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780" yWindow="440" windowWidth="25600" windowHeight="16060" tabRatio="500"/>
  </bookViews>
  <sheets>
    <sheet name="A6UP" sheetId="1" r:id="rId1"/>
    <sheet name="A6DOWN" sheetId="2" r:id="rId2"/>
    <sheet name="A20UP" sheetId="3" r:id="rId3"/>
    <sheet name="A20DOW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82" i="4" l="1"/>
  <c r="B1193" i="4"/>
  <c r="B916" i="1"/>
</calcChain>
</file>

<file path=xl/sharedStrings.xml><?xml version="1.0" encoding="utf-8"?>
<sst xmlns="http://schemas.openxmlformats.org/spreadsheetml/2006/main" count="13193" uniqueCount="8479">
  <si>
    <t>AC183305_7.5</t>
  </si>
  <si>
    <t>---NA---</t>
  </si>
  <si>
    <t>AC146807_13.4</t>
  </si>
  <si>
    <t>hypothetical protein MTR_8g057140</t>
  </si>
  <si>
    <t>AC135162_19.4</t>
  </si>
  <si>
    <t>hypothetical protein MTR_2g013830</t>
  </si>
  <si>
    <t>CR962135_25.4</t>
  </si>
  <si>
    <t>CT009528_55.4</t>
  </si>
  <si>
    <t>AC159090_40.4</t>
  </si>
  <si>
    <t>serine threonine protein partial</t>
  </si>
  <si>
    <t>EC:2.7.11.0; EC:3.4.23.0</t>
  </si>
  <si>
    <t>AC161406_46.4</t>
  </si>
  <si>
    <t>multiple c2 and transmembrane domain-containing protein 2-like</t>
  </si>
  <si>
    <t>EC:1.11.1.7</t>
  </si>
  <si>
    <t>AC202371_27.4</t>
  </si>
  <si>
    <t>hypothetical protein MTR_8g078040</t>
  </si>
  <si>
    <t>AC149636_46.5</t>
  </si>
  <si>
    <t>hypothetical protein MTR_4g070560</t>
  </si>
  <si>
    <t>CT962503_24.4</t>
  </si>
  <si>
    <t>ribulose bisphosphate carboxylase small chain 3a</t>
  </si>
  <si>
    <t>EC:4.1.1.39</t>
  </si>
  <si>
    <t>AC146554_12.5</t>
  </si>
  <si>
    <t>f-box protein</t>
  </si>
  <si>
    <t>AC174346_52.5</t>
  </si>
  <si>
    <t>1-orf1-orf2 protein</t>
  </si>
  <si>
    <t>AC148486_11.5</t>
  </si>
  <si>
    <t>cytochrome b6 f complex subunit n</t>
  </si>
  <si>
    <t>-</t>
  </si>
  <si>
    <t>AC153002_44.4</t>
  </si>
  <si>
    <t>disease resistance-like protein gs5-3</t>
  </si>
  <si>
    <t>AC165429_24.4</t>
  </si>
  <si>
    <t>dna repair protein reca-like protein</t>
  </si>
  <si>
    <t>AC159535_2.4</t>
  </si>
  <si>
    <t>peptide-n4-(n-acetyl-beta-glucosaminyl)asparagine amidase a-like</t>
  </si>
  <si>
    <t>CR931739_43.4</t>
  </si>
  <si>
    <t>atp-binding protein serine threonine kinase</t>
  </si>
  <si>
    <t>EC:2.7.11.0; EC:1.3.1.74</t>
  </si>
  <si>
    <t>AC150566_37.4</t>
  </si>
  <si>
    <t>spfh domain band 7 family protein</t>
  </si>
  <si>
    <t>CT573076_37.5</t>
  </si>
  <si>
    <t>f-box fbd lrr-repeat protein</t>
  </si>
  <si>
    <t>AC146692_32.5</t>
  </si>
  <si>
    <t>pentatricopeptide repeat-containing protein</t>
  </si>
  <si>
    <t>AC136839_28.4</t>
  </si>
  <si>
    <t>CT967302_38.4</t>
  </si>
  <si>
    <t>rna polymerase beta subunit</t>
  </si>
  <si>
    <t>EC:2.7.7.6</t>
  </si>
  <si>
    <t>AC203560_11.3</t>
  </si>
  <si>
    <t>dna repair protein rad51-like protein</t>
  </si>
  <si>
    <t>AC124961_15.4</t>
  </si>
  <si>
    <t>peroxidase 5-like</t>
  </si>
  <si>
    <t>AC142506_2.5</t>
  </si>
  <si>
    <t>myb family transcription factor</t>
  </si>
  <si>
    <t>AC146333_36.4</t>
  </si>
  <si>
    <t>hypothetical protein MTR_4g119460</t>
  </si>
  <si>
    <t>AC174337_43.4</t>
  </si>
  <si>
    <t>ankyrin repeat-containing protein</t>
  </si>
  <si>
    <t>AC169667_22.4</t>
  </si>
  <si>
    <t>immunoglobulin major histocompatibility complex</t>
  </si>
  <si>
    <t>AC144430_59.4</t>
  </si>
  <si>
    <t>tubulin-specific chaperone a</t>
  </si>
  <si>
    <t>AC175090_44.4</t>
  </si>
  <si>
    <t>f-box lrr-repeat protein</t>
  </si>
  <si>
    <t>AC140850_50.5</t>
  </si>
  <si>
    <t>hypothetical protein MTR_1g058780</t>
  </si>
  <si>
    <t>CT033764_58.4</t>
  </si>
  <si>
    <t>far1-related protein</t>
  </si>
  <si>
    <t>AC202464_13.4</t>
  </si>
  <si>
    <t>verticillium wilt disease resistance protein</t>
  </si>
  <si>
    <t>AC137703_42.5</t>
  </si>
  <si>
    <t>coatomer subunit zeta-3</t>
  </si>
  <si>
    <t>EC:2.7.11.0; EC:2.7.7.49; EC:3.4.23.0</t>
  </si>
  <si>
    <t>AC165276_38.4</t>
  </si>
  <si>
    <t>AC147010_1.4</t>
  </si>
  <si>
    <t>homeobox-leucine zipper protein roc1</t>
  </si>
  <si>
    <t>AC136504_14.5</t>
  </si>
  <si>
    <t>peroxidase 64-like</t>
  </si>
  <si>
    <t>AC140774_35.5</t>
  </si>
  <si>
    <t>ovarian otubain</t>
  </si>
  <si>
    <t>AC152157_40.5</t>
  </si>
  <si>
    <t>beta-amyrin synthase</t>
  </si>
  <si>
    <t>EC:5.4.99.8</t>
  </si>
  <si>
    <t>AC202331_33.4</t>
  </si>
  <si>
    <t>f-box kelch-repeat protein</t>
  </si>
  <si>
    <t>AC135229_1.5</t>
  </si>
  <si>
    <t>probable disease resistance protein at5g66900-like</t>
  </si>
  <si>
    <t>CT962507_28.4</t>
  </si>
  <si>
    <t>nbs-lrr type disease resistance protein</t>
  </si>
  <si>
    <t>CU013516_19.5</t>
  </si>
  <si>
    <t>rna-directed dna polymerase (reverse transcriptase) ribonuclease h</t>
  </si>
  <si>
    <t>EC:3.1.26.4; EC:2.7.7.49; EC:3.4.23.0</t>
  </si>
  <si>
    <t>AC183501_48.5</t>
  </si>
  <si>
    <t>hypothetical protein MTR_6g089970</t>
  </si>
  <si>
    <t>AC121235_22.5</t>
  </si>
  <si>
    <t>cullin-like protein1</t>
  </si>
  <si>
    <t>EC:3.4.22.0</t>
  </si>
  <si>
    <t>AC138199_27.4</t>
  </si>
  <si>
    <t>hypothetical protein MTR_3g056290</t>
  </si>
  <si>
    <t>AC183787_25.4</t>
  </si>
  <si>
    <t>helicase-like protein</t>
  </si>
  <si>
    <t>AC130798_46.4</t>
  </si>
  <si>
    <t>atp-dependent dna helicase pif1</t>
  </si>
  <si>
    <t>AC140544_6.5</t>
  </si>
  <si>
    <t>myb transcription factor</t>
  </si>
  <si>
    <t>AC165217_32.5</t>
  </si>
  <si>
    <t>invertase inhibitor</t>
  </si>
  <si>
    <t>EC:3.1.1.11</t>
  </si>
  <si>
    <t>AC183923_32.4</t>
  </si>
  <si>
    <t>abc transporter b family member 9-like</t>
  </si>
  <si>
    <t>EC:3.6.1.3</t>
  </si>
  <si>
    <t>AC145222_52.4</t>
  </si>
  <si>
    <t>hypothetical protein MTR_2g009830</t>
  </si>
  <si>
    <t>AC202582_14.3</t>
  </si>
  <si>
    <t>udp-glucosyl transferase isoform 1</t>
  </si>
  <si>
    <t>EC:2.4.1.0</t>
  </si>
  <si>
    <t>AC149806_15.5</t>
  </si>
  <si>
    <t>AC174321_20.4</t>
  </si>
  <si>
    <t>gibberellin-regulated protein</t>
  </si>
  <si>
    <t>AC202471_9.3</t>
  </si>
  <si>
    <t>resistance gene analog protein</t>
  </si>
  <si>
    <t>EC:3.6.1.15</t>
  </si>
  <si>
    <t>AC157982_16.5</t>
  </si>
  <si>
    <t>AC148994_28.4</t>
  </si>
  <si>
    <t>subtilisin-like protease</t>
  </si>
  <si>
    <t>EC:3.4.21.0</t>
  </si>
  <si>
    <t>AC158377_36.4</t>
  </si>
  <si>
    <t>tmv resistance protein n</t>
  </si>
  <si>
    <t>AC174294_37.4</t>
  </si>
  <si>
    <t>rna binding protein</t>
  </si>
  <si>
    <t>AC126786_34.4</t>
  </si>
  <si>
    <t>hypothetical protein MTR_2g018720</t>
  </si>
  <si>
    <t>AC150877_21.4</t>
  </si>
  <si>
    <t>AC195569_12.3</t>
  </si>
  <si>
    <t>non-specific lipid-transfer protein</t>
  </si>
  <si>
    <t>CU302336_20.4</t>
  </si>
  <si>
    <t>kinase-like protein</t>
  </si>
  <si>
    <t>EC:2.7.11.0</t>
  </si>
  <si>
    <t>AC141115_42.5</t>
  </si>
  <si>
    <t>tigger transposable element-derived protein</t>
  </si>
  <si>
    <t>AC202374_27.4</t>
  </si>
  <si>
    <t>EC:2.3.1.0</t>
  </si>
  <si>
    <t>AC199760_14.4</t>
  </si>
  <si>
    <t>auxilin-like protein</t>
  </si>
  <si>
    <t>AC165275_12.5</t>
  </si>
  <si>
    <t>nadp-dependent alkenal double bond reductase p1-like</t>
  </si>
  <si>
    <t>AC138129_38.4</t>
  </si>
  <si>
    <t>far-red impaired partial</t>
  </si>
  <si>
    <t>EC:1.2.1.50</t>
  </si>
  <si>
    <t>AC162162_13.4</t>
  </si>
  <si>
    <t>AC135317_51.4</t>
  </si>
  <si>
    <t>mediator of rna polymerase ii transcription subunit 16</t>
  </si>
  <si>
    <t>AC202488_1.3</t>
  </si>
  <si>
    <t>b3 domain-containing protein</t>
  </si>
  <si>
    <t>CR931738_34.5</t>
  </si>
  <si>
    <t>transmembrane 9 superfamily member 4-like</t>
  </si>
  <si>
    <t>CU424490_17.3</t>
  </si>
  <si>
    <t>toll interleukin receptor</t>
  </si>
  <si>
    <t>AC136506_27.4</t>
  </si>
  <si>
    <t>hypothetical protein MTR_4g039340</t>
  </si>
  <si>
    <t>AC134824_37.5</t>
  </si>
  <si>
    <t>harpin inducing protein 1-like protein</t>
  </si>
  <si>
    <t>CR931733_56.4</t>
  </si>
  <si>
    <t>imp dehydrogenase gmp</t>
  </si>
  <si>
    <t>CT963115_8.5</t>
  </si>
  <si>
    <t>CR940308_44.4</t>
  </si>
  <si>
    <t>protein zinc induced facilitator-like 1-like</t>
  </si>
  <si>
    <t>AC137554_11.4</t>
  </si>
  <si>
    <t>hypothetical protein MTR_1g019700</t>
  </si>
  <si>
    <t>AC174348_36.4</t>
  </si>
  <si>
    <t>hypothetical protein MTR_5g028570</t>
  </si>
  <si>
    <t>CR955007_32.4</t>
  </si>
  <si>
    <t>hypothetical protein MTR_2g087790</t>
  </si>
  <si>
    <t>AC155157_37.5</t>
  </si>
  <si>
    <t>AC135233_30.4</t>
  </si>
  <si>
    <t>CT963134_12.5</t>
  </si>
  <si>
    <t>protein</t>
  </si>
  <si>
    <t>AC124968_39.4</t>
  </si>
  <si>
    <t>gata transcription factor</t>
  </si>
  <si>
    <t>AC149577_12.5</t>
  </si>
  <si>
    <t>f-box protein at1g61340-like</t>
  </si>
  <si>
    <t>AC124216_22.4</t>
  </si>
  <si>
    <t>myosin-j heavy chain-like</t>
  </si>
  <si>
    <t>AC136507_59.4</t>
  </si>
  <si>
    <t>hypothetical protein MTR_5g089270</t>
  </si>
  <si>
    <t>AC148995_18.5</t>
  </si>
  <si>
    <t>hypothetical protein MTR_7g101210</t>
  </si>
  <si>
    <t>AC175049_33.4</t>
  </si>
  <si>
    <t>peptide transporter ptr3-a</t>
  </si>
  <si>
    <t>AC140551_70.5</t>
  </si>
  <si>
    <t>major pollen allergen-like protein</t>
  </si>
  <si>
    <t>AC149127_21.5</t>
  </si>
  <si>
    <t>gamma-irradiation and mitomycin c induced 1</t>
  </si>
  <si>
    <t>AC146866_31.4</t>
  </si>
  <si>
    <t>serine threonine protein kinase</t>
  </si>
  <si>
    <t>CU137660_10.3</t>
  </si>
  <si>
    <t>CT030165_40.5</t>
  </si>
  <si>
    <t>Isoflavone-7-O-methyltransferase</t>
  </si>
  <si>
    <t>AC121244_9.5</t>
  </si>
  <si>
    <t>AC169513_37.4</t>
  </si>
  <si>
    <t>1-aminocyclopropane-1-carboxylate oxidase-like protein</t>
  </si>
  <si>
    <t>EC:1.14.11.0</t>
  </si>
  <si>
    <t>CR932965_15.5</t>
  </si>
  <si>
    <t>AC136680_38.5</t>
  </si>
  <si>
    <t>CR955007_21.4</t>
  </si>
  <si>
    <t>ring-finger protein</t>
  </si>
  <si>
    <t>AC138527_33.4</t>
  </si>
  <si>
    <t>hypothetical protein MTR_7g031340</t>
  </si>
  <si>
    <t>CT009565_15.5</t>
  </si>
  <si>
    <t>EC:2.3.1.0; EC:2.7.11.0</t>
  </si>
  <si>
    <t>AC186643_50.4</t>
  </si>
  <si>
    <t>hypothetical protein MTR_2g060750</t>
  </si>
  <si>
    <t>AC135103_44.4</t>
  </si>
  <si>
    <t>nbs-containing resistance-like protein</t>
  </si>
  <si>
    <t>AC144430_43.4</t>
  </si>
  <si>
    <t>heat stress transcription factor b-</t>
  </si>
  <si>
    <t>CT573501_32.5</t>
  </si>
  <si>
    <t>skp1-like protein</t>
  </si>
  <si>
    <t>AC159534_19.4</t>
  </si>
  <si>
    <t>amino acid permease</t>
  </si>
  <si>
    <t>AC202505_12.3</t>
  </si>
  <si>
    <t>atp synthase subunit beta</t>
  </si>
  <si>
    <t>AC122727_70.5</t>
  </si>
  <si>
    <t>hypothetical protein MTR_5g069010</t>
  </si>
  <si>
    <t>CU075534_9.3</t>
  </si>
  <si>
    <t>AC145470_15.4</t>
  </si>
  <si>
    <t>polynucleotidyl ribonuclease h fold</t>
  </si>
  <si>
    <t>EC:2.7.7.49</t>
  </si>
  <si>
    <t>AC169179_4.5</t>
  </si>
  <si>
    <t>cysteine proteinase inhibitor</t>
  </si>
  <si>
    <t>AC148761_30.4</t>
  </si>
  <si>
    <t>dna repair and recombination protein pif1</t>
  </si>
  <si>
    <t>CR954194_44.4</t>
  </si>
  <si>
    <t>AC146649_57.4</t>
  </si>
  <si>
    <t>gag-pol polyprotein</t>
  </si>
  <si>
    <t>EC:2.7.11.0; EC:2.7.7.49</t>
  </si>
  <si>
    <t>CU326391_20.4</t>
  </si>
  <si>
    <t>hypothetical protein MTR_7g079050</t>
  </si>
  <si>
    <t>AC150777_51.5</t>
  </si>
  <si>
    <t>phosphate transporter pho1 homolog 9-like</t>
  </si>
  <si>
    <t>AC203545_15.3</t>
  </si>
  <si>
    <t>aspartic proteinase nepenthesin-1</t>
  </si>
  <si>
    <t>EC:3.4.23.0</t>
  </si>
  <si>
    <t>AC202471_7.3</t>
  </si>
  <si>
    <t>hypothetical protein MTR_1g006560</t>
  </si>
  <si>
    <t>AC150505_12.5</t>
  </si>
  <si>
    <t>AC146560_34.5</t>
  </si>
  <si>
    <t>germin-like protein subfamily 1 member</t>
  </si>
  <si>
    <t>AC202360_18.4</t>
  </si>
  <si>
    <t>tir-nbs-lrr rct1-like resistance protein</t>
  </si>
  <si>
    <t>AC151525_46.4</t>
  </si>
  <si>
    <t>dna ligase</t>
  </si>
  <si>
    <t>EC:6.5.1.1</t>
  </si>
  <si>
    <t>AC202495_5.3</t>
  </si>
  <si>
    <t>apyrase</t>
  </si>
  <si>
    <t>AC169126_15.4</t>
  </si>
  <si>
    <t>AC149547_35.5</t>
  </si>
  <si>
    <t>ring-h2 finger protein atl4m</t>
  </si>
  <si>
    <t>AC186643_42.4</t>
  </si>
  <si>
    <t>pentatricopeptide repeat-containing protein at3g15200-like</t>
  </si>
  <si>
    <t>AC195569_28.3</t>
  </si>
  <si>
    <t>AC174321_26.4</t>
  </si>
  <si>
    <t>AC148775_40.5</t>
  </si>
  <si>
    <t>esterase lipase thioesterase</t>
  </si>
  <si>
    <t>CR936948_10.4</t>
  </si>
  <si>
    <t>u-box domain-containing protein 21-like</t>
  </si>
  <si>
    <t>EC:6.3.2.19</t>
  </si>
  <si>
    <t>AC199618_14.3</t>
  </si>
  <si>
    <t>AC135801_44.5</t>
  </si>
  <si>
    <t>afadin- and alpha-actinin-binding</t>
  </si>
  <si>
    <t>CU013542_25.5</t>
  </si>
  <si>
    <t>AC150977_22.5</t>
  </si>
  <si>
    <t>AC202514_12.3</t>
  </si>
  <si>
    <t>CT573501_20.5</t>
  </si>
  <si>
    <t>hypothetical protein MTR_5g078400</t>
  </si>
  <si>
    <t>AC151664_21.4</t>
  </si>
  <si>
    <t>wrky transcription factor</t>
  </si>
  <si>
    <t>AC159705_25.5</t>
  </si>
  <si>
    <t>gag-pol poly protein</t>
  </si>
  <si>
    <t>AC153431_32.4</t>
  </si>
  <si>
    <t>transcription initiation factor tfiid subunit 13-like</t>
  </si>
  <si>
    <t>AC202470_14.4</t>
  </si>
  <si>
    <t>estradiol 17-beta-dehydrogenase</t>
  </si>
  <si>
    <t>AC157983_34.4</t>
  </si>
  <si>
    <t>nadh-cytochrome b5 reductase-like protein</t>
  </si>
  <si>
    <t>AC135505_32.5</t>
  </si>
  <si>
    <t>hypothetical protein MTR_4g103880</t>
  </si>
  <si>
    <t>AC202518_24.3</t>
  </si>
  <si>
    <t>histone h2a</t>
  </si>
  <si>
    <t>CR962123_55.5</t>
  </si>
  <si>
    <t>nuclease s1</t>
  </si>
  <si>
    <t>AC192958_10.3</t>
  </si>
  <si>
    <t>19 protein</t>
  </si>
  <si>
    <t>CR931741_39.4</t>
  </si>
  <si>
    <t>tir-nbs-lrr resistance protein</t>
  </si>
  <si>
    <t>AC143340_42.5</t>
  </si>
  <si>
    <t>hypothetical protein MTR_7g112850</t>
  </si>
  <si>
    <t>AC146723_8.4</t>
  </si>
  <si>
    <t>AC159143_10.4</t>
  </si>
  <si>
    <t>l-type lectin-domain containing receptor kinase -like</t>
  </si>
  <si>
    <t>EC:2.7.10.2; EC:2.7.7.49; EC:2.7.11.0</t>
  </si>
  <si>
    <t>AC166146_11.4</t>
  </si>
  <si>
    <t>transcripteion factor</t>
  </si>
  <si>
    <t>CT030177_2.4</t>
  </si>
  <si>
    <t>probable e3 ubiquitin-protein ligase ari7-like</t>
  </si>
  <si>
    <t>CR936328_37.4</t>
  </si>
  <si>
    <t>type receptor kinase</t>
  </si>
  <si>
    <t>EC:2.7.10.1</t>
  </si>
  <si>
    <t>CT009528_57.4</t>
  </si>
  <si>
    <t>AC173289_16.5</t>
  </si>
  <si>
    <t>hypothetical protein MtrDRAFT_AC173289g16v1</t>
  </si>
  <si>
    <t>AC157507_12.5</t>
  </si>
  <si>
    <t>polyphenol oxidase</t>
  </si>
  <si>
    <t>EC:1.10.3.1</t>
  </si>
  <si>
    <t>AC147497_43.5</t>
  </si>
  <si>
    <t>AC172742_40.5</t>
  </si>
  <si>
    <t>duf246 domain-containing protein</t>
  </si>
  <si>
    <t>AC124954_8.5</t>
  </si>
  <si>
    <t>CT573501_24.5</t>
  </si>
  <si>
    <t>elongation factor g</t>
  </si>
  <si>
    <t>AC135160_1.5</t>
  </si>
  <si>
    <t>cysteine proteinase</t>
  </si>
  <si>
    <t>AC138015_44.4</t>
  </si>
  <si>
    <t>kdel-tailed cysteine endopeptidase cep1-like</t>
  </si>
  <si>
    <t>AC148761_2.4</t>
  </si>
  <si>
    <t>leucine-rich repeat-containing protein</t>
  </si>
  <si>
    <t>CT962503_27.4</t>
  </si>
  <si>
    <t>CR962122_35.4</t>
  </si>
  <si>
    <t>AC182813_38.4</t>
  </si>
  <si>
    <t>splicing factor 3b subunit 3-like</t>
  </si>
  <si>
    <t>CU024897_2.4</t>
  </si>
  <si>
    <t>AC165219_27.4</t>
  </si>
  <si>
    <t>probable lrr receptor-like serine threonine-protein kinase at1g67720-like</t>
  </si>
  <si>
    <t>AC152156_29.4</t>
  </si>
  <si>
    <t>abc transporter b family member</t>
  </si>
  <si>
    <t>AC131248_13.4</t>
  </si>
  <si>
    <t>vq motif-containing</t>
  </si>
  <si>
    <t>CU302342_8.4</t>
  </si>
  <si>
    <t>hypothetical protein MTR_5g047730</t>
  </si>
  <si>
    <t>AC137603_39.4</t>
  </si>
  <si>
    <t>callose synthase 9</t>
  </si>
  <si>
    <t>EC:2.4.1.34</t>
  </si>
  <si>
    <t>AC146550_29.5</t>
  </si>
  <si>
    <t>retrotransposon polyprotein</t>
  </si>
  <si>
    <t>CT573365_6.5</t>
  </si>
  <si>
    <t>protein dehydration-induced 19-like</t>
  </si>
  <si>
    <t>AC174142_3.5</t>
  </si>
  <si>
    <t>adomet-dependent rrna methyltransferase spb1-like</t>
  </si>
  <si>
    <t>EC:2.1.1.0</t>
  </si>
  <si>
    <t>AC135566_20.5</t>
  </si>
  <si>
    <t>zinc finger c3hc4 type family protein</t>
  </si>
  <si>
    <t>CT010572_15.4</t>
  </si>
  <si>
    <t>olee1-like protein</t>
  </si>
  <si>
    <t>CT573051_26.4</t>
  </si>
  <si>
    <t>peroxidase 10-like</t>
  </si>
  <si>
    <t>AC155100_27.4</t>
  </si>
  <si>
    <t>AC127429_22.4</t>
  </si>
  <si>
    <t>CT573052_51.5</t>
  </si>
  <si>
    <t>hypothetical protein MTR_5g045420</t>
  </si>
  <si>
    <t>CT963079_8.5</t>
  </si>
  <si>
    <t>wrky transcription factor wrky109669</t>
  </si>
  <si>
    <t>CT571262_28.5</t>
  </si>
  <si>
    <t>AC202330_3.3</t>
  </si>
  <si>
    <t>hypothetical protein MTR_6g084020</t>
  </si>
  <si>
    <t>AC131248_45.4</t>
  </si>
  <si>
    <t>hypothetical protein MTR_2g035950</t>
  </si>
  <si>
    <t>AC137553_31.4</t>
  </si>
  <si>
    <t>eukaryotic translation initiation factor 3 subunit c</t>
  </si>
  <si>
    <t>AC162162_27.4</t>
  </si>
  <si>
    <t>heat shock protein</t>
  </si>
  <si>
    <t>AC186676_25.5</t>
  </si>
  <si>
    <t>ring finger protein</t>
  </si>
  <si>
    <t>CR931730_18.4</t>
  </si>
  <si>
    <t>sucrose transport protein</t>
  </si>
  <si>
    <t>AC121241_47.5</t>
  </si>
  <si>
    <t>probable lrr receptor-like serine threonine-protein kinase at1g53430-like</t>
  </si>
  <si>
    <t>CR955007_8.4</t>
  </si>
  <si>
    <t>AC161863_35.5</t>
  </si>
  <si>
    <t>CR932965_32.5</t>
  </si>
  <si>
    <t>aspartic proteinase-like protein 1-like</t>
  </si>
  <si>
    <t>EC:3.4.23.0; EC:1.11.1.7</t>
  </si>
  <si>
    <t>AC152920_7.5</t>
  </si>
  <si>
    <t>beta- insoluble isoenzyme</t>
  </si>
  <si>
    <t>EC:3.2.1.0</t>
  </si>
  <si>
    <t>AC137836_5.5</t>
  </si>
  <si>
    <t>u-box domain-containing protein 27-like</t>
  </si>
  <si>
    <t>AC157983_20.4</t>
  </si>
  <si>
    <t>lactoylglutathione lyase glyoxalase i family protein</t>
  </si>
  <si>
    <t>EC:4.4.1.5</t>
  </si>
  <si>
    <t>AC135162_25.4</t>
  </si>
  <si>
    <t>replication factor a protein</t>
  </si>
  <si>
    <t>AC147202_53.4</t>
  </si>
  <si>
    <t>vacuolar processing enzyme-1a</t>
  </si>
  <si>
    <t>CU179920_22.3</t>
  </si>
  <si>
    <t>ribosomal protein</t>
  </si>
  <si>
    <t>AC145109_36.5</t>
  </si>
  <si>
    <t>heat stress transcription factor a-5</t>
  </si>
  <si>
    <t>AC139748_51.4</t>
  </si>
  <si>
    <t>vacuolar cation proton exchanger 3</t>
  </si>
  <si>
    <t>AC174327_28.5</t>
  </si>
  <si>
    <t>ethylene-responsive transcription factor erf086-like</t>
  </si>
  <si>
    <t>AC146575_11.5</t>
  </si>
  <si>
    <t>chalcone synthase</t>
  </si>
  <si>
    <t>EC:2.3.1.74</t>
  </si>
  <si>
    <t>AC138016_42.4</t>
  </si>
  <si>
    <t>AC157981_22.5</t>
  </si>
  <si>
    <t>heterogeneous nuclear ribonucleoprotein a1</t>
  </si>
  <si>
    <t>CU013545_52.3</t>
  </si>
  <si>
    <t>CR931730_31.4</t>
  </si>
  <si>
    <t>AC134322_28.5</t>
  </si>
  <si>
    <t>cysteine-rich receptor-like protein kinase</t>
  </si>
  <si>
    <t>AC133864_26.4</t>
  </si>
  <si>
    <t>siroheme synthase</t>
  </si>
  <si>
    <t>EC:1.3.1.76; EC:2.1.1.0</t>
  </si>
  <si>
    <t>AC127170_2.4</t>
  </si>
  <si>
    <t>transposon mariner sub-class</t>
  </si>
  <si>
    <t>CT027660_21.4</t>
  </si>
  <si>
    <t>acidic endochitinase-like</t>
  </si>
  <si>
    <t>EC:3.2.1.17</t>
  </si>
  <si>
    <t>AC159089_9.4</t>
  </si>
  <si>
    <t>CR931732_27.4</t>
  </si>
  <si>
    <t>transparent testa 12 protein</t>
  </si>
  <si>
    <t>AC158374_10.5</t>
  </si>
  <si>
    <t>legumin b</t>
  </si>
  <si>
    <t>AC151461_38.4</t>
  </si>
  <si>
    <t>udp-glycosyltransferase 73c2-like</t>
  </si>
  <si>
    <t>CU459036_3.3</t>
  </si>
  <si>
    <t>bhlh transcription factor</t>
  </si>
  <si>
    <t>AC152403_45.4</t>
  </si>
  <si>
    <t>resistance protein</t>
  </si>
  <si>
    <t>AC123898_25.5</t>
  </si>
  <si>
    <t>AC151619_6.4</t>
  </si>
  <si>
    <t>AC155889_46.4</t>
  </si>
  <si>
    <t>vacuolar protein sorting-associated</t>
  </si>
  <si>
    <t>CT009615_47.4</t>
  </si>
  <si>
    <t>AC159872_49.5</t>
  </si>
  <si>
    <t>AC149472_34.4</t>
  </si>
  <si>
    <t>serine-threonine kinase</t>
  </si>
  <si>
    <t>EC:2.7.11.17</t>
  </si>
  <si>
    <t>AC130808_54.5</t>
  </si>
  <si>
    <t>rj2 protein</t>
  </si>
  <si>
    <t>AC137546_48.4</t>
  </si>
  <si>
    <t>AC149578_27.4</t>
  </si>
  <si>
    <t>auxin-induced protein 15a-like</t>
  </si>
  <si>
    <t>CT571263_39.4</t>
  </si>
  <si>
    <t>f-box protein skip19</t>
  </si>
  <si>
    <t>CU013524_12.4</t>
  </si>
  <si>
    <t>non-ltr retroelement reverse transcriptase</t>
  </si>
  <si>
    <t>CR962124_42.5</t>
  </si>
  <si>
    <t>ribulose- -bisphosphate carboxylase oxygenase large partial</t>
  </si>
  <si>
    <t>AC199763_46.4</t>
  </si>
  <si>
    <t>AC144504_23.4</t>
  </si>
  <si>
    <t>nadh-plastoquinone oxidoreductase subunit 4</t>
  </si>
  <si>
    <t>EC:1.6.5.3</t>
  </si>
  <si>
    <t>CU459037_5.3</t>
  </si>
  <si>
    <t>mediator of rna polymerase ii transcription subunit 25-like</t>
  </si>
  <si>
    <t>AC137669_40.5</t>
  </si>
  <si>
    <t>mitochondrial chaperone bcs1</t>
  </si>
  <si>
    <t>CT573078_24.5</t>
  </si>
  <si>
    <t>AC174307_26.5</t>
  </si>
  <si>
    <t>nuclease harbi1-like</t>
  </si>
  <si>
    <t>AC149634_17.4</t>
  </si>
  <si>
    <t>AC148242_78.4</t>
  </si>
  <si>
    <t>methylecgonone reductase-like</t>
  </si>
  <si>
    <t>AC174371_34.5</t>
  </si>
  <si>
    <t>wd repeat-containing protein 5-like</t>
  </si>
  <si>
    <t>EC:2.7.11.7</t>
  </si>
  <si>
    <t>AC146550_25.5</t>
  </si>
  <si>
    <t>hypothetical protein MTR_011s1009</t>
  </si>
  <si>
    <t>AC144618_8.4</t>
  </si>
  <si>
    <t>ribonuclease h</t>
  </si>
  <si>
    <t>EC:3.1.26.4</t>
  </si>
  <si>
    <t>AC148342_2.4</t>
  </si>
  <si>
    <t>disease resistance protein rga2</t>
  </si>
  <si>
    <t>AC174141_27.4</t>
  </si>
  <si>
    <t>pectinesterase</t>
  </si>
  <si>
    <t>AC172744_15.4</t>
  </si>
  <si>
    <t>(-)-germacrene d synthase-like</t>
  </si>
  <si>
    <t>CR936948_53.4</t>
  </si>
  <si>
    <t>strictosidine synthase</t>
  </si>
  <si>
    <t>EC:4.3.3.2</t>
  </si>
  <si>
    <t>AC174327_30.5</t>
  </si>
  <si>
    <t>trna-splicing endonuclease subunit sen2-1-like</t>
  </si>
  <si>
    <t>EC:3.1.27.9</t>
  </si>
  <si>
    <t>CT573028_20.5</t>
  </si>
  <si>
    <t>protochlorophyllide reductase b</t>
  </si>
  <si>
    <t>AC195567_20.3</t>
  </si>
  <si>
    <t>hypothetical protein MTR_2g008550</t>
  </si>
  <si>
    <t>AC148239_34.5</t>
  </si>
  <si>
    <t>protochlorophyllide-dependent translocon component chloroplastic-like</t>
  </si>
  <si>
    <t>EC:1.14.13.122</t>
  </si>
  <si>
    <t>CT033766_69.5</t>
  </si>
  <si>
    <t>quinone reductase family protein</t>
  </si>
  <si>
    <t>EC:1.6.5.0</t>
  </si>
  <si>
    <t>AC146558_12.5</t>
  </si>
  <si>
    <t>vq motif-containing protein</t>
  </si>
  <si>
    <t>AC146559_33.4</t>
  </si>
  <si>
    <t>AC166237_8.5</t>
  </si>
  <si>
    <t>udp-glycosyltransferase 75d1-like</t>
  </si>
  <si>
    <t>AC146561_2.4</t>
  </si>
  <si>
    <t>dna-directed rna polymerases and iii subunit rpabc1-like</t>
  </si>
  <si>
    <t>CU302329_19.4</t>
  </si>
  <si>
    <t>4-hydroxyphenylpyruvate dioxygenase</t>
  </si>
  <si>
    <t>EC:1.13.11.27</t>
  </si>
  <si>
    <t>AC146568_22.4</t>
  </si>
  <si>
    <t>AC174370_16.4</t>
  </si>
  <si>
    <t>hypothetical protein MTR_4g103690</t>
  </si>
  <si>
    <t>AC140721_14.4</t>
  </si>
  <si>
    <t>AC202316_7.3</t>
  </si>
  <si>
    <t>protein transparent testa 1-like</t>
  </si>
  <si>
    <t>AC198007_20.3</t>
  </si>
  <si>
    <t>monothiol glutaredoxin-s6-like</t>
  </si>
  <si>
    <t>EC:1.20.4.1</t>
  </si>
  <si>
    <t>AC119414_41.4</t>
  </si>
  <si>
    <t>flavonol synthase flavanone 3-hydroxylase</t>
  </si>
  <si>
    <t>AC149079_16.4</t>
  </si>
  <si>
    <t>ethylene-responsive transcription factor erf034-like</t>
  </si>
  <si>
    <t>AC202362_12.3</t>
  </si>
  <si>
    <t>syntaxin-121-like</t>
  </si>
  <si>
    <t>AC196764_12.3</t>
  </si>
  <si>
    <t>udp-glycosyltransferase 92a1-like</t>
  </si>
  <si>
    <t>EC:2.4.1.115</t>
  </si>
  <si>
    <t>AC147712_64.4</t>
  </si>
  <si>
    <t>rna-binding protein pno1-like</t>
  </si>
  <si>
    <t>AC174348_39.4</t>
  </si>
  <si>
    <t>hypothetical protein MTR_6g027000</t>
  </si>
  <si>
    <t>CU019604_36.4</t>
  </si>
  <si>
    <t>14 kda proline-rich protein</t>
  </si>
  <si>
    <t>CR955010_14.4</t>
  </si>
  <si>
    <t>AC151526_31.5</t>
  </si>
  <si>
    <t>rna-binding protein nob1</t>
  </si>
  <si>
    <t>CR932968_41.5</t>
  </si>
  <si>
    <t>pyruvate decarboxylase isozyme 2-like</t>
  </si>
  <si>
    <t>EC:4.1.1.1</t>
  </si>
  <si>
    <t>AC124956_30.4</t>
  </si>
  <si>
    <t>nbs resistance protein</t>
  </si>
  <si>
    <t>AC130200_8.4</t>
  </si>
  <si>
    <t>AC202571_17.4</t>
  </si>
  <si>
    <t>set domain isoform 1</t>
  </si>
  <si>
    <t>AC150846_32.4</t>
  </si>
  <si>
    <t>cupin domain-containing protein</t>
  </si>
  <si>
    <t>AC123547_16.5</t>
  </si>
  <si>
    <t>AC203552_6.3</t>
  </si>
  <si>
    <t>40s ribosomal protein s8-like</t>
  </si>
  <si>
    <t>CU302329_11.4</t>
  </si>
  <si>
    <t>aspartic proteinase nepenthesin-2-like</t>
  </si>
  <si>
    <t>AC140550_13.4</t>
  </si>
  <si>
    <t>hypothetical protein MTR_2g005710</t>
  </si>
  <si>
    <t>AC136141_62.4</t>
  </si>
  <si>
    <t>nucleotide-diphospho-sugar transferase</t>
  </si>
  <si>
    <t>AC171265_7.5</t>
  </si>
  <si>
    <t>hypothetical protein MTR_1g015510</t>
  </si>
  <si>
    <t>AC121233_60.5</t>
  </si>
  <si>
    <t>at2g07360-like protein</t>
  </si>
  <si>
    <t>CT485798_10.5</t>
  </si>
  <si>
    <t>phosphopantetheine adenylyltransferase</t>
  </si>
  <si>
    <t>EC:2.7.1.24; EC:2.7.7.3</t>
  </si>
  <si>
    <t>AC125482_5.4</t>
  </si>
  <si>
    <t>unknown</t>
  </si>
  <si>
    <t>AC202485_15.4</t>
  </si>
  <si>
    <t>nudix hydrolase 2-like</t>
  </si>
  <si>
    <t>EC:3.6.1.6; EC:3.6.1.13; EC:3.6.1.22</t>
  </si>
  <si>
    <t>AC151459_9.5</t>
  </si>
  <si>
    <t>temperature-induced lipocalin</t>
  </si>
  <si>
    <t>CT010521_40.4</t>
  </si>
  <si>
    <t>mediator of rna polymerase ii transcription subunit 30-like</t>
  </si>
  <si>
    <t>AC135229_36.5</t>
  </si>
  <si>
    <t>hypothetical protein MTR_7g050940</t>
  </si>
  <si>
    <t>AC150798_32.4</t>
  </si>
  <si>
    <t>ars-binding protein</t>
  </si>
  <si>
    <t>AC169126_24.4</t>
  </si>
  <si>
    <t>sac3 ganp nin1 mts3 eif-3 p25 isoform 1</t>
  </si>
  <si>
    <t>AC146331_12.5</t>
  </si>
  <si>
    <t>uncharacterized loc101214712</t>
  </si>
  <si>
    <t>AC174467_8.4</t>
  </si>
  <si>
    <t>hypothetical protein MtrDRAFT_AC174467g8v1</t>
  </si>
  <si>
    <t>CR932963_47.4</t>
  </si>
  <si>
    <t>histidyl-trna synthetase</t>
  </si>
  <si>
    <t>EC:2.3.1.20; EC:6.1.1.21</t>
  </si>
  <si>
    <t>AC202515_1.3</t>
  </si>
  <si>
    <t>defective in exine formation</t>
  </si>
  <si>
    <t>AC196764_7.3</t>
  </si>
  <si>
    <t>hypothetical protein MTR_2g098390</t>
  </si>
  <si>
    <t>AC202354_22.4</t>
  </si>
  <si>
    <t>macpf domain-containing protein at1g14780-like</t>
  </si>
  <si>
    <t>CT010521_26.4</t>
  </si>
  <si>
    <t>nodulin-like protein</t>
  </si>
  <si>
    <t>AC203560_27.3</t>
  </si>
  <si>
    <t>zinc knuckle family protein</t>
  </si>
  <si>
    <t>AC148227_48.5</t>
  </si>
  <si>
    <t>agamous-like mads-box protein agl80</t>
  </si>
  <si>
    <t>CT571260_9.5</t>
  </si>
  <si>
    <t>paired amphipathic helix protein sin3-like 4-like</t>
  </si>
  <si>
    <t>AC152186_27.4</t>
  </si>
  <si>
    <t>sieve element-occluding protein</t>
  </si>
  <si>
    <t>AC174466_38.4</t>
  </si>
  <si>
    <t>cysteine proteinase acp1</t>
  </si>
  <si>
    <t>AC174313_27.4</t>
  </si>
  <si>
    <t>hypothetical protein MTR_1g041190</t>
  </si>
  <si>
    <t>AC174293_48.5</t>
  </si>
  <si>
    <t>gras family transcription factor</t>
  </si>
  <si>
    <t>AC166314_23.4</t>
  </si>
  <si>
    <t>hypothetical protein MTR_5g063220</t>
  </si>
  <si>
    <t>AC152157_46.5</t>
  </si>
  <si>
    <t>AC147014_35.5</t>
  </si>
  <si>
    <t>glyoxylate hydroxypyruvate reductase hpr3-like</t>
  </si>
  <si>
    <t>EC:1.1.1.0</t>
  </si>
  <si>
    <t>AC159146_17.5</t>
  </si>
  <si>
    <t>fanconi-associated nuclease 1 homolog</t>
  </si>
  <si>
    <t>EC:3.6.1.0</t>
  </si>
  <si>
    <t>AC169178_24.5</t>
  </si>
  <si>
    <t>probable lrr receptor-like serine threonine-protein kinase at1g06840-like</t>
  </si>
  <si>
    <t>AC149473_30.4</t>
  </si>
  <si>
    <t>indole-3-acetic acid-amido synthetase</t>
  </si>
  <si>
    <t>AC133341_59.5</t>
  </si>
  <si>
    <t>receptor-like serine threonine-protein kinase ale2-like</t>
  </si>
  <si>
    <t>EC:2.7.11.0; EC:2.7.10.2</t>
  </si>
  <si>
    <t>AC202373_20.4</t>
  </si>
  <si>
    <t>p-loop containing nucleoside triphosphate hydrolases superfamily protein</t>
  </si>
  <si>
    <t>AC130804_25.4</t>
  </si>
  <si>
    <t>CT963134_17.5</t>
  </si>
  <si>
    <t>hypothetical protein MTR_3g069200</t>
  </si>
  <si>
    <t>AC146817_44.4</t>
  </si>
  <si>
    <t>AC127020_79.5</t>
  </si>
  <si>
    <t>disease resistance-like protein</t>
  </si>
  <si>
    <t>AC137825_54.4</t>
  </si>
  <si>
    <t>diphthamide biosynthesis partial</t>
  </si>
  <si>
    <t>AC142506_32.5</t>
  </si>
  <si>
    <t>set domain-containing protein</t>
  </si>
  <si>
    <t>EC:2.1.1.127; EC:3.6.1.15; EC:1.1.1.34</t>
  </si>
  <si>
    <t>AC159090_6.4</t>
  </si>
  <si>
    <t>lrr receptor-like serine threonine-protein kinase efr</t>
  </si>
  <si>
    <t>EC:2.7.7.49; EC:3.4.23.0; EC:2.7.11.0</t>
  </si>
  <si>
    <t>AC202466_4.4</t>
  </si>
  <si>
    <t>AC202475_17.4</t>
  </si>
  <si>
    <t>PREDICTED: uncharacterized protein LOC101496411</t>
  </si>
  <si>
    <t>AC203560_4.3</t>
  </si>
  <si>
    <t>phosphate transporter pho1 homolog 10-like</t>
  </si>
  <si>
    <t>AC122726_19.5</t>
  </si>
  <si>
    <t>integral membrane single c2 domain protein</t>
  </si>
  <si>
    <t>CT954251_6.4</t>
  </si>
  <si>
    <t>ribonuclease h protein at1g65750-like</t>
  </si>
  <si>
    <t>AC124967_34.5</t>
  </si>
  <si>
    <t>alpha beta-hydrolases superfamily</t>
  </si>
  <si>
    <t>CR933104_13.5</t>
  </si>
  <si>
    <t>AC161400_24.5</t>
  </si>
  <si>
    <t>CU013545_20.3</t>
  </si>
  <si>
    <t>AC168148_19.4</t>
  </si>
  <si>
    <t>r2r3-myb transcription factor</t>
  </si>
  <si>
    <t>AC161241_8.5</t>
  </si>
  <si>
    <t>respiratory burst oxidase-like protein</t>
  </si>
  <si>
    <t>EC:1.6.3.1; EC:1.11.1.7</t>
  </si>
  <si>
    <t>AC146329_14.5</t>
  </si>
  <si>
    <t>intracellular protein transport protein isoform 1</t>
  </si>
  <si>
    <t>AC149038_6.5</t>
  </si>
  <si>
    <t>hypothetical protein MtrDRAFT_AC149038g6v2</t>
  </si>
  <si>
    <t>AC130798_44.4</t>
  </si>
  <si>
    <t>fbd-associated f-box protein</t>
  </si>
  <si>
    <t>AC203556_28.4</t>
  </si>
  <si>
    <t>AC152402_14.4</t>
  </si>
  <si>
    <t>hypothetical protein MTR_4g132060</t>
  </si>
  <si>
    <t>AC202483_1.3</t>
  </si>
  <si>
    <t>metal-nicotianamine transporter ysl3</t>
  </si>
  <si>
    <t>CT033766_20.5</t>
  </si>
  <si>
    <t>hypothetical protein MTR_5g069990</t>
  </si>
  <si>
    <t>AC169517_25.5</t>
  </si>
  <si>
    <t>CR932968_38.5</t>
  </si>
  <si>
    <t>squamosa promoter-binding (sbp domain) transcription factor family partial</t>
  </si>
  <si>
    <t>CT573507_40.5</t>
  </si>
  <si>
    <t>hypothetical protein MTR_5g010170</t>
  </si>
  <si>
    <t>AC199697_10.3</t>
  </si>
  <si>
    <t>hypothetical protein MTR_2g042340</t>
  </si>
  <si>
    <t>AC151916_48.5</t>
  </si>
  <si>
    <t>AC151459_6.5</t>
  </si>
  <si>
    <t>gpi-anchored protein</t>
  </si>
  <si>
    <t>EC:3.1.4.46</t>
  </si>
  <si>
    <t>AC142223_13.5</t>
  </si>
  <si>
    <t>protein kinase catalytic domain-containing partial</t>
  </si>
  <si>
    <t>AC122727_62.5</t>
  </si>
  <si>
    <t>fructose-bisphosphate aldolase</t>
  </si>
  <si>
    <t>EC:4.1.2.13</t>
  </si>
  <si>
    <t>AC167330_27.5</t>
  </si>
  <si>
    <t>serine threonine protein kinase srpk1</t>
  </si>
  <si>
    <t>AC144724_39.5</t>
  </si>
  <si>
    <t>AC202312_6.3</t>
  </si>
  <si>
    <t>CU302335_22.4</t>
  </si>
  <si>
    <t>ccp</t>
  </si>
  <si>
    <t>AC174141_2.4</t>
  </si>
  <si>
    <t>probable pectinesterase pectinesterase inhibitor 41-like</t>
  </si>
  <si>
    <t>AC135313_26.5</t>
  </si>
  <si>
    <t>zn cd p -type atpase</t>
  </si>
  <si>
    <t>AC148763_19.4</t>
  </si>
  <si>
    <t>class i chitinase</t>
  </si>
  <si>
    <t>EC:3.2.1.14</t>
  </si>
  <si>
    <t>AC137829_51.4</t>
  </si>
  <si>
    <t>phototropin 1</t>
  </si>
  <si>
    <t>AC171266_27.4</t>
  </si>
  <si>
    <t>AC144516_33.5</t>
  </si>
  <si>
    <t>peroxidase 20-like</t>
  </si>
  <si>
    <t>AC144474_12.4</t>
  </si>
  <si>
    <t>receptor-like protein kinase</t>
  </si>
  <si>
    <t>AC174325_34.4</t>
  </si>
  <si>
    <t>tbp-associated factor 2</t>
  </si>
  <si>
    <t>CT963106_36.5</t>
  </si>
  <si>
    <t>nbs-lrr resistance protein</t>
  </si>
  <si>
    <t>CU137662_18.3</t>
  </si>
  <si>
    <t>peroxidase 4-like</t>
  </si>
  <si>
    <t>AC138087_38.4</t>
  </si>
  <si>
    <t>emsy n terminus plant tudor-like domains-containing protein isoform 1</t>
  </si>
  <si>
    <t>AC138087_50.4</t>
  </si>
  <si>
    <t>emsy n terminus plant tudor-like domains-containing protein isoform partial</t>
  </si>
  <si>
    <t>AC149574_23.4</t>
  </si>
  <si>
    <t>hypothetical protein MTR_8g066620</t>
  </si>
  <si>
    <t>CU024879_23.4</t>
  </si>
  <si>
    <t>AC151459_46.5</t>
  </si>
  <si>
    <t>AC136449_34.5</t>
  </si>
  <si>
    <t>filament-like plant protein 7-like</t>
  </si>
  <si>
    <t>AC152067_5.4</t>
  </si>
  <si>
    <t>zinc finger ccch domain-containing protein</t>
  </si>
  <si>
    <t>AC149495_35.4</t>
  </si>
  <si>
    <t>CT009656_22.5</t>
  </si>
  <si>
    <t>sec7-like guanine nucleotide exchange family protein</t>
  </si>
  <si>
    <t>AC157978_13.4</t>
  </si>
  <si>
    <t>CT027660_3.4</t>
  </si>
  <si>
    <t>transcription mads-box</t>
  </si>
  <si>
    <t>AC148342_7.4</t>
  </si>
  <si>
    <t>ubiquitin</t>
  </si>
  <si>
    <t>AC150842_5.5</t>
  </si>
  <si>
    <t>AC174332_31.5</t>
  </si>
  <si>
    <t>hypothetical protein MTR_4g124150</t>
  </si>
  <si>
    <t>AC144340_9.4</t>
  </si>
  <si>
    <t>pleiotropic drug resistance protein 1-like</t>
  </si>
  <si>
    <t>EC:3.6.3.28; EC:3.6.3.31</t>
  </si>
  <si>
    <t>AC146747_49.4</t>
  </si>
  <si>
    <t>beta-ketoacyl-acp synthase i</t>
  </si>
  <si>
    <t>CT033764_53.4</t>
  </si>
  <si>
    <t>udp-glycosyltransferase 87a2-like</t>
  </si>
  <si>
    <t>AC195569_32.3</t>
  </si>
  <si>
    <t>hypothetical protein MTR_7g072970</t>
  </si>
  <si>
    <t>AC148996_7.5</t>
  </si>
  <si>
    <t>single-stranded dna-binding mitochondrial-like</t>
  </si>
  <si>
    <t>AC144375_18.4</t>
  </si>
  <si>
    <t>CU302340_30.3</t>
  </si>
  <si>
    <t>dihydrolipoyllysine-residue succinyltransferase component of 2-oxoglutarate dehydrogenase complex</t>
  </si>
  <si>
    <t>AC150890_11.4</t>
  </si>
  <si>
    <t>hypothetical protein MTR_2g017990</t>
  </si>
  <si>
    <t>AC152053_31.5</t>
  </si>
  <si>
    <t>pentatricopeptide repeat-containing protein at5g44230-like</t>
  </si>
  <si>
    <t>AC152447_21.4</t>
  </si>
  <si>
    <t>cytochrome p450</t>
  </si>
  <si>
    <t>AC149210_4.5</t>
  </si>
  <si>
    <t>AC139356_45.4</t>
  </si>
  <si>
    <t>nad h-quinone oxidoreductase chain</t>
  </si>
  <si>
    <t>AC147405_21.4</t>
  </si>
  <si>
    <t>AC187465_17.4</t>
  </si>
  <si>
    <t>monoacylglycerol lipase abhd6-like</t>
  </si>
  <si>
    <t>AC174365_3.5</t>
  </si>
  <si>
    <t>iaa-amino acid hydrolase ilr1-like protein</t>
  </si>
  <si>
    <t>EC:3.5.1.32</t>
  </si>
  <si>
    <t>AC202357_20.4</t>
  </si>
  <si>
    <t>deoxycytidylate deaminase</t>
  </si>
  <si>
    <t>EC:3.5.4.12</t>
  </si>
  <si>
    <t>AC155894_13.5</t>
  </si>
  <si>
    <t>histone-lysine n- h3 lysine-9 specific suvh4-like</t>
  </si>
  <si>
    <t>AC150706_32.4</t>
  </si>
  <si>
    <t>hypothetical protein MTR_3g100670</t>
  </si>
  <si>
    <t>AC146557_10.4</t>
  </si>
  <si>
    <t>ovate protein</t>
  </si>
  <si>
    <t>AC174348_44.4</t>
  </si>
  <si>
    <t>AC146329_38.5</t>
  </si>
  <si>
    <t>AC137823_12.5</t>
  </si>
  <si>
    <t>CR955012_29.5</t>
  </si>
  <si>
    <t>morc family cw-type zinc finger protein 3-like</t>
  </si>
  <si>
    <t>AC123570_8.4</t>
  </si>
  <si>
    <t>uncharacterized loc101207731</t>
  </si>
  <si>
    <t>AC127021_63.4</t>
  </si>
  <si>
    <t>AC146721_48.4</t>
  </si>
  <si>
    <t>hypothetical protein MTR_016s1027</t>
  </si>
  <si>
    <t>AC155897_21.5</t>
  </si>
  <si>
    <t>udp-glucuronate:xylan alpha-glucuronosyltransferase 4-like</t>
  </si>
  <si>
    <t>AC151914_23.4</t>
  </si>
  <si>
    <t>serine threonine protein phosphatase 6 regulatory ankyrin repeat subunit a</t>
  </si>
  <si>
    <t>CU062477_20.4</t>
  </si>
  <si>
    <t>protein modifier of snc1 1-like</t>
  </si>
  <si>
    <t>AC169175_29.4</t>
  </si>
  <si>
    <t>low quality protein: coiled-coil domain-containing protein 84-like</t>
  </si>
  <si>
    <t>AC150446_17.5</t>
  </si>
  <si>
    <t>AC187465_35.4</t>
  </si>
  <si>
    <t>cationic peroxidase 2</t>
  </si>
  <si>
    <t>AC136472_31.4</t>
  </si>
  <si>
    <t>auxin-induced protein 5ng4-like</t>
  </si>
  <si>
    <t>AC155803_42.5</t>
  </si>
  <si>
    <t>callose synthase 7-like</t>
  </si>
  <si>
    <t>AC199763_22.4</t>
  </si>
  <si>
    <t>CT573339_32.4</t>
  </si>
  <si>
    <t>AC124966_49.4</t>
  </si>
  <si>
    <t>hypothetical protein MTR_8g008830</t>
  </si>
  <si>
    <t>AC158502_39.4</t>
  </si>
  <si>
    <t>hypothetical protein MtrDRAFT_AC158502g25v2</t>
  </si>
  <si>
    <t>AC170581_3.4</t>
  </si>
  <si>
    <t>hypothetical protein MTR_2g014980</t>
  </si>
  <si>
    <t>AC140029_25.5</t>
  </si>
  <si>
    <t>hypothetical protein MTR_1g025390</t>
  </si>
  <si>
    <t>AC186138_11.4</t>
  </si>
  <si>
    <t>bzip transcription factor bzip82</t>
  </si>
  <si>
    <t>AC127018_35.4</t>
  </si>
  <si>
    <t>hypothetical protein MTR_8g032290</t>
  </si>
  <si>
    <t>AC174315_12.5</t>
  </si>
  <si>
    <t>EC:1.14.13.0</t>
  </si>
  <si>
    <t>AC144340_29.4</t>
  </si>
  <si>
    <t>CR956619_38.5</t>
  </si>
  <si>
    <t>soluble starch synthase</t>
  </si>
  <si>
    <t>EC:2.4.1.21</t>
  </si>
  <si>
    <t>AC144618_10.4</t>
  </si>
  <si>
    <t>EC:3.1.26.4; EC:2.7.7.49</t>
  </si>
  <si>
    <t>AC153354_27.5</t>
  </si>
  <si>
    <t>70 kda peptidyl-prolyl isomerase</t>
  </si>
  <si>
    <t>AC155157_24.5</t>
  </si>
  <si>
    <t>dolichol phosphate-mannose biosynthesis regulatory protein</t>
  </si>
  <si>
    <t>AC145156_26.5</t>
  </si>
  <si>
    <t>nadh dehydrogenase subunit 5</t>
  </si>
  <si>
    <t>CU302289_15.3</t>
  </si>
  <si>
    <t>cytochrome p450 78a11</t>
  </si>
  <si>
    <t>CR936323_31.4</t>
  </si>
  <si>
    <t>kinesin-like protein kif15</t>
  </si>
  <si>
    <t>AC161031_24.5</t>
  </si>
  <si>
    <t>brca1-associated</t>
  </si>
  <si>
    <t>AC174312_9.5</t>
  </si>
  <si>
    <t>AC147406_8.5</t>
  </si>
  <si>
    <t>auxin-induced in root cultures protein 12-like</t>
  </si>
  <si>
    <t>AC135604_49.4</t>
  </si>
  <si>
    <t>thioesterase-like protein</t>
  </si>
  <si>
    <t>EC:3.1.2.20</t>
  </si>
  <si>
    <t>AC186046_27.4</t>
  </si>
  <si>
    <t>h+-transporting two-sector alpha beta central related</t>
  </si>
  <si>
    <t>CT030028_18.5</t>
  </si>
  <si>
    <t>trna (cytosine -c )-methyltransferase-like</t>
  </si>
  <si>
    <t>AC149578_55.4</t>
  </si>
  <si>
    <t>auxin-induced protein</t>
  </si>
  <si>
    <t>CU179894_4.4</t>
  </si>
  <si>
    <t>hypothetical protein MTR_5g093050</t>
  </si>
  <si>
    <t>CT963112_7.4</t>
  </si>
  <si>
    <t>transcription initiation factor iia subunit 2-like</t>
  </si>
  <si>
    <t>AC174337_3.4</t>
  </si>
  <si>
    <t>CU013524_26.4</t>
  </si>
  <si>
    <t>early nodulin-like protein</t>
  </si>
  <si>
    <t>CU024879_13.4</t>
  </si>
  <si>
    <t>AC169980_14.4</t>
  </si>
  <si>
    <t>ccr4-not transcription complex subunit 1-like</t>
  </si>
  <si>
    <t>CT573508_3.5</t>
  </si>
  <si>
    <t>AC202478_16.3</t>
  </si>
  <si>
    <t>pentatricopeptide repeat-containing protein at1g74630-like</t>
  </si>
  <si>
    <t>AC149264_38.5</t>
  </si>
  <si>
    <t>hypothetical protein MTR_2g025300</t>
  </si>
  <si>
    <t>AC202460_7.3</t>
  </si>
  <si>
    <t>plant calmodulin-binding isoform 1</t>
  </si>
  <si>
    <t>AC165276_35.4</t>
  </si>
  <si>
    <t>mediator of dna damage checkpoint protein</t>
  </si>
  <si>
    <t>CT027664_68.4</t>
  </si>
  <si>
    <t>AC140546_29.5</t>
  </si>
  <si>
    <t>translation initiation factor if-3</t>
  </si>
  <si>
    <t>AC124963_64.5</t>
  </si>
  <si>
    <t>AC155282_5.4</t>
  </si>
  <si>
    <t>glucan endo- -beta-glucosidase</t>
  </si>
  <si>
    <t>EC:3.2.1.39</t>
  </si>
  <si>
    <t>AC159144_19.5</t>
  </si>
  <si>
    <t>o-glucosyltransferase rumi</t>
  </si>
  <si>
    <t>AC199763_23.4</t>
  </si>
  <si>
    <t>AC202269_23.3</t>
  </si>
  <si>
    <t>AC151459_15.5</t>
  </si>
  <si>
    <t>AC150786_43.5</t>
  </si>
  <si>
    <t>endonuclease iii-like protein 1-like</t>
  </si>
  <si>
    <t>AC148528_37.5</t>
  </si>
  <si>
    <t>pi-plc x domain-containing protein at5g67130-like</t>
  </si>
  <si>
    <t>AC146571_8.4</t>
  </si>
  <si>
    <t>AC171532_22.4</t>
  </si>
  <si>
    <t>atp-binding cassette</t>
  </si>
  <si>
    <t>EC:3.6.3.41; EC:3.6.3.28; EC:3.6.3.31</t>
  </si>
  <si>
    <t>CU302332_19.3</t>
  </si>
  <si>
    <t>AC175829_32.4</t>
  </si>
  <si>
    <t>condensin-2 complex subunit d3-like</t>
  </si>
  <si>
    <t>AC174331_38.4</t>
  </si>
  <si>
    <t>thioredoxin h-type</t>
  </si>
  <si>
    <t>CR955012_27.5</t>
  </si>
  <si>
    <t>AC150203_36.5</t>
  </si>
  <si>
    <t>low quality protein: midasin-like</t>
  </si>
  <si>
    <t>CT485796_30.4</t>
  </si>
  <si>
    <t>f-box family protein</t>
  </si>
  <si>
    <t>AC137986_38.4</t>
  </si>
  <si>
    <t>polyribonucleotide nucleotidyltransferase</t>
  </si>
  <si>
    <t>EC:2.7.7.8</t>
  </si>
  <si>
    <t>CU137659_10.3</t>
  </si>
  <si>
    <t>something about silencing protein</t>
  </si>
  <si>
    <t>CU024869_9.4</t>
  </si>
  <si>
    <t>ribonuclease 3-like protein 3-like</t>
  </si>
  <si>
    <t>EC:3.1.26.3</t>
  </si>
  <si>
    <t>AC174294_34.4</t>
  </si>
  <si>
    <t>CT963078_4.4</t>
  </si>
  <si>
    <t>ring fyve phd zinc finger superfamily protein</t>
  </si>
  <si>
    <t>CT573054_13.4</t>
  </si>
  <si>
    <t>hypothetical protein MTR_5g055750</t>
  </si>
  <si>
    <t>AC174141_31.4</t>
  </si>
  <si>
    <t>AC119408_25.4</t>
  </si>
  <si>
    <t>agenet domain containing protein expressed</t>
  </si>
  <si>
    <t>AC148398_38.4</t>
  </si>
  <si>
    <t>CT009492_48.4</t>
  </si>
  <si>
    <t>hypothetical protein MTR_3g005290</t>
  </si>
  <si>
    <t>AC161402_22.4</t>
  </si>
  <si>
    <t>riboflavin biosynthesis protein chloroplastic-like</t>
  </si>
  <si>
    <t>EC:3.5.4.25; EC:4.1.99.12</t>
  </si>
  <si>
    <t>AC164249_48.5</t>
  </si>
  <si>
    <t>AC160516_42.4</t>
  </si>
  <si>
    <t>aldo keto reductase</t>
  </si>
  <si>
    <t>EC:1.1.1.65</t>
  </si>
  <si>
    <t>AC143339_14.5</t>
  </si>
  <si>
    <t>protein lurp-one-related 15-like</t>
  </si>
  <si>
    <t>AC153128_33.4</t>
  </si>
  <si>
    <t>methyltransferase ddb_g0268948-like</t>
  </si>
  <si>
    <t>AC156830_40.4</t>
  </si>
  <si>
    <t>structural maintenance of chromosomes protein 4-like</t>
  </si>
  <si>
    <t>AC174362_11.4</t>
  </si>
  <si>
    <t>AC138016_10.4</t>
  </si>
  <si>
    <t>beta-glucosidase g1</t>
  </si>
  <si>
    <t>AC202585_8.3</t>
  </si>
  <si>
    <t>kinesin light chain</t>
  </si>
  <si>
    <t>AC135234_70.5</t>
  </si>
  <si>
    <t>imp dehydrogenase gmp related</t>
  </si>
  <si>
    <t>AC149581_11.5</t>
  </si>
  <si>
    <t>gibberellin 20-oxidase</t>
  </si>
  <si>
    <t>EC:1.14.11.15</t>
  </si>
  <si>
    <t>AC158502_16.4</t>
  </si>
  <si>
    <t>rna-binding family protein isoform 1</t>
  </si>
  <si>
    <t>AC146747_42.4</t>
  </si>
  <si>
    <t>nadh dehydrogenase subunit 4</t>
  </si>
  <si>
    <t>AC152349_3.5</t>
  </si>
  <si>
    <t>AC141112_30.4</t>
  </si>
  <si>
    <t>amino acid transporter</t>
  </si>
  <si>
    <t>CU137665_3.4</t>
  </si>
  <si>
    <t>long-chain-alcohol oxidase fao4a-like</t>
  </si>
  <si>
    <t>EC:1.1.3.20</t>
  </si>
  <si>
    <t>AC186643_43.4</t>
  </si>
  <si>
    <t>AC147010_15.4</t>
  </si>
  <si>
    <t>mads-box transcription factor</t>
  </si>
  <si>
    <t>AC148815_41.5</t>
  </si>
  <si>
    <t>hypothetical protein MTR_3g020030</t>
  </si>
  <si>
    <t>CT963108_61.5</t>
  </si>
  <si>
    <t>hypothetical protein MTR_5g011750</t>
  </si>
  <si>
    <t>AC125482_55.4</t>
  </si>
  <si>
    <t>dna-directed rna polymerase subunit beta</t>
  </si>
  <si>
    <t>AC160013_16.4</t>
  </si>
  <si>
    <t>AC147001_30.5</t>
  </si>
  <si>
    <t>CR931736_32.4</t>
  </si>
  <si>
    <t>pleckstrin homology domain-containing protein</t>
  </si>
  <si>
    <t>AC170856_12.4</t>
  </si>
  <si>
    <t>disease resistance gene</t>
  </si>
  <si>
    <t>AC148395_18.4</t>
  </si>
  <si>
    <t>nadph-dependent diflavin oxidoreductase 1</t>
  </si>
  <si>
    <t>AC155895_2.4</t>
  </si>
  <si>
    <t>AC147501_32.4</t>
  </si>
  <si>
    <t>u5 small nuclear ribonucleoprotein 200 kda helicase-like</t>
  </si>
  <si>
    <t>CT030174_5.4</t>
  </si>
  <si>
    <t>probable pectate lyase 5-like</t>
  </si>
  <si>
    <t>EC:4.2.2.2</t>
  </si>
  <si>
    <t>CU302335_12.4</t>
  </si>
  <si>
    <t>diphenol oxidase laccase</t>
  </si>
  <si>
    <t>EC:1.10.3.2; EC:1.10.3.3</t>
  </si>
  <si>
    <t>AC146743_52.4</t>
  </si>
  <si>
    <t>protein far1-related sequence 3-like</t>
  </si>
  <si>
    <t>AC147407_27.5</t>
  </si>
  <si>
    <t>limonoid udp-glucosyltransferase</t>
  </si>
  <si>
    <t>AC149577_42.5</t>
  </si>
  <si>
    <t>nicotinate phosphoribosyltransferase-like</t>
  </si>
  <si>
    <t>CU424492_1.4</t>
  </si>
  <si>
    <t>skp1-like protein 14-like</t>
  </si>
  <si>
    <t>AC144539_53.5</t>
  </si>
  <si>
    <t>AC152425_23.4</t>
  </si>
  <si>
    <t>CR956434_21.5</t>
  </si>
  <si>
    <t>iq-domain 6</t>
  </si>
  <si>
    <t>AC145289_30.5</t>
  </si>
  <si>
    <t>AC138014_25.5</t>
  </si>
  <si>
    <t>uncharacterized loc101209149</t>
  </si>
  <si>
    <t>AC126780_7.5</t>
  </si>
  <si>
    <t>hypothetical protein MTR_4g121950</t>
  </si>
  <si>
    <t>AC152936_23.5</t>
  </si>
  <si>
    <t>par1 protein</t>
  </si>
  <si>
    <t>AC135796_18.5</t>
  </si>
  <si>
    <t>dna-directed rna polymerase iii subunit rpc2-like</t>
  </si>
  <si>
    <t>CU457801_18.3</t>
  </si>
  <si>
    <t>probable carbohydrate esterase at4g34215-like</t>
  </si>
  <si>
    <t>AC140721_12.4</t>
  </si>
  <si>
    <t>AC119410_40.5</t>
  </si>
  <si>
    <t>abc transporter g family member</t>
  </si>
  <si>
    <t>CR955012_5.5</t>
  </si>
  <si>
    <t>hypothetical protein MTR_1g093820</t>
  </si>
  <si>
    <t>EC:3.1.3.0</t>
  </si>
  <si>
    <t>AC149581_22.5</t>
  </si>
  <si>
    <t>hypothetical protein MTR_1g102270</t>
  </si>
  <si>
    <t>AC137824_37.5</t>
  </si>
  <si>
    <t>long chain base biosynthesis protein 1-like</t>
  </si>
  <si>
    <t>EC:2.3.1.50</t>
  </si>
  <si>
    <t>CT030158_46.5</t>
  </si>
  <si>
    <t>AC186135_40.5</t>
  </si>
  <si>
    <t>jasmonate o-methyltransferase</t>
  </si>
  <si>
    <t>AC148970_19.4</t>
  </si>
  <si>
    <t>hypothetical protein MTR_2g036620</t>
  </si>
  <si>
    <t>AC140031_3.4</t>
  </si>
  <si>
    <t>AC149307_69.4</t>
  </si>
  <si>
    <t>hypothetical protein MTR_8g040480</t>
  </si>
  <si>
    <t>AC148345_14.5</t>
  </si>
  <si>
    <t>AC154391_26.5</t>
  </si>
  <si>
    <t>hypothetical protein MtrDRAFT_AC154391g26v2</t>
  </si>
  <si>
    <t>AC202470_24.4</t>
  </si>
  <si>
    <t>AC152178_13.4</t>
  </si>
  <si>
    <t>hypothetical protein MTR_3g051650</t>
  </si>
  <si>
    <t>AC174146_16.4</t>
  </si>
  <si>
    <t>solute carrier family 22 member</t>
  </si>
  <si>
    <t>AC158502_29.4</t>
  </si>
  <si>
    <t>sdl-1 protein</t>
  </si>
  <si>
    <t>AC141110_35.5</t>
  </si>
  <si>
    <t>chalcone reductase</t>
  </si>
  <si>
    <t>AC158737_37.4</t>
  </si>
  <si>
    <t>uncharacterized loc101206379</t>
  </si>
  <si>
    <t>AC144805_25.4</t>
  </si>
  <si>
    <t>AC150779_32.4</t>
  </si>
  <si>
    <t>AY515253_34.4</t>
  </si>
  <si>
    <t>hypothetical protein MTR_2g005980</t>
  </si>
  <si>
    <t>AC151425_5.5</t>
  </si>
  <si>
    <t>subtilisin-like protease-like</t>
  </si>
  <si>
    <t>CT025534_33.4</t>
  </si>
  <si>
    <t>yipf1-like protein</t>
  </si>
  <si>
    <t>AC153125_34.5</t>
  </si>
  <si>
    <t>transporter arsb-like</t>
  </si>
  <si>
    <t>AC126019_39.5</t>
  </si>
  <si>
    <t>vesicle-associated membrane protein</t>
  </si>
  <si>
    <t>AC135415_50.5</t>
  </si>
  <si>
    <t>defensin fusion</t>
  </si>
  <si>
    <t>AC152421_15.5</t>
  </si>
  <si>
    <t>AC169120_18.4</t>
  </si>
  <si>
    <t>nadp-dependent glyceraldehyde-3-phosphate dehydrogenase-like</t>
  </si>
  <si>
    <t>EC:1.2.1.9</t>
  </si>
  <si>
    <t>AC165446_52.4</t>
  </si>
  <si>
    <t>coronatine-insensitive 1-like protein</t>
  </si>
  <si>
    <t>AC154090_36.4</t>
  </si>
  <si>
    <t>galactinol synthase</t>
  </si>
  <si>
    <t>EC:2.4.1.123; EC:2.4.1.12</t>
  </si>
  <si>
    <t>AC169180_34.5</t>
  </si>
  <si>
    <t>AC124961_16.4</t>
  </si>
  <si>
    <t>pentatricopeptide repeat-containing protein at1g02420-like</t>
  </si>
  <si>
    <t>CT954236_33.5</t>
  </si>
  <si>
    <t>iron-sulfur cluster assembly protein 1-like</t>
  </si>
  <si>
    <t>AC160516_24.4</t>
  </si>
  <si>
    <t>a subunit of nadh dehydrogenase</t>
  </si>
  <si>
    <t>AC151817_28.4</t>
  </si>
  <si>
    <t>bicaudal c-like protein</t>
  </si>
  <si>
    <t>AC151823_42.4</t>
  </si>
  <si>
    <t>AC153005_4.5</t>
  </si>
  <si>
    <t>CU013523_10.4</t>
  </si>
  <si>
    <t>isoform cra_a</t>
  </si>
  <si>
    <t>AC140022_31.4</t>
  </si>
  <si>
    <t>beta-glucosidase 24-like</t>
  </si>
  <si>
    <t>CU012056_53.5</t>
  </si>
  <si>
    <t>3beta-hydroxysteroid-dehydrogenase decarboxylase isoform 2-like</t>
  </si>
  <si>
    <t>EC:1.1.1.145; EC:1.1.1.170</t>
  </si>
  <si>
    <t>AC165432_34.4</t>
  </si>
  <si>
    <t>AC158173_14.4</t>
  </si>
  <si>
    <t>tmv resistance protein n-like</t>
  </si>
  <si>
    <t>AY515253_45.4</t>
  </si>
  <si>
    <t>atp phosphoribosyltransferase</t>
  </si>
  <si>
    <t>EC:2.4.2.17</t>
  </si>
  <si>
    <t>AC174323_3.4</t>
  </si>
  <si>
    <t>upf0481 protein at3g47200-like</t>
  </si>
  <si>
    <t>AC146777_13.5</t>
  </si>
  <si>
    <t>serine carboxypeptidase-like 34-like</t>
  </si>
  <si>
    <t>EC:3.4.16.0</t>
  </si>
  <si>
    <t>AC175047_6.4</t>
  </si>
  <si>
    <t>glycoprotein family protein</t>
  </si>
  <si>
    <t>AC147875_42.4</t>
  </si>
  <si>
    <t>AC124959_19.5</t>
  </si>
  <si>
    <t>CU013515_32.5</t>
  </si>
  <si>
    <t>CT573028_2.5</t>
  </si>
  <si>
    <t>heat shock factor protein hsf24-like</t>
  </si>
  <si>
    <t>CR931735_34.4</t>
  </si>
  <si>
    <t>gata transcription factor 26-like</t>
  </si>
  <si>
    <t>AC160839_18.4</t>
  </si>
  <si>
    <t>pentatricopeptide repeat-containing protein mitochondrial-like</t>
  </si>
  <si>
    <t>AC203547_7.3</t>
  </si>
  <si>
    <t>AC161405_28.4</t>
  </si>
  <si>
    <t>AC146793_40.4</t>
  </si>
  <si>
    <t>probable lrr receptor-like serine threonine-protein kinase at5g48740-like</t>
  </si>
  <si>
    <t>EC:2.7.11.25</t>
  </si>
  <si>
    <t>AC149809_29.4</t>
  </si>
  <si>
    <t>AC141114_38.4</t>
  </si>
  <si>
    <t>AC148487_47.4</t>
  </si>
  <si>
    <t>AC147007_3.4</t>
  </si>
  <si>
    <t>dt1</t>
  </si>
  <si>
    <t>CT963115_22.5</t>
  </si>
  <si>
    <t>upf0420 protein c16orf58 homolog</t>
  </si>
  <si>
    <t>AC148916_41.4</t>
  </si>
  <si>
    <t>tir-nbs-lrr rct1 resistance protein</t>
  </si>
  <si>
    <t>AC133862_11.4</t>
  </si>
  <si>
    <t>dnaj protein homolog</t>
  </si>
  <si>
    <t>AC152156_27.4</t>
  </si>
  <si>
    <t>cellulose synthase-like protein d3-like</t>
  </si>
  <si>
    <t>EC:2.4.1.12</t>
  </si>
  <si>
    <t>AC144644_37.4</t>
  </si>
  <si>
    <t>AC135160_47.5</t>
  </si>
  <si>
    <t>AC141110_36.5</t>
  </si>
  <si>
    <t>CT868736_19.4</t>
  </si>
  <si>
    <t>transmembrane protein 189-like</t>
  </si>
  <si>
    <t>EC:6.3.2.0</t>
  </si>
  <si>
    <t>AC150890_26.4</t>
  </si>
  <si>
    <t>dna polymerase iii subunit gamma tau</t>
  </si>
  <si>
    <t>EC:2.7.7.7; EC:3.6.1.15</t>
  </si>
  <si>
    <t>CU302345_24.3</t>
  </si>
  <si>
    <t>zinc finger hit domain-containing protein 2-like</t>
  </si>
  <si>
    <t>AC135416_52.4</t>
  </si>
  <si>
    <t>nadh dehydrogenase subunit 9</t>
  </si>
  <si>
    <t>AC145330_23.4</t>
  </si>
  <si>
    <t>hypothetical protein MTR_7g087600</t>
  </si>
  <si>
    <t>AC166707_41.4</t>
  </si>
  <si>
    <t>e3 ubiquitin ligase</t>
  </si>
  <si>
    <t>AC124968_36.4</t>
  </si>
  <si>
    <t>glycine dehydrogenase p protein</t>
  </si>
  <si>
    <t>EC:1.4.4.2</t>
  </si>
  <si>
    <t>AC145219_67.5</t>
  </si>
  <si>
    <t>abc1 protein at2g40090-like</t>
  </si>
  <si>
    <t>AC157490_37.4</t>
  </si>
  <si>
    <t>sugar transporter spinster transmembrane protein</t>
  </si>
  <si>
    <t>AC165439_25.4</t>
  </si>
  <si>
    <t>c2 and gram domain-containing protein at1g03370-like</t>
  </si>
  <si>
    <t>CT963112_49.4</t>
  </si>
  <si>
    <t>dna (cytosine-5)-methyltransferase</t>
  </si>
  <si>
    <t>CT573029_22.4</t>
  </si>
  <si>
    <t>AC135462_29.5</t>
  </si>
  <si>
    <t>replication protein a1-like protein</t>
  </si>
  <si>
    <t>AC144406_75.5</t>
  </si>
  <si>
    <t>AC139748_56.4</t>
  </si>
  <si>
    <t>2-oxoglutarate and fe -dependent oxygenase superfamily protein</t>
  </si>
  <si>
    <t>AC135103_23.4</t>
  </si>
  <si>
    <t>AC202518_6.3</t>
  </si>
  <si>
    <t>riboflavin synthase alpha chain</t>
  </si>
  <si>
    <t>EC:2.5.1.9</t>
  </si>
  <si>
    <t>AC171168_28.5</t>
  </si>
  <si>
    <t>AC174466_41.4</t>
  </si>
  <si>
    <t>pre-mrna-processing-splicing factor 8-like</t>
  </si>
  <si>
    <t>CU302343_19.3</t>
  </si>
  <si>
    <t>hypothetical protein MTR_5g034360</t>
  </si>
  <si>
    <t>AC144340_27.4</t>
  </si>
  <si>
    <t>AC202463_13.3</t>
  </si>
  <si>
    <t>AC152404_8.4</t>
  </si>
  <si>
    <t>AC122162_31.4</t>
  </si>
  <si>
    <t>AC202360_11.4</t>
  </si>
  <si>
    <t>mrna-capping enzyme</t>
  </si>
  <si>
    <t>EC:3.1.3.33; EC:6.5.1.1; EC:3.1.3.48; EC:2.7.7.50</t>
  </si>
  <si>
    <t>AC151598_34.5</t>
  </si>
  <si>
    <t>transcription factor hbp-1b</t>
  </si>
  <si>
    <t>AC140031_7.4</t>
  </si>
  <si>
    <t>AC174368_2.5</t>
  </si>
  <si>
    <t>glucose-6-phosphate 1- chloroplastic-like</t>
  </si>
  <si>
    <t>EC:1.1.1.49</t>
  </si>
  <si>
    <t>AC156629_36.5</t>
  </si>
  <si>
    <t>protein brushy</t>
  </si>
  <si>
    <t>EC:3.1.3.16</t>
  </si>
  <si>
    <t>AC144760_11.5</t>
  </si>
  <si>
    <t>conserved oligomeric golgi complex subunit 7-like</t>
  </si>
  <si>
    <t>CR955004_29.4</t>
  </si>
  <si>
    <t>EC:3.2.1.2; EC:1.3.1.74; EC:2.7.11.25</t>
  </si>
  <si>
    <t>AC148996_29.5</t>
  </si>
  <si>
    <t>atp-dependent rna helicase has1</t>
  </si>
  <si>
    <t>CR931731_4.4</t>
  </si>
  <si>
    <t>hypothetical protein MTR_5g085280</t>
  </si>
  <si>
    <t>CU137666_23.3</t>
  </si>
  <si>
    <t>polyneuridine-aldehyde esterase-like</t>
  </si>
  <si>
    <t>CU234178_3.4</t>
  </si>
  <si>
    <t>PREDICTED: hypothetical protein LOC100006875</t>
  </si>
  <si>
    <t>CR931737_36.4</t>
  </si>
  <si>
    <t>glycine-rich protein</t>
  </si>
  <si>
    <t>CU024897_18.4</t>
  </si>
  <si>
    <t>aspartic proteinase oryzasin-1-like</t>
  </si>
  <si>
    <t>CU302343_4.3</t>
  </si>
  <si>
    <t>AC181971_5.4</t>
  </si>
  <si>
    <t>AC146331_60.5</t>
  </si>
  <si>
    <t>ribulose- -bisphosphate carboxylase oxygenase large subunit</t>
  </si>
  <si>
    <t>AC153120_26.5</t>
  </si>
  <si>
    <t>CT009490_26.5</t>
  </si>
  <si>
    <t>ferrochelatase- chloroplastic-like</t>
  </si>
  <si>
    <t>EC:4.99.1.1</t>
  </si>
  <si>
    <t>AC146865_7.5</t>
  </si>
  <si>
    <t>basic 7s globulin</t>
  </si>
  <si>
    <t>AC147001_43.5</t>
  </si>
  <si>
    <t>hypothetical protein MTR_2g082440</t>
  </si>
  <si>
    <t>AC186047_29.4</t>
  </si>
  <si>
    <t>AC145156_5.5</t>
  </si>
  <si>
    <t>CR955006_4.5</t>
  </si>
  <si>
    <t>auxin-induced in root cultures protein</t>
  </si>
  <si>
    <t>AC141922_24.5</t>
  </si>
  <si>
    <t>tho complex subunit 2-like</t>
  </si>
  <si>
    <t>CU459034_19.3</t>
  </si>
  <si>
    <t>wall-associated receptor kinase-like 14-like</t>
  </si>
  <si>
    <t>AC174341_6.5</t>
  </si>
  <si>
    <t>AC147517_1.5</t>
  </si>
  <si>
    <t>ras gtpase-activating protein-binding protein</t>
  </si>
  <si>
    <t>AC148607_30.4</t>
  </si>
  <si>
    <t>AC126778_49.4</t>
  </si>
  <si>
    <t>AC147365_12.4</t>
  </si>
  <si>
    <t>hypothetical protein MTR_7g025480</t>
  </si>
  <si>
    <t>CU062660_6.3</t>
  </si>
  <si>
    <t>golgi-body localization protein domain isoform partial</t>
  </si>
  <si>
    <t>AC152407_23.4</t>
  </si>
  <si>
    <t>probable glutathione s-transferase-like</t>
  </si>
  <si>
    <t>EC:2.5.1.18</t>
  </si>
  <si>
    <t>AC148525_5.5</t>
  </si>
  <si>
    <t>hypothetical protein MTR_8g079650</t>
  </si>
  <si>
    <t>AC170988_10.5</t>
  </si>
  <si>
    <t>serine threonine-protein kinase kipk-like</t>
  </si>
  <si>
    <t>AC170799_25.5</t>
  </si>
  <si>
    <t>AC175048_35.4</t>
  </si>
  <si>
    <t>mg2+ transporter protein mgt7</t>
  </si>
  <si>
    <t>AC147499_14.4</t>
  </si>
  <si>
    <t>AC169666_30.5</t>
  </si>
  <si>
    <t>AC146750_26.4</t>
  </si>
  <si>
    <t>polygalacturonase inhibitor protein</t>
  </si>
  <si>
    <t>AC142222_13.5</t>
  </si>
  <si>
    <t>scarecrow-like protein 4-like</t>
  </si>
  <si>
    <t>CR936368_37.5</t>
  </si>
  <si>
    <t>probable serine threonine-protein kinase kinx-like isoform x2</t>
  </si>
  <si>
    <t>AC155896_11.5</t>
  </si>
  <si>
    <t>wd-40 repeat-containing protein msi4-like</t>
  </si>
  <si>
    <t>EC:2.3.1.48</t>
  </si>
  <si>
    <t>AC144406_4.5</t>
  </si>
  <si>
    <t>AC202368_9.3</t>
  </si>
  <si>
    <t>c3hc4-type ring finger protein</t>
  </si>
  <si>
    <t>EC:6.3.2.19; EC:2.7.11.0</t>
  </si>
  <si>
    <t>AC174362_86.4</t>
  </si>
  <si>
    <t>nadh-plastoquinone oxidoreductase subunit 2</t>
  </si>
  <si>
    <t>AC183304_37.4</t>
  </si>
  <si>
    <t>serine threonine-protein kinase bri1-like 2-like</t>
  </si>
  <si>
    <t>EC:2.7.10.0; EC:1.3.1.74</t>
  </si>
  <si>
    <t>AC161788_29.4</t>
  </si>
  <si>
    <t>AC147538_34.4</t>
  </si>
  <si>
    <t>phosphoribosylformylglycinamidine synthase</t>
  </si>
  <si>
    <t>EC:6.3.5.3</t>
  </si>
  <si>
    <t>AC158737_38.4</t>
  </si>
  <si>
    <t>AC145449_51.4</t>
  </si>
  <si>
    <t>hypothetical protein MTR_8g103860</t>
  </si>
  <si>
    <t>CT573052_39.5</t>
  </si>
  <si>
    <t>ubiquitin-like-specific protease</t>
  </si>
  <si>
    <t>AC149801_9.4</t>
  </si>
  <si>
    <t>AC150566_22.4</t>
  </si>
  <si>
    <t>AC147715_26.5</t>
  </si>
  <si>
    <t>hypothetical protein MTR_3g084890</t>
  </si>
  <si>
    <t>AC148343_30.5</t>
  </si>
  <si>
    <t>AC141108_45.4</t>
  </si>
  <si>
    <t>fasciclin-like arabinogalactan protein</t>
  </si>
  <si>
    <t>AC199763_16.4</t>
  </si>
  <si>
    <t>ribosomal protein s2</t>
  </si>
  <si>
    <t>AC160516_51.4</t>
  </si>
  <si>
    <t>AC146743_24.4</t>
  </si>
  <si>
    <t>non-specific lipid-transfer protein at2g13820-like</t>
  </si>
  <si>
    <t>AC136506_47.4</t>
  </si>
  <si>
    <t>CT025844_29.4</t>
  </si>
  <si>
    <t>transferring glycosyl</t>
  </si>
  <si>
    <t>AC202373_15.4</t>
  </si>
  <si>
    <t>lignin-forming anionic peroxidase</t>
  </si>
  <si>
    <t>AC121236_50.5</t>
  </si>
  <si>
    <t>protein zinc induced facilitator-like 1-like isoform x3</t>
  </si>
  <si>
    <t>AC150782_16.4</t>
  </si>
  <si>
    <t>probable serine threonine-protein kinase at1g54610-like</t>
  </si>
  <si>
    <t>AC174339_35.4</t>
  </si>
  <si>
    <t>zim-like 1 isoform 1</t>
  </si>
  <si>
    <t>CT010504_34.4</t>
  </si>
  <si>
    <t>chaperone protein chloroplastic-like</t>
  </si>
  <si>
    <t>CT573353_44.4</t>
  </si>
  <si>
    <t>beta-( )-xylosyltransferase-like</t>
  </si>
  <si>
    <t>EC:2.4.2.38</t>
  </si>
  <si>
    <t>CR962123_52.5</t>
  </si>
  <si>
    <t>AC202506_4.3</t>
  </si>
  <si>
    <t>serine threonine-protein kinase sepa-like</t>
  </si>
  <si>
    <t>AC153002_3.4</t>
  </si>
  <si>
    <t>hypothetical protein MTR_6g079040</t>
  </si>
  <si>
    <t>AC140035_9.4</t>
  </si>
  <si>
    <t>AC174348_40.4</t>
  </si>
  <si>
    <t>chaperone protein dnaj 72</t>
  </si>
  <si>
    <t>AC151817_41.4</t>
  </si>
  <si>
    <t>hypothetical protein MTR_8g099800</t>
  </si>
  <si>
    <t>AC146792_13.5</t>
  </si>
  <si>
    <t>hypothetical protein MTR_4g091390</t>
  </si>
  <si>
    <t>AC165217_31.5</t>
  </si>
  <si>
    <t>AC157502_36.5</t>
  </si>
  <si>
    <t>swi snf-related matrix-associated actin-dependent regulator of chromatin subfamily a member 3-like 1-like</t>
  </si>
  <si>
    <t>AC145061_66.4</t>
  </si>
  <si>
    <t>CR956631_1.5</t>
  </si>
  <si>
    <t>probable protein arginine n-methyltransferase 3-like</t>
  </si>
  <si>
    <t>AC169175_37.4</t>
  </si>
  <si>
    <t>protein set domain group 41-like</t>
  </si>
  <si>
    <t>AC125368_22.5</t>
  </si>
  <si>
    <t>zinc finger protein zat11-like</t>
  </si>
  <si>
    <t>AC144766_34.4</t>
  </si>
  <si>
    <t>ribosomal protein l2</t>
  </si>
  <si>
    <t>AC157892_39.5</t>
  </si>
  <si>
    <t>lim domain and ring finger protein</t>
  </si>
  <si>
    <t>AC152349_34.5</t>
  </si>
  <si>
    <t>f-box protein at5g39450-like</t>
  </si>
  <si>
    <t>AC127019_43.4</t>
  </si>
  <si>
    <t>histone h3</t>
  </si>
  <si>
    <t>CU062643_5.3</t>
  </si>
  <si>
    <t>hypothetical protein MTR_3g099530</t>
  </si>
  <si>
    <t>CT954231_10.5</t>
  </si>
  <si>
    <t>CU302329_16.4</t>
  </si>
  <si>
    <t>AC124966_12.4</t>
  </si>
  <si>
    <t>protein binding</t>
  </si>
  <si>
    <t>AC146711_9.4</t>
  </si>
  <si>
    <t>AC138017_30.4</t>
  </si>
  <si>
    <t>Mitochondrial protein, putative</t>
  </si>
  <si>
    <t>AC161403_4.4</t>
  </si>
  <si>
    <t>AC169514_30.5</t>
  </si>
  <si>
    <t>AC147013_34.5</t>
  </si>
  <si>
    <t>hypothetical protein MTR_5g022460</t>
  </si>
  <si>
    <t>CU019603_18.4</t>
  </si>
  <si>
    <t>CU062477_6.4</t>
  </si>
  <si>
    <t>glutaredoxin-like protein</t>
  </si>
  <si>
    <t>AC166093_1.4</t>
  </si>
  <si>
    <t>purple acid phosphatase 15-like</t>
  </si>
  <si>
    <t>EC:3.1.3.2</t>
  </si>
  <si>
    <t>AC145222_42.4</t>
  </si>
  <si>
    <t>sex determination protein tasselseed-2</t>
  </si>
  <si>
    <t>AC145329_25.4</t>
  </si>
  <si>
    <t>hypothetical protein MTR_7g109300</t>
  </si>
  <si>
    <t>AC137832_31.5</t>
  </si>
  <si>
    <t>seed maturation-like protein</t>
  </si>
  <si>
    <t>AC137823_66.5</t>
  </si>
  <si>
    <t>AC139354_4.4</t>
  </si>
  <si>
    <t>hypothetical protein MTR_1g030280</t>
  </si>
  <si>
    <t>AC183371_29.5</t>
  </si>
  <si>
    <t>hypothetical protein MTR_4g114990</t>
  </si>
  <si>
    <t>CT954230_19.5</t>
  </si>
  <si>
    <t>glycerol-3-phosphate acyltransferase</t>
  </si>
  <si>
    <t>EC:2.3.1.15</t>
  </si>
  <si>
    <t>AC154867_25.4</t>
  </si>
  <si>
    <t>hypothetical protein MTR_2g048380</t>
  </si>
  <si>
    <t>AC144563_25.4</t>
  </si>
  <si>
    <t>CT033764_54.4</t>
  </si>
  <si>
    <t>AC163385_5.5</t>
  </si>
  <si>
    <t>endoplasmic oxidoreductin-1-like</t>
  </si>
  <si>
    <t>EC:1.8.4.0</t>
  </si>
  <si>
    <t>CU424494_11.4</t>
  </si>
  <si>
    <t>AC151817_19.4</t>
  </si>
  <si>
    <t>EC:2.7.11.23</t>
  </si>
  <si>
    <t>AC174333_33.4</t>
  </si>
  <si>
    <t>AC135396_68.5</t>
  </si>
  <si>
    <t>hypothetical protein MTR_6g075800</t>
  </si>
  <si>
    <t>AC149803_40.5</t>
  </si>
  <si>
    <t>hypothetical protein MTR_6g092590</t>
  </si>
  <si>
    <t>AC144342_7.4</t>
  </si>
  <si>
    <t>f-box protein at1g78280-like</t>
  </si>
  <si>
    <t>AC124218_11.5</t>
  </si>
  <si>
    <t>leucine-rich repeat receptor-like protein clavata2-like</t>
  </si>
  <si>
    <t>EC:1.3.1.74</t>
  </si>
  <si>
    <t>AC150442_20.4</t>
  </si>
  <si>
    <t>125 kda kinesin-related</t>
  </si>
  <si>
    <t>AC203552_18.3</t>
  </si>
  <si>
    <t>hypothetical protein MTR_4g016600</t>
  </si>
  <si>
    <t>AC145156_72.5</t>
  </si>
  <si>
    <t>AC151949_18.4</t>
  </si>
  <si>
    <t>syringolide-induced protein b15-3-5</t>
  </si>
  <si>
    <t>AC174295_27.5</t>
  </si>
  <si>
    <t>protein brittle- chloroplastic amyloplastic-like</t>
  </si>
  <si>
    <t>AC122726_43.5</t>
  </si>
  <si>
    <t>CT573504_13.5</t>
  </si>
  <si>
    <t>swap surp domain-containing isoform 2</t>
  </si>
  <si>
    <t>AC202463_24.3</t>
  </si>
  <si>
    <t>hypothetical protein MTR_1g005980</t>
  </si>
  <si>
    <t>AC174280_36.4</t>
  </si>
  <si>
    <t>CT962503_26.4</t>
  </si>
  <si>
    <t>AC146817_14.4</t>
  </si>
  <si>
    <t>elongation factor ef-2</t>
  </si>
  <si>
    <t>AC129090_42.4</t>
  </si>
  <si>
    <t>AC154391_43.5</t>
  </si>
  <si>
    <t>epoxide hydrolase</t>
  </si>
  <si>
    <t>AC145156_88.5</t>
  </si>
  <si>
    <t>ribosomal protein s14</t>
  </si>
  <si>
    <t>AC150706_25.4</t>
  </si>
  <si>
    <t>probable acyl-activating enzyme peroxisomal-like</t>
  </si>
  <si>
    <t>AC172742_27.5</t>
  </si>
  <si>
    <t>f-box kelch-repeat protein at5g15710-like</t>
  </si>
  <si>
    <t>AC195569_4.3</t>
  </si>
  <si>
    <t>probable receptor-like protein kinase at5g15080-like</t>
  </si>
  <si>
    <t>AC144388_22.5</t>
  </si>
  <si>
    <t>pathogenesis-related protein class partial</t>
  </si>
  <si>
    <t>CT963073_50.4</t>
  </si>
  <si>
    <t>uncharacterized loc101210672</t>
  </si>
  <si>
    <t>AC159146_39.5</t>
  </si>
  <si>
    <t>hypothetical protein MTR_7g022320</t>
  </si>
  <si>
    <t>AC202311_17.4</t>
  </si>
  <si>
    <t>hypothetical protein MTR_1g089770</t>
  </si>
  <si>
    <t>AC122165_38.4</t>
  </si>
  <si>
    <t>AC173287_15.4</t>
  </si>
  <si>
    <t>aconitate cytoplasmic-like</t>
  </si>
  <si>
    <t>EC:4.2.1.3</t>
  </si>
  <si>
    <t>CR962122_3.4</t>
  </si>
  <si>
    <t>AC135396_65.5</t>
  </si>
  <si>
    <t>AC157892_40.5</t>
  </si>
  <si>
    <t>ring u-box superfamily isoform 1</t>
  </si>
  <si>
    <t>CU326389_8.3</t>
  </si>
  <si>
    <t>hypothetical protein MTR_5g081940</t>
  </si>
  <si>
    <t>AC151956_11.4</t>
  </si>
  <si>
    <t>calvin cycle protein cp12- chloroplastic-like</t>
  </si>
  <si>
    <t>AC161241_18.5</t>
  </si>
  <si>
    <t>EC:1.11.1.7; EC:1.6.3.0</t>
  </si>
  <si>
    <t>AC152068_1.5</t>
  </si>
  <si>
    <t>eukaryotic translation initiation factor 5a-2-like</t>
  </si>
  <si>
    <t>AC202463_17.3</t>
  </si>
  <si>
    <t>cytochrome c oxidase subunit 1</t>
  </si>
  <si>
    <t>EC:1.9.3.1</t>
  </si>
  <si>
    <t>AC202469_15.3</t>
  </si>
  <si>
    <t>serine-rich adhesin for platelets-like</t>
  </si>
  <si>
    <t>AC124217_19.4</t>
  </si>
  <si>
    <t>e3 ubiquitin-protein ligase atl4-like</t>
  </si>
  <si>
    <t>AC149127_9.5</t>
  </si>
  <si>
    <t>hypothetical protein MTR_1g007900</t>
  </si>
  <si>
    <t>AC152157_2.5</t>
  </si>
  <si>
    <t>AC146693_25.4</t>
  </si>
  <si>
    <t>AC157489_28.4</t>
  </si>
  <si>
    <t>CT025534_23.4</t>
  </si>
  <si>
    <t>AC149134_47.5</t>
  </si>
  <si>
    <t>protein phytochrome kinase substrate 4-like</t>
  </si>
  <si>
    <t>AC144406_72.5</t>
  </si>
  <si>
    <t>hypothetical protein MTR_1g005670</t>
  </si>
  <si>
    <t>AC146329_31.5</t>
  </si>
  <si>
    <t>protoheme ix farnesyltransferase</t>
  </si>
  <si>
    <t>CU459037_8.3</t>
  </si>
  <si>
    <t>serine carboxypeptidase</t>
  </si>
  <si>
    <t>AC198009_17.4</t>
  </si>
  <si>
    <t>sulfate transporter</t>
  </si>
  <si>
    <t>AC146791_51.4</t>
  </si>
  <si>
    <t>CT573053_24.5</t>
  </si>
  <si>
    <t>major facilitator superfamily domain-containing protein 5-like</t>
  </si>
  <si>
    <t>CU137664_6.3</t>
  </si>
  <si>
    <t>sphingoid base hydroxylase 2</t>
  </si>
  <si>
    <t>EC:1.14.13.72</t>
  </si>
  <si>
    <t>CR936325_26.5</t>
  </si>
  <si>
    <t>bzip transcription factor bzip107</t>
  </si>
  <si>
    <t>AC159123_30.4</t>
  </si>
  <si>
    <t>ribosomal protein s15</t>
  </si>
  <si>
    <t>CR962130_5.4</t>
  </si>
  <si>
    <t>ganglioside-induced differentiation-associated protein</t>
  </si>
  <si>
    <t>AC170988_16.5</t>
  </si>
  <si>
    <t>pleiotropic drug resistance protein</t>
  </si>
  <si>
    <t>EC:3.6.3.28</t>
  </si>
  <si>
    <t>CT027663_9.5</t>
  </si>
  <si>
    <t>4-coumarate: ligase</t>
  </si>
  <si>
    <t>EC:1.13.12.7; EC:6.2.1.12</t>
  </si>
  <si>
    <t>AC188991_8.3</t>
  </si>
  <si>
    <t>AC154391_18.5</t>
  </si>
  <si>
    <t>CU459034_23.3</t>
  </si>
  <si>
    <t>phototropic-responsive nph3 family protein isoform 1</t>
  </si>
  <si>
    <t>AC119412_5.5</t>
  </si>
  <si>
    <t>ribosomal protein s1</t>
  </si>
  <si>
    <t>AC145156_93.5</t>
  </si>
  <si>
    <t>conserved hypothetical protein</t>
  </si>
  <si>
    <t>AC139601_46.4</t>
  </si>
  <si>
    <t>AC138130_51.4</t>
  </si>
  <si>
    <t>hypothetical protein MTR_2g096390</t>
  </si>
  <si>
    <t>AC146793_7.4</t>
  </si>
  <si>
    <t>dead-box atp-dependent rna helicase 10-like</t>
  </si>
  <si>
    <t>AC202353_4.4</t>
  </si>
  <si>
    <t>AC146692_27.5</t>
  </si>
  <si>
    <t>homeodomain-like superfamily isoform 2</t>
  </si>
  <si>
    <t>AC139708_5.5</t>
  </si>
  <si>
    <t>ethylene-responsive transcription factor erf114-like</t>
  </si>
  <si>
    <t>AC192957_11.3</t>
  </si>
  <si>
    <t>acyltransferase-like protein chloroplastic-like</t>
  </si>
  <si>
    <t>AC153005_36.5</t>
  </si>
  <si>
    <t>AC187465_18.4</t>
  </si>
  <si>
    <t>cationic peroxidase 2-like</t>
  </si>
  <si>
    <t>CR936323_22.4</t>
  </si>
  <si>
    <t>pirin-like protein</t>
  </si>
  <si>
    <t>AC167034_23.4</t>
  </si>
  <si>
    <t>CR962122_48.4</t>
  </si>
  <si>
    <t>hypothetical protein MTR_5g077760</t>
  </si>
  <si>
    <t>CT485797_61.5</t>
  </si>
  <si>
    <t>histidine--trna ligase-like</t>
  </si>
  <si>
    <t>AC148404_39.5</t>
  </si>
  <si>
    <t>CU424435_12.3</t>
  </si>
  <si>
    <t>wd and tetratricopeptide repeats protein 1-like</t>
  </si>
  <si>
    <t>AC137823_39.5</t>
  </si>
  <si>
    <t>AC170990_22.5</t>
  </si>
  <si>
    <t>chloroplastic group iia intron splicing facilitator chloroplastic-like</t>
  </si>
  <si>
    <t>AC147178_58.4</t>
  </si>
  <si>
    <t>hypothetical protein MTR_1g079640</t>
  </si>
  <si>
    <t>AC130275_13.5</t>
  </si>
  <si>
    <t>vacuolar sorting protein 4b</t>
  </si>
  <si>
    <t>EC:3.6.4.3</t>
  </si>
  <si>
    <t>AC144389_7.5</t>
  </si>
  <si>
    <t>serine arginine repetitive matrix protein 1-like</t>
  </si>
  <si>
    <t>AC130799_51.5</t>
  </si>
  <si>
    <t>zinc finger fyve domain-containing protein 26 isoform 1</t>
  </si>
  <si>
    <t>AC147715_5.5</t>
  </si>
  <si>
    <t>AC148242_21.4</t>
  </si>
  <si>
    <t>CU424493_12.4</t>
  </si>
  <si>
    <t>AC145156_89.5</t>
  </si>
  <si>
    <t>AC134322_9.5</t>
  </si>
  <si>
    <t>auxin response factor</t>
  </si>
  <si>
    <t>AC192957_1.3</t>
  </si>
  <si>
    <t>hypothetical protein MTR_7g083310</t>
  </si>
  <si>
    <t>AC145156_68.5</t>
  </si>
  <si>
    <t>AC144504_33.4</t>
  </si>
  <si>
    <t>luminidependens</t>
  </si>
  <si>
    <t>AC186047_1.4</t>
  </si>
  <si>
    <t>nadh-plastoquinone oxidoreductase subunit 6</t>
  </si>
  <si>
    <t>CU302335_11.4</t>
  </si>
  <si>
    <t>sorting nexin 2a-like</t>
  </si>
  <si>
    <t>AC161407_27.4</t>
  </si>
  <si>
    <t>sodium hydrogen exchanger 6-like</t>
  </si>
  <si>
    <t>AC142506_18.5</t>
  </si>
  <si>
    <t>galactosyltransferase family protein</t>
  </si>
  <si>
    <t>AC156830_16.4</t>
  </si>
  <si>
    <t>oxidoreductase -like</t>
  </si>
  <si>
    <t>CU137663_6.3</t>
  </si>
  <si>
    <t>serine threonine-protein kinase ctr1-like</t>
  </si>
  <si>
    <t>EC:2.7.12.1; EC:2.7.11.25</t>
  </si>
  <si>
    <t>AC145156_34.5</t>
  </si>
  <si>
    <t>cytochrome c oxidase subunit</t>
  </si>
  <si>
    <t>CT573501_54.5</t>
  </si>
  <si>
    <t>AC202510_22.3</t>
  </si>
  <si>
    <t>sac3 family protein 1-like</t>
  </si>
  <si>
    <t>AC148155_3.4</t>
  </si>
  <si>
    <t>allene oxide cyclase chloroplastic-like</t>
  </si>
  <si>
    <t>EC:5.3.99.6</t>
  </si>
  <si>
    <t>AC141322_4.4</t>
  </si>
  <si>
    <t>AC149803_24.5</t>
  </si>
  <si>
    <t>hypothetical protein MTR_6g092750</t>
  </si>
  <si>
    <t>AC151709_36.5</t>
  </si>
  <si>
    <t>peptidase m20 m25 m40 family protein</t>
  </si>
  <si>
    <t>EC:3.5.1.14</t>
  </si>
  <si>
    <t>AC124609_7.5</t>
  </si>
  <si>
    <t>calmodulin-binding protein</t>
  </si>
  <si>
    <t>AC202515_6.3</t>
  </si>
  <si>
    <t>AC174351_1.4</t>
  </si>
  <si>
    <t>uncharacterized loc101208655</t>
  </si>
  <si>
    <t>AC147538_7.4</t>
  </si>
  <si>
    <t>AC169179_30.5</t>
  </si>
  <si>
    <t>uncharacterized wd repeat-containing</t>
  </si>
  <si>
    <t>AC144406_10.5</t>
  </si>
  <si>
    <t>orf105c gene product</t>
  </si>
  <si>
    <t>AC157893_11.4</t>
  </si>
  <si>
    <t>clathrin interactor epsin 2</t>
  </si>
  <si>
    <t>AC140721_13.4</t>
  </si>
  <si>
    <t>CT009651_11.4</t>
  </si>
  <si>
    <t>60s ribosomal export protein nmd3</t>
  </si>
  <si>
    <t>AC171532_16.4</t>
  </si>
  <si>
    <t>EC:3.6.3.41; EC:3.6.3.28</t>
  </si>
  <si>
    <t>CU013545_47.3</t>
  </si>
  <si>
    <t>PREDICTED: hypothetical protein LOC563388</t>
  </si>
  <si>
    <t>AC145156_90.5</t>
  </si>
  <si>
    <t>hypothetical protein MTR_1g006250</t>
  </si>
  <si>
    <t>AC174362_57.4</t>
  </si>
  <si>
    <t>ribosomal protein s11</t>
  </si>
  <si>
    <t>AC148968_45.4</t>
  </si>
  <si>
    <t>AC135416_44.4</t>
  </si>
  <si>
    <t>nadh dehydrogenase subunit 2</t>
  </si>
  <si>
    <t>CR932964_20.4</t>
  </si>
  <si>
    <t>chloride channel protein clc-d</t>
  </si>
  <si>
    <t>AC126019_37.5</t>
  </si>
  <si>
    <t>AC149038_12.5</t>
  </si>
  <si>
    <t>CR962130_23.4</t>
  </si>
  <si>
    <t>lysine histidine transporter-like 8-like</t>
  </si>
  <si>
    <t>CT030158_29.5</t>
  </si>
  <si>
    <t>dimethyladenosine transferase</t>
  </si>
  <si>
    <t>AC202361_7.3</t>
  </si>
  <si>
    <t>CR932965_31.5</t>
  </si>
  <si>
    <t>CR956399_73.5</t>
  </si>
  <si>
    <t>AC144388_14.5</t>
  </si>
  <si>
    <t>pathogenesis-related protein sth-2-like</t>
  </si>
  <si>
    <t>AC202520_15.3</t>
  </si>
  <si>
    <t>yth domain family protein</t>
  </si>
  <si>
    <t>AC202519_18.4</t>
  </si>
  <si>
    <t>chromatin remodeling complex subunit</t>
  </si>
  <si>
    <t>CR932040_35.4</t>
  </si>
  <si>
    <t>AC137994_41.4</t>
  </si>
  <si>
    <t>g-box binding factor bzip transcription factor</t>
  </si>
  <si>
    <t>AC147007_7.4</t>
  </si>
  <si>
    <t>cell division protein homolog 2- chloroplastic-like</t>
  </si>
  <si>
    <t>AC174352_33.5</t>
  </si>
  <si>
    <t>pleiotropic drug resistance protein 3-like</t>
  </si>
  <si>
    <t>AC137823_18.5</t>
  </si>
  <si>
    <t>AC169126_20.4</t>
  </si>
  <si>
    <t>f-box lrr-repeat protein 4-like</t>
  </si>
  <si>
    <t>AC157893_27.4</t>
  </si>
  <si>
    <t>leucine--trna cytoplasmic-like</t>
  </si>
  <si>
    <t>EC:6.1.1.4</t>
  </si>
  <si>
    <t>AC147471_45.5</t>
  </si>
  <si>
    <t>pre-mrna-processing factor 6-like</t>
  </si>
  <si>
    <t>CU459038_7.4</t>
  </si>
  <si>
    <t>extra-large gtp-binding protein 3</t>
  </si>
  <si>
    <t>AC157979_6.5</t>
  </si>
  <si>
    <t>AC146747_21.4</t>
  </si>
  <si>
    <t>AC182814_16.5</t>
  </si>
  <si>
    <t>40s ribosomal protein s28</t>
  </si>
  <si>
    <t>AC148344_29.4</t>
  </si>
  <si>
    <t>AC149305_47.4</t>
  </si>
  <si>
    <t>sister-chromatid cohesion protein 2</t>
  </si>
  <si>
    <t>AC202475_10.4</t>
  </si>
  <si>
    <t>hypothetical protein MTR_7g031770</t>
  </si>
  <si>
    <t>AC147002_38.4</t>
  </si>
  <si>
    <t>root phototropism protein 2-like</t>
  </si>
  <si>
    <t>AC202484_1.4</t>
  </si>
  <si>
    <t>autophagy-related protein</t>
  </si>
  <si>
    <t>AC151956_15.4</t>
  </si>
  <si>
    <t>AC202315_15.3</t>
  </si>
  <si>
    <t>AC202315_51.3</t>
  </si>
  <si>
    <t>CR956402_49.4</t>
  </si>
  <si>
    <t>CR954185_57.5</t>
  </si>
  <si>
    <t>hypothetical protein MTR_5g088870</t>
  </si>
  <si>
    <t>AC203556_18.4</t>
  </si>
  <si>
    <t>low quality protein: laccase-25-like</t>
  </si>
  <si>
    <t>AC144618_45.4</t>
  </si>
  <si>
    <t>AC146941_50.5</t>
  </si>
  <si>
    <t>rho gtpase activation protein with ph domain isoform 1</t>
  </si>
  <si>
    <t>AC135505_43.5</t>
  </si>
  <si>
    <t>carbamoyl-phosphate synthase small chain-like</t>
  </si>
  <si>
    <t>EC:6.3.5.5</t>
  </si>
  <si>
    <t>AC148765_7.4</t>
  </si>
  <si>
    <t>hypothetical protein MTR_4g055350</t>
  </si>
  <si>
    <t>AC202499_8.4</t>
  </si>
  <si>
    <t>AC138580_59.4</t>
  </si>
  <si>
    <t>AC149208_8.5</t>
  </si>
  <si>
    <t>ring u-box superfamily protein isoform 1</t>
  </si>
  <si>
    <t>AC144375_20.4</t>
  </si>
  <si>
    <t>AC202594_5.3</t>
  </si>
  <si>
    <t>serine threonine-protein kinase tousled-like</t>
  </si>
  <si>
    <t>AC150372_11.4</t>
  </si>
  <si>
    <t>probable disease resistance protein at4g33300-like</t>
  </si>
  <si>
    <t>AC149805_34.4</t>
  </si>
  <si>
    <t>dna polymerase theta-like</t>
  </si>
  <si>
    <t>EC:2.7.7.7</t>
  </si>
  <si>
    <t>CR932966_51.4</t>
  </si>
  <si>
    <t>serine threonine-protein phosphatase 7 long form partial</t>
  </si>
  <si>
    <t>AC124961_40.4</t>
  </si>
  <si>
    <t>glycogen synthase kinase-3-like protein</t>
  </si>
  <si>
    <t>EC:2.7.11.26; EC:2.7.11.0</t>
  </si>
  <si>
    <t>AC146575_17.5</t>
  </si>
  <si>
    <t>AC145156_54.5</t>
  </si>
  <si>
    <t>AC174362_45.4</t>
  </si>
  <si>
    <t>ribosomal protein s7</t>
  </si>
  <si>
    <t>EC:1.1.1.86</t>
  </si>
  <si>
    <t>AC174350_44.5</t>
  </si>
  <si>
    <t>hypothetical protein MTR_036s0085</t>
  </si>
  <si>
    <t>AC147001_1.5</t>
  </si>
  <si>
    <t>probable leucine-rich repeat receptor-like serine threonine-protein kinase at5g15730-like</t>
  </si>
  <si>
    <t>CT025839_69.5</t>
  </si>
  <si>
    <t>AC144406_36.5</t>
  </si>
  <si>
    <t>cytochrome c biogenesis fc</t>
  </si>
  <si>
    <t>AC186643_44.4</t>
  </si>
  <si>
    <t>AC157375_35.5</t>
  </si>
  <si>
    <t>patatin-like phospholipase domain-containing protein</t>
  </si>
  <si>
    <t>AC186135_17.5</t>
  </si>
  <si>
    <t>cofactor assembly of complex c</t>
  </si>
  <si>
    <t>AC151709_41.5</t>
  </si>
  <si>
    <t>AC145156_64.5</t>
  </si>
  <si>
    <t>ribosomal protein s10</t>
  </si>
  <si>
    <t>AC127168_4.5</t>
  </si>
  <si>
    <t>zinc-binding alcohol dehydrogenase domain-containing protein 2-like</t>
  </si>
  <si>
    <t>EC:2.3.1.0; EC:1.6.5.5; EC:1.1.1.141</t>
  </si>
  <si>
    <t>CT009553_29.5</t>
  </si>
  <si>
    <t>serine-rich protein</t>
  </si>
  <si>
    <t>AC139526_62.4</t>
  </si>
  <si>
    <t>fkbp-type peptidyl-prolyl cis-trans isomerase 5 isoform 1</t>
  </si>
  <si>
    <t>CU012056_43.5</t>
  </si>
  <si>
    <t>hypothetical protein MTR_3g105570</t>
  </si>
  <si>
    <t>AC141106_45.5</t>
  </si>
  <si>
    <t>hypothetical protein MTR_060s0029</t>
  </si>
  <si>
    <t>AC202315_16.3</t>
  </si>
  <si>
    <t>AC121237_47.5</t>
  </si>
  <si>
    <t>uncharacerized protein</t>
  </si>
  <si>
    <t>AC147877_4.5</t>
  </si>
  <si>
    <t>tryptophan aminotransferase-related protein 2-like</t>
  </si>
  <si>
    <t>AC126012_34.5</t>
  </si>
  <si>
    <t>periodic tryptophan protein</t>
  </si>
  <si>
    <t>AC138131_17.4</t>
  </si>
  <si>
    <t>ring finger</t>
  </si>
  <si>
    <t>CT573420_15.4</t>
  </si>
  <si>
    <t>e3 ubiquitin-protein ligase rglg2-like</t>
  </si>
  <si>
    <t>AC150244_10.4</t>
  </si>
  <si>
    <t>e3 ubiquitin-protein ligase atl6-like</t>
  </si>
  <si>
    <t>AC161398_3.4</t>
  </si>
  <si>
    <t>brca1 brca2-containing complex subunit 36a</t>
  </si>
  <si>
    <t>AC146568_1.4</t>
  </si>
  <si>
    <t>probable methyltransferase pmt2-like</t>
  </si>
  <si>
    <t>AC146721_16.4</t>
  </si>
  <si>
    <t>atp sulfurylase 2-like</t>
  </si>
  <si>
    <t>EC:2.7.7.4; EC:2.7.7.27</t>
  </si>
  <si>
    <t>AC174362_66.4</t>
  </si>
  <si>
    <t>ribosomal protein s3</t>
  </si>
  <si>
    <t>AC144406_49.5</t>
  </si>
  <si>
    <t>hypothetical protein (mitochondrion)</t>
  </si>
  <si>
    <t>AC145156_20.5</t>
  </si>
  <si>
    <t>AC137828_18.5</t>
  </si>
  <si>
    <t>dipeptidyl peptidase 8-like</t>
  </si>
  <si>
    <t>AC150981_11.4</t>
  </si>
  <si>
    <t>uncharacterized loc101223034</t>
  </si>
  <si>
    <t>AC202319_13.4</t>
  </si>
  <si>
    <t>AC146561_48.4</t>
  </si>
  <si>
    <t>tetratricopeptide repeat protein 13-like</t>
  </si>
  <si>
    <t>AC144406_50.5</t>
  </si>
  <si>
    <t>hypothetical protein MTR_1g005250</t>
  </si>
  <si>
    <t>AC157537_21.4</t>
  </si>
  <si>
    <t>damaged dna-binding isoform 1</t>
  </si>
  <si>
    <t>CU137655_14.3</t>
  </si>
  <si>
    <t>hypothetical protein MTR_5g071950</t>
  </si>
  <si>
    <t>AC148446_29.4</t>
  </si>
  <si>
    <t>heavy metal transport detoxification superfamily protein isoform 1</t>
  </si>
  <si>
    <t>AC202355_21.4</t>
  </si>
  <si>
    <t>EC:2.4.1.15; EC:3.1.3.12</t>
  </si>
  <si>
    <t>AC149803_21.5</t>
  </si>
  <si>
    <t>photosystem i assembly protein ycf3</t>
  </si>
  <si>
    <t>AC161403_21.4</t>
  </si>
  <si>
    <t>AC150981_26.4</t>
  </si>
  <si>
    <t>hypothetical protein MTR_1g071830</t>
  </si>
  <si>
    <t>AC147496_49.4</t>
  </si>
  <si>
    <t>AC150978_21.4</t>
  </si>
  <si>
    <t>histone-lysine n-methyltransferase ashh1-like</t>
  </si>
  <si>
    <t>EC:2.1.1.43</t>
  </si>
  <si>
    <t>AC146856_9.5</t>
  </si>
  <si>
    <t>formin-like protein 6-like</t>
  </si>
  <si>
    <t>AC146748_46.4</t>
  </si>
  <si>
    <t>developmentally-regulated gtp-binding protein 1-like</t>
  </si>
  <si>
    <t>CT027663_15.5</t>
  </si>
  <si>
    <t>AC145156_65.5</t>
  </si>
  <si>
    <t>nadh-ubiquinone oxidoreductase chain</t>
  </si>
  <si>
    <t>AC174362_80.4</t>
  </si>
  <si>
    <t>ribosomal protein s8</t>
  </si>
  <si>
    <t>AC157349_23.5</t>
  </si>
  <si>
    <t>hypothetical protein MTR_4g115760</t>
  </si>
  <si>
    <t>AC151621_7.4</t>
  </si>
  <si>
    <t>pinus taeda anonymous locus 0_13474_01 genomic sequence</t>
  </si>
  <si>
    <t>CR956619_37.5</t>
  </si>
  <si>
    <t>hypothetical protein MTR_3g091690</t>
  </si>
  <si>
    <t>CU137657_18.3</t>
  </si>
  <si>
    <t>sporulation protein rmd1</t>
  </si>
  <si>
    <t>AC145156_45.5</t>
  </si>
  <si>
    <t>hypothetical protein MTR_4g132170</t>
  </si>
  <si>
    <t>AC140027_4.5</t>
  </si>
  <si>
    <t>lysine histidine transporter</t>
  </si>
  <si>
    <t>AC144541_26.4</t>
  </si>
  <si>
    <t>hypothetical protein MTR_7g112710</t>
  </si>
  <si>
    <t>AC202463_14.3</t>
  </si>
  <si>
    <t>orf100b</t>
  </si>
  <si>
    <t>AC148817_42.4</t>
  </si>
  <si>
    <t>spx and exs domain-containing protein 1-like</t>
  </si>
  <si>
    <t>AC165438_48.5</t>
  </si>
  <si>
    <t>probable atp-dependent rna helicase dhx36-like</t>
  </si>
  <si>
    <t>AC167330_15.5</t>
  </si>
  <si>
    <t>inorganic pyrophosphatase 2-like</t>
  </si>
  <si>
    <t>AC174301_49.4</t>
  </si>
  <si>
    <t>gdp-mannose transporter</t>
  </si>
  <si>
    <t>AC202360_15.4</t>
  </si>
  <si>
    <t>AC156629_35.5</t>
  </si>
  <si>
    <t>AC149473_27.4</t>
  </si>
  <si>
    <t>probable s-acyltransferase at3g60800-like</t>
  </si>
  <si>
    <t>AC159536_12.4</t>
  </si>
  <si>
    <t>uncharacterized membrane</t>
  </si>
  <si>
    <t>AC202315_8.3</t>
  </si>
  <si>
    <t>CT025839_45.5</t>
  </si>
  <si>
    <t>60s ribosomal protein l4-like</t>
  </si>
  <si>
    <t>AC170581_4.4</t>
  </si>
  <si>
    <t>probable leucine-rich repeat receptor-like protein kinase at5g49770-like</t>
  </si>
  <si>
    <t>AC145156_35.5</t>
  </si>
  <si>
    <t>maturase</t>
  </si>
  <si>
    <t>AC202315_61.3</t>
  </si>
  <si>
    <t>AC175312_47.5</t>
  </si>
  <si>
    <t>receptor-like protein kinase-like</t>
  </si>
  <si>
    <t>AC147497_40.5</t>
  </si>
  <si>
    <t>AC131240_32.5</t>
  </si>
  <si>
    <t>pectinacetylesterase family protein</t>
  </si>
  <si>
    <t>EC:3.1.1.1</t>
  </si>
  <si>
    <t>AC146791_50.4</t>
  </si>
  <si>
    <t>protein phosphatase 2c 29-like</t>
  </si>
  <si>
    <t>AC174353_25.5</t>
  </si>
  <si>
    <t>xyloglucan endotransglucosylase hydrolase</t>
  </si>
  <si>
    <t>EC:3.2.1.0; EC:2.4.1.207</t>
  </si>
  <si>
    <t>AC174336_26.4</t>
  </si>
  <si>
    <t>no apical meristem2</t>
  </si>
  <si>
    <t>AC138580_51.4</t>
  </si>
  <si>
    <t>eg45-like domain containing protein</t>
  </si>
  <si>
    <t>CU024869_28.4</t>
  </si>
  <si>
    <t>pentatricopeptide repeat-containing protein at1g62350-like</t>
  </si>
  <si>
    <t>AC123899_9.4</t>
  </si>
  <si>
    <t>dead-box atp-dependent rna helicase 8-like</t>
  </si>
  <si>
    <t>AC158465_25.4</t>
  </si>
  <si>
    <t>AC202463_12.3</t>
  </si>
  <si>
    <t>laccase</t>
  </si>
  <si>
    <t>AC125389_69.5</t>
  </si>
  <si>
    <t>abc transporter d family member 1</t>
  </si>
  <si>
    <t>EC:3.6.3.44</t>
  </si>
  <si>
    <t>AC124963_41.5</t>
  </si>
  <si>
    <t>AC145156_42.5</t>
  </si>
  <si>
    <t>ribosomal protein l5</t>
  </si>
  <si>
    <t>AC202315_50.3</t>
  </si>
  <si>
    <t>CT573502_1.5</t>
  </si>
  <si>
    <t>peroxisomal acyl- oxidase 1a</t>
  </si>
  <si>
    <t>EC:1.3.99.3; EC:1.3.3.6</t>
  </si>
  <si>
    <t>AC150977_7.5</t>
  </si>
  <si>
    <t>phenylalanine ammonia-lyase</t>
  </si>
  <si>
    <t>EC:4.3.1.24; EC:4.3.1.25</t>
  </si>
  <si>
    <t>AC144406_68.5</t>
  </si>
  <si>
    <t>AC122723_35.5</t>
  </si>
  <si>
    <t>callose synthase 3-like</t>
  </si>
  <si>
    <t>AC174374_42.4</t>
  </si>
  <si>
    <t>hypothetical protein MTR_6g065500</t>
  </si>
  <si>
    <t>AC174362_77.4</t>
  </si>
  <si>
    <t>AC144406_9.5</t>
  </si>
  <si>
    <t>hypothetical protein MTR_1g005920</t>
  </si>
  <si>
    <t>AC148719_11.4</t>
  </si>
  <si>
    <t>calcium homeostasis endoplasmic reticulum protein</t>
  </si>
  <si>
    <t>AC165446_50.4</t>
  </si>
  <si>
    <t>brca1-a complex subunit abraxas-like</t>
  </si>
  <si>
    <t>AC144406_67.5</t>
  </si>
  <si>
    <t>orf34 gene product</t>
  </si>
  <si>
    <t>AC148227_17.5</t>
  </si>
  <si>
    <t>ribosomal protein s12</t>
  </si>
  <si>
    <t>AC160241_10.4</t>
  </si>
  <si>
    <t>kda class iii heat shock</t>
  </si>
  <si>
    <t>AC148821_25.5</t>
  </si>
  <si>
    <t>AC148397_35.4</t>
  </si>
  <si>
    <t>peroxidase 12-like</t>
  </si>
  <si>
    <t>AC202315_54.3</t>
  </si>
  <si>
    <t>AC175090_38.4</t>
  </si>
  <si>
    <t>bifunctional 3-dehydroquinate dehydratase shikimate chloroplastic-like</t>
  </si>
  <si>
    <t>EC:4.2.1.10; EC:1.1.1.25; EC:1.1.1.282</t>
  </si>
  <si>
    <t>AC147775_27.4</t>
  </si>
  <si>
    <t>lateral signaling target protein</t>
  </si>
  <si>
    <t>AC202356_8.3</t>
  </si>
  <si>
    <t>protein mks1-like</t>
  </si>
  <si>
    <t>AC144406_71.5</t>
  </si>
  <si>
    <t>CT571263_46.4</t>
  </si>
  <si>
    <t>AC159089_2.4</t>
  </si>
  <si>
    <t>atpase subunit 8</t>
  </si>
  <si>
    <t>EC:3.6.3.0</t>
  </si>
  <si>
    <t>AC140547_31.4</t>
  </si>
  <si>
    <t>CT867975_24.5</t>
  </si>
  <si>
    <t>hypothetical protein MTR_3g005930</t>
  </si>
  <si>
    <t>AC144406_65.5</t>
  </si>
  <si>
    <t>transport membrane protein</t>
  </si>
  <si>
    <t>AC145156_91.5</t>
  </si>
  <si>
    <t>nadh dehydrogenase subunit 1</t>
  </si>
  <si>
    <t>EC:1.6.5.3; EC:2.7.7.49</t>
  </si>
  <si>
    <t>CR931734_8.4</t>
  </si>
  <si>
    <t>f-box wd-40 repeat-containing protein at5g21040-like</t>
  </si>
  <si>
    <t>CR962122_22.4</t>
  </si>
  <si>
    <t>potassium channel skor-like</t>
  </si>
  <si>
    <t>AC148348_3.4</t>
  </si>
  <si>
    <t>EC:3.4.11.0</t>
  </si>
  <si>
    <t>AC144760_36.5</t>
  </si>
  <si>
    <t>AC153725_17.5</t>
  </si>
  <si>
    <t>protein kinase</t>
  </si>
  <si>
    <t>CT963080_51.4</t>
  </si>
  <si>
    <t>hypothetical protein MTR_3g010280</t>
  </si>
  <si>
    <t>AC187356_11.4</t>
  </si>
  <si>
    <t>phosphatidylserine decarboxylase</t>
  </si>
  <si>
    <t>EC:4.1.1.65</t>
  </si>
  <si>
    <t>AC152751_23.4</t>
  </si>
  <si>
    <t>ap2 erf domain-containing transcription factor</t>
  </si>
  <si>
    <t>AC144406_62.5</t>
  </si>
  <si>
    <t>CU012043_29.5</t>
  </si>
  <si>
    <t>elongation factor 2</t>
  </si>
  <si>
    <t>AC187464_41.5</t>
  </si>
  <si>
    <t>AY508219_19.5</t>
  </si>
  <si>
    <t>c-terminal s-isoprenylcysteine carboxyl o-methyltransferase</t>
  </si>
  <si>
    <t>AC174362_52.4</t>
  </si>
  <si>
    <t>ribosomal protein l14</t>
  </si>
  <si>
    <t>AC136680_29.5</t>
  </si>
  <si>
    <t>protein transparent testa</t>
  </si>
  <si>
    <t>AC169178_25.5</t>
  </si>
  <si>
    <t>zinc transporter at3g08650-like</t>
  </si>
  <si>
    <t>AC174351_18.4</t>
  </si>
  <si>
    <t>lactoylglutathione lyase</t>
  </si>
  <si>
    <t>AC146575_30.5</t>
  </si>
  <si>
    <t>exportin-1-like isoform 2</t>
  </si>
  <si>
    <t>CU012043_1.5</t>
  </si>
  <si>
    <t>coenzyme q-binding protein coq10 mitochondrial-like</t>
  </si>
  <si>
    <t>CR932965_9.5</t>
  </si>
  <si>
    <t>protein-methionine-s-oxide reductase</t>
  </si>
  <si>
    <t>EC:1.8.4.11</t>
  </si>
  <si>
    <t>AC146972_23.4</t>
  </si>
  <si>
    <t>gem-associated protein 2-like isoform x1</t>
  </si>
  <si>
    <t>CT573505_22.4</t>
  </si>
  <si>
    <t>AC134049_17.4</t>
  </si>
  <si>
    <t>hypothetical protein MTR_5g037570</t>
  </si>
  <si>
    <t>CR955011_10.4</t>
  </si>
  <si>
    <t>AC147011_26.4</t>
  </si>
  <si>
    <t>abc transporter i family member 20-like</t>
  </si>
  <si>
    <t>AC144406_59.5</t>
  </si>
  <si>
    <t>AC160838_13.5</t>
  </si>
  <si>
    <t>probable inactive receptor kinase at2g26730-like</t>
  </si>
  <si>
    <t>EC:2.7.10.0; EC:2.7.11.0; EC:2.7.11.26</t>
  </si>
  <si>
    <t>CU326394_13.4</t>
  </si>
  <si>
    <t>AC145156_13.5</t>
  </si>
  <si>
    <t>hypothetical protein MTR_1g006070</t>
  </si>
  <si>
    <t>AC174327_5.5</t>
  </si>
  <si>
    <t>AC125368_45.5</t>
  </si>
  <si>
    <t>cytochrome b6</t>
  </si>
  <si>
    <t>AC144388_8.5</t>
  </si>
  <si>
    <t>21 kda</t>
  </si>
  <si>
    <t>AC145165_1.4</t>
  </si>
  <si>
    <t>CT963134_25.5</t>
  </si>
  <si>
    <t>probable nitronate monooxygenase-like</t>
  </si>
  <si>
    <t>EC:1.1.1.205; EC:1.13.11.0; EC:1.13.12.16</t>
  </si>
  <si>
    <t>CU137662_2.3</t>
  </si>
  <si>
    <t>protein early responsive to dehydration 15-like</t>
  </si>
  <si>
    <t>AC126006_63.5</t>
  </si>
  <si>
    <t>AC148176_37.5</t>
  </si>
  <si>
    <t>probable 1-deoxy-d-xylulose-5-phosphate chloroplastic-like</t>
  </si>
  <si>
    <t>EC:2.2.1.7</t>
  </si>
  <si>
    <t>AC144406_52.5</t>
  </si>
  <si>
    <t>hypothetical protein MTR_1g005930</t>
  </si>
  <si>
    <t>AC144406_42.5</t>
  </si>
  <si>
    <t>AC174362_79.4</t>
  </si>
  <si>
    <t>atp synthase cf0 subunit iv</t>
  </si>
  <si>
    <t>AC146777_37.5</t>
  </si>
  <si>
    <t>hypothetical protein MTR_4g075210</t>
  </si>
  <si>
    <t>AC151822_8.5</t>
  </si>
  <si>
    <t>sucrose synthase</t>
  </si>
  <si>
    <t>EC:2.4.1.13</t>
  </si>
  <si>
    <t>AC146552_4.4</t>
  </si>
  <si>
    <t>CR962130_21.4</t>
  </si>
  <si>
    <t>EC:2.7.10.0; EC:2.7.12.1; EC:2.7.11.0</t>
  </si>
  <si>
    <t>AC145156_95.5</t>
  </si>
  <si>
    <t>nadh dehydrogenase subunit</t>
  </si>
  <si>
    <t>AC161406_44.4</t>
  </si>
  <si>
    <t>xanthine dehydrogenase</t>
  </si>
  <si>
    <t>EC:1.17.3.2; EC:1.1.1.158; EC:1.17.1.4</t>
  </si>
  <si>
    <t>AC148404_52.5</t>
  </si>
  <si>
    <t>nucleobase-ascorbate transporter 3-like</t>
  </si>
  <si>
    <t>AC122165_45.4</t>
  </si>
  <si>
    <t>bifunctional purine biosynthesis</t>
  </si>
  <si>
    <t>EC:2.1.2.3; EC:3.5.4.10</t>
  </si>
  <si>
    <t>AC174362_70.4</t>
  </si>
  <si>
    <t>CU137662_7.3</t>
  </si>
  <si>
    <t>cys-rich domain protein</t>
  </si>
  <si>
    <t>CU024878_56.4</t>
  </si>
  <si>
    <t>8-amino-7-oxononanoate synthase-like</t>
  </si>
  <si>
    <t>EC:2.3.1.47; EC:2.6.1.0</t>
  </si>
  <si>
    <t>AC137701_1.4</t>
  </si>
  <si>
    <t>glucuronosyltransferase pgsip6-like</t>
  </si>
  <si>
    <t>EC:2.4.1.186</t>
  </si>
  <si>
    <t>AC146755_29.4</t>
  </si>
  <si>
    <t>gdp-mannose transporter gonst3-like</t>
  </si>
  <si>
    <t>AC202522_15.3</t>
  </si>
  <si>
    <t>ap2 erf and b3 domain-containing transcription repressor tem1-like</t>
  </si>
  <si>
    <t>AC174329_39.5</t>
  </si>
  <si>
    <t>probable phosphoglycerate mutase -like</t>
  </si>
  <si>
    <t>EC:5.4.2.1</t>
  </si>
  <si>
    <t>AC119419_19.4</t>
  </si>
  <si>
    <t>exocyst complex component 3-like</t>
  </si>
  <si>
    <t>AC144406_57.5</t>
  </si>
  <si>
    <t>AC144406_20.5</t>
  </si>
  <si>
    <t>hypothetical protein MTR_1g088810</t>
  </si>
  <si>
    <t>AC140068_38.5</t>
  </si>
  <si>
    <t>e3 ubiquitin-protein ligase listerin-like</t>
  </si>
  <si>
    <t>AC140026_29.4</t>
  </si>
  <si>
    <t>plasma membrane h+ atpase</t>
  </si>
  <si>
    <t>EC:3.6.3.6</t>
  </si>
  <si>
    <t>CU179637_8.3</t>
  </si>
  <si>
    <t>CU019603_26.4</t>
  </si>
  <si>
    <t>chaperone protein mitochondrial-like</t>
  </si>
  <si>
    <t>AC151525_44.4</t>
  </si>
  <si>
    <t>o-acyltransferase wsd1-like</t>
  </si>
  <si>
    <t>EC:2.3.1.20</t>
  </si>
  <si>
    <t>AC124956_6.4</t>
  </si>
  <si>
    <t>AC202315_12.3</t>
  </si>
  <si>
    <t>AC199763_5.4</t>
  </si>
  <si>
    <t>membrane-anchored ubiquitin-fold protein</t>
  </si>
  <si>
    <t>AC145156_44.5</t>
  </si>
  <si>
    <t>cytochrome c biogenesis b</t>
  </si>
  <si>
    <t>AC139744_62.4</t>
  </si>
  <si>
    <t>hypothetical protein MTR_005s0018</t>
  </si>
  <si>
    <t>AC148340_11.5</t>
  </si>
  <si>
    <t>nup93 nic96 nucleoporin interacting component-containing protein</t>
  </si>
  <si>
    <t>CR936325_35.5</t>
  </si>
  <si>
    <t>niemann-pick c1</t>
  </si>
  <si>
    <t>AC145156_47.5</t>
  </si>
  <si>
    <t>AC156829_15.5</t>
  </si>
  <si>
    <t>cytochrome p450 monooxygenase cyp72a61</t>
  </si>
  <si>
    <t>AC137669_27.5</t>
  </si>
  <si>
    <t>isoflavone reductase</t>
  </si>
  <si>
    <t>EC:1.3.1.45</t>
  </si>
  <si>
    <t>AC202374_8.4</t>
  </si>
  <si>
    <t>AC142526_42.4</t>
  </si>
  <si>
    <t>phosphatidylinositol 4-kinase type 2-beta</t>
  </si>
  <si>
    <t>EC:2.7.1.0; EC:1.6.5.3</t>
  </si>
  <si>
    <t>AC148348_13.4</t>
  </si>
  <si>
    <t>calmodulin-like protein</t>
  </si>
  <si>
    <t>EC:5.3.4.1</t>
  </si>
  <si>
    <t>AC202315_66.3</t>
  </si>
  <si>
    <t>AC137522_45.4</t>
  </si>
  <si>
    <t>transcription factor bhlh140-like</t>
  </si>
  <si>
    <t>EC:3.6.2.1</t>
  </si>
  <si>
    <t>AC174362_95.4</t>
  </si>
  <si>
    <t>AC151916_45.5</t>
  </si>
  <si>
    <t>serine threonine-protein kinase atr-like</t>
  </si>
  <si>
    <t>AC202311_4.4</t>
  </si>
  <si>
    <t>uncharacterized loc101203670</t>
  </si>
  <si>
    <t>AC126785_7.4</t>
  </si>
  <si>
    <t>serine threonine-protein kinase pbs1-like</t>
  </si>
  <si>
    <t>EC:2.7.10.0; EC:2.7.11.25</t>
  </si>
  <si>
    <t>AC144406_32.5</t>
  </si>
  <si>
    <t>hypothetical protein MTR_1g005950</t>
  </si>
  <si>
    <t>AC175048_31.4</t>
  </si>
  <si>
    <t>AC145156_94.5</t>
  </si>
  <si>
    <t>predicted protein</t>
  </si>
  <si>
    <t>AC174362_60.4</t>
  </si>
  <si>
    <t>acetyl- carboxylase carboxyltransferase beta subunit</t>
  </si>
  <si>
    <t>EC:6.4.1.2</t>
  </si>
  <si>
    <t>CU024869_6.4</t>
  </si>
  <si>
    <t>gpn-loop gtpase 3-like</t>
  </si>
  <si>
    <t>AC145156_96.5</t>
  </si>
  <si>
    <t>AC145156_82.5</t>
  </si>
  <si>
    <t>AC165430_1.5</t>
  </si>
  <si>
    <t>universal stress protein</t>
  </si>
  <si>
    <t>AC144406_58.5</t>
  </si>
  <si>
    <t>AC145156_92.5</t>
  </si>
  <si>
    <t>Maturase</t>
  </si>
  <si>
    <t>CT009545_9.5</t>
  </si>
  <si>
    <t>dna ligase 1-like</t>
  </si>
  <si>
    <t>AC136449_39.5</t>
  </si>
  <si>
    <t>CR931731_29.4</t>
  </si>
  <si>
    <t>AC202463_20.3</t>
  </si>
  <si>
    <t>cytochrome c biogenesis</t>
  </si>
  <si>
    <t>CU179811_5.4</t>
  </si>
  <si>
    <t>hypothetical protein MTR_5g081880</t>
  </si>
  <si>
    <t>AC202574_25.3</t>
  </si>
  <si>
    <t>casein kinase-like protein</t>
  </si>
  <si>
    <t>AC145165_42.4</t>
  </si>
  <si>
    <t>hypothetical protein MTR_7g078380</t>
  </si>
  <si>
    <t>AC144406_41.5</t>
  </si>
  <si>
    <t>hypothetical protein MTR_1g006180</t>
  </si>
  <si>
    <t>CT967302_23.4</t>
  </si>
  <si>
    <t>pyruvate decarboxylase isozyme</t>
  </si>
  <si>
    <t>AC145156_63.5</t>
  </si>
  <si>
    <t>CT963109_35.5</t>
  </si>
  <si>
    <t>rab3 gtpase-activating protein catalytic subunit</t>
  </si>
  <si>
    <t>AC144406_66.5</t>
  </si>
  <si>
    <t>hypothetical protein MTR_1g005970</t>
  </si>
  <si>
    <t>AC145156_31.5</t>
  </si>
  <si>
    <t>apocytochrome b</t>
  </si>
  <si>
    <t>EC:1.10.2.2</t>
  </si>
  <si>
    <t>AC145156_81.5</t>
  </si>
  <si>
    <t>AC148718_8.4</t>
  </si>
  <si>
    <t>adp-ribosylation factor-like protein</t>
  </si>
  <si>
    <t>AC144406_26.5</t>
  </si>
  <si>
    <t>CR936946_46.5</t>
  </si>
  <si>
    <t>poly -binding protein</t>
  </si>
  <si>
    <t>AC174362_92.4</t>
  </si>
  <si>
    <t>photosystem ii protein l</t>
  </si>
  <si>
    <t>AC174362_50.4</t>
  </si>
  <si>
    <t>ribosomal protein l33</t>
  </si>
  <si>
    <t>AC202463_16.3</t>
  </si>
  <si>
    <t>AC151424_37.5</t>
  </si>
  <si>
    <t>vacuolar protein sorting-associated protein 11 homolog</t>
  </si>
  <si>
    <t>CR936327_9.4</t>
  </si>
  <si>
    <t>3-dehydroquinate synthase</t>
  </si>
  <si>
    <t>EC:4.2.3.4</t>
  </si>
  <si>
    <t>CU013530_35.4</t>
  </si>
  <si>
    <t>AC146719_18.4</t>
  </si>
  <si>
    <t>CR931731_3.4</t>
  </si>
  <si>
    <t>zinc finger ccch domain-containing protein 3-like</t>
  </si>
  <si>
    <t>AC153430_2.5</t>
  </si>
  <si>
    <t>chorismate synthase</t>
  </si>
  <si>
    <t>EC:4.2.3.5</t>
  </si>
  <si>
    <t>AC145156_59.5</t>
  </si>
  <si>
    <t>AC135801_14.5</t>
  </si>
  <si>
    <t>nadph--cytochrome p450 reductase-like</t>
  </si>
  <si>
    <t>EC:1.6.2.4</t>
  </si>
  <si>
    <t>AC150244_14.4</t>
  </si>
  <si>
    <t>hypothetical protein MtrDRAFT_AC150244g14v2</t>
  </si>
  <si>
    <t>AC122164_33.4</t>
  </si>
  <si>
    <t>AC144406_12.5</t>
  </si>
  <si>
    <t>AC174318_40.4</t>
  </si>
  <si>
    <t>exostosin family protein</t>
  </si>
  <si>
    <t>AC174362_39.4</t>
  </si>
  <si>
    <t>AC202463_26.3</t>
  </si>
  <si>
    <t>hypothetical protein MTR_1g088820</t>
  </si>
  <si>
    <t>AC149489_23.4</t>
  </si>
  <si>
    <t>AC145156_97.5</t>
  </si>
  <si>
    <t>AC146720_35.5</t>
  </si>
  <si>
    <t>hypothetical protein MTR_8g076310</t>
  </si>
  <si>
    <t>CT033770_20.5</t>
  </si>
  <si>
    <t>stearoyl acyl carrier protein desaturase</t>
  </si>
  <si>
    <t>EC:1.14.19.2</t>
  </si>
  <si>
    <t>AC145156_22.5</t>
  </si>
  <si>
    <t>AC124967_2.5</t>
  </si>
  <si>
    <t>EC:2.4.1.14; EC:2.4.1.13</t>
  </si>
  <si>
    <t>AC202315_2.3</t>
  </si>
  <si>
    <t>AC144406_6.5</t>
  </si>
  <si>
    <t>atpase subunit 1</t>
  </si>
  <si>
    <t>AC145156_55.5</t>
  </si>
  <si>
    <t>AC130804_33.4</t>
  </si>
  <si>
    <t>CT573339_35.4</t>
  </si>
  <si>
    <t>hypothetical protein MTR_2g044690</t>
  </si>
  <si>
    <t>AC137552_52.4</t>
  </si>
  <si>
    <t>CR931741_45.4</t>
  </si>
  <si>
    <t>AC161750_26.4</t>
  </si>
  <si>
    <t>receptor protein kinase 1-like</t>
  </si>
  <si>
    <t>AC126790_67.5</t>
  </si>
  <si>
    <t>hypothetical protein MTR_3g050580</t>
  </si>
  <si>
    <t>AC145449_48.4</t>
  </si>
  <si>
    <t>CU024897_34.4</t>
  </si>
  <si>
    <t>aminotransferase- plant mobile domain family protein</t>
  </si>
  <si>
    <t>AC182813_40.4</t>
  </si>
  <si>
    <t>ribonuclease 3-like protein</t>
  </si>
  <si>
    <t>AC166237_32.5</t>
  </si>
  <si>
    <t>retrotransposon unclassified</t>
  </si>
  <si>
    <t>AC160096_2.5</t>
  </si>
  <si>
    <t>AC146552_30.4</t>
  </si>
  <si>
    <t>hypothetical protein MTR_7g109680</t>
  </si>
  <si>
    <t>CU302328_11.4</t>
  </si>
  <si>
    <t>AC140022_47.4</t>
  </si>
  <si>
    <t>AC144725_74.4</t>
  </si>
  <si>
    <t>leucine zipper protein</t>
  </si>
  <si>
    <t>AC148527_28.4</t>
  </si>
  <si>
    <t>hypothetical protein MTR_3g047670</t>
  </si>
  <si>
    <t>CT010518_45.4</t>
  </si>
  <si>
    <t>AC126790_57.5</t>
  </si>
  <si>
    <t>CR932965_29.5</t>
  </si>
  <si>
    <t>hypothetical protein MTR_3g052150</t>
  </si>
  <si>
    <t>AC149306_54.5</t>
  </si>
  <si>
    <t>AC154035_15.5</t>
  </si>
  <si>
    <t>60s ribosomal protein l24</t>
  </si>
  <si>
    <t>AC137831_24.4</t>
  </si>
  <si>
    <t>AC137986_12.4</t>
  </si>
  <si>
    <t>thioredoxin-like fold</t>
  </si>
  <si>
    <t>AC157891_12.4</t>
  </si>
  <si>
    <t>EC:3.1.3.2; EC:2.7.11.0</t>
  </si>
  <si>
    <t>AC138527_39.4</t>
  </si>
  <si>
    <t>AC164249_75.5</t>
  </si>
  <si>
    <t>CT573054_14.4</t>
  </si>
  <si>
    <t>protein srg1</t>
  </si>
  <si>
    <t>AC153125_5.5</t>
  </si>
  <si>
    <t>two-component response regulator arr9-like</t>
  </si>
  <si>
    <t>AC202373_19.4</t>
  </si>
  <si>
    <t>rna-binding protein</t>
  </si>
  <si>
    <t>AC146777_15.5</t>
  </si>
  <si>
    <t>hypothetical protein MTR_4g075140</t>
  </si>
  <si>
    <t>AC148345_35.5</t>
  </si>
  <si>
    <t>benzoyl coenzyme a benzyl alcohol benzoyl transferase</t>
  </si>
  <si>
    <t>AC169182_29.5</t>
  </si>
  <si>
    <t>lcr bet1</t>
  </si>
  <si>
    <t>AC122730_28.5</t>
  </si>
  <si>
    <t>AC147961_5.5</t>
  </si>
  <si>
    <t>protein wax2</t>
  </si>
  <si>
    <t>AC144481_10.4</t>
  </si>
  <si>
    <t>AC149306_51.5</t>
  </si>
  <si>
    <t>hypothetical protein MTR_5g070590</t>
  </si>
  <si>
    <t>AC145512_5.4</t>
  </si>
  <si>
    <t>exocyst complex component</t>
  </si>
  <si>
    <t>AC138015_54.4</t>
  </si>
  <si>
    <t>tir-nbs-lrr type disease resistance protein</t>
  </si>
  <si>
    <t>AC174346_38.5</t>
  </si>
  <si>
    <t>non-s f-box protein</t>
  </si>
  <si>
    <t>AC151598_61.5</t>
  </si>
  <si>
    <t>bass family bile acid sodium (na+) symporter</t>
  </si>
  <si>
    <t>AC202352_12.4</t>
  </si>
  <si>
    <t>AC150798_28.4</t>
  </si>
  <si>
    <t>AC159089_20.4</t>
  </si>
  <si>
    <t>AC138579_44.4</t>
  </si>
  <si>
    <t>AC147178_64.4</t>
  </si>
  <si>
    <t>CT571264_59.4</t>
  </si>
  <si>
    <t>60 kda chaperonin</t>
  </si>
  <si>
    <t>AC137994_75.4</t>
  </si>
  <si>
    <t>uncharacterized calcium-binding protein at1g02270-like</t>
  </si>
  <si>
    <t>AC137702_24.5</t>
  </si>
  <si>
    <t>bifunctional aminoacyl-trna synthetase</t>
  </si>
  <si>
    <t>EC:6.1.1.15</t>
  </si>
  <si>
    <t>AC202574_3.3</t>
  </si>
  <si>
    <t>AC198005_6.4</t>
  </si>
  <si>
    <t>EC:1.8.1.8</t>
  </si>
  <si>
    <t>CU075534_18.3</t>
  </si>
  <si>
    <t>AC202505_14.3</t>
  </si>
  <si>
    <t>AC127674_30.4</t>
  </si>
  <si>
    <t>AC145023_34.5</t>
  </si>
  <si>
    <t>cysteine-rich receptor-like protein kinase 25-like</t>
  </si>
  <si>
    <t>AC198009_8.4</t>
  </si>
  <si>
    <t>AC146632_68.5</t>
  </si>
  <si>
    <t>probably inactive leucine-rich repeat receptor-like protein kinase at3g28040-like</t>
  </si>
  <si>
    <t>EC:2.7.11.0; EC:2.7.11.26; EC:1.3.1.74</t>
  </si>
  <si>
    <t>CU137654_10.3</t>
  </si>
  <si>
    <t>f-box protein interaction domain containing protein</t>
  </si>
  <si>
    <t>CT485797_26.5</t>
  </si>
  <si>
    <t>protein transparent testa 12-like</t>
  </si>
  <si>
    <t>CT025839_48.5</t>
  </si>
  <si>
    <t>CT573053_9.5</t>
  </si>
  <si>
    <t>uncharacterized loc101216249</t>
  </si>
  <si>
    <t>AC148446_36.4</t>
  </si>
  <si>
    <t>hypothetical protein MTR_1g099510</t>
  </si>
  <si>
    <t>AC202482_16.4</t>
  </si>
  <si>
    <t>EC:3.6.1.15; EC:3.2.1.51</t>
  </si>
  <si>
    <t>AC171804_1.4</t>
  </si>
  <si>
    <t>hypothetical protein MTR_7g055630</t>
  </si>
  <si>
    <t>AC147484_26.5</t>
  </si>
  <si>
    <t>AC152407_39.4</t>
  </si>
  <si>
    <t>CU459040_17.3</t>
  </si>
  <si>
    <t>CR932963_45.4</t>
  </si>
  <si>
    <t>transcription factor bhlh25-like</t>
  </si>
  <si>
    <t>AC162162_20.4</t>
  </si>
  <si>
    <t>transcriptional regulator superman</t>
  </si>
  <si>
    <t>AC138451_17.4</t>
  </si>
  <si>
    <t>nodule-specific glycine-rich protein 1c</t>
  </si>
  <si>
    <t>AC151459_37.5</t>
  </si>
  <si>
    <t>AC135566_5.5</t>
  </si>
  <si>
    <t>flavonol sulfotransferase-like</t>
  </si>
  <si>
    <t>EC:2.8.2.2</t>
  </si>
  <si>
    <t>AC150783_15.4</t>
  </si>
  <si>
    <t>self-incompatibility protein</t>
  </si>
  <si>
    <t>AC198007_14.3</t>
  </si>
  <si>
    <t>hypothetical protein MTR_7g108190</t>
  </si>
  <si>
    <t>AC159089_19.4</t>
  </si>
  <si>
    <t>AC148239_33.5</t>
  </si>
  <si>
    <t>AC146590_36.4</t>
  </si>
  <si>
    <t>AC203542_18.3</t>
  </si>
  <si>
    <t>AC146330_47.5</t>
  </si>
  <si>
    <t>AC144541_35.4</t>
  </si>
  <si>
    <t>magnesium proton exchanger</t>
  </si>
  <si>
    <t>AC198009_10.4</t>
  </si>
  <si>
    <t>hypothetical protein MTR_7g022930</t>
  </si>
  <si>
    <t>CR962131_45.5</t>
  </si>
  <si>
    <t>hypothetical protein MTR_5g043690</t>
  </si>
  <si>
    <t>CR932966_25.4</t>
  </si>
  <si>
    <t>AC202471_27.3</t>
  </si>
  <si>
    <t>CT033764_44.4</t>
  </si>
  <si>
    <t>cytochrome p450 83b1-like</t>
  </si>
  <si>
    <t>EC:1.14.14.1</t>
  </si>
  <si>
    <t>AC169181_32.4</t>
  </si>
  <si>
    <t>CU013515_16.5</t>
  </si>
  <si>
    <t>seed maturation protein</t>
  </si>
  <si>
    <t>CR954196_30.5</t>
  </si>
  <si>
    <t>AC137994_39.4</t>
  </si>
  <si>
    <t>ap2 domain-containing transcription factor</t>
  </si>
  <si>
    <t>AC126011_45.4</t>
  </si>
  <si>
    <t>hypothetical protein MTR_4g114840</t>
  </si>
  <si>
    <t>AC148397_47.4</t>
  </si>
  <si>
    <t>AC166038_52.4</t>
  </si>
  <si>
    <t>AC147537_14.5</t>
  </si>
  <si>
    <t>nuc-1 negative regulatory protein</t>
  </si>
  <si>
    <t>EC:2.7.11.22</t>
  </si>
  <si>
    <t>AC146790_50.4</t>
  </si>
  <si>
    <t>CR382279_35.5</t>
  </si>
  <si>
    <t>nbs-type resistance protein rgc2</t>
  </si>
  <si>
    <t>CR954198_17.4</t>
  </si>
  <si>
    <t>elongation factor mitochondrial-like</t>
  </si>
  <si>
    <t>AC148820_14.5</t>
  </si>
  <si>
    <t>hypothetical protein MTR_3g048510</t>
  </si>
  <si>
    <t>AC199762_6.3</t>
  </si>
  <si>
    <t>hypothetical protein MTR_2g084100</t>
  </si>
  <si>
    <t>CR936364_59.4</t>
  </si>
  <si>
    <t>methyltransferase-like protein 23-like</t>
  </si>
  <si>
    <t>AC150782_31.4</t>
  </si>
  <si>
    <t>AC146556_15.5</t>
  </si>
  <si>
    <t>AC143339_37.5</t>
  </si>
  <si>
    <t>AC146785_41.5</t>
  </si>
  <si>
    <t>g2 mitotic-specific cyclin s13-6-like</t>
  </si>
  <si>
    <t>AC144656_24.4</t>
  </si>
  <si>
    <t>AC155282_66.4</t>
  </si>
  <si>
    <t>cingulin-like isoform x1</t>
  </si>
  <si>
    <t>AC146855_20.5</t>
  </si>
  <si>
    <t>hypothetical protein MTR_2g014110</t>
  </si>
  <si>
    <t>AC148602_6.4</t>
  </si>
  <si>
    <t>hypothetical protein MTR_6g010930</t>
  </si>
  <si>
    <t>AC202511_17.3</t>
  </si>
  <si>
    <t>CT025839_46.5</t>
  </si>
  <si>
    <t>probable carotenoid cleavage dioxygenase chloroplastic-like</t>
  </si>
  <si>
    <t>EC:1.13.11.0</t>
  </si>
  <si>
    <t>AC148241_14.4</t>
  </si>
  <si>
    <t>CT009479_55.4</t>
  </si>
  <si>
    <t>reverse related</t>
  </si>
  <si>
    <t>AC144539_7.5</t>
  </si>
  <si>
    <t>AC202482_11.4</t>
  </si>
  <si>
    <t>catalytic region zinc cchc-type peptidase catalytic</t>
  </si>
  <si>
    <t>CU207209_25.3</t>
  </si>
  <si>
    <t>AC151525_38.4</t>
  </si>
  <si>
    <t>hypothetical protein MTR_023s0006</t>
  </si>
  <si>
    <t>AC202332_14.4</t>
  </si>
  <si>
    <t>cytokinin-o-glucosyltransferase</t>
  </si>
  <si>
    <t>AC123976_44.5</t>
  </si>
  <si>
    <t>flavonol sulfotransferase-like protein</t>
  </si>
  <si>
    <t>EC:2.8.2.0</t>
  </si>
  <si>
    <t>AC159146_33.5</t>
  </si>
  <si>
    <t>zinc finger protein</t>
  </si>
  <si>
    <t>CU024875_4.4</t>
  </si>
  <si>
    <t>hypothetical protein MTR_3g117000</t>
  </si>
  <si>
    <t>AC156828_17.4</t>
  </si>
  <si>
    <t>nodule-specific glycine-rich protein 2c</t>
  </si>
  <si>
    <t>AC148765_34.4</t>
  </si>
  <si>
    <t>ubiquitin-activating enzyme e1</t>
  </si>
  <si>
    <t>AC137995_18.4</t>
  </si>
  <si>
    <t>serine threonine protein phosphatase 6 regulatory ankyrin repeat subunit c</t>
  </si>
  <si>
    <t>CU024897_42.4</t>
  </si>
  <si>
    <t>AC147497_36.5</t>
  </si>
  <si>
    <t>AC157645_11.5</t>
  </si>
  <si>
    <t>AC148344_33.4</t>
  </si>
  <si>
    <t>AC158504_35.4</t>
  </si>
  <si>
    <t>AC147010_16.4</t>
  </si>
  <si>
    <t>homeobox-leucine zipper protein hdg11-like</t>
  </si>
  <si>
    <t>AC144730_2.4</t>
  </si>
  <si>
    <t>AC148237_36.4</t>
  </si>
  <si>
    <t>AC163324_44.4</t>
  </si>
  <si>
    <t>hypothetical protein MTR_1g045840</t>
  </si>
  <si>
    <t>AC144617_25.5</t>
  </si>
  <si>
    <t>CU302337_12.4</t>
  </si>
  <si>
    <t>methyltransferase-related protein</t>
  </si>
  <si>
    <t>AC192328_16.4</t>
  </si>
  <si>
    <t>AC137824_44.5</t>
  </si>
  <si>
    <t>AC135160_27.5</t>
  </si>
  <si>
    <t>aspartate mitochondrial-like</t>
  </si>
  <si>
    <t>EC:2.6.1.1; EC:2.6.1.5; EC:2.6.1.57; EC:2.6.1.9</t>
  </si>
  <si>
    <t>CT962506_21.4</t>
  </si>
  <si>
    <t>cyclin-like f-box far1 zinc swim-type</t>
  </si>
  <si>
    <t>AC202333_11.4</t>
  </si>
  <si>
    <t>mate efflux family protein dtx1-like</t>
  </si>
  <si>
    <t>CR956402_12.4</t>
  </si>
  <si>
    <t>protein nap1</t>
  </si>
  <si>
    <t>AC146705_51.5</t>
  </si>
  <si>
    <t>hypothetical protein MTR_117s0024</t>
  </si>
  <si>
    <t>AC149496_48.5</t>
  </si>
  <si>
    <t>upf0614 protein c14orf102-like</t>
  </si>
  <si>
    <t>AC144721_53.4</t>
  </si>
  <si>
    <t>AC145220_24.4</t>
  </si>
  <si>
    <t>CU302346_14.3</t>
  </si>
  <si>
    <t>CR940307_2.5</t>
  </si>
  <si>
    <t>u-box domain-containing protein</t>
  </si>
  <si>
    <t>AC136679_12.4</t>
  </si>
  <si>
    <t>AC152421_37.5</t>
  </si>
  <si>
    <t>AC146853_45.4</t>
  </si>
  <si>
    <t>AC171166_33.5</t>
  </si>
  <si>
    <t>CT963131_30.4</t>
  </si>
  <si>
    <t>AC202584_11.4</t>
  </si>
  <si>
    <t>CU137654_8.3</t>
  </si>
  <si>
    <t>AC149492_39.4</t>
  </si>
  <si>
    <t>hypothetical protein MTR_2g064070</t>
  </si>
  <si>
    <t>CT030192_27.5</t>
  </si>
  <si>
    <t>CT962509_15.5</t>
  </si>
  <si>
    <t>AC135464_41.5</t>
  </si>
  <si>
    <t>transcription initiation factor tfiid subunit</t>
  </si>
  <si>
    <t>AC186676_44.5</t>
  </si>
  <si>
    <t>AC203563_6.3</t>
  </si>
  <si>
    <t>shikimate kinase-like protein</t>
  </si>
  <si>
    <t>EC:2.7.1.71</t>
  </si>
  <si>
    <t>AC140027_40.5</t>
  </si>
  <si>
    <t>AC148176_46.5</t>
  </si>
  <si>
    <t>hypothetical protein MTR_3g107600</t>
  </si>
  <si>
    <t>AC148176_8.5</t>
  </si>
  <si>
    <t>CU137663_11.3</t>
  </si>
  <si>
    <t>sentrin-specific protease</t>
  </si>
  <si>
    <t>CT961059_22.4</t>
  </si>
  <si>
    <t>AC163384_31.5</t>
  </si>
  <si>
    <t>CT962507_31.4</t>
  </si>
  <si>
    <t>AC140722_17.5</t>
  </si>
  <si>
    <t>CU024868_21.4</t>
  </si>
  <si>
    <t>CT485797_21.5</t>
  </si>
  <si>
    <t>CT863710_19.4</t>
  </si>
  <si>
    <t>glucosyltransferase</t>
  </si>
  <si>
    <t>AC175027_26.4</t>
  </si>
  <si>
    <t>AC126782_17.5</t>
  </si>
  <si>
    <t>AC158374_4.5</t>
  </si>
  <si>
    <t>AC147714_35.4</t>
  </si>
  <si>
    <t>CT009655_51.4</t>
  </si>
  <si>
    <t>AC161399_59.5</t>
  </si>
  <si>
    <t>AC175049_30.4</t>
  </si>
  <si>
    <t>AC174295_38.5</t>
  </si>
  <si>
    <t>CR962122_52.4</t>
  </si>
  <si>
    <t>pif-like protein</t>
  </si>
  <si>
    <t>AC148971_35.4</t>
  </si>
  <si>
    <t>kaempferol 3-o-beta-d-galactosyltransferase-like</t>
  </si>
  <si>
    <t>CR954198_38.4</t>
  </si>
  <si>
    <t>dna-directed rna polymerase</t>
  </si>
  <si>
    <t>AC156627_20.5</t>
  </si>
  <si>
    <t>hypothetical protein MTR_4g010530</t>
  </si>
  <si>
    <t>AC165943_3.5</t>
  </si>
  <si>
    <t>gamma-interferon-inducible lysosomal thiol reductase-like</t>
  </si>
  <si>
    <t>CT030177_35.4</t>
  </si>
  <si>
    <t>probable peptide nitrate transporter at1g59740-like</t>
  </si>
  <si>
    <t>AC144474_15.4</t>
  </si>
  <si>
    <t>AC136141_78.4</t>
  </si>
  <si>
    <t>CT009492_31.4</t>
  </si>
  <si>
    <t>methylesterase chloroplastic-like</t>
  </si>
  <si>
    <t>EC:3.1.1.78</t>
  </si>
  <si>
    <t>AC202583_5.4</t>
  </si>
  <si>
    <t>AC165438_55.5</t>
  </si>
  <si>
    <t>hypothetical protein MTR_8g106520</t>
  </si>
  <si>
    <t>AC147365_30.4</t>
  </si>
  <si>
    <t>hypothetical protein MTR_7g025330</t>
  </si>
  <si>
    <t>AC202346_8.4</t>
  </si>
  <si>
    <t>protease 4-like</t>
  </si>
  <si>
    <t>AC139313_25.4</t>
  </si>
  <si>
    <t>hypothetical protein MTR_5g087010</t>
  </si>
  <si>
    <t>AC150844_14.4</t>
  </si>
  <si>
    <t>AC195571_11.4</t>
  </si>
  <si>
    <t>beta-glucosidase</t>
  </si>
  <si>
    <t>AC148965_32.4</t>
  </si>
  <si>
    <t>hypothetical protein MtrDRAFT_AC148965g32v2</t>
  </si>
  <si>
    <t>AC162031_51.5</t>
  </si>
  <si>
    <t>AC146307_29.4</t>
  </si>
  <si>
    <t>AC134521_67.5</t>
  </si>
  <si>
    <t>hypothetical protein MTR_6g051880</t>
  </si>
  <si>
    <t>AC146573_12.5</t>
  </si>
  <si>
    <t>spermatogenesis-associated protein 20-like</t>
  </si>
  <si>
    <t>AC166147_31.4</t>
  </si>
  <si>
    <t>o-glycosyl hydrolases family 17 protein</t>
  </si>
  <si>
    <t>AC202593_20.4</t>
  </si>
  <si>
    <t>mitochondrial metalloendopeptidase oma1</t>
  </si>
  <si>
    <t>EC:3.4.24.0</t>
  </si>
  <si>
    <t>AC202345_16.4</t>
  </si>
  <si>
    <t>AC121244_51.5</t>
  </si>
  <si>
    <t>hypothetical protein MTR_4g070820</t>
  </si>
  <si>
    <t>AC157489_6.4</t>
  </si>
  <si>
    <t>AC134049_60.4</t>
  </si>
  <si>
    <t>CU179894_20.4</t>
  </si>
  <si>
    <t>aconitate hydratase</t>
  </si>
  <si>
    <t>AC140551_75.5</t>
  </si>
  <si>
    <t>ribulose bisphosphate carboxylase large chain</t>
  </si>
  <si>
    <t>EC:2.3.1.0; EC:4.1.1.39</t>
  </si>
  <si>
    <t>AC182815_5.5</t>
  </si>
  <si>
    <t>AC147008_87.5</t>
  </si>
  <si>
    <t>resistance protein mg13</t>
  </si>
  <si>
    <t>AC126008_56.4</t>
  </si>
  <si>
    <t>atp-dependent dna helicase q-like 3-like</t>
  </si>
  <si>
    <t>AC153350_39.4</t>
  </si>
  <si>
    <t>AC140850_45.5</t>
  </si>
  <si>
    <t>hypothetical protein MTR_4g083870, partial</t>
  </si>
  <si>
    <t>AC148765_30.4</t>
  </si>
  <si>
    <t>hypothetical protein MTR_4g055340</t>
  </si>
  <si>
    <t>CU234178_46.4</t>
  </si>
  <si>
    <t>AC148345_25.5</t>
  </si>
  <si>
    <t>hypothetical protein MTR_7g114450</t>
  </si>
  <si>
    <t>AC123570_35.4</t>
  </si>
  <si>
    <t>mms19 nucleotide excision repair protein</t>
  </si>
  <si>
    <t>AC146558_5.5</t>
  </si>
  <si>
    <t>AC137669_18.5</t>
  </si>
  <si>
    <t>AC144592_80.4</t>
  </si>
  <si>
    <t>CU137660_2.3</t>
  </si>
  <si>
    <t>AC202568_21.3</t>
  </si>
  <si>
    <t>EC:5.2.1.8</t>
  </si>
  <si>
    <t>AC144431_63.4</t>
  </si>
  <si>
    <t>40s ribosomal protein s23</t>
  </si>
  <si>
    <t>EC:2.5.1.6</t>
  </si>
  <si>
    <t>AC140545_34.4</t>
  </si>
  <si>
    <t>AC151000_29.5</t>
  </si>
  <si>
    <t>AC147406_53.5</t>
  </si>
  <si>
    <t>AC174467_36.4</t>
  </si>
  <si>
    <t>AC135234_64.5</t>
  </si>
  <si>
    <t>CT963110_41.4</t>
  </si>
  <si>
    <t>probable polygalacturonase at3g15720-like</t>
  </si>
  <si>
    <t>EC:3.2.1.15</t>
  </si>
  <si>
    <t>AC137996_60.5</t>
  </si>
  <si>
    <t>CT962505_66.4</t>
  </si>
  <si>
    <t>rna-directed dna polymerase (reverse transcriptase)</t>
  </si>
  <si>
    <t>AC148218_21.4</t>
  </si>
  <si>
    <t>dna-directed rna polymerase iii subunit rpc1-like</t>
  </si>
  <si>
    <t>AC122728_27.4</t>
  </si>
  <si>
    <t>hypothetical protein MTR_3g102150</t>
  </si>
  <si>
    <t>CU024897_32.4</t>
  </si>
  <si>
    <t>CT868735_23.4</t>
  </si>
  <si>
    <t>AC174465_27.4</t>
  </si>
  <si>
    <t>hypothetical protein MTR_2g040030</t>
  </si>
  <si>
    <t>AC148815_47.5</t>
  </si>
  <si>
    <t>hypothetical protein MTR_2g081270</t>
  </si>
  <si>
    <t>CT573026_4.4</t>
  </si>
  <si>
    <t>AC146586_22.4</t>
  </si>
  <si>
    <t>gdsl esterase lipase apg-like</t>
  </si>
  <si>
    <t>CT009568_34.4</t>
  </si>
  <si>
    <t>caffeic acid 3-o-methyltransferase</t>
  </si>
  <si>
    <t>EC:2.1.1.6</t>
  </si>
  <si>
    <t>CR962122_46.4</t>
  </si>
  <si>
    <t>AC174368_16.5</t>
  </si>
  <si>
    <t>hypothetical protein MTR_4g085980</t>
  </si>
  <si>
    <t>AC148219_29.5</t>
  </si>
  <si>
    <t>AC147714_1.4</t>
  </si>
  <si>
    <t>beta- -n-acetylglucosaminyltransferase family</t>
  </si>
  <si>
    <t>CR956631_59.5</t>
  </si>
  <si>
    <t>hypothetical protein MTR_3g013830</t>
  </si>
  <si>
    <t>AC157779_23.5</t>
  </si>
  <si>
    <t>AC202584_6.4</t>
  </si>
  <si>
    <t>AC202591_35.3</t>
  </si>
  <si>
    <t>mads-box dna-binding domain transcription factor</t>
  </si>
  <si>
    <t>CT967316_16.4</t>
  </si>
  <si>
    <t>AC202490_12.3</t>
  </si>
  <si>
    <t>30s ribosomal protein s12p</t>
  </si>
  <si>
    <t>AC152158_10.5</t>
  </si>
  <si>
    <t>aspartic proteinase asp1-like</t>
  </si>
  <si>
    <t>AC151521_67.4</t>
  </si>
  <si>
    <t>mannan endo- -beta-mannosidase</t>
  </si>
  <si>
    <t>AC155889_44.4</t>
  </si>
  <si>
    <t>hypothetical protein MTR_2g007200</t>
  </si>
  <si>
    <t>AC203551_10.4</t>
  </si>
  <si>
    <t>CCP</t>
  </si>
  <si>
    <t>AC137509_35.4</t>
  </si>
  <si>
    <t>AC186136_40.4</t>
  </si>
  <si>
    <t>ankyrin repeat-containing protein at3g12360-like</t>
  </si>
  <si>
    <t>AC172741_42.5</t>
  </si>
  <si>
    <t>AC137829_62.4</t>
  </si>
  <si>
    <t>AC157645_16.5</t>
  </si>
  <si>
    <t>albumin</t>
  </si>
  <si>
    <t>AC159538_46.4</t>
  </si>
  <si>
    <t>CU137661_31.4</t>
  </si>
  <si>
    <t>AC151526_24.5</t>
  </si>
  <si>
    <t>ccr4-associated factor</t>
  </si>
  <si>
    <t>AC146331_56.5</t>
  </si>
  <si>
    <t>AC152186_31.4</t>
  </si>
  <si>
    <t>CU137655_15.3</t>
  </si>
  <si>
    <t>AC147959_33.4</t>
  </si>
  <si>
    <t>AC149580_13.5</t>
  </si>
  <si>
    <t>lipoxygenase</t>
  </si>
  <si>
    <t>EC:1.13.11.12</t>
  </si>
  <si>
    <t>AC157894_54.5</t>
  </si>
  <si>
    <t>hypothetical protein MTR_2g037240</t>
  </si>
  <si>
    <t>AC146747_37.4</t>
  </si>
  <si>
    <t>reverse transcriptase-like partial</t>
  </si>
  <si>
    <t>CR931741_49.4</t>
  </si>
  <si>
    <t>AC147498_43.5</t>
  </si>
  <si>
    <t>hypothetical protein MTR_6g009670</t>
  </si>
  <si>
    <t>CU024880_79.4</t>
  </si>
  <si>
    <t>znf586 protein</t>
  </si>
  <si>
    <t>CU019601_13.4</t>
  </si>
  <si>
    <t>zinc finger protein 3-like</t>
  </si>
  <si>
    <t>AC126783_37.4</t>
  </si>
  <si>
    <t>hypothetical protein MTR_5g033150</t>
  </si>
  <si>
    <t>AC135160_9.5</t>
  </si>
  <si>
    <t>CU326393_4.4</t>
  </si>
  <si>
    <t>CU182773_7.3</t>
  </si>
  <si>
    <t>e3 ubiquitin-protein ligase rnf181</t>
  </si>
  <si>
    <t>AC165135_8.5</t>
  </si>
  <si>
    <t>hypothetical protein MTR_1g110360</t>
  </si>
  <si>
    <t>CU326393_26.4</t>
  </si>
  <si>
    <t>CU179907_17.4</t>
  </si>
  <si>
    <t>hypothetical protein MTR_5g065940</t>
  </si>
  <si>
    <t>CR962132_10.4</t>
  </si>
  <si>
    <t>zeaxanthin epoxidase</t>
  </si>
  <si>
    <t>EC:1.14.13.90</t>
  </si>
  <si>
    <t>AC133862_16.4</t>
  </si>
  <si>
    <t>axial regulator yabby 2-like</t>
  </si>
  <si>
    <t>AC157489_48.4</t>
  </si>
  <si>
    <t>AC155891_21.5</t>
  </si>
  <si>
    <t>pectinesterase pectinesterase inhibitor ppe8b-like</t>
  </si>
  <si>
    <t>AC152403_46.4</t>
  </si>
  <si>
    <t>AC161569_21.5</t>
  </si>
  <si>
    <t>hypothetical protein MTR_1g104520</t>
  </si>
  <si>
    <t>AC186199_28.5</t>
  </si>
  <si>
    <t>50s ribosomal protein l2</t>
  </si>
  <si>
    <t>AC167034_31.4</t>
  </si>
  <si>
    <t>tnp1</t>
  </si>
  <si>
    <t>AC169980_10.4</t>
  </si>
  <si>
    <t>aminophospholipid atpase</t>
  </si>
  <si>
    <t>AC152178_11.4</t>
  </si>
  <si>
    <t>ap-3 complex subunit mu-2</t>
  </si>
  <si>
    <t>CT030158_32.5</t>
  </si>
  <si>
    <t>AC157894_4.5</t>
  </si>
  <si>
    <t>AC122165_39.4</t>
  </si>
  <si>
    <t>retrotransposon-like protein 1-like</t>
  </si>
  <si>
    <t>AC174303_20.5</t>
  </si>
  <si>
    <t>aldose reductase</t>
  </si>
  <si>
    <t>EC:1.1.1.21</t>
  </si>
  <si>
    <t>AC171265_43.5</t>
  </si>
  <si>
    <t>myosin-like protein</t>
  </si>
  <si>
    <t>AC203543_1.3</t>
  </si>
  <si>
    <t>AC147405_42.4</t>
  </si>
  <si>
    <t>AC166897_22.5</t>
  </si>
  <si>
    <t>hypothetical protein MTR_4g098780</t>
  </si>
  <si>
    <t>AC157645_5.5</t>
  </si>
  <si>
    <t>phosphatidate phosphatase lpin3</t>
  </si>
  <si>
    <t>EC:3.1.3.4</t>
  </si>
  <si>
    <t>CR954192_6.5</t>
  </si>
  <si>
    <t>dehydrodolichyl diphosphate synthase 2-like</t>
  </si>
  <si>
    <t>AC146856_35.5</t>
  </si>
  <si>
    <t>hypothetical protein MTR_5g015700</t>
  </si>
  <si>
    <t>AC203546_26.3</t>
  </si>
  <si>
    <t>CU013545_19.3</t>
  </si>
  <si>
    <t>AC152818_24.4</t>
  </si>
  <si>
    <t>AC182815_46.5</t>
  </si>
  <si>
    <t>auxin-induced protein 5ng4</t>
  </si>
  <si>
    <t>CT030191_13.4</t>
  </si>
  <si>
    <t>vacuolar amino acid transporter</t>
  </si>
  <si>
    <t>AC174315_29.5</t>
  </si>
  <si>
    <t>AC165429_22.4</t>
  </si>
  <si>
    <t>cytokinin oxidase</t>
  </si>
  <si>
    <t>EC:1.5.99.12; EC:1.1.1.158</t>
  </si>
  <si>
    <t>AC149212_27.5</t>
  </si>
  <si>
    <t>hypothetical protein PRUPE_ppa021811mg</t>
  </si>
  <si>
    <t>AC151520_32.4</t>
  </si>
  <si>
    <t>matrix metalloproteinase</t>
  </si>
  <si>
    <t>CT967306_51.4</t>
  </si>
  <si>
    <t>bzip-like protein</t>
  </si>
  <si>
    <t>AC146757_60.4</t>
  </si>
  <si>
    <t>AC203548_21.4</t>
  </si>
  <si>
    <t>non-ltr retroelement reverse related</t>
  </si>
  <si>
    <t>AC157377_30.5</t>
  </si>
  <si>
    <t>AC121237_51.5</t>
  </si>
  <si>
    <t>ferric reduction oxidase 4</t>
  </si>
  <si>
    <t>EC:1.6.3.1; EC:1.16.1.7</t>
  </si>
  <si>
    <t>AC136506_41.4</t>
  </si>
  <si>
    <t>AC202346_3.4</t>
  </si>
  <si>
    <t>AC151521_65.4</t>
  </si>
  <si>
    <t>AC126782_29.5</t>
  </si>
  <si>
    <t>argininosuccinate synthase</t>
  </si>
  <si>
    <t>EC:6.3.4.5</t>
  </si>
  <si>
    <t>CR936946_41.5</t>
  </si>
  <si>
    <t>AC157983_35.4</t>
  </si>
  <si>
    <t>CU326388_17.4</t>
  </si>
  <si>
    <t>AC128660_5.5</t>
  </si>
  <si>
    <t>AC138130_48.4</t>
  </si>
  <si>
    <t>EC:6.1.1.21; EC:5.2.1.8</t>
  </si>
  <si>
    <t>AC141108_31.4</t>
  </si>
  <si>
    <t>beta-galactosidase 8-like</t>
  </si>
  <si>
    <t>EC:3.2.1.23</t>
  </si>
  <si>
    <t>AC166146_22.4</t>
  </si>
  <si>
    <t>AC146649_55.4</t>
  </si>
  <si>
    <t>CT027662_36.5</t>
  </si>
  <si>
    <t>hypothetical protein MTR_5g015400</t>
  </si>
  <si>
    <t>AC152498_35.4</t>
  </si>
  <si>
    <t>sucrose proton symporter</t>
  </si>
  <si>
    <t>AC202477_18.4</t>
  </si>
  <si>
    <t>copia-type pol polyprotein</t>
  </si>
  <si>
    <t>AC135311_43.4</t>
  </si>
  <si>
    <t>ripening-related protein</t>
  </si>
  <si>
    <t>AC157892_35.5</t>
  </si>
  <si>
    <t>AC146651_4.4</t>
  </si>
  <si>
    <t>polyadenylate-binding protein 1-b-binding protein</t>
  </si>
  <si>
    <t>CU302345_26.3</t>
  </si>
  <si>
    <t>AC149473_4.4</t>
  </si>
  <si>
    <t>AC144481_32.4</t>
  </si>
  <si>
    <t>AC153643_4.5</t>
  </si>
  <si>
    <t>otubain</t>
  </si>
  <si>
    <t>CT030245_14.5</t>
  </si>
  <si>
    <t>cc-nbs-lrr resistance protein</t>
  </si>
  <si>
    <t>CU326387_10.4</t>
  </si>
  <si>
    <t>carboxyl-terminal peptidase</t>
  </si>
  <si>
    <t>AC149473_29.4</t>
  </si>
  <si>
    <t>hypothetical protein MTR_4g023850</t>
  </si>
  <si>
    <t>AC144731_10.4</t>
  </si>
  <si>
    <t>CT573507_33.5</t>
  </si>
  <si>
    <t>EC:2.7.7.0</t>
  </si>
  <si>
    <t>AC152351_36.5</t>
  </si>
  <si>
    <t>tether containing ubx domain for glut4</t>
  </si>
  <si>
    <t>AC147741_53.4</t>
  </si>
  <si>
    <t>AC160836_21.5</t>
  </si>
  <si>
    <t>at1g52630-like protein</t>
  </si>
  <si>
    <t>CU013542_35.5</t>
  </si>
  <si>
    <t>CR931743_44.5</t>
  </si>
  <si>
    <t>AC136953_41.4</t>
  </si>
  <si>
    <t>AC157779_31.5</t>
  </si>
  <si>
    <t>AC199761_13.3</t>
  </si>
  <si>
    <t>germin-like protein 9-3-like</t>
  </si>
  <si>
    <t>EC:1.15.1.1</t>
  </si>
  <si>
    <t>AC152054_39.5</t>
  </si>
  <si>
    <t>AC145156_85.5</t>
  </si>
  <si>
    <t>succinate dehydrogenase subunit 3</t>
  </si>
  <si>
    <t>AC140035_27.4</t>
  </si>
  <si>
    <t>AC161569_31.5</t>
  </si>
  <si>
    <t>g-type lectin s-receptor-like serine threonine-protein kinase rlk1-like</t>
  </si>
  <si>
    <t>EC:1.4.3.21; EC:2.7.11.0</t>
  </si>
  <si>
    <t>AC202364_2.4</t>
  </si>
  <si>
    <t>EC:2.7.7.49; EC:2.7.11.0</t>
  </si>
  <si>
    <t>AC202313_8.3</t>
  </si>
  <si>
    <t>AC140022_37.4</t>
  </si>
  <si>
    <t>polypeptide with a gag-like domain-containing protein</t>
  </si>
  <si>
    <t>CU024864_14.4</t>
  </si>
  <si>
    <t>endoglucanase 11-like</t>
  </si>
  <si>
    <t>EC:3.2.1.4</t>
  </si>
  <si>
    <t>CT963080_6.4</t>
  </si>
  <si>
    <t>AC146571_7.4</t>
  </si>
  <si>
    <t>probable linoleate 9s-lipoxygenase 5-like</t>
  </si>
  <si>
    <t>AC150845_25.4</t>
  </si>
  <si>
    <t>cytochrome p450 monooxygenase cyp72a65</t>
  </si>
  <si>
    <t>AC198005_15.4</t>
  </si>
  <si>
    <t>AC152818_3.4</t>
  </si>
  <si>
    <t>ureidoglycolate hydrolases</t>
  </si>
  <si>
    <t>EC:3.5.3.19</t>
  </si>
  <si>
    <t>AC202522_6.3</t>
  </si>
  <si>
    <t>protein far1-related sequence 11-like</t>
  </si>
  <si>
    <t>AC139526_64.4</t>
  </si>
  <si>
    <t>AC166093_4.4</t>
  </si>
  <si>
    <t>hypothetical protein MTR_3g083750</t>
  </si>
  <si>
    <t>AC171499_5.5</t>
  </si>
  <si>
    <t>regulator of nonsense transcripts-like protein</t>
  </si>
  <si>
    <t>CU024878_55.4</t>
  </si>
  <si>
    <t>CU024876_28.4</t>
  </si>
  <si>
    <t>endo- -beta-xylanase a</t>
  </si>
  <si>
    <t>EC:3.2.1.8</t>
  </si>
  <si>
    <t>AC145023_36.5</t>
  </si>
  <si>
    <t>ulp1 protease family c-terminal catalytic domain containing protein</t>
  </si>
  <si>
    <t>AC187356_28.4</t>
  </si>
  <si>
    <t>anthocyanidin 3-o-glucosyltransferase</t>
  </si>
  <si>
    <t>AC141110_46.5</t>
  </si>
  <si>
    <t>AC126012_44.5</t>
  </si>
  <si>
    <t>hypothetical protein MTR_5g097830</t>
  </si>
  <si>
    <t>AC136507_51.4</t>
  </si>
  <si>
    <t>receptor-like kinase</t>
  </si>
  <si>
    <t>AC174352_34.5</t>
  </si>
  <si>
    <t>AC126792_22.4</t>
  </si>
  <si>
    <t>transcription factor myb39-like</t>
  </si>
  <si>
    <t>AC167710_17.4</t>
  </si>
  <si>
    <t>hypothetical protein MTR_7g011790</t>
  </si>
  <si>
    <t>AC151740_56.4</t>
  </si>
  <si>
    <t>AC202466_2.4</t>
  </si>
  <si>
    <t>glycosyl hydrolase family 9 protein</t>
  </si>
  <si>
    <t>AC153121_21.4</t>
  </si>
  <si>
    <t>cinnamyl alcohol dehydrogenase</t>
  </si>
  <si>
    <t>EC:1.1.1.255</t>
  </si>
  <si>
    <t>CT573054_8.4</t>
  </si>
  <si>
    <t>general transcription factor iih subunit</t>
  </si>
  <si>
    <t>CT963129_31.4</t>
  </si>
  <si>
    <t>hypothetical protein MTR_3g021020</t>
  </si>
  <si>
    <t>CU302248_15.3</t>
  </si>
  <si>
    <t>AC156828_45.4</t>
  </si>
  <si>
    <t>AC202465_9.3</t>
  </si>
  <si>
    <t>ubiquitin carrier protein</t>
  </si>
  <si>
    <t>AC140103_9.5</t>
  </si>
  <si>
    <t>thaumatin-like protein</t>
  </si>
  <si>
    <t>AC149269_66.5</t>
  </si>
  <si>
    <t>AC121236_11.5</t>
  </si>
  <si>
    <t>hypothetical protein MTR_2g025220</t>
  </si>
  <si>
    <t>AC157473_5.5</t>
  </si>
  <si>
    <t>CU302328_17.4</t>
  </si>
  <si>
    <t>galactosylgalactosylxylosylprotein 3-beta-glucuronosyltransferase</t>
  </si>
  <si>
    <t>CT025839_70.5</t>
  </si>
  <si>
    <t>hypothetical protein MTR_5g025140</t>
  </si>
  <si>
    <t>CR931732_7.4</t>
  </si>
  <si>
    <t>AC169177_34.4</t>
  </si>
  <si>
    <t>AC142224_36.4</t>
  </si>
  <si>
    <t>bel1-like homeodomain protein 9-like</t>
  </si>
  <si>
    <t>AC195111_10.4</t>
  </si>
  <si>
    <t>hypothetical protein MTR_1g040640</t>
  </si>
  <si>
    <t>AC166707_42.4</t>
  </si>
  <si>
    <t>udp rhamnose:anthocyanidin-3-glucoside rhamnosyltransferase</t>
  </si>
  <si>
    <t>CU062495_3.3</t>
  </si>
  <si>
    <t>reverse transcriptase</t>
  </si>
  <si>
    <t>CT485797_38.5</t>
  </si>
  <si>
    <t>AC202493_2.4</t>
  </si>
  <si>
    <t>dna-binding storekeeper transcriptional regulator</t>
  </si>
  <si>
    <t>AC123570_6.4</t>
  </si>
  <si>
    <t>coiled-coil domain-containing protein isoform partial</t>
  </si>
  <si>
    <t>AC135604_75.4</t>
  </si>
  <si>
    <t>aminotransferase-like protein</t>
  </si>
  <si>
    <t>AC138199_35.4</t>
  </si>
  <si>
    <t>AC187543_50.5</t>
  </si>
  <si>
    <t>nerolidol linalool synthase</t>
  </si>
  <si>
    <t>AC124972_4.5</t>
  </si>
  <si>
    <t>pb1 domain-containing protein</t>
  </si>
  <si>
    <t>AC146331_53.5</t>
  </si>
  <si>
    <t>histidine decarboxylase-like</t>
  </si>
  <si>
    <t>EC:4.1.1.0</t>
  </si>
  <si>
    <t>AC125389_61.5</t>
  </si>
  <si>
    <t>CT033771_2.4</t>
  </si>
  <si>
    <t>ethylene-responsive transcription factor erf061-like</t>
  </si>
  <si>
    <t>CT961056_26.5</t>
  </si>
  <si>
    <t>sedoheptulose- -bisphosphatase</t>
  </si>
  <si>
    <t>EC:3.1.3.37</t>
  </si>
  <si>
    <t>AC146750_16.4</t>
  </si>
  <si>
    <t>histone acetyltransferase</t>
  </si>
  <si>
    <t>AC169513_23.4</t>
  </si>
  <si>
    <t>CT962506_38.4</t>
  </si>
  <si>
    <t>AC161406_52.4</t>
  </si>
  <si>
    <t>AC138452_29.4</t>
  </si>
  <si>
    <t>AC174465_11.4</t>
  </si>
  <si>
    <t>AC151816_50.4</t>
  </si>
  <si>
    <t>hypothetical protein MTR_8g057750</t>
  </si>
  <si>
    <t>AC155889_13.4</t>
  </si>
  <si>
    <t>alkylated dna repair protein alkb-like protein</t>
  </si>
  <si>
    <t>CR931807_34.5</t>
  </si>
  <si>
    <t>EC:2.7.7.6; EC:2.7.11.0; EC:2.7.7.49</t>
  </si>
  <si>
    <t>AC186047_24.4</t>
  </si>
  <si>
    <t>CR954185_30.5</t>
  </si>
  <si>
    <t>hypothetical protein MTR_5g088800</t>
  </si>
  <si>
    <t>AC174332_10.5</t>
  </si>
  <si>
    <t>CU302340_26.3</t>
  </si>
  <si>
    <t>CU457808_13.3</t>
  </si>
  <si>
    <t>AC160838_4.5</t>
  </si>
  <si>
    <t>pentatricopeptide repeat-containing protein at5g09950-like</t>
  </si>
  <si>
    <t>AC174372_21.5</t>
  </si>
  <si>
    <t>hypothetical protein MTR_5g076860</t>
  </si>
  <si>
    <t>AC136472_37.4</t>
  </si>
  <si>
    <t>CR936948_5.4</t>
  </si>
  <si>
    <t>proline-rich receptor-like protein kinase perk2-like</t>
  </si>
  <si>
    <t>AC140916_21.4</t>
  </si>
  <si>
    <t>metal transporter nramp5-like</t>
  </si>
  <si>
    <t>AC202379_6.4</t>
  </si>
  <si>
    <t>transposon mutator sub-class</t>
  </si>
  <si>
    <t>AC137826_54.4</t>
  </si>
  <si>
    <t>hypothetical protein MTR_004s0008</t>
  </si>
  <si>
    <t>AC147013_28.5</t>
  </si>
  <si>
    <t>3-isopropylmalate dehydratase large subunit</t>
  </si>
  <si>
    <t>AC149135_34.4</t>
  </si>
  <si>
    <t>CT027664_64.4</t>
  </si>
  <si>
    <t>AC163897_32.4</t>
  </si>
  <si>
    <t>hypothetical protein MTR_7g087270</t>
  </si>
  <si>
    <t>AC166147_7.4</t>
  </si>
  <si>
    <t>histone-lysine n-methyltransferase atxr6-like</t>
  </si>
  <si>
    <t>CR936323_44.4</t>
  </si>
  <si>
    <t>CU019604_39.4</t>
  </si>
  <si>
    <t>protease inhibitor</t>
  </si>
  <si>
    <t>CU234149_13.3</t>
  </si>
  <si>
    <t>CT963132_37.4</t>
  </si>
  <si>
    <t>AC175311_27.4</t>
  </si>
  <si>
    <t>diphthamide biosynthesis protein 2-like</t>
  </si>
  <si>
    <t>CR955012_25.5</t>
  </si>
  <si>
    <t>hypothetical protein MTR_6g052400</t>
  </si>
  <si>
    <t>AC191599_18.4</t>
  </si>
  <si>
    <t>PREDICTED: uncharacterized protein LOC101498999</t>
  </si>
  <si>
    <t>AC149804_37.5</t>
  </si>
  <si>
    <t>AC202364_3.4</t>
  </si>
  <si>
    <t>CT573508_44.5</t>
  </si>
  <si>
    <t>hypothetical protein MTR_3g019870</t>
  </si>
  <si>
    <t>AC169174_12.4</t>
  </si>
  <si>
    <t>transcription factor ilr3</t>
  </si>
  <si>
    <t>AC152184_29.5</t>
  </si>
  <si>
    <t>hypothetical protein MTR_7g005920</t>
  </si>
  <si>
    <t>AC202339_5.3</t>
  </si>
  <si>
    <t>AC126789_31.5</t>
  </si>
  <si>
    <t>major facilitator superfamily protein</t>
  </si>
  <si>
    <t>AC144730_1.4</t>
  </si>
  <si>
    <t>hypothetical protein MTR_3g067480</t>
  </si>
  <si>
    <t>AC148817_60.4</t>
  </si>
  <si>
    <t>hypothetical protein MTR_7g076540</t>
  </si>
  <si>
    <t>AC202362_27.3</t>
  </si>
  <si>
    <t>AC144341_56.5</t>
  </si>
  <si>
    <t>hypothetical protein MTR_3g021270</t>
  </si>
  <si>
    <t>AC169182_45.5</t>
  </si>
  <si>
    <t>hypothetical protein MTR_7g060610</t>
  </si>
  <si>
    <t>CU137664_18.3</t>
  </si>
  <si>
    <t>AC144591_67.5</t>
  </si>
  <si>
    <t>histone-lysine n-methyltransferase atxr2</t>
  </si>
  <si>
    <t>AC162278_25.4</t>
  </si>
  <si>
    <t>AC147481_44.5</t>
  </si>
  <si>
    <t>dcd (development and cell death) domain protein</t>
  </si>
  <si>
    <t>AC140025_46.5</t>
  </si>
  <si>
    <t>lipoate protein ligase-like protein</t>
  </si>
  <si>
    <t>CR931735_42.4</t>
  </si>
  <si>
    <t>AC122727_63.5</t>
  </si>
  <si>
    <t>AC136287_11.4</t>
  </si>
  <si>
    <t>non-ltr retrolelement reverse transcriptase-like related</t>
  </si>
  <si>
    <t>AC122727_58.5</t>
  </si>
  <si>
    <t>hypothetical protein MTR_5g069090</t>
  </si>
  <si>
    <t>CR936946_29.5</t>
  </si>
  <si>
    <t>dof zinc finger</t>
  </si>
  <si>
    <t>CR962138_28.4</t>
  </si>
  <si>
    <t>hypothetical protein MTR_8g031820</t>
  </si>
  <si>
    <t>CR931730_32.4</t>
  </si>
  <si>
    <t>AC169176_26.4</t>
  </si>
  <si>
    <t>hypothetical protein MTR_7g032990</t>
  </si>
  <si>
    <t>CT030177_17.4</t>
  </si>
  <si>
    <t>CR931733_48.4</t>
  </si>
  <si>
    <t>AC148340_39.5</t>
  </si>
  <si>
    <t>butyrate response factor</t>
  </si>
  <si>
    <t>AC174146_24.4</t>
  </si>
  <si>
    <t>mediator of rna polymerase ii transcription subunit 15a-like</t>
  </si>
  <si>
    <t>CT009568_2.4</t>
  </si>
  <si>
    <t>CT025842_13.4</t>
  </si>
  <si>
    <t>AC148526_30.4</t>
  </si>
  <si>
    <t>hypothetical protein MTR_2g026190</t>
  </si>
  <si>
    <t>AC147713_43.4</t>
  </si>
  <si>
    <t>AC157777_16.4</t>
  </si>
  <si>
    <t>hormone-sensitive lipase</t>
  </si>
  <si>
    <t>AC202485_18.4</t>
  </si>
  <si>
    <t>AC145329_22.4</t>
  </si>
  <si>
    <t>myb-like transcription factor</t>
  </si>
  <si>
    <t>AC141866_11.4</t>
  </si>
  <si>
    <t>farnesyl pyrophosphate synthase</t>
  </si>
  <si>
    <t>EC:2.5.1.10; EC:2.5.1.1</t>
  </si>
  <si>
    <t>CR962131_30.5</t>
  </si>
  <si>
    <t>hypothetical protein MTR_5g043700</t>
  </si>
  <si>
    <t>AC157502_33.5</t>
  </si>
  <si>
    <t>pentatricopeptide repeat-containing protein at4g33990-like</t>
  </si>
  <si>
    <t>AC171166_26.5</t>
  </si>
  <si>
    <t>AC141106_50.5</t>
  </si>
  <si>
    <t>CT485795_15.5</t>
  </si>
  <si>
    <t>AC148237_24.4</t>
  </si>
  <si>
    <t>hypothetical protein MTR_8g066810</t>
  </si>
  <si>
    <t>AC144721_35.4</t>
  </si>
  <si>
    <t>AC169516_26.5</t>
  </si>
  <si>
    <t>AC145449_25.4</t>
  </si>
  <si>
    <t>AC135464_46.5</t>
  </si>
  <si>
    <t>CR962137_7.4</t>
  </si>
  <si>
    <t>AC139852_17.4</t>
  </si>
  <si>
    <t>eukaryotic translation initiation factor 6</t>
  </si>
  <si>
    <t>CT863710_31.4</t>
  </si>
  <si>
    <t>AC169517_21.5</t>
  </si>
  <si>
    <t>hypothetical protein MTR_8g074450</t>
  </si>
  <si>
    <t>CT025840_57.4</t>
  </si>
  <si>
    <t>photosystem ii cp47 chlorophyll apoprotein</t>
  </si>
  <si>
    <t>AC151527_19.4</t>
  </si>
  <si>
    <t>chs-like protein</t>
  </si>
  <si>
    <t>AC149209_36.4</t>
  </si>
  <si>
    <t>transducin wd40 domain-containing protein</t>
  </si>
  <si>
    <t>CR936946_21.5</t>
  </si>
  <si>
    <t>AC149306_64.5</t>
  </si>
  <si>
    <t>AC155888_29.4</t>
  </si>
  <si>
    <t>AC199763_15.4</t>
  </si>
  <si>
    <t>eid1-like f-box protein 2-like</t>
  </si>
  <si>
    <t>CR932964_22.4</t>
  </si>
  <si>
    <t>AC202584_14.4</t>
  </si>
  <si>
    <t>AC135160_40.5</t>
  </si>
  <si>
    <t>AC155886_39.4</t>
  </si>
  <si>
    <t>AC144431_19.4</t>
  </si>
  <si>
    <t>mitogen-activated protein kinase kinase kinase 2-like</t>
  </si>
  <si>
    <t>AC148404_50.5</t>
  </si>
  <si>
    <t>AC174285_6.4</t>
  </si>
  <si>
    <t>AC161750_28.4</t>
  </si>
  <si>
    <t>bbi inhibitor</t>
  </si>
  <si>
    <t>AC146790_9.4</t>
  </si>
  <si>
    <t>upf0496 protein at1g20180-like</t>
  </si>
  <si>
    <t>AC148526_18.4</t>
  </si>
  <si>
    <t>inositol transporter 4-like</t>
  </si>
  <si>
    <t>AC202519_22.4</t>
  </si>
  <si>
    <t>CU013516_16.5</t>
  </si>
  <si>
    <t>hypothetical protein MtrDRAFT_AC149642g34v2</t>
  </si>
  <si>
    <t>AC151524_39.5</t>
  </si>
  <si>
    <t>hypothetical protein MtrDRAFT_AC151524g39v2</t>
  </si>
  <si>
    <t>AC155893_10.4</t>
  </si>
  <si>
    <t>AC161107_48.5</t>
  </si>
  <si>
    <t>hypothetical protein MTR_5g017610</t>
  </si>
  <si>
    <t>AC124969_54.4</t>
  </si>
  <si>
    <t>1-orf2 protein</t>
  </si>
  <si>
    <t>AC135312_9.5</t>
  </si>
  <si>
    <t>phosphatidylinositol-4-phosphate 5-kinase-like protein</t>
  </si>
  <si>
    <t>AC159147_19.5</t>
  </si>
  <si>
    <t>AC121240_88.4</t>
  </si>
  <si>
    <t>hypothetical protein MTR_132s0010, partial</t>
  </si>
  <si>
    <t>AC126007_46.4</t>
  </si>
  <si>
    <t>cellular nucleic acid-binding protein</t>
  </si>
  <si>
    <t>AC137995_16.4</t>
  </si>
  <si>
    <t>hypothetical protein MTR_5g085430</t>
  </si>
  <si>
    <t>AC121241_11.5</t>
  </si>
  <si>
    <t>hypothetical protein MTR_8g058260</t>
  </si>
  <si>
    <t>AC146758_22.4</t>
  </si>
  <si>
    <t>AC133572_22.5</t>
  </si>
  <si>
    <t>CU019606_31.4</t>
  </si>
  <si>
    <t>EC:1.14.11.0; EC:1.13.11.0</t>
  </si>
  <si>
    <t>AC136841_35.5</t>
  </si>
  <si>
    <t>hypothetical protein MTR_8g012470</t>
  </si>
  <si>
    <t>AC175685_37.4</t>
  </si>
  <si>
    <t>AC145331_39.4</t>
  </si>
  <si>
    <t>AC149303_35.4</t>
  </si>
  <si>
    <t>dna repair and recombination protein rad54-like protein</t>
  </si>
  <si>
    <t>AC123573_12.4</t>
  </si>
  <si>
    <t>athila retroelement orf1 protein</t>
  </si>
  <si>
    <t>AC174302_14.4</t>
  </si>
  <si>
    <t>senescence-associated protein 5</t>
  </si>
  <si>
    <t>AC137836_57.5</t>
  </si>
  <si>
    <t>AC152347_18.5</t>
  </si>
  <si>
    <t>AC124970_37.4</t>
  </si>
  <si>
    <t>chlorophyll a-b binding protein</t>
  </si>
  <si>
    <t>AC138451_19.4</t>
  </si>
  <si>
    <t>hypothetical protein MTR_5g084230</t>
  </si>
  <si>
    <t>AC167710_48.4</t>
  </si>
  <si>
    <t>inactive poly</t>
  </si>
  <si>
    <t>AC157894_21.5</t>
  </si>
  <si>
    <t>hypothetical protein MtrDRAFT_AC157894g21v2</t>
  </si>
  <si>
    <t>AC124971_17.4</t>
  </si>
  <si>
    <t>CT967304_24.4</t>
  </si>
  <si>
    <t>AC174141_8.4</t>
  </si>
  <si>
    <t>pollen ole e 1 allergen and extensin family protein</t>
  </si>
  <si>
    <t>AC202515_14.3</t>
  </si>
  <si>
    <t>rho guanine nucleotide exchange factor</t>
  </si>
  <si>
    <t>AC122728_47.4</t>
  </si>
  <si>
    <t>AC144724_33.5</t>
  </si>
  <si>
    <t>uncharacterized exonuclease domain-containing protein at3g15140-like</t>
  </si>
  <si>
    <t>CU024880_57.4</t>
  </si>
  <si>
    <t>zinc finger protein ensp00000375192-like</t>
  </si>
  <si>
    <t>CR940307_6.5</t>
  </si>
  <si>
    <t>probable nucleoredoxin 3-like</t>
  </si>
  <si>
    <t>AC144513_28.5</t>
  </si>
  <si>
    <t>CR956402_42.4</t>
  </si>
  <si>
    <t>AC123975_45.5</t>
  </si>
  <si>
    <t>cobra-like protein</t>
  </si>
  <si>
    <t>CR932958_9.4</t>
  </si>
  <si>
    <t>nodule-specific glycine-rich protein 1j</t>
  </si>
  <si>
    <t>CU459038_18.4</t>
  </si>
  <si>
    <t>disease resistance protein rpm1-like</t>
  </si>
  <si>
    <t>AC198007_15.3</t>
  </si>
  <si>
    <t>glutaredoxin</t>
  </si>
  <si>
    <t>AC124216_14.4</t>
  </si>
  <si>
    <t>AC157473_44.5</t>
  </si>
  <si>
    <t>cysteine protease</t>
  </si>
  <si>
    <t>AC150203_39.5</t>
  </si>
  <si>
    <t>u-box domain-containing protein 52-like</t>
  </si>
  <si>
    <t>CT963114_44.4</t>
  </si>
  <si>
    <t>CU207210_17.3</t>
  </si>
  <si>
    <t>hypothetical protein MTR_5g081480</t>
  </si>
  <si>
    <t>AC149496_58.5</t>
  </si>
  <si>
    <t>hypothetical protein MTR_6g074390</t>
  </si>
  <si>
    <t>CR936326_32.5</t>
  </si>
  <si>
    <t>AC139853_52.5</t>
  </si>
  <si>
    <t>cell differentiation protein rcd1 homolog</t>
  </si>
  <si>
    <t>CT009749_45.4</t>
  </si>
  <si>
    <t>hypothetical protein MTR_020s0003</t>
  </si>
  <si>
    <t>CT573501_53.5</t>
  </si>
  <si>
    <t>hypothetical protein MTR_5g078490</t>
  </si>
  <si>
    <t>CU302337_6.4</t>
  </si>
  <si>
    <t>hypothetical protein MTR_5g098280</t>
  </si>
  <si>
    <t>AC144725_26.4</t>
  </si>
  <si>
    <t>AC144765_27.4</t>
  </si>
  <si>
    <t>hypothetical protein MTR_5g039140</t>
  </si>
  <si>
    <t>AC187278_15.5</t>
  </si>
  <si>
    <t>AC171167_15.5</t>
  </si>
  <si>
    <t>AC146759_12.4</t>
  </si>
  <si>
    <t>oxidation resistance protein 1-like</t>
  </si>
  <si>
    <t>AC146789_13.4</t>
  </si>
  <si>
    <t>isoflavone synthase 1</t>
  </si>
  <si>
    <t>EC:1.14.13.87</t>
  </si>
  <si>
    <t>AC159538_40.4</t>
  </si>
  <si>
    <t>psbb mrna maturation factor chloroplastic-like</t>
  </si>
  <si>
    <t>AC123975_44.5</t>
  </si>
  <si>
    <t>cobra-like protein 10-like</t>
  </si>
  <si>
    <t>CU013517_30.4</t>
  </si>
  <si>
    <t>hypothetical protein MTR_3g027930</t>
  </si>
  <si>
    <t>CU062622_1.3</t>
  </si>
  <si>
    <t>citrate synthase</t>
  </si>
  <si>
    <t>EC:2.3.3.0</t>
  </si>
  <si>
    <t>AC141106_16.5</t>
  </si>
  <si>
    <t>cold-regulated 413 inner membrane protein chloroplastic-like</t>
  </si>
  <si>
    <t>AC184161_37.5</t>
  </si>
  <si>
    <t>CT954229_13.4</t>
  </si>
  <si>
    <t>AC149472_37.4</t>
  </si>
  <si>
    <t>AC161399_44.5</t>
  </si>
  <si>
    <t>nucleic acid binding related</t>
  </si>
  <si>
    <t>AC203560_3.3</t>
  </si>
  <si>
    <t>AC150244_18.4</t>
  </si>
  <si>
    <t>hypothetical protein MtrDRAFT_AC150244g18v2</t>
  </si>
  <si>
    <t>AC174327_42.5</t>
  </si>
  <si>
    <t>CU179697_4.4</t>
  </si>
  <si>
    <t>n-hydroxycinnamoyl benzoyltransferase</t>
  </si>
  <si>
    <t>AC146790_49.4</t>
  </si>
  <si>
    <t>gdsl esterase lipase</t>
  </si>
  <si>
    <t>AC124217_9.4</t>
  </si>
  <si>
    <t>AC126784_45.5</t>
  </si>
  <si>
    <t>leucine-rich repeat receptor-like serine threonine-protein kinase at2g24130-like</t>
  </si>
  <si>
    <t>EC:1.3.1.74; EC:2.7.11.0</t>
  </si>
  <si>
    <t>CU024879_25.4</t>
  </si>
  <si>
    <t>AY508219_15.5</t>
  </si>
  <si>
    <t>transcription factor bhlh96</t>
  </si>
  <si>
    <t>AC135311_45.4</t>
  </si>
  <si>
    <t>hypothetical protein MTR_7g077060</t>
  </si>
  <si>
    <t>AC141108_29.4</t>
  </si>
  <si>
    <t>AC175828_17.4</t>
  </si>
  <si>
    <t>AC174298_24.5</t>
  </si>
  <si>
    <t>vam6 vps39-like</t>
  </si>
  <si>
    <t>CU179920_23.3</t>
  </si>
  <si>
    <t>CU024880_116.4</t>
  </si>
  <si>
    <t>PREDICTED: putative uncharacterized protein encoded by LINC00596-like</t>
  </si>
  <si>
    <t>CT954229_5.4</t>
  </si>
  <si>
    <t>CT571262_22.5</t>
  </si>
  <si>
    <t>AC202325_16.4</t>
  </si>
  <si>
    <t>AC166146_20.4</t>
  </si>
  <si>
    <t>AC157350_7.4</t>
  </si>
  <si>
    <t>AC150977_47.5</t>
  </si>
  <si>
    <t>AC151673_45.4</t>
  </si>
  <si>
    <t>AC202462_8.3</t>
  </si>
  <si>
    <t>hypothetical protein MTR_7g058760</t>
  </si>
  <si>
    <t>CU137655_5.3</t>
  </si>
  <si>
    <t>protein chloroplastic-like</t>
  </si>
  <si>
    <t>CU013514_49.4</t>
  </si>
  <si>
    <t>CU459037_12.3</t>
  </si>
  <si>
    <t>AC166093_22.4</t>
  </si>
  <si>
    <t>AC171168_10.5</t>
  </si>
  <si>
    <t>hypothetical protein MTR_2g089710</t>
  </si>
  <si>
    <t>AC138199_33.4</t>
  </si>
  <si>
    <t>CR962123_53.5</t>
  </si>
  <si>
    <t>hypothetical protein MTR_5g056050</t>
  </si>
  <si>
    <t>AC146865_48.5</t>
  </si>
  <si>
    <t>zinc finger mym-type protein</t>
  </si>
  <si>
    <t>AC198008_10.3</t>
  </si>
  <si>
    <t>AC160838_28.5</t>
  </si>
  <si>
    <t>argonaute protein group</t>
  </si>
  <si>
    <t>AC160925_33.4</t>
  </si>
  <si>
    <t>sugar transport protein 10-like</t>
  </si>
  <si>
    <t>CR962123_3.5</t>
  </si>
  <si>
    <t>nodule-specific cysteine-rich peptide 19</t>
  </si>
  <si>
    <t>AC148775_45.5</t>
  </si>
  <si>
    <t>CR932957_37.4</t>
  </si>
  <si>
    <t>triose phosphate phosphate translocator chloroplastic-like</t>
  </si>
  <si>
    <t>AC148525_6.5</t>
  </si>
  <si>
    <t>lob domain-containing protein</t>
  </si>
  <si>
    <t>AC152818_20.4</t>
  </si>
  <si>
    <t>glutamyl-trna amidotransferase subunit chloroplastic mitochondrial-like</t>
  </si>
  <si>
    <t>AC147006_63.4</t>
  </si>
  <si>
    <t>AC157777_17.4</t>
  </si>
  <si>
    <t>hypothetical protein MTR_7g051140</t>
  </si>
  <si>
    <t>AC195569_15.3</t>
  </si>
  <si>
    <t>AC169788_39.4</t>
  </si>
  <si>
    <t>CR932968_12.5</t>
  </si>
  <si>
    <t>rna-directed dna polymerase (reverse transcriptase) ribonuclease h endonuclease exonuclease phosphatase</t>
  </si>
  <si>
    <t>AC137602_39.5</t>
  </si>
  <si>
    <t>hypothetical protein MTR_7g117000</t>
  </si>
  <si>
    <t>AC183501_37.5</t>
  </si>
  <si>
    <t>arginyl-trna synthetase</t>
  </si>
  <si>
    <t>EC:6.1.1.19</t>
  </si>
  <si>
    <t>CT963108_81.5</t>
  </si>
  <si>
    <t>probable lrr receptor-like serine threonine-protein kinase at1g12460-like</t>
  </si>
  <si>
    <t>AC147008_58.5</t>
  </si>
  <si>
    <t>AC203559_4.4</t>
  </si>
  <si>
    <t>AC138131_13.4</t>
  </si>
  <si>
    <t>probable protein phosphatase 2c 27-like</t>
  </si>
  <si>
    <t>AC147713_42.4</t>
  </si>
  <si>
    <t>gamma-glutamyl hydrolase 2</t>
  </si>
  <si>
    <t>EC:3.4.19.0</t>
  </si>
  <si>
    <t>AC157488_3.4</t>
  </si>
  <si>
    <t>mitogen-activated protein kinase kinase kinase a-like</t>
  </si>
  <si>
    <t>AC149578_60.4</t>
  </si>
  <si>
    <t>AC203553_4.4</t>
  </si>
  <si>
    <t>AC141435_33.5</t>
  </si>
  <si>
    <t>AC166286_23.5</t>
  </si>
  <si>
    <t>pentatricopeptide repeat-containing protein at3g63370-like</t>
  </si>
  <si>
    <t>AC144431_64.4</t>
  </si>
  <si>
    <t>EC:3.1.1.3</t>
  </si>
  <si>
    <t>AC202509_7.3</t>
  </si>
  <si>
    <t>hypothetical protein MTR_8g078670</t>
  </si>
  <si>
    <t>AC122730_16.5</t>
  </si>
  <si>
    <t>AC151956_33.4</t>
  </si>
  <si>
    <t>AC159145_14.4</t>
  </si>
  <si>
    <t>transcriptional activator demeter-like</t>
  </si>
  <si>
    <t>CU024897_12.4</t>
  </si>
  <si>
    <t>hypothetical protein MTR_3g050650</t>
  </si>
  <si>
    <t>AC146549_7.4</t>
  </si>
  <si>
    <t>isoflavonoid malonyl transferase</t>
  </si>
  <si>
    <t>AC173834_2.5</t>
  </si>
  <si>
    <t>methyltransferase-like protein 6-like</t>
  </si>
  <si>
    <t>AC144477_13.5</t>
  </si>
  <si>
    <t>adenylate isoform 1</t>
  </si>
  <si>
    <t>CT009565_51.5</t>
  </si>
  <si>
    <t>AC147712_58.4</t>
  </si>
  <si>
    <t>CU013530_14.4</t>
  </si>
  <si>
    <t>AC203530_11.3</t>
  </si>
  <si>
    <t>AC174289_30.5</t>
  </si>
  <si>
    <t>ethylene-responsive transcription factor erf017-like</t>
  </si>
  <si>
    <t>CU207209_29.3</t>
  </si>
  <si>
    <t>AC158504_9.4</t>
  </si>
  <si>
    <t>AC152176_16.4</t>
  </si>
  <si>
    <t>AC202601_3.4</t>
  </si>
  <si>
    <t>AC146549_59.4</t>
  </si>
  <si>
    <t>hypothetical protein MTR_7g014660</t>
  </si>
  <si>
    <t>AC169124_6.4</t>
  </si>
  <si>
    <t>splicing factor 3b subunit 1-like</t>
  </si>
  <si>
    <t>AC171166_37.5</t>
  </si>
  <si>
    <t>AC152964_3.4</t>
  </si>
  <si>
    <t>dna binding</t>
  </si>
  <si>
    <t>AC160839_16.4</t>
  </si>
  <si>
    <t>AC148971_5.4</t>
  </si>
  <si>
    <t>transcription factor bhlh131</t>
  </si>
  <si>
    <t>AC146548_55.5</t>
  </si>
  <si>
    <t>abc transporter a family member 7-like</t>
  </si>
  <si>
    <t>EC:3.6.3.31</t>
  </si>
  <si>
    <t>CR954185_38.5</t>
  </si>
  <si>
    <t>CU013532_19.4</t>
  </si>
  <si>
    <t>probable nucleoredoxin 2-like</t>
  </si>
  <si>
    <t>AC150779_34.4</t>
  </si>
  <si>
    <t>AC161398_24.4</t>
  </si>
  <si>
    <t>AC161407_18.4</t>
  </si>
  <si>
    <t>AC170990_10.5</t>
  </si>
  <si>
    <t>gibberellin regulated protein</t>
  </si>
  <si>
    <t>AC202487_11.3</t>
  </si>
  <si>
    <t>CT963076_30.4</t>
  </si>
  <si>
    <t>AC199763_38.4</t>
  </si>
  <si>
    <t>trna (guanosine -2 -o)-methyltransferase-like</t>
  </si>
  <si>
    <t>EC:2.1.1.34</t>
  </si>
  <si>
    <t>CR932958_22.4</t>
  </si>
  <si>
    <t>cold and drought-regulated protein cora</t>
  </si>
  <si>
    <t>AC139354_42.4</t>
  </si>
  <si>
    <t>CR956434_30.5</t>
  </si>
  <si>
    <t>CU459030_13.3</t>
  </si>
  <si>
    <t>hypothetical protein MTR_5g028210</t>
  </si>
  <si>
    <t>AC150384_12.4</t>
  </si>
  <si>
    <t>AC165217_23.5</t>
  </si>
  <si>
    <t>hypothetical protein MTR_6g034810</t>
  </si>
  <si>
    <t>AC202319_10.4</t>
  </si>
  <si>
    <t>multidrug resistance</t>
  </si>
  <si>
    <t>EC:3.6.3.44; EC:3.6.3.27</t>
  </si>
  <si>
    <t>AC146757_26.4</t>
  </si>
  <si>
    <t>hypothetical protein MTR_7g024610</t>
  </si>
  <si>
    <t>CT868739_28.5</t>
  </si>
  <si>
    <t>hypothetical protein MTR_3g092570</t>
  </si>
  <si>
    <t>AC146755_22.4</t>
  </si>
  <si>
    <t>CU457808_19.3</t>
  </si>
  <si>
    <t>AC169182_8.5</t>
  </si>
  <si>
    <t>gtp cyclohydrolase i</t>
  </si>
  <si>
    <t>EC:3.5.4.16</t>
  </si>
  <si>
    <t>AC147481_26.5</t>
  </si>
  <si>
    <t>hypothetical protein MtrDRAFT_AC147481g26v2</t>
  </si>
  <si>
    <t>AC148482_5.5</t>
  </si>
  <si>
    <t>cysteine proteinase inhibitor 1-like</t>
  </si>
  <si>
    <t>AC162439_32.4</t>
  </si>
  <si>
    <t>uncharacterized partial</t>
  </si>
  <si>
    <t>AC170580_5.4</t>
  </si>
  <si>
    <t>hypothetical protein MTR_7g085790</t>
  </si>
  <si>
    <t>AC171533_29.4</t>
  </si>
  <si>
    <t>histone-lysine n-methyltransferase eza1-like</t>
  </si>
  <si>
    <t>AC146856_24.5</t>
  </si>
  <si>
    <t>60s ribosomal protein l26-1-like</t>
  </si>
  <si>
    <t>AC170989_39.4</t>
  </si>
  <si>
    <t>protein strubbelig-receptor family 2-like</t>
  </si>
  <si>
    <t>AC174303_52.5</t>
  </si>
  <si>
    <t>AC157472_46.4</t>
  </si>
  <si>
    <t>CR956399_37.5</t>
  </si>
  <si>
    <t>serpin family protein</t>
  </si>
  <si>
    <t>AC123575_43.4</t>
  </si>
  <si>
    <t>cell division protease ftsh-like protein</t>
  </si>
  <si>
    <t>EC:3.4.24.0; EC:3.6.1.15</t>
  </si>
  <si>
    <t>AC150798_16.4</t>
  </si>
  <si>
    <t>hypothetical protein MtrDRAFT_AC150798g16v2</t>
  </si>
  <si>
    <t>CT573055_14.4</t>
  </si>
  <si>
    <t>triacylglycerol lipase</t>
  </si>
  <si>
    <t>AC135604_38.4</t>
  </si>
  <si>
    <t>AC161107_42.5</t>
  </si>
  <si>
    <t>hypothetical protein MTR_4g032480</t>
  </si>
  <si>
    <t>AC144727_28.4</t>
  </si>
  <si>
    <t>dentin sialophospho</t>
  </si>
  <si>
    <t>CR932967_40.4</t>
  </si>
  <si>
    <t>auxin efflux carrier family protein</t>
  </si>
  <si>
    <t>CR962134_8.5</t>
  </si>
  <si>
    <t>cullin 3-like protein</t>
  </si>
  <si>
    <t>CT737180_7.5</t>
  </si>
  <si>
    <t>CT010464_36.5</t>
  </si>
  <si>
    <t>beta-galactosidase 13</t>
  </si>
  <si>
    <t>AC140027_20.5</t>
  </si>
  <si>
    <t>hippocampus abundant transcript-like protein 1-like</t>
  </si>
  <si>
    <t>AC145222_56.4</t>
  </si>
  <si>
    <t>AC124966_16.4</t>
  </si>
  <si>
    <t>hypothetical protein MTR_8g008980</t>
  </si>
  <si>
    <t>AC146571_26.4</t>
  </si>
  <si>
    <t>hypothetical protein MTR_7g113250</t>
  </si>
  <si>
    <t>AC136450_43.5</t>
  </si>
  <si>
    <t>AC123571_47.4</t>
  </si>
  <si>
    <t>AC135799_21.5</t>
  </si>
  <si>
    <t>e3 ubiquitin-protein ligase ring1-like</t>
  </si>
  <si>
    <t>CT573216_9.5</t>
  </si>
  <si>
    <t>probable receptor protein kinase tmk1-like</t>
  </si>
  <si>
    <t>CU062496_16.3</t>
  </si>
  <si>
    <t>AC174304_35.4</t>
  </si>
  <si>
    <t>homeobox protein ath1-like</t>
  </si>
  <si>
    <t>CR931729_29.5</t>
  </si>
  <si>
    <t>AC174321_5.4</t>
  </si>
  <si>
    <t>AC135799_46.5</t>
  </si>
  <si>
    <t>AC144721_57.4</t>
  </si>
  <si>
    <t>hypothetical protein MTR_8g013710</t>
  </si>
  <si>
    <t>CU062661_1.3</t>
  </si>
  <si>
    <t>nascent polypeptide-associated complex subunit beta</t>
  </si>
  <si>
    <t>CT009615_38.4</t>
  </si>
  <si>
    <t>fk506 binding protein</t>
  </si>
  <si>
    <t>AC140547_17.4</t>
  </si>
  <si>
    <t>aquaporin nip1-2</t>
  </si>
  <si>
    <t>CT009653_6.4</t>
  </si>
  <si>
    <t>bpi lbp family protein at3g20270-like</t>
  </si>
  <si>
    <t>AC145328_8.4</t>
  </si>
  <si>
    <t>hypothetical protein MTR_010s0022</t>
  </si>
  <si>
    <t>AC169125_33.4</t>
  </si>
  <si>
    <t>CT868736_25.4</t>
  </si>
  <si>
    <t>purple acid phosphatase</t>
  </si>
  <si>
    <t>AC152407_27.4</t>
  </si>
  <si>
    <t>AC174328_42.5</t>
  </si>
  <si>
    <t>hypothetical protein MTR_6g060270</t>
  </si>
  <si>
    <t>AC174343_30.4</t>
  </si>
  <si>
    <t>AC169513_26.4</t>
  </si>
  <si>
    <t>AC148405_3.5</t>
  </si>
  <si>
    <t>hypothetical protein MTR_5g074650</t>
  </si>
  <si>
    <t>AC146565_30.4</t>
  </si>
  <si>
    <t>AC151725_51.5</t>
  </si>
  <si>
    <t>btb poz domain-containing protein at3g56230-like</t>
  </si>
  <si>
    <t>AC202518_16.3</t>
  </si>
  <si>
    <t>sec14 cytosolic factor family protein phosphoglyceride transfer family protein</t>
  </si>
  <si>
    <t>AC130810_52.4</t>
  </si>
  <si>
    <t>CU326394_8.4</t>
  </si>
  <si>
    <t>ascorbate peroxidase</t>
  </si>
  <si>
    <t>CT033766_86.5</t>
  </si>
  <si>
    <t>beta-d-glucan exohydrolase-like protein</t>
  </si>
  <si>
    <t>EC:3.2.1.21</t>
  </si>
  <si>
    <t>AC172101_26.4</t>
  </si>
  <si>
    <t>broad-range acid phosphatase det1-like</t>
  </si>
  <si>
    <t>AC125481_19.5</t>
  </si>
  <si>
    <t>trigalactosyldiacylglycerol 1</t>
  </si>
  <si>
    <t>AC125389_43.5</t>
  </si>
  <si>
    <t>AC163384_1.5</t>
  </si>
  <si>
    <t>CR955012_16.5</t>
  </si>
  <si>
    <t>AC171167_35.5</t>
  </si>
  <si>
    <t>AC158372_62.4</t>
  </si>
  <si>
    <t>ferredoxin-like protein</t>
  </si>
  <si>
    <t>AC146584_32.4</t>
  </si>
  <si>
    <t>retroelement pol poly</t>
  </si>
  <si>
    <t>CU024869_30.4</t>
  </si>
  <si>
    <t>CU137655_10.3</t>
  </si>
  <si>
    <t>6-phosphofructo-2-kinase fructose- -bisphosphatase-like</t>
  </si>
  <si>
    <t>EC:3.1.3.46; EC:2.7.1.105</t>
  </si>
  <si>
    <t>AC124954_58.5</t>
  </si>
  <si>
    <t>CT010515_8.5</t>
  </si>
  <si>
    <t>AC174326_19.5</t>
  </si>
  <si>
    <t>hypothetical protein MTR_8g040140</t>
  </si>
  <si>
    <t>AC119419_16.4</t>
  </si>
  <si>
    <t>AC148482_3.5</t>
  </si>
  <si>
    <t>hypothetical protein MTR_2g026020</t>
  </si>
  <si>
    <t>CU234178_22.4</t>
  </si>
  <si>
    <t>AC159145_33.4</t>
  </si>
  <si>
    <t>CT863710_51.4</t>
  </si>
  <si>
    <t>AC122165_37.4</t>
  </si>
  <si>
    <t>AC151528_18.5</t>
  </si>
  <si>
    <t>equilibrative nucleoside transporter</t>
  </si>
  <si>
    <t>CT967315_25.4</t>
  </si>
  <si>
    <t>hypothetical protein MTR_4g075090</t>
  </si>
  <si>
    <t>AC147001_44.5</t>
  </si>
  <si>
    <t>AC195564_3.3</t>
  </si>
  <si>
    <t>AC157507_10.5</t>
  </si>
  <si>
    <t>cop1-interacting protein isoform 1</t>
  </si>
  <si>
    <t>AC161031_22.5</t>
  </si>
  <si>
    <t>CU302345_22.3</t>
  </si>
  <si>
    <t>AC148487_45.4</t>
  </si>
  <si>
    <t>histone-lysine n-methyltransferase suvr4</t>
  </si>
  <si>
    <t>AC169076_28.5</t>
  </si>
  <si>
    <t>AC124969_12.4</t>
  </si>
  <si>
    <t>EC:1.3.99.1</t>
  </si>
  <si>
    <t>AC121233_54.5</t>
  </si>
  <si>
    <t>2-oxoisovalerate dehydrogenase subunit mitochondrial-like</t>
  </si>
  <si>
    <t>EC:1.2.4.4</t>
  </si>
  <si>
    <t>CR931811_5.4</t>
  </si>
  <si>
    <t>hypothetical protein MTR_5g019240</t>
  </si>
  <si>
    <t>AC151665_17.4</t>
  </si>
  <si>
    <t>AC155888_31.4</t>
  </si>
  <si>
    <t>hypothetical protein MTR_7g011560</t>
  </si>
  <si>
    <t>AC149039_48.4</t>
  </si>
  <si>
    <t>AC151425_43.5</t>
  </si>
  <si>
    <t>diacylglycerol acyltransferase type 2</t>
  </si>
  <si>
    <t>AC159535_9.4</t>
  </si>
  <si>
    <t>peroxidase 9-like</t>
  </si>
  <si>
    <t>AC148304_48.5</t>
  </si>
  <si>
    <t>AC147000_42.5</t>
  </si>
  <si>
    <t>AC174305_19.4</t>
  </si>
  <si>
    <t>hypothetical protein MTR_4g039740</t>
  </si>
  <si>
    <t>AC149809_51.4</t>
  </si>
  <si>
    <t>carboxyl-terminal proteinase</t>
  </si>
  <si>
    <t>AC152751_14.4</t>
  </si>
  <si>
    <t>dna binding protein</t>
  </si>
  <si>
    <t>AC157982_20.5</t>
  </si>
  <si>
    <t>CU013516_10.5</t>
  </si>
  <si>
    <t>hypothetical protein MTR_5g072770</t>
  </si>
  <si>
    <t>AC140030_13.5</t>
  </si>
  <si>
    <t>hypothetical protein MTR_4g081940</t>
  </si>
  <si>
    <t>AC202583_2.4</t>
  </si>
  <si>
    <t>glycoside hydrolase family 2 protein</t>
  </si>
  <si>
    <t>AC174466_20.4</t>
  </si>
  <si>
    <t>AC174281_33.4</t>
  </si>
  <si>
    <t>AC174329_27.5</t>
  </si>
  <si>
    <t>hypothetical protein MTR_8g079840</t>
  </si>
  <si>
    <t>AC135795_27.5</t>
  </si>
  <si>
    <t>AC163385_38.5</t>
  </si>
  <si>
    <t>AC160096_28.5</t>
  </si>
  <si>
    <t>AC150706_16.4</t>
  </si>
  <si>
    <t>ubiquitin-conjugating enzyme cop10</t>
  </si>
  <si>
    <t>AC174141_6.4</t>
  </si>
  <si>
    <t>AC166093_20.4</t>
  </si>
  <si>
    <t>f-box kelch-repeat protein at1g55270-like</t>
  </si>
  <si>
    <t>AC140022_42.4</t>
  </si>
  <si>
    <t>AC153129_31.4</t>
  </si>
  <si>
    <t>endonuclease or glycosyl hydrolase</t>
  </si>
  <si>
    <t>AC151526_10.5</t>
  </si>
  <si>
    <t>dna-damage-repair toleration protein drt102</t>
  </si>
  <si>
    <t>AC150890_5.4</t>
  </si>
  <si>
    <t>hypothetical protein MTR_2g018090</t>
  </si>
  <si>
    <t>AC138527_27.4</t>
  </si>
  <si>
    <t>hypothetical protein MTR_7g072240</t>
  </si>
  <si>
    <t>AC125389_34.5</t>
  </si>
  <si>
    <t>AC149637_3.4</t>
  </si>
  <si>
    <t>cysteine proteinase rd19a-like</t>
  </si>
  <si>
    <t>AC139852_24.4</t>
  </si>
  <si>
    <t>peroxidase 47-like</t>
  </si>
  <si>
    <t>AC173287_20.4</t>
  </si>
  <si>
    <t>hypothetical protein MTR_2g088280</t>
  </si>
  <si>
    <t>CT485797_45.5</t>
  </si>
  <si>
    <t>probable polygalacturonase-like</t>
  </si>
  <si>
    <t>AC139526_49.4</t>
  </si>
  <si>
    <t>t-complex protein 1 subunit delta</t>
  </si>
  <si>
    <t>AC198005_2.4</t>
  </si>
  <si>
    <t>hypothetical protein MTR_7g025040</t>
  </si>
  <si>
    <t>AC147001_20.5</t>
  </si>
  <si>
    <t>AC155896_55.5</t>
  </si>
  <si>
    <t>magnesium transporter</t>
  </si>
  <si>
    <t>AC136472_17.4</t>
  </si>
  <si>
    <t>AC161402_31.4</t>
  </si>
  <si>
    <t>transcription factor bhlh143-like</t>
  </si>
  <si>
    <t>AC140034_12.5</t>
  </si>
  <si>
    <t>hypothetical protein MTR_4g079380</t>
  </si>
  <si>
    <t>AC123976_29.5</t>
  </si>
  <si>
    <t>AC146332_18.4</t>
  </si>
  <si>
    <t>hypothetical protein MTR_2g086770</t>
  </si>
  <si>
    <t>CU459036_13.3</t>
  </si>
  <si>
    <t>protein spt2 homolog</t>
  </si>
  <si>
    <t>AC146649_60.4</t>
  </si>
  <si>
    <t>AC126015_11.4</t>
  </si>
  <si>
    <t>probable inactive purple acid phosphatase 27-like</t>
  </si>
  <si>
    <t>AC174376_27.4</t>
  </si>
  <si>
    <t>AC150843_4.5</t>
  </si>
  <si>
    <t>probable protein phosphatase 2c 5-like</t>
  </si>
  <si>
    <t>AC139852_18.4</t>
  </si>
  <si>
    <t>CT963073_47.4</t>
  </si>
  <si>
    <t>AC136472_33.4</t>
  </si>
  <si>
    <t>ubiquinone biosynthesis monooxygenase coq6</t>
  </si>
  <si>
    <t>AC119415_14.5</t>
  </si>
  <si>
    <t>iaa-amino acid hydrolase ilr1-like 5-like</t>
  </si>
  <si>
    <t>CR931810_50.4</t>
  </si>
  <si>
    <t>polygalacturonase-1 non-catalytic subunit beta</t>
  </si>
  <si>
    <t>AC146744_37.4</t>
  </si>
  <si>
    <t>CR962127_26.5</t>
  </si>
  <si>
    <t>nadh dehydrogenase subunit i</t>
  </si>
  <si>
    <t>CU062422_21.3</t>
  </si>
  <si>
    <t>AC140544_24.5</t>
  </si>
  <si>
    <t>hypothetical protein MTR_7g011110</t>
  </si>
  <si>
    <t>AC146855_44.5</t>
  </si>
  <si>
    <t>AC143338_35.5</t>
  </si>
  <si>
    <t>AC202500_7.4</t>
  </si>
  <si>
    <t>tobamovirus multiplication 1</t>
  </si>
  <si>
    <t>AC126792_44.4</t>
  </si>
  <si>
    <t>pantothenate synthetase</t>
  </si>
  <si>
    <t>AC126011_54.4</t>
  </si>
  <si>
    <t>hypothetical protein MTR_1g056340</t>
  </si>
  <si>
    <t>AC151619_11.4</t>
  </si>
  <si>
    <t>AC161106_37.4</t>
  </si>
  <si>
    <t>AC144721_15.4</t>
  </si>
  <si>
    <t>pentatricopeptide repeat-containing protein at3g46870-like</t>
  </si>
  <si>
    <t>AC166147_5.4</t>
  </si>
  <si>
    <t>rad23 protein</t>
  </si>
  <si>
    <t>CT573055_22.4</t>
  </si>
  <si>
    <t>gdsl esterase lipase at2g04570-like</t>
  </si>
  <si>
    <t>CU024876_25.4</t>
  </si>
  <si>
    <t>peptidyl-prolyl cis-trans isomerase 1-like</t>
  </si>
  <si>
    <t>AC152751_18.4</t>
  </si>
  <si>
    <t>binding protein</t>
  </si>
  <si>
    <t>CT967317_23.4</t>
  </si>
  <si>
    <t>nuclear pore complex protein</t>
  </si>
  <si>
    <t>AC175312_24.5</t>
  </si>
  <si>
    <t>serine threonine-protein phosphatase 7 long form homolog</t>
  </si>
  <si>
    <t>AC202358_15.3</t>
  </si>
  <si>
    <t>hypothetical protein MTR_5g062420</t>
  </si>
  <si>
    <t>AC144345_17.5</t>
  </si>
  <si>
    <t>metalloendoproteinase 1-like</t>
  </si>
  <si>
    <t>AC146561_45.4</t>
  </si>
  <si>
    <t>AC149574_5.4</t>
  </si>
  <si>
    <t>probable calcium-binding protein cml17-like</t>
  </si>
  <si>
    <t>CU137656_3.4</t>
  </si>
  <si>
    <t>AC157505_40.5</t>
  </si>
  <si>
    <t>AC139313_16.4</t>
  </si>
  <si>
    <t>hypothetical protein MTR_5g086900</t>
  </si>
  <si>
    <t>CU137661_16.4</t>
  </si>
  <si>
    <t>AC174327_7.5</t>
  </si>
  <si>
    <t>aldehyde oxidase</t>
  </si>
  <si>
    <t>CT954251_5.4</t>
  </si>
  <si>
    <t>AC146722_8.5</t>
  </si>
  <si>
    <t>AC125479_8.4</t>
  </si>
  <si>
    <t>gibberellin-regulated protein 4-like</t>
  </si>
  <si>
    <t>AC155100_28.4</t>
  </si>
  <si>
    <t>AC124961_11.4</t>
  </si>
  <si>
    <t>AC152157_25.5</t>
  </si>
  <si>
    <t>CR956434_3.5</t>
  </si>
  <si>
    <t>thromboxane-a synthase-like</t>
  </si>
  <si>
    <t>CT027663_21.5</t>
  </si>
  <si>
    <t>gata transcription factor 1-like</t>
  </si>
  <si>
    <t>AC151619_38.4</t>
  </si>
  <si>
    <t>AC151524_46.5</t>
  </si>
  <si>
    <t>hypothetical protein MTR_7g009210</t>
  </si>
  <si>
    <t>AC140549_5.5</t>
  </si>
  <si>
    <t>eukaryotic translation initiation factor 3 subunit c-like</t>
  </si>
  <si>
    <t>AC174298_3.5</t>
  </si>
  <si>
    <t>phosphatidylinositol transfer protein pdr17</t>
  </si>
  <si>
    <t>AC151000_39.5</t>
  </si>
  <si>
    <t>AC170581_34.4</t>
  </si>
  <si>
    <t>ribosomal protein l31</t>
  </si>
  <si>
    <t>AC144563_12.4</t>
  </si>
  <si>
    <t>AC151598_50.5</t>
  </si>
  <si>
    <t>AC202519_23.4</t>
  </si>
  <si>
    <t>AC163385_32.5</t>
  </si>
  <si>
    <t>AC147201_13.5</t>
  </si>
  <si>
    <t>rab3 gtpase-activating protein catalytic subunit isoform 1</t>
  </si>
  <si>
    <t>AC146756_50.4</t>
  </si>
  <si>
    <t>hydroxyproline-rich glycoprotein family isoform 2</t>
  </si>
  <si>
    <t>AC149134_28.5</t>
  </si>
  <si>
    <t>hypothetical protein MtrDRAFT_AC149134g28v2</t>
  </si>
  <si>
    <t>CT954272_21.4</t>
  </si>
  <si>
    <t>AC169178_26.5</t>
  </si>
  <si>
    <t>AC203542_31.3</t>
  </si>
  <si>
    <t>AC184161_46.5</t>
  </si>
  <si>
    <t>AC158501_8.4</t>
  </si>
  <si>
    <t>hypothetical protein MTR_1g018570</t>
  </si>
  <si>
    <t>AC122162_28.4</t>
  </si>
  <si>
    <t>CT030253_11.4</t>
  </si>
  <si>
    <t>hypothetical protein MTR_5g074140</t>
  </si>
  <si>
    <t>AC150844_24.4</t>
  </si>
  <si>
    <t>AC203555_26.4</t>
  </si>
  <si>
    <t>agenet domain-containing protein</t>
  </si>
  <si>
    <t>AC152158_6.5</t>
  </si>
  <si>
    <t>AC146551_37.4</t>
  </si>
  <si>
    <t>AC187356_17.4</t>
  </si>
  <si>
    <t>clathrin assembly protein at1g03050-like</t>
  </si>
  <si>
    <t>AC148820_25.5</t>
  </si>
  <si>
    <t>hypothetical protein MTR_2g066240</t>
  </si>
  <si>
    <t>AC146910_5.5</t>
  </si>
  <si>
    <t>far-red elongated hypocotyl</t>
  </si>
  <si>
    <t>AC150841_11.4</t>
  </si>
  <si>
    <t>hypothetical protein MTR_022s0001</t>
  </si>
  <si>
    <t>CT030158_36.5</t>
  </si>
  <si>
    <t>AC202376_11.4</t>
  </si>
  <si>
    <t>AC126788_34.4</t>
  </si>
  <si>
    <t>AC144340_8.4</t>
  </si>
  <si>
    <t>gibberellin 3-beta-hydroxylase</t>
  </si>
  <si>
    <t>EC:1.13.11.0; EC:1.14.11.0</t>
  </si>
  <si>
    <t>AC186138_6.4</t>
  </si>
  <si>
    <t>pentatricopeptide repeat-containing protein at2g34400-like</t>
  </si>
  <si>
    <t>CR378662_11.4</t>
  </si>
  <si>
    <t>CR936328_19.4</t>
  </si>
  <si>
    <t>syntaxin-binding protein</t>
  </si>
  <si>
    <t>AC161107_23.5</t>
  </si>
  <si>
    <t>AC151725_13.5</t>
  </si>
  <si>
    <t>elongation factor tu</t>
  </si>
  <si>
    <t>AC142507_42.5</t>
  </si>
  <si>
    <t>serine threonine-protein kinase cbk1-like</t>
  </si>
  <si>
    <t>AC147365_28.4</t>
  </si>
  <si>
    <t>CT573055_49.4</t>
  </si>
  <si>
    <t>hypothetical protein MTR_5g084820</t>
  </si>
  <si>
    <t>AC145449_3.4</t>
  </si>
  <si>
    <t>serine incorporator</t>
  </si>
  <si>
    <t>AC124963_29.5</t>
  </si>
  <si>
    <t>dna-binding protein s1fa2</t>
  </si>
  <si>
    <t>CT967314_19.4</t>
  </si>
  <si>
    <t>myb family protein</t>
  </si>
  <si>
    <t>AC161863_13.5</t>
  </si>
  <si>
    <t>basic blue</t>
  </si>
  <si>
    <t>AC196856_8.4</t>
  </si>
  <si>
    <t>hypothetical protein MTR_7g103980</t>
  </si>
  <si>
    <t>AC147011_31.4</t>
  </si>
  <si>
    <t>AC174343_13.4</t>
  </si>
  <si>
    <t>hypothetical protein MTR_2g075670</t>
  </si>
  <si>
    <t>AC145218_25.4</t>
  </si>
  <si>
    <t>alpha-1 6-xylosyltransferase</t>
  </si>
  <si>
    <t>AC124963_55.5</t>
  </si>
  <si>
    <t>dna helicase mcm8-like</t>
  </si>
  <si>
    <t>AC174373_20.5</t>
  </si>
  <si>
    <t>CR931809_5.5</t>
  </si>
  <si>
    <t>AC151526_15.5</t>
  </si>
  <si>
    <t>tubulin beta-1 chain-like</t>
  </si>
  <si>
    <t>AC161107_44.5</t>
  </si>
  <si>
    <t>CT485795_14.5</t>
  </si>
  <si>
    <t>CU459038_11.4</t>
  </si>
  <si>
    <t>atp-dependent rna helicase dbp73d isoform 1</t>
  </si>
  <si>
    <t>AC174299_8.4</t>
  </si>
  <si>
    <t>AC135605_16.5</t>
  </si>
  <si>
    <t>nucleic acid binding</t>
  </si>
  <si>
    <t>CU137654_23.3</t>
  </si>
  <si>
    <t>AC148763_20.4</t>
  </si>
  <si>
    <t>hypothetical protein MTR_8g074280</t>
  </si>
  <si>
    <t>AC203555_21.4</t>
  </si>
  <si>
    <t>ribosomal rna small subunit methyltransferase nep1-like</t>
  </si>
  <si>
    <t>CU012061_12.4</t>
  </si>
  <si>
    <t>AC123571_51.4</t>
  </si>
  <si>
    <t>hypothetical protein MTR_2g013390</t>
  </si>
  <si>
    <t>CT025844_11.4</t>
  </si>
  <si>
    <t>40s ribosomal protein s10-like protein</t>
  </si>
  <si>
    <t>AC122171_20.5</t>
  </si>
  <si>
    <t>f-box kelch-repeat protein at5g60570-like</t>
  </si>
  <si>
    <t>AC152498_27.4</t>
  </si>
  <si>
    <t>CU041253_32.4</t>
  </si>
  <si>
    <t>ribonuclease p protein subunit p25</t>
  </si>
  <si>
    <t>AC148346_25.5</t>
  </si>
  <si>
    <t>steroid 5beta-reductase</t>
  </si>
  <si>
    <t>AC174344_30.4</t>
  </si>
  <si>
    <t>hypothetical protein MTR_4g093780</t>
  </si>
  <si>
    <t>AC142143_8.4</t>
  </si>
  <si>
    <t>smad fha domain-containing protein</t>
  </si>
  <si>
    <t>CU234178_1.4</t>
  </si>
  <si>
    <t>transposase</t>
  </si>
  <si>
    <t>AC147179_44.4</t>
  </si>
  <si>
    <t>phospholipase a lcat3-like</t>
  </si>
  <si>
    <t>EC:2.3.1.43</t>
  </si>
  <si>
    <t>AC147000_31.5</t>
  </si>
  <si>
    <t>glycosyl hydrolase family protein 43</t>
  </si>
  <si>
    <t>AC149209_15.4</t>
  </si>
  <si>
    <t>protein opi10 homolog</t>
  </si>
  <si>
    <t>AC124971_41.4</t>
  </si>
  <si>
    <t>calcineurin b-like protein</t>
  </si>
  <si>
    <t>AC087771_16.4</t>
  </si>
  <si>
    <t>e3 ubiquitin-protein ligase rnf14</t>
  </si>
  <si>
    <t>AC168148_25.4</t>
  </si>
  <si>
    <t>EC:1.11.1.11</t>
  </si>
  <si>
    <t>CT967317_10.4</t>
  </si>
  <si>
    <t>yippee family zinc-binding isoform 1</t>
  </si>
  <si>
    <t>AC157376_16.4</t>
  </si>
  <si>
    <t>AC125368_44.5</t>
  </si>
  <si>
    <t>serine threonine protein kinase atm</t>
  </si>
  <si>
    <t>AC146683_53.4</t>
  </si>
  <si>
    <t>AC183501_47.5</t>
  </si>
  <si>
    <t>AC152751_29.4</t>
  </si>
  <si>
    <t>hypothetical protein MTR_1g087810</t>
  </si>
  <si>
    <t>AC202518_19.3</t>
  </si>
  <si>
    <t>AC157890_26.4</t>
  </si>
  <si>
    <t>EC:2.4.1.207; EC:3.2.1.0</t>
  </si>
  <si>
    <t>AC150977_4.5</t>
  </si>
  <si>
    <t>adenosine kinase 2-like</t>
  </si>
  <si>
    <t>EC:2.7.1.20; EC:2.7.1.0</t>
  </si>
  <si>
    <t>CT009749_32.4</t>
  </si>
  <si>
    <t>AC152886_35.4</t>
  </si>
  <si>
    <t>AC151674_21.4</t>
  </si>
  <si>
    <t>6-phosphogluconate dehydrogenase nad-binding domain-containing protein</t>
  </si>
  <si>
    <t>EC:1.1.1.44</t>
  </si>
  <si>
    <t>CT971488_15.4</t>
  </si>
  <si>
    <t>short-chain dehydrogenase reductase family protein</t>
  </si>
  <si>
    <t>AC155891_14.5</t>
  </si>
  <si>
    <t>AC147877_11.5</t>
  </si>
  <si>
    <t>hypothetical protein MTR_3g077140</t>
  </si>
  <si>
    <t>AC135320_35.5</t>
  </si>
  <si>
    <t>lin-54-like protein</t>
  </si>
  <si>
    <t>AC166146_19.4</t>
  </si>
  <si>
    <t>CU459038_10.4</t>
  </si>
  <si>
    <t>hypothetical protein MTR_5g027950</t>
  </si>
  <si>
    <t>AC139842_33.5</t>
  </si>
  <si>
    <t>hypothetical protein MTR_6g086640</t>
  </si>
  <si>
    <t>AC150846_36.4</t>
  </si>
  <si>
    <t>chlorophyll a-b binding protein chloroplastic-like</t>
  </si>
  <si>
    <t>AC153350_26.4</t>
  </si>
  <si>
    <t>probable small nuclear ribonucleoprotein sm d2-like</t>
  </si>
  <si>
    <t>AC186134_27.4</t>
  </si>
  <si>
    <t>hypothetical protein MTR_2g049900</t>
  </si>
  <si>
    <t>AC146712_6.4</t>
  </si>
  <si>
    <t>hypothetical protein MTR_7g011970</t>
  </si>
  <si>
    <t>CU234178_11.4</t>
  </si>
  <si>
    <t>potassium voltage-gated channel subfamily v member 2-like</t>
  </si>
  <si>
    <t>AC151621_31.4</t>
  </si>
  <si>
    <t>cub and sushi domain-containing protein 3</t>
  </si>
  <si>
    <t>AC138451_53.4</t>
  </si>
  <si>
    <t>AC152186_33.4</t>
  </si>
  <si>
    <t>AC141113_26.4</t>
  </si>
  <si>
    <t>CR954191_11.4</t>
  </si>
  <si>
    <t>protein phosphatase 2c 37-like</t>
  </si>
  <si>
    <t>AC171778_30.4</t>
  </si>
  <si>
    <t>probable ubiquitin-conjugating enzyme e2 25-like</t>
  </si>
  <si>
    <t>AC148718_38.4</t>
  </si>
  <si>
    <t>hypothetical protein MTR_4g027060</t>
  </si>
  <si>
    <t>AC140035_54.4</t>
  </si>
  <si>
    <t>AC137603_42.4</t>
  </si>
  <si>
    <t>hypothetical protein MTR_1g116440</t>
  </si>
  <si>
    <t>AC144388_13.5</t>
  </si>
  <si>
    <t>EC:3.2.1.15; EC:3.2.1.67</t>
  </si>
  <si>
    <t>AC174326_12.5</t>
  </si>
  <si>
    <t>CU024876_31.4</t>
  </si>
  <si>
    <t>30s ribosomal protein mitochondrial-like</t>
  </si>
  <si>
    <t>AC135100_48.5</t>
  </si>
  <si>
    <t>copii coat assembly protein</t>
  </si>
  <si>
    <t>CT963108_21.5</t>
  </si>
  <si>
    <t>CU326392_3.3</t>
  </si>
  <si>
    <t>hydroxymethylglutaryl- synthase</t>
  </si>
  <si>
    <t>EC:2.3.3.10</t>
  </si>
  <si>
    <t>AC147501_43.4</t>
  </si>
  <si>
    <t>AC202475_7.4</t>
  </si>
  <si>
    <t>hypothetical protein MTR_7g031500</t>
  </si>
  <si>
    <t>CT963093_16.4</t>
  </si>
  <si>
    <t>annexin-like protein</t>
  </si>
  <si>
    <t>AC202595_8.4</t>
  </si>
  <si>
    <t>zinc finger cchc domain-containing protein</t>
  </si>
  <si>
    <t>AC202595_14.4</t>
  </si>
  <si>
    <t>integrase core domain containing protein</t>
  </si>
  <si>
    <t>AC130806_65.4</t>
  </si>
  <si>
    <t>hypothetical protein MTR_001s0006</t>
  </si>
  <si>
    <t>AC148487_4.4</t>
  </si>
  <si>
    <t>n-carbamoyl-l-amino acid hydrolase-like</t>
  </si>
  <si>
    <t>EC:3.5.3.9; EC:3.5.3.19</t>
  </si>
  <si>
    <t>AC145512_34.4</t>
  </si>
  <si>
    <t>AC144430_56.4</t>
  </si>
  <si>
    <t>AC135801_49.5</t>
  </si>
  <si>
    <t>pseudouridine-5 -monophosphatase-like</t>
  </si>
  <si>
    <t>CT033764_60.4</t>
  </si>
  <si>
    <t>AC144431_62.4</t>
  </si>
  <si>
    <t>CU459036_10.3</t>
  </si>
  <si>
    <t>hypothetical protein MTR_5g030650</t>
  </si>
  <si>
    <t>AC146681_50.5</t>
  </si>
  <si>
    <t>hypothetical protein MTR_7g099370</t>
  </si>
  <si>
    <t>AC161789_11.4</t>
  </si>
  <si>
    <t>AC140024_32.5</t>
  </si>
  <si>
    <t>hypothetical protein MTR_8g052000</t>
  </si>
  <si>
    <t>AC136504_1.5</t>
  </si>
  <si>
    <t>AC137522_15.4</t>
  </si>
  <si>
    <t>alpha beta-hydrolases superfamily protein</t>
  </si>
  <si>
    <t>CT573506_28.5</t>
  </si>
  <si>
    <t>upstream activation factor subunit uaf30-like</t>
  </si>
  <si>
    <t>AC146567_38.4</t>
  </si>
  <si>
    <t>hypothetical protein MTR_4g083040</t>
  </si>
  <si>
    <t>AC150786_44.5</t>
  </si>
  <si>
    <t>hypothetical protein MTR_2g098640</t>
  </si>
  <si>
    <t>CT961056_24.5</t>
  </si>
  <si>
    <t>probable 26s proteasome non-atpase regulatory subunit 7-like</t>
  </si>
  <si>
    <t>AC153128_4.4</t>
  </si>
  <si>
    <t>lycopene beta-cyclase</t>
  </si>
  <si>
    <t>EC:5.3.99.8</t>
  </si>
  <si>
    <t>AC150743_38.5</t>
  </si>
  <si>
    <t>AC149032_33.5</t>
  </si>
  <si>
    <t>CU024880_99.4</t>
  </si>
  <si>
    <t>AC147497_50.5</t>
  </si>
  <si>
    <t>cellulose partial</t>
  </si>
  <si>
    <t>AC146788_13.4</t>
  </si>
  <si>
    <t>hypothetical protein MtrDRAFT_AC139525g9v2</t>
  </si>
  <si>
    <t>AC202355_2.4</t>
  </si>
  <si>
    <t>60s ribosomal protein l37a-like</t>
  </si>
  <si>
    <t>AC140026_47.4</t>
  </si>
  <si>
    <t>hypothetical protein MTR_3g108670</t>
  </si>
  <si>
    <t>CT009553_43.5</t>
  </si>
  <si>
    <t>mads box transcription factor</t>
  </si>
  <si>
    <t>AC137065_27.4</t>
  </si>
  <si>
    <t>thaumatin-like protein 1-like</t>
  </si>
  <si>
    <t>AC157349_36.5</t>
  </si>
  <si>
    <t>monogalactosyldiacylglycerol synthase chloroplastic-like</t>
  </si>
  <si>
    <t>EC:2.4.1.46</t>
  </si>
  <si>
    <t>AC138016_43.4</t>
  </si>
  <si>
    <t>AC154036_32.4</t>
  </si>
  <si>
    <t>lsd1-like protein</t>
  </si>
  <si>
    <t>CU424495_14.3</t>
  </si>
  <si>
    <t>calmodulin-binding receptor-like cytoplasmic kinase 3-like</t>
  </si>
  <si>
    <t>EC:2.7.10.2; EC:2.7.11.0</t>
  </si>
  <si>
    <t>AC140022_23.4</t>
  </si>
  <si>
    <t>mitochondrial ribosomal protein l37 isoform 1</t>
  </si>
  <si>
    <t>AC172744_22.4</t>
  </si>
  <si>
    <t>hypothetical protein MtrDRAFT_AC172744g8v1</t>
  </si>
  <si>
    <t>AC137552_64.4</t>
  </si>
  <si>
    <t>AC174310_24.5</t>
  </si>
  <si>
    <t>AC119410_50.5</t>
  </si>
  <si>
    <t>upf0468 protein cg5343-like</t>
  </si>
  <si>
    <t>AC140030_38.5</t>
  </si>
  <si>
    <t>hypothetical protein MTR_4g082020</t>
  </si>
  <si>
    <t>CU326392_1.3</t>
  </si>
  <si>
    <t>protein hothead-like</t>
  </si>
  <si>
    <t>EC:1.1.99.1</t>
  </si>
  <si>
    <t>AC161862_33.4</t>
  </si>
  <si>
    <t>nitrate transporter</t>
  </si>
  <si>
    <t>AC124967_17.5</t>
  </si>
  <si>
    <t>saur family protein</t>
  </si>
  <si>
    <t>AC202479_1.3</t>
  </si>
  <si>
    <t>AC122728_40.4</t>
  </si>
  <si>
    <t>CU062622_8.3</t>
  </si>
  <si>
    <t>AC151459_1.5</t>
  </si>
  <si>
    <t>AC124963_10.5</t>
  </si>
  <si>
    <t>pyruvate kinase</t>
  </si>
  <si>
    <t>EC:2.7.1.40</t>
  </si>
  <si>
    <t>AC146329_55.5</t>
  </si>
  <si>
    <t>10-formyltetrahydrofolate synthetase</t>
  </si>
  <si>
    <t>EC:6.3.4.3</t>
  </si>
  <si>
    <t>AC148483_16.4</t>
  </si>
  <si>
    <t>CT009750_14.4</t>
  </si>
  <si>
    <t>hypothetical protein MTR_5g031960</t>
  </si>
  <si>
    <t>AC202495_15.3</t>
  </si>
  <si>
    <t>hypothetical protein MTR_7g031750</t>
  </si>
  <si>
    <t>AC148487_5.4</t>
  </si>
  <si>
    <t>tpx2 family isoform 1</t>
  </si>
  <si>
    <t>AC202476_22.3</t>
  </si>
  <si>
    <t>acidic endochitinase</t>
  </si>
  <si>
    <t>AC149131_49.4</t>
  </si>
  <si>
    <t>v-type proton atpase subunit c-like</t>
  </si>
  <si>
    <t>AC152498_30.4</t>
  </si>
  <si>
    <t>AC123574_6.4</t>
  </si>
  <si>
    <t>hypothetical protein MTR_6g083910</t>
  </si>
  <si>
    <t>AC174374_9.4</t>
  </si>
  <si>
    <t>AC166707_17.4</t>
  </si>
  <si>
    <t>oleosin kda-like</t>
  </si>
  <si>
    <t>AC122728_49.4</t>
  </si>
  <si>
    <t>polyadenylate-binding protein 2-like</t>
  </si>
  <si>
    <t>AC170253_40.5</t>
  </si>
  <si>
    <t>AC121240_49.4</t>
  </si>
  <si>
    <t>PREDICTED: uncharacterized protein LOC101515437</t>
  </si>
  <si>
    <t>AC158498_12.4</t>
  </si>
  <si>
    <t>hypothetical protein MTR_027s0009</t>
  </si>
  <si>
    <t>AC146971_34.5</t>
  </si>
  <si>
    <t>AC137819_12.4</t>
  </si>
  <si>
    <t>AC121240_41.4</t>
  </si>
  <si>
    <t>cytochrome p450 liketbp</t>
  </si>
  <si>
    <t>CU062624_20.3</t>
  </si>
  <si>
    <t>hypothetical protein MTR_3g060570</t>
  </si>
  <si>
    <t>AC202335_22.3</t>
  </si>
  <si>
    <t>vacuolar protein sorting-associated protein 32 homolog 2-like</t>
  </si>
  <si>
    <t>AC164520_47.4</t>
  </si>
  <si>
    <t>arginase</t>
  </si>
  <si>
    <t>EC:3.5.3.1; EC:3.5.3.11</t>
  </si>
  <si>
    <t>AC137552_57.4</t>
  </si>
  <si>
    <t>hypothetical protein MTR_2g054100</t>
  </si>
  <si>
    <t>CU062497_9.3</t>
  </si>
  <si>
    <t>hypothetical protein MTR_7g067920</t>
  </si>
  <si>
    <t>CT009553_49.5</t>
  </si>
  <si>
    <t>AC167710_50.4</t>
  </si>
  <si>
    <t>hypothetical protein MTR_7g011920</t>
  </si>
  <si>
    <t>CT009508_75.4</t>
  </si>
  <si>
    <t>AC121240_31.4</t>
  </si>
  <si>
    <t>hypothetical protein MTR_5g051160</t>
  </si>
  <si>
    <t>CR936324_50.4</t>
  </si>
  <si>
    <t>hypothetical protein MTR_5g033840</t>
  </si>
  <si>
    <t>AC202593_13.4</t>
  </si>
  <si>
    <t>cytochrome b-c1 complex subunit</t>
  </si>
  <si>
    <t>AC146704_39.4</t>
  </si>
  <si>
    <t>thioredoxin-like protein clot</t>
  </si>
  <si>
    <t>AC121240_57.4</t>
  </si>
  <si>
    <t>AC175686_36.5</t>
  </si>
  <si>
    <t>v-type proton atpase 16 kda proteolipid subunit-like</t>
  </si>
  <si>
    <t>AC164249_16.5</t>
  </si>
  <si>
    <t>AC144725_78.4</t>
  </si>
  <si>
    <t>AC174363_7.4</t>
  </si>
  <si>
    <t>AC124214_11.4</t>
  </si>
  <si>
    <t>l-galactose dehydrogenase</t>
  </si>
  <si>
    <t>EC:1.4.1.3; EC:1.3.2.3; EC:1.1.1.107</t>
  </si>
  <si>
    <t>CT961056_23.5</t>
  </si>
  <si>
    <t>probable aquaporin pip-type 7a-like</t>
  </si>
  <si>
    <t>AC148293_5.5</t>
  </si>
  <si>
    <t>nadph dependent mannose 6-phosphate reductase</t>
  </si>
  <si>
    <t>EC:1.1.1.200</t>
  </si>
  <si>
    <t>AC171618_28.5</t>
  </si>
  <si>
    <t>AC151709_42.5</t>
  </si>
  <si>
    <t>cell wall-associated hydrolase</t>
  </si>
  <si>
    <t>AC148971_39.4</t>
  </si>
  <si>
    <t>costars family</t>
  </si>
  <si>
    <t>AC134824_34.5</t>
  </si>
  <si>
    <t>protein vernalization insensitive</t>
  </si>
  <si>
    <t>AC169124_34.4</t>
  </si>
  <si>
    <t>hypothetical protein MTR_2g068910</t>
  </si>
  <si>
    <t>AC126785_51.4</t>
  </si>
  <si>
    <t>acyl- n-acyltransferases-like protein</t>
  </si>
  <si>
    <t>AC149135_13.4</t>
  </si>
  <si>
    <t>hypothetical protein MTR_2g013400</t>
  </si>
  <si>
    <t>AC202331_31.4</t>
  </si>
  <si>
    <t>AC182813_16.4</t>
  </si>
  <si>
    <t>trafficking protein particle complex subunit 11-like</t>
  </si>
  <si>
    <t>AC159538_1.4</t>
  </si>
  <si>
    <t>hypothetical protein MTR_4g122150</t>
  </si>
  <si>
    <t>AC126790_68.5</t>
  </si>
  <si>
    <t>dual specificity tyrosine-phosphorylation-regulated kinase</t>
  </si>
  <si>
    <t>AC158504_31.4</t>
  </si>
  <si>
    <t>AC138527_37.4</t>
  </si>
  <si>
    <t>CT010518_22.4</t>
  </si>
  <si>
    <t>hypothetical protein MTR_3g034370</t>
  </si>
  <si>
    <t>AC203530_16.3</t>
  </si>
  <si>
    <t>AC149804_15.5</t>
  </si>
  <si>
    <t>glycosyltransferase cazy family gt8</t>
  </si>
  <si>
    <t>CR936946_47.5</t>
  </si>
  <si>
    <t>AC141862_5.4</t>
  </si>
  <si>
    <t>AC144405_30.4</t>
  </si>
  <si>
    <t>CT573365_44.5</t>
  </si>
  <si>
    <t>probable -trehalose-phosphate synthase</t>
  </si>
  <si>
    <t>AC202510_24.3</t>
  </si>
  <si>
    <t>PREDICTED: uncharacterized protein LOC101490763</t>
  </si>
  <si>
    <t>AC150778_28.5</t>
  </si>
  <si>
    <t>pathogenesis-related protein 1a</t>
  </si>
  <si>
    <t>AC146757_75.4</t>
  </si>
  <si>
    <t>CR932967_19.4</t>
  </si>
  <si>
    <t>c globular</t>
  </si>
  <si>
    <t>AC146746_1.5</t>
  </si>
  <si>
    <t>AC159705_11.5</t>
  </si>
  <si>
    <t>AC171778_23.4</t>
  </si>
  <si>
    <t>AC146575_16.5</t>
  </si>
  <si>
    <t>AC146856_6.5</t>
  </si>
  <si>
    <t>CR962121_5.4</t>
  </si>
  <si>
    <t>homeobox-leucine zipper protein athb-40-like</t>
  </si>
  <si>
    <t>AC161107_5.5</t>
  </si>
  <si>
    <t>AC123571_52.4</t>
  </si>
  <si>
    <t>AC150384_35.4</t>
  </si>
  <si>
    <t>atpase family aaa domain-containing protein</t>
  </si>
  <si>
    <t>AC146693_24.4</t>
  </si>
  <si>
    <t>hydroquinone glucosyltransferase</t>
  </si>
  <si>
    <t>AC149495_24.4</t>
  </si>
  <si>
    <t>probable lrr receptor-like serine threonine-protein kinase at4g20940-like</t>
  </si>
  <si>
    <t>CT025840_43.4</t>
  </si>
  <si>
    <t>leghemoglobin</t>
  </si>
  <si>
    <t>AC137994_76.4</t>
  </si>
  <si>
    <t>AC202477_16.4</t>
  </si>
  <si>
    <t>AC149040_48.5</t>
  </si>
  <si>
    <t>AC160516_69.4</t>
  </si>
  <si>
    <t>AC137669_37.5</t>
  </si>
  <si>
    <t>AC138129_40.4</t>
  </si>
  <si>
    <t>ulp1 protease family c-terminal catalytic domain containing protein expressed</t>
  </si>
  <si>
    <t>AC147877_14.5</t>
  </si>
  <si>
    <t>myb transcription factor myb160</t>
  </si>
  <si>
    <t>AC136451_32.4</t>
  </si>
  <si>
    <t>CU137661_37.4</t>
  </si>
  <si>
    <t>hypothetical chloroplast rf2</t>
  </si>
  <si>
    <t>AC203542_29.3</t>
  </si>
  <si>
    <t>CT963112_32.4</t>
  </si>
  <si>
    <t>b3 domain-containing protein rem20</t>
  </si>
  <si>
    <t>CR955010_38.4</t>
  </si>
  <si>
    <t>hypothetical protein MTR_2g089630</t>
  </si>
  <si>
    <t>AC183753_16.4</t>
  </si>
  <si>
    <t>CU302336_16.4</t>
  </si>
  <si>
    <t>AC174465_8.4</t>
  </si>
  <si>
    <t>AC185525_7.5</t>
  </si>
  <si>
    <t>hypothetical protein MTR_8g009430</t>
  </si>
  <si>
    <t>AC146758_58.4</t>
  </si>
  <si>
    <t>o-acyltransferase wsd1</t>
  </si>
  <si>
    <t>AC151914_1.4</t>
  </si>
  <si>
    <t>cyclin-like f-box</t>
  </si>
  <si>
    <t>CU326393_3.4</t>
  </si>
  <si>
    <t>dna-binding protein smubp-2</t>
  </si>
  <si>
    <t>AC202311_12.4</t>
  </si>
  <si>
    <t>methyl- -binding domain-containing protein 4-like</t>
  </si>
  <si>
    <t>EC:2.7.1.21</t>
  </si>
  <si>
    <t>CR931741_12.4</t>
  </si>
  <si>
    <t>hypothetical protein MTR_5g031370</t>
  </si>
  <si>
    <t>AC152348_19.4</t>
  </si>
  <si>
    <t>AC148398_20.4</t>
  </si>
  <si>
    <t>CT967304_3.4</t>
  </si>
  <si>
    <t>cysteine-rich repeat secretory protein</t>
  </si>
  <si>
    <t>AC148761_36.4</t>
  </si>
  <si>
    <t>CR932963_41.4</t>
  </si>
  <si>
    <t>CU207210_6.3</t>
  </si>
  <si>
    <t>CR932959_34.5</t>
  </si>
  <si>
    <t>AC144404_19.4</t>
  </si>
  <si>
    <t>AC146563_28.4</t>
  </si>
  <si>
    <t>elongation factor ts family protein</t>
  </si>
  <si>
    <t>CU137661_18.4</t>
  </si>
  <si>
    <t>AC125481_37.5</t>
  </si>
  <si>
    <t>AC156827_20.5</t>
  </si>
  <si>
    <t>hypothetical protein MTR_6g029300</t>
  </si>
  <si>
    <t>CR956402_28.4</t>
  </si>
  <si>
    <t>AC152887_25.4</t>
  </si>
  <si>
    <t>AC192328_17.4</t>
  </si>
  <si>
    <t>AC119410_53.5</t>
  </si>
  <si>
    <t>ubiquitin-protein ligase</t>
  </si>
  <si>
    <t>CR954194_25.4</t>
  </si>
  <si>
    <t>CR936327_18.4</t>
  </si>
  <si>
    <t>gdsl esterase lipase exl3-like</t>
  </si>
  <si>
    <t>AC147498_54.5</t>
  </si>
  <si>
    <t>retrotransposon ty3-gypsy subclass</t>
  </si>
  <si>
    <t>AC145470_23.4</t>
  </si>
  <si>
    <t>AC119414_19.4</t>
  </si>
  <si>
    <t>replication protein a 70 kda dna-binding subunit</t>
  </si>
  <si>
    <t>CR932957_39.4</t>
  </si>
  <si>
    <t>AC148775_37.5</t>
  </si>
  <si>
    <t>AC135415_68.5</t>
  </si>
  <si>
    <t>EC:6.1.1.21</t>
  </si>
  <si>
    <t>AC135959_36.5</t>
  </si>
  <si>
    <t>9 protein</t>
  </si>
  <si>
    <t>AC163384_17.5</t>
  </si>
  <si>
    <t>hypothetical protein MTR_7g078620</t>
  </si>
  <si>
    <t>AC174299_34.4</t>
  </si>
  <si>
    <t>receptor-like cytosolic serine threonine-protein kinase rbk2-like</t>
  </si>
  <si>
    <t>CT009565_55.5</t>
  </si>
  <si>
    <t>AC146630_38.4</t>
  </si>
  <si>
    <t>AC122728_45.4</t>
  </si>
  <si>
    <t>AC174285_37.4</t>
  </si>
  <si>
    <t>AC199762_17.3</t>
  </si>
  <si>
    <t>hypothetical protein MTR_2g084190</t>
  </si>
  <si>
    <t>AC160096_20.5</t>
  </si>
  <si>
    <t>CR931734_10.4</t>
  </si>
  <si>
    <t>AC161032_40.5</t>
  </si>
  <si>
    <t>CR936946_48.5</t>
  </si>
  <si>
    <t>CR931733_2.4</t>
  </si>
  <si>
    <t>k(+) h(+) antiporter</t>
  </si>
  <si>
    <t>CU137659_8.3</t>
  </si>
  <si>
    <t>hypothetical protein MTR_5g097000</t>
  </si>
  <si>
    <t>AC147538_40.4</t>
  </si>
  <si>
    <t>CU326391_9.4</t>
  </si>
  <si>
    <t>AC148398_46.4</t>
  </si>
  <si>
    <t>CR962122_53.4</t>
  </si>
  <si>
    <t>AC144478_45.4</t>
  </si>
  <si>
    <t>hypothetical protein MTR_2g018670</t>
  </si>
  <si>
    <t>CT573353_9.4</t>
  </si>
  <si>
    <t>calmodulin</t>
  </si>
  <si>
    <t>AC133864_30.4</t>
  </si>
  <si>
    <t>hypothetical protein MTR_3g026790</t>
  </si>
  <si>
    <t>CU459031_26.3</t>
  </si>
  <si>
    <t>CU302343_23.3</t>
  </si>
  <si>
    <t>leucine-rich repeat-containing protein 50</t>
  </si>
  <si>
    <t>AC146692_34.5</t>
  </si>
  <si>
    <t>PREDICTED: uncharacterized protein LOC101268376</t>
  </si>
  <si>
    <t>AC139852_12.4</t>
  </si>
  <si>
    <t>class iv heat shock protein</t>
  </si>
  <si>
    <t>AC137701_24.4</t>
  </si>
  <si>
    <t>hypothetical protein MTR_1g080320</t>
  </si>
  <si>
    <t>AC138016_39.4</t>
  </si>
  <si>
    <t>chaperone protein clpb</t>
  </si>
  <si>
    <t>AC135604_64.4</t>
  </si>
  <si>
    <t>AC144345_59.5</t>
  </si>
  <si>
    <t>CT868735_11.4</t>
  </si>
  <si>
    <t>AC146910_4.5</t>
  </si>
  <si>
    <t>AC144619_26.4</t>
  </si>
  <si>
    <t>AC124214_38.4</t>
  </si>
  <si>
    <t>CU326390_14.3</t>
  </si>
  <si>
    <t>AC134049_51.4</t>
  </si>
  <si>
    <t>tir-nbs disease resistance-like protein</t>
  </si>
  <si>
    <t>AC152157_11.5</t>
  </si>
  <si>
    <t>CT573509_17.4</t>
  </si>
  <si>
    <t>myb transcription factor an2</t>
  </si>
  <si>
    <t>AC144760_38.5</t>
  </si>
  <si>
    <t>hydroquinone glucosyltransferase-like</t>
  </si>
  <si>
    <t>AC144405_20.4</t>
  </si>
  <si>
    <t>AC145222_19.4</t>
  </si>
  <si>
    <t>AC167958_17.4</t>
  </si>
  <si>
    <t>pentatricopeptide repeat-containing protein at2g15690-like</t>
  </si>
  <si>
    <t>AC125389_66.5</t>
  </si>
  <si>
    <t>CU326392_6.3</t>
  </si>
  <si>
    <t>phospholipase d</t>
  </si>
  <si>
    <t>(3.1) Acting on ester bonds</t>
  </si>
  <si>
    <t>AC152176_70.4</t>
  </si>
  <si>
    <t>proteasome subunit beta type</t>
  </si>
  <si>
    <t>EC:3.4.25.0</t>
  </si>
  <si>
    <t>AC174371_38.5</t>
  </si>
  <si>
    <t>hypothetical protein MTR_4g119510</t>
  </si>
  <si>
    <t>CT963131_34.4</t>
  </si>
  <si>
    <t>AC124966_44.4</t>
  </si>
  <si>
    <t>EC:1.14.11.20</t>
  </si>
  <si>
    <t>AC151000_31.5</t>
  </si>
  <si>
    <t>CT010459_33.5</t>
  </si>
  <si>
    <t>CU012056_52.5</t>
  </si>
  <si>
    <t>hypothetical protein MTR_3g105460</t>
  </si>
  <si>
    <t>AC148653_21.5</t>
  </si>
  <si>
    <t>CU326394_4.4</t>
  </si>
  <si>
    <t>AC126782_42.5</t>
  </si>
  <si>
    <t>AC203542_26.3</t>
  </si>
  <si>
    <t>hypothetical protein MTR_6g079740</t>
  </si>
  <si>
    <t>AC152424_40.4</t>
  </si>
  <si>
    <t>AC183305_18.5</t>
  </si>
  <si>
    <t>AC155891_24.5</t>
  </si>
  <si>
    <t>AC146866_61.4</t>
  </si>
  <si>
    <t>kinesin-like protein</t>
  </si>
  <si>
    <t>AC126009_22.4</t>
  </si>
  <si>
    <t>hypothetical protein MTR_7g086320</t>
  </si>
  <si>
    <t>AC183371_21.5</t>
  </si>
  <si>
    <t>hypothetical protein MTR_7g089060</t>
  </si>
  <si>
    <t>AC149210_26.5</t>
  </si>
  <si>
    <t>AC156828_11.4</t>
  </si>
  <si>
    <t>CT009558_4.4</t>
  </si>
  <si>
    <t>AC187395_18.4</t>
  </si>
  <si>
    <t>hypothetical protein MTR_4g043420</t>
  </si>
  <si>
    <t>AC140772_35.4</t>
  </si>
  <si>
    <t>hypothetical protein MTR_5g050730</t>
  </si>
  <si>
    <t>AC138579_3.4</t>
  </si>
  <si>
    <t>hypothetical protein MTR_4g033070, partial</t>
  </si>
  <si>
    <t>CU302327_18.3</t>
  </si>
  <si>
    <t>65-kda microtubule-associated protein 5-like</t>
  </si>
  <si>
    <t>AC202460_20.3</t>
  </si>
  <si>
    <t>CU062624_10.3</t>
  </si>
  <si>
    <t>AC148486_39.5</t>
  </si>
  <si>
    <t>eukaryotic translation initiation factor 5b</t>
  </si>
  <si>
    <t>CU302329_9.4</t>
  </si>
  <si>
    <t>CT485796_9.4</t>
  </si>
  <si>
    <t>hypothetical protein MTR_5g029390</t>
  </si>
  <si>
    <t>AC202476_2.3</t>
  </si>
  <si>
    <t>hypothetical protein MTR_1g079290</t>
  </si>
  <si>
    <t>CR940305_4.4</t>
  </si>
  <si>
    <t>CT009654_40.4</t>
  </si>
  <si>
    <t>e3 ubiquitin-protein ligase huwe1-like</t>
  </si>
  <si>
    <t>AC140035_13.4</t>
  </si>
  <si>
    <t>nudix hydrolase mitochondrial-like</t>
  </si>
  <si>
    <t>EC:3.6.1.52</t>
  </si>
  <si>
    <t>CT573026_21.4</t>
  </si>
  <si>
    <t>AC146866_43.4</t>
  </si>
  <si>
    <t>g-type lectin s-receptor-like serine threonine-protein kinase at4g27290-like</t>
  </si>
  <si>
    <t>AC126790_64.5</t>
  </si>
  <si>
    <t>amp deaminase</t>
  </si>
  <si>
    <t>EC:3.5.4.6</t>
  </si>
  <si>
    <t>CT868735_27.4</t>
  </si>
  <si>
    <t>hypothetical protein MTR_3g050320</t>
  </si>
  <si>
    <t>CR932961_38.4</t>
  </si>
  <si>
    <t>AC158497_8.4</t>
  </si>
  <si>
    <t>hypothetical protein MtrDRAFT_AC158497g8v2</t>
  </si>
  <si>
    <t>AC202576_4.3</t>
  </si>
  <si>
    <t>CT954236_35.5</t>
  </si>
  <si>
    <t>CR955007_30.4</t>
  </si>
  <si>
    <t>AC135312_31.5</t>
  </si>
  <si>
    <t>AC144341_14.5</t>
  </si>
  <si>
    <t>CR382279_58.5</t>
  </si>
  <si>
    <t>phosphoinositide phospholipase c</t>
  </si>
  <si>
    <t>EC:3.1.4.11</t>
  </si>
  <si>
    <t>AC136954_42.5</t>
  </si>
  <si>
    <t>AC147496_9.4</t>
  </si>
  <si>
    <t>AC147007_20.4</t>
  </si>
  <si>
    <t>kinesin-like protein kif22-a</t>
  </si>
  <si>
    <t>AC151459_3.5</t>
  </si>
  <si>
    <t>AC149040_54.5</t>
  </si>
  <si>
    <t>circumsporozoite partial</t>
  </si>
  <si>
    <t>AC160098_23.4</t>
  </si>
  <si>
    <t>AC140546_44.5</t>
  </si>
  <si>
    <t>AC121244_15.5</t>
  </si>
  <si>
    <t>AC146558_45.5</t>
  </si>
  <si>
    <t>CT573215_22.5</t>
  </si>
  <si>
    <t>AC141114_7.4</t>
  </si>
  <si>
    <t>AC195566_4.4</t>
  </si>
  <si>
    <t>AC146333_43.4</t>
  </si>
  <si>
    <t>AC161405_22.4</t>
  </si>
  <si>
    <t>AC174342_8.5</t>
  </si>
  <si>
    <t>microtubule associated protein type 2</t>
  </si>
  <si>
    <t>AC202374_15.4</t>
  </si>
  <si>
    <t>AC122730_53.5</t>
  </si>
  <si>
    <t>AC152936_2.5</t>
  </si>
  <si>
    <t>AC202591_17.3</t>
  </si>
  <si>
    <t>heat shock protein binding</t>
  </si>
  <si>
    <t>AC146693_23.4</t>
  </si>
  <si>
    <t>CR955008_38.5</t>
  </si>
  <si>
    <t>CR932039_23.4</t>
  </si>
  <si>
    <t>EC:3.2.1.0; EC:3.5.2.17</t>
  </si>
  <si>
    <t>AC166707_13.4</t>
  </si>
  <si>
    <t>tau class glutathione transferase gstu43</t>
  </si>
  <si>
    <t>CT033770_30.5</t>
  </si>
  <si>
    <t>AC147365_31.4</t>
  </si>
  <si>
    <t>nadph:quinone oxidoreductase</t>
  </si>
  <si>
    <t>AC148242_50.4</t>
  </si>
  <si>
    <t>auxin-induced protein 10a5-like</t>
  </si>
  <si>
    <t>AC157982_27.5</t>
  </si>
  <si>
    <t>protein srg1-like</t>
  </si>
  <si>
    <t>AC135463_29.5</t>
  </si>
  <si>
    <t>AC174303_40.5</t>
  </si>
  <si>
    <t>serine carboxypeptidase family protein</t>
  </si>
  <si>
    <t>AC124951_12.5</t>
  </si>
  <si>
    <t>protease do-like chloroplastic-like</t>
  </si>
  <si>
    <t>EC:1.3.1.74; EC:3.4.21.0</t>
  </si>
  <si>
    <t>AC148816_28.4</t>
  </si>
  <si>
    <t>hypothetical protein MtrDRAFT_AC148816g28v2</t>
  </si>
  <si>
    <t>CU302340_7.3</t>
  </si>
  <si>
    <t>AC140022_36.4</t>
  </si>
  <si>
    <t>hypothetical protein MTR_6g078110</t>
  </si>
  <si>
    <t>AC174337_32.4</t>
  </si>
  <si>
    <t>bed zinc family dimerization domain isoform 2</t>
  </si>
  <si>
    <t>AC146705_13.5</t>
  </si>
  <si>
    <t>auxin-induced protein x10a-like</t>
  </si>
  <si>
    <t>AC146853_35.4</t>
  </si>
  <si>
    <t>alpha-amylase subtilisin inhibitor</t>
  </si>
  <si>
    <t>AC198005_16.4</t>
  </si>
  <si>
    <t>CU024887_27.4</t>
  </si>
  <si>
    <t>acyl-coenzyme a thioesterase</t>
  </si>
  <si>
    <t>AC146776_21.5</t>
  </si>
  <si>
    <t>hypersensitive-induced response protein</t>
  </si>
  <si>
    <t>AC160629_12.5</t>
  </si>
  <si>
    <t>AC122171_28.5</t>
  </si>
  <si>
    <t>phosphate transporter</t>
  </si>
  <si>
    <t>AC170253_15.5</t>
  </si>
  <si>
    <t>endonuclease or glycosyl isoform 1</t>
  </si>
  <si>
    <t>CR931731_31.4</t>
  </si>
  <si>
    <t>CU459038_15.4</t>
  </si>
  <si>
    <t>AC169514_29.5</t>
  </si>
  <si>
    <t>AC140914_77.5</t>
  </si>
  <si>
    <t>hat family dimerization domain containing protein</t>
  </si>
  <si>
    <t>CT025839_79.5</t>
  </si>
  <si>
    <t>polypyrimidine tract-binding protein</t>
  </si>
  <si>
    <t>EC:3.6.1.15; EC:2.4.1.0; EC:2.7.1.0</t>
  </si>
  <si>
    <t>AC150441_35.4</t>
  </si>
  <si>
    <t>photosystem i p700 chlorophyll a apoprotein a2</t>
  </si>
  <si>
    <t>CR931741_28.4</t>
  </si>
  <si>
    <t>AC146758_37.4</t>
  </si>
  <si>
    <t>CU459034_7.3</t>
  </si>
  <si>
    <t>AC146573_47.5</t>
  </si>
  <si>
    <t>morn repeat protein</t>
  </si>
  <si>
    <t>AC202472_16.4</t>
  </si>
  <si>
    <t>CT009653_39.4</t>
  </si>
  <si>
    <t>AC162439_28.4</t>
  </si>
  <si>
    <t>at5g11700 t22p22_90</t>
  </si>
  <si>
    <t>AC140547_7.4</t>
  </si>
  <si>
    <t>heat shock 70 kda</t>
  </si>
  <si>
    <t>AC141866_4.4</t>
  </si>
  <si>
    <t>acetolactate synthase</t>
  </si>
  <si>
    <t>CT954231_27.5</t>
  </si>
  <si>
    <t>AC147775_25.4</t>
  </si>
  <si>
    <t>AC202511_15.3</t>
  </si>
  <si>
    <t>chromodomain-helicase-dna-binding protein</t>
  </si>
  <si>
    <t>AC135160_34.5</t>
  </si>
  <si>
    <t>CU179636_4.3</t>
  </si>
  <si>
    <t>AC163897_38.4</t>
  </si>
  <si>
    <t>f-box protein skip24</t>
  </si>
  <si>
    <t>AC169177_8.4</t>
  </si>
  <si>
    <t>hypothetical protein MtrDRAFT_AC169177g8v1</t>
  </si>
  <si>
    <t>AC145767_15.4</t>
  </si>
  <si>
    <t>ethylene-responsive transcription factor 1b-like</t>
  </si>
  <si>
    <t>AC134521_73.5</t>
  </si>
  <si>
    <t>probable leucine-rich repeat receptor-like protein kinase at1g35710-like</t>
  </si>
  <si>
    <t>AC144727_51.4</t>
  </si>
  <si>
    <t>AC202342_6.3</t>
  </si>
  <si>
    <t>hypothetical protein MTR_7g067770</t>
  </si>
  <si>
    <t>AC149600_19.4</t>
  </si>
  <si>
    <t>hypothetical protein MTR_5g075750</t>
  </si>
  <si>
    <t>AC127169_42.5</t>
  </si>
  <si>
    <t>trehalose-6-phosphate phosphatase</t>
  </si>
  <si>
    <t>CR931810_49.4</t>
  </si>
  <si>
    <t>AC152921_18.5</t>
  </si>
  <si>
    <t>universal stress protein a-like protein</t>
  </si>
  <si>
    <t>AC160836_12.5</t>
  </si>
  <si>
    <t>nac domain-containing protein 2-like</t>
  </si>
  <si>
    <t>AC171535_38.5</t>
  </si>
  <si>
    <t>AC159534_40.4</t>
  </si>
  <si>
    <t>exosome complex component rrp43-like</t>
  </si>
  <si>
    <t>EC:6.6.1.1</t>
  </si>
  <si>
    <t>AC160841_27.4</t>
  </si>
  <si>
    <t>AC173289_18.5</t>
  </si>
  <si>
    <t>pectinesterase inhibitor</t>
  </si>
  <si>
    <t>CR931740_5.4</t>
  </si>
  <si>
    <t>l-lactate dehydrogenase a-like</t>
  </si>
  <si>
    <t>EC:1.1.1.27</t>
  </si>
  <si>
    <t>AC148289_6.5</t>
  </si>
  <si>
    <t>vicilin 47k</t>
  </si>
  <si>
    <t>AC147008_76.5</t>
  </si>
  <si>
    <t>AC156830_27.4</t>
  </si>
  <si>
    <t>zinc finger mym-type protein 1-like</t>
  </si>
  <si>
    <t>AC146818_24.4</t>
  </si>
  <si>
    <t>coatomer subunit beta-1</t>
  </si>
  <si>
    <t>AC146865_38.5</t>
  </si>
  <si>
    <t>uncharacterized isomerase bh0283-like</t>
  </si>
  <si>
    <t>AC135415_24.5</t>
  </si>
  <si>
    <t>AC191602_1.3</t>
  </si>
  <si>
    <t>AC144430_52.4</t>
  </si>
  <si>
    <t>f-box and leucine rich repeat domains containing protein</t>
  </si>
  <si>
    <t>AC138527_12.4</t>
  </si>
  <si>
    <t>AC123898_43.5</t>
  </si>
  <si>
    <t>hypothetical protein MTR_2g010010</t>
  </si>
  <si>
    <t>AC162440_41.5</t>
  </si>
  <si>
    <t>AC160516_22.4</t>
  </si>
  <si>
    <t>CT573026_14.4</t>
  </si>
  <si>
    <t>AC140023_34.5</t>
  </si>
  <si>
    <t>AC155886_14.4</t>
  </si>
  <si>
    <t>digalactosyldiacylglycerol synthase</t>
  </si>
  <si>
    <t>EC:2.4.1.241</t>
  </si>
  <si>
    <t>AC203542_5.3</t>
  </si>
  <si>
    <t>AC161034_38.5</t>
  </si>
  <si>
    <t>AC202354_18.4</t>
  </si>
  <si>
    <t>chd3-type chromatin-remodeling factor pickle-like</t>
  </si>
  <si>
    <t>AC161569_36.5</t>
  </si>
  <si>
    <t>CT954272_44.4</t>
  </si>
  <si>
    <t>CT954230_58.5</t>
  </si>
  <si>
    <t>AC158377_2.4</t>
  </si>
  <si>
    <t>auxin-induced in root cultures protein 12</t>
  </si>
  <si>
    <t>AC137554_43.4</t>
  </si>
  <si>
    <t>class iv chitinase</t>
  </si>
  <si>
    <t>AC148969_9.5</t>
  </si>
  <si>
    <t>peptide deformylase 1a</t>
  </si>
  <si>
    <t>EC:3.5.1.31; EC:3.5.1.88</t>
  </si>
  <si>
    <t>AC151740_67.4</t>
  </si>
  <si>
    <t>AC150800_37.4</t>
  </si>
  <si>
    <t>AC149581_41.5</t>
  </si>
  <si>
    <t>pti1-like tyrosine-protein kinase at3g15890-like</t>
  </si>
  <si>
    <t>CU457808_23.3</t>
  </si>
  <si>
    <t>AC146719_19.4</t>
  </si>
  <si>
    <t>nodule-specific protein nlj70</t>
  </si>
  <si>
    <t>AC138130_23.4</t>
  </si>
  <si>
    <t>CU137659_13.3</t>
  </si>
  <si>
    <t>hypothetical protein MTR_5g097050</t>
  </si>
  <si>
    <t>AC119415_63.5</t>
  </si>
  <si>
    <t>hexose transporter</t>
  </si>
  <si>
    <t>AC155157_23.5</t>
  </si>
  <si>
    <t>hypothetical protein MTR_2g014330</t>
  </si>
  <si>
    <t>AC151726_9.5</t>
  </si>
  <si>
    <t>CR936328_30.4</t>
  </si>
  <si>
    <t>AC174280_18.4</t>
  </si>
  <si>
    <t>AC137546_52.4</t>
  </si>
  <si>
    <t>hypothetical protein MTR_8g102750</t>
  </si>
  <si>
    <t>AC150779_8.4</t>
  </si>
  <si>
    <t>AC199760_12.4</t>
  </si>
  <si>
    <t>pathogenesis-related genes transcriptional activator pti5-like</t>
  </si>
  <si>
    <t>AC152936_30.5</t>
  </si>
  <si>
    <t>AC124969_37.4</t>
  </si>
  <si>
    <t>AC135415_66.5</t>
  </si>
  <si>
    <t>AC149801_33.4</t>
  </si>
  <si>
    <t>AC202591_10.3</t>
  </si>
  <si>
    <t>AC202478_11.3</t>
  </si>
  <si>
    <t>zf-hd homeobox protein at4g24660-like</t>
  </si>
  <si>
    <t>AC159873_14.5</t>
  </si>
  <si>
    <t>CT963079_6.5</t>
  </si>
  <si>
    <t>AC146705_7.5</t>
  </si>
  <si>
    <t>AC145372_57.4</t>
  </si>
  <si>
    <t>AC148915_17.4</t>
  </si>
  <si>
    <t>CT009750_39.4</t>
  </si>
  <si>
    <t>AC148237_13.4</t>
  </si>
  <si>
    <t>zinc-binding protein</t>
  </si>
  <si>
    <t>AC174308_19.4</t>
  </si>
  <si>
    <t>AC146575_32.5</t>
  </si>
  <si>
    <t>AC151598_63.5</t>
  </si>
  <si>
    <t>AC157978_32.4</t>
  </si>
  <si>
    <t>upf0202 protein at1g10490-like</t>
  </si>
  <si>
    <t>CT962503_39.4</t>
  </si>
  <si>
    <t>alpha-humulene (-)- -beta-caryophyllene synthase</t>
  </si>
  <si>
    <t>AC144513_24.5</t>
  </si>
  <si>
    <t>hypothetical protein MTR_7g112510</t>
  </si>
  <si>
    <t>AC146743_35.4</t>
  </si>
  <si>
    <t>CR955009_39.5</t>
  </si>
  <si>
    <t>AC144730_17.4</t>
  </si>
  <si>
    <t>AC202338_2.3</t>
  </si>
  <si>
    <t>EC:1.13.11.19; EC:3.6.1.15</t>
  </si>
  <si>
    <t>AC146705_5.5</t>
  </si>
  <si>
    <t>CT967302_36.4</t>
  </si>
  <si>
    <t>cyclin d3</t>
  </si>
  <si>
    <t>AC183501_13.5</t>
  </si>
  <si>
    <t>19-like protein</t>
  </si>
  <si>
    <t>AC152886_34.4</t>
  </si>
  <si>
    <t>hypothetical protein MTR_1g082490</t>
  </si>
  <si>
    <t>AC138087_34.4</t>
  </si>
  <si>
    <t>heavy-metal-associated domain-containing protein</t>
  </si>
  <si>
    <t>CT033764_22.4</t>
  </si>
  <si>
    <t>hypothetical protein MTR_5g073030</t>
  </si>
  <si>
    <t>AC134824_11.5</t>
  </si>
  <si>
    <t>harpin inducing protein</t>
  </si>
  <si>
    <t>AC136504_36.5</t>
  </si>
  <si>
    <t>CT033765_49.4</t>
  </si>
  <si>
    <t>microtubule-associated protein map65-1a</t>
  </si>
  <si>
    <t>AC149581_10.5</t>
  </si>
  <si>
    <t>metal ion binding</t>
  </si>
  <si>
    <t>CT573020_21.4</t>
  </si>
  <si>
    <t>protein complex coatmer beta subunit</t>
  </si>
  <si>
    <t>AC150876_39.4</t>
  </si>
  <si>
    <t>hypothetical protein MTR_4g023350</t>
  </si>
  <si>
    <t>AC124966_45.4</t>
  </si>
  <si>
    <t>AC144345_53.5</t>
  </si>
  <si>
    <t>structural maintenance of chromosomes 5</t>
  </si>
  <si>
    <t>CR931731_16.4</t>
  </si>
  <si>
    <t>AC157376_12.4</t>
  </si>
  <si>
    <t>protein dehydration-induced-like protein</t>
  </si>
  <si>
    <t>AC146693_15.4</t>
  </si>
  <si>
    <t>CT963108_74.5</t>
  </si>
  <si>
    <t>AC148916_49.4</t>
  </si>
  <si>
    <t>AC174311_37.4</t>
  </si>
  <si>
    <t>tyrosine dopa decarboxylase</t>
  </si>
  <si>
    <t>CR954193_48.4</t>
  </si>
  <si>
    <t>calmodulin-like protein 1-like</t>
  </si>
  <si>
    <t>AC145767_44.4</t>
  </si>
  <si>
    <t>hypothetical protein MTR_1g043360</t>
  </si>
  <si>
    <t>AC128638_19.4</t>
  </si>
  <si>
    <t>AC202485_5.4</t>
  </si>
  <si>
    <t>transcription factor tfiiib component</t>
  </si>
  <si>
    <t>EC:2.7.8.7; EC:2.7.7.49</t>
  </si>
  <si>
    <t>AC161406_43.4</t>
  </si>
  <si>
    <t>AC130200_40.4</t>
  </si>
  <si>
    <t>AC144729_12.4</t>
  </si>
  <si>
    <t>AC138131_19.4</t>
  </si>
  <si>
    <t>AC152752_13.4</t>
  </si>
  <si>
    <t>AC174356_21.4</t>
  </si>
  <si>
    <t>CU019606_30.4</t>
  </si>
  <si>
    <t>CR932966_4.4</t>
  </si>
  <si>
    <t>CT573051_30.4</t>
  </si>
  <si>
    <t>hypothetical protein MtrDRAFT_AC147481g38v2</t>
  </si>
  <si>
    <t>AC155803_44.5</t>
  </si>
  <si>
    <t>AC145331_10.4</t>
  </si>
  <si>
    <t>AC155890_45.5</t>
  </si>
  <si>
    <t>AC137819_18.4</t>
  </si>
  <si>
    <t>ethylene-responsive transcription factor</t>
  </si>
  <si>
    <t>CU326387_18.4</t>
  </si>
  <si>
    <t>cyclin d2</t>
  </si>
  <si>
    <t>AC150846_45.4</t>
  </si>
  <si>
    <t>AC169175_41.4</t>
  </si>
  <si>
    <t>AC135413_5.5</t>
  </si>
  <si>
    <t>AC147741_56.4</t>
  </si>
  <si>
    <t>AC202479_13.3</t>
  </si>
  <si>
    <t>hva22-like protein a</t>
  </si>
  <si>
    <t>AC149803_42.5</t>
  </si>
  <si>
    <t>AC148487_3.4</t>
  </si>
  <si>
    <t>dna repair protein xrcc4</t>
  </si>
  <si>
    <t>AC185135_24.4</t>
  </si>
  <si>
    <t>AC202362_9.3</t>
  </si>
  <si>
    <t>AC136974_51.4</t>
  </si>
  <si>
    <t>receptor protein kinase-like protein</t>
  </si>
  <si>
    <t>EC:2.7.10.0</t>
  </si>
  <si>
    <t>AC167404_16.5</t>
  </si>
  <si>
    <t>AC202485_6.4</t>
  </si>
  <si>
    <t>hypothetical protein MTR_126s0001, partial</t>
  </si>
  <si>
    <t>CR931730_6.4</t>
  </si>
  <si>
    <t>epidermal patterning factor-like protein</t>
  </si>
  <si>
    <t>AC153123_53.4</t>
  </si>
  <si>
    <t>AC144729_35.4</t>
  </si>
  <si>
    <t>gdsl esterase lipase at2g30310-like</t>
  </si>
  <si>
    <t>AC151520_3.4</t>
  </si>
  <si>
    <t>CR936948_45.4</t>
  </si>
  <si>
    <t>serine threonine-specific kinase like protein</t>
  </si>
  <si>
    <t>EC:3.1.27.1</t>
  </si>
  <si>
    <t>AC136974_47.4</t>
  </si>
  <si>
    <t>probable lrr receptor-like serine threonine-protein kinase at4g08850-like</t>
  </si>
  <si>
    <t>AC150877_23.4</t>
  </si>
  <si>
    <t>AC202353_25.4</t>
  </si>
  <si>
    <t>hypothetical protein MTR_6g090900</t>
  </si>
  <si>
    <t>AC140548_3.5</t>
  </si>
  <si>
    <t>hypothetical protein MTR_1g018470</t>
  </si>
  <si>
    <t>AC138131_25.4</t>
  </si>
  <si>
    <t>abc transporter g family member 23-like</t>
  </si>
  <si>
    <t>CT009540_37.5</t>
  </si>
  <si>
    <t>abc transporter c family member 4-like</t>
  </si>
  <si>
    <t>AC148525_12.5</t>
  </si>
  <si>
    <t>AC144760_35.5</t>
  </si>
  <si>
    <t>hypothetical protein MTR_6g005680</t>
  </si>
  <si>
    <t>AC135505_44.5</t>
  </si>
  <si>
    <t>carbamoyl-phosphate synthase small chain</t>
  </si>
  <si>
    <t>AC155895_51.4</t>
  </si>
  <si>
    <t>hypothetical protein MTR_3g117340</t>
  </si>
  <si>
    <t>AC170582_32.4</t>
  </si>
  <si>
    <t>glutathione s-transferase gst</t>
  </si>
  <si>
    <t>AC174295_41.5</t>
  </si>
  <si>
    <t>hypothetical protein MTR_1g012080</t>
  </si>
  <si>
    <t>AC166743_14.5</t>
  </si>
  <si>
    <t>nadh dehydrogenase subunit partial</t>
  </si>
  <si>
    <t>EC:3.2.1.0; EC:1.6.5.3</t>
  </si>
  <si>
    <t>AC167957_8.5</t>
  </si>
  <si>
    <t>AC146551_17.4</t>
  </si>
  <si>
    <t>btb poz domain-containing protein npy2-like</t>
  </si>
  <si>
    <t>AY515253_32.4</t>
  </si>
  <si>
    <t>AC151725_30.5</t>
  </si>
  <si>
    <t>uncharacterized loc101218681</t>
  </si>
  <si>
    <t>AC136505_7.4</t>
  </si>
  <si>
    <t>omega-hydroxypalmitate o-feruloyl transferase-like</t>
  </si>
  <si>
    <t>CR962136_21.5</t>
  </si>
  <si>
    <t>web family protein at5g55860-like</t>
  </si>
  <si>
    <t>CU013532_29.4</t>
  </si>
  <si>
    <t>hypothetical protein MTR_7g110860</t>
  </si>
  <si>
    <t>CT963094_10.4</t>
  </si>
  <si>
    <t>AC145023_10.5</t>
  </si>
  <si>
    <t>AC130806_66.4</t>
  </si>
  <si>
    <t>CR962129_33.5</t>
  </si>
  <si>
    <t>hypothetical protein MTR_8g078090</t>
  </si>
  <si>
    <t>CT962508_21.4</t>
  </si>
  <si>
    <t>nematode resistance hspro2-like</t>
  </si>
  <si>
    <t>AC147714_16.4</t>
  </si>
  <si>
    <t>CU062624_2.3</t>
  </si>
  <si>
    <t>hypothetical protein MTR_3g060380</t>
  </si>
  <si>
    <t>CT963107_42.4</t>
  </si>
  <si>
    <t>AC174357_35.4</t>
  </si>
  <si>
    <t>agamous-like mads-box protein agl62-like</t>
  </si>
  <si>
    <t>CR954185_25.5</t>
  </si>
  <si>
    <t>AC124972_54.5</t>
  </si>
  <si>
    <t>lamin-like protein</t>
  </si>
  <si>
    <t>AC202364_1.4</t>
  </si>
  <si>
    <t>AC144404_22.4</t>
  </si>
  <si>
    <t>AC152176_20.4</t>
  </si>
  <si>
    <t>AC135320_41.5</t>
  </si>
  <si>
    <t>CR932960_38.4</t>
  </si>
  <si>
    <t>probable wrky transcription factor 33-like</t>
  </si>
  <si>
    <t>AC149581_46.5</t>
  </si>
  <si>
    <t>AC175047_29.4</t>
  </si>
  <si>
    <t>dna topoisomerase 2-binding protein</t>
  </si>
  <si>
    <t>AC198005_4.4</t>
  </si>
  <si>
    <t>AC158464_24.5</t>
  </si>
  <si>
    <t>AC169089_60.4</t>
  </si>
  <si>
    <t>AC136505_32.4</t>
  </si>
  <si>
    <t>CT009568_56.4</t>
  </si>
  <si>
    <t>dimethylaniline monooxygenase</t>
  </si>
  <si>
    <t>AC136472_32.4</t>
  </si>
  <si>
    <t>AC202381_9.3</t>
  </si>
  <si>
    <t>proline-rich receptor-like protein kinase perk10-like</t>
  </si>
  <si>
    <t>CT027664_63.4</t>
  </si>
  <si>
    <t>CT010521_48.4</t>
  </si>
  <si>
    <t>hypothetical protein MTR_4g057170</t>
  </si>
  <si>
    <t>CR962130_34.4</t>
  </si>
  <si>
    <t>ankyrin repeat domain-containing protein</t>
  </si>
  <si>
    <t>AC174294_33.4</t>
  </si>
  <si>
    <t>AC144930_2.4</t>
  </si>
  <si>
    <t>hypothetical protein MTR_4g065480</t>
  </si>
  <si>
    <t>CR931741_40.4</t>
  </si>
  <si>
    <t>hypothetical protein MTR_5g045980</t>
  </si>
  <si>
    <t>CR962123_27.5</t>
  </si>
  <si>
    <t>uncharacterized loc101222282</t>
  </si>
  <si>
    <t>AC186135_1.5</t>
  </si>
  <si>
    <t>CU424435_18.3</t>
  </si>
  <si>
    <t>AC144538_53.4</t>
  </si>
  <si>
    <t>60s ribosomal protein l18</t>
  </si>
  <si>
    <t>AC148819_11.5</t>
  </si>
  <si>
    <t>beta-glucan-binding partial</t>
  </si>
  <si>
    <t>AC175312_46.5</t>
  </si>
  <si>
    <t>EC:4.6.1.2; EC:2.7.11.0</t>
  </si>
  <si>
    <t>AC148406_38.5</t>
  </si>
  <si>
    <t>hypothetical protein MTR_1g085230</t>
  </si>
  <si>
    <t>AC168148_6.4</t>
  </si>
  <si>
    <t>hypothetical protein MTR_8g087690</t>
  </si>
  <si>
    <t>AC126019_48.5</t>
  </si>
  <si>
    <t>AC202518_20.3</t>
  </si>
  <si>
    <t>hypothetical protein MTR_4g063360</t>
  </si>
  <si>
    <t>AC142526_9.4</t>
  </si>
  <si>
    <t>ring-h2 finger protein atl21a-like</t>
  </si>
  <si>
    <t>AC156628_26.5</t>
  </si>
  <si>
    <t>AC150776_7.5</t>
  </si>
  <si>
    <t>hypothetical protein MTR_7g099670</t>
  </si>
  <si>
    <t>AC161407_33.4</t>
  </si>
  <si>
    <t>AC156828_26.4</t>
  </si>
  <si>
    <t>beta-galactosidase 15-like</t>
  </si>
  <si>
    <t>AC158209_1.4</t>
  </si>
  <si>
    <t>probable cysteine desulfurase-like</t>
  </si>
  <si>
    <t>CU062477_19.4</t>
  </si>
  <si>
    <t>AC146341_52.4</t>
  </si>
  <si>
    <t>AC148995_44.5</t>
  </si>
  <si>
    <t>auxin response factor 18-like</t>
  </si>
  <si>
    <t>AC174332_30.5</t>
  </si>
  <si>
    <t>cysteine desulfurase mitochondrial</t>
  </si>
  <si>
    <t>CR956368_23.5</t>
  </si>
  <si>
    <t>CT571264_54.4</t>
  </si>
  <si>
    <t>AC174370_2.4</t>
  </si>
  <si>
    <t>calcium-binding protein cml19-like</t>
  </si>
  <si>
    <t>AC147405_61.4</t>
  </si>
  <si>
    <t>CT963133_15.4</t>
  </si>
  <si>
    <t>ras-related protein rab2bv-like</t>
  </si>
  <si>
    <t>CU459040_16.3</t>
  </si>
  <si>
    <t>receptor-like protein kinase feronia-like</t>
  </si>
  <si>
    <t>AC183501_36.5</t>
  </si>
  <si>
    <t>hypothetical protein MTR_6g089850</t>
  </si>
  <si>
    <t>AC121234_18.4</t>
  </si>
  <si>
    <t>AC174328_41.5</t>
  </si>
  <si>
    <t>isoliquiritigenin 2 -o-methyltransferase</t>
  </si>
  <si>
    <t>EC:2.1.1.65; EC:2.1.1.154</t>
  </si>
  <si>
    <t>CU457782_7.3</t>
  </si>
  <si>
    <t>AC149491_36.4</t>
  </si>
  <si>
    <t>AC144730_23.4</t>
  </si>
  <si>
    <t>AC147741_9.4</t>
  </si>
  <si>
    <t>AC155890_26.5</t>
  </si>
  <si>
    <t>dihydroflavonol-4-reductase</t>
  </si>
  <si>
    <t>CT033768_30.4</t>
  </si>
  <si>
    <t>protein gamete expressed 2-like</t>
  </si>
  <si>
    <t>AC144459_41.5</t>
  </si>
  <si>
    <t>clathrin heavy chain</t>
  </si>
  <si>
    <t>CT963114_14.4</t>
  </si>
  <si>
    <t>probable serine threonine-protein kinase at1g18390-like</t>
  </si>
  <si>
    <t>AC186135_14.5</t>
  </si>
  <si>
    <t>lrr receptor-like serine threonine-protein kinase rpk2-like</t>
  </si>
  <si>
    <t>AC202332_4.4</t>
  </si>
  <si>
    <t>far-red impaired response protein</t>
  </si>
  <si>
    <t>AC142096_21.4</t>
  </si>
  <si>
    <t>AC197464_2.4</t>
  </si>
  <si>
    <t>CU207236_5.3</t>
  </si>
  <si>
    <t>CU179636_11.3</t>
  </si>
  <si>
    <t>AC146556_17.5</t>
  </si>
  <si>
    <t>hypothetical protein MTR_6g047170</t>
  </si>
  <si>
    <t>AC199762_16.3</t>
  </si>
  <si>
    <t>hypothetical protein MTR_2g084180</t>
  </si>
  <si>
    <t>AC144563_31.4</t>
  </si>
  <si>
    <t>AC151665_33.4</t>
  </si>
  <si>
    <t>hypothetical protein MTR_5g015410</t>
  </si>
  <si>
    <t>AC127021_42.4</t>
  </si>
  <si>
    <t>EC:1.14.14.1; EC:1.14.15.3</t>
  </si>
  <si>
    <t>AC146750_33.4</t>
  </si>
  <si>
    <t>AC166314_2.4</t>
  </si>
  <si>
    <t>trehalose-phosphate phosphatase-like</t>
  </si>
  <si>
    <t>AC119411_18.4</t>
  </si>
  <si>
    <t>AC137669_41.5</t>
  </si>
  <si>
    <t>trna--methyltransferase non-catalytic subunit trm6mtase subunit</t>
  </si>
  <si>
    <t>AC152421_40.5</t>
  </si>
  <si>
    <t>AC151522_42.4</t>
  </si>
  <si>
    <t>pentatricopeptide repeat-containing protein chloroplastic-like</t>
  </si>
  <si>
    <t>CT573029_4.4</t>
  </si>
  <si>
    <t>serine threonine-protein kinase-like protein ccr3-like</t>
  </si>
  <si>
    <t>AC148360_53.5</t>
  </si>
  <si>
    <t>ist1-like protein</t>
  </si>
  <si>
    <t>AC174330_49.4</t>
  </si>
  <si>
    <t>AC144805_36.4</t>
  </si>
  <si>
    <t>AC146720_39.5</t>
  </si>
  <si>
    <t>AC187356_30.4</t>
  </si>
  <si>
    <t>CT963110_44.4</t>
  </si>
  <si>
    <t>AC135415_6.5</t>
  </si>
  <si>
    <t>60s ribosomal protein l5</t>
  </si>
  <si>
    <t>AC202491_6.3</t>
  </si>
  <si>
    <t>alpha-amylase isozyme 3a</t>
  </si>
  <si>
    <t>EC:3.2.1.60; EC:3.2.1.1</t>
  </si>
  <si>
    <t>CT009654_3.4</t>
  </si>
  <si>
    <t>CT030180_30.5</t>
  </si>
  <si>
    <t>rubisco methyltransferase family protein</t>
  </si>
  <si>
    <t>AC148242_51.4</t>
  </si>
  <si>
    <t>AC165446_15.4</t>
  </si>
  <si>
    <t>hypothetical protein MTR_4g014270</t>
  </si>
  <si>
    <t>AC165446_58.4</t>
  </si>
  <si>
    <t>hypothetical protein MTR_4g014100</t>
  </si>
  <si>
    <t>AC195567_9.3</t>
  </si>
  <si>
    <t>AC147499_29.4</t>
  </si>
  <si>
    <t>AC135233_15.4</t>
  </si>
  <si>
    <t>2-oxoglutarate-dependent dioxygenase</t>
  </si>
  <si>
    <t>AC146681_49.5</t>
  </si>
  <si>
    <t>hypothetical protein MTR_7g099350</t>
  </si>
  <si>
    <t>CU062477_12.4</t>
  </si>
  <si>
    <t>low quality protein: uncharacterized loc101208061</t>
  </si>
  <si>
    <t>AC152499_20.5</t>
  </si>
  <si>
    <t>hypothetical protein MtrDRAFT_AC148918g1v2</t>
  </si>
  <si>
    <t>AC147178_65.4</t>
  </si>
  <si>
    <t>membrane protein</t>
  </si>
  <si>
    <t>AC160097_28.5</t>
  </si>
  <si>
    <t>CU024897_35.4</t>
  </si>
  <si>
    <t>PREDICTED: uncharacterized protein LOC101513060</t>
  </si>
  <si>
    <t>CU024880_153.4</t>
  </si>
  <si>
    <t>nudix hydrolase</t>
  </si>
  <si>
    <t>EC:3.6.1.9</t>
  </si>
  <si>
    <t>AC145753_9.5</t>
  </si>
  <si>
    <t>nac domain protein</t>
  </si>
  <si>
    <t>AC149495_12.4</t>
  </si>
  <si>
    <t>AC150703_31.4</t>
  </si>
  <si>
    <t>probable caffeoyl- o-methyltransferase at4g26220-like</t>
  </si>
  <si>
    <t>EC:2.1.1.104</t>
  </si>
  <si>
    <t>AC146332_23.4</t>
  </si>
  <si>
    <t>f-box protein at2g27310-like</t>
  </si>
  <si>
    <t>AC148242_41.4</t>
  </si>
  <si>
    <t>AC174290_1.4</t>
  </si>
  <si>
    <t>scarecrow-like protein 14-like</t>
  </si>
  <si>
    <t>AC145449_32.4</t>
  </si>
  <si>
    <t>AC123574_20.4</t>
  </si>
  <si>
    <t>AC202330_18.3</t>
  </si>
  <si>
    <t>AC174355_36.4</t>
  </si>
  <si>
    <t>AC202345_1.4</t>
  </si>
  <si>
    <t>AC151483_30.4</t>
  </si>
  <si>
    <t>AC124960_64.4</t>
  </si>
  <si>
    <t>AC151822_32.5</t>
  </si>
  <si>
    <t>hypothetical protein MTR_051s0002</t>
  </si>
  <si>
    <t>AC126784_9.5</t>
  </si>
  <si>
    <t>AC135161_44.4</t>
  </si>
  <si>
    <t>AC148481_33.4</t>
  </si>
  <si>
    <t>AC187466_20.4</t>
  </si>
  <si>
    <t>transcription factor bhlh87-like</t>
  </si>
  <si>
    <t>AC146568_52.4</t>
  </si>
  <si>
    <t>retrotransposon gag protein</t>
  </si>
  <si>
    <t>AC133864_25.4</t>
  </si>
  <si>
    <t>AC140024_40.5</t>
  </si>
  <si>
    <t>CR940310_32.4</t>
  </si>
  <si>
    <t>burp domain-containing protein</t>
  </si>
  <si>
    <t>AC146750_19.4</t>
  </si>
  <si>
    <t>AC186138_28.4</t>
  </si>
  <si>
    <t>hypothetical protein MTR_3g055160</t>
  </si>
  <si>
    <t>AC149489_13.4</t>
  </si>
  <si>
    <t>probable peptide transporter at1g52190-like</t>
  </si>
  <si>
    <t>AC192957_8.3</t>
  </si>
  <si>
    <t>uncharacterized loc101208020</t>
  </si>
  <si>
    <t>AC144619_28.4</t>
  </si>
  <si>
    <t>rna-directed dna polymerase</t>
  </si>
  <si>
    <t>CU013517_22.4</t>
  </si>
  <si>
    <t>phytosulfokines 3-like</t>
  </si>
  <si>
    <t>AC140914_76.5</t>
  </si>
  <si>
    <t>AC133572_17.5</t>
  </si>
  <si>
    <t>alkaline phytoceramidase</t>
  </si>
  <si>
    <t>EC:3.5.1.0</t>
  </si>
  <si>
    <t>CR932040_50.4</t>
  </si>
  <si>
    <t>AC127170_11.4</t>
  </si>
  <si>
    <t>AC145767_63.4</t>
  </si>
  <si>
    <t>gag pol polyprotein</t>
  </si>
  <si>
    <t>AC161241_24.5</t>
  </si>
  <si>
    <t>chloroplast-targeted copper</t>
  </si>
  <si>
    <t>AC202503_5.3</t>
  </si>
  <si>
    <t>AC148820_18.5</t>
  </si>
  <si>
    <t>AC171265_20.5</t>
  </si>
  <si>
    <t>AC202490_7.3</t>
  </si>
  <si>
    <t>transcription factor</t>
  </si>
  <si>
    <t>CU459040_7.3</t>
  </si>
  <si>
    <t>pectin acetylesterase</t>
  </si>
  <si>
    <t>AC138129_34.4</t>
  </si>
  <si>
    <t>CR936326_13.5</t>
  </si>
  <si>
    <t>retinitis pigmentosa 1-like 1</t>
  </si>
  <si>
    <t>AC153459_45.4</t>
  </si>
  <si>
    <t>kda sulfur-rich protein</t>
  </si>
  <si>
    <t>AC158172_48.4</t>
  </si>
  <si>
    <t>CT963094_25.4</t>
  </si>
  <si>
    <t>AC144478_33.4</t>
  </si>
  <si>
    <t>CT033766_91.5</t>
  </si>
  <si>
    <t>probable anion transporter chloroplastic-like</t>
  </si>
  <si>
    <t>CT573055_48.4</t>
  </si>
  <si>
    <t>hypothetical protein MTR_5g084800</t>
  </si>
  <si>
    <t>CT573076_14.5</t>
  </si>
  <si>
    <t>lipid transfer-like protein vas-like</t>
  </si>
  <si>
    <t>AC133341_2.5</t>
  </si>
  <si>
    <t>hypothetical protein MTR_7g099090</t>
  </si>
  <si>
    <t>AC155290_19.4</t>
  </si>
  <si>
    <t>CU302343_9.3</t>
  </si>
  <si>
    <t>at1g70420 f17o7_4</t>
  </si>
  <si>
    <t>CT573353_5.4</t>
  </si>
  <si>
    <t>AC141112_24.4</t>
  </si>
  <si>
    <t>nac-domain protein</t>
  </si>
  <si>
    <t>AC140029_2.5</t>
  </si>
  <si>
    <t>probable lrr receptor-like serine threonine-protein kinase at5g63710-like</t>
  </si>
  <si>
    <t>EC:2.7.11.16</t>
  </si>
  <si>
    <t>AC174314_3.4</t>
  </si>
  <si>
    <t>CR956631_48.5</t>
  </si>
  <si>
    <t>CT009553_44.5</t>
  </si>
  <si>
    <t>AC126019_47.5</t>
  </si>
  <si>
    <t>vesicle-associated membrane protein 726-like</t>
  </si>
  <si>
    <t>CT030180_16.5</t>
  </si>
  <si>
    <t>AC134824_33.5</t>
  </si>
  <si>
    <t>AC126790_73.5</t>
  </si>
  <si>
    <t>AC135796_36.5</t>
  </si>
  <si>
    <t>AC146852_57.4</t>
  </si>
  <si>
    <t>dna polymerase delta subunit</t>
  </si>
  <si>
    <t>CR954190_31.5</t>
  </si>
  <si>
    <t>AC196764_14.3</t>
  </si>
  <si>
    <t>ethylene insensitive 3-like 3</t>
  </si>
  <si>
    <t>CU302345_3.3</t>
  </si>
  <si>
    <t>pentatricopeptide repeat-containing protein at5g39680-like</t>
  </si>
  <si>
    <t>CT009540_10.5</t>
  </si>
  <si>
    <t>chloroplast small heat shock protein</t>
  </si>
  <si>
    <t>AC140551_69.5</t>
  </si>
  <si>
    <t>CR932967_33.4</t>
  </si>
  <si>
    <t>glutamate receptor -like</t>
  </si>
  <si>
    <t>AC140031_50.4</t>
  </si>
  <si>
    <t>AC149600_21.4</t>
  </si>
  <si>
    <t>metal tolerance protein 4-like</t>
  </si>
  <si>
    <t>AC134822_27.5</t>
  </si>
  <si>
    <t>CR931732_36.4</t>
  </si>
  <si>
    <t>receptor kinase k1b</t>
  </si>
  <si>
    <t>AC151459_27.5</t>
  </si>
  <si>
    <t>AC202585_3.3</t>
  </si>
  <si>
    <t>phosphoglycerate mutase family protein isoform 1</t>
  </si>
  <si>
    <t>AC155890_46.5</t>
  </si>
  <si>
    <t>AC146743_55.4</t>
  </si>
  <si>
    <t>enhanced disease susceptibility 1</t>
  </si>
  <si>
    <t>CR938710_1.5</t>
  </si>
  <si>
    <t>nodule-specific glycine-rich protein 1h</t>
  </si>
  <si>
    <t>AC151522_43.4</t>
  </si>
  <si>
    <t>CR955012_26.5</t>
  </si>
  <si>
    <t>AC148242_23.4</t>
  </si>
  <si>
    <t>AC202498_2.3</t>
  </si>
  <si>
    <t>pre-rrna-processing protein tsr2-like protein</t>
  </si>
  <si>
    <t>AC135959_31.5</t>
  </si>
  <si>
    <t>hypothetical protein MTR_1g041580</t>
  </si>
  <si>
    <t>AC146711_10.4</t>
  </si>
  <si>
    <t>AC150446_9.5</t>
  </si>
  <si>
    <t>uncharacterized loc101209712</t>
  </si>
  <si>
    <t>CR962124_41.5</t>
  </si>
  <si>
    <t>AC135414_25.5</t>
  </si>
  <si>
    <t>AC148758_45.4</t>
  </si>
  <si>
    <t>mac perforin domain containing protein</t>
  </si>
  <si>
    <t>AC122164_13.4</t>
  </si>
  <si>
    <t>histone deacetylase 14-like</t>
  </si>
  <si>
    <t>AC144344_7.5</t>
  </si>
  <si>
    <t>AC170990_29.5</t>
  </si>
  <si>
    <t>EC:1.11.1.7; EC:3.6.1.15</t>
  </si>
  <si>
    <t>AC123572_26.4</t>
  </si>
  <si>
    <t>AC148242_77.4</t>
  </si>
  <si>
    <t>AC146574_54.4</t>
  </si>
  <si>
    <t>ribosomal l18p l5e family protein</t>
  </si>
  <si>
    <t>AC174371_17.5</t>
  </si>
  <si>
    <t>hypothetical protein MTR_4g119650</t>
  </si>
  <si>
    <t>AC148155_34.4</t>
  </si>
  <si>
    <t>hypothetical protein MTR_4g043450</t>
  </si>
  <si>
    <t>CR931810_52.4</t>
  </si>
  <si>
    <t>AC169175_33.4</t>
  </si>
  <si>
    <t>hypothetical protein MTR_3g099250</t>
  </si>
  <si>
    <t>CT963080_35.4</t>
  </si>
  <si>
    <t>hypothetical protein MTR_3g010460</t>
  </si>
  <si>
    <t>AC165276_14.4</t>
  </si>
  <si>
    <t>inactive beta-amylase 9-like</t>
  </si>
  <si>
    <t>EC:3.2.1.2</t>
  </si>
  <si>
    <t>CR931729_3.5</t>
  </si>
  <si>
    <t>hypothetical protein MTR_5g005800</t>
  </si>
  <si>
    <t>AC148242_27.4</t>
  </si>
  <si>
    <t>AC155100_24.4</t>
  </si>
  <si>
    <t>AC147434_41.5</t>
  </si>
  <si>
    <t>low quality protein: uncharacterized loc101207651</t>
  </si>
  <si>
    <t>AC150778_1.5</t>
  </si>
  <si>
    <t>pathogenesis-related protein 1b</t>
  </si>
  <si>
    <t>CR932959_6.5</t>
  </si>
  <si>
    <t>hypothetical protein MTR_5g074980</t>
  </si>
  <si>
    <t>CU459034_18.3</t>
  </si>
  <si>
    <t>AC146788_37.4</t>
  </si>
  <si>
    <t>homeobox-leucine zipper protein athb-22</t>
  </si>
  <si>
    <t>CR931810_8.4</t>
  </si>
  <si>
    <t>AC174305_30.4</t>
  </si>
  <si>
    <t>CT025837_37.4</t>
  </si>
  <si>
    <t>AC146744_1.4</t>
  </si>
  <si>
    <t>upf0496 protein 4-like</t>
  </si>
  <si>
    <t>(1.6) Acting on NADH or NADPH; (1.1) Acting on the CH-OH group of donors</t>
  </si>
  <si>
    <t>CU013530_20.4</t>
  </si>
  <si>
    <t>hypothetical protein MTR_3g033830</t>
  </si>
  <si>
    <t>AC148657_30.4</t>
  </si>
  <si>
    <t>CR962131_1.5</t>
  </si>
  <si>
    <t>hypothetical protein MTR_5g043870</t>
  </si>
  <si>
    <t>AC121233_41.5</t>
  </si>
  <si>
    <t>hypothetical protein MTR_8g075370</t>
  </si>
  <si>
    <t>AC151458_35.4</t>
  </si>
  <si>
    <t>hypothetical protein MTR_8g076970</t>
  </si>
  <si>
    <t>AC153128_28.4</t>
  </si>
  <si>
    <t>adipocyte plasma membrane-associated protein</t>
  </si>
  <si>
    <t>EC:4.3.3.2; EC:2.3.1.48</t>
  </si>
  <si>
    <t>AC127674_8.4</t>
  </si>
  <si>
    <t>AC202460_12.3</t>
  </si>
  <si>
    <t>AC185525_22.5</t>
  </si>
  <si>
    <t>CR940309_50.4</t>
  </si>
  <si>
    <t>interaptin-like isoform x4</t>
  </si>
  <si>
    <t>AC149600_40.4</t>
  </si>
  <si>
    <t>CT573054_10.4</t>
  </si>
  <si>
    <t>CT009540_8.5</t>
  </si>
  <si>
    <t>hypothetical protein MTR_7g110680</t>
  </si>
  <si>
    <t>AC202600_16.3</t>
  </si>
  <si>
    <t>piriformospora indica-insensitive protein 2-like</t>
  </si>
  <si>
    <t>AC148226_38.4</t>
  </si>
  <si>
    <t>AC157503_13.4</t>
  </si>
  <si>
    <t>80C09_19, related</t>
  </si>
  <si>
    <t>AC141112_46.4</t>
  </si>
  <si>
    <t>auxilin-related protein 2-like</t>
  </si>
  <si>
    <t>AC144766_35.4</t>
  </si>
  <si>
    <t>AC142506_29.5</t>
  </si>
  <si>
    <t>CU179697_5.4</t>
  </si>
  <si>
    <t>EC:2.3.1.0; EC:3.1.26.4</t>
  </si>
  <si>
    <t>AC164249_25.5</t>
  </si>
  <si>
    <t>AC160012_9.5</t>
  </si>
  <si>
    <t>AC157983_36.4</t>
  </si>
  <si>
    <t>AC174278_21.4</t>
  </si>
  <si>
    <t>calmodulin binding protein</t>
  </si>
  <si>
    <t>AC202485_20.4</t>
  </si>
  <si>
    <t>heparanase-like protein</t>
  </si>
  <si>
    <t>CU302222_6.3</t>
  </si>
  <si>
    <t>AC170990_24.5</t>
  </si>
  <si>
    <t>hypothetical protein MtrDRAFT_AC150800g44v2</t>
  </si>
  <si>
    <t>CU184734_8.4</t>
  </si>
  <si>
    <t>hypothetical protein MTR_3g026820</t>
  </si>
  <si>
    <t>AC174343_28.4</t>
  </si>
  <si>
    <t>short-chain alcohol dehydrogenase</t>
  </si>
  <si>
    <t>EC:1.1.1.53</t>
  </si>
  <si>
    <t>AC146563_20.4</t>
  </si>
  <si>
    <t>plant synaptotagmin</t>
  </si>
  <si>
    <t>AC151482_44.5</t>
  </si>
  <si>
    <t>g-type lectin s-receptor-like serine threonine-protein kinase sd2-5-like</t>
  </si>
  <si>
    <t>AC159536_33.4</t>
  </si>
  <si>
    <t>lysine-specific demethylase 3a-b</t>
  </si>
  <si>
    <t>AC174329_42.5</t>
  </si>
  <si>
    <t>anthranilate n-hydroxycinnamoyl benzoyltransferase</t>
  </si>
  <si>
    <t>AC150505_44.5</t>
  </si>
  <si>
    <t>AC139744_55.4</t>
  </si>
  <si>
    <t>nucleoporin nup37</t>
  </si>
  <si>
    <t>CT573055_2.4</t>
  </si>
  <si>
    <t>vinorine synthase-like</t>
  </si>
  <si>
    <t>CT025841_35.4</t>
  </si>
  <si>
    <t>elongation factor 1-alpha</t>
  </si>
  <si>
    <t>CU041253_12.4</t>
  </si>
  <si>
    <t>hypothetical protein MTR_3g095390</t>
  </si>
  <si>
    <t>CR956631_45.5</t>
  </si>
  <si>
    <t>hypothetical protein MTR_3g013860</t>
  </si>
  <si>
    <t>AC137821_51.4</t>
  </si>
  <si>
    <t>hypothetical protein MTR_8g023280</t>
  </si>
  <si>
    <t>CR956399_59.5</t>
  </si>
  <si>
    <t>AC158502_38.4</t>
  </si>
  <si>
    <t>hypothetical protein MtrDRAFT_AC158502g23v2</t>
  </si>
  <si>
    <t>AC202348_3.4</t>
  </si>
  <si>
    <t>AC126008_53.4</t>
  </si>
  <si>
    <t>hypothetical protein MTR_4g043460</t>
  </si>
  <si>
    <t>AC161403_37.4</t>
  </si>
  <si>
    <t>CT009558_72.4</t>
  </si>
  <si>
    <t>hypothetical protein MTR_3g061580</t>
  </si>
  <si>
    <t>AC137546_27.4</t>
  </si>
  <si>
    <t>AC153725_36.5</t>
  </si>
  <si>
    <t>AC148994_35.4</t>
  </si>
  <si>
    <t>AC198005_7.4</t>
  </si>
  <si>
    <t>AC149637_32.4</t>
  </si>
  <si>
    <t>hypothetical protein MTR_4g071100</t>
  </si>
  <si>
    <t>AC144375_30.4</t>
  </si>
  <si>
    <t>AC144726_59.5</t>
  </si>
  <si>
    <t>AC158498_43.4</t>
  </si>
  <si>
    <t>AC149576_11.4</t>
  </si>
  <si>
    <t>probable inorganic phosphate transporter 1-9-like</t>
  </si>
  <si>
    <t>EC:3.6.3.27</t>
  </si>
  <si>
    <t>AC148343_7.5</t>
  </si>
  <si>
    <t>hypothetical protein MTR_7g099810</t>
  </si>
  <si>
    <t>AC146747_24.4</t>
  </si>
  <si>
    <t>hypothetical protein MTR_3g098720</t>
  </si>
  <si>
    <t>AC144515_38.5</t>
  </si>
  <si>
    <t>poly</t>
  </si>
  <si>
    <t>EC:2.4.2.30; EC:1.3.1.74</t>
  </si>
  <si>
    <t>AC152423_32.4</t>
  </si>
  <si>
    <t>AC157777_45.4</t>
  </si>
  <si>
    <t>AC155099_25.4</t>
  </si>
  <si>
    <t>AC147008_32.5</t>
  </si>
  <si>
    <t>EC:2.7.7.0; EC:2.7.11.0</t>
  </si>
  <si>
    <t>AC151523_45.4</t>
  </si>
  <si>
    <t>hypothetical protein MTR_7g016860</t>
  </si>
  <si>
    <t>CU326394_20.4</t>
  </si>
  <si>
    <t>AC148178_40.4</t>
  </si>
  <si>
    <t>phenylalanyl-trna synthetase</t>
  </si>
  <si>
    <t>AC154036_24.4</t>
  </si>
  <si>
    <t>cationic amino acid transporter</t>
  </si>
  <si>
    <t>AC150311_36.4</t>
  </si>
  <si>
    <t>hypothetical protein MTR_1g080480</t>
  </si>
  <si>
    <t>AC149135_36.4</t>
  </si>
  <si>
    <t>hypothetical protein MTR_2g013480</t>
  </si>
  <si>
    <t>AC151668_21.4</t>
  </si>
  <si>
    <t>CR931733_52.4</t>
  </si>
  <si>
    <t>protein kinase chloroplastic-like</t>
  </si>
  <si>
    <t>AC171499_18.5</t>
  </si>
  <si>
    <t>hypothetical protein MTR_8g063040</t>
  </si>
  <si>
    <t>CU024897_8.4</t>
  </si>
  <si>
    <t>AC123573_13.4</t>
  </si>
  <si>
    <t>CT863710_24.4</t>
  </si>
  <si>
    <t>pb-reticulocyte binding protein</t>
  </si>
  <si>
    <t>AC174374_16.4</t>
  </si>
  <si>
    <t>probable carboxylesterase 18-like</t>
  </si>
  <si>
    <t>EC:3.1.1.0</t>
  </si>
  <si>
    <t>AC148226_40.4</t>
  </si>
  <si>
    <t>hypothetical protein MTR_4g049700</t>
  </si>
  <si>
    <t>CU326394_5.4</t>
  </si>
  <si>
    <t>AC187543_49.5</t>
  </si>
  <si>
    <t>nad h-quinone oxidoreductase subunit</t>
  </si>
  <si>
    <t>AC146819_53.4</t>
  </si>
  <si>
    <t>hydroxyproline-rich glycoprotein family protein</t>
  </si>
  <si>
    <t>AC122726_41.5</t>
  </si>
  <si>
    <t>CU024897_40.4</t>
  </si>
  <si>
    <t>AC153123_15.4</t>
  </si>
  <si>
    <t>hypothetical protein MtrDRAFT_AC153123g15v2</t>
  </si>
  <si>
    <t>AC150890_13.4</t>
  </si>
  <si>
    <t>hypothetical protein MTR_2g018000</t>
  </si>
  <si>
    <t>CR382279_28.5</t>
  </si>
  <si>
    <t>hypothetical protein MTR_3g070700</t>
  </si>
  <si>
    <t>CR954197_39.4</t>
  </si>
  <si>
    <t>AC202482_9.4</t>
  </si>
  <si>
    <t>CR931739_47.4</t>
  </si>
  <si>
    <t>EC:2.7.11.0; EC:2.4.1.0; EC:2.7.7.49; EC:3.4.23.0</t>
  </si>
  <si>
    <t>AC146807_19.4</t>
  </si>
  <si>
    <t>AC149206_39.5</t>
  </si>
  <si>
    <t>protein lava lamp</t>
  </si>
  <si>
    <t>AC161032_18.5</t>
  </si>
  <si>
    <t>AC134522_51.4</t>
  </si>
  <si>
    <t>hypothetical protein MTR_1g083540</t>
  </si>
  <si>
    <t>CU013545_22.3</t>
  </si>
  <si>
    <t>CU104794_22.3</t>
  </si>
  <si>
    <t>AC136973_36.4</t>
  </si>
  <si>
    <t>AC152497_13.5</t>
  </si>
  <si>
    <t>hypothetical protein MTR_5g033610</t>
  </si>
  <si>
    <t>AC144726_29.5</t>
  </si>
  <si>
    <t>hypothetical protein MTR_2g087830</t>
  </si>
  <si>
    <t>AC158497_57.4</t>
  </si>
  <si>
    <t>AC157502_35.5</t>
  </si>
  <si>
    <t>hypothetical protein MTR_7g089240</t>
  </si>
  <si>
    <t>AC145331_40.4</t>
  </si>
  <si>
    <t>CT573215_23.5</t>
  </si>
  <si>
    <t>CU151874_9.3</t>
  </si>
  <si>
    <t>hypothetical protein MTR_3g010760</t>
  </si>
  <si>
    <t>AC165429_1.4</t>
  </si>
  <si>
    <t>AC148242_37.4</t>
  </si>
  <si>
    <t>AC147364_48.5</t>
  </si>
  <si>
    <t>splicing arginine serine-rich 13a</t>
  </si>
  <si>
    <t>AC123898_65.5</t>
  </si>
  <si>
    <t>probable cinnamyl alcohol dehydrogenase 1-like</t>
  </si>
  <si>
    <t>EC:1.1.1.255; EC:3.6.3.16; EC:2.3.2.15</t>
  </si>
  <si>
    <t>AC144930_24.4</t>
  </si>
  <si>
    <t>CT010443_1.4</t>
  </si>
  <si>
    <t>CT573420_36.4</t>
  </si>
  <si>
    <t>dual specificity protein phosphatase</t>
  </si>
  <si>
    <t>EC:3.1.3.48</t>
  </si>
  <si>
    <t>AC146788_27.4</t>
  </si>
  <si>
    <t>hypothetical protein MtrDRAFT_AC139525g16v2</t>
  </si>
  <si>
    <t>AC127018_31.4</t>
  </si>
  <si>
    <t>AC149804_42.5</t>
  </si>
  <si>
    <t>hypothetical protein MTR_6g013080</t>
  </si>
  <si>
    <t>AC145156_83.5</t>
  </si>
  <si>
    <t>hypothetical protein MTR_1g006090</t>
  </si>
  <si>
    <t>CT863710_48.4</t>
  </si>
  <si>
    <t>AC157891_33.4</t>
  </si>
  <si>
    <t>hypothetical protein MTR_7g092680</t>
  </si>
  <si>
    <t>AC137995_22.4</t>
  </si>
  <si>
    <t>AC146575_41.5</t>
  </si>
  <si>
    <t>CR962128_11.4</t>
  </si>
  <si>
    <t>AC152936_32.5</t>
  </si>
  <si>
    <t>CT737180_18.5</t>
  </si>
  <si>
    <t>soft fertilization envelope protein</t>
  </si>
  <si>
    <t>AC122727_34.5</t>
  </si>
  <si>
    <t>AC129091_3.5</t>
  </si>
  <si>
    <t>asparagine synthetase</t>
  </si>
  <si>
    <t>CU024880_87.4</t>
  </si>
  <si>
    <t>p40</t>
  </si>
  <si>
    <t>AC145061_41.4</t>
  </si>
  <si>
    <t>hypothetical protein MTR_065s0013</t>
  </si>
  <si>
    <t>CT573076_12.5</t>
  </si>
  <si>
    <t>uncharacterized loc101214026</t>
  </si>
  <si>
    <t>AC147011_10.4</t>
  </si>
  <si>
    <t>hypothetical protein MTR_1g084780</t>
  </si>
  <si>
    <t>AC147741_2.4</t>
  </si>
  <si>
    <t>lob domain-containing protein 41-like</t>
  </si>
  <si>
    <t>AC146568_13.4</t>
  </si>
  <si>
    <t>AC152347_10.5</t>
  </si>
  <si>
    <t>protein tprxl-like</t>
  </si>
  <si>
    <t>AC161400_22.5</t>
  </si>
  <si>
    <t>AC144618_28.4</t>
  </si>
  <si>
    <t>digestive organ expansion factor-like protein</t>
  </si>
  <si>
    <t>AC158373_8.5</t>
  </si>
  <si>
    <t>AC171164_26.4</t>
  </si>
  <si>
    <t>hypothetical protein MTR_5g067520</t>
  </si>
  <si>
    <t>AC182813_39.4</t>
  </si>
  <si>
    <t>hypothetical protein MTR_4g115510</t>
  </si>
  <si>
    <t>AC156827_28.5</t>
  </si>
  <si>
    <t>hypothetical protein MTR_6g029280</t>
  </si>
  <si>
    <t>AC146570_22.4</t>
  </si>
  <si>
    <t>protein ida-like</t>
  </si>
  <si>
    <t>CU137661_1.4</t>
  </si>
  <si>
    <t>myb transcription factor myb164</t>
  </si>
  <si>
    <t>AC174304_22.4</t>
  </si>
  <si>
    <t>AC202371_18.4</t>
  </si>
  <si>
    <t>CT573505_26.4</t>
  </si>
  <si>
    <t>AC199697_12.3</t>
  </si>
  <si>
    <t>CR931732_33.4</t>
  </si>
  <si>
    <t>AC151740_60.4</t>
  </si>
  <si>
    <t>AC148916_36.4</t>
  </si>
  <si>
    <t>hypothetical protein MTR_7g016350</t>
  </si>
  <si>
    <t>CU062622_4.3</t>
  </si>
  <si>
    <t>AC135504_23.5</t>
  </si>
  <si>
    <t>AC149578_14.4</t>
  </si>
  <si>
    <t>AC149489_4.4</t>
  </si>
  <si>
    <t>protein plant cadmium resistance 8-like</t>
  </si>
  <si>
    <t>AC149212_7.5</t>
  </si>
  <si>
    <t>AC169517_18.5</t>
  </si>
  <si>
    <t>EC:2.7.11.0; EC:2.7.7.49; EC:3.4.23.0; EC:2.4.1.135</t>
  </si>
  <si>
    <t>AC174314_22.4</t>
  </si>
  <si>
    <t>macpf domain-containing protein at4g24290-like</t>
  </si>
  <si>
    <t>AC192328_4.4</t>
  </si>
  <si>
    <t>calcium-binding protein pbp1-like</t>
  </si>
  <si>
    <t>CT963108_39.5</t>
  </si>
  <si>
    <t>cysteine-rich polycomb-like protein</t>
  </si>
  <si>
    <t>AC152185_7.5</t>
  </si>
  <si>
    <t>hypothetical protein MTR_2g034030</t>
  </si>
  <si>
    <t>AC174349_27.5</t>
  </si>
  <si>
    <t>hypothetical protein MTR_1g061910</t>
  </si>
  <si>
    <t>AC136449_28.5</t>
  </si>
  <si>
    <t>probable pre-mrna-splicing factor atp-dependent rna helicase-like</t>
  </si>
  <si>
    <t>AC159141_32.4</t>
  </si>
  <si>
    <t>protein too many mouths-like</t>
  </si>
  <si>
    <t>AC174372_19.5</t>
  </si>
  <si>
    <t>hypothetical protein MTR_6g089470</t>
  </si>
  <si>
    <t>AC170989_30.4</t>
  </si>
  <si>
    <t>hypothetical protein MTR_7g093070</t>
  </si>
  <si>
    <t>AC174289_2.5</t>
  </si>
  <si>
    <t>glycoside hydrolase family 28 protein</t>
  </si>
  <si>
    <t>AC174375_4.5</t>
  </si>
  <si>
    <t>probable galactose-1-phosphate uridyltransferase-like</t>
  </si>
  <si>
    <t>EC:2.7.7.35; EC:2.7.7.10; EC:2.7.7.12</t>
  </si>
  <si>
    <t>AC187543_39.5</t>
  </si>
  <si>
    <t>capsid protein</t>
  </si>
  <si>
    <t>AC123593_27.4</t>
  </si>
  <si>
    <t>hypothetical protein MTR_4g071270</t>
  </si>
  <si>
    <t>AC137826_58.4</t>
  </si>
  <si>
    <t>AC146705_10.5</t>
  </si>
  <si>
    <t>AC148154_72.4</t>
  </si>
  <si>
    <t>AC196855_5.3</t>
  </si>
  <si>
    <t>AC159872_23.5</t>
  </si>
  <si>
    <t>AC146564_40.4</t>
  </si>
  <si>
    <t>vacuolar-processing enzyme-like</t>
  </si>
  <si>
    <t>AC163324_36.4</t>
  </si>
  <si>
    <t>CT030191_11.4</t>
  </si>
  <si>
    <t>AC196764_17.3</t>
  </si>
  <si>
    <t>AC127018_45.4</t>
  </si>
  <si>
    <t>AC174277_41.4</t>
  </si>
  <si>
    <t>pentatricopeptide repeat-containing protein at2g01390-like</t>
  </si>
  <si>
    <t>AC150245_29.5</t>
  </si>
  <si>
    <t>peptide nitrate transporter at5g19640-like</t>
  </si>
  <si>
    <t>AC149578_36.4</t>
  </si>
  <si>
    <t>CU137656_10.4</t>
  </si>
  <si>
    <t>at5g13210 t31b5_30</t>
  </si>
  <si>
    <t>AC202574_4.3</t>
  </si>
  <si>
    <t>AC148651_33.5</t>
  </si>
  <si>
    <t>molybdenum cofactor sulfurase</t>
  </si>
  <si>
    <t>CT963093_9.4</t>
  </si>
  <si>
    <t>hypothetical protein MTR_3g018900</t>
  </si>
  <si>
    <t>CU137659_6.3</t>
  </si>
  <si>
    <t>AC172742_42.5</t>
  </si>
  <si>
    <t>CR931735_20.4</t>
  </si>
  <si>
    <t>bax inhibitor</t>
  </si>
  <si>
    <t>AC146972_10.4</t>
  </si>
  <si>
    <t>AC187395_10.4</t>
  </si>
  <si>
    <t>AC153430_27.5</t>
  </si>
  <si>
    <t>AC159534_44.4</t>
  </si>
  <si>
    <t>AC153352_46.4</t>
  </si>
  <si>
    <t>AC135317_2.4</t>
  </si>
  <si>
    <t>hypothetical protein MTR_1g072290</t>
  </si>
  <si>
    <t>AC126780_53.5</t>
  </si>
  <si>
    <t>seed maturation protein pm36</t>
  </si>
  <si>
    <t>AC140720_21.4</t>
  </si>
  <si>
    <t>AC140022_22.4</t>
  </si>
  <si>
    <t>pathogen-inducible trypsin-inhibitor-like protein</t>
  </si>
  <si>
    <t>CT025844_21.4</t>
  </si>
  <si>
    <t>hypothetical protein MTR_5g010040</t>
  </si>
  <si>
    <t>AC202467_22.3</t>
  </si>
  <si>
    <t>AC137669_31.5</t>
  </si>
  <si>
    <t>AC138451_30.4</t>
  </si>
  <si>
    <t>hypothetical protein MTR_5g084330</t>
  </si>
  <si>
    <t>AC202362_11.3</t>
  </si>
  <si>
    <t>syntaxin-related protein nt-syr1</t>
  </si>
  <si>
    <t>CT033770_36.5</t>
  </si>
  <si>
    <t>AC127674_31.4</t>
  </si>
  <si>
    <t>AC138171_32.4</t>
  </si>
  <si>
    <t>AC162277_30.5</t>
  </si>
  <si>
    <t>CT009749_44.4</t>
  </si>
  <si>
    <t>CT033769_37.4</t>
  </si>
  <si>
    <t>root determined nodulation 1</t>
  </si>
  <si>
    <t>CT033767_24.4</t>
  </si>
  <si>
    <t>hypothetical protein MTR_5g035780</t>
  </si>
  <si>
    <t>AC140721_27.4</t>
  </si>
  <si>
    <t>AC174280_14.4</t>
  </si>
  <si>
    <t>2-hydroxyisoflavanone dehydratase</t>
  </si>
  <si>
    <t>CR936324_2.4</t>
  </si>
  <si>
    <t>AC169173_4.5</t>
  </si>
  <si>
    <t>AC146776_36.5</t>
  </si>
  <si>
    <t>AC144431_18.4</t>
  </si>
  <si>
    <t>eukaryotic translation initiation factor 3 subunit g-like</t>
  </si>
  <si>
    <t>AC146861_20.5</t>
  </si>
  <si>
    <t>AC152552_58.4</t>
  </si>
  <si>
    <t>AC135160_49.5</t>
  </si>
  <si>
    <t>hypothetical protein MTR_4g080230</t>
  </si>
  <si>
    <t>CT033764_55.4</t>
  </si>
  <si>
    <t>udp-glycosyltransferase 87a1-like</t>
  </si>
  <si>
    <t>AC126009_12.4</t>
  </si>
  <si>
    <t>CU424493_19.4</t>
  </si>
  <si>
    <t>AC163324_46.4</t>
  </si>
  <si>
    <t>AC169174_19.4</t>
  </si>
  <si>
    <t>AC161399_1.5</t>
  </si>
  <si>
    <t>heavy metal transport detoxification superfamily</t>
  </si>
  <si>
    <t>AC202586_5.3</t>
  </si>
  <si>
    <t>probable pectinesterase pectinesterase inhibitor 6-like</t>
  </si>
  <si>
    <t>AC171168_24.5</t>
  </si>
  <si>
    <t>AC139748_55.4</t>
  </si>
  <si>
    <t>AC174363_9.4</t>
  </si>
  <si>
    <t>hypothetical protein MTR_8g072300</t>
  </si>
  <si>
    <t>AC143339_32.5</t>
  </si>
  <si>
    <t>AC174370_34.4</t>
  </si>
  <si>
    <t>snf1-related protein kinase regulatory subunit gamma-1-like</t>
  </si>
  <si>
    <t>AC174349_6.5</t>
  </si>
  <si>
    <t>AC147002_2.4</t>
  </si>
  <si>
    <t>hypothetical protein MTR_3g062530</t>
  </si>
  <si>
    <t>CR954198_11.4</t>
  </si>
  <si>
    <t>glutaredoxin domain-containing cysteine-rich protein</t>
  </si>
  <si>
    <t>AC140026_34.4</t>
  </si>
  <si>
    <t>protein fam32a-like</t>
  </si>
  <si>
    <t>EC:1.3.1.21</t>
  </si>
  <si>
    <t>AC144766_8.4</t>
  </si>
  <si>
    <t>zinc finger ccch domain-containing protein 20-like</t>
  </si>
  <si>
    <t>AC157473_42.5</t>
  </si>
  <si>
    <t>AC167958_20.4</t>
  </si>
  <si>
    <t>AC149303_18.4</t>
  </si>
  <si>
    <t>cation h(+) antiporter 15-like</t>
  </si>
  <si>
    <t>CT009545_41.5</t>
  </si>
  <si>
    <t>AC186046_41.4</t>
  </si>
  <si>
    <t>AC140022_39.4</t>
  </si>
  <si>
    <t>hypothetical protein MTR_6g078150</t>
  </si>
  <si>
    <t>AC122166_40.4</t>
  </si>
  <si>
    <t>hypothetical protein MtrDRAFT_AC151521g1v2</t>
  </si>
  <si>
    <t>AC167329_30.4</t>
  </si>
  <si>
    <t>AC175685_43.4</t>
  </si>
  <si>
    <t>AC202304_23.3</t>
  </si>
  <si>
    <t>probable integrase - common tobacco -related</t>
  </si>
  <si>
    <t>AC202305_11.4</t>
  </si>
  <si>
    <t>AC167403_28.4</t>
  </si>
  <si>
    <t>hypothetical protein MTR_7g112800</t>
  </si>
  <si>
    <t>AC202472_9.4</t>
  </si>
  <si>
    <t>endo-beta-1 3-glucanase</t>
  </si>
  <si>
    <t>AC162162_12.4</t>
  </si>
  <si>
    <t>AC145165_48.4</t>
  </si>
  <si>
    <t>AC149206_35.5</t>
  </si>
  <si>
    <t>AC151673_31.4</t>
  </si>
  <si>
    <t>AC181972_26.4</t>
  </si>
  <si>
    <t>AC134242_25.5</t>
  </si>
  <si>
    <t>3-ketoacyl- synthase 4-like</t>
  </si>
  <si>
    <t>AC139526_57.4</t>
  </si>
  <si>
    <t>cell differentiation protein rcd1-like protein</t>
  </si>
  <si>
    <t>AC122730_38.5</t>
  </si>
  <si>
    <t>AC202478_14.3</t>
  </si>
  <si>
    <t>AC174294_13.4</t>
  </si>
  <si>
    <t>transcription regulation protein</t>
  </si>
  <si>
    <t>AC172101_2.4</t>
  </si>
  <si>
    <t>gdsl esterase lipase at1g54790-like</t>
  </si>
  <si>
    <t>AC170799_6.5</t>
  </si>
  <si>
    <t>AC138526_28.5</t>
  </si>
  <si>
    <t>elongation factor ts</t>
  </si>
  <si>
    <t>AC151668_54.4</t>
  </si>
  <si>
    <t>AC160242_22.5</t>
  </si>
  <si>
    <t>AC157377_13.5</t>
  </si>
  <si>
    <t>AC202585_10.3</t>
  </si>
  <si>
    <t>AC136287_31.4</t>
  </si>
  <si>
    <t>receptor-like protein kinase theseus 1-like</t>
  </si>
  <si>
    <t>AC150786_45.5</t>
  </si>
  <si>
    <t>histidine protein methyltransferase 1 homolog</t>
  </si>
  <si>
    <t>AC137546_32.4</t>
  </si>
  <si>
    <t>probable iron ascorbate oxidoreductase ddb_g0283291-like</t>
  </si>
  <si>
    <t>EC:1.14.11.23; EC:1.13.11.0</t>
  </si>
  <si>
    <t>AC144476_34.4</t>
  </si>
  <si>
    <t>AC144345_60.5</t>
  </si>
  <si>
    <t>AC159145_1.4</t>
  </si>
  <si>
    <t>repressor of silencing</t>
  </si>
  <si>
    <t>AC144766_36.4</t>
  </si>
  <si>
    <t>AC152964_25.4</t>
  </si>
  <si>
    <t>AC202361_19.3</t>
  </si>
  <si>
    <t>AC122166_8.4</t>
  </si>
  <si>
    <t>pectin methylesterase</t>
  </si>
  <si>
    <t>AC141112_12.4</t>
  </si>
  <si>
    <t>AC146551_23.4</t>
  </si>
  <si>
    <t>zinc finger protein zat10-like</t>
  </si>
  <si>
    <t>AC125476_37.4</t>
  </si>
  <si>
    <t>transcription factor tau subunit sfc4</t>
  </si>
  <si>
    <t>AC122724_23.5</t>
  </si>
  <si>
    <t>AC202305_4.4</t>
  </si>
  <si>
    <t>hypothetical protein MtrDRAFT_AC149642g27v2</t>
  </si>
  <si>
    <t>AC138129_42.4</t>
  </si>
  <si>
    <t>AC151481_41.5</t>
  </si>
  <si>
    <t>AC152423_27.4</t>
  </si>
  <si>
    <t>CR931737_42.4</t>
  </si>
  <si>
    <t>protein toc75</t>
  </si>
  <si>
    <t>AC174365_10.5</t>
  </si>
  <si>
    <t>AC127167_47.4</t>
  </si>
  <si>
    <t>zinc finger cchc domain-containing</t>
  </si>
  <si>
    <t>AC149129_48.4</t>
  </si>
  <si>
    <t>smr (small related) domain-containing isoform 1</t>
  </si>
  <si>
    <t>CR940306_24.5</t>
  </si>
  <si>
    <t>AC152936_10.5</t>
  </si>
  <si>
    <t>CU234178_26.4</t>
  </si>
  <si>
    <t>e3 ubiquitin isg15 ligase trim25 isoform 2</t>
  </si>
  <si>
    <t>AC195563_8.4</t>
  </si>
  <si>
    <t>ser thr protein kinase</t>
  </si>
  <si>
    <t>AC146693_30.4</t>
  </si>
  <si>
    <t>hypothetical protein MTR_7g046940</t>
  </si>
  <si>
    <t>AC149489_9.4</t>
  </si>
  <si>
    <t>CT967316_22.4</t>
  </si>
  <si>
    <t>AC142094_40.4</t>
  </si>
  <si>
    <t>mitochondrial import receptor subunit tom40-1-like</t>
  </si>
  <si>
    <t>AC135413_7.5</t>
  </si>
  <si>
    <t>2-on-2 hemoglobin</t>
  </si>
  <si>
    <t>AC202593_9.4</t>
  </si>
  <si>
    <t>hypothetical protein MTR_1g011810</t>
  </si>
  <si>
    <t>AC147008_89.5</t>
  </si>
  <si>
    <t>phytoalexin-deficient 4-2 protein</t>
  </si>
  <si>
    <t>AC137995_42.4</t>
  </si>
  <si>
    <t>AC127018_41.4</t>
  </si>
  <si>
    <t>hypothetical protein MTR_5g068400</t>
  </si>
  <si>
    <t>AC141113_56.4</t>
  </si>
  <si>
    <t>AC153002_17.4</t>
  </si>
  <si>
    <t>AC140720_22.4</t>
  </si>
  <si>
    <t>AC151949_3.4</t>
  </si>
  <si>
    <t>CU302327_11.3</t>
  </si>
  <si>
    <t>CT573365_40.5</t>
  </si>
  <si>
    <t>AC157373_36.4</t>
  </si>
  <si>
    <t>CU024880_35.4</t>
  </si>
  <si>
    <t>CR962133_9.5</t>
  </si>
  <si>
    <t>AC158736_25.5</t>
  </si>
  <si>
    <t>hypothetical protein MTR_4g078130</t>
  </si>
  <si>
    <t>CU179637_21.3</t>
  </si>
  <si>
    <t>AC146759_35.4</t>
  </si>
  <si>
    <t>EC:3.4.24.0; EC:3.6.4.3</t>
  </si>
  <si>
    <t>CR931728_11.5</t>
  </si>
  <si>
    <t>sin3-like protein</t>
  </si>
  <si>
    <t>AC166237_26.5</t>
  </si>
  <si>
    <t>AC165219_32.4</t>
  </si>
  <si>
    <t>myb domain protein 3r-5</t>
  </si>
  <si>
    <t>AC141112_9.4</t>
  </si>
  <si>
    <t>CU075908_10.3</t>
  </si>
  <si>
    <t>abc transporter a family member 2-like</t>
  </si>
  <si>
    <t>AC141111_31.4</t>
  </si>
  <si>
    <t>hypothetical protein MTR_3g053770</t>
  </si>
  <si>
    <t>AC172743_28.4</t>
  </si>
  <si>
    <t>CT009655_50.4</t>
  </si>
  <si>
    <t>AC174301_30.4</t>
  </si>
  <si>
    <t>AC149578_2.4</t>
  </si>
  <si>
    <t>AC175028_3.5</t>
  </si>
  <si>
    <t>hypothetical protein MTR_1g041670</t>
  </si>
  <si>
    <t>AC157648_3.5</t>
  </si>
  <si>
    <t>probable sucrose-phosphate synthase 2-like</t>
  </si>
  <si>
    <t>EC:2.4.1.14; EC:2.3.1.14</t>
  </si>
  <si>
    <t>CR955010_4.4</t>
  </si>
  <si>
    <t>hypothetical protein MTR_5g095190</t>
  </si>
  <si>
    <t>AC146590_31.4</t>
  </si>
  <si>
    <t>annexin d3</t>
  </si>
  <si>
    <t>CT027665_16.4</t>
  </si>
  <si>
    <t>hgwp repeat containing protein</t>
  </si>
  <si>
    <t>AC186200_10.4</t>
  </si>
  <si>
    <t>uncharacterized loc101219468</t>
  </si>
  <si>
    <t>AC149546_32.4</t>
  </si>
  <si>
    <t>zinc finger ccch domain-containing protein 6-like</t>
  </si>
  <si>
    <t>AC202470_2.4</t>
  </si>
  <si>
    <t>AC147875_40.4</t>
  </si>
  <si>
    <t>AC149471_47.5</t>
  </si>
  <si>
    <t>signal peptide peptidase-like 2b-like</t>
  </si>
  <si>
    <t>AC124216_12.4</t>
  </si>
  <si>
    <t>AC202505_17.3</t>
  </si>
  <si>
    <t>hypothetical protein MTR_4g012420</t>
  </si>
  <si>
    <t>AC166146_1.4</t>
  </si>
  <si>
    <t>AC161407_32.4</t>
  </si>
  <si>
    <t>CT033764_51.4</t>
  </si>
  <si>
    <t>AC149578_44.4</t>
  </si>
  <si>
    <t>CU024864_31.4</t>
  </si>
  <si>
    <t>protein fam91a1-like</t>
  </si>
  <si>
    <t>AC151527_41.4</t>
  </si>
  <si>
    <t>hypothetical protein MTR_4g078650</t>
  </si>
  <si>
    <t>AC196856_10.4</t>
  </si>
  <si>
    <t>uncharacterized loc101207103</t>
  </si>
  <si>
    <t>AC157503_6.4</t>
  </si>
  <si>
    <t>AC127674_9.4</t>
  </si>
  <si>
    <t>AC146569_8.4</t>
  </si>
  <si>
    <t>hypothetical protein MTR_6g082350</t>
  </si>
  <si>
    <t>AC136953_28.4</t>
  </si>
  <si>
    <t>early nodulin</t>
  </si>
  <si>
    <t>AC152157_47.5</t>
  </si>
  <si>
    <t>hypothetical protein MTR_024s0046</t>
  </si>
  <si>
    <t>CT963108_73.5</t>
  </si>
  <si>
    <t>AC187464_43.5</t>
  </si>
  <si>
    <t>hypothetical protein MTR_2g058660</t>
  </si>
  <si>
    <t>AC174277_31.4</t>
  </si>
  <si>
    <t>hypothetical protein MTR_8g107180</t>
  </si>
  <si>
    <t>AC151527_16.4</t>
  </si>
  <si>
    <t>AC144645_46.4</t>
  </si>
  <si>
    <t>EC:2.4.1.135</t>
  </si>
  <si>
    <t>CT963094_27.4</t>
  </si>
  <si>
    <t>calmodulin-binding heat-shock</t>
  </si>
  <si>
    <t>EC:3.1.1.3; EC:3.1.1.1</t>
  </si>
  <si>
    <t>AC135848_15.4</t>
  </si>
  <si>
    <t>AC174305_38.4</t>
  </si>
  <si>
    <t>AC145767_53.4</t>
  </si>
  <si>
    <t>hypothetical protein MTR_1g043480</t>
  </si>
  <si>
    <t>AC202591_22.3</t>
  </si>
  <si>
    <t>protein argonaute</t>
  </si>
  <si>
    <t>AC144591_64.5</t>
  </si>
  <si>
    <t>anthranilate synthase alpha</t>
  </si>
  <si>
    <t>CU012051_30.4</t>
  </si>
  <si>
    <t>hypothetical protein MTR_3g096340</t>
  </si>
  <si>
    <t>AC127170_4.4</t>
  </si>
  <si>
    <t>nodule-specific glycine-rich protein 6a</t>
  </si>
  <si>
    <t>AC169180_14.5</t>
  </si>
  <si>
    <t>hypothetical protein MTR_7g050460</t>
  </si>
  <si>
    <t>AC119414_17.4</t>
  </si>
  <si>
    <t>erf61</t>
  </si>
  <si>
    <t>CR931739_42.4</t>
  </si>
  <si>
    <t>hypothetical protein MTR_3g008770</t>
  </si>
  <si>
    <t>AC147713_6.4</t>
  </si>
  <si>
    <t>hypothetical protein MTR_2g075570</t>
  </si>
  <si>
    <t>AC174349_12.5</t>
  </si>
  <si>
    <t>AC153459_53.4</t>
  </si>
  <si>
    <t>calcium-dependent protein kinase sk5-like</t>
  </si>
  <si>
    <t>CR932962_22.5</t>
  </si>
  <si>
    <t>chaperone protein dnaj chloroplastic-like</t>
  </si>
  <si>
    <t>AC136451_25.4</t>
  </si>
  <si>
    <t>AC151483_12.4</t>
  </si>
  <si>
    <t>abhydrolase domain-containing protein 4-like</t>
  </si>
  <si>
    <t>EC:3.1.1.4</t>
  </si>
  <si>
    <t>AC202495_6.3</t>
  </si>
  <si>
    <t>AC149131_26.4</t>
  </si>
  <si>
    <t>AC169175_26.4</t>
  </si>
  <si>
    <t>AC202586_8.3</t>
  </si>
  <si>
    <t>AC202576_11.3</t>
  </si>
  <si>
    <t>replication protein 15</t>
  </si>
  <si>
    <t>AC202511_22.3</t>
  </si>
  <si>
    <t>sgt1 suppressor of g2 allele of skp1</t>
  </si>
  <si>
    <t>AC136504_27.5</t>
  </si>
  <si>
    <t>hypothetical protein MTR_8g075210</t>
  </si>
  <si>
    <t>CU326388_5.4</t>
  </si>
  <si>
    <t>AC122165_30.4</t>
  </si>
  <si>
    <t>nuclear transcription factor y subunit b-3</t>
  </si>
  <si>
    <t>CR962131_29.5</t>
  </si>
  <si>
    <t>tata-binding protein-associated factor 2n-like</t>
  </si>
  <si>
    <t>AC156627_4.5</t>
  </si>
  <si>
    <t>CU302340_8.3</t>
  </si>
  <si>
    <t>AC144503_32.4</t>
  </si>
  <si>
    <t>AC138579_39.4</t>
  </si>
  <si>
    <t>AC144405_12.4</t>
  </si>
  <si>
    <t>zinc finger ccch domain-containing protein 24-like</t>
  </si>
  <si>
    <t>CR932968_17.5</t>
  </si>
  <si>
    <t>AC174289_36.5</t>
  </si>
  <si>
    <t>AC140023_24.5</t>
  </si>
  <si>
    <t>hypothetical protein MTR_8g101370</t>
  </si>
  <si>
    <t>AC146330_30.5</t>
  </si>
  <si>
    <t>AC130805_9.5</t>
  </si>
  <si>
    <t>arogenate dehydratase prephenate dehydratase chloroplastic-like</t>
  </si>
  <si>
    <t>EC:4.2.1.91; EC:4.2.1.51</t>
  </si>
  <si>
    <t>AC174358_4.4</t>
  </si>
  <si>
    <t>CR954192_19.5</t>
  </si>
  <si>
    <t>undecaprenyl diphosphate synthase</t>
  </si>
  <si>
    <t>EC:2.5.1.0</t>
  </si>
  <si>
    <t>AC140720_45.4</t>
  </si>
  <si>
    <t>AC174336_37.4</t>
  </si>
  <si>
    <t>hypothetical protein MTR_4g097420</t>
  </si>
  <si>
    <t>AC174336-28.4</t>
  </si>
  <si>
    <t>AC126011_6.4</t>
  </si>
  <si>
    <t>AC146567_4.4</t>
  </si>
  <si>
    <t>l-ascorbate oxidase-like protein</t>
  </si>
  <si>
    <t>AC146704_36.4</t>
  </si>
  <si>
    <t>30s ribosomal protein chloroplastic-like</t>
  </si>
  <si>
    <t>AC144343_58.4</t>
  </si>
  <si>
    <t>CT485798_32.5</t>
  </si>
  <si>
    <t>hypothetical protein MTR_5g020730</t>
  </si>
  <si>
    <t>CT967317_39.4</t>
  </si>
  <si>
    <t>arginyl-trna--protein transferase 1-like</t>
  </si>
  <si>
    <t>EC:2.3.2.8; EC:6.1.1.19</t>
  </si>
  <si>
    <t>CR931743_53.5</t>
  </si>
  <si>
    <t>AC122169_43.5</t>
  </si>
  <si>
    <t>Defensin</t>
  </si>
  <si>
    <t>AC145165_46.4</t>
  </si>
  <si>
    <t>CT030168_20.4</t>
  </si>
  <si>
    <t>chromosome condensation regulator protein</t>
  </si>
  <si>
    <t>CU062644_8.3</t>
  </si>
  <si>
    <t>AC174282_28.4</t>
  </si>
  <si>
    <t>2-aminoethanethiol dioxygenase-like</t>
  </si>
  <si>
    <t>EC:1.13.11.19</t>
  </si>
  <si>
    <t>AC149806_19.5</t>
  </si>
  <si>
    <t>CR932963_5.4</t>
  </si>
  <si>
    <t>af361619_1 at2g35260</t>
  </si>
  <si>
    <t>AC146705_44.5</t>
  </si>
  <si>
    <t>CR962133_31.5</t>
  </si>
  <si>
    <t>poly rna polymerase cid14</t>
  </si>
  <si>
    <t>AC148758_4.4</t>
  </si>
  <si>
    <t>AC145767_64.4</t>
  </si>
  <si>
    <t>AC171533_11.4</t>
  </si>
  <si>
    <t>protein trichome birefringence-like 6</t>
  </si>
  <si>
    <t>CT967319_8.4</t>
  </si>
  <si>
    <t>serine mitochondrial-like</t>
  </si>
  <si>
    <t>EC:2.1.1.0; EC:2.1.2.1</t>
  </si>
  <si>
    <t>CU104794-2.3</t>
  </si>
  <si>
    <t>AC171618_40.5</t>
  </si>
  <si>
    <t>pr domain zinc finger protein isoform 1</t>
  </si>
  <si>
    <t>AC130811_13.5</t>
  </si>
  <si>
    <t>wound-responsive protein</t>
  </si>
  <si>
    <t>CU024880_34.4</t>
  </si>
  <si>
    <t>hCG2038535</t>
  </si>
  <si>
    <t>AC127018_18.4</t>
  </si>
  <si>
    <t>AC155886_22.4</t>
  </si>
  <si>
    <t>adenosine 3 -phospho 5 -phosphosulfate transporter</t>
  </si>
  <si>
    <t>AC140914_71.5</t>
  </si>
  <si>
    <t>hypothetical protein MTR_4g012810</t>
  </si>
  <si>
    <t>AC195569_31.3</t>
  </si>
  <si>
    <t>CU459031_39.3</t>
  </si>
  <si>
    <t>AC202343_5.3</t>
  </si>
  <si>
    <t>mitochondrial carnitine acylcarnitine carrier protein cacl-like</t>
  </si>
  <si>
    <t>AC166315_34.4</t>
  </si>
  <si>
    <t>AC174352_16.5</t>
  </si>
  <si>
    <t>pto kinase interactor</t>
  </si>
  <si>
    <t>AC167034_5.4</t>
  </si>
  <si>
    <t>hypothetical protein MTR_6g006210</t>
  </si>
  <si>
    <t>AC137080_30.4</t>
  </si>
  <si>
    <t>AC183777_42.4</t>
  </si>
  <si>
    <t>AC146566_49.4</t>
  </si>
  <si>
    <t>makorin ring finger protein</t>
  </si>
  <si>
    <t>AC129090_81.4</t>
  </si>
  <si>
    <t>proteasome subunit alpha type</t>
  </si>
  <si>
    <t>AC135467_29.5</t>
  </si>
  <si>
    <t>CT963113_4.4</t>
  </si>
  <si>
    <t>heavy metal p-type atpase</t>
  </si>
  <si>
    <t>EC:3.6.3.4</t>
  </si>
  <si>
    <t>CU013545_18.3</t>
  </si>
  <si>
    <t>insulin receptor substrate 1</t>
  </si>
  <si>
    <t>AC149489_16.4</t>
  </si>
  <si>
    <t>CT009511_19.4</t>
  </si>
  <si>
    <t>CU012050_22.4</t>
  </si>
  <si>
    <t>callose synthase 5-like</t>
  </si>
  <si>
    <t>AC163384_30.5</t>
  </si>
  <si>
    <t>protein bps1</t>
  </si>
  <si>
    <t>AC162278_2.4</t>
  </si>
  <si>
    <t>AC146560_4.5</t>
  </si>
  <si>
    <t>uncharacterized loc101222088</t>
  </si>
  <si>
    <t>AC171535_21.5</t>
  </si>
  <si>
    <t>rcc1 and btb domain-containing protein</t>
  </si>
  <si>
    <t>AC135413_29.5</t>
  </si>
  <si>
    <t>AC157981_6.5</t>
  </si>
  <si>
    <t>probable serine threonine-protein kinase wnk11-like</t>
  </si>
  <si>
    <t>CU024876_38.4</t>
  </si>
  <si>
    <t>AC144729_3.4</t>
  </si>
  <si>
    <t>AC152407_1.4</t>
  </si>
  <si>
    <t>heat stress transcription factor a-4a-like</t>
  </si>
  <si>
    <t>CU302342_3.4</t>
  </si>
  <si>
    <t>AC150245_25.5</t>
  </si>
  <si>
    <t>udp-glycosyltransferase 83a1-like</t>
  </si>
  <si>
    <t>AC152067_14.4</t>
  </si>
  <si>
    <t>early nodulin-93-like</t>
  </si>
  <si>
    <t>AC157777_32.4</t>
  </si>
  <si>
    <t>hypothetical protein MtrDRAFT_AC157777g32v2</t>
  </si>
  <si>
    <t>CU013524_9.4</t>
  </si>
  <si>
    <t>tsi1-interacting protein tsip1</t>
  </si>
  <si>
    <t>AC202342_9.3</t>
  </si>
  <si>
    <t>hypothetical protein MTR_7g067790</t>
  </si>
  <si>
    <t>AC149131_42.4</t>
  </si>
  <si>
    <t>hypothetical protein MTR_7g083860</t>
  </si>
  <si>
    <t>CT963108_32.5</t>
  </si>
  <si>
    <t>ankyrin repeat and kh domain-containing protein 1</t>
  </si>
  <si>
    <t>AC202491_7.3</t>
  </si>
  <si>
    <t>probable alpha-amylase 2-like</t>
  </si>
  <si>
    <t>AC161405_16.4</t>
  </si>
  <si>
    <t>CT963108_41.5</t>
  </si>
  <si>
    <t>clp protease-related protein chloroplastic-like</t>
  </si>
  <si>
    <t>AC155100_17.4</t>
  </si>
  <si>
    <t>AC162276_31.4</t>
  </si>
  <si>
    <t>dna-binding protein escarola-like</t>
  </si>
  <si>
    <t>AC166038_57.4</t>
  </si>
  <si>
    <t>hypothetical protein MTR_8g045280</t>
  </si>
  <si>
    <t>AC135311_8.4</t>
  </si>
  <si>
    <t>AC150247_25.4</t>
  </si>
  <si>
    <t>AC169515_33.5</t>
  </si>
  <si>
    <t>AC196764_4.3</t>
  </si>
  <si>
    <t>hypothetical protein MTR_2g098340</t>
  </si>
  <si>
    <t>AC154089_24.5</t>
  </si>
  <si>
    <t>AC157377_6.5</t>
  </si>
  <si>
    <t>AC139313_29.4</t>
  </si>
  <si>
    <t>AC119409_7.4</t>
  </si>
  <si>
    <t>AC148218_5.4</t>
  </si>
  <si>
    <t>hop-interacting protein thi031</t>
  </si>
  <si>
    <t>AC172741_43.5</t>
  </si>
  <si>
    <t>hypothetical protein MTR_2g065710</t>
  </si>
  <si>
    <t>AC145372_54.4</t>
  </si>
  <si>
    <t>AC146343_28.5</t>
  </si>
  <si>
    <t>AC146861_49.5</t>
  </si>
  <si>
    <t>CR931809_12.5</t>
  </si>
  <si>
    <t>CT954236_38.5</t>
  </si>
  <si>
    <t>AC148176_3.5</t>
  </si>
  <si>
    <t>potassium channel akt1-like</t>
  </si>
  <si>
    <t>AC158504_37.4</t>
  </si>
  <si>
    <t>sugar transport protein 14-like</t>
  </si>
  <si>
    <t>AC145024_58.4</t>
  </si>
  <si>
    <t>hypothetical protein MTR_7g085530</t>
  </si>
  <si>
    <t>AC122728_20.4</t>
  </si>
  <si>
    <t>hypothetical protein MTR_3g102130</t>
  </si>
  <si>
    <t>AC148763_1.4</t>
  </si>
  <si>
    <t>adipocyte plasma membrane-associated</t>
  </si>
  <si>
    <t>AC152347_1.5</t>
  </si>
  <si>
    <t>AC136141_84.4</t>
  </si>
  <si>
    <t>zinc knuckle family isoform 1</t>
  </si>
  <si>
    <t>AC174141_4.4</t>
  </si>
  <si>
    <t>sucrose synthase 1</t>
  </si>
  <si>
    <t>AC146866_47.4</t>
  </si>
  <si>
    <t>hypothetical protein MTR_5g067270</t>
  </si>
  <si>
    <t>AC135959_48.5</t>
  </si>
  <si>
    <t>dna-directed rna polymerase iii subunit rpc6</t>
  </si>
  <si>
    <t>CT573504_37.5</t>
  </si>
  <si>
    <t>AC150978_12.4</t>
  </si>
  <si>
    <t>AC160841_32.4</t>
  </si>
  <si>
    <t>AC144459_43.5</t>
  </si>
  <si>
    <t>potassium transporter 7-like</t>
  </si>
  <si>
    <t>CU013524_22.4</t>
  </si>
  <si>
    <t>CU234178_24.4</t>
  </si>
  <si>
    <t>transposable element tcb1 transposase</t>
  </si>
  <si>
    <t>AC138130_32.4</t>
  </si>
  <si>
    <t>hypothetical protein MTR_2g101440</t>
  </si>
  <si>
    <t>CT990605_26.5</t>
  </si>
  <si>
    <t>AC183305_20.5</t>
  </si>
  <si>
    <t>hypothetical protein MTR_8g069020</t>
  </si>
  <si>
    <t>AC151664_28.4</t>
  </si>
  <si>
    <t>AC148291_82.4</t>
  </si>
  <si>
    <t>AC147001_5.5</t>
  </si>
  <si>
    <t>probable histone -like</t>
  </si>
  <si>
    <t>AC130799_54.5</t>
  </si>
  <si>
    <t>CT963108_30.5</t>
  </si>
  <si>
    <t>AC146332_3.4</t>
  </si>
  <si>
    <t>mrna-decapping enzyme-like</t>
  </si>
  <si>
    <t>AC133572_5.5</t>
  </si>
  <si>
    <t>atp-dependent zinc metalloprotease ftsh mitochondrial-like</t>
  </si>
  <si>
    <t>EC:3.4.21.0; EC:3.4.24.0; EC:3.6.4.3</t>
  </si>
  <si>
    <t>AC124961_37.4</t>
  </si>
  <si>
    <t>CR956399_33.5</t>
  </si>
  <si>
    <t>mitogen-activated protein kinase kinase kinase</t>
  </si>
  <si>
    <t>AC137836_36.5</t>
  </si>
  <si>
    <t>CR962130_16.4</t>
  </si>
  <si>
    <t>lcr-like protein</t>
  </si>
  <si>
    <t>AC202499_14.4</t>
  </si>
  <si>
    <t>haloacid dehalogenase-like hydrolase domain-containing protein 3-like</t>
  </si>
  <si>
    <t>EC:3.1.3.18</t>
  </si>
  <si>
    <t>AC147428_42.5</t>
  </si>
  <si>
    <t>hypothetical protein MTR_3g109900</t>
  </si>
  <si>
    <t>AC149496_65.5</t>
  </si>
  <si>
    <t>(4.1) Carbon-carbon lyases</t>
  </si>
  <si>
    <t>AC146681_38.5</t>
  </si>
  <si>
    <t>AC146744_12.4</t>
  </si>
  <si>
    <t>AC165218_31.4</t>
  </si>
  <si>
    <t>gdsl esterase lipase at4g16230-like</t>
  </si>
  <si>
    <t>CT030168_35.4</t>
  </si>
  <si>
    <t>hypothetical protein MTR_3g050070</t>
  </si>
  <si>
    <t>AC139601_49.4</t>
  </si>
  <si>
    <t>AC161401_27.4</t>
  </si>
  <si>
    <t>AC174357_25.4</t>
  </si>
  <si>
    <t>serine threonine-specific protein kinase kin3</t>
  </si>
  <si>
    <t>EC:2.7.11.0; EC:2.7.10.0</t>
  </si>
  <si>
    <t>AC202466_10.4</t>
  </si>
  <si>
    <t>AC150441_15.4</t>
  </si>
  <si>
    <t>plastid-lipid-associated protein</t>
  </si>
  <si>
    <t>AC148344_42.4</t>
  </si>
  <si>
    <t>AC146723_4.4</t>
  </si>
  <si>
    <t>hypothetical protein MTR_8g063140</t>
  </si>
  <si>
    <t>AC135234_62.5</t>
  </si>
  <si>
    <t>AC119414_48.4</t>
  </si>
  <si>
    <t>AC148227_46.5</t>
  </si>
  <si>
    <t>AC166237_9.5</t>
  </si>
  <si>
    <t>hypothetical protein MTR_3g084560</t>
  </si>
  <si>
    <t>AC139601_45.4</t>
  </si>
  <si>
    <t>CU179894_39.4</t>
  </si>
  <si>
    <t>AC167403_37.4</t>
  </si>
  <si>
    <t>CU137663_5.3</t>
  </si>
  <si>
    <t>AC157645_18.5</t>
  </si>
  <si>
    <t>cytosolic fe-s cluster assembly factor nbp35</t>
  </si>
  <si>
    <t>AC203553_8.4</t>
  </si>
  <si>
    <t>transcription factor bhlh48-like</t>
  </si>
  <si>
    <t>CR931811_14.4</t>
  </si>
  <si>
    <t>probable galacturonosyltransferase-like 1-like</t>
  </si>
  <si>
    <t>AC149491_32.4</t>
  </si>
  <si>
    <t>AC203542_23.3</t>
  </si>
  <si>
    <t>AC183303_5.4</t>
  </si>
  <si>
    <t>white-brown-complex abc transporter family</t>
  </si>
  <si>
    <t>AC135504_13.5</t>
  </si>
  <si>
    <t>hypothetical protein MTR_7g031190</t>
  </si>
  <si>
    <t>AC136954_41.5</t>
  </si>
  <si>
    <t>diacylglycerol kinase a-like</t>
  </si>
  <si>
    <t>EC:2.7.1.107</t>
  </si>
  <si>
    <t>AC135162_15.4</t>
  </si>
  <si>
    <t>zinc finger ccch domain-containing protein 66-like</t>
  </si>
  <si>
    <t>AC157777_23.4</t>
  </si>
  <si>
    <t>AC202579_11.3</t>
  </si>
  <si>
    <t>protein kinase family protein</t>
  </si>
  <si>
    <t>AC202306_2.4</t>
  </si>
  <si>
    <t>CU179920_9.3</t>
  </si>
  <si>
    <t>AC202301_13.3</t>
  </si>
  <si>
    <t>annexin d3-like</t>
  </si>
  <si>
    <t>AC146705_11.5</t>
  </si>
  <si>
    <t>AC146705_14.5</t>
  </si>
  <si>
    <t>AC167710_1.4</t>
  </si>
  <si>
    <t>at3g29240 mxo21_9</t>
  </si>
  <si>
    <t>AC174312_29.5</t>
  </si>
  <si>
    <t>ammonium transporter 1 member 1-like</t>
  </si>
  <si>
    <t>AC175047_23.4</t>
  </si>
  <si>
    <t>hypothetical protein MTR_7g091000</t>
  </si>
  <si>
    <t>AC152552_60.4</t>
  </si>
  <si>
    <t>AC133572_3.5</t>
  </si>
  <si>
    <t>AC174339_22.4</t>
  </si>
  <si>
    <t>uncharacterized isochorismatase family</t>
  </si>
  <si>
    <t>EC:3.5.1.19</t>
  </si>
  <si>
    <t>CT962505_71.4</t>
  </si>
  <si>
    <t>AC147741_52.4</t>
  </si>
  <si>
    <t>AC174299_14.4</t>
  </si>
  <si>
    <t>protein transport protein sec61 subunit beta-like</t>
  </si>
  <si>
    <t>CT868739_20.5</t>
  </si>
  <si>
    <t>hypothetical protein MTR_3g092630</t>
  </si>
  <si>
    <t>AC144375_17.4</t>
  </si>
  <si>
    <t>hypothetical protein MTR_7g082760</t>
  </si>
  <si>
    <t>AC124609_17.5</t>
  </si>
  <si>
    <t>AC145061_35.4</t>
  </si>
  <si>
    <t>AC148291_54.4</t>
  </si>
  <si>
    <t>hypothetical protein MTR_7g070650</t>
  </si>
  <si>
    <t>AC149050_37.4</t>
  </si>
  <si>
    <t>transcription elongation factor spt6-like</t>
  </si>
  <si>
    <t>AC202570_17.3</t>
  </si>
  <si>
    <t>hypothetical protein MTR_4g114410</t>
  </si>
  <si>
    <t>AC185525_26.5</t>
  </si>
  <si>
    <t>EC:1.1.1.38</t>
  </si>
  <si>
    <t>AC137666_2.5</t>
  </si>
  <si>
    <t>AC149642_3.5</t>
  </si>
  <si>
    <t>vesicle-associated protein 4-2-like</t>
  </si>
  <si>
    <t>AC147428_26.5</t>
  </si>
  <si>
    <t>monoglyceride lipase-like</t>
  </si>
  <si>
    <t>AC124962_10.4</t>
  </si>
  <si>
    <t>thymocyte nuclear protein 1-like</t>
  </si>
  <si>
    <t>AC144459_50.5</t>
  </si>
  <si>
    <t>CT967314_15.4</t>
  </si>
  <si>
    <t>CT485795_9.5</t>
  </si>
  <si>
    <t>mads-box transcription factor-like protein</t>
  </si>
  <si>
    <t>AC148293_8.5</t>
  </si>
  <si>
    <t>hypothetical protein MTR_4g072080</t>
  </si>
  <si>
    <t>AC158737_13.4</t>
  </si>
  <si>
    <t>AC175311_29.4</t>
  </si>
  <si>
    <t>flavin-containing monooxygenase yucca6-like</t>
  </si>
  <si>
    <t>EC:1.14.13.8</t>
  </si>
  <si>
    <t>AC171533_30.4</t>
  </si>
  <si>
    <t>AC137828_50.5</t>
  </si>
  <si>
    <t>nadh dehydrogenase subunit b</t>
  </si>
  <si>
    <t>AC165438_6.5</t>
  </si>
  <si>
    <t>uncharacterized glycosyltransferase ago61-like</t>
  </si>
  <si>
    <t>AC202310_15.4</t>
  </si>
  <si>
    <t>hypothetical protein MTR_1g050680</t>
  </si>
  <si>
    <t>AC139744_74.4</t>
  </si>
  <si>
    <t>hypothetical protein MTR_005s0010</t>
  </si>
  <si>
    <t>AC146793_42.4</t>
  </si>
  <si>
    <t>CR932966_61.4</t>
  </si>
  <si>
    <t>hypothetical protein MTR_3g008340</t>
  </si>
  <si>
    <t>AC203556_23.4</t>
  </si>
  <si>
    <t>CT967302_19.4</t>
  </si>
  <si>
    <t>CT025534_17.4</t>
  </si>
  <si>
    <t>AC139601_19.4</t>
  </si>
  <si>
    <t>mesoderm induction early response protein isoform 1</t>
  </si>
  <si>
    <t>AC137554_17.4</t>
  </si>
  <si>
    <t>CU024880_106.4</t>
  </si>
  <si>
    <t>zinc finger protein 91-like</t>
  </si>
  <si>
    <t>AC147365_11.4</t>
  </si>
  <si>
    <t>AC159872_54.5</t>
  </si>
  <si>
    <t>CR962131_39.5</t>
  </si>
  <si>
    <t>probable wrky transcription factor 57-like</t>
  </si>
  <si>
    <t>CR954193_15.4</t>
  </si>
  <si>
    <t>AC135467_2.5</t>
  </si>
  <si>
    <t>AC151598_60.5</t>
  </si>
  <si>
    <t>CT010459_31.5</t>
  </si>
  <si>
    <t>AC146568_55.4</t>
  </si>
  <si>
    <t>AC130801_9.4</t>
  </si>
  <si>
    <t>AC148821_22.5</t>
  </si>
  <si>
    <t>cinnamyl-alcohol dehydrogenase</t>
  </si>
  <si>
    <t>AC151816_49.4</t>
  </si>
  <si>
    <t>AC150311_2.4</t>
  </si>
  <si>
    <t>replication p family protein</t>
  </si>
  <si>
    <t>CU457809_13.3</t>
  </si>
  <si>
    <t>CU137654_9.3</t>
  </si>
  <si>
    <t>AC152407_8.4</t>
  </si>
  <si>
    <t>AC174278_20.4</t>
  </si>
  <si>
    <t>gonadotropin beta chain</t>
  </si>
  <si>
    <t>AC170799_34.5</t>
  </si>
  <si>
    <t>AC148775_44.5</t>
  </si>
  <si>
    <t>AC131240_12.5</t>
  </si>
  <si>
    <t>tripeptidyl-peptidase 2-like</t>
  </si>
  <si>
    <t>AC152350_17.5</t>
  </si>
  <si>
    <t>hypothetical protein MTR_7g029790</t>
  </si>
  <si>
    <t>AC139745_28.5</t>
  </si>
  <si>
    <t>CR931733_55.4</t>
  </si>
  <si>
    <t>CT033766_78.5</t>
  </si>
  <si>
    <t>hypothetical protein MTR_5g070060</t>
  </si>
  <si>
    <t>AC147481_28.5</t>
  </si>
  <si>
    <t>AC155895_24.4</t>
  </si>
  <si>
    <t>AC160841_33.4</t>
  </si>
  <si>
    <t>AC175312_58.5</t>
  </si>
  <si>
    <t>AC174330_47.4</t>
  </si>
  <si>
    <t>CU024880_97.4</t>
  </si>
  <si>
    <t>CR931810_53.4</t>
  </si>
  <si>
    <t>AC145512_33.4</t>
  </si>
  <si>
    <t>AC150440_17.4</t>
  </si>
  <si>
    <t>hypothetical protein MtrDRAFT_AC150440g17v2</t>
  </si>
  <si>
    <t>AC188382_42.4</t>
  </si>
  <si>
    <t>breast carcinoma amplified</t>
  </si>
  <si>
    <t>AC171168_27.5</t>
  </si>
  <si>
    <t>AC148236_31.4</t>
  </si>
  <si>
    <t>hypothetical protein MTR_3g111390</t>
  </si>
  <si>
    <t>CU326391_11.4</t>
  </si>
  <si>
    <t>osmotin precursor</t>
  </si>
  <si>
    <t>AC153352_31.4</t>
  </si>
  <si>
    <t>AC149809_34.4</t>
  </si>
  <si>
    <t>class e vacuolar protein-sorting machinery protein hse1</t>
  </si>
  <si>
    <t>AC137995_60.4</t>
  </si>
  <si>
    <t>CR936328_58.4</t>
  </si>
  <si>
    <t>AC165275_13.5</t>
  </si>
  <si>
    <t>hypothetical protein MTR_8g067260</t>
  </si>
  <si>
    <t>AC202572_2.4</t>
  </si>
  <si>
    <t>CR962127_18.5</t>
  </si>
  <si>
    <t>lob domain-containing protein 38-like</t>
  </si>
  <si>
    <t>AC202335_25.3</t>
  </si>
  <si>
    <t>AC136679_32.4</t>
  </si>
  <si>
    <t>hypothetical protein MTR_1g045680</t>
  </si>
  <si>
    <t>CU457808_20.3</t>
  </si>
  <si>
    <t>AC137828_20.5</t>
  </si>
  <si>
    <t>AC149307_63.4</t>
  </si>
  <si>
    <t>CT967319_16.4</t>
  </si>
  <si>
    <t>abscisic acid receptor pyl4-like</t>
  </si>
  <si>
    <t>AC148406_6.5</t>
  </si>
  <si>
    <t>hypothetical protein MTR_1g085190</t>
  </si>
  <si>
    <t>AC138017_35.4</t>
  </si>
  <si>
    <t>6-phosphofructokinase 3-like</t>
  </si>
  <si>
    <t>EC:2.7.1.11</t>
  </si>
  <si>
    <t>AC174277_26.4</t>
  </si>
  <si>
    <t>calcium-binding protein cml27</t>
  </si>
  <si>
    <t>AC157981_30.5</t>
  </si>
  <si>
    <t>hypothetical protein MTR_8g106380, partial</t>
  </si>
  <si>
    <t>AC126780_22.5</t>
  </si>
  <si>
    <t>60s ribosomal protein l29-1</t>
  </si>
  <si>
    <t>CT025837_21.4</t>
  </si>
  <si>
    <t>sumo-conjugating enzyme sce1-like</t>
  </si>
  <si>
    <t>AC146565_26.4</t>
  </si>
  <si>
    <t>AC146561_46.4</t>
  </si>
  <si>
    <t>AC135566_11.5</t>
  </si>
  <si>
    <t>zinc cchc-type</t>
  </si>
  <si>
    <t>AC126016_17.4</t>
  </si>
  <si>
    <t>ethylene receptor</t>
  </si>
  <si>
    <t>AC122166_12.4</t>
  </si>
  <si>
    <t>AC202345_15.4</t>
  </si>
  <si>
    <t>CU302334_22.4</t>
  </si>
  <si>
    <t>membrane related protein</t>
  </si>
  <si>
    <t>AC188382_43.4</t>
  </si>
  <si>
    <t>AC157503_10.4</t>
  </si>
  <si>
    <t>AC150843_5.5</t>
  </si>
  <si>
    <t>protein dehydration-induced 19 homolog 3-like isoform 1</t>
  </si>
  <si>
    <t>AC134823_37.5</t>
  </si>
  <si>
    <t>AC174299_12.4</t>
  </si>
  <si>
    <t>AC148470_5.4</t>
  </si>
  <si>
    <t>probable leucine-rich repeat receptor-like serine threonine-protein kinase at3g14840-like</t>
  </si>
  <si>
    <t>AC148757_21.4</t>
  </si>
  <si>
    <t>AC135413_4.5</t>
  </si>
  <si>
    <t>AC169514_26.5</t>
  </si>
  <si>
    <t>CR936945_57.5</t>
  </si>
  <si>
    <t>AC122170_30.4</t>
  </si>
  <si>
    <t>AC160096_21.5</t>
  </si>
  <si>
    <t>AC147429_10.4</t>
  </si>
  <si>
    <t>AC169667_9.4</t>
  </si>
  <si>
    <t>AC151822_33.5</t>
  </si>
  <si>
    <t>AC202361_11.3</t>
  </si>
  <si>
    <t>hypothetical protein MTR_7g071740</t>
  </si>
  <si>
    <t>AC202371_34.4</t>
  </si>
  <si>
    <t>EC:3.1.13.4</t>
  </si>
  <si>
    <t>CU013516_20.5</t>
  </si>
  <si>
    <t>AC165943_45.5</t>
  </si>
  <si>
    <t>AC150246_30.4</t>
  </si>
  <si>
    <t>AC138453_47.4</t>
  </si>
  <si>
    <t>AC144930_32.4</t>
  </si>
  <si>
    <t>AC140027_33.5</t>
  </si>
  <si>
    <t>AC203542_32.3</t>
  </si>
  <si>
    <t>AC151521_62.4</t>
  </si>
  <si>
    <t>nucleic acid- ob-fold</t>
  </si>
  <si>
    <t>AC146909_30.4</t>
  </si>
  <si>
    <t>AC169177_39.4</t>
  </si>
  <si>
    <t>v-type proton atpase subunit d2-like</t>
  </si>
  <si>
    <t>AC192328_18.4</t>
  </si>
  <si>
    <t>AC136451_36.4</t>
  </si>
  <si>
    <t>hypothetical protein MTR_5g021250</t>
  </si>
  <si>
    <t>CT485795_30.5</t>
  </si>
  <si>
    <t>AC202487_2.3</t>
  </si>
  <si>
    <t>mon2-like protein</t>
  </si>
  <si>
    <t>AC165431_55.5</t>
  </si>
  <si>
    <t>mitochondrial 2-oxoglutarate malate carrier protein</t>
  </si>
  <si>
    <t>AC136841_1.5</t>
  </si>
  <si>
    <t>CT010521_10.4</t>
  </si>
  <si>
    <t>AC154035_14.5</t>
  </si>
  <si>
    <t>AC158497_60.4</t>
  </si>
  <si>
    <t>mo25 family protein</t>
  </si>
  <si>
    <t>AC157983_27.4</t>
  </si>
  <si>
    <t>dynein light chain</t>
  </si>
  <si>
    <t>AC123574_13.4</t>
  </si>
  <si>
    <t>AC153725_26.5</t>
  </si>
  <si>
    <t>indole-3-acetic acid-induced protein arg7-like</t>
  </si>
  <si>
    <t>EC:4.3.1.0</t>
  </si>
  <si>
    <t>AC147008_27.5</t>
  </si>
  <si>
    <t>AC195561_12.4</t>
  </si>
  <si>
    <t>CR962133_7.5</t>
  </si>
  <si>
    <t>trafficking protein particle complex subunit</t>
  </si>
  <si>
    <t>AC173288_14.5</t>
  </si>
  <si>
    <t>cytoplasmic dynein light</t>
  </si>
  <si>
    <t>AC147002_11.4</t>
  </si>
  <si>
    <t>mg2+ and zn2+ h+ antiporter atmhx1-like protein</t>
  </si>
  <si>
    <t>AC130800_66.4</t>
  </si>
  <si>
    <t>cytochrome p450 89a2-like</t>
  </si>
  <si>
    <t>AC174295_32.5</t>
  </si>
  <si>
    <t>CT027664_57.4</t>
  </si>
  <si>
    <t>AC148406_35.5</t>
  </si>
  <si>
    <t>protein notum homolog</t>
  </si>
  <si>
    <t>AC147499_33.4</t>
  </si>
  <si>
    <t>AC169182_43.5</t>
  </si>
  <si>
    <t>abc transporter g family member 31-like</t>
  </si>
  <si>
    <t>CR955006_16.5</t>
  </si>
  <si>
    <t>heavy metal-associated domain containing protein expressed</t>
  </si>
  <si>
    <t>AC153352_21.4</t>
  </si>
  <si>
    <t>CR936324_35.4</t>
  </si>
  <si>
    <t>chloroplast envelope membrane protein</t>
  </si>
  <si>
    <t>CT573509_6.4</t>
  </si>
  <si>
    <t>AC196764_6.3</t>
  </si>
  <si>
    <t>atp synthase subunit a chloroplastic</t>
  </si>
  <si>
    <t>CT863711_44.5</t>
  </si>
  <si>
    <t>tetratricopeptide repeat protein</t>
  </si>
  <si>
    <t>AC146861_48.5</t>
  </si>
  <si>
    <t>AC146554_61.5</t>
  </si>
  <si>
    <t>AC160925_42.4</t>
  </si>
  <si>
    <t>AC137509_4.4</t>
  </si>
  <si>
    <t>AC202371_21.4</t>
  </si>
  <si>
    <t>AC198005_13.4</t>
  </si>
  <si>
    <t>AC122169_26.5</t>
  </si>
  <si>
    <t>vacuolar amino acid transporter 1-like</t>
  </si>
  <si>
    <t>AC162276_12.4</t>
  </si>
  <si>
    <t>cyclin-dependent protein kinase regulator pho80</t>
  </si>
  <si>
    <t>AC140548_11.5</t>
  </si>
  <si>
    <t>transcription factor bhlh85</t>
  </si>
  <si>
    <t>CU024875_19.4</t>
  </si>
  <si>
    <t>eukaryotic translation initiation factor 3 subunit</t>
  </si>
  <si>
    <t>AC142094_28.4</t>
  </si>
  <si>
    <t>AC137666_32.5</t>
  </si>
  <si>
    <t>CU326388_11.4</t>
  </si>
  <si>
    <t>dna double-strand break repair rad50 atpase-like isoform x2</t>
  </si>
  <si>
    <t>AC148293_43.5</t>
  </si>
  <si>
    <t>AC157982_25.5</t>
  </si>
  <si>
    <t>AC151524_42.5</t>
  </si>
  <si>
    <t>AC166743_32.5</t>
  </si>
  <si>
    <t>AC163897_39.4</t>
  </si>
  <si>
    <t>AC149806_44.5</t>
  </si>
  <si>
    <t>translational transactivator</t>
  </si>
  <si>
    <t>AC157892_17.5</t>
  </si>
  <si>
    <t>momilactone a synthase</t>
  </si>
  <si>
    <t>EC:1.3.1.28</t>
  </si>
  <si>
    <t>AC153121_9.4</t>
  </si>
  <si>
    <t>small nuclear rna activating complex subunit snap43 protein</t>
  </si>
  <si>
    <t>CR936326_36.5</t>
  </si>
  <si>
    <t>CT025844_13.4</t>
  </si>
  <si>
    <t>hypothetical protein MTR_5g010060</t>
  </si>
  <si>
    <t>AC146632_64.5</t>
  </si>
  <si>
    <t>AC152552_57.4</t>
  </si>
  <si>
    <t>beta-amylase chloroplastic-like</t>
  </si>
  <si>
    <t>AC148763_28.4</t>
  </si>
  <si>
    <t>AC135413_15.5</t>
  </si>
  <si>
    <t>calcium-binding protein cml42</t>
  </si>
  <si>
    <t>AC170799_3.5</t>
  </si>
  <si>
    <t>cation proton exchanger</t>
  </si>
  <si>
    <t>EC:2.3.1.0; EC:3.1.26.4; EC:2.7.7.49</t>
  </si>
  <si>
    <t>CT573506_35.5</t>
  </si>
  <si>
    <t>rb1-inducible coiled-coil protein isoform 2</t>
  </si>
  <si>
    <t>AC155803_41.5</t>
  </si>
  <si>
    <t>AC152184_45.5</t>
  </si>
  <si>
    <t>hypothetical protein MtrDRAFT_AC152184g31v2</t>
  </si>
  <si>
    <t>AC151740_57.4</t>
  </si>
  <si>
    <t>hypothetical protein MTR_7g014260</t>
  </si>
  <si>
    <t>AC202363_7.3</t>
  </si>
  <si>
    <t>AC139852_38.4</t>
  </si>
  <si>
    <t>isoflavone 7-o-methyltransferase-like</t>
  </si>
  <si>
    <t>EC:2.1.1.150</t>
  </si>
  <si>
    <t>AC147538_32.4</t>
  </si>
  <si>
    <t>kinesin-like protein kin12b</t>
  </si>
  <si>
    <t>EC:3.6.4.4</t>
  </si>
  <si>
    <t>AC147434_8.5</t>
  </si>
  <si>
    <t>probable sugar phosphate phosphate translocator at3g11320-like</t>
  </si>
  <si>
    <t>AC153352_48.4</t>
  </si>
  <si>
    <t>AC157893_8.4</t>
  </si>
  <si>
    <t>AC122162_7.4</t>
  </si>
  <si>
    <t>rna recognition motif-containing protein</t>
  </si>
  <si>
    <t>CU184734_4.4</t>
  </si>
  <si>
    <t>hypothetical protein MTR_3g033880</t>
  </si>
  <si>
    <t>AC202380_10.3</t>
  </si>
  <si>
    <t>latd nip</t>
  </si>
  <si>
    <t>AC202597_4.3</t>
  </si>
  <si>
    <t>probable receptor-like protein kinase at1g67000-like</t>
  </si>
  <si>
    <t>AC126782_50.5</t>
  </si>
  <si>
    <t>pentatricopeptide repeat-containing protein mitochondrial-like isoform x1</t>
  </si>
  <si>
    <t>AC202373_4.4</t>
  </si>
  <si>
    <t>CU024879_26.4</t>
  </si>
  <si>
    <t>s-locus-specific glycoprotein s6</t>
  </si>
  <si>
    <t>AC149634_44.4</t>
  </si>
  <si>
    <t>AC202343_4.3</t>
  </si>
  <si>
    <t>CU137666_29.3</t>
  </si>
  <si>
    <t>cell division cycle-associated 7-like protein</t>
  </si>
  <si>
    <t>CU137658_17.3</t>
  </si>
  <si>
    <t>subtilisin-like serine protease</t>
  </si>
  <si>
    <t>AC155100_32.4</t>
  </si>
  <si>
    <t>CR954193_30.4</t>
  </si>
  <si>
    <t>AC155884_13.4</t>
  </si>
  <si>
    <t>hypothetical protein MTR_4g111910</t>
  </si>
  <si>
    <t>AC161398_9.4</t>
  </si>
  <si>
    <t>AC137703_7.5</t>
  </si>
  <si>
    <t>CT571263_40.4</t>
  </si>
  <si>
    <t>AC161403_31.4</t>
  </si>
  <si>
    <t>ark3</t>
  </si>
  <si>
    <t>AC130806_68.4</t>
  </si>
  <si>
    <t>serine palmitoyltransferase</t>
  </si>
  <si>
    <t>AC174332_24.5</t>
  </si>
  <si>
    <t>protein chup1</t>
  </si>
  <si>
    <t>CT963131_17.4</t>
  </si>
  <si>
    <t>AC121237_49.5</t>
  </si>
  <si>
    <t>AC157348_25.4</t>
  </si>
  <si>
    <t>bnr asp-box repeat family protein</t>
  </si>
  <si>
    <t>AC150245_11.5</t>
  </si>
  <si>
    <t>histone deacetylase complex sin3 component</t>
  </si>
  <si>
    <t>CR932961_8.4</t>
  </si>
  <si>
    <t>EC:6.3.5.4</t>
  </si>
  <si>
    <t>AC146704_6.4</t>
  </si>
  <si>
    <t>hypothetical protein MTR_3g027050</t>
  </si>
  <si>
    <t>AC169177_37.4</t>
  </si>
  <si>
    <t>AC126792_31.4</t>
  </si>
  <si>
    <t>CU179907_4.4</t>
  </si>
  <si>
    <t>serine threonine protein kinase endoribonuclease partial</t>
  </si>
  <si>
    <t>AC145220_17.4</t>
  </si>
  <si>
    <t>amp deaminase-like</t>
  </si>
  <si>
    <t>AC165438_47.5</t>
  </si>
  <si>
    <t>AC137995_41.4</t>
  </si>
  <si>
    <t>saccharopine dehydrogenase</t>
  </si>
  <si>
    <t>AC155895_23.4</t>
  </si>
  <si>
    <t>AC155883_2.4</t>
  </si>
  <si>
    <t>AC130808_8.5</t>
  </si>
  <si>
    <t>AC174349_34.5</t>
  </si>
  <si>
    <t>AC174466_39.4</t>
  </si>
  <si>
    <t>protein disulfide isomerase l-3b</t>
  </si>
  <si>
    <t>CU459040_5.3</t>
  </si>
  <si>
    <t>AC124215_44.4</t>
  </si>
  <si>
    <t>hypothetical protein MTR_7g074380</t>
  </si>
  <si>
    <t>AC150705_10.5</t>
  </si>
  <si>
    <t>hypothetical protein MTR_8g074530</t>
  </si>
  <si>
    <t>AC152499_12.5</t>
  </si>
  <si>
    <t>hypothetical protein MTR_4g131790</t>
  </si>
  <si>
    <t>AC135311_16.4</t>
  </si>
  <si>
    <t>hypothetical protein MTR_7g077080</t>
  </si>
  <si>
    <t>CU459031_14.3</t>
  </si>
  <si>
    <t>reticulocyte-binding protein 2-like</t>
  </si>
  <si>
    <t>AC140030_49.5</t>
  </si>
  <si>
    <t>alpha-expansin 6</t>
  </si>
  <si>
    <t>AC144617_18.5</t>
  </si>
  <si>
    <t>AC138017_24.4</t>
  </si>
  <si>
    <t>AC161788_3.4</t>
  </si>
  <si>
    <t>AC126792_42.4</t>
  </si>
  <si>
    <t>nogo-b receptor-like</t>
  </si>
  <si>
    <t>CU326392_11.3</t>
  </si>
  <si>
    <t>hypothetical protein MTR_5g011130</t>
  </si>
  <si>
    <t>AC202466_11.4</t>
  </si>
  <si>
    <t>AC144342_46.4</t>
  </si>
  <si>
    <t>hypothetical protein MTR_3g099450</t>
  </si>
  <si>
    <t>AC152184_52.5</t>
  </si>
  <si>
    <t>CT009540_22.5</t>
  </si>
  <si>
    <t>AC202586_1.3</t>
  </si>
  <si>
    <t>aspartyl-trna synthetase</t>
  </si>
  <si>
    <t>EC:6.1.1.12</t>
  </si>
  <si>
    <t>AC166744_10.5</t>
  </si>
  <si>
    <t>AC123976_42.5</t>
  </si>
  <si>
    <t>CU424493_9.4</t>
  </si>
  <si>
    <t>nac domain-containing protein 7-like</t>
  </si>
  <si>
    <t>AC195564_1.3</t>
  </si>
  <si>
    <t>hypothetical protein MTR_7g046020</t>
  </si>
  <si>
    <t>AC202585_26.3</t>
  </si>
  <si>
    <t>serine threonine-protein kinase ht1-like</t>
  </si>
  <si>
    <t>AC147484_43.5</t>
  </si>
  <si>
    <t>f-box protein at5g49610-like</t>
  </si>
  <si>
    <t>AC146750_35.4</t>
  </si>
  <si>
    <t>AC160839_4.4</t>
  </si>
  <si>
    <t>AC165431_46.5</t>
  </si>
  <si>
    <t>AC127429_25.4</t>
  </si>
  <si>
    <t>AC174362_106.4</t>
  </si>
  <si>
    <t>cytochrome c heme attachment protein</t>
  </si>
  <si>
    <t>CR962129_30.5</t>
  </si>
  <si>
    <t>AC174142_4.5</t>
  </si>
  <si>
    <t>isoflavone reductase-like protein</t>
  </si>
  <si>
    <t>AC121233_49.5</t>
  </si>
  <si>
    <t>histidine kinase 1-like</t>
  </si>
  <si>
    <t>CT573052_49.5</t>
  </si>
  <si>
    <t>CT571263_21.4</t>
  </si>
  <si>
    <t>AC121236_47.5</t>
  </si>
  <si>
    <t>AC163897_26.4</t>
  </si>
  <si>
    <t>probable cysteine chloroplastic-like</t>
  </si>
  <si>
    <t>EC:2.5.1.47</t>
  </si>
  <si>
    <t>AC151425_39.5</t>
  </si>
  <si>
    <t>zinc finger swim domain-containing protein 7-like</t>
  </si>
  <si>
    <t>AC202469_30.3</t>
  </si>
  <si>
    <t>alpha beta-hydrolases family protein isoform 2</t>
  </si>
  <si>
    <t>CU459032_9.4</t>
  </si>
  <si>
    <t>CR931739_3.4</t>
  </si>
  <si>
    <t>21 kda protein</t>
  </si>
  <si>
    <t>AC126785_57.4</t>
  </si>
  <si>
    <t>hypothetical protein MTR_5g035170</t>
  </si>
  <si>
    <t>CR936328_12.4</t>
  </si>
  <si>
    <t>phosphatidylglycerol phosphatidylinositol transfer</t>
  </si>
  <si>
    <t>CT009558_59.4</t>
  </si>
  <si>
    <t>hypothetical protein MTR_3g061920</t>
  </si>
  <si>
    <t>AC202514_11.3</t>
  </si>
  <si>
    <t>aldo keto reductase family expressed</t>
  </si>
  <si>
    <t>AC144430_47.4</t>
  </si>
  <si>
    <t>rna polymerase ii c-terminal domain phosphatase-like 3-like</t>
  </si>
  <si>
    <t>AC174343_7.4</t>
  </si>
  <si>
    <t>AC147001_12.5</t>
  </si>
  <si>
    <t>kda class vi heat shock protein</t>
  </si>
  <si>
    <t>AC159535_18.4</t>
  </si>
  <si>
    <t>transmembrane protein</t>
  </si>
  <si>
    <t>CT009492_54.4</t>
  </si>
  <si>
    <t>CU459034_10.3</t>
  </si>
  <si>
    <t>AC202371_17.4</t>
  </si>
  <si>
    <t>membrane-bound dehydrogenase domain protein</t>
  </si>
  <si>
    <t>AC152499_32.5</t>
  </si>
  <si>
    <t>hypothetical protein MTR_4g131880</t>
  </si>
  <si>
    <t>AC165135_20.5</t>
  </si>
  <si>
    <t>CT954272_42.4</t>
  </si>
  <si>
    <t>CU062624_21.3</t>
  </si>
  <si>
    <t>hypothetical protein MTR_5g038130</t>
  </si>
  <si>
    <t>AC147537_22.5</t>
  </si>
  <si>
    <t>beta-expansin 3</t>
  </si>
  <si>
    <t>CT962508_25.4</t>
  </si>
  <si>
    <t>hypothetical protein MTR_3g070270</t>
  </si>
  <si>
    <t>AC158372_64.4</t>
  </si>
  <si>
    <t>AC137986_16.4</t>
  </si>
  <si>
    <t>xylosyltransferase 1-like</t>
  </si>
  <si>
    <t>AC135102_46.4</t>
  </si>
  <si>
    <t>AC140026_52.4</t>
  </si>
  <si>
    <t>CT009540_35.5</t>
  </si>
  <si>
    <t>AC150245_37.5</t>
  </si>
  <si>
    <t>paired amphipathic helix protein sin3</t>
  </si>
  <si>
    <t>AC150372_5.4</t>
  </si>
  <si>
    <t>serine carboxypeptidase ii-3</t>
  </si>
  <si>
    <t>AC198009_9.4</t>
  </si>
  <si>
    <t>AC158373_28.5</t>
  </si>
  <si>
    <t>AC147011_14.4</t>
  </si>
  <si>
    <t>EC:2.4.1.123</t>
  </si>
  <si>
    <t>AC157349_48.5</t>
  </si>
  <si>
    <t>histone acetyltransferase type b subunit</t>
  </si>
  <si>
    <t>AC135231_31.4</t>
  </si>
  <si>
    <t>protein gar2-like</t>
  </si>
  <si>
    <t>CR378662_19.4</t>
  </si>
  <si>
    <t>lob domain-containing protein 12-like</t>
  </si>
  <si>
    <t>AC122729_18.5</t>
  </si>
  <si>
    <t>AC171532_4.4</t>
  </si>
  <si>
    <t>EC:3.6.1.3; EC:4.1.1.0</t>
  </si>
  <si>
    <t>AC149269_54.5</t>
  </si>
  <si>
    <t>AC169515_40.5</t>
  </si>
  <si>
    <t>catalytic hydrolase</t>
  </si>
  <si>
    <t>AC139852_16.4</t>
  </si>
  <si>
    <t>hsp22</t>
  </si>
  <si>
    <t>AC202485_19.4</t>
  </si>
  <si>
    <t>uncharacterized loc101206523</t>
  </si>
  <si>
    <t>CR954196_28.5</t>
  </si>
  <si>
    <t>AC202339_6.3</t>
  </si>
  <si>
    <t>transmembrane emp24 domain-containing protein</t>
  </si>
  <si>
    <t>AC135311_56.4</t>
  </si>
  <si>
    <t>catalytic region ribonuclease h</t>
  </si>
  <si>
    <t>AC119409_29.4</t>
  </si>
  <si>
    <t>177 protein</t>
  </si>
  <si>
    <t>AC148345_34.5</t>
  </si>
  <si>
    <t>AC202584_25.4</t>
  </si>
  <si>
    <t>AC202492_17.4</t>
  </si>
  <si>
    <t>acetate butyrate-- ligase peroxisomal-like</t>
  </si>
  <si>
    <t>EC:6.2.1.1; EC:6.2.1.26</t>
  </si>
  <si>
    <t>AC147715_32.5</t>
  </si>
  <si>
    <t>30s ribosomal protein s1-like</t>
  </si>
  <si>
    <t>CT009615_26.4</t>
  </si>
  <si>
    <t>AC202499_4.4</t>
  </si>
  <si>
    <t>pentatricopeptide repeat-containing protein at4g20090-like</t>
  </si>
  <si>
    <t>AC146807_21.4</t>
  </si>
  <si>
    <t>pol polyprotein</t>
  </si>
  <si>
    <t>CT025156_23.4</t>
  </si>
  <si>
    <t>AC144608_52.5</t>
  </si>
  <si>
    <t>pentatricopeptide repeat-containing protein at5g66520-like</t>
  </si>
  <si>
    <t>AC202354_2.4</t>
  </si>
  <si>
    <t>AC151916_43.5</t>
  </si>
  <si>
    <t>AC174374_43.4</t>
  </si>
  <si>
    <t>AC174346_32.5</t>
  </si>
  <si>
    <t>CU234178_8.4</t>
  </si>
  <si>
    <t>CT963115_3.5</t>
  </si>
  <si>
    <t>monosaccharide-sensing protein</t>
  </si>
  <si>
    <t>AC162278_24.4</t>
  </si>
  <si>
    <t>CU424490_5.3</t>
  </si>
  <si>
    <t>hypothetical protein MTR_5g092090</t>
  </si>
  <si>
    <t>AC136679_34.4</t>
  </si>
  <si>
    <t>3-isopropylmalate dehydratase</t>
  </si>
  <si>
    <t>EC:4.2.1.0</t>
  </si>
  <si>
    <t>AC148817_35.4</t>
  </si>
  <si>
    <t>spx domain-containing membrane protein at4g22990-like</t>
  </si>
  <si>
    <t>CT025840_31.4</t>
  </si>
  <si>
    <t>dof zinc finger protein</t>
  </si>
  <si>
    <t>AC140024_39.5</t>
  </si>
  <si>
    <t>AC157348_26.4</t>
  </si>
  <si>
    <t>AC150778_12.5</t>
  </si>
  <si>
    <t>dna ligase 1-like isoform x1</t>
  </si>
  <si>
    <t>AC188991_24.3</t>
  </si>
  <si>
    <t>AC151424_31.5</t>
  </si>
  <si>
    <t>AC186678_14.4</t>
  </si>
  <si>
    <t>uncharacterized loc101222871</t>
  </si>
  <si>
    <t>CU062422_19.3</t>
  </si>
  <si>
    <t>AC119412_38.5</t>
  </si>
  <si>
    <t>transmembrane emp24 domain-containing protein p24delta9-like</t>
  </si>
  <si>
    <t>CT573502_22.5</t>
  </si>
  <si>
    <t>40s ribosomal protein s12</t>
  </si>
  <si>
    <t>AC138452_54.4</t>
  </si>
  <si>
    <t>chlorophyllide a partial</t>
  </si>
  <si>
    <t>AC199697_4.3</t>
  </si>
  <si>
    <t>protein lurp-one-related 6-like</t>
  </si>
  <si>
    <t>AC156828_18.4</t>
  </si>
  <si>
    <t>f-box protein pp2-b1</t>
  </si>
  <si>
    <t>AC155891_15.5</t>
  </si>
  <si>
    <t>hypothetical protein MTR_2g044960</t>
  </si>
  <si>
    <t>AC171618_43.5</t>
  </si>
  <si>
    <t>udp-glycosyltransferase 79b6-like</t>
  </si>
  <si>
    <t>EC:3.1.27.1; EC:2.4.1.0</t>
  </si>
  <si>
    <t>AC127019_11.4</t>
  </si>
  <si>
    <t>uncharacterized transporter ybr287w-like</t>
  </si>
  <si>
    <t>AC153002_23.4</t>
  </si>
  <si>
    <t>AC135801_11.5</t>
  </si>
  <si>
    <t>small nuclear ribonucleoprotein f</t>
  </si>
  <si>
    <t>AC151598_16.5</t>
  </si>
  <si>
    <t>pathogen-related protein</t>
  </si>
  <si>
    <t>AC148916_26.4</t>
  </si>
  <si>
    <t>AC150876_42.4</t>
  </si>
  <si>
    <t>AC202475_20.4</t>
  </si>
  <si>
    <t>CR936326_31.5</t>
  </si>
  <si>
    <t>AC155888_33.4</t>
  </si>
  <si>
    <t>CU302328_25.4</t>
  </si>
  <si>
    <t>AY508219_34.5</t>
  </si>
  <si>
    <t>CT025838_32.5</t>
  </si>
  <si>
    <t>ring-h2 finger protein atl46-like</t>
  </si>
  <si>
    <t>AC141108_9.4</t>
  </si>
  <si>
    <t>AC156629_24.5</t>
  </si>
  <si>
    <t>AC175686_39.5</t>
  </si>
  <si>
    <t>AC135231_12.4</t>
  </si>
  <si>
    <t>AC148915_1.4</t>
  </si>
  <si>
    <t>alkaline ceramidase 3-like</t>
  </si>
  <si>
    <t>AC149641_1.4</t>
  </si>
  <si>
    <t>protein lurp-one-related 12-like</t>
  </si>
  <si>
    <t>AC134822_6.5</t>
  </si>
  <si>
    <t>nuclear migration protein nudc</t>
  </si>
  <si>
    <t>AC158372_65.4</t>
  </si>
  <si>
    <t>AC148446_10.4</t>
  </si>
  <si>
    <t>abc transporter g family member 8-like</t>
  </si>
  <si>
    <t>AC148406_44.5</t>
  </si>
  <si>
    <t>n-alpha-acetyltransferase auxiliary subunit-like</t>
  </si>
  <si>
    <t>AC147008_43.5</t>
  </si>
  <si>
    <t>AC137065_46.4</t>
  </si>
  <si>
    <t>CT737180_33.5</t>
  </si>
  <si>
    <t>mitochondrial import receptor subunit tom20-like</t>
  </si>
  <si>
    <t>AC148344_41.4</t>
  </si>
  <si>
    <t>CR954198_1.4</t>
  </si>
  <si>
    <t>glutamine amidotransferase ylr126c-like</t>
  </si>
  <si>
    <t>AC173288_9.5</t>
  </si>
  <si>
    <t>hypothetical protein MTR_2g101870</t>
  </si>
  <si>
    <t>AC145470_3.4</t>
  </si>
  <si>
    <t>serine threonine protein</t>
  </si>
  <si>
    <t>AC160841_26.4</t>
  </si>
  <si>
    <t>AC154090_38.4</t>
  </si>
  <si>
    <t>hypothetical protein MTR_4g132230</t>
  </si>
  <si>
    <t>CT954230_9.5</t>
  </si>
  <si>
    <t>hypothetical protein MTR_5g029120</t>
  </si>
  <si>
    <t>AC146557_16.4</t>
  </si>
  <si>
    <t>AC146683_31.4</t>
  </si>
  <si>
    <t>magnesium transporter nipa2-like</t>
  </si>
  <si>
    <t>AC171618_36.5</t>
  </si>
  <si>
    <t>AC163897_23.4</t>
  </si>
  <si>
    <t>gdsl esterase lipase at3g26430-like</t>
  </si>
  <si>
    <t>EC:3.2.1.51</t>
  </si>
  <si>
    <t>AC169181_23.4</t>
  </si>
  <si>
    <t>AC174325_30.4</t>
  </si>
  <si>
    <t>EC:2.7.7.49; EC:2.7.11.0; EC:2.6.1.0</t>
  </si>
  <si>
    <t>CR962136_30.5</t>
  </si>
  <si>
    <t>sucrase-like protein</t>
  </si>
  <si>
    <t>CU024878_47.4</t>
  </si>
  <si>
    <t>CR938710_36.5</t>
  </si>
  <si>
    <t>AC148917_20.5</t>
  </si>
  <si>
    <t>14-3-3-like protein d-like</t>
  </si>
  <si>
    <t>AC169513_36.4</t>
  </si>
  <si>
    <t>AC136138_4.4</t>
  </si>
  <si>
    <t>AC165276_34.4</t>
  </si>
  <si>
    <t>CT863710_49.4</t>
  </si>
  <si>
    <t>AC139852_14.4</t>
  </si>
  <si>
    <t>AC153350_8.4</t>
  </si>
  <si>
    <t>vacuolar iron transporter 1-like</t>
  </si>
  <si>
    <t>AC150782_3.4</t>
  </si>
  <si>
    <t>integrator complex subunit</t>
  </si>
  <si>
    <t>CU326393_7.4</t>
  </si>
  <si>
    <t>AC174280_29.4</t>
  </si>
  <si>
    <t>uncharacterized loc101216953</t>
  </si>
  <si>
    <t>AC153003_39.5</t>
  </si>
  <si>
    <t>AC174298_13.5</t>
  </si>
  <si>
    <t>hypothetical protein MTR_7g103910</t>
  </si>
  <si>
    <t>AC136973_29.4</t>
  </si>
  <si>
    <t>CR936328_42.4</t>
  </si>
  <si>
    <t>CR962133_29.5</t>
  </si>
  <si>
    <t>CU326394_15.4</t>
  </si>
  <si>
    <t>lyr family of fe s cluster biogenesis protein</t>
  </si>
  <si>
    <t>AC148406_43.5</t>
  </si>
  <si>
    <t>AC161569_38.5</t>
  </si>
  <si>
    <t>CT963108_28.5</t>
  </si>
  <si>
    <t>CT010459_32.5</t>
  </si>
  <si>
    <t>AC203530_28.3</t>
  </si>
  <si>
    <t>AC202334_16.4</t>
  </si>
  <si>
    <t>CT033771_25.4</t>
  </si>
  <si>
    <t>exosome complex component rrp40-like</t>
  </si>
  <si>
    <t>AC136138_41.4</t>
  </si>
  <si>
    <t>AC144388_28.5</t>
  </si>
  <si>
    <t>uncharacterized crm domain-containing protein chloroplastic-like</t>
  </si>
  <si>
    <t>AC202379_2.4</t>
  </si>
  <si>
    <t>AC122728_7.4</t>
  </si>
  <si>
    <t>CT573051_22.4</t>
  </si>
  <si>
    <t>hypothetical protein MTR_5g017790</t>
  </si>
  <si>
    <t>AC124967_43.5</t>
  </si>
  <si>
    <t>phosphatidylinositol-4-phosphate 5-kinase family isoform 1</t>
  </si>
  <si>
    <t>AC202496_1.4</t>
  </si>
  <si>
    <t>glyoxylate reductase</t>
  </si>
  <si>
    <t>EC:1.1.1.26</t>
  </si>
  <si>
    <t>AC155880_40.5</t>
  </si>
  <si>
    <t>legume beta domain</t>
  </si>
  <si>
    <t>AC169183_11.5</t>
  </si>
  <si>
    <t>mterf-like protein isoform 2</t>
  </si>
  <si>
    <t>AC183304_3.4</t>
  </si>
  <si>
    <t>hypothetical protein MTR_8g020730</t>
  </si>
  <si>
    <t>CT573051_12.4</t>
  </si>
  <si>
    <t>hypothetical protein MTR_5g017740</t>
  </si>
  <si>
    <t>AC139853_55.5</t>
  </si>
  <si>
    <t>AC144644_34.4</t>
  </si>
  <si>
    <t>probable dna primase large subunit-like</t>
  </si>
  <si>
    <t>CT961056_9.5</t>
  </si>
  <si>
    <t>AC152054_34.5</t>
  </si>
  <si>
    <t>AC126781_1.5</t>
  </si>
  <si>
    <t>macrophage migration inhibitory factor homolog</t>
  </si>
  <si>
    <t>AC152406_5.4</t>
  </si>
  <si>
    <t>gtp-binding nuclear protein ran-3-like</t>
  </si>
  <si>
    <t>CU151877_21.3</t>
  </si>
  <si>
    <t>AC155897_3.5</t>
  </si>
  <si>
    <t>amidase 1-like</t>
  </si>
  <si>
    <t>(6.3) Forming carbon-nitrogen bonds; (3.5) Acting on carbon-nitrogen bonds, other than peptide bonds</t>
  </si>
  <si>
    <t>AC144645_51.4</t>
  </si>
  <si>
    <t>AC165438_24.5</t>
  </si>
  <si>
    <t>hypothetical protein MTR_8g106530</t>
  </si>
  <si>
    <t>AC125478_21.4</t>
  </si>
  <si>
    <t>protein phosphatase 2c</t>
  </si>
  <si>
    <t>CR936324_51.4</t>
  </si>
  <si>
    <t>potassium channel</t>
  </si>
  <si>
    <t>CR962138_37.4</t>
  </si>
  <si>
    <t>AC140034_3.5</t>
  </si>
  <si>
    <t>AC165943_7.5</t>
  </si>
  <si>
    <t>reticulon-like protein b12-like</t>
  </si>
  <si>
    <t>CT868738_23.4</t>
  </si>
  <si>
    <t>CU024879_4.4</t>
  </si>
  <si>
    <t>AC202579_1.3</t>
  </si>
  <si>
    <t>senescence-associated protein</t>
  </si>
  <si>
    <t>AC151526_6.5</t>
  </si>
  <si>
    <t>bah and coiled-coil domain-containing protein</t>
  </si>
  <si>
    <t>AC142224_46.4</t>
  </si>
  <si>
    <t>AC202507_7.4</t>
  </si>
  <si>
    <t>AC158372_67.4</t>
  </si>
  <si>
    <t>AC142094_10.4</t>
  </si>
  <si>
    <t>zinc ion binding protein</t>
  </si>
  <si>
    <t>AC140551_71.5</t>
  </si>
  <si>
    <t>ring-h2 finger protein atl2c</t>
  </si>
  <si>
    <t>CR932964_13.4</t>
  </si>
  <si>
    <t>CT571264_52.4</t>
  </si>
  <si>
    <t>AC151822_23.5</t>
  </si>
  <si>
    <t>at1g65900 f12p19_7</t>
  </si>
  <si>
    <t>AC144726_60.5</t>
  </si>
  <si>
    <t>translin-associated protein x-like</t>
  </si>
  <si>
    <t>AC148762_12.5</t>
  </si>
  <si>
    <t>60s ribosomal protein</t>
  </si>
  <si>
    <t>AC162161_23.5</t>
  </si>
  <si>
    <t>stem 28 kda glycoprotein</t>
  </si>
  <si>
    <t>AC147407_30.5</t>
  </si>
  <si>
    <t>AC174323_34.4</t>
  </si>
  <si>
    <t>3-beta hydroxysteroid dehydrogenase isomerase family protein</t>
  </si>
  <si>
    <t>AC199762_2.3</t>
  </si>
  <si>
    <t>PREDICTED: uncharacterized protein LOC100814876</t>
  </si>
  <si>
    <t>CT573055_40.4</t>
  </si>
  <si>
    <t>AC202309_24.3</t>
  </si>
  <si>
    <t>AC152752_12.4</t>
  </si>
  <si>
    <t>kxdl motif-containing protein cg10681-like isoform 1</t>
  </si>
  <si>
    <t>CT025842_27.4</t>
  </si>
  <si>
    <t>CR936327_17.4</t>
  </si>
  <si>
    <t>(3.6) Acting on acid anhydrides</t>
  </si>
  <si>
    <t>AC145222_9.4</t>
  </si>
  <si>
    <t>AC169182_20.5</t>
  </si>
  <si>
    <t>dead-box atp-dependent rna helicase 35-like</t>
  </si>
  <si>
    <t>CR940310_35.4</t>
  </si>
  <si>
    <t>AC146590_19.4</t>
  </si>
  <si>
    <t>AC166707_12.4</t>
  </si>
  <si>
    <t>ethylene-responsive transcription factor erf062-like</t>
  </si>
  <si>
    <t>AC174299_21.4</t>
  </si>
  <si>
    <t>CU302347_9.4</t>
  </si>
  <si>
    <t>mitochondrial substrate carrier family protein b-like</t>
  </si>
  <si>
    <t>AC146549_36.4</t>
  </si>
  <si>
    <t>AC144502_17.5</t>
  </si>
  <si>
    <t>c2h2 zinc finger protein</t>
  </si>
  <si>
    <t>AC202495_14.3</t>
  </si>
  <si>
    <t>hypothetical protein MTR_5g061390</t>
  </si>
  <si>
    <t>AC130200_42.4</t>
  </si>
  <si>
    <t>hypothetical protein MTR_7g065510</t>
  </si>
  <si>
    <t>AC146760_16.5</t>
  </si>
  <si>
    <t>phytoene synthase</t>
  </si>
  <si>
    <t>EC:2.5.1.32</t>
  </si>
  <si>
    <t>AC158498_7.4</t>
  </si>
  <si>
    <t>hypothetical protein MTR_027s0004</t>
  </si>
  <si>
    <t>AC130799_18.5</t>
  </si>
  <si>
    <t>60s acidic ribosomal protein p0</t>
  </si>
  <si>
    <t>AC137824_43.5</t>
  </si>
  <si>
    <t>AC144431_54.4</t>
  </si>
  <si>
    <t>dna polymerase alpha catalytic subunit-like</t>
  </si>
  <si>
    <t>AC146568_54.4</t>
  </si>
  <si>
    <t>hypothetical protein MTR_8g056180</t>
  </si>
  <si>
    <t>CR931811_10.4</t>
  </si>
  <si>
    <t>ccaat enhancer-binding protein zeta-like</t>
  </si>
  <si>
    <t>AC146343_33.5</t>
  </si>
  <si>
    <t>AC174304_15.4</t>
  </si>
  <si>
    <t>pollen-specific protein sf21-like</t>
  </si>
  <si>
    <t>AC202469_16.3</t>
  </si>
  <si>
    <t>cox viia-like protein</t>
  </si>
  <si>
    <t>AC202476_1.3</t>
  </si>
  <si>
    <t>CU234178_54.4</t>
  </si>
  <si>
    <t>AC144645_49.4</t>
  </si>
  <si>
    <t>CT027663_54.5</t>
  </si>
  <si>
    <t>AC183923_21.4</t>
  </si>
  <si>
    <t>eukaryotic translation initiation factor 4e</t>
  </si>
  <si>
    <t>CT573078_1.5</t>
  </si>
  <si>
    <t>er membrane protein complex subunit 8 9 homolog</t>
  </si>
  <si>
    <t>AC145061_61.4</t>
  </si>
  <si>
    <t>AC146755_34.4</t>
  </si>
  <si>
    <t>phosphatidylinositol-glycan biosynthesis class w protein</t>
  </si>
  <si>
    <t>AC141436_42.4</t>
  </si>
  <si>
    <t>fused compound leaf 1</t>
  </si>
  <si>
    <t>AC202343_1.3</t>
  </si>
  <si>
    <t>atp-dependent rna helicase chl1</t>
  </si>
  <si>
    <t>AC174345_32.4</t>
  </si>
  <si>
    <t>AC160924_9.5</t>
  </si>
  <si>
    <t>cyclin f-box</t>
  </si>
  <si>
    <t>AC152919_7.5</t>
  </si>
  <si>
    <t>probable pectinesterase 53-like</t>
  </si>
  <si>
    <t>AC159090_13.4</t>
  </si>
  <si>
    <t>AC145331_37.4</t>
  </si>
  <si>
    <t>hypothetical protein MTR_1g012480</t>
  </si>
  <si>
    <t>CU024864_16.4</t>
  </si>
  <si>
    <t>CT868737_16.4</t>
  </si>
  <si>
    <t>cellulose synthase</t>
  </si>
  <si>
    <t>AC202515_13.3</t>
  </si>
  <si>
    <t>squalene synthase 2</t>
  </si>
  <si>
    <t>EC:2.5.1.21</t>
  </si>
  <si>
    <t>AC139526_8.4</t>
  </si>
  <si>
    <t>uncharacterized gpi-anchored protein at4g28100-like</t>
  </si>
  <si>
    <t>CT027665_48.4</t>
  </si>
  <si>
    <t>2-hydroxy-6-oxo-6-phenylhexa- -dienoate hydrolase</t>
  </si>
  <si>
    <t>AC151914_4.4</t>
  </si>
  <si>
    <t>AC151744_33.4</t>
  </si>
  <si>
    <t>heparanase-like protein 3-like</t>
  </si>
  <si>
    <t>CT025843_1.4</t>
  </si>
  <si>
    <t>methionine aminopeptidase chloroplastic mitochondrial-like</t>
  </si>
  <si>
    <t>AC145222_18.4</t>
  </si>
  <si>
    <t>hypothetical protein MTR_5g006150</t>
  </si>
  <si>
    <t>AC158502_34.4</t>
  </si>
  <si>
    <t>AC146567_45.4</t>
  </si>
  <si>
    <t>14-3-3-like protein gf14 iota-like</t>
  </si>
  <si>
    <t>CR932966_20.4</t>
  </si>
  <si>
    <t>60s ribosomal protein l23</t>
  </si>
  <si>
    <t>AC135316_55.5</t>
  </si>
  <si>
    <t>tvp38 tmem64 family membrane protein slr0305-like</t>
  </si>
  <si>
    <t>AC170581_35.4</t>
  </si>
  <si>
    <t>AC149306_55.5</t>
  </si>
  <si>
    <t>AC145165_38.4</t>
  </si>
  <si>
    <t>x-linked retinitis pigmentosa gtpase regulator</t>
  </si>
  <si>
    <t>AC158498_23.4</t>
  </si>
  <si>
    <t>methyltransferase family</t>
  </si>
  <si>
    <t>AC148968_27.4</t>
  </si>
  <si>
    <t>hypothetical protein MTR_2g021200</t>
  </si>
  <si>
    <t>AC131248_5.4</t>
  </si>
  <si>
    <t>cold-regulated protein</t>
  </si>
  <si>
    <t>AC146705_26.5</t>
  </si>
  <si>
    <t>glycine-rich rna-binding protein 2</t>
  </si>
  <si>
    <t>AC155891_7.5</t>
  </si>
  <si>
    <t>phosphatase methylesterase 1</t>
  </si>
  <si>
    <t>AC186194_42.4</t>
  </si>
  <si>
    <t>hypothetical protein MTR_2g039850</t>
  </si>
  <si>
    <t>AC160838_16.5</t>
  </si>
  <si>
    <t>bile acid na+ symporter family protein</t>
  </si>
  <si>
    <t>AC152818_22.4</t>
  </si>
  <si>
    <t>AC147001_38.5</t>
  </si>
  <si>
    <t>50s ribosomal protein l24</t>
  </si>
  <si>
    <t>AC202472_17.4</t>
  </si>
  <si>
    <t>EC:2.7.7.49; EC:3.4.22.0; EC:2.7.11.0</t>
  </si>
  <si>
    <t>AC186643_36.4</t>
  </si>
  <si>
    <t>AC133779_43.4</t>
  </si>
  <si>
    <t>AC153350_36.4</t>
  </si>
  <si>
    <t>AC142094_37.4</t>
  </si>
  <si>
    <t>AC195571_3.4</t>
  </si>
  <si>
    <t>embryo defective 2752</t>
  </si>
  <si>
    <t>AC138453_24.4</t>
  </si>
  <si>
    <t>flavanone 3-hydroxylase</t>
  </si>
  <si>
    <t>EC:1.14.11.9; EC:1.13.11.0</t>
  </si>
  <si>
    <t>AC150384_10.4</t>
  </si>
  <si>
    <t>d-alanine--d-alanine ligase</t>
  </si>
  <si>
    <t>EC:6.3.2.4</t>
  </si>
  <si>
    <t>AC135848_22.4</t>
  </si>
  <si>
    <t>mads-box protein svp</t>
  </si>
  <si>
    <t>AC149581_13.5</t>
  </si>
  <si>
    <t>alpha-l-fucosidase 1-like</t>
  </si>
  <si>
    <t>CT573507_31.5</t>
  </si>
  <si>
    <t>lysine-specific demethylase 5d</t>
  </si>
  <si>
    <t>EC:1.14.11.0; EC:2.1.1.0</t>
  </si>
  <si>
    <t>AC122726_9.5</t>
  </si>
  <si>
    <t>AC146758_3.4</t>
  </si>
  <si>
    <t>mlp-like protein</t>
  </si>
  <si>
    <t>AC157894_3.5</t>
  </si>
  <si>
    <t>CR931809_20.5</t>
  </si>
  <si>
    <t>ovarian cancer-associated gene 2 protein</t>
  </si>
  <si>
    <t>AC149474_19.4</t>
  </si>
  <si>
    <t>transmembrane protein 18-like</t>
  </si>
  <si>
    <t>EC:5.4.99.12; EC:3.4.21.0; EC:3.6.1.1</t>
  </si>
  <si>
    <t>AC203555_19.4</t>
  </si>
  <si>
    <t>aig1-like partial</t>
  </si>
  <si>
    <t>AC126010_17.4</t>
  </si>
  <si>
    <t>mads-box protein</t>
  </si>
  <si>
    <t>AC149638_35.4</t>
  </si>
  <si>
    <t>AC146853_38.4</t>
  </si>
  <si>
    <t>AC123975_27.5</t>
  </si>
  <si>
    <t>gibberellin 2-beta-dioxygenase 8-like</t>
  </si>
  <si>
    <t>EC:1.13.11.0; EC:1.14.11.15</t>
  </si>
  <si>
    <t>AC146586_3.4</t>
  </si>
  <si>
    <t>hypothetical protein MTR_8g014710</t>
  </si>
  <si>
    <t>CU024876_4.4</t>
  </si>
  <si>
    <t>beta-fructofuranosidase-like protein</t>
  </si>
  <si>
    <t>EC:3.2.1.26; EC:3.2.1.48; EC:3.2.1.97</t>
  </si>
  <si>
    <t>AC202493_13.4</t>
  </si>
  <si>
    <t>arm repeat superfamily protein</t>
  </si>
  <si>
    <t>AC124962_41.4</t>
  </si>
  <si>
    <t>inositol-tetrakisphosphate 1-kinase 2-like</t>
  </si>
  <si>
    <t>EC:2.7.1.159; EC:2.7.1.134</t>
  </si>
  <si>
    <t>AC187543_48.5</t>
  </si>
  <si>
    <t>dag protein</t>
  </si>
  <si>
    <t>AC135162_2.4</t>
  </si>
  <si>
    <t>AC202519_24.4</t>
  </si>
  <si>
    <t>AC139707_4.4</t>
  </si>
  <si>
    <t>60s ribosomal protein l23a-like</t>
  </si>
  <si>
    <t>CT967306_52.4</t>
  </si>
  <si>
    <t>at4g39900 t5j17_70</t>
  </si>
  <si>
    <t>AC158373_5.5</t>
  </si>
  <si>
    <t>ca2+ and calmodulin-dependent protein kinase</t>
  </si>
  <si>
    <t>AC146794_5.4</t>
  </si>
  <si>
    <t>got1 sft2-like vescicle transport protein</t>
  </si>
  <si>
    <t>AC148344_16.4</t>
  </si>
  <si>
    <t>histone h4</t>
  </si>
  <si>
    <t>AC202509_9.3</t>
  </si>
  <si>
    <t>e3 ubiquitin-protein ligase</t>
  </si>
  <si>
    <t>AC161406_55.4</t>
  </si>
  <si>
    <t>AC124970_34.4</t>
  </si>
  <si>
    <t>AC145329_34.4</t>
  </si>
  <si>
    <t>probable galacturonosyltransferase-like 7-like</t>
  </si>
  <si>
    <t>EC:2.4.1.43</t>
  </si>
  <si>
    <t>AC202374_18.4</t>
  </si>
  <si>
    <t>atp-dependent rna helicase</t>
  </si>
  <si>
    <t>AC155228_18.4</t>
  </si>
  <si>
    <t>acid beta-fructofuranosidase-like</t>
  </si>
  <si>
    <t>EC:2.4.1.99; EC:3.2.1.26; EC:3.2.1.48; EC:3.2.1.80</t>
  </si>
  <si>
    <t>AC123547_6.5</t>
  </si>
  <si>
    <t>transcription factor bhlh35-like</t>
  </si>
  <si>
    <t>CT963109_6.5</t>
  </si>
  <si>
    <t>AC158501_35.4</t>
  </si>
  <si>
    <t>progesterone 5-beta-reductase</t>
  </si>
  <si>
    <t>EC:1.3.1.3; EC:1.1.1.145</t>
  </si>
  <si>
    <t>AC157373_19.4</t>
  </si>
  <si>
    <t>AC165431_42.5</t>
  </si>
  <si>
    <t>hypothetical protein MTR_8g086480</t>
  </si>
  <si>
    <t>CR956399_16.5</t>
  </si>
  <si>
    <t>serpin-zx</t>
  </si>
  <si>
    <t>AC174307_6.5</t>
  </si>
  <si>
    <t>AC147179_4.4</t>
  </si>
  <si>
    <t>AC137832_12.5</t>
  </si>
  <si>
    <t>CT009553_18.5</t>
  </si>
  <si>
    <t>low quality protein: uncharacterized loc101218626</t>
  </si>
  <si>
    <t>AC150777_49.5</t>
  </si>
  <si>
    <t>AC186137_39.4</t>
  </si>
  <si>
    <t>CU019604_45.4</t>
  </si>
  <si>
    <t>AC146564_30.4</t>
  </si>
  <si>
    <t>AC202333_8.4</t>
  </si>
  <si>
    <t>AC140913_24.4</t>
  </si>
  <si>
    <t>hypothetical protein MTR_5g009790</t>
  </si>
  <si>
    <t>AC135566_6.5</t>
  </si>
  <si>
    <t>choline ethanolamine kinase</t>
  </si>
  <si>
    <t>EC:2.7.1.32; EC:2.7.1.82</t>
  </si>
  <si>
    <t>AC140546_22.5</t>
  </si>
  <si>
    <t>hypothetical protein MTR_4g130460</t>
  </si>
  <si>
    <t>AC174355_38.4</t>
  </si>
  <si>
    <t>AC146861_36.5</t>
  </si>
  <si>
    <t>hypothetical protein MTR_1g079830</t>
  </si>
  <si>
    <t>AC145218_27.4</t>
  </si>
  <si>
    <t>AC148818_27.5</t>
  </si>
  <si>
    <t>AC170580_4.4</t>
  </si>
  <si>
    <t>ethylene-responsive transcription factor rap2-11-like</t>
  </si>
  <si>
    <t>AC169788_1.4</t>
  </si>
  <si>
    <t>l-ascorbate oxidase homolog</t>
  </si>
  <si>
    <t>EC:1.10.3.3</t>
  </si>
  <si>
    <t>CT573400_14.4</t>
  </si>
  <si>
    <t>AC147407_12.5</t>
  </si>
  <si>
    <t>lcr related ccp</t>
  </si>
  <si>
    <t>AC143339_17.5</t>
  </si>
  <si>
    <t>glutathione peroxidase</t>
  </si>
  <si>
    <t>EC:1.11.1.12; EC:1.11.1.9</t>
  </si>
  <si>
    <t>AC173288_26.5</t>
  </si>
  <si>
    <t>photosystem i reaction center subunit vi</t>
  </si>
  <si>
    <t>AC174342_37.5</t>
  </si>
  <si>
    <t>arm repeat superfamily</t>
  </si>
  <si>
    <t>AC144726_34.5</t>
  </si>
  <si>
    <t>dna-directed rna polymerase mitochondrial-like</t>
  </si>
  <si>
    <t>AC202352_6.4</t>
  </si>
  <si>
    <t>hypothetical protein MTR_7g032600</t>
  </si>
  <si>
    <t>CR936323_7.4</t>
  </si>
  <si>
    <t>v0 subunit e</t>
  </si>
  <si>
    <t>AC144474_2.4</t>
  </si>
  <si>
    <t>heme-binding-like protein chloroplastic-like</t>
  </si>
  <si>
    <t>AC168148_31.4</t>
  </si>
  <si>
    <t>AC136973_26.4</t>
  </si>
  <si>
    <t>dna-3-methyladenine glycosylase</t>
  </si>
  <si>
    <t>EC:3.2.2.20; EC:3.2.2.21</t>
  </si>
  <si>
    <t>AC133572_31.5</t>
  </si>
  <si>
    <t>AC132565_31.4</t>
  </si>
  <si>
    <t>serine carboxypeptidase ii-2</t>
  </si>
  <si>
    <t>CR931739_11.4</t>
  </si>
  <si>
    <t>AC187464_39.5</t>
  </si>
  <si>
    <t>AC157779_37.5</t>
  </si>
  <si>
    <t>AC169666_8.5</t>
  </si>
  <si>
    <t>c-terminal binding protein an-like</t>
  </si>
  <si>
    <t>EC:1.1.1.29</t>
  </si>
  <si>
    <t>AC136139_26.5</t>
  </si>
  <si>
    <t>AC146557_4.4</t>
  </si>
  <si>
    <t>AC136839_53.4</t>
  </si>
  <si>
    <t>e2f transcription factor-like e2fe-like</t>
  </si>
  <si>
    <t>AC202579_13.3</t>
  </si>
  <si>
    <t>AC122722_50.4</t>
  </si>
  <si>
    <t>harpin-induced protein</t>
  </si>
  <si>
    <t>CT009545_10.5</t>
  </si>
  <si>
    <t>psbp domain-containing protein chloroplastic-like</t>
  </si>
  <si>
    <t>CR954193_24.4</t>
  </si>
  <si>
    <t>hypothetical protein MTR_5g017360</t>
  </si>
  <si>
    <t>AC140068_30.5</t>
  </si>
  <si>
    <t>protein lurp-one-related 7-like</t>
  </si>
  <si>
    <t>AC174313_25.4</t>
  </si>
  <si>
    <t>hypothetical protein MTR_3g105500</t>
  </si>
  <si>
    <t>CU302340_33.3</t>
  </si>
  <si>
    <t>dead-box atp-dependent rna helicase 32-like</t>
  </si>
  <si>
    <t>AC202380_11.3</t>
  </si>
  <si>
    <t>AC135796_6.5</t>
  </si>
  <si>
    <t>CU137657_1.3</t>
  </si>
  <si>
    <t>AC147006_49.4</t>
  </si>
  <si>
    <t>oxidoreductase transition metal ion binding protein</t>
  </si>
  <si>
    <t>AC136505_18.4</t>
  </si>
  <si>
    <t>AC158497_14.4</t>
  </si>
  <si>
    <t>AC142526_15.4</t>
  </si>
  <si>
    <t>AC160097_1.5</t>
  </si>
  <si>
    <t>atp-dependent clp protease proteolytic subunit</t>
  </si>
  <si>
    <t>CT009479_19.4</t>
  </si>
  <si>
    <t>probable envelope carrier chloroplastic-like</t>
  </si>
  <si>
    <t>CU302344_7.4</t>
  </si>
  <si>
    <t>nucleolar complex protein 4 homolog</t>
  </si>
  <si>
    <t>AC149209_17.4</t>
  </si>
  <si>
    <t>phagocytic receptor 1b-like</t>
  </si>
  <si>
    <t>AC152054_32.5</t>
  </si>
  <si>
    <t>CU024875_24.4</t>
  </si>
  <si>
    <t>hypothetical protein MTR_3g116920</t>
  </si>
  <si>
    <t>AC169178_8.5</t>
  </si>
  <si>
    <t>serine threonine-protein phosphatase pp-z</t>
  </si>
  <si>
    <t>CT009655_16.4</t>
  </si>
  <si>
    <t>early nodulin-like protein 18</t>
  </si>
  <si>
    <t>AC126007_49.4</t>
  </si>
  <si>
    <t>AC149580_15.5</t>
  </si>
  <si>
    <t>AC170582_12.4</t>
  </si>
  <si>
    <t>protease inhibitor seed storage ltp family protein</t>
  </si>
  <si>
    <t>AC149269_60.5</t>
  </si>
  <si>
    <t>leucine-rich repeat extensin-like protein 4-like</t>
  </si>
  <si>
    <t>AC135162_17.4</t>
  </si>
  <si>
    <t>AC142096_16.4</t>
  </si>
  <si>
    <t>probable methyltransferase pmt8-like</t>
  </si>
  <si>
    <t>AC122730_2.5</t>
  </si>
  <si>
    <t>kunitz-type trypsin inhibitor-like 2 protein</t>
  </si>
  <si>
    <t>AC152053_26.5</t>
  </si>
  <si>
    <t>AC126011_32.4</t>
  </si>
  <si>
    <t>AC130810_16.4</t>
  </si>
  <si>
    <t>protein faf- chloroplastic-like</t>
  </si>
  <si>
    <t>AC203555_1.4</t>
  </si>
  <si>
    <t>pentatricopeptide repeat superfamily isoform 3</t>
  </si>
  <si>
    <t>AC134823_30.5</t>
  </si>
  <si>
    <t>AC136839_13.4</t>
  </si>
  <si>
    <t>uncharacterized wd repeat-containing protein alr3466-like</t>
  </si>
  <si>
    <t>AC139745_14.5</t>
  </si>
  <si>
    <t>chitinase 10-like</t>
  </si>
  <si>
    <t>AC149634_14.4</t>
  </si>
  <si>
    <t>AC167330_17.5</t>
  </si>
  <si>
    <t>AC169180_11.5</t>
  </si>
  <si>
    <t>elongator complex protein 6-like</t>
  </si>
  <si>
    <t>AC126007_9.4</t>
  </si>
  <si>
    <t>50s ribosomal protein l9</t>
  </si>
  <si>
    <t>AC130799_14.5</t>
  </si>
  <si>
    <t>potassium channel kat3-like</t>
  </si>
  <si>
    <t>AC174318_5.4</t>
  </si>
  <si>
    <t>s-norcoclaurine synthase-like</t>
  </si>
  <si>
    <t>AC146632_4.5</t>
  </si>
  <si>
    <t>CR931732_10.4</t>
  </si>
  <si>
    <t>AC138453_32.4</t>
  </si>
  <si>
    <t>AC124960_56.4</t>
  </si>
  <si>
    <t>f-box protein at3g17480-like</t>
  </si>
  <si>
    <t>AC147496_45.4</t>
  </si>
  <si>
    <t>AC187356_10.4</t>
  </si>
  <si>
    <t>beta-xylosidase alpha-l-arabinofuranosidase 2-like</t>
  </si>
  <si>
    <t>EC:3.2.1.37; EC:3.2.1.55; EC:3.2.1.21</t>
  </si>
  <si>
    <t>AC148340_4.5</t>
  </si>
  <si>
    <t>embryo-specific 3</t>
  </si>
  <si>
    <t>3-oxo-delta( )-steroid 5-beta-reductase-like</t>
  </si>
  <si>
    <t>AC126015_48.4</t>
  </si>
  <si>
    <t>alpha-taxilin-like isoform x1</t>
  </si>
  <si>
    <t>CT009492_3.4</t>
  </si>
  <si>
    <t>40s ribosomal protein s9-2-like</t>
  </si>
  <si>
    <t>AC174294_10.4</t>
  </si>
  <si>
    <t>hypothetical protein MTR_4g079870</t>
  </si>
  <si>
    <t>AC148762_4.5</t>
  </si>
  <si>
    <t>myb family transcription factor-like protein</t>
  </si>
  <si>
    <t>AC161864_11.5</t>
  </si>
  <si>
    <t>uncharacterized loc101216371</t>
  </si>
  <si>
    <t>AC147481_19.5</t>
  </si>
  <si>
    <t>chloroplastic mitochondrial-like</t>
  </si>
  <si>
    <t>EC:1.8.98.2</t>
  </si>
  <si>
    <t>CR955008_32.5</t>
  </si>
  <si>
    <t>magnesium-chelatase subunit chloroplastic-like</t>
  </si>
  <si>
    <t>EC:3.6.1.15; EC:6.6.1.1</t>
  </si>
  <si>
    <t>AC144645_50.4</t>
  </si>
  <si>
    <t>calcineurin-like metallo-phosphoesterase superfamily isoform partial</t>
  </si>
  <si>
    <t>AC197464_7.4</t>
  </si>
  <si>
    <t>leucine-rich repeat-containing protein ddb_g0290503-like isoform x2</t>
  </si>
  <si>
    <t>AC152406_27.4</t>
  </si>
  <si>
    <t>EC:1.3.3.9</t>
  </si>
  <si>
    <t>AC202582_8.3</t>
  </si>
  <si>
    <t>quasimodo2 like 2 isoform 2</t>
  </si>
  <si>
    <t>AC161107_47.5</t>
  </si>
  <si>
    <t>AC202309_5.3</t>
  </si>
  <si>
    <t>anaphase-promoting complex subunit 2-like</t>
  </si>
  <si>
    <t>CT954230_27.5</t>
  </si>
  <si>
    <t>abhydrolase domain-containing protein fam108c1-like</t>
  </si>
  <si>
    <t>CR936325_10.5</t>
  </si>
  <si>
    <t>duf246 domain-containing protein at1g04910-like</t>
  </si>
  <si>
    <t>AC134322_19.5</t>
  </si>
  <si>
    <t>ferredoxin i</t>
  </si>
  <si>
    <t>AC159123_11.4</t>
  </si>
  <si>
    <t>probable xyloglucan glycosyltransferase 5-like</t>
  </si>
  <si>
    <t>CR932040_27.4</t>
  </si>
  <si>
    <t>phox domain-containing protein</t>
  </si>
  <si>
    <t>AC155881_12.5</t>
  </si>
  <si>
    <t>chaperone protein dnaj 6-like</t>
  </si>
  <si>
    <t>AC144483_9.5</t>
  </si>
  <si>
    <t>probable protein pop3-like</t>
  </si>
  <si>
    <t>AC146853_34.4</t>
  </si>
  <si>
    <t>hypothetical protein MTR_3g014680</t>
  </si>
  <si>
    <t>AC169182_40.5</t>
  </si>
  <si>
    <t>AC157894_2.5</t>
  </si>
  <si>
    <t>AC141115_45.5</t>
  </si>
  <si>
    <t>ribosome biogenesis protein tsr3 homolog</t>
  </si>
  <si>
    <t>AC183304_13.4</t>
  </si>
  <si>
    <t>germin-like protein</t>
  </si>
  <si>
    <t>AC202356_1.3</t>
  </si>
  <si>
    <t>protein tonsoku-like</t>
  </si>
  <si>
    <t>AC202336_9.4</t>
  </si>
  <si>
    <t>far upstream element-binding protein</t>
  </si>
  <si>
    <t>AC141106_13.5</t>
  </si>
  <si>
    <t>carboxyl-terminal-processing protease</t>
  </si>
  <si>
    <t>AC158372_42.4</t>
  </si>
  <si>
    <t>CR954186_4.5</t>
  </si>
  <si>
    <t>50s ribosomal protein l20</t>
  </si>
  <si>
    <t>CT010572_6.4</t>
  </si>
  <si>
    <t>nadh dehydrogenase subunit 3</t>
  </si>
  <si>
    <t>AC144517_28.4</t>
  </si>
  <si>
    <t>beta-ureidopropionase</t>
  </si>
  <si>
    <t>EC:3.5.1.6</t>
  </si>
  <si>
    <t>AC202570_16.3</t>
  </si>
  <si>
    <t>uncharacterized loc101221290</t>
  </si>
  <si>
    <t>AC137831_45.4</t>
  </si>
  <si>
    <t>hypothetical protein MTR_4g108600</t>
  </si>
  <si>
    <t>CR954189_15.5</t>
  </si>
  <si>
    <t>thioredoxin h2-like</t>
  </si>
  <si>
    <t>CR931737_10.4</t>
  </si>
  <si>
    <t>serine threonine-protein kinase ulk4-like</t>
  </si>
  <si>
    <t>CT573027_12.4</t>
  </si>
  <si>
    <t>AC147481_42.5</t>
  </si>
  <si>
    <t>AC202301_9.3</t>
  </si>
  <si>
    <t>albumin-2</t>
  </si>
  <si>
    <t>CR954195_44.4</t>
  </si>
  <si>
    <t>AC136841_33.5</t>
  </si>
  <si>
    <t>f-box family-4</t>
  </si>
  <si>
    <t>AC137077_30.4</t>
  </si>
  <si>
    <t>AC155884_23.4</t>
  </si>
  <si>
    <t>myosin-h heavy chain-like</t>
  </si>
  <si>
    <t>AC202593_10.4</t>
  </si>
  <si>
    <t>hypothetical protein MTR_1g011800</t>
  </si>
  <si>
    <t>CT573078_22.5</t>
  </si>
  <si>
    <t>50s ribosomal protein l14-like</t>
  </si>
  <si>
    <t>CU302334_1.4</t>
  </si>
  <si>
    <t>AC148995_28.5</t>
  </si>
  <si>
    <t>CT025838_13.5</t>
  </si>
  <si>
    <t>nhl repeat-containing protein</t>
  </si>
  <si>
    <t>CT025839_32.5</t>
  </si>
  <si>
    <t>AC134521_79.5</t>
  </si>
  <si>
    <t>gpi mannosyltransferase 1</t>
  </si>
  <si>
    <t>AC154036_27.4</t>
  </si>
  <si>
    <t>subtilisin-like protease sdd1-like</t>
  </si>
  <si>
    <t>CR938710_11.5</t>
  </si>
  <si>
    <t>aldolase-type tim barrel family protein</t>
  </si>
  <si>
    <t>EC:4.1.1.48</t>
  </si>
  <si>
    <t>AC199761_15.3</t>
  </si>
  <si>
    <t>AC170581_30.4</t>
  </si>
  <si>
    <t>nb-lrr type disease resistance protein</t>
  </si>
  <si>
    <t>AC152937_9.4</t>
  </si>
  <si>
    <t>sodium calcium exchanger</t>
  </si>
  <si>
    <t>AC149600_29.4</t>
  </si>
  <si>
    <t>kh domain-containing protein at2g38610-like</t>
  </si>
  <si>
    <t>AC124966_14.4</t>
  </si>
  <si>
    <t>ethphon-induced protein</t>
  </si>
  <si>
    <t>AC161863_40.5</t>
  </si>
  <si>
    <t>transmembrane emp24 domain-containing protein p24delta3-like</t>
  </si>
  <si>
    <t>AC136953_12.4</t>
  </si>
  <si>
    <t>endonuclease exonuclease phosphatase domain-containing protein</t>
  </si>
  <si>
    <t>AC146971_64.5</t>
  </si>
  <si>
    <t>pentatricopeptide repeat-containing protein at2g02980-like</t>
  </si>
  <si>
    <t>CT967319_5.4</t>
  </si>
  <si>
    <t>40s ribosomal protein s4-like</t>
  </si>
  <si>
    <t>AC174323_47.4</t>
  </si>
  <si>
    <t>AC135100_21.5</t>
  </si>
  <si>
    <t>transcription factor bhlh147-like</t>
  </si>
  <si>
    <t>AC174310_36.5</t>
  </si>
  <si>
    <t>rrp12-like protein</t>
  </si>
  <si>
    <t>AC174355_1.4</t>
  </si>
  <si>
    <t>uncharacterized loc101220016</t>
  </si>
  <si>
    <t>AC147014_32.5</t>
  </si>
  <si>
    <t>phosphopantothenoylcysteine decarboxylase</t>
  </si>
  <si>
    <t>AC155896_13.5</t>
  </si>
  <si>
    <t>beta-galactosidase 1-like</t>
  </si>
  <si>
    <t>AC202310_8.4</t>
  </si>
  <si>
    <t>serine carboxypeptidase-like 49-like</t>
  </si>
  <si>
    <t>CT971488_5.4</t>
  </si>
  <si>
    <t>hypothetical protein MTR_3g087870</t>
  </si>
  <si>
    <t>AC137825_23.4</t>
  </si>
  <si>
    <t>AC202498_12.3</t>
  </si>
  <si>
    <t>d-xylose-proton symporter-like chloroplastic-like</t>
  </si>
  <si>
    <t>AC149305_23.4</t>
  </si>
  <si>
    <t>biotin carboxyl carrier protein of acetyl- carboxylase</t>
  </si>
  <si>
    <t>AC135318_5.4</t>
  </si>
  <si>
    <t>elmo domain-containing protein a-like</t>
  </si>
  <si>
    <t>AC153351_2.5</t>
  </si>
  <si>
    <t>AC203224_30.4</t>
  </si>
  <si>
    <t>ras-like protein</t>
  </si>
  <si>
    <t>EC:3.1.4.12</t>
  </si>
  <si>
    <t>CT033764_7.4</t>
  </si>
  <si>
    <t>AC124218_26.5</t>
  </si>
  <si>
    <t>monothiol glutaredoxin- chloroplastic-like</t>
  </si>
  <si>
    <t>AC146748_43.4</t>
  </si>
  <si>
    <t>CU459031_25.3</t>
  </si>
  <si>
    <t>AC202505_15.3</t>
  </si>
  <si>
    <t>s-adenosyl-l-methionine-dependent methyltransferase family protein</t>
  </si>
  <si>
    <t>AC148482_6.5</t>
  </si>
  <si>
    <t>mo25-like protein at5g47540-like</t>
  </si>
  <si>
    <t>CR954195_11.4</t>
  </si>
  <si>
    <t>AC146343_3.5</t>
  </si>
  <si>
    <t>probable sodium metabolite cotransporter chloroplastic-like</t>
  </si>
  <si>
    <t>AC151000_37.5</t>
  </si>
  <si>
    <t>AC151521_9.4</t>
  </si>
  <si>
    <t>EC:1.14.11.15; EC:1.13.11.0</t>
  </si>
  <si>
    <t>AC126784_48.5</t>
  </si>
  <si>
    <t>nucleoporin nup43-like</t>
  </si>
  <si>
    <t>AC186679_31.4</t>
  </si>
  <si>
    <t>AC123575_23.4</t>
  </si>
  <si>
    <t>cationic peroxidase 1-like</t>
  </si>
  <si>
    <t>AC202504_11.4</t>
  </si>
  <si>
    <t>pentatricopeptide repeat-containing protein at4g22760-like</t>
  </si>
  <si>
    <t>CR954188_3.4</t>
  </si>
  <si>
    <t>thymus-specific serine protease</t>
  </si>
  <si>
    <t>AC123898_53.5</t>
  </si>
  <si>
    <t>mads-box transcription factor 27-like</t>
  </si>
  <si>
    <t>CT573354_34.5</t>
  </si>
  <si>
    <t>trna-dihydrouridine synthase a-like</t>
  </si>
  <si>
    <t>AC202370_6.3</t>
  </si>
  <si>
    <t>hypothetical protein MTR_4g065150</t>
  </si>
  <si>
    <t>EC:3.2.1.55</t>
  </si>
  <si>
    <t>AC137823_62.5</t>
  </si>
  <si>
    <t>formyltetrahydrofolate deformylase-like</t>
  </si>
  <si>
    <t>EC:3.5.1.10; EC:2.1.2.0</t>
  </si>
  <si>
    <t>AC147780_38.4</t>
  </si>
  <si>
    <t>protein kinase-like protein</t>
  </si>
  <si>
    <t>AC202515_9.3</t>
  </si>
  <si>
    <t>AC157375_29.5</t>
  </si>
  <si>
    <t>transmembrane protein 87a-like</t>
  </si>
  <si>
    <t>CR936368_29.5</t>
  </si>
  <si>
    <t>AC135505_37.5</t>
  </si>
  <si>
    <t>hypothetical protein MTR_5g097310</t>
  </si>
  <si>
    <t>CR936324_45.4</t>
  </si>
  <si>
    <t>coiled-coil domain-containing protein</t>
  </si>
  <si>
    <t>CT010464_40.5</t>
  </si>
  <si>
    <t>AC146819_20.4</t>
  </si>
  <si>
    <t>28 kda chloroplastic</t>
  </si>
  <si>
    <t>AC146751_11.4</t>
  </si>
  <si>
    <t>ribosomal rna methyltransferase nop2-like</t>
  </si>
  <si>
    <t>CT967306_49.4</t>
  </si>
  <si>
    <t>probable lrr receptor-like serine threonine-protein kinase at5g10290-like</t>
  </si>
  <si>
    <t>AC149131_38.4</t>
  </si>
  <si>
    <t>CR954195_45.4</t>
  </si>
  <si>
    <t>translation initiation factor if-2</t>
  </si>
  <si>
    <t>CT967305_6.4</t>
  </si>
  <si>
    <t>ultraviolet-b-repressible protein</t>
  </si>
  <si>
    <t>AC165276_31.4</t>
  </si>
  <si>
    <t>AC146548_11.5</t>
  </si>
  <si>
    <t>AC160837_37.4</t>
  </si>
  <si>
    <t>AC174301_46.4</t>
  </si>
  <si>
    <t>AC148406_22.5</t>
  </si>
  <si>
    <t>CU302343_10.3</t>
  </si>
  <si>
    <t>associated molecule with the sh3 domain of stam 2</t>
  </si>
  <si>
    <t>AC173288_38.5</t>
  </si>
  <si>
    <t>lysine histidine transporter 1-like</t>
  </si>
  <si>
    <t>AC141107_57.4</t>
  </si>
  <si>
    <t>aladin-like</t>
  </si>
  <si>
    <t>AC202304_8.3</t>
  </si>
  <si>
    <t>CR962132_7.4</t>
  </si>
  <si>
    <t>50s ribosomal protein chloroplastic-like</t>
  </si>
  <si>
    <t>AC144474_8.4</t>
  </si>
  <si>
    <t>AC136503_45.4</t>
  </si>
  <si>
    <t>AC136679_31.4</t>
  </si>
  <si>
    <t>dna mismatch repair protein</t>
  </si>
  <si>
    <t>AC135605_36.5</t>
  </si>
  <si>
    <t>cysteine synthase</t>
  </si>
  <si>
    <t>AC174370_15.4</t>
  </si>
  <si>
    <t>conserved oligomeric golgi complex subunit 2-like</t>
  </si>
  <si>
    <t>AC150384_4.4</t>
  </si>
  <si>
    <t>hypothetical protein MTR_7g072050</t>
  </si>
  <si>
    <t>AC148817_47.4</t>
  </si>
  <si>
    <t>CT990605_3.5</t>
  </si>
  <si>
    <t>AC135229_22.5</t>
  </si>
  <si>
    <t>AC150786_56.5</t>
  </si>
  <si>
    <t>oxidoreductase family protein</t>
  </si>
  <si>
    <t>AC142096_50.4</t>
  </si>
  <si>
    <t>AC139344_52.4</t>
  </si>
  <si>
    <t>AC148607_16.4</t>
  </si>
  <si>
    <t>AC140026_53.4</t>
  </si>
  <si>
    <t>AC151482_42.5</t>
  </si>
  <si>
    <t>bri1-kd interacting protein 118-like protein</t>
  </si>
  <si>
    <t>AC126780_24.5</t>
  </si>
  <si>
    <t>AC137838_20.4</t>
  </si>
  <si>
    <t>blue copper protein</t>
  </si>
  <si>
    <t>CT573401_15.4</t>
  </si>
  <si>
    <t>ino80 complex subunit c</t>
  </si>
  <si>
    <t>AC174312_11.5</t>
  </si>
  <si>
    <t>31 kda ribonucleoprotein</t>
  </si>
  <si>
    <t>AC149303_19.4</t>
  </si>
  <si>
    <t>metal ion binding protein</t>
  </si>
  <si>
    <t>AC149129_49.4</t>
  </si>
  <si>
    <t>2-dehydro-3-deoxyphosphooctonate aldolase 1</t>
  </si>
  <si>
    <t>(2.5) Transferring alkyl or aryl groups, other than methyl groups</t>
  </si>
  <si>
    <t>CR955008_19.5</t>
  </si>
  <si>
    <t>hexokinase-3-like</t>
  </si>
  <si>
    <t>EC:2.7.1.1</t>
  </si>
  <si>
    <t>AC146333_28.4</t>
  </si>
  <si>
    <t>AC183777_46.4</t>
  </si>
  <si>
    <t>short internode related sequence</t>
  </si>
  <si>
    <t>AY515253_44.4</t>
  </si>
  <si>
    <t>ribosome biogenesis protein bop1 homolog</t>
  </si>
  <si>
    <t>CU013531_23.4</t>
  </si>
  <si>
    <t>plastocyanin chloroplast</t>
  </si>
  <si>
    <t>AC122162_46.4</t>
  </si>
  <si>
    <t>EC:3.5.1.52</t>
  </si>
  <si>
    <t>AC144766_28.4</t>
  </si>
  <si>
    <t>hypothetical protein MTR_4g053430</t>
  </si>
  <si>
    <t>CT573421_22.4</t>
  </si>
  <si>
    <t>mitotic spindle checkpoint protein mad2-like</t>
  </si>
  <si>
    <t>CT967306_48.4</t>
  </si>
  <si>
    <t>hypothetical protein MTR_7g085320</t>
  </si>
  <si>
    <t>CR954196_43.5</t>
  </si>
  <si>
    <t>AC155891_8.5</t>
  </si>
  <si>
    <t>AC146792_3.5</t>
  </si>
  <si>
    <t>AC149472_8.4</t>
  </si>
  <si>
    <t>lysm domain-containing gpi-anchored protein 1-like</t>
  </si>
  <si>
    <t>AC155897_7.5</t>
  </si>
  <si>
    <t>mannosylglycoprotein endo-beta-mannosidase-like</t>
  </si>
  <si>
    <t>AC174288_2.4</t>
  </si>
  <si>
    <t>probable 60s ribosomal protein l14-like</t>
  </si>
  <si>
    <t>CU326393_27.4</t>
  </si>
  <si>
    <t>AC161241_28.5</t>
  </si>
  <si>
    <t>dna (cytosine-5)-methyltransferase 3b</t>
  </si>
  <si>
    <t>AC148486_23.5</t>
  </si>
  <si>
    <t>AC153350_12.4</t>
  </si>
  <si>
    <t>aspartate-semialdehyde dehydrogenase-like</t>
  </si>
  <si>
    <t>EC:1.2.1.11; EC:1.2.1.38</t>
  </si>
  <si>
    <t>AC150311_23.4</t>
  </si>
  <si>
    <t>grf1-interacting factor 1-like</t>
  </si>
  <si>
    <t>AC202351_12.4</t>
  </si>
  <si>
    <t>cyclin-dependent kinase c-1-like</t>
  </si>
  <si>
    <t>AC161569_4.5</t>
  </si>
  <si>
    <t>5 -nucleotidase sure</t>
  </si>
  <si>
    <t>EC:3.1.3.2; EC:3.1.3.5</t>
  </si>
  <si>
    <t>AC144483_10.5</t>
  </si>
  <si>
    <t>20 kda chaperonin</t>
  </si>
  <si>
    <t>AC146573_25.5</t>
  </si>
  <si>
    <t>EC:1.14.13.77</t>
  </si>
  <si>
    <t>AC138464_8.5</t>
  </si>
  <si>
    <t>AC144474_11.4</t>
  </si>
  <si>
    <t>dna double-strand break repair rad50 isoform 1</t>
  </si>
  <si>
    <t>CU024880_48.4</t>
  </si>
  <si>
    <t>long chain acyl- synthetase 8-like</t>
  </si>
  <si>
    <t>EC:6.2.1.3</t>
  </si>
  <si>
    <t>CR378662_13.4</t>
  </si>
  <si>
    <t>dead-box atp-dependent rna helicase 18-like</t>
  </si>
  <si>
    <t>AC143341_33.4</t>
  </si>
  <si>
    <t>AC130808_55.5</t>
  </si>
  <si>
    <t>AC166093_21.4</t>
  </si>
  <si>
    <t>AC124960_70.4</t>
  </si>
  <si>
    <t>CT573365_15.5</t>
  </si>
  <si>
    <t>60s ribosomal protein l27a-3-like</t>
  </si>
  <si>
    <t>AC202306_3.4</t>
  </si>
  <si>
    <t>CT009553_19.5</t>
  </si>
  <si>
    <t>hypothetical protein MTR_3g106340</t>
  </si>
  <si>
    <t>AC145328_21.4</t>
  </si>
  <si>
    <t>peptidyl serine alpha-galactosyltransferase</t>
  </si>
  <si>
    <t>CT573026_39.4</t>
  </si>
  <si>
    <t>hypothetical protein MTR_3g023090</t>
  </si>
  <si>
    <t>AC158737_27.4</t>
  </si>
  <si>
    <t>AC119415_26.5</t>
  </si>
  <si>
    <t>60s ribosomal protein l9-like</t>
  </si>
  <si>
    <t>CU062622_10.3</t>
  </si>
  <si>
    <t>CT963107_46.4</t>
  </si>
  <si>
    <t>uridine kinase-like protein 4-like</t>
  </si>
  <si>
    <t>EC:2.4.2.9; EC:2.7.1.48; EC:2.7.1.0</t>
  </si>
  <si>
    <t>AC140026_43.4</t>
  </si>
  <si>
    <t>glucan endo- -beta-glucosidase 5-like</t>
  </si>
  <si>
    <t>CR974443_27.5</t>
  </si>
  <si>
    <t>hypothetical protein MTR_3g091320</t>
  </si>
  <si>
    <t>AC135317_52.4</t>
  </si>
  <si>
    <t>AC174329_26.5</t>
  </si>
  <si>
    <t>AC122722_18.4</t>
  </si>
  <si>
    <t>rac-like gtp-binding protein arac7-like</t>
  </si>
  <si>
    <t>CU179920_25.3</t>
  </si>
  <si>
    <t>chromosome-associated kinesin kif4-like</t>
  </si>
  <si>
    <t>AC186678_25.4</t>
  </si>
  <si>
    <t>thioredoxin f</t>
  </si>
  <si>
    <t>AC149489_19.4</t>
  </si>
  <si>
    <t>CT030165_21.5</t>
  </si>
  <si>
    <t>AC170581_1.4</t>
  </si>
  <si>
    <t>ras-related protein raba1f-like</t>
  </si>
  <si>
    <t>CT009492_10.4</t>
  </si>
  <si>
    <t>AC131248_46.4</t>
  </si>
  <si>
    <t>hypothetical protein MTR_3g022670</t>
  </si>
  <si>
    <t>AC119408_37.4</t>
  </si>
  <si>
    <t>uncharacterized loc101221008 isoform 5</t>
  </si>
  <si>
    <t>AC192328_2.4</t>
  </si>
  <si>
    <t>ubiquitin thioesterase otubain-like</t>
  </si>
  <si>
    <t>AC155101_34.5</t>
  </si>
  <si>
    <t>aldehyde dehydrogenase family 2 member c4-like</t>
  </si>
  <si>
    <t>EC:1.2.1.36</t>
  </si>
  <si>
    <t>AC150784_7.4</t>
  </si>
  <si>
    <t>AC142224_16.4</t>
  </si>
  <si>
    <t>u6 snrna-associated sm-like protein lsm7</t>
  </si>
  <si>
    <t>AC146548_40.5</t>
  </si>
  <si>
    <t>AC202507_18.4</t>
  </si>
  <si>
    <t>nodulation-signaling pathway 2</t>
  </si>
  <si>
    <t>AC122170_33.4</t>
  </si>
  <si>
    <t>AC148171_41.4</t>
  </si>
  <si>
    <t>rop-interactive crib motif-containing protein 4</t>
  </si>
  <si>
    <t>AC151948_33.5</t>
  </si>
  <si>
    <t>protein translocase subunit chloroplastic-like</t>
  </si>
  <si>
    <t>AC152421_38.5</t>
  </si>
  <si>
    <t>AC202579_15.3</t>
  </si>
  <si>
    <t>probable adp-ribosylation factor gtpase-activating protein agd13-like</t>
  </si>
  <si>
    <t>AC137670_5.5</t>
  </si>
  <si>
    <t>probable adp-ribosylation factor gtpase-activating protein agd8-like</t>
  </si>
  <si>
    <t>CR931740_44.4</t>
  </si>
  <si>
    <t>histidine triad nucleotide-binding protein 3-like</t>
  </si>
  <si>
    <t>EC:3.6.2.1; EC:2.7.7.5</t>
  </si>
  <si>
    <t>AC172101_27.4</t>
  </si>
  <si>
    <t>glutathione synthetase</t>
  </si>
  <si>
    <t>EC:6.3.2.3; EC:6.3.2.23</t>
  </si>
  <si>
    <t>AY515253_49.4</t>
  </si>
  <si>
    <t>protein ei24 homolog</t>
  </si>
  <si>
    <t>AC186679_26.4</t>
  </si>
  <si>
    <t>hypothetical protein MTR_2g033380</t>
  </si>
  <si>
    <t>AC142394_12.4</t>
  </si>
  <si>
    <t>syntaxin-61-like</t>
  </si>
  <si>
    <t>AC152552_50.4</t>
  </si>
  <si>
    <t>hypothetical protein MTR_4g111870</t>
  </si>
  <si>
    <t>AC148915_3.4</t>
  </si>
  <si>
    <t>hypothetical protein MTR_2g025490</t>
  </si>
  <si>
    <t>CT571262_16.5</t>
  </si>
  <si>
    <t>AC151824_41.4</t>
  </si>
  <si>
    <t>AC135465_18.4</t>
  </si>
  <si>
    <t>nifu-like protein chloroplastic-like</t>
  </si>
  <si>
    <t>AC161398_10.4</t>
  </si>
  <si>
    <t>acyl-protein thioesterase 2-like</t>
  </si>
  <si>
    <t>EC:3.1.1.1; EC:3.1.1.3</t>
  </si>
  <si>
    <t>AC168305_34.5</t>
  </si>
  <si>
    <t>mitochondrial glycoprotein family protein</t>
  </si>
  <si>
    <t>AC174356_15.4</t>
  </si>
  <si>
    <t>inorganic phosphate transporter 2- chloroplastic-like</t>
  </si>
  <si>
    <t>AC149805_38.4</t>
  </si>
  <si>
    <t>appr-1-p processing enzyme family protein</t>
  </si>
  <si>
    <t>EC:2.7.7.48</t>
  </si>
  <si>
    <t>AC171498_18.4</t>
  </si>
  <si>
    <t>40s ribosomal protein s24</t>
  </si>
  <si>
    <t>AC202595_10.4</t>
  </si>
  <si>
    <t>tubulin beta</t>
  </si>
  <si>
    <t>AC125389_5.5</t>
  </si>
  <si>
    <t>myo-inositol-1-phosphate synthase</t>
  </si>
  <si>
    <t>EC:5.5.1.4</t>
  </si>
  <si>
    <t>AC202358_10.3</t>
  </si>
  <si>
    <t>hypothetical protein MTR_1g039490</t>
  </si>
  <si>
    <t>AC153125_25.5</t>
  </si>
  <si>
    <t>AC144766_4.4</t>
  </si>
  <si>
    <t>asparaginyl-trna synthetase</t>
  </si>
  <si>
    <t>EC:6.1.1.22</t>
  </si>
  <si>
    <t>AC140068_1.5</t>
  </si>
  <si>
    <t>CT963080_19.4</t>
  </si>
  <si>
    <t>endoglucanase 9-like</t>
  </si>
  <si>
    <t>AC147875_39.4</t>
  </si>
  <si>
    <t>hypothetical protein MTR_7g082450</t>
  </si>
  <si>
    <t>CU179877_9.3</t>
  </si>
  <si>
    <t>small nuclear ribonucleoprotein e</t>
  </si>
  <si>
    <t>CT867975_32.5</t>
  </si>
  <si>
    <t>dna mismatch repair protein mlh1-like</t>
  </si>
  <si>
    <t>AC169182_41.5</t>
  </si>
  <si>
    <t>transcription factor apetala2</t>
  </si>
  <si>
    <t>CU151874_1.3</t>
  </si>
  <si>
    <t>AC146748_2.4</t>
  </si>
  <si>
    <t>e3 ubiquitin-protein ligase rkp-like</t>
  </si>
  <si>
    <t>AC161407_28.4</t>
  </si>
  <si>
    <t>AC174316_24.5</t>
  </si>
  <si>
    <t>AC129090_69.4</t>
  </si>
  <si>
    <t>PREDICTED: uncharacterized protein LOC101513481</t>
  </si>
  <si>
    <t>AC150843_23.5</t>
  </si>
  <si>
    <t>atp-dependent dna helicase q-like 1-like</t>
  </si>
  <si>
    <t>AC167034_28.4</t>
  </si>
  <si>
    <t>atpase family aaa domain-containing protein 3-b-like</t>
  </si>
  <si>
    <t>CU024887_28.4</t>
  </si>
  <si>
    <t>hypothetical protein MTR_3g098150</t>
  </si>
  <si>
    <t>AC139708_15.5</t>
  </si>
  <si>
    <t>calcium-binding mitochondrial carrier protein s -2-like</t>
  </si>
  <si>
    <t>AC126778_47.4</t>
  </si>
  <si>
    <t>gtp-binding protein sar1a</t>
  </si>
  <si>
    <t>AC146747_39.4</t>
  </si>
  <si>
    <t>mitochondrial import inner membrane translocase subunit tim8-like</t>
  </si>
  <si>
    <t>CU302342_11.4</t>
  </si>
  <si>
    <t>AC202469_4.3</t>
  </si>
  <si>
    <t>nhp2-like protein 1-like</t>
  </si>
  <si>
    <t>AC148996_1.5</t>
  </si>
  <si>
    <t>CR931808_18.5</t>
  </si>
  <si>
    <t>cmp-sialic acid transporter 4-like</t>
  </si>
  <si>
    <t>AC144483_30.5</t>
  </si>
  <si>
    <t>nucleolysin tiar-like</t>
  </si>
  <si>
    <t>AC130800_26.4</t>
  </si>
  <si>
    <t>soluble inorganic pyrophosphatase chloroplastic-like</t>
  </si>
  <si>
    <t>EC:3.6.1.1</t>
  </si>
  <si>
    <t>CT009488_34.4</t>
  </si>
  <si>
    <t>bccip-like protein</t>
  </si>
  <si>
    <t>AC119410_12.5</t>
  </si>
  <si>
    <t>retinoblastoma-related protein</t>
  </si>
  <si>
    <t>CR956399_64.5</t>
  </si>
  <si>
    <t>gamma-tubulin complex component 4</t>
  </si>
  <si>
    <t>AC144477_31.5</t>
  </si>
  <si>
    <t>hypothetical protein MTR_4g116080</t>
  </si>
  <si>
    <t>AC165431_34.5</t>
  </si>
  <si>
    <t>nucleobase-ascorbate transporter 2-like</t>
  </si>
  <si>
    <t>CR378662_6.4</t>
  </si>
  <si>
    <t>eukaryotic translation initiation factor 2 subunit alpha-like</t>
  </si>
  <si>
    <t>AC175027_27.4</t>
  </si>
  <si>
    <t>abscisic acid 8 -hydroxylase</t>
  </si>
  <si>
    <t>EC:1.14.13.93</t>
  </si>
  <si>
    <t>AC159534_14.4</t>
  </si>
  <si>
    <t>thioredoxin-related transmembrane protein 2-like</t>
  </si>
  <si>
    <t>AC145330_40.4</t>
  </si>
  <si>
    <t>AC185135_4.4</t>
  </si>
  <si>
    <t>AC146861_44.5</t>
  </si>
  <si>
    <t>serine threonine-protein phosphatase 2a regulatory subunit b subunit alpha-like</t>
  </si>
  <si>
    <t>CR954194_30.4</t>
  </si>
  <si>
    <t>protein nlrc3-like</t>
  </si>
  <si>
    <t>AC156828_13.4</t>
  </si>
  <si>
    <t>hypothetical protein MTR_2g042500</t>
  </si>
  <si>
    <t>AC152919_30.5</t>
  </si>
  <si>
    <t>nucleotide-diphospho-sugar transferases superfamily protein</t>
  </si>
  <si>
    <t>EC:2.4.1.80</t>
  </si>
  <si>
    <t>CU137657_14.3</t>
  </si>
  <si>
    <t>AC169076_17.5</t>
  </si>
  <si>
    <t>tubulin beta chain</t>
  </si>
  <si>
    <t>AC169980_17.4</t>
  </si>
  <si>
    <t>serine threonine-protein kinase chloroplastic-like</t>
  </si>
  <si>
    <t>AC155896_6.5</t>
  </si>
  <si>
    <t>harpin-induced 1</t>
  </si>
  <si>
    <t>AC150204_26.5</t>
  </si>
  <si>
    <t>lysine-ketoglutarate reductase saccharopine dehydrogenase bifunctional enzyme</t>
  </si>
  <si>
    <t>EC:1.5.1.10; EC:1.5.1.8</t>
  </si>
  <si>
    <t>CR931728_46.5</t>
  </si>
  <si>
    <t>gpi ethanolamine phosphate transferase 2-like</t>
  </si>
  <si>
    <t>AC148346_4.5</t>
  </si>
  <si>
    <t>rac-like gtp-binding protein</t>
  </si>
  <si>
    <t>AC148996_14.5</t>
  </si>
  <si>
    <t>phosphopantothenate--cysteine ligase 1-like</t>
  </si>
  <si>
    <t>EC:6.3.2.5</t>
  </si>
  <si>
    <t>CU302337_11.4</t>
  </si>
  <si>
    <t>retinoblastoma-binding protein</t>
  </si>
  <si>
    <t>EC:4.3.2.2</t>
  </si>
  <si>
    <t>AC202354_4.4</t>
  </si>
  <si>
    <t>uridylate kinase-like</t>
  </si>
  <si>
    <t>EC:2.7.4.22</t>
  </si>
  <si>
    <t>CR954197_23.4</t>
  </si>
  <si>
    <t>homeobox-leucine zipper protein hat5-like</t>
  </si>
  <si>
    <t>CT943657_3.4</t>
  </si>
  <si>
    <t>guanine nucleotide-binding protein subunit beta-2-like</t>
  </si>
  <si>
    <t>AC174142_26.5</t>
  </si>
  <si>
    <t>glucose-1-phosphate adenylyltransferase large subunit 1-like</t>
  </si>
  <si>
    <t>EC:2.7.7.27</t>
  </si>
  <si>
    <t>CT033768_22.4</t>
  </si>
  <si>
    <t>atp-dependent dna helicase ddm1-like</t>
  </si>
  <si>
    <t>AC135416_45.4</t>
  </si>
  <si>
    <t>AC203552_12.3</t>
  </si>
  <si>
    <t>AC169075_17.5</t>
  </si>
  <si>
    <t>regulator of ribonuclease-like protein</t>
  </si>
  <si>
    <t>CU012043_25.5</t>
  </si>
  <si>
    <t>protein cypro4-like</t>
  </si>
  <si>
    <t>AC161106_21.4</t>
  </si>
  <si>
    <t>caax amino terminal protease family protein</t>
  </si>
  <si>
    <t>AC121232_22.4</t>
  </si>
  <si>
    <t>protein tornado 1-like</t>
  </si>
  <si>
    <t>AC139841_26.4</t>
  </si>
  <si>
    <t>histone h2b</t>
  </si>
  <si>
    <t>AC165438_54.5</t>
  </si>
  <si>
    <t>uncharacterized loc101216222</t>
  </si>
  <si>
    <t>CR936326_35.5</t>
  </si>
  <si>
    <t>CT009545_21.5</t>
  </si>
  <si>
    <t>syntaxin-32-like</t>
  </si>
  <si>
    <t>AC147178_21.4</t>
  </si>
  <si>
    <t>at3g50680 t3a5_60</t>
  </si>
  <si>
    <t>CT571261_16.5</t>
  </si>
  <si>
    <t>homeobox-leucine zipper protein athb-13-like</t>
  </si>
  <si>
    <t>CR954194_39.4</t>
  </si>
  <si>
    <t>hypothetical protein MTR_5g035460</t>
  </si>
  <si>
    <t>AC144731_5.4</t>
  </si>
  <si>
    <t>AC144517_38.4</t>
  </si>
  <si>
    <t>root phototropism protein 3-like</t>
  </si>
  <si>
    <t>AC148757_15.4</t>
  </si>
  <si>
    <t>gata transcription factor 9-like</t>
  </si>
  <si>
    <t>CT573420_38.4</t>
  </si>
  <si>
    <t>AC144502_22.5</t>
  </si>
  <si>
    <t>AC147741_6.4</t>
  </si>
  <si>
    <t>AC153124_18.4</t>
  </si>
  <si>
    <t>AC186676_17.5</t>
  </si>
  <si>
    <t>hypothetical protein MTR_7g093220</t>
  </si>
  <si>
    <t>AC135463_27.5</t>
  </si>
  <si>
    <t>EC:2.3.1.24</t>
  </si>
  <si>
    <t>AC141115_50.5</t>
  </si>
  <si>
    <t>AC150703_11.4</t>
  </si>
  <si>
    <t>60s ribosomal protein l31</t>
  </si>
  <si>
    <t>AC171266_17.4</t>
  </si>
  <si>
    <t>transcription factor bhlh62-like</t>
  </si>
  <si>
    <t>AC146651_16.4</t>
  </si>
  <si>
    <t>urease accessory protein g</t>
  </si>
  <si>
    <t>AC202574_37.3</t>
  </si>
  <si>
    <t>AC135102_41.4</t>
  </si>
  <si>
    <t>sec20 family protein</t>
  </si>
  <si>
    <t>AC151521_11.4</t>
  </si>
  <si>
    <t>dna (cytosine-5)-methyltransferase cmt2-like</t>
  </si>
  <si>
    <t>CT967319_35.4</t>
  </si>
  <si>
    <t>AC185525_12.5</t>
  </si>
  <si>
    <t>uridylate kinase</t>
  </si>
  <si>
    <t>EC:2.7.4.14; EC:2.7.4.10</t>
  </si>
  <si>
    <t>AC153002_50.4</t>
  </si>
  <si>
    <t>AC199761_16.3</t>
  </si>
  <si>
    <t>40s ribosomal protein s25-2</t>
  </si>
  <si>
    <t>AC147484_10.5</t>
  </si>
  <si>
    <t>phytoene desaturase</t>
  </si>
  <si>
    <t>CR931734_18.4</t>
  </si>
  <si>
    <t>very-long-chain enoyl- reductase-like</t>
  </si>
  <si>
    <t>EC:1.3.99.5; EC:1.3.1.38</t>
  </si>
  <si>
    <t>CT963112_21.4</t>
  </si>
  <si>
    <t>AC147429_2.4</t>
  </si>
  <si>
    <t>betaine-aldehyde dehydrogenase</t>
  </si>
  <si>
    <t>EC:1.2.1.19; EC:1.2.1.8</t>
  </si>
  <si>
    <t>AC171618_47.5</t>
  </si>
  <si>
    <t>trans-resveratrol di-o-methyltransferase-like</t>
  </si>
  <si>
    <t>AC149032_38.5</t>
  </si>
  <si>
    <t>alpha-ketoglutarate-dependent dioxygenase alkb homolog 3-like</t>
  </si>
  <si>
    <t>AC122726_29.5</t>
  </si>
  <si>
    <t>protein iq-domain 31-like</t>
  </si>
  <si>
    <t>AC198007_26.3</t>
  </si>
  <si>
    <t>CT963108_50.5</t>
  </si>
  <si>
    <t>cpd photolyase</t>
  </si>
  <si>
    <t>EC:4.1.99.3</t>
  </si>
  <si>
    <t>AC187466_39.4</t>
  </si>
  <si>
    <t>60s ribosomal protein l28-1</t>
  </si>
  <si>
    <t>AC137825_19.4</t>
  </si>
  <si>
    <t>AC142223_57.5</t>
  </si>
  <si>
    <t>AC140547_16.4</t>
  </si>
  <si>
    <t>rhodanese-like domain-containing protein mitochondrial-like</t>
  </si>
  <si>
    <t>AC136954_17.5</t>
  </si>
  <si>
    <t>protein glutamine dumper 3-like</t>
  </si>
  <si>
    <t>AC141112_17.4</t>
  </si>
  <si>
    <t>btb poz domain-containing protein tnfaip1 isoform 1</t>
  </si>
  <si>
    <t>AC196855_4.3</t>
  </si>
  <si>
    <t>AC202500_6.4</t>
  </si>
  <si>
    <t>calcium-dependent protein kinase 21-like</t>
  </si>
  <si>
    <t>AC135605_2.5</t>
  </si>
  <si>
    <t>CU302332_8.3</t>
  </si>
  <si>
    <t>uncharacterized transporter -like</t>
  </si>
  <si>
    <t>AC151806_24.5</t>
  </si>
  <si>
    <t>hypothetical protein MTR_1g015430</t>
  </si>
  <si>
    <t>AC137701_5.4</t>
  </si>
  <si>
    <t>leucine-rich repeat receptor-like protein kinase pxl1-like</t>
  </si>
  <si>
    <t>EC:2.7.11.24; EC:1.3.1.74</t>
  </si>
  <si>
    <t>CU137657_19.3</t>
  </si>
  <si>
    <t>hypothetical protein MTR_5g043190</t>
  </si>
  <si>
    <t>CR931734_16.4</t>
  </si>
  <si>
    <t>alcohol dehydrogenase-like 7-like</t>
  </si>
  <si>
    <t>EC:1.1.1.284</t>
  </si>
  <si>
    <t>AC202586_12.3</t>
  </si>
  <si>
    <t>endoglucanase 8-like</t>
  </si>
  <si>
    <t>AC135160_26.5</t>
  </si>
  <si>
    <t>aspartate aminotransferase</t>
  </si>
  <si>
    <t>CR931811_9.4</t>
  </si>
  <si>
    <t>CT009521_22.4</t>
  </si>
  <si>
    <t>dna polymerase delta catalytic subunit-like</t>
  </si>
  <si>
    <t>AC159872_52.5</t>
  </si>
  <si>
    <t>AC202467_11.3</t>
  </si>
  <si>
    <t>peroxisome biogenesis protein 1-like</t>
  </si>
  <si>
    <t>AC148293_14.5</t>
  </si>
  <si>
    <t>AC186199_4.5</t>
  </si>
  <si>
    <t>peroxiredoxin q</t>
  </si>
  <si>
    <t>EC:1.11.1.7; EC:1.11.1.15</t>
  </si>
  <si>
    <t>AC131248_8.4</t>
  </si>
  <si>
    <t>60s ribosomal protein l27-like</t>
  </si>
  <si>
    <t>AC145218_31.4</t>
  </si>
  <si>
    <t>dehydration responsive factor</t>
  </si>
  <si>
    <t>AC136287_34.4</t>
  </si>
  <si>
    <t>AC147501_26.4</t>
  </si>
  <si>
    <t>AC160516_67.4</t>
  </si>
  <si>
    <t>wiscott-aldrich c-terminal</t>
  </si>
  <si>
    <t>AC140773_14.4</t>
  </si>
  <si>
    <t>AC202335_31.3</t>
  </si>
  <si>
    <t>charged multivesicular body protein 4b</t>
  </si>
  <si>
    <t>AC162031_48.5</t>
  </si>
  <si>
    <t>probable phenylalanine--trna ligase beta subunit-like</t>
  </si>
  <si>
    <t>EC:6.1.1.20</t>
  </si>
  <si>
    <t>AC147364_20.5</t>
  </si>
  <si>
    <t>AC144515_23.5</t>
  </si>
  <si>
    <t>AC146704_27.4</t>
  </si>
  <si>
    <t>AC202369_5.3</t>
  </si>
  <si>
    <t>ankyrin repeat domain-containing protein 13b-like</t>
  </si>
  <si>
    <t>AC155882_21.4</t>
  </si>
  <si>
    <t>CR955006_36.5</t>
  </si>
  <si>
    <t>heterogeneous nuclear ribonucleoprotein a2 b1-like protein</t>
  </si>
  <si>
    <t>CT030158_41.5</t>
  </si>
  <si>
    <t>60s ribosomal protein l11-like</t>
  </si>
  <si>
    <t>AC135102_25.4</t>
  </si>
  <si>
    <t>trm112-like protein at1g78190-like</t>
  </si>
  <si>
    <t>AC148396_28.4</t>
  </si>
  <si>
    <t>dna polymerase v-like</t>
  </si>
  <si>
    <t>AC152067_4.4</t>
  </si>
  <si>
    <t>protein kinase pinoid 2-like</t>
  </si>
  <si>
    <t>EC:2.7.11.13</t>
  </si>
  <si>
    <t>AC146557_11.4</t>
  </si>
  <si>
    <t>AC163383_6.4</t>
  </si>
  <si>
    <t>dnaj homolog subfamily c member 2-like</t>
  </si>
  <si>
    <t>AC153003_24.5</t>
  </si>
  <si>
    <t>xh xs domain-containing protein</t>
  </si>
  <si>
    <t>AC130200_20.4</t>
  </si>
  <si>
    <t>CU137664_9.3</t>
  </si>
  <si>
    <t>AC157983_23.4</t>
  </si>
  <si>
    <t>dead-box atp-dependent rna helicase 37-like</t>
  </si>
  <si>
    <t>AC135605_6.5</t>
  </si>
  <si>
    <t>AC148217_20.5</t>
  </si>
  <si>
    <t>tetratricopeptide repeat-like superfamily protein isoform 1</t>
  </si>
  <si>
    <t>AC144431_13.4</t>
  </si>
  <si>
    <t>probable serine threonine-protein kinase at1g01540-like</t>
  </si>
  <si>
    <t>AC124956_13.4</t>
  </si>
  <si>
    <t>uncharacterized loc101206859</t>
  </si>
  <si>
    <t>AC166315_29.4</t>
  </si>
  <si>
    <t>60s ribosomal protein l13</t>
  </si>
  <si>
    <t>AC133341_25.5</t>
  </si>
  <si>
    <t>AC202373_17.4</t>
  </si>
  <si>
    <t>endoglucanase 5-like</t>
  </si>
  <si>
    <t>CT573421_18.4</t>
  </si>
  <si>
    <t>beta-oxoacyl-acp reductase</t>
  </si>
  <si>
    <t>EC:1.1.1.100</t>
  </si>
  <si>
    <t>AC202487_10.3</t>
  </si>
  <si>
    <t>protein grpe</t>
  </si>
  <si>
    <t>CT030180_24.5</t>
  </si>
  <si>
    <t>ring-h2 finger protein</t>
  </si>
  <si>
    <t>AC195561_10.4</t>
  </si>
  <si>
    <t>probable importin-7 homolog</t>
  </si>
  <si>
    <t>AC146307_16.4</t>
  </si>
  <si>
    <t>AC169124_35.4</t>
  </si>
  <si>
    <t>AC149802_34.5</t>
  </si>
  <si>
    <t>succinate dehydrogenase 6</t>
  </si>
  <si>
    <t>AC150443_31.5</t>
  </si>
  <si>
    <t>inorganic pyrophosphatase</t>
  </si>
  <si>
    <t>AC167957_28.5</t>
  </si>
  <si>
    <t>origin recognition complex subunit 2-like</t>
  </si>
  <si>
    <t>AC146632_62.5</t>
  </si>
  <si>
    <t>AC127020_26.5</t>
  </si>
  <si>
    <t>AC146555_25.5</t>
  </si>
  <si>
    <t>AC169514_10.5</t>
  </si>
  <si>
    <t>atp-dependent clp protease proteolytic subunit chloroplastic-like</t>
  </si>
  <si>
    <t>AC161862_28.4</t>
  </si>
  <si>
    <t>14 kda proline-rich</t>
  </si>
  <si>
    <t>CU019603_5.4</t>
  </si>
  <si>
    <t>sister chromatid cohesion protein pds5-like protein</t>
  </si>
  <si>
    <t>AC142095_21.4</t>
  </si>
  <si>
    <t>superkiller viralicidic activity 2-like 2-like</t>
  </si>
  <si>
    <t>AC202334_14.4</t>
  </si>
  <si>
    <t>AC139745_24.5</t>
  </si>
  <si>
    <t>EC:3.2.1.67; EC:3.2.1.15</t>
  </si>
  <si>
    <t>AC122164_16.4</t>
  </si>
  <si>
    <t>abc transporter g family member 5-like</t>
  </si>
  <si>
    <t>AC138087_51.4</t>
  </si>
  <si>
    <t>asparagine--trna chloroplastic mitochondrial-like</t>
  </si>
  <si>
    <t>AC140549_75.5</t>
  </si>
  <si>
    <t>elongation factor 1-gamma</t>
  </si>
  <si>
    <t>AC144541_18.4</t>
  </si>
  <si>
    <t>CU207210_2.3</t>
  </si>
  <si>
    <t>folylpolyglutamate synthase</t>
  </si>
  <si>
    <t>EC:6.3.2.17</t>
  </si>
  <si>
    <t>AC186137_9.4</t>
  </si>
  <si>
    <t>two-component response regulator ehd1</t>
  </si>
  <si>
    <t>CT025839_1.5</t>
  </si>
  <si>
    <t>phosphoribosylamine--glycine ligase</t>
  </si>
  <si>
    <t>EC:6.3.4.13</t>
  </si>
  <si>
    <t>AC157894_19.5</t>
  </si>
  <si>
    <t>low temprature induced-like protein</t>
  </si>
  <si>
    <t>AC151823_20.4</t>
  </si>
  <si>
    <t>fibrillarin 2</t>
  </si>
  <si>
    <t>AC152499_6.5</t>
  </si>
  <si>
    <t>EC:3.2.1.126</t>
  </si>
  <si>
    <t>AC153352_26.4</t>
  </si>
  <si>
    <t>dna methyltransferase 1-associated protein</t>
  </si>
  <si>
    <t>AC146548_37.5</t>
  </si>
  <si>
    <t>40s ribosomal protein s9</t>
  </si>
  <si>
    <t>AC152053_10.5</t>
  </si>
  <si>
    <t>tubulin alpha-3</t>
  </si>
  <si>
    <t>AC202341_8.4</t>
  </si>
  <si>
    <t>rrna-processing protein fcf1 homolog</t>
  </si>
  <si>
    <t>CU302341_7.4</t>
  </si>
  <si>
    <t>cytochrome c oxidase assembly protein cox15-like</t>
  </si>
  <si>
    <t>AC152068_19.5</t>
  </si>
  <si>
    <t>AC140032_6.4</t>
  </si>
  <si>
    <t>seed lipoxygenase</t>
  </si>
  <si>
    <t>AC174465_4.4</t>
  </si>
  <si>
    <t>glycylpeptide n-tetradecanoyltransferase 1-like isoform 1</t>
  </si>
  <si>
    <t>EC:2.1.1.103; EC:2.3.1.97</t>
  </si>
  <si>
    <t>AC140024_22.5</t>
  </si>
  <si>
    <t>40s ribosomal protein s4</t>
  </si>
  <si>
    <t>CU137665_12.4</t>
  </si>
  <si>
    <t>xyloglucanase 113</t>
  </si>
  <si>
    <t>AC161404_6.5</t>
  </si>
  <si>
    <t>transcription factor bhlh123-like</t>
  </si>
  <si>
    <t>AC151822_13.5</t>
  </si>
  <si>
    <t>udp-glucose pyrophosphorylase</t>
  </si>
  <si>
    <t>EC:2.7.7.9</t>
  </si>
  <si>
    <t>AC123593_14.4</t>
  </si>
  <si>
    <t>apyrase-like protein</t>
  </si>
  <si>
    <t>EC:3.6.1.3; EC:3.6.1.6</t>
  </si>
  <si>
    <t>AC149634_13.4</t>
  </si>
  <si>
    <t>endoplasmin homolog</t>
  </si>
  <si>
    <t>AC165276_13.4</t>
  </si>
  <si>
    <t>acyl carrier protein 1</t>
  </si>
  <si>
    <t>AC135320_24.5</t>
  </si>
  <si>
    <t>ferredoxin</t>
  </si>
  <si>
    <t>AC149580_9.5</t>
  </si>
  <si>
    <t>AC140026_8.4</t>
  </si>
  <si>
    <t>protein arginine n-methyltransferase -like</t>
  </si>
  <si>
    <t>EC:2.1.1.125</t>
  </si>
  <si>
    <t>AC202584_20.4</t>
  </si>
  <si>
    <t>glyoxylate hydroxypyruvate reductase a hpr2-like</t>
  </si>
  <si>
    <t>CU137660_6.3</t>
  </si>
  <si>
    <t>palmitoyl-protein thioesterase</t>
  </si>
  <si>
    <t>EC:3.1.2.22</t>
  </si>
  <si>
    <t>AC135796_26.5</t>
  </si>
  <si>
    <t>AC146331_58.5</t>
  </si>
  <si>
    <t>isoleucine--trna cytoplasmic-like</t>
  </si>
  <si>
    <t>EC:6.1.1.5</t>
  </si>
  <si>
    <t>AC202360_8.4</t>
  </si>
  <si>
    <t>probable receptor-like protein kinase at1g80640-like</t>
  </si>
  <si>
    <t>AC202584_3.4</t>
  </si>
  <si>
    <t>ras-related protein rab7</t>
  </si>
  <si>
    <t>AC169075_18.5</t>
  </si>
  <si>
    <t>AC166707_10.4</t>
  </si>
  <si>
    <t>6-phosphofructokinase chloroplastic-like</t>
  </si>
  <si>
    <t>EC:2.7.1.11; EC:2.7.1.90</t>
  </si>
  <si>
    <t>AC202494_10.3</t>
  </si>
  <si>
    <t>AC147472_16.4</t>
  </si>
  <si>
    <t>AC174339_33.4</t>
  </si>
  <si>
    <t>uncharacterized loc101220956</t>
  </si>
  <si>
    <t>CR936364_51.4</t>
  </si>
  <si>
    <t>sirtuin 2</t>
  </si>
  <si>
    <t>AC203546_27.3</t>
  </si>
  <si>
    <t>udp-galactose transporter 6</t>
  </si>
  <si>
    <t>CU207210_8.3</t>
  </si>
  <si>
    <t>hypothetical protein MTR_5g081340</t>
  </si>
  <si>
    <t>AC159872_53.5</t>
  </si>
  <si>
    <t>AC145222_15.4</t>
  </si>
  <si>
    <t>vacuole membrane protein 1-like</t>
  </si>
  <si>
    <t>AC148965_15.4</t>
  </si>
  <si>
    <t>50s ribosomal protein l25-like</t>
  </si>
  <si>
    <t>AC147481_35.5</t>
  </si>
  <si>
    <t>protein nap1-like</t>
  </si>
  <si>
    <t>CU024864_25.4</t>
  </si>
  <si>
    <t>probable plastidic glucose transporter 1-like</t>
  </si>
  <si>
    <t>CT573365_38.5</t>
  </si>
  <si>
    <t>copper methylamine oxidase-like</t>
  </si>
  <si>
    <t>EC:1.4.3.21</t>
  </si>
  <si>
    <t>AC171164_27.4</t>
  </si>
  <si>
    <t>hypothetical protein MTR_2g012780</t>
  </si>
  <si>
    <t>AC151822_10.5</t>
  </si>
  <si>
    <t>utp--glucose-1-phosphate uridylyltransferase-like</t>
  </si>
  <si>
    <t>CT573076_9.5</t>
  </si>
  <si>
    <t>heat shock protein sti-like</t>
  </si>
  <si>
    <t>AC135798_69.4</t>
  </si>
  <si>
    <t>myosin xi-f</t>
  </si>
  <si>
    <t>AC165276_7.4</t>
  </si>
  <si>
    <t>hypothetical protein MTR_2g020370</t>
  </si>
  <si>
    <t>AC148360_50.5</t>
  </si>
  <si>
    <t>arginine methyltransferease</t>
  </si>
  <si>
    <t>AC197464_13.4</t>
  </si>
  <si>
    <t>1-aminocyclopropane-1-carboxylate deaminase-like</t>
  </si>
  <si>
    <t>EC:4.4.1.15; EC:3.5.99.7</t>
  </si>
  <si>
    <t>AC127021_9.4</t>
  </si>
  <si>
    <t>hypothetical protein MTR_4g050270</t>
  </si>
  <si>
    <t>AC145331_47.4</t>
  </si>
  <si>
    <t>lactation elevated protein 1-like</t>
  </si>
  <si>
    <t>AC202492_22.4</t>
  </si>
  <si>
    <t>exosome complex component rrp4-like</t>
  </si>
  <si>
    <t>AC202311_5.4</t>
  </si>
  <si>
    <t>bsd domain-containing protein</t>
  </si>
  <si>
    <t>AC144731_22.4</t>
  </si>
  <si>
    <t>fruit protein pkiwi502-like</t>
  </si>
  <si>
    <t>AC174141_28.4</t>
  </si>
  <si>
    <t>structural constituent of cell</t>
  </si>
  <si>
    <t>AC148396_20.4</t>
  </si>
  <si>
    <t>heat shock 70 kda mitochondrial-like</t>
  </si>
  <si>
    <t>CR955005_7.5</t>
  </si>
  <si>
    <t>beta-galactosidase 3-like</t>
  </si>
  <si>
    <t>AC155101_29.5</t>
  </si>
  <si>
    <t>chloroplast processing peptidase-like</t>
  </si>
  <si>
    <t>AC149135_49.4</t>
  </si>
  <si>
    <t>ribosomal rna methyltransferase 1-like</t>
  </si>
  <si>
    <t>(2.1) Transferring one-carbon groups</t>
  </si>
  <si>
    <t>CT573421_5.4</t>
  </si>
  <si>
    <t>AC202584_2.4</t>
  </si>
  <si>
    <t>ribosomal protein l37</t>
  </si>
  <si>
    <t>AC151674_25.4</t>
  </si>
  <si>
    <t>transmembrane 9 superfamily member 3-like</t>
  </si>
  <si>
    <t>AC146683_51.4</t>
  </si>
  <si>
    <t>AC138131_12.4</t>
  </si>
  <si>
    <t>40s ribosomal protein s11</t>
  </si>
  <si>
    <t>AC151724_30.4</t>
  </si>
  <si>
    <t>hypothetical protein MTR_2g085220</t>
  </si>
  <si>
    <t>AC202356_7.3</t>
  </si>
  <si>
    <t>CT009568_22.4</t>
  </si>
  <si>
    <t>cell wall vacuolar inhibitor of fructosidase 2-like</t>
  </si>
  <si>
    <t>AC144481_21.4</t>
  </si>
  <si>
    <t>kinesin-like protein kif11-like</t>
  </si>
  <si>
    <t>AC149471_26.5</t>
  </si>
  <si>
    <t>non-structural maintenance of chromosome element 4-like</t>
  </si>
  <si>
    <t>CT573029_11.4</t>
  </si>
  <si>
    <t>AC137831_42.4</t>
  </si>
  <si>
    <t>AC126783_17.4</t>
  </si>
  <si>
    <t>AC148171_19.4</t>
  </si>
  <si>
    <t>isopentenyl diphosphate isomerase</t>
  </si>
  <si>
    <t>EC:5.3.3.2</t>
  </si>
  <si>
    <t>AC202496_4.4</t>
  </si>
  <si>
    <t>mannose-1-phosphate guanyltransferase alpha-b</t>
  </si>
  <si>
    <t>AC125480_12.5</t>
  </si>
  <si>
    <t>AC122722_19.4</t>
  </si>
  <si>
    <t>thioredoxin peroxidase 1</t>
  </si>
  <si>
    <t>(1.1) Acting on the CH-OH group of donors; (1.1) Acting on the CH-OH group of donors</t>
  </si>
  <si>
    <t>CT963080_38.4</t>
  </si>
  <si>
    <t>soss complex subunit b1</t>
  </si>
  <si>
    <t>AC202335_9.3</t>
  </si>
  <si>
    <t>chloroplast processing enzyme-like protein</t>
  </si>
  <si>
    <t>CT030165_15.5</t>
  </si>
  <si>
    <t>auxin transporter-like protein 2-like</t>
  </si>
  <si>
    <t>AC174379_28.4</t>
  </si>
  <si>
    <t>exosome complex exonuclease rrp44-like</t>
  </si>
  <si>
    <t>EC:3.1.13.1</t>
  </si>
  <si>
    <t>AC202494_15.3</t>
  </si>
  <si>
    <t>abc transporter</t>
  </si>
  <si>
    <t>AC144342_12.4</t>
  </si>
  <si>
    <t>alcohol dehydrogenase-like 1</t>
  </si>
  <si>
    <t>AC125478_33.4</t>
  </si>
  <si>
    <t>triacylglycerol lipase sdp1-like</t>
  </si>
  <si>
    <t>AC127169_26.5</t>
  </si>
  <si>
    <t>pathogenesis-related protein pr-1-like</t>
  </si>
  <si>
    <t>AC174303_36.5</t>
  </si>
  <si>
    <t>AC169076_3.5</t>
  </si>
  <si>
    <t>hypothetical protein MTR_7g089090</t>
  </si>
  <si>
    <t>AC202336_10.4</t>
  </si>
  <si>
    <t>26s proteasome non-atpase regulatory subunit rpn12a-like</t>
  </si>
  <si>
    <t>AC126783_14.4</t>
  </si>
  <si>
    <t>glutamate--glyoxylate aminotransferase 2</t>
  </si>
  <si>
    <t>EC:2.6.1.44; EC:4.4.1.14; EC:2.6.1.2; EC:2.6.1.4</t>
  </si>
  <si>
    <t>AC165276_27.4</t>
  </si>
  <si>
    <t>AC202519_27.4</t>
  </si>
  <si>
    <t>probable adenylate kinase chloroplastic-like</t>
  </si>
  <si>
    <t>EC:2.7.4.3</t>
  </si>
  <si>
    <t>AC141436_16.4</t>
  </si>
  <si>
    <t>translationally controlled tumor protein</t>
  </si>
  <si>
    <t>AC203546_20.3</t>
  </si>
  <si>
    <t>inositol transporter 1-like</t>
  </si>
  <si>
    <t>AC150207_40.4</t>
  </si>
  <si>
    <t>hypothetical protein MTR_1g018900</t>
  </si>
  <si>
    <t>AC126788_37.4</t>
  </si>
  <si>
    <t>crt homolog 1-like</t>
  </si>
  <si>
    <t>AC135565_23.5</t>
  </si>
  <si>
    <t>AC166707_16.4</t>
  </si>
  <si>
    <t>mitochondrial uncoupling protein</t>
  </si>
  <si>
    <t>AC152551_9.5</t>
  </si>
  <si>
    <t>nipa-like protein 2-like</t>
  </si>
  <si>
    <t>CU326393_14.4</t>
  </si>
  <si>
    <t>auxin response factor 8-like</t>
  </si>
  <si>
    <t>CR936323_45.4</t>
  </si>
  <si>
    <t>AC140549_16.5</t>
  </si>
  <si>
    <t>ras-related protein raba2a-like</t>
  </si>
  <si>
    <t>CU424493_16.4</t>
  </si>
  <si>
    <t>probable lrr receptor-like serine threonine-protein kinase at4g36180-like</t>
  </si>
  <si>
    <t>AC157375_4.5</t>
  </si>
  <si>
    <t>mrna turnover protein 4 homolog</t>
  </si>
  <si>
    <t>AC171266_12.4</t>
  </si>
  <si>
    <t>probable xyloglucan glycosyltransferase 6-like</t>
  </si>
  <si>
    <t>AC147364_33.5</t>
  </si>
  <si>
    <t>polyadenylate-binding protein</t>
  </si>
  <si>
    <t>AC141862_19.4</t>
  </si>
  <si>
    <t>alpha tubulin 1</t>
  </si>
  <si>
    <t>AC135233_8.4</t>
  </si>
  <si>
    <t>AC144478_43.4</t>
  </si>
  <si>
    <t>auxin response factor 6-like</t>
  </si>
  <si>
    <t>AC174350_23.5</t>
  </si>
  <si>
    <t>serine threonine-protein kinase aurora-3-like</t>
  </si>
  <si>
    <t>CR378662_17.4</t>
  </si>
  <si>
    <t>leucine-rich repeat and iq domain-containing protein isoform 5</t>
  </si>
  <si>
    <t>AC161107_46.5</t>
  </si>
  <si>
    <t>AC141113_9.4</t>
  </si>
  <si>
    <t>small nuclear ribonucleoprotein sm d3-like</t>
  </si>
  <si>
    <t>CT571261_11.5</t>
  </si>
  <si>
    <t>ubiquitin carboxyl-terminal hydrolase family protein</t>
  </si>
  <si>
    <t>AC148292_6.4</t>
  </si>
  <si>
    <t>lipid-transfer protein dir1-like</t>
  </si>
  <si>
    <t>AC149038_14.5</t>
  </si>
  <si>
    <t>dead-box atp-dependent rna helicase chloroplastic-like</t>
  </si>
  <si>
    <t>AC157891_22.4</t>
  </si>
  <si>
    <t>anthranilate phosphoribosyltransferase-like protein</t>
  </si>
  <si>
    <t>CU024880_129.4</t>
  </si>
  <si>
    <t>AC136953_39.4</t>
  </si>
  <si>
    <t>leucine aminopeptidase chloroplastic-like</t>
  </si>
  <si>
    <t>CR932957_29.4</t>
  </si>
  <si>
    <t>AC135798_24.4</t>
  </si>
  <si>
    <t>AY515253_48.4</t>
  </si>
  <si>
    <t>AC139354_32.4</t>
  </si>
  <si>
    <t>udp-galactose transporter 1-like</t>
  </si>
  <si>
    <t>AC139356_3.4</t>
  </si>
  <si>
    <t>hypothetical protein MTR_2g048470</t>
  </si>
  <si>
    <t>CT027660_18.4</t>
  </si>
  <si>
    <t>protein gdap2 homolog</t>
  </si>
  <si>
    <t>AC183923_9.4</t>
  </si>
  <si>
    <t>pith domain-containing protein 1-like</t>
  </si>
  <si>
    <t>AC202490_1.3</t>
  </si>
  <si>
    <t>ap2-like ethylene-responsive transcription factor ant</t>
  </si>
  <si>
    <t>AC135100_44.5</t>
  </si>
  <si>
    <t>methionyl-trna synthetase</t>
  </si>
  <si>
    <t>CR931733_16.4</t>
  </si>
  <si>
    <t>protein trigalactosyldiacylglycerol chloroplastic-like</t>
  </si>
  <si>
    <t>CT954236_30.5</t>
  </si>
  <si>
    <t>AC143341_10.4</t>
  </si>
  <si>
    <t>1-acyl-sn-glycerol-3-phosphate acyltransferase 2-like</t>
  </si>
  <si>
    <t>EC:2.3.1.51</t>
  </si>
  <si>
    <t>AC174333_27.4</t>
  </si>
  <si>
    <t>probable chlorophyll b reductase chloroplastic-like</t>
  </si>
  <si>
    <t>EC:1.1.1.47; EC:1.1.1.294</t>
  </si>
  <si>
    <t>CT033768_6.4</t>
  </si>
  <si>
    <t>succinate dehydrogenase</t>
  </si>
  <si>
    <t>EC:1.3.5.1</t>
  </si>
  <si>
    <t>AC159535_14.4</t>
  </si>
  <si>
    <t>bel1-like homeodomain protein 3-like</t>
  </si>
  <si>
    <t>AC202463_25.3</t>
  </si>
  <si>
    <t>hypothetical protein MTR_1g006150</t>
  </si>
  <si>
    <t>CR933104_12.5</t>
  </si>
  <si>
    <t>12-oxophytodienoate reductase</t>
  </si>
  <si>
    <t>AC139748_14.4</t>
  </si>
  <si>
    <t>centromere protein</t>
  </si>
  <si>
    <t>AC150204_24.5</t>
  </si>
  <si>
    <t>conserved oligomeric golgi complex subunit 3-like</t>
  </si>
  <si>
    <t>AC153459_39.4</t>
  </si>
  <si>
    <t>tom1-like protein 2-like</t>
  </si>
  <si>
    <t>CR936946_54.5</t>
  </si>
  <si>
    <t>exostosin-like protein</t>
  </si>
  <si>
    <t>EC:2.4.1.224</t>
  </si>
  <si>
    <t>AC147179_20.4</t>
  </si>
  <si>
    <t>acyl carrier protein</t>
  </si>
  <si>
    <t>AC141106_6.5</t>
  </si>
  <si>
    <t>actin depolymerizing factor-like protein</t>
  </si>
  <si>
    <t>AC148482_32.5</t>
  </si>
  <si>
    <t>l-galactose-1-phosphate phosphatase</t>
  </si>
  <si>
    <t>EC:3.1.3.25</t>
  </si>
  <si>
    <t>AC137668_4.4</t>
  </si>
  <si>
    <t>AC202594_15.3</t>
  </si>
  <si>
    <t>AC202570_6.3</t>
  </si>
  <si>
    <t>AC141115_22.5</t>
  </si>
  <si>
    <t>heavy metal-associated isoprenylated plant protein 26-like</t>
  </si>
  <si>
    <t>AC126010_21.4</t>
  </si>
  <si>
    <t>oligopeptidase a</t>
  </si>
  <si>
    <t>AY508218_19.5</t>
  </si>
  <si>
    <t>AC135102_60.4</t>
  </si>
  <si>
    <t>hypothetical protein MTR_2g028610</t>
  </si>
  <si>
    <t>CT963134_27.5</t>
  </si>
  <si>
    <t>AC157537_34.4</t>
  </si>
  <si>
    <t>AC146972_34.4</t>
  </si>
  <si>
    <t>cdp-diacylglycerol--glycerol-3-phosphate 3-phosphatidyltransferase-like</t>
  </si>
  <si>
    <t>EC:2.7.8.5</t>
  </si>
  <si>
    <t>AC138580_67.4</t>
  </si>
  <si>
    <t>uncharacterized loc101214095</t>
  </si>
  <si>
    <t>AC202328_21.3</t>
  </si>
  <si>
    <t>AC146720_24.5</t>
  </si>
  <si>
    <t>CT967305_12.4</t>
  </si>
  <si>
    <t>yggt family protein</t>
  </si>
  <si>
    <t>AC151823_37.4</t>
  </si>
  <si>
    <t>iq motif and sec7 domain-containing protein 2</t>
  </si>
  <si>
    <t>CU179920_1.3</t>
  </si>
  <si>
    <t>clathrin adaptor complexes medium subunit family protein</t>
  </si>
  <si>
    <t>CT573076_16.5</t>
  </si>
  <si>
    <t>40s ribosomal protein s13-like</t>
  </si>
  <si>
    <t>AC148995_23.5</t>
  </si>
  <si>
    <t>v-type proton atpase subunit g</t>
  </si>
  <si>
    <t>AC150779_31.4</t>
  </si>
  <si>
    <t>hypothetical protein MTR_1g068580</t>
  </si>
  <si>
    <t>AC138087_4.4</t>
  </si>
  <si>
    <t>40s ribosomal protein s30</t>
  </si>
  <si>
    <t>AC149600_9.4</t>
  </si>
  <si>
    <t>probable inactive receptor kinase at5g58300-like</t>
  </si>
  <si>
    <t>EC:2.7.11.0; EC:2.7.10.0; EC:2.7.11.26; EC:1.3.1.74</t>
  </si>
  <si>
    <t>CR936946_18.5</t>
  </si>
  <si>
    <t>hypothetical protein MTR_5g031590</t>
  </si>
  <si>
    <t>AC173288_12.5</t>
  </si>
  <si>
    <t>AC161402_12.4</t>
  </si>
  <si>
    <t>ubiquinol-cytochrome c reductase complex chaperone cbp3 homolog</t>
  </si>
  <si>
    <t>AC140023_21.5</t>
  </si>
  <si>
    <t>abc transporter i family member chloroplastic-like</t>
  </si>
  <si>
    <t>CT954229_35.4</t>
  </si>
  <si>
    <t>AC153121_16.4</t>
  </si>
  <si>
    <t>proline-rich protein</t>
  </si>
  <si>
    <t>AC148348_11.4</t>
  </si>
  <si>
    <t>AC121237_37.5</t>
  </si>
  <si>
    <t>AC202518_1.3</t>
  </si>
  <si>
    <t>AC152407_12.4</t>
  </si>
  <si>
    <t>40s ribosomal protein s7-like protein</t>
  </si>
  <si>
    <t>AC144564_25.4</t>
  </si>
  <si>
    <t>AC150798_25.4</t>
  </si>
  <si>
    <t>phosphatidate cytidylyltransferase-like</t>
  </si>
  <si>
    <t>EC:2.7.7.41</t>
  </si>
  <si>
    <t>AC124962_32.4</t>
  </si>
  <si>
    <t>gpcr-type g protein 1-like</t>
  </si>
  <si>
    <t>AC121237_10.5</t>
  </si>
  <si>
    <t>AC148397_12.4</t>
  </si>
  <si>
    <t>udp-galactose transporter 2-like</t>
  </si>
  <si>
    <t>AC141112_18.4</t>
  </si>
  <si>
    <t>neutral alpha-glucosidase ab-like</t>
  </si>
  <si>
    <t>EC:3.2.1.20; EC:3.2.1.84</t>
  </si>
  <si>
    <t>AC192708_8.3</t>
  </si>
  <si>
    <t>laccase 17</t>
  </si>
  <si>
    <t>EC:1.10.3.2</t>
  </si>
  <si>
    <t>CT573420_16.4</t>
  </si>
  <si>
    <t>at4g17010 dl4535w</t>
  </si>
  <si>
    <t>AC151709_31.5</t>
  </si>
  <si>
    <t>intron-binding protein aquarius-like</t>
  </si>
  <si>
    <t>AC149489_22.4</t>
  </si>
  <si>
    <t>transcription factor bhlh68</t>
  </si>
  <si>
    <t>AC126786_1.4</t>
  </si>
  <si>
    <t>monosaccharide-sensing protein 2-like</t>
  </si>
  <si>
    <t>CU024878_45.4</t>
  </si>
  <si>
    <t>CT961056_13.5</t>
  </si>
  <si>
    <t>pollen-specific protein sf3-like</t>
  </si>
  <si>
    <t>AC155228_11.4</t>
  </si>
  <si>
    <t>transaldolase 2</t>
  </si>
  <si>
    <t>EC:2.2.1.2</t>
  </si>
  <si>
    <t>AC142095_32.4</t>
  </si>
  <si>
    <t>transcription initiation factor tfiid subunit 10-like</t>
  </si>
  <si>
    <t>AC135319_22.4</t>
  </si>
  <si>
    <t>t-complex protein 1 subunit beta-like</t>
  </si>
  <si>
    <t>AC148238_24.5</t>
  </si>
  <si>
    <t>biotin carboxylase</t>
  </si>
  <si>
    <t>EC:6.4.1.2; EC:6.3.4.14</t>
  </si>
  <si>
    <t>AC149306_61.5</t>
  </si>
  <si>
    <t>mitogen-activated protein kinase</t>
  </si>
  <si>
    <t>EC:2.7.11.24</t>
  </si>
  <si>
    <t>AC121232_18.4</t>
  </si>
  <si>
    <t>AC140104_37.5</t>
  </si>
  <si>
    <t>microtubule-associated protein 70-2-like</t>
  </si>
  <si>
    <t>AC159873_21.5</t>
  </si>
  <si>
    <t>glycerol-3-phosphate acyltransferase 3-like</t>
  </si>
  <si>
    <t>AC159145_34.4</t>
  </si>
  <si>
    <t>protein ros1-like</t>
  </si>
  <si>
    <t>EC:4.2.99.18</t>
  </si>
  <si>
    <t>AC169177_38.4</t>
  </si>
  <si>
    <t>AC202585_5.3</t>
  </si>
  <si>
    <t>aldehyde dehydrogenase family 2 member mitochondrial-like</t>
  </si>
  <si>
    <t>EC:1.2.1.3; EC:1.2.1.36</t>
  </si>
  <si>
    <t>AC134522_19.4</t>
  </si>
  <si>
    <t>60s ribosomal protein l18-3-like</t>
  </si>
  <si>
    <t>AC146862_39.4</t>
  </si>
  <si>
    <t>dna-directed rna polymerase i subunit rpa2-like</t>
  </si>
  <si>
    <t>AC163324_51.4</t>
  </si>
  <si>
    <t>AC148995_50.5</t>
  </si>
  <si>
    <t>hypothetical protein MTR_7g101120</t>
  </si>
  <si>
    <t>AC171168_5.5</t>
  </si>
  <si>
    <t>cytochrome b6-f complex iron-sulfur subunit</t>
  </si>
  <si>
    <t>EC:1.10.9.1; EC:1.10.2.2</t>
  </si>
  <si>
    <t>AC140023_7.5</t>
  </si>
  <si>
    <t>galacturonic acid kinase</t>
  </si>
  <si>
    <t>EC:2.7.1.6; EC:2.7.1.44</t>
  </si>
  <si>
    <t>CU302329_10.4</t>
  </si>
  <si>
    <t>60s ribosomal protein l18a</t>
  </si>
  <si>
    <t>AC140722_16.5</t>
  </si>
  <si>
    <t>26s protease regulatory subunit s10b homolog b-like</t>
  </si>
  <si>
    <t>CU459035_17.3</t>
  </si>
  <si>
    <t>AC202373_18.4</t>
  </si>
  <si>
    <t>enoyl-acp reductase</t>
  </si>
  <si>
    <t>AC134522_18.4</t>
  </si>
  <si>
    <t>hedgehog-interacting protein</t>
  </si>
  <si>
    <t>AC130801_1.4</t>
  </si>
  <si>
    <t>AC147481_50.5</t>
  </si>
  <si>
    <t>CT025837_26.4</t>
  </si>
  <si>
    <t>cbs domain-containing protein chloroplastic-like</t>
  </si>
  <si>
    <t>AC165943_16.5</t>
  </si>
  <si>
    <t>CU024868_33.4</t>
  </si>
  <si>
    <t>importin- n-terminal domain-containing protein</t>
  </si>
  <si>
    <t>AC141115_31.5</t>
  </si>
  <si>
    <t>apoptotic chromatin condensation inducer in the nucleus</t>
  </si>
  <si>
    <t>CT009508_3.4</t>
  </si>
  <si>
    <t>AC152818_26.4</t>
  </si>
  <si>
    <t>atp synthase d</t>
  </si>
  <si>
    <t>AC151524_48.5</t>
  </si>
  <si>
    <t>CU013545_13.3</t>
  </si>
  <si>
    <t>AC140915_3.5</t>
  </si>
  <si>
    <t>hydrolase -like</t>
  </si>
  <si>
    <t>AC146777_6.5</t>
  </si>
  <si>
    <t>nadh dehydrogenase</t>
  </si>
  <si>
    <t>AC125480_11.5</t>
  </si>
  <si>
    <t>AC169126_36.4</t>
  </si>
  <si>
    <t>probable protein phosphatase 2c 35-like</t>
  </si>
  <si>
    <t>AC119415_58.5</t>
  </si>
  <si>
    <t>caffeic acid-o- partial</t>
  </si>
  <si>
    <t>EC:2.1.1.6; EC:2.1.1.68; EC:2.1.1.149</t>
  </si>
  <si>
    <t>CR931730_14.4</t>
  </si>
  <si>
    <t>vacuolar-sorting receptor</t>
  </si>
  <si>
    <t>AC148651_7.5</t>
  </si>
  <si>
    <t>peroxidase 17-like</t>
  </si>
  <si>
    <t>AC126785_22.4</t>
  </si>
  <si>
    <t>sterol 4-alpha-methyl-oxidase</t>
  </si>
  <si>
    <t>AC149576_3.4</t>
  </si>
  <si>
    <t>trypsin family protein isoform 1</t>
  </si>
  <si>
    <t>AC136955_3.5</t>
  </si>
  <si>
    <t>eukaryotic initiation factor 4a-10-like</t>
  </si>
  <si>
    <t>AC150844_31.4</t>
  </si>
  <si>
    <t>AC202363_19.3</t>
  </si>
  <si>
    <t>AC119411_34.4</t>
  </si>
  <si>
    <t>udp-glucose dehydrogenase</t>
  </si>
  <si>
    <t>EC:1.1.1.22</t>
  </si>
  <si>
    <t>AC150846_42.4</t>
  </si>
  <si>
    <t>nucleic acid- ob-fold-like protein</t>
  </si>
  <si>
    <t>AC155889_23.4</t>
  </si>
  <si>
    <t>f-box protein at1g10780-like</t>
  </si>
  <si>
    <t>AC165135_30.5</t>
  </si>
  <si>
    <t>glutamine--trna ligase-like</t>
  </si>
  <si>
    <t>EC:6.1.1.18</t>
  </si>
  <si>
    <t>CR936364_34.4</t>
  </si>
  <si>
    <t>vacuolar protein sorting-associated protein 20 homolog 2-like</t>
  </si>
  <si>
    <t>AC173288_1.5</t>
  </si>
  <si>
    <t>CT573078_30.5</t>
  </si>
  <si>
    <t>oligopeptide transporter opt family</t>
  </si>
  <si>
    <t>AC135311_53.4</t>
  </si>
  <si>
    <t>AC144406_64.5</t>
  </si>
  <si>
    <t>hypothetical protein MTR_1g005410</t>
  </si>
  <si>
    <t>AC202467_20.3</t>
  </si>
  <si>
    <t>glucosidase 2 subunit beta-like</t>
  </si>
  <si>
    <t>AC127019_17.4</t>
  </si>
  <si>
    <t>AC140027_31.5</t>
  </si>
  <si>
    <t>aspartyl aminopeptidase</t>
  </si>
  <si>
    <t>AC135604_27.4</t>
  </si>
  <si>
    <t>hypothetical protein MTR_5g056400</t>
  </si>
  <si>
    <t>CU137658_10.3</t>
  </si>
  <si>
    <t>expansin-a7-like</t>
  </si>
  <si>
    <t>AC162162_4.4</t>
  </si>
  <si>
    <t>plastid protein</t>
  </si>
  <si>
    <t>AC149546_18.4</t>
  </si>
  <si>
    <t>peptide methionine sulfoxide reductase a5-like</t>
  </si>
  <si>
    <t>AC144481_6.4</t>
  </si>
  <si>
    <t>pleckstrin homology domain-containing family a member</t>
  </si>
  <si>
    <t>AC202376_19.4</t>
  </si>
  <si>
    <t>lipase class 3 family protein</t>
  </si>
  <si>
    <t>AC149580_19.5</t>
  </si>
  <si>
    <t>CT573365_12.5</t>
  </si>
  <si>
    <t>AC203560_22.3</t>
  </si>
  <si>
    <t>CT573505_23.4</t>
  </si>
  <si>
    <t>AC202517_14.4</t>
  </si>
  <si>
    <t>CR936945_21.5</t>
  </si>
  <si>
    <t>AC174298_31.5</t>
  </si>
  <si>
    <t>pyridine nucleotide-disulfide oxidoreductase domain-containing protein 2-like</t>
  </si>
  <si>
    <t>AC161398_6.4</t>
  </si>
  <si>
    <t>cytochrome c oxidase subunit vb</t>
  </si>
  <si>
    <t>AC146550_1.5</t>
  </si>
  <si>
    <t>40s ribosomal protein</t>
  </si>
  <si>
    <t>AC140551_61.5</t>
  </si>
  <si>
    <t>hypothetical protein MtrDRAFT_AC140551g61v2</t>
  </si>
  <si>
    <t>AC138017_7.4</t>
  </si>
  <si>
    <t>serine threonine-protein kinase aurora-1-like</t>
  </si>
  <si>
    <t>AC147179_6.4</t>
  </si>
  <si>
    <t>phosphoglycolate phosphatase-like</t>
  </si>
  <si>
    <t>EC:3.1.3.18; EC:3.1.3.41</t>
  </si>
  <si>
    <t>AC139853_56.5</t>
  </si>
  <si>
    <t>AC146567_3.4</t>
  </si>
  <si>
    <t>transcription factor pur-alpha 1-like</t>
  </si>
  <si>
    <t>AC170988_19.5</t>
  </si>
  <si>
    <t>starch branching enzyme i</t>
  </si>
  <si>
    <t>EC:3.2.1.0; EC:2.4.1.18</t>
  </si>
  <si>
    <t>AC148968_42.4</t>
  </si>
  <si>
    <t>glutamine synthetase</t>
  </si>
  <si>
    <t>EC:6.3.1.2</t>
  </si>
  <si>
    <t>AC146332_31.4</t>
  </si>
  <si>
    <t>casparian strip membrane protein 5-like</t>
  </si>
  <si>
    <t>AC137839_12.5</t>
  </si>
  <si>
    <t>geranylgeranyl pyrophosphate chloroplastic-like</t>
  </si>
  <si>
    <t>EC:2.5.1.10; EC:2.5.1.1; EC:2.5.1.29; EC:1.3.1.74</t>
  </si>
  <si>
    <t>AC202357_19.4</t>
  </si>
  <si>
    <t>AC148916_35.4</t>
  </si>
  <si>
    <t>AC126794_32.5</t>
  </si>
  <si>
    <t>CU019604_28.4</t>
  </si>
  <si>
    <t>er membrane protein complex subunit 7 homolog</t>
  </si>
  <si>
    <t>AC165430_29.5</t>
  </si>
  <si>
    <t>dihydroxy-acid dehydratase-like</t>
  </si>
  <si>
    <t>EC:4.2.1.9</t>
  </si>
  <si>
    <t>AC144724_20.5</t>
  </si>
  <si>
    <t>translation initiation factor 1</t>
  </si>
  <si>
    <t>AC202319_15.4</t>
  </si>
  <si>
    <t>CT009568_43.4</t>
  </si>
  <si>
    <t>AC154090_40.4</t>
  </si>
  <si>
    <t>glucan endo- -beta-glucosidase 1-like</t>
  </si>
  <si>
    <t>AC174362_67.4</t>
  </si>
  <si>
    <t>hypothetical protein MTR_5g067940</t>
  </si>
  <si>
    <t>AC136841_4.5</t>
  </si>
  <si>
    <t>fk506-binding protein 15 kd-2</t>
  </si>
  <si>
    <t>CT573077_11.4</t>
  </si>
  <si>
    <t>protein rer1a-like</t>
  </si>
  <si>
    <t>CR933104_44.5</t>
  </si>
  <si>
    <t>atp-dependent rna helicase mitochondrial-like</t>
  </si>
  <si>
    <t>CT967319_26.4</t>
  </si>
  <si>
    <t>ferritin- chloroplastic-like</t>
  </si>
  <si>
    <t>EC:1.16.3.1</t>
  </si>
  <si>
    <t>AC146332_6.4</t>
  </si>
  <si>
    <t>cytochrome c biogenesis fn</t>
  </si>
  <si>
    <t>AC146757_74.4</t>
  </si>
  <si>
    <t>AC202487_9.3</t>
  </si>
  <si>
    <t>EC:3.1.1.1; EC:3.2.1.51</t>
  </si>
  <si>
    <t>AC152936_25.5</t>
  </si>
  <si>
    <t>mitochondrial uncoupling protein 1-like</t>
  </si>
  <si>
    <t>AC122166_56.4</t>
  </si>
  <si>
    <t>CT954251_20.4</t>
  </si>
  <si>
    <t>at5g49970 k9p8_11</t>
  </si>
  <si>
    <t>EC:1.3.3.4; EC:1.4.3.5</t>
  </si>
  <si>
    <t>AC147434_66.5</t>
  </si>
  <si>
    <t>60s ribosomal protein l35a-1-like</t>
  </si>
  <si>
    <t>AC167330_3.5</t>
  </si>
  <si>
    <t>serine threonine protein phosphatase 2a 55 kda regulatory subunit b beta isoform-like</t>
  </si>
  <si>
    <t>AC125389_60.5</t>
  </si>
  <si>
    <t>hypothetical protein MTR_8g026970</t>
  </si>
  <si>
    <t>AC173290_6.4</t>
  </si>
  <si>
    <t>probable importin subunit beta-4-like</t>
  </si>
  <si>
    <t>CT033767_23.4</t>
  </si>
  <si>
    <t>hypothetical protein MTR_5g035650</t>
  </si>
  <si>
    <t>AC136139_5.5</t>
  </si>
  <si>
    <t>AC149491_27.4</t>
  </si>
  <si>
    <t>bromodomain and wd repeat-containing protein</t>
  </si>
  <si>
    <t>CT963074_36.4</t>
  </si>
  <si>
    <t>transcription factor btf3-like</t>
  </si>
  <si>
    <t>AC152156_9.4</t>
  </si>
  <si>
    <t>mitochondrial import inner membrane translocase subunit tim22</t>
  </si>
  <si>
    <t>AC150779_25.4</t>
  </si>
  <si>
    <t>CT954230_40.5</t>
  </si>
  <si>
    <t>defender against cell death</t>
  </si>
  <si>
    <t>(2.4) Glycosyltransferases</t>
  </si>
  <si>
    <t>AC187356_18.4</t>
  </si>
  <si>
    <t>60s ribosomal protein l44</t>
  </si>
  <si>
    <t>CU459038_23.4</t>
  </si>
  <si>
    <t>secretory carrier-associated membrane protein 4-like</t>
  </si>
  <si>
    <t>AC202375_19.3</t>
  </si>
  <si>
    <t>phosphoglycerate mutase-like protein</t>
  </si>
  <si>
    <t>AC147537_44.5</t>
  </si>
  <si>
    <t>AC202471_10.3</t>
  </si>
  <si>
    <t>aquaporin tip4-1-like</t>
  </si>
  <si>
    <t>CT009657_15.4</t>
  </si>
  <si>
    <t>uncharacterized loc101211880 isoform 2</t>
  </si>
  <si>
    <t>EC:1.1.3.37; EC:1.1.1.158</t>
  </si>
  <si>
    <t>CT573365_16.5</t>
  </si>
  <si>
    <t>leucine-rich repeat protein shoc-2-like</t>
  </si>
  <si>
    <t>AC126007_11.4</t>
  </si>
  <si>
    <t>superoxide dismutase</t>
  </si>
  <si>
    <t>AC149206_5.5</t>
  </si>
  <si>
    <t>signal peptidase complex catalytic subunit sec11c-like</t>
  </si>
  <si>
    <t>CT009545_33.5</t>
  </si>
  <si>
    <t>spoc domain transcription elongation factor s-ii protein</t>
  </si>
  <si>
    <t>AC148171_49.4</t>
  </si>
  <si>
    <t>AC202341_11.4</t>
  </si>
  <si>
    <t>aldehyde dehydrogenase</t>
  </si>
  <si>
    <t>(1.2) Acting on the aldehyde or oxo group of donors; (1.2) Acting on the aldehyde or oxo group of donors</t>
  </si>
  <si>
    <t>CT009558_14.4</t>
  </si>
  <si>
    <t>neutral ceramidase-like</t>
  </si>
  <si>
    <t>AC157757_18.5</t>
  </si>
  <si>
    <t>AC146760_5.5</t>
  </si>
  <si>
    <t>mediator of rna polymerase ii transcription subunit 13-like</t>
  </si>
  <si>
    <t>AC148486_2.5</t>
  </si>
  <si>
    <t>AC137602_26.5</t>
  </si>
  <si>
    <t>tubulin gamma-2 chain</t>
  </si>
  <si>
    <t>AC142094_9.4</t>
  </si>
  <si>
    <t>leucine-rich repeat receptor-like protein kinase isoform 8</t>
  </si>
  <si>
    <t>AC182816_18.5</t>
  </si>
  <si>
    <t>CT025840_76.4</t>
  </si>
  <si>
    <t>camp-regulated phosphoprotein 19-related isoform 2</t>
  </si>
  <si>
    <t>AC165432_26.4</t>
  </si>
  <si>
    <t>probable polyamine oxidase 4-like</t>
  </si>
  <si>
    <t>EC:1.4.3.21; EC:1.5.3.11</t>
  </si>
  <si>
    <t>AC154391_25.5</t>
  </si>
  <si>
    <t>acyl- -binding domain-containing protein 4-like</t>
  </si>
  <si>
    <t>AC151527_24.4</t>
  </si>
  <si>
    <t>hypothetical protein MTR_4g078770</t>
  </si>
  <si>
    <t>AC158377_32.4</t>
  </si>
  <si>
    <t>dna-directed rna polymerase ii subunit rpb4-like</t>
  </si>
  <si>
    <t>AC202491_16.3</t>
  </si>
  <si>
    <t>probable 26s proteasome non-atpase regulatory subunit 3-like</t>
  </si>
  <si>
    <t>AC137670_8.5</t>
  </si>
  <si>
    <t>AC171535_26.5</t>
  </si>
  <si>
    <t>AC188382_8.4</t>
  </si>
  <si>
    <t>gibberellin receptor gid1c-like</t>
  </si>
  <si>
    <t>AC144474_7.4</t>
  </si>
  <si>
    <t>tubulin beta-2 beta-3 chain</t>
  </si>
  <si>
    <t>AC146551_18.4</t>
  </si>
  <si>
    <t>ring u-box domain-containing protein</t>
  </si>
  <si>
    <t>CT963108_11.5</t>
  </si>
  <si>
    <t>probable calcium-binding protein cml13-like</t>
  </si>
  <si>
    <t>AC173291_7.5</t>
  </si>
  <si>
    <t>probable nitrite transporter at1g68570-like</t>
  </si>
  <si>
    <t>AC146558_15.5</t>
  </si>
  <si>
    <t>AC148346_19.5</t>
  </si>
  <si>
    <t>cdp-diacylglycerol--inositol 3-phosphatidyltransferase 1-like</t>
  </si>
  <si>
    <t>EC:2.7.8.11</t>
  </si>
  <si>
    <t>AC147498_56.5</t>
  </si>
  <si>
    <t>hypothetical protein MTR_063s0018</t>
  </si>
  <si>
    <t>AC151948_2.5</t>
  </si>
  <si>
    <t>AC160836_3.5</t>
  </si>
  <si>
    <t>AC174303_49.5</t>
  </si>
  <si>
    <t>AC149576_13.4</t>
  </si>
  <si>
    <t>uncharacterized loc101222251</t>
  </si>
  <si>
    <t>AC185524_2.5</t>
  </si>
  <si>
    <t>cytochrome c1- heme mitochondrial-like</t>
  </si>
  <si>
    <t>AC183304_18.4</t>
  </si>
  <si>
    <t>AC140547_11.4</t>
  </si>
  <si>
    <t>26s proteasome non-atpase regulatory subunit 14-like</t>
  </si>
  <si>
    <t>AC157503_12.4</t>
  </si>
  <si>
    <t>pumilio homolog 2-like</t>
  </si>
  <si>
    <t>AC138130_28.4</t>
  </si>
  <si>
    <t>nucleoporin nup53-like</t>
  </si>
  <si>
    <t>AC119415_8.5</t>
  </si>
  <si>
    <t>nascent polypeptide-associated complex subunit alpha-like protein 2-like</t>
  </si>
  <si>
    <t>EC:3.6.3.8</t>
  </si>
  <si>
    <t>AC134522_16.4</t>
  </si>
  <si>
    <t>60s ribosomal protein l22-2-like</t>
  </si>
  <si>
    <t>AC146746_20.5</t>
  </si>
  <si>
    <t>AC138580_68.4</t>
  </si>
  <si>
    <t>upf0415 protein c7orf25 homolog</t>
  </si>
  <si>
    <t>AC174293_31.5</t>
  </si>
  <si>
    <t>26s proteasome non-atpase regulatory subunit 12-like</t>
  </si>
  <si>
    <t>AC150207_18.4</t>
  </si>
  <si>
    <t>AC145156_87.5</t>
  </si>
  <si>
    <t>hypothetical protein MTR_1g006140</t>
  </si>
  <si>
    <t>AC157892_13.5</t>
  </si>
  <si>
    <t>anion exchanger family protein</t>
  </si>
  <si>
    <t>AC146708_7.5</t>
  </si>
  <si>
    <t>nuclear pore complex protein nup107-like</t>
  </si>
  <si>
    <t>CT485798_23.5</t>
  </si>
  <si>
    <t>aldose 1-epimerase family protein</t>
  </si>
  <si>
    <t>EC:5.1.3.3</t>
  </si>
  <si>
    <t>CT963115_10.5</t>
  </si>
  <si>
    <t>dihydropterin pyrophosphokinase dihydropteroate synthase</t>
  </si>
  <si>
    <t>EC:2.5.1.15; EC:2.7.6.3</t>
  </si>
  <si>
    <t>CR962133_30.5</t>
  </si>
  <si>
    <t>expansin</t>
  </si>
  <si>
    <t>CR954185_43.5</t>
  </si>
  <si>
    <t>late embryogenesis abundant group 2 isoform 1</t>
  </si>
  <si>
    <t>AC140104_2.5</t>
  </si>
  <si>
    <t>dynamin-related protein 1c</t>
  </si>
  <si>
    <t>AC174316_26.5</t>
  </si>
  <si>
    <t>tata box-binding protein-associated factor rna polymerase i subunit b-like</t>
  </si>
  <si>
    <t>AC136287_14.4</t>
  </si>
  <si>
    <t>AC159538_23.4</t>
  </si>
  <si>
    <t>3-hydroxybutyryl- dehydratase-like</t>
  </si>
  <si>
    <t>EC:4.2.1.17</t>
  </si>
  <si>
    <t>AC147405_55.4</t>
  </si>
  <si>
    <t>lrr receptor-like serine threonine-protein kinase rch1</t>
  </si>
  <si>
    <t>AC147484_13.5</t>
  </si>
  <si>
    <t>xyloglucan endotransglycosylase hydrolase xth-21</t>
  </si>
  <si>
    <t>AC124963_6.5</t>
  </si>
  <si>
    <t>40s ribosomal protein s23-like</t>
  </si>
  <si>
    <t>AC146819_11.4</t>
  </si>
  <si>
    <t>alcohol dehydrogenase class iii</t>
  </si>
  <si>
    <t>EC:1.1.1.284; EC:1.1.1.1</t>
  </si>
  <si>
    <t>AC146748_45.4</t>
  </si>
  <si>
    <t>AC148177_3.4</t>
  </si>
  <si>
    <t>mitochondrial 2-oxoglutarate malate carrier</t>
  </si>
  <si>
    <t>CR962131_19.5</t>
  </si>
  <si>
    <t>AC147715_15.5</t>
  </si>
  <si>
    <t>AC161032_38.5</t>
  </si>
  <si>
    <t>AC137065_6.4</t>
  </si>
  <si>
    <t>AC145331_18.4</t>
  </si>
  <si>
    <t>probable n-acetyl-gamma-glutamyl-phosphate chloroplastic-like</t>
  </si>
  <si>
    <t>EC:1.2.1.38</t>
  </si>
  <si>
    <t>AC136472_11.4</t>
  </si>
  <si>
    <t>histidine decarboxylase</t>
  </si>
  <si>
    <t>EC:4.1.1.22</t>
  </si>
  <si>
    <t>AC151724_44.4</t>
  </si>
  <si>
    <t>xylosyltransferase 2-like</t>
  </si>
  <si>
    <t>EC:2.4.2.26</t>
  </si>
  <si>
    <t>AC161399_17.5</t>
  </si>
  <si>
    <t>AC152937_32.4</t>
  </si>
  <si>
    <t>mitochondrial zinc maintenance protein mitochondrial-like</t>
  </si>
  <si>
    <t>AC142222_28.5</t>
  </si>
  <si>
    <t>transcription factor-like protein dpb-like</t>
  </si>
  <si>
    <t>CT027664_67.4</t>
  </si>
  <si>
    <t>39s ribosomal protein l41- mitochondrial-like</t>
  </si>
  <si>
    <t>AC174468_20.4</t>
  </si>
  <si>
    <t>cryptochrome 1</t>
  </si>
  <si>
    <t>CT009521_18.4</t>
  </si>
  <si>
    <t>trichome birefringence-like 15 protein</t>
  </si>
  <si>
    <t>CT961059_8.4</t>
  </si>
  <si>
    <t>tetratricopeptide repeat -containing protein</t>
  </si>
  <si>
    <t>CT027665_23.4</t>
  </si>
  <si>
    <t>glucan endo- -beta-glucosidase-like protein</t>
  </si>
  <si>
    <t>AC146651_7.4</t>
  </si>
  <si>
    <t>katanin p60 atpase-containing subunit a-like 2-like</t>
  </si>
  <si>
    <t>AC158504_27.4</t>
  </si>
  <si>
    <t>probable lactoylglutathione chloroplast-like</t>
  </si>
  <si>
    <t>AC127169_11.5</t>
  </si>
  <si>
    <t>adp-ribosylation factor 1-like</t>
  </si>
  <si>
    <t>AC137825_61.4</t>
  </si>
  <si>
    <t>ribosome biogenesis protein bms1 homolog</t>
  </si>
  <si>
    <t>AC189276_4.3</t>
  </si>
  <si>
    <t>late embryogenesis abundant hydroxyproline-rich glycoprotein</t>
  </si>
  <si>
    <t>AC146567_42.4</t>
  </si>
  <si>
    <t>AC140034_31.5</t>
  </si>
  <si>
    <t>gtp-binding protein homolog</t>
  </si>
  <si>
    <t>CU013524_4.4</t>
  </si>
  <si>
    <t>nad dependent epimerase dehydratase family protein</t>
  </si>
  <si>
    <t>AC187543_22.5</t>
  </si>
  <si>
    <t>flavoprotein wrba</t>
  </si>
  <si>
    <t>AC157893_17.4</t>
  </si>
  <si>
    <t>AC187356_26.4</t>
  </si>
  <si>
    <t>glycine-rich rna-binding protein</t>
  </si>
  <si>
    <t>CR936325_3.5</t>
  </si>
  <si>
    <t>clathrin assembly small subunit protein ap19</t>
  </si>
  <si>
    <t>AC145156_28.5</t>
  </si>
  <si>
    <t>hypothetical protein GlmaxMp64 (mitochondrion)</t>
  </si>
  <si>
    <t>AC146630_2.4</t>
  </si>
  <si>
    <t>2-cys peroxiredoxin</t>
  </si>
  <si>
    <t>EC:1.11.1.15; EC:1.11.1.7</t>
  </si>
  <si>
    <t>AC126786_12.4</t>
  </si>
  <si>
    <t>probable s-acyltransferase at2g33640-like</t>
  </si>
  <si>
    <t>AC157757_15.5</t>
  </si>
  <si>
    <t>ergosterol biosynthetic protein</t>
  </si>
  <si>
    <t>AC148996_19.5</t>
  </si>
  <si>
    <t>AC147481_20.5</t>
  </si>
  <si>
    <t>14 kda zinc-binding</t>
  </si>
  <si>
    <t>CU024876_11.4</t>
  </si>
  <si>
    <t>translocon-associated protein subunit alpha-like</t>
  </si>
  <si>
    <t>AC157350_2.4</t>
  </si>
  <si>
    <t>dolichyl-diphosphooligosaccharide--protein glycosyltransferase subunit stt3-like</t>
  </si>
  <si>
    <t>AC139841_34.4</t>
  </si>
  <si>
    <t>AC137077_16.4</t>
  </si>
  <si>
    <t>aquaporin tip2-3</t>
  </si>
  <si>
    <t>AC144406_63.5</t>
  </si>
  <si>
    <t>hypothetical protein MTR_1g005870</t>
  </si>
  <si>
    <t>AC147484_29.5</t>
  </si>
  <si>
    <t>AC151528_16.5</t>
  </si>
  <si>
    <t>beta-carotene isomerase chloroplastic-like</t>
  </si>
  <si>
    <t>AC147741_8.4</t>
  </si>
  <si>
    <t>multiprotein bridging factor 1</t>
  </si>
  <si>
    <t>AC126783_39.4</t>
  </si>
  <si>
    <t>AC166046_9.5</t>
  </si>
  <si>
    <t>AC146574_53.4</t>
  </si>
  <si>
    <t>arm repeat superfamily protein isoform 1</t>
  </si>
  <si>
    <t>AC146572_16.4</t>
  </si>
  <si>
    <t>casein kinase ii subunit beta-like</t>
  </si>
  <si>
    <t>AC144724_24.5</t>
  </si>
  <si>
    <t>oligopeptide transporter 7-like</t>
  </si>
  <si>
    <t>CU024868_41.4</t>
  </si>
  <si>
    <t>protein mago nashi homolog isoform 2</t>
  </si>
  <si>
    <t>AC124966_48.4</t>
  </si>
  <si>
    <t>atp synthase subunit delta mitochondrial-like</t>
  </si>
  <si>
    <t>AC150566_38.4</t>
  </si>
  <si>
    <t>dna polymerase epsilon catalytic subunit a-like</t>
  </si>
  <si>
    <t>AC144539_51.5</t>
  </si>
  <si>
    <t>EC:1.6.5.0; EC:1.6.99.3</t>
  </si>
  <si>
    <t>AC127018_49.4</t>
  </si>
  <si>
    <t>malic enzyme</t>
  </si>
  <si>
    <t>EC:1.1.1.39; EC:4.1.1.3; EC:1.1.1.38; EC:1.6.1.0</t>
  </si>
  <si>
    <t>AC156828_37.4</t>
  </si>
  <si>
    <t>u6 snrna-associated sm-like protein lsm1-like</t>
  </si>
  <si>
    <t>CR955006_12.5</t>
  </si>
  <si>
    <t>scarecrow-like transcription factor pat1-like</t>
  </si>
  <si>
    <t>AC202486_12.3</t>
  </si>
  <si>
    <t>cyclin-dependent kinase f-1-like</t>
  </si>
  <si>
    <t>AC150706_10.4</t>
  </si>
  <si>
    <t>translation initiation factor eif-2b subunit gamma-like</t>
  </si>
  <si>
    <t>AC124963_13.5</t>
  </si>
  <si>
    <t>protein iq-domain 1-like</t>
  </si>
  <si>
    <t>AC146777_41.5</t>
  </si>
  <si>
    <t>atp-dependent clp protease proteolytic subunit mitochondrial-like</t>
  </si>
  <si>
    <t>CR955008_33.5</t>
  </si>
  <si>
    <t>EC:6.6.1.1; EC:3.6.1.15</t>
  </si>
  <si>
    <t>AC202498_22.3</t>
  </si>
  <si>
    <t>serine arginine repetitive matrix protein</t>
  </si>
  <si>
    <t>AC149637_35.4</t>
  </si>
  <si>
    <t>coatomer subunit alpha-1-like</t>
  </si>
  <si>
    <t>CR933104_25.5</t>
  </si>
  <si>
    <t>AC136955_31.5</t>
  </si>
  <si>
    <t>5 -nucleotidase -like</t>
  </si>
  <si>
    <t>AC149580_16.5</t>
  </si>
  <si>
    <t>AC150446_7.5</t>
  </si>
  <si>
    <t>complex interacting protein</t>
  </si>
  <si>
    <t>AC137602_12.5</t>
  </si>
  <si>
    <t>CT573029_25.4</t>
  </si>
  <si>
    <t>60s ribosomal protein l10a-1-like</t>
  </si>
  <si>
    <t>CR936327_12.4</t>
  </si>
  <si>
    <t>AC126013_15.4</t>
  </si>
  <si>
    <t>AC170582_6.4</t>
  </si>
  <si>
    <t>probable proteasome inhibitor-like</t>
  </si>
  <si>
    <t>CT961056_34.5</t>
  </si>
  <si>
    <t>lim domain-containing protein</t>
  </si>
  <si>
    <t>AC158372_18.4</t>
  </si>
  <si>
    <t>10 kda chaperonin-like</t>
  </si>
  <si>
    <t>AC148217_16.5</t>
  </si>
  <si>
    <t>AC202464_1.4</t>
  </si>
  <si>
    <t>er membrane protein complex subunit 4-like</t>
  </si>
  <si>
    <t>CR955009_18.5</t>
  </si>
  <si>
    <t>60s ribosomal protein l34-like</t>
  </si>
  <si>
    <t>AC151823_27.4</t>
  </si>
  <si>
    <t>AC150207_4.4</t>
  </si>
  <si>
    <t>probable isoaspartyl peptidase l-asparaginase 2-like</t>
  </si>
  <si>
    <t>EC:3.5.1.1</t>
  </si>
  <si>
    <t>AC126781_15.5</t>
  </si>
  <si>
    <t>EC:2.3.1.22; EC:3.1.1.5</t>
  </si>
  <si>
    <t>AC133572_12.5</t>
  </si>
  <si>
    <t>AC137602_30.5</t>
  </si>
  <si>
    <t>n-alpha-acetyltransferase 20-like</t>
  </si>
  <si>
    <t>EC:2.3.1.88</t>
  </si>
  <si>
    <t>AC126006_26.5</t>
  </si>
  <si>
    <t>aspartic proteinase nepenthesin-1-like</t>
  </si>
  <si>
    <t>AC172743_27.4</t>
  </si>
  <si>
    <t>AC148171_20.4</t>
  </si>
  <si>
    <t>regulator of ribonuclease-like protein 2-like</t>
  </si>
  <si>
    <t>AC147201_7.5</t>
  </si>
  <si>
    <t>AC147481_11.5</t>
  </si>
  <si>
    <t>glycine decarboxylase complex h-protein</t>
  </si>
  <si>
    <t>AC144724_64.5</t>
  </si>
  <si>
    <t>CU012042_19.5</t>
  </si>
  <si>
    <t>AC157490_22.4</t>
  </si>
  <si>
    <t>AC174342_35.5</t>
  </si>
  <si>
    <t>30s ribosomal protein s17</t>
  </si>
  <si>
    <t>CR931739_29.4</t>
  </si>
  <si>
    <t>probable pectinesterase pectinesterase inhibitor 33-like</t>
  </si>
  <si>
    <t>AC146791_45.4</t>
  </si>
  <si>
    <t>AC130803_25.4</t>
  </si>
  <si>
    <t>AC144657_7.5</t>
  </si>
  <si>
    <t>sucrose phosphate synthase</t>
  </si>
  <si>
    <t>EC:2.4.1.14</t>
  </si>
  <si>
    <t>AC174312_1.5</t>
  </si>
  <si>
    <t>mitochondrial import receptor subunit tom22 homolog 2-like</t>
  </si>
  <si>
    <t>AC160516_74.4</t>
  </si>
  <si>
    <t>CU424493_6.4</t>
  </si>
  <si>
    <t>gdp-mannose dehydratase 2-like</t>
  </si>
  <si>
    <t>EC:4.2.1.47</t>
  </si>
  <si>
    <t>CT962501_29.4</t>
  </si>
  <si>
    <t>probable signal peptidase complex subunit 1-like</t>
  </si>
  <si>
    <t>CT963111_24.5</t>
  </si>
  <si>
    <t>40s ribosomal protein s26-1-like</t>
  </si>
  <si>
    <t>CR931730_15.4</t>
  </si>
  <si>
    <t>40s ribosomal protein s29</t>
  </si>
  <si>
    <t>AC119408_10.4</t>
  </si>
  <si>
    <t>AC148819_1.5</t>
  </si>
  <si>
    <t>60s ribosomal protein l7-4-like</t>
  </si>
  <si>
    <t>AC135801_2.5</t>
  </si>
  <si>
    <t>AC147538_11.4</t>
  </si>
  <si>
    <t>ranbp2-type zinc finger protein at1g67325-like</t>
  </si>
  <si>
    <t>AC159146_20.5</t>
  </si>
  <si>
    <t>gap junction beta-4 protein isoform 1</t>
  </si>
  <si>
    <t>CU459036_7.3</t>
  </si>
  <si>
    <t>auxin-responsive protein (aux iaa)</t>
  </si>
  <si>
    <t>AC167710_15.4</t>
  </si>
  <si>
    <t>AC131248_34.4</t>
  </si>
  <si>
    <t>mucin-like protein</t>
  </si>
  <si>
    <t>AC174339_20.4</t>
  </si>
  <si>
    <t>cox19-like chch family protein</t>
  </si>
  <si>
    <t>AC130805_13.5</t>
  </si>
  <si>
    <t>probable ribosome biogenesis protein rlp24-like</t>
  </si>
  <si>
    <t>AC148527_10.4</t>
  </si>
  <si>
    <t>phosphoglucomutase</t>
  </si>
  <si>
    <t>EC:5.4.2.2</t>
  </si>
  <si>
    <t>AC174278_30.4</t>
  </si>
  <si>
    <t>ring-h2 finger protein atl3i</t>
  </si>
  <si>
    <t>AC151744_15.4</t>
  </si>
  <si>
    <t>pyrophosphate-energized vacuolar membrane proton pump-like</t>
  </si>
  <si>
    <t>EC:3.6.1.1; EC:1.3.1.74</t>
  </si>
  <si>
    <t>AC125481_69.5</t>
  </si>
  <si>
    <t>mitochondrial inner membrane organizing system protein 1-like isoform x3</t>
  </si>
  <si>
    <t>AC202335_7.3</t>
  </si>
  <si>
    <t>mitochondrial atp synthase subunit g protein</t>
  </si>
  <si>
    <t>AC165943_44.5</t>
  </si>
  <si>
    <t>ataxin-3 homolog</t>
  </si>
  <si>
    <t>AC155895_20.4</t>
  </si>
  <si>
    <t>oligosaccharyltransferase complex magnesium transporter family protein</t>
  </si>
  <si>
    <t>CT963113_20.4</t>
  </si>
  <si>
    <t>AC160839_5.4</t>
  </si>
  <si>
    <t>AC141922_18.5</t>
  </si>
  <si>
    <t>40s ribosomal protein s16-like</t>
  </si>
  <si>
    <t>AC134322_18.5</t>
  </si>
  <si>
    <t>AC154090_1.4</t>
  </si>
  <si>
    <t>peroxidase</t>
  </si>
  <si>
    <t>AC127674_26.4</t>
  </si>
  <si>
    <t>AC152937_31.4</t>
  </si>
  <si>
    <t>CU179637_9.3</t>
  </si>
  <si>
    <t>isocitrate dehydrogenase</t>
  </si>
  <si>
    <t>EC:1.1.1.41</t>
  </si>
  <si>
    <t>AC161400_23.5</t>
  </si>
  <si>
    <t>hypothetical protein MTR_2g048160</t>
  </si>
  <si>
    <t>CR936326_3.5</t>
  </si>
  <si>
    <t>alpha- -glucan-protein synthase</t>
  </si>
  <si>
    <t>AC202311_14.4</t>
  </si>
  <si>
    <t>protein related</t>
  </si>
  <si>
    <t>AC137669_21.5</t>
  </si>
  <si>
    <t>gamma carbonic anhydrase mitochondrial-like</t>
  </si>
  <si>
    <t>AC146972_37.4</t>
  </si>
  <si>
    <t>pyruvate dehydrogenase e1 component subunit mitochondrial-like</t>
  </si>
  <si>
    <t>EC:1.2.4.1</t>
  </si>
  <si>
    <t>AC183304_20.4</t>
  </si>
  <si>
    <t>AC150799_30.5</t>
  </si>
  <si>
    <t>acid phosphatase vanadium-dependent haloperoxidase-related protein</t>
  </si>
  <si>
    <t>CU137657_10.3</t>
  </si>
  <si>
    <t>eukaryotic translation initiation factor 5a2</t>
  </si>
  <si>
    <t>AC122171_10.5</t>
  </si>
  <si>
    <t>malate dehydrogenase</t>
  </si>
  <si>
    <t>EC:1.1.1.37</t>
  </si>
  <si>
    <t>AC167403_17.4</t>
  </si>
  <si>
    <t>drm3</t>
  </si>
  <si>
    <t>AC157489_29.4</t>
  </si>
  <si>
    <t>chloroplastic group iia intron splicing facilitator crs1</t>
  </si>
  <si>
    <t>AC141866_9.4</t>
  </si>
  <si>
    <t>phosphoglycolate phosphatase</t>
  </si>
  <si>
    <t>EC:3.1.3.41; EC:2.7.11.0; EC:3.1.3.18</t>
  </si>
  <si>
    <t>AC146747_17.4</t>
  </si>
  <si>
    <t>AC157890_7.4</t>
  </si>
  <si>
    <t>syntaxin related protein am3p</t>
  </si>
  <si>
    <t>AC144541_13.4</t>
  </si>
  <si>
    <t>f-actin-capping protein subunit alpha-like</t>
  </si>
  <si>
    <t>CT573502_8.5</t>
  </si>
  <si>
    <t>AC166046_1.5</t>
  </si>
  <si>
    <t>dehydration-responsive element-binding protein 3-like</t>
  </si>
  <si>
    <t>CR931734_2.4</t>
  </si>
  <si>
    <t>at5g21070 t10f18_100</t>
  </si>
  <si>
    <t>AC174301_41.4</t>
  </si>
  <si>
    <t>protein isoform 2</t>
  </si>
  <si>
    <t>AC141862_9.4</t>
  </si>
  <si>
    <t>cytochrome c oxidase subunit mitochondrial-like isoform 2</t>
  </si>
  <si>
    <t>AC146564_52.4</t>
  </si>
  <si>
    <t>nudix hydrolase chloroplastic-like</t>
  </si>
  <si>
    <t>AC148484_41.5</t>
  </si>
  <si>
    <t>AC150787_35.4</t>
  </si>
  <si>
    <t>dead-box atp-dependent rna helicase</t>
  </si>
  <si>
    <t>AC139841_2.4</t>
  </si>
  <si>
    <t>AC174277_12.4</t>
  </si>
  <si>
    <t>AC145156_84.5</t>
  </si>
  <si>
    <t>AC119412_10.5</t>
  </si>
  <si>
    <t>vesicle transport v-snare</t>
  </si>
  <si>
    <t>AC159706_38.5</t>
  </si>
  <si>
    <t>acyl- n-acyltransferases superfamily protein isoform 2</t>
  </si>
  <si>
    <t>CU137661_3.4</t>
  </si>
  <si>
    <t>atpase family aaa domain-containing protein 3-like</t>
  </si>
  <si>
    <t>AC135465_26.4</t>
  </si>
  <si>
    <t>adp-ribosylation factor</t>
  </si>
  <si>
    <t>AC142506_15.5</t>
  </si>
  <si>
    <t>protein yipf6-like</t>
  </si>
  <si>
    <t>AC202494_4.3</t>
  </si>
  <si>
    <t>AC161241_12.5</t>
  </si>
  <si>
    <t>26s protease regulatory subunit 6a homolog a-like</t>
  </si>
  <si>
    <t>AC170856_13.4</t>
  </si>
  <si>
    <t>coatomer subunit delta-like</t>
  </si>
  <si>
    <t>AC146788_38.4</t>
  </si>
  <si>
    <t>60s ribosomal protein l24-like</t>
  </si>
  <si>
    <t>AC141111_15.4</t>
  </si>
  <si>
    <t>serine--glyoxylate aminotransferase-like</t>
  </si>
  <si>
    <t>EC:2.6.1.45</t>
  </si>
  <si>
    <t>CU302346_16.3</t>
  </si>
  <si>
    <t>protein spiral1-like 2-like</t>
  </si>
  <si>
    <t>CT573215_33.5</t>
  </si>
  <si>
    <t>uncharacterized loc101219067 isoform 1</t>
  </si>
  <si>
    <t>AC135231_13.4</t>
  </si>
  <si>
    <t>ketol-acid reductoisomerase</t>
  </si>
  <si>
    <t>CR954185_34.5</t>
  </si>
  <si>
    <t>60s ribosomal protein l30-like</t>
  </si>
  <si>
    <t>CR956631_26.5</t>
  </si>
  <si>
    <t>50s ribosomal protein l27-like</t>
  </si>
  <si>
    <t>AC146783_16.4</t>
  </si>
  <si>
    <t>carrier protein mitochondrial-like</t>
  </si>
  <si>
    <t>AC141106_55.5</t>
  </si>
  <si>
    <t>AC138087_25.4</t>
  </si>
  <si>
    <t>AC148171_55.4</t>
  </si>
  <si>
    <t>AC150784_29.4</t>
  </si>
  <si>
    <t>AC203553_10.4</t>
  </si>
  <si>
    <t>uncharacterized loc101209235</t>
  </si>
  <si>
    <t>AC125368_31.5</t>
  </si>
  <si>
    <t>expressed protein</t>
  </si>
  <si>
    <t>AC151724_16.4</t>
  </si>
  <si>
    <t>40s ribosomal protein s20-2-like</t>
  </si>
  <si>
    <t>CT009508_29.4</t>
  </si>
  <si>
    <t>cellulose synthase a catalytic subunit 3</t>
  </si>
  <si>
    <t>EC:2.4.1.12; EC:2.4.1.29</t>
  </si>
  <si>
    <t>AC157985_7.4</t>
  </si>
  <si>
    <t>ubiquitin interaction motif-containing protein</t>
  </si>
  <si>
    <t>CU424493_2.4</t>
  </si>
  <si>
    <t>60s ribosomal protein l8-3-like</t>
  </si>
  <si>
    <t>AC146343_31.5</t>
  </si>
  <si>
    <t>40s ribosomal protein s6-like</t>
  </si>
  <si>
    <t>AC174281_23.4</t>
  </si>
  <si>
    <t>eukaryotic translation initiation factor iso4e</t>
  </si>
  <si>
    <t>AC135605_44.5</t>
  </si>
  <si>
    <t>AC152402_22.4</t>
  </si>
  <si>
    <t>calcium-dependent protein kinase</t>
  </si>
  <si>
    <t>CU024876_30.4</t>
  </si>
  <si>
    <t>AC174362_47.4</t>
  </si>
  <si>
    <t>AC133780_24.4</t>
  </si>
  <si>
    <t>translocon-associated protein subunit beta</t>
  </si>
  <si>
    <t>CR954195_28.4</t>
  </si>
  <si>
    <t>AC160516_32.4</t>
  </si>
  <si>
    <t>AC150891_13.5</t>
  </si>
  <si>
    <t>AC140026_9.4</t>
  </si>
  <si>
    <t>hypothetical protein MTR_3g108650</t>
  </si>
  <si>
    <t>AC144389_16.5</t>
  </si>
  <si>
    <t>60s acidic ribosomal protein</t>
  </si>
  <si>
    <t>AC137995_15.4</t>
  </si>
  <si>
    <t>transmembrane protein 256 homolog</t>
  </si>
  <si>
    <t>AC159123_22.4</t>
  </si>
  <si>
    <t>CT962501_12.4</t>
  </si>
  <si>
    <t>60s ribosomal protein l17-2-like</t>
  </si>
  <si>
    <t>CR936368_46.5</t>
  </si>
  <si>
    <t>serine arginine-rich splicing factor rsz22-like</t>
  </si>
  <si>
    <t>CT868739_24.5</t>
  </si>
  <si>
    <t>60s acidic ribosomal protein p1-like</t>
  </si>
  <si>
    <t>AC165431_27.5</t>
  </si>
  <si>
    <t>AC161862_22.4</t>
  </si>
  <si>
    <t>CT573505_12.4</t>
  </si>
  <si>
    <t>udp-apiose xylose synthase</t>
  </si>
  <si>
    <t>CT573078_2.5</t>
  </si>
  <si>
    <t>calcineurin b-like protein 3-like</t>
  </si>
  <si>
    <t>AC146865_2.5</t>
  </si>
  <si>
    <t>small nuclear ribonucleoprotein sm d1-like</t>
  </si>
  <si>
    <t>AC147481_46.5</t>
  </si>
  <si>
    <t>upf0047 protein yjbq-like</t>
  </si>
  <si>
    <t>AC146333_10.4</t>
  </si>
  <si>
    <t>AC149636_25.5</t>
  </si>
  <si>
    <t>AC175311_20.4</t>
  </si>
  <si>
    <t>minor histocompatibility antigen h13</t>
  </si>
  <si>
    <t>EC:3.4.24.0; EC:3.4.23.0</t>
  </si>
  <si>
    <t>AC165439_17.4</t>
  </si>
  <si>
    <t>15 kda seleno</t>
  </si>
  <si>
    <t>AC149801_17.4</t>
  </si>
  <si>
    <t>CU179894_34.4</t>
  </si>
  <si>
    <t>polyubiquitin 2</t>
  </si>
  <si>
    <t>AC148719_12.4</t>
  </si>
  <si>
    <t>copper chaperone</t>
  </si>
  <si>
    <t>AC202335_19.3</t>
  </si>
  <si>
    <t>40s ribosomal protein s15a-5</t>
  </si>
  <si>
    <t>AC174350_7.5</t>
  </si>
  <si>
    <t>AC122164_10.4</t>
  </si>
  <si>
    <t>AC152751_7.4</t>
  </si>
  <si>
    <t>AC162031_53.5</t>
  </si>
  <si>
    <t>26s protease regulatory subunit 6b homolog</t>
  </si>
  <si>
    <t>AC148817_5.4</t>
  </si>
  <si>
    <t>phosphomannomutase d1</t>
  </si>
  <si>
    <t>EC:5.4.2.8</t>
  </si>
  <si>
    <t>AC157376_2.4</t>
  </si>
  <si>
    <t>importin subunit alpha-1-like</t>
  </si>
  <si>
    <t>AC124961_14.4</t>
  </si>
  <si>
    <t>adp-ribosylation factor 2-like</t>
  </si>
  <si>
    <t>CR940305_34.4</t>
  </si>
  <si>
    <t>AC137994_78.4</t>
  </si>
  <si>
    <t>CU019601_19.4</t>
  </si>
  <si>
    <t>60s ribosomal protein l39</t>
  </si>
  <si>
    <t>AC174142_11.5</t>
  </si>
  <si>
    <t>protein rer1b</t>
  </si>
  <si>
    <t>AC174315_4.5</t>
  </si>
  <si>
    <t>gaga-binding transcriptional activator</t>
  </si>
  <si>
    <t>AC144406_39.5</t>
  </si>
  <si>
    <t>hypothetical protein MTR_1g006160</t>
  </si>
  <si>
    <t>AC147538_3.4</t>
  </si>
  <si>
    <t>nuclear transport factor 2-like</t>
  </si>
  <si>
    <t>AC144765_20.4</t>
  </si>
  <si>
    <t>hypothetical protein MTR_4g095390</t>
  </si>
  <si>
    <t>CT573503_11.5</t>
  </si>
  <si>
    <t>CU019605_11.4</t>
  </si>
  <si>
    <t>uncharacterized loc101210357</t>
  </si>
  <si>
    <t>AC127167_44.4</t>
  </si>
  <si>
    <t>AC183305_19.5</t>
  </si>
  <si>
    <t>AC135311_31.4</t>
  </si>
  <si>
    <t>AC146861_16.5</t>
  </si>
  <si>
    <t>serine threonine protein phosphatase pp1</t>
  </si>
  <si>
    <t>AC146757_63.4</t>
  </si>
  <si>
    <t>pyruvate dehydrogenase (acetyl-transferring) mitochondrial-like</t>
  </si>
  <si>
    <t>EC:2.7.11.2</t>
  </si>
  <si>
    <t>AC202518_18.3</t>
  </si>
  <si>
    <t>ubiquitin-conjugating enzyme e2 7-like</t>
  </si>
  <si>
    <t>AC146651_14.4</t>
  </si>
  <si>
    <t>40s ribosomal protein s14-like</t>
  </si>
  <si>
    <t>AC171498_11.4</t>
  </si>
  <si>
    <t>er membrane protein complex subunit 2-like</t>
  </si>
  <si>
    <t>AC136839_10.4</t>
  </si>
  <si>
    <t>EC:1.2.1.8</t>
  </si>
  <si>
    <t>AC126782_13.5</t>
  </si>
  <si>
    <t>proteasome subunit beta type-5-like</t>
  </si>
  <si>
    <t>AC126779_12.5</t>
  </si>
  <si>
    <t>AC159873_25.5</t>
  </si>
  <si>
    <t>AC159706_34.5</t>
  </si>
  <si>
    <t>AC174362_110.4</t>
  </si>
  <si>
    <t>AC169177_14.4</t>
  </si>
  <si>
    <t>v-type proton atpase subunit d2</t>
  </si>
  <si>
    <t>AC140722_28.5</t>
  </si>
  <si>
    <t>sec14-like 3 protein</t>
  </si>
  <si>
    <t>AC148397_21.4</t>
  </si>
  <si>
    <t>pointed first leaf</t>
  </si>
  <si>
    <t>CU424435_4.3</t>
  </si>
  <si>
    <t>14-3-3-like protein b-like</t>
  </si>
  <si>
    <t>AC174358_20.4</t>
  </si>
  <si>
    <t>cytochrome b5</t>
  </si>
  <si>
    <t>AC138451_41.4</t>
  </si>
  <si>
    <t>nodule-specific glycine-rich protein 1e</t>
  </si>
  <si>
    <t>AC148817_61.4</t>
  </si>
  <si>
    <t>40s ribosomal protein s21-2-like</t>
  </si>
  <si>
    <t>AC150977_5.5</t>
  </si>
  <si>
    <t>AC148821_7.5</t>
  </si>
  <si>
    <t>AC174288_38.4</t>
  </si>
  <si>
    <t>AC174351_7.4</t>
  </si>
  <si>
    <t>v-type proton atpase 16 kda proteolipid subunit c1 c3 c5</t>
  </si>
  <si>
    <t>AC170253_21.5</t>
  </si>
  <si>
    <t>AC137994_71.4</t>
  </si>
  <si>
    <t>AC148397_14.4</t>
  </si>
  <si>
    <t>AC146755_7.4</t>
  </si>
  <si>
    <t>60s ribosomal protein l36</t>
  </si>
  <si>
    <t>CU302248_26.3</t>
  </si>
  <si>
    <t>ubiquitin-60s ribosomal protein l40-like</t>
  </si>
  <si>
    <t>CU013530_32.4</t>
  </si>
  <si>
    <t>CU302331_18.3</t>
  </si>
  <si>
    <t>AC150779_10.4</t>
  </si>
  <si>
    <t>AC140035_11.4</t>
  </si>
  <si>
    <t>40s ribosomal protein s15-like isoform 1</t>
  </si>
  <si>
    <t>AC134242_23.5</t>
  </si>
  <si>
    <t>AC136449_22.5</t>
  </si>
  <si>
    <t>caffeoyl- 3-o- partial</t>
  </si>
  <si>
    <t>CT573503_21.5</t>
  </si>
  <si>
    <t>AC198006_4.4</t>
  </si>
  <si>
    <t>aquaporin pip2-7</t>
  </si>
  <si>
    <t>AC159706_35.5</t>
  </si>
  <si>
    <t>hypothetical protein MTR_4g129350</t>
  </si>
  <si>
    <t>AC146664_10.4</t>
  </si>
  <si>
    <t>40s ribosomal protein s3</t>
  </si>
  <si>
    <t>AC148293_4.5</t>
  </si>
  <si>
    <t>AC159535_17.4</t>
  </si>
  <si>
    <t>Gene ID</t>
  </si>
  <si>
    <t>Annotation</t>
  </si>
  <si>
    <t>Enzyme codes</t>
  </si>
  <si>
    <t>Expression ratio</t>
  </si>
  <si>
    <t>Mean similarity</t>
  </si>
  <si>
    <t>Minimum E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0" borderId="0" xfId="0" applyFill="1"/>
    <xf numFmtId="11" fontId="0" fillId="0" borderId="0" xfId="0" applyNumberFormat="1" applyFill="1"/>
    <xf numFmtId="10" fontId="0" fillId="0" borderId="0" xfId="0" applyNumberFormat="1" applyFill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0" fillId="3" borderId="0" xfId="0" applyFill="1"/>
    <xf numFmtId="11" fontId="0" fillId="3" borderId="0" xfId="0" applyNumberFormat="1" applyFill="1"/>
    <xf numFmtId="10" fontId="0" fillId="3" borderId="0" xfId="0" applyNumberFormat="1" applyFill="1"/>
    <xf numFmtId="0" fontId="4" fillId="3" borderId="0" xfId="0" applyFont="1" applyFill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1"/>
  <sheetViews>
    <sheetView tabSelected="1" topLeftCell="A233" workbookViewId="0">
      <selection activeCell="H263" sqref="H263"/>
    </sheetView>
  </sheetViews>
  <sheetFormatPr baseColWidth="10" defaultRowHeight="15" x14ac:dyDescent="0"/>
  <cols>
    <col min="1" max="1" width="16" customWidth="1"/>
    <col min="2" max="2" width="40.1640625" customWidth="1"/>
    <col min="3" max="3" width="17.5" customWidth="1"/>
    <col min="4" max="4" width="14.6640625" customWidth="1"/>
    <col min="5" max="5" width="13" customWidth="1"/>
    <col min="6" max="6" width="15.1640625" customWidth="1"/>
  </cols>
  <sheetData>
    <row r="1" spans="1:6">
      <c r="A1" s="6" t="s">
        <v>8473</v>
      </c>
      <c r="B1" s="6" t="s">
        <v>8474</v>
      </c>
      <c r="C1" s="7" t="s">
        <v>8478</v>
      </c>
      <c r="D1" s="7" t="s">
        <v>8477</v>
      </c>
      <c r="E1" s="7" t="s">
        <v>8475</v>
      </c>
      <c r="F1" s="6" t="s">
        <v>8476</v>
      </c>
    </row>
    <row r="2" spans="1:6">
      <c r="A2" s="8" t="s">
        <v>0</v>
      </c>
      <c r="B2" s="8" t="s">
        <v>1</v>
      </c>
      <c r="C2" s="8"/>
      <c r="D2" s="8"/>
      <c r="E2" s="8"/>
      <c r="F2" s="8">
        <v>8.0598453558604852</v>
      </c>
    </row>
    <row r="3" spans="1:6">
      <c r="A3" s="8" t="s">
        <v>2</v>
      </c>
      <c r="B3" s="8" t="s">
        <v>3</v>
      </c>
      <c r="C3" s="9">
        <v>1.9106300000000001E-21</v>
      </c>
      <c r="D3" s="10">
        <v>0.83</v>
      </c>
      <c r="E3" s="8"/>
      <c r="F3" s="8">
        <v>4.6235891863965159</v>
      </c>
    </row>
    <row r="4" spans="1:6">
      <c r="A4" s="8" t="s">
        <v>4</v>
      </c>
      <c r="B4" s="8" t="s">
        <v>5</v>
      </c>
      <c r="C4" s="9">
        <v>2.8323099999999999E-77</v>
      </c>
      <c r="D4" s="10">
        <v>0.85099999999999998</v>
      </c>
      <c r="E4" s="8"/>
      <c r="F4" s="8">
        <v>3.9750152168045054</v>
      </c>
    </row>
    <row r="5" spans="1:6">
      <c r="A5" s="8" t="s">
        <v>6</v>
      </c>
      <c r="B5" s="8" t="s">
        <v>5</v>
      </c>
      <c r="C5" s="9">
        <v>2.8323099999999999E-77</v>
      </c>
      <c r="D5" s="10">
        <v>0.85099999999999998</v>
      </c>
      <c r="E5" s="8"/>
      <c r="F5" s="8">
        <v>3.9750152168045054</v>
      </c>
    </row>
    <row r="6" spans="1:6">
      <c r="A6" s="8" t="s">
        <v>7</v>
      </c>
      <c r="B6" s="8" t="s">
        <v>5</v>
      </c>
      <c r="C6" s="9">
        <v>1.0575E-59</v>
      </c>
      <c r="D6" s="10">
        <v>0.86199999999999999</v>
      </c>
      <c r="E6" s="8"/>
      <c r="F6" s="8">
        <v>3.9750152168045054</v>
      </c>
    </row>
    <row r="7" spans="1:6">
      <c r="A7" s="8" t="s">
        <v>8</v>
      </c>
      <c r="B7" s="8" t="s">
        <v>9</v>
      </c>
      <c r="C7" s="8">
        <v>0</v>
      </c>
      <c r="D7" s="10">
        <v>0.71599999999999997</v>
      </c>
      <c r="E7" s="8" t="s">
        <v>10</v>
      </c>
      <c r="F7" s="8">
        <v>3.616148024529513</v>
      </c>
    </row>
    <row r="8" spans="1:6">
      <c r="A8" s="8" t="s">
        <v>11</v>
      </c>
      <c r="B8" s="8" t="s">
        <v>12</v>
      </c>
      <c r="C8" s="8">
        <v>0</v>
      </c>
      <c r="D8" s="10">
        <v>0.85650000000000004</v>
      </c>
      <c r="E8" s="8" t="s">
        <v>13</v>
      </c>
      <c r="F8" s="8">
        <v>3.4474268501807352</v>
      </c>
    </row>
    <row r="9" spans="1:6">
      <c r="A9" s="8" t="s">
        <v>14</v>
      </c>
      <c r="B9" s="8" t="s">
        <v>15</v>
      </c>
      <c r="C9" s="9">
        <v>9.2947599999999997E-25</v>
      </c>
      <c r="D9" s="10">
        <v>0.88049999999999995</v>
      </c>
      <c r="E9" s="8"/>
      <c r="F9" s="8">
        <v>3.4015811557432762</v>
      </c>
    </row>
    <row r="10" spans="1:6">
      <c r="A10" s="8" t="s">
        <v>16</v>
      </c>
      <c r="B10" s="8" t="s">
        <v>17</v>
      </c>
      <c r="C10" s="9">
        <v>2.2833299999999999E-19</v>
      </c>
      <c r="D10" s="10">
        <v>0.9</v>
      </c>
      <c r="E10" s="8"/>
      <c r="F10" s="8">
        <v>3.1727017513276361</v>
      </c>
    </row>
    <row r="11" spans="1:6">
      <c r="A11" s="8" t="s">
        <v>18</v>
      </c>
      <c r="B11" s="8" t="s">
        <v>19</v>
      </c>
      <c r="C11" s="8">
        <v>0</v>
      </c>
      <c r="D11" s="10">
        <v>0.75649999999999995</v>
      </c>
      <c r="E11" s="8" t="s">
        <v>20</v>
      </c>
      <c r="F11" s="8">
        <v>3.1298978314806019</v>
      </c>
    </row>
    <row r="12" spans="1:6">
      <c r="A12" s="8" t="s">
        <v>21</v>
      </c>
      <c r="B12" s="8" t="s">
        <v>22</v>
      </c>
      <c r="C12" s="8">
        <v>0</v>
      </c>
      <c r="D12" s="10">
        <v>0.63349999999999995</v>
      </c>
      <c r="E12" s="8"/>
      <c r="F12" s="8">
        <v>3.1291108018027307</v>
      </c>
    </row>
    <row r="13" spans="1:6">
      <c r="A13" s="8" t="s">
        <v>23</v>
      </c>
      <c r="B13" s="8" t="s">
        <v>24</v>
      </c>
      <c r="C13" s="8">
        <v>0</v>
      </c>
      <c r="D13" s="10">
        <v>0.72699999999999998</v>
      </c>
      <c r="E13" s="8"/>
      <c r="F13" s="8">
        <v>3.0523239288371165</v>
      </c>
    </row>
    <row r="14" spans="1:6">
      <c r="A14" s="8" t="s">
        <v>25</v>
      </c>
      <c r="B14" s="8" t="s">
        <v>26</v>
      </c>
      <c r="C14" s="9">
        <v>7.8259999999999992E-40</v>
      </c>
      <c r="D14" s="10">
        <v>0.88300000000000001</v>
      </c>
      <c r="E14" s="8" t="s">
        <v>27</v>
      </c>
      <c r="F14" s="8">
        <v>2.8087670383729462</v>
      </c>
    </row>
    <row r="15" spans="1:6">
      <c r="A15" s="8" t="s">
        <v>28</v>
      </c>
      <c r="B15" s="8" t="s">
        <v>29</v>
      </c>
      <c r="C15" s="9">
        <v>1.2945200000000001E-27</v>
      </c>
      <c r="D15" s="10">
        <v>0.8518</v>
      </c>
      <c r="E15" s="8"/>
      <c r="F15" s="8">
        <v>2.7803026414317187</v>
      </c>
    </row>
    <row r="16" spans="1:6">
      <c r="A16" s="8" t="s">
        <v>30</v>
      </c>
      <c r="B16" s="8" t="s">
        <v>31</v>
      </c>
      <c r="C16" s="8">
        <v>0</v>
      </c>
      <c r="D16" s="10">
        <v>0.6885</v>
      </c>
      <c r="E16" s="8" t="s">
        <v>27</v>
      </c>
      <c r="F16" s="8">
        <v>2.7347894014701621</v>
      </c>
    </row>
    <row r="17" spans="1:6">
      <c r="A17" s="8" t="s">
        <v>32</v>
      </c>
      <c r="B17" s="8" t="s">
        <v>33</v>
      </c>
      <c r="C17" s="8">
        <v>0</v>
      </c>
      <c r="D17" s="10">
        <v>0.75700000000000001</v>
      </c>
      <c r="E17" s="8" t="s">
        <v>27</v>
      </c>
      <c r="F17" s="8">
        <v>2.7166319173770734</v>
      </c>
    </row>
    <row r="18" spans="1:6">
      <c r="A18" s="8" t="s">
        <v>34</v>
      </c>
      <c r="B18" s="8" t="s">
        <v>35</v>
      </c>
      <c r="C18" s="9">
        <v>3.0613599999999998E-68</v>
      </c>
      <c r="D18" s="10">
        <v>0.88549999999999995</v>
      </c>
      <c r="E18" s="8" t="s">
        <v>36</v>
      </c>
      <c r="F18" s="8">
        <v>2.6451426923195593</v>
      </c>
    </row>
    <row r="19" spans="1:6">
      <c r="A19" s="8" t="s">
        <v>37</v>
      </c>
      <c r="B19" s="8" t="s">
        <v>38</v>
      </c>
      <c r="C19" s="9">
        <v>3.4550900000000002E-65</v>
      </c>
      <c r="D19" s="10">
        <v>0.95499999999999996</v>
      </c>
      <c r="E19" s="8" t="s">
        <v>27</v>
      </c>
      <c r="F19" s="8">
        <v>2.5912661435301683</v>
      </c>
    </row>
    <row r="20" spans="1:6">
      <c r="A20" s="8" t="s">
        <v>39</v>
      </c>
      <c r="B20" s="8" t="s">
        <v>40</v>
      </c>
      <c r="C20" s="9">
        <v>3.8265300000000003E-27</v>
      </c>
      <c r="D20" s="10">
        <v>0.84</v>
      </c>
      <c r="E20" s="8"/>
      <c r="F20" s="8">
        <v>2.5835957421735145</v>
      </c>
    </row>
    <row r="21" spans="1:6">
      <c r="A21" s="8" t="s">
        <v>41</v>
      </c>
      <c r="B21" s="8" t="s">
        <v>42</v>
      </c>
      <c r="C21" s="9">
        <v>5.76398E-62</v>
      </c>
      <c r="D21" s="10">
        <v>0.69</v>
      </c>
      <c r="E21" s="8"/>
      <c r="F21" s="8">
        <v>2.5821654734009432</v>
      </c>
    </row>
    <row r="22" spans="1:6">
      <c r="A22" s="8" t="s">
        <v>43</v>
      </c>
      <c r="B22" s="8" t="s">
        <v>26</v>
      </c>
      <c r="C22" s="9">
        <v>1.1246299999999999E-41</v>
      </c>
      <c r="D22" s="10">
        <v>0.92249999999999999</v>
      </c>
      <c r="E22" s="8" t="s">
        <v>27</v>
      </c>
      <c r="F22" s="8">
        <v>2.4968115577497523</v>
      </c>
    </row>
    <row r="23" spans="1:6">
      <c r="A23" s="8" t="s">
        <v>44</v>
      </c>
      <c r="B23" s="8" t="s">
        <v>45</v>
      </c>
      <c r="C23" s="9">
        <v>1.62592E-53</v>
      </c>
      <c r="D23" s="10">
        <v>0.86</v>
      </c>
      <c r="E23" s="8" t="s">
        <v>46</v>
      </c>
      <c r="F23" s="8">
        <v>2.4457439308870979</v>
      </c>
    </row>
    <row r="24" spans="1:6">
      <c r="A24" s="8" t="s">
        <v>47</v>
      </c>
      <c r="B24" s="8" t="s">
        <v>48</v>
      </c>
      <c r="C24" s="9">
        <v>4.2038999999999998E-69</v>
      </c>
      <c r="D24" s="10">
        <v>0.58299999999999996</v>
      </c>
      <c r="E24" s="8" t="s">
        <v>27</v>
      </c>
      <c r="F24" s="8">
        <v>2.4145350239244667</v>
      </c>
    </row>
    <row r="25" spans="1:6">
      <c r="A25" s="8" t="s">
        <v>49</v>
      </c>
      <c r="B25" s="8" t="s">
        <v>50</v>
      </c>
      <c r="C25" s="8">
        <v>0</v>
      </c>
      <c r="D25" s="10">
        <v>0.79900000000000004</v>
      </c>
      <c r="E25" s="8" t="s">
        <v>13</v>
      </c>
      <c r="F25" s="8">
        <v>2.3749881605653167</v>
      </c>
    </row>
    <row r="26" spans="1:6">
      <c r="A26" s="8" t="s">
        <v>51</v>
      </c>
      <c r="B26" s="8" t="s">
        <v>52</v>
      </c>
      <c r="C26" s="9">
        <v>7.7413199999999995E-89</v>
      </c>
      <c r="D26" s="10">
        <v>0.65</v>
      </c>
      <c r="E26" s="8" t="s">
        <v>27</v>
      </c>
      <c r="F26" s="8">
        <v>2.3721172732668547</v>
      </c>
    </row>
    <row r="27" spans="1:6">
      <c r="A27" s="8" t="s">
        <v>53</v>
      </c>
      <c r="B27" s="8" t="s">
        <v>54</v>
      </c>
      <c r="C27" s="9">
        <v>4.2352199999999997E-21</v>
      </c>
      <c r="D27" s="10">
        <v>0.87</v>
      </c>
      <c r="E27" s="8" t="s">
        <v>27</v>
      </c>
      <c r="F27" s="8">
        <v>2.3204231779664415</v>
      </c>
    </row>
    <row r="28" spans="1:6">
      <c r="A28" s="8" t="s">
        <v>55</v>
      </c>
      <c r="B28" s="8" t="s">
        <v>56</v>
      </c>
      <c r="C28" s="8">
        <v>0</v>
      </c>
      <c r="D28" s="10">
        <v>0.72550000000000003</v>
      </c>
      <c r="E28" s="8"/>
      <c r="F28" s="8">
        <v>2.3160125829574767</v>
      </c>
    </row>
    <row r="29" spans="1:6">
      <c r="A29" s="8" t="s">
        <v>57</v>
      </c>
      <c r="B29" s="8" t="s">
        <v>58</v>
      </c>
      <c r="C29" s="9">
        <v>2.6070400000000001E-41</v>
      </c>
      <c r="D29" s="10">
        <v>0.9214</v>
      </c>
      <c r="E29" s="8"/>
      <c r="F29" s="8">
        <v>2.2958226478313928</v>
      </c>
    </row>
    <row r="30" spans="1:6">
      <c r="A30" s="8" t="s">
        <v>59</v>
      </c>
      <c r="B30" s="8" t="s">
        <v>60</v>
      </c>
      <c r="C30" s="9">
        <v>3.5888100000000001E-62</v>
      </c>
      <c r="D30" s="10">
        <v>0.79949999999999999</v>
      </c>
      <c r="E30" s="8" t="s">
        <v>27</v>
      </c>
      <c r="F30" s="8">
        <v>2.2900254145671313</v>
      </c>
    </row>
    <row r="31" spans="1:6">
      <c r="A31" s="8" t="s">
        <v>61</v>
      </c>
      <c r="B31" s="8" t="s">
        <v>62</v>
      </c>
      <c r="C31" s="9">
        <v>7.9352100000000001E-30</v>
      </c>
      <c r="D31" s="10">
        <v>0.76400000000000001</v>
      </c>
      <c r="E31" s="8" t="s">
        <v>27</v>
      </c>
      <c r="F31" s="8">
        <v>2.2788871329911426</v>
      </c>
    </row>
    <row r="32" spans="1:6">
      <c r="A32" s="8" t="s">
        <v>63</v>
      </c>
      <c r="B32" s="8" t="s">
        <v>64</v>
      </c>
      <c r="C32" s="9">
        <v>6.2224799999999999E-39</v>
      </c>
      <c r="D32" s="10">
        <v>0.90700000000000003</v>
      </c>
      <c r="E32" s="8"/>
      <c r="F32" s="8">
        <v>2.263671900090463</v>
      </c>
    </row>
    <row r="33" spans="1:6">
      <c r="A33" s="8" t="s">
        <v>65</v>
      </c>
      <c r="B33" s="8" t="s">
        <v>66</v>
      </c>
      <c r="C33" s="8">
        <v>0</v>
      </c>
      <c r="D33" s="10">
        <v>0.66900000000000004</v>
      </c>
      <c r="E33" s="8" t="s">
        <v>27</v>
      </c>
      <c r="F33" s="8">
        <v>2.2553196719996551</v>
      </c>
    </row>
    <row r="34" spans="1:6">
      <c r="A34" s="8" t="s">
        <v>67</v>
      </c>
      <c r="B34" s="8" t="s">
        <v>68</v>
      </c>
      <c r="C34" s="9">
        <v>9.2544100000000005E-37</v>
      </c>
      <c r="D34" s="10">
        <v>0.95199999999999996</v>
      </c>
      <c r="E34" s="8" t="s">
        <v>27</v>
      </c>
      <c r="F34" s="8">
        <v>2.2194741252671615</v>
      </c>
    </row>
    <row r="35" spans="1:6">
      <c r="A35" s="8" t="s">
        <v>69</v>
      </c>
      <c r="B35" s="8" t="s">
        <v>70</v>
      </c>
      <c r="C35" s="9">
        <v>2.1420099999999998E-167</v>
      </c>
      <c r="D35" s="10">
        <v>0.79149999999999998</v>
      </c>
      <c r="E35" s="8" t="s">
        <v>71</v>
      </c>
      <c r="F35" s="8">
        <v>2.1934178394241735</v>
      </c>
    </row>
    <row r="36" spans="1:6">
      <c r="A36" s="8" t="s">
        <v>72</v>
      </c>
      <c r="B36" s="8" t="s">
        <v>1</v>
      </c>
      <c r="C36" s="8"/>
      <c r="D36" s="8"/>
      <c r="E36" s="8"/>
      <c r="F36" s="8">
        <v>2.1893464921788581</v>
      </c>
    </row>
    <row r="37" spans="1:6">
      <c r="A37" s="8" t="s">
        <v>73</v>
      </c>
      <c r="B37" s="8" t="s">
        <v>74</v>
      </c>
      <c r="C37" s="9">
        <v>4.7177499999999997E-68</v>
      </c>
      <c r="D37" s="10">
        <v>0.68830000000000002</v>
      </c>
      <c r="E37" s="8" t="s">
        <v>27</v>
      </c>
      <c r="F37" s="8">
        <v>2.1888813498023745</v>
      </c>
    </row>
    <row r="38" spans="1:6">
      <c r="A38" s="8" t="s">
        <v>75</v>
      </c>
      <c r="B38" s="8" t="s">
        <v>76</v>
      </c>
      <c r="C38" s="8">
        <v>0</v>
      </c>
      <c r="D38" s="10">
        <v>0.90400000000000003</v>
      </c>
      <c r="E38" s="8" t="s">
        <v>13</v>
      </c>
      <c r="F38" s="8">
        <v>2.1810477739228977</v>
      </c>
    </row>
    <row r="39" spans="1:6">
      <c r="A39" s="8" t="s">
        <v>77</v>
      </c>
      <c r="B39" s="8" t="s">
        <v>78</v>
      </c>
      <c r="C39" s="9">
        <v>3.6192599999999997E-27</v>
      </c>
      <c r="D39" s="10">
        <v>0.90449999999999997</v>
      </c>
      <c r="E39" s="8" t="s">
        <v>27</v>
      </c>
      <c r="F39" s="8">
        <v>2.178183463121163</v>
      </c>
    </row>
    <row r="40" spans="1:6">
      <c r="A40" s="8" t="s">
        <v>79</v>
      </c>
      <c r="B40" s="8" t="s">
        <v>80</v>
      </c>
      <c r="C40" s="9">
        <v>1.0354E-42</v>
      </c>
      <c r="D40" s="10">
        <v>0.92449999999999999</v>
      </c>
      <c r="E40" s="8" t="s">
        <v>81</v>
      </c>
      <c r="F40" s="8">
        <v>2.1633098566739548</v>
      </c>
    </row>
    <row r="41" spans="1:6">
      <c r="A41" s="8" t="s">
        <v>82</v>
      </c>
      <c r="B41" s="8" t="s">
        <v>83</v>
      </c>
      <c r="C41" s="9">
        <v>2.5486200000000001E-124</v>
      </c>
      <c r="D41" s="10">
        <v>0.79400000000000004</v>
      </c>
      <c r="E41" s="8" t="s">
        <v>71</v>
      </c>
      <c r="F41" s="8">
        <v>2.1604352059827145</v>
      </c>
    </row>
    <row r="42" spans="1:6">
      <c r="A42" s="8" t="s">
        <v>84</v>
      </c>
      <c r="B42" s="8" t="s">
        <v>85</v>
      </c>
      <c r="C42" s="8">
        <v>0</v>
      </c>
      <c r="D42" s="10">
        <v>0.81100000000000005</v>
      </c>
      <c r="E42" s="8" t="s">
        <v>27</v>
      </c>
      <c r="F42" s="8">
        <v>2.1577991181401028</v>
      </c>
    </row>
    <row r="43" spans="1:6">
      <c r="A43" s="8" t="s">
        <v>86</v>
      </c>
      <c r="B43" s="8" t="s">
        <v>87</v>
      </c>
      <c r="C43" s="8">
        <v>0</v>
      </c>
      <c r="D43" s="10">
        <v>0.64200000000000002</v>
      </c>
      <c r="E43" s="8" t="s">
        <v>27</v>
      </c>
      <c r="F43" s="8">
        <v>2.1506502384406971</v>
      </c>
    </row>
    <row r="44" spans="1:6">
      <c r="A44" s="8" t="s">
        <v>88</v>
      </c>
      <c r="B44" s="8" t="s">
        <v>89</v>
      </c>
      <c r="C44" s="8">
        <v>0</v>
      </c>
      <c r="D44" s="10">
        <v>0.93400000000000005</v>
      </c>
      <c r="E44" s="8" t="s">
        <v>90</v>
      </c>
      <c r="F44" s="8">
        <v>2.1398320715627421</v>
      </c>
    </row>
    <row r="45" spans="1:6">
      <c r="A45" s="8" t="s">
        <v>91</v>
      </c>
      <c r="B45" s="8" t="s">
        <v>92</v>
      </c>
      <c r="C45" s="9">
        <v>3.5253499999999999E-11</v>
      </c>
      <c r="D45" s="10">
        <v>1</v>
      </c>
      <c r="E45" s="8"/>
      <c r="F45" s="8">
        <v>2.1364348153726977</v>
      </c>
    </row>
    <row r="46" spans="1:6">
      <c r="A46" s="8" t="s">
        <v>93</v>
      </c>
      <c r="B46" s="8" t="s">
        <v>94</v>
      </c>
      <c r="C46" s="8">
        <v>0</v>
      </c>
      <c r="D46" s="10">
        <v>0.82499999999999996</v>
      </c>
      <c r="E46" s="8" t="s">
        <v>95</v>
      </c>
      <c r="F46" s="8">
        <v>2.1305263828293568</v>
      </c>
    </row>
    <row r="47" spans="1:6">
      <c r="A47" s="8" t="s">
        <v>96</v>
      </c>
      <c r="B47" s="8" t="s">
        <v>97</v>
      </c>
      <c r="C47" s="9">
        <v>4.1074400000000003E-8</v>
      </c>
      <c r="D47" s="10">
        <v>0.82</v>
      </c>
      <c r="E47" s="8"/>
      <c r="F47" s="8">
        <v>2.1229811078294802</v>
      </c>
    </row>
    <row r="48" spans="1:6">
      <c r="A48" s="8" t="s">
        <v>98</v>
      </c>
      <c r="B48" s="8" t="s">
        <v>99</v>
      </c>
      <c r="C48" s="9">
        <v>5.6040099999999999E-42</v>
      </c>
      <c r="D48" s="10">
        <v>0.9375</v>
      </c>
      <c r="E48" s="8" t="s">
        <v>27</v>
      </c>
      <c r="F48" s="8">
        <v>2.1154898262626207</v>
      </c>
    </row>
    <row r="49" spans="1:6">
      <c r="A49" s="8" t="s">
        <v>100</v>
      </c>
      <c r="B49" s="8" t="s">
        <v>101</v>
      </c>
      <c r="C49" s="9">
        <v>2.4658000000000001E-53</v>
      </c>
      <c r="D49" s="10">
        <v>0.91349999999999998</v>
      </c>
      <c r="E49" s="8" t="s">
        <v>27</v>
      </c>
      <c r="F49" s="8">
        <v>2.1015683751881076</v>
      </c>
    </row>
    <row r="50" spans="1:6">
      <c r="A50" s="8" t="s">
        <v>102</v>
      </c>
      <c r="B50" s="8" t="s">
        <v>103</v>
      </c>
      <c r="C50" s="8">
        <v>0</v>
      </c>
      <c r="D50" s="10">
        <v>0.85</v>
      </c>
      <c r="E50" s="8" t="s">
        <v>27</v>
      </c>
      <c r="F50" s="8">
        <v>2.1002636399698473</v>
      </c>
    </row>
    <row r="51" spans="1:6">
      <c r="A51" s="8" t="s">
        <v>104</v>
      </c>
      <c r="B51" s="8" t="s">
        <v>105</v>
      </c>
      <c r="C51" s="9">
        <v>5.6533300000000002E-98</v>
      </c>
      <c r="D51" s="10">
        <v>0.53069999999999995</v>
      </c>
      <c r="E51" s="8" t="s">
        <v>106</v>
      </c>
      <c r="F51" s="8">
        <v>2.0910636944965453</v>
      </c>
    </row>
    <row r="52" spans="1:6">
      <c r="A52" s="8" t="s">
        <v>107</v>
      </c>
      <c r="B52" s="8" t="s">
        <v>108</v>
      </c>
      <c r="C52" s="9">
        <v>1.3731899999999999E-88</v>
      </c>
      <c r="D52" s="10">
        <v>0.69650000000000001</v>
      </c>
      <c r="E52" s="8" t="s">
        <v>109</v>
      </c>
      <c r="F52" s="8">
        <v>2.0830122289497148</v>
      </c>
    </row>
    <row r="53" spans="1:6">
      <c r="A53" s="8" t="s">
        <v>110</v>
      </c>
      <c r="B53" s="8" t="s">
        <v>111</v>
      </c>
      <c r="C53" s="9">
        <v>1.07895E-12</v>
      </c>
      <c r="D53" s="10">
        <v>0.78</v>
      </c>
      <c r="E53" s="8"/>
      <c r="F53" s="8">
        <v>2.0716097807328162</v>
      </c>
    </row>
    <row r="54" spans="1:6">
      <c r="A54" s="8" t="s">
        <v>112</v>
      </c>
      <c r="B54" s="8" t="s">
        <v>113</v>
      </c>
      <c r="C54" s="8">
        <v>0</v>
      </c>
      <c r="D54" s="10">
        <v>0.65100000000000002</v>
      </c>
      <c r="E54" s="8" t="s">
        <v>114</v>
      </c>
      <c r="F54" s="8">
        <v>2.0690366323013745</v>
      </c>
    </row>
    <row r="55" spans="1:6">
      <c r="A55" s="8" t="s">
        <v>115</v>
      </c>
      <c r="B55" s="8" t="s">
        <v>66</v>
      </c>
      <c r="C55" s="9">
        <v>2.8818299999999999E-31</v>
      </c>
      <c r="D55" s="10">
        <v>0.71499999999999997</v>
      </c>
      <c r="E55" s="8" t="s">
        <v>27</v>
      </c>
      <c r="F55" s="8">
        <v>2.0656592075361786</v>
      </c>
    </row>
    <row r="56" spans="1:6">
      <c r="A56" s="8" t="s">
        <v>116</v>
      </c>
      <c r="B56" s="8" t="s">
        <v>117</v>
      </c>
      <c r="C56" s="9">
        <v>7.1834599999999994E-51</v>
      </c>
      <c r="D56" s="10">
        <v>0.85199999999999998</v>
      </c>
      <c r="E56" s="8"/>
      <c r="F56" s="8">
        <v>2.0636963725943165</v>
      </c>
    </row>
    <row r="57" spans="1:6">
      <c r="A57" s="8" t="s">
        <v>118</v>
      </c>
      <c r="B57" s="8" t="s">
        <v>119</v>
      </c>
      <c r="C57" s="8">
        <v>0</v>
      </c>
      <c r="D57" s="10">
        <v>0.69299999999999995</v>
      </c>
      <c r="E57" s="8" t="s">
        <v>120</v>
      </c>
      <c r="F57" s="8">
        <v>2.0542834412453308</v>
      </c>
    </row>
    <row r="58" spans="1:6">
      <c r="A58" s="8" t="s">
        <v>121</v>
      </c>
      <c r="B58" s="8" t="s">
        <v>3</v>
      </c>
      <c r="C58" s="9">
        <v>1.6864800000000001E-27</v>
      </c>
      <c r="D58" s="10">
        <v>0.81859999999999999</v>
      </c>
      <c r="E58" s="8"/>
      <c r="F58" s="8">
        <v>2.0498716178999343</v>
      </c>
    </row>
    <row r="59" spans="1:6">
      <c r="A59" s="8" t="s">
        <v>122</v>
      </c>
      <c r="B59" s="8" t="s">
        <v>123</v>
      </c>
      <c r="C59" s="8">
        <v>0</v>
      </c>
      <c r="D59" s="10">
        <v>0.81</v>
      </c>
      <c r="E59" s="8" t="s">
        <v>124</v>
      </c>
      <c r="F59" s="8">
        <v>2.0471167251682481</v>
      </c>
    </row>
    <row r="60" spans="1:6">
      <c r="A60" s="8" t="s">
        <v>125</v>
      </c>
      <c r="B60" s="8" t="s">
        <v>126</v>
      </c>
      <c r="C60" s="9">
        <v>2.0121399999999998E-71</v>
      </c>
      <c r="D60" s="10">
        <v>0.81299999999999994</v>
      </c>
      <c r="E60" s="8" t="s">
        <v>120</v>
      </c>
      <c r="F60" s="8">
        <v>2.0455307807072916</v>
      </c>
    </row>
    <row r="61" spans="1:6">
      <c r="A61" s="8" t="s">
        <v>127</v>
      </c>
      <c r="B61" s="8" t="s">
        <v>128</v>
      </c>
      <c r="C61" s="9">
        <v>1.39112E-108</v>
      </c>
      <c r="D61" s="10">
        <v>0.73650000000000004</v>
      </c>
      <c r="E61" s="8" t="s">
        <v>27</v>
      </c>
      <c r="F61" s="8">
        <v>2.0432258672051269</v>
      </c>
    </row>
    <row r="62" spans="1:6">
      <c r="A62" s="8" t="s">
        <v>129</v>
      </c>
      <c r="B62" s="8" t="s">
        <v>130</v>
      </c>
      <c r="C62" s="9">
        <v>2.2812999999999999E-34</v>
      </c>
      <c r="D62" s="10">
        <v>0.82450000000000001</v>
      </c>
      <c r="E62" s="8"/>
      <c r="F62" s="8">
        <v>2.0181501906919159</v>
      </c>
    </row>
    <row r="63" spans="1:6">
      <c r="A63" s="8" t="s">
        <v>131</v>
      </c>
      <c r="B63" s="8" t="s">
        <v>1</v>
      </c>
      <c r="C63" s="8"/>
      <c r="D63" s="8"/>
      <c r="E63" s="8"/>
      <c r="F63" s="8">
        <v>2.0128060584516336</v>
      </c>
    </row>
    <row r="64" spans="1:6">
      <c r="A64" s="8" t="s">
        <v>132</v>
      </c>
      <c r="B64" s="8" t="s">
        <v>133</v>
      </c>
      <c r="C64" s="9">
        <v>4.1820999999999999E-78</v>
      </c>
      <c r="D64" s="10">
        <v>0.66500000000000004</v>
      </c>
      <c r="E64" s="8" t="s">
        <v>27</v>
      </c>
      <c r="F64" s="8">
        <v>1.9985481632032598</v>
      </c>
    </row>
    <row r="65" spans="1:6">
      <c r="A65" s="8" t="s">
        <v>134</v>
      </c>
      <c r="B65" s="8" t="s">
        <v>135</v>
      </c>
      <c r="C65" s="8">
        <v>0</v>
      </c>
      <c r="D65" s="10">
        <v>0.78300000000000003</v>
      </c>
      <c r="E65" s="8" t="s">
        <v>136</v>
      </c>
      <c r="F65" s="8">
        <v>1.9983799844175159</v>
      </c>
    </row>
    <row r="66" spans="1:6">
      <c r="A66" s="8" t="s">
        <v>137</v>
      </c>
      <c r="B66" s="8" t="s">
        <v>138</v>
      </c>
      <c r="C66" s="8">
        <v>0</v>
      </c>
      <c r="D66" s="10">
        <v>0.94199999999999995</v>
      </c>
      <c r="E66" s="8" t="s">
        <v>27</v>
      </c>
      <c r="F66" s="8">
        <v>1.9828989692121097</v>
      </c>
    </row>
    <row r="67" spans="1:6">
      <c r="A67" s="8" t="s">
        <v>139</v>
      </c>
      <c r="B67" s="8" t="s">
        <v>66</v>
      </c>
      <c r="C67" s="9">
        <v>1.4766599999999999E-21</v>
      </c>
      <c r="D67" s="10">
        <v>0.78549999999999998</v>
      </c>
      <c r="E67" s="8" t="s">
        <v>140</v>
      </c>
      <c r="F67" s="8">
        <v>1.97700198848339</v>
      </c>
    </row>
    <row r="68" spans="1:6">
      <c r="A68" s="8" t="s">
        <v>141</v>
      </c>
      <c r="B68" s="8" t="s">
        <v>142</v>
      </c>
      <c r="C68" s="9">
        <v>8.0098899999999996E-174</v>
      </c>
      <c r="D68" s="10">
        <v>0.83250000000000002</v>
      </c>
      <c r="E68" s="8" t="s">
        <v>124</v>
      </c>
      <c r="F68" s="8">
        <v>1.964572122366441</v>
      </c>
    </row>
    <row r="69" spans="1:6">
      <c r="A69" s="8" t="s">
        <v>143</v>
      </c>
      <c r="B69" s="8" t="s">
        <v>144</v>
      </c>
      <c r="C69" s="9">
        <v>1.9431300000000001E-105</v>
      </c>
      <c r="D69" s="10">
        <v>0.88600000000000001</v>
      </c>
      <c r="E69" s="8" t="s">
        <v>27</v>
      </c>
      <c r="F69" s="8">
        <v>1.9616624078943863</v>
      </c>
    </row>
    <row r="70" spans="1:6">
      <c r="A70" s="8" t="s">
        <v>145</v>
      </c>
      <c r="B70" s="8" t="s">
        <v>146</v>
      </c>
      <c r="C70" s="9">
        <v>4.0289900000000002E-104</v>
      </c>
      <c r="D70" s="10">
        <v>0.61750000000000005</v>
      </c>
      <c r="E70" s="8" t="s">
        <v>147</v>
      </c>
      <c r="F70" s="8">
        <v>1.959643608953878</v>
      </c>
    </row>
    <row r="71" spans="1:6">
      <c r="A71" s="8" t="s">
        <v>148</v>
      </c>
      <c r="B71" s="8" t="s">
        <v>1</v>
      </c>
      <c r="C71" s="8"/>
      <c r="D71" s="8"/>
      <c r="E71" s="8"/>
      <c r="F71" s="8">
        <v>1.9549854307039065</v>
      </c>
    </row>
    <row r="72" spans="1:6">
      <c r="A72" s="8" t="s">
        <v>149</v>
      </c>
      <c r="B72" s="8" t="s">
        <v>150</v>
      </c>
      <c r="C72" s="9">
        <v>1.12045E-102</v>
      </c>
      <c r="D72" s="10">
        <v>0.65700000000000003</v>
      </c>
      <c r="E72" s="8" t="s">
        <v>27</v>
      </c>
      <c r="F72" s="8">
        <v>1.9536032424902727</v>
      </c>
    </row>
    <row r="73" spans="1:6">
      <c r="A73" s="8" t="s">
        <v>151</v>
      </c>
      <c r="B73" s="8" t="s">
        <v>152</v>
      </c>
      <c r="C73" s="8">
        <v>0</v>
      </c>
      <c r="D73" s="10">
        <v>0.71750000000000003</v>
      </c>
      <c r="E73" s="8" t="s">
        <v>27</v>
      </c>
      <c r="F73" s="8">
        <v>1.9509655429186752</v>
      </c>
    </row>
    <row r="74" spans="1:6">
      <c r="A74" s="8" t="s">
        <v>153</v>
      </c>
      <c r="B74" s="8" t="s">
        <v>154</v>
      </c>
      <c r="C74" s="9">
        <v>1.62883E-106</v>
      </c>
      <c r="D74" s="10">
        <v>0.85150000000000003</v>
      </c>
      <c r="E74" s="8" t="s">
        <v>27</v>
      </c>
      <c r="F74" s="8">
        <v>1.9476651525762902</v>
      </c>
    </row>
    <row r="75" spans="1:6">
      <c r="A75" s="8" t="s">
        <v>155</v>
      </c>
      <c r="B75" s="8" t="s">
        <v>156</v>
      </c>
      <c r="C75" s="8">
        <v>0</v>
      </c>
      <c r="D75" s="10">
        <v>0.73750000000000004</v>
      </c>
      <c r="E75" s="8" t="s">
        <v>120</v>
      </c>
      <c r="F75" s="8">
        <v>1.9454548390544839</v>
      </c>
    </row>
    <row r="76" spans="1:6">
      <c r="A76" s="8" t="s">
        <v>157</v>
      </c>
      <c r="B76" s="8" t="s">
        <v>158</v>
      </c>
      <c r="C76" s="9">
        <v>3.9095799999999999E-61</v>
      </c>
      <c r="D76" s="10">
        <v>0.80249999999999999</v>
      </c>
      <c r="E76" s="8" t="s">
        <v>27</v>
      </c>
      <c r="F76" s="8">
        <v>1.9451687243251574</v>
      </c>
    </row>
    <row r="77" spans="1:6">
      <c r="A77" s="8" t="s">
        <v>159</v>
      </c>
      <c r="B77" s="8" t="s">
        <v>160</v>
      </c>
      <c r="C77" s="9">
        <v>3.3297799999999998E-100</v>
      </c>
      <c r="D77" s="10">
        <v>0.67</v>
      </c>
      <c r="E77" s="8"/>
      <c r="F77" s="8">
        <v>1.9420407628540468</v>
      </c>
    </row>
    <row r="78" spans="1:6">
      <c r="A78" s="8" t="s">
        <v>161</v>
      </c>
      <c r="B78" s="8" t="s">
        <v>162</v>
      </c>
      <c r="C78" s="9">
        <v>2.07784E-111</v>
      </c>
      <c r="D78" s="10">
        <v>0.77300000000000002</v>
      </c>
      <c r="E78" s="8"/>
      <c r="F78" s="8">
        <v>1.9397026889191742</v>
      </c>
    </row>
    <row r="79" spans="1:6">
      <c r="A79" s="8" t="s">
        <v>163</v>
      </c>
      <c r="B79" s="8" t="s">
        <v>42</v>
      </c>
      <c r="C79" s="8">
        <v>0</v>
      </c>
      <c r="D79" s="10">
        <v>0.80800000000000005</v>
      </c>
      <c r="E79" s="8"/>
      <c r="F79" s="8">
        <v>1.934276651143658</v>
      </c>
    </row>
    <row r="80" spans="1:6">
      <c r="A80" s="8" t="s">
        <v>164</v>
      </c>
      <c r="B80" s="8" t="s">
        <v>165</v>
      </c>
      <c r="C80" s="9">
        <v>1.0221599999999999E-22</v>
      </c>
      <c r="D80" s="10">
        <v>0.58950000000000002</v>
      </c>
      <c r="E80" s="8"/>
      <c r="F80" s="8">
        <v>1.9290763236907202</v>
      </c>
    </row>
    <row r="81" spans="1:6">
      <c r="A81" s="8" t="s">
        <v>166</v>
      </c>
      <c r="B81" s="8" t="s">
        <v>167</v>
      </c>
      <c r="C81" s="9">
        <v>1.1191E-16</v>
      </c>
      <c r="D81" s="10">
        <v>0.94</v>
      </c>
      <c r="E81" s="8"/>
      <c r="F81" s="8">
        <v>1.9277965230418652</v>
      </c>
    </row>
    <row r="82" spans="1:6">
      <c r="A82" s="8" t="s">
        <v>168</v>
      </c>
      <c r="B82" s="8" t="s">
        <v>169</v>
      </c>
      <c r="C82" s="9">
        <v>2.1737599999999999E-10</v>
      </c>
      <c r="D82" s="10">
        <v>0.80800000000000005</v>
      </c>
      <c r="E82" s="8"/>
      <c r="F82" s="8">
        <v>1.9260208397853691</v>
      </c>
    </row>
    <row r="83" spans="1:6">
      <c r="A83" s="8" t="s">
        <v>170</v>
      </c>
      <c r="B83" s="8" t="s">
        <v>171</v>
      </c>
      <c r="C83" s="9">
        <v>2.0824000000000001E-26</v>
      </c>
      <c r="D83" s="10">
        <v>0.89670000000000005</v>
      </c>
      <c r="E83" s="8"/>
      <c r="F83" s="8">
        <v>1.9245890666520484</v>
      </c>
    </row>
    <row r="84" spans="1:6">
      <c r="A84" s="8" t="s">
        <v>172</v>
      </c>
      <c r="B84" s="8" t="s">
        <v>1</v>
      </c>
      <c r="C84" s="8"/>
      <c r="D84" s="8"/>
      <c r="E84" s="8"/>
      <c r="F84" s="8">
        <v>1.9203594890670648</v>
      </c>
    </row>
    <row r="85" spans="1:6">
      <c r="A85" s="8" t="s">
        <v>173</v>
      </c>
      <c r="B85" s="8" t="s">
        <v>152</v>
      </c>
      <c r="C85" s="8">
        <v>0</v>
      </c>
      <c r="D85" s="10">
        <v>0.63900000000000001</v>
      </c>
      <c r="E85" s="8" t="s">
        <v>27</v>
      </c>
      <c r="F85" s="8">
        <v>1.8968322091650633</v>
      </c>
    </row>
    <row r="86" spans="1:6">
      <c r="A86" s="8" t="s">
        <v>174</v>
      </c>
      <c r="B86" s="8" t="s">
        <v>175</v>
      </c>
      <c r="C86" s="9">
        <v>1.97986E-48</v>
      </c>
      <c r="D86" s="10">
        <v>0.59699999999999998</v>
      </c>
      <c r="E86" s="8"/>
      <c r="F86" s="8">
        <v>1.8953153274552368</v>
      </c>
    </row>
    <row r="87" spans="1:6">
      <c r="A87" s="8" t="s">
        <v>176</v>
      </c>
      <c r="B87" s="8" t="s">
        <v>177</v>
      </c>
      <c r="C87" s="9">
        <v>1.3076099999999999E-46</v>
      </c>
      <c r="D87" s="10">
        <v>0.79249999999999998</v>
      </c>
      <c r="E87" s="8" t="s">
        <v>27</v>
      </c>
      <c r="F87" s="8">
        <v>1.8938085932668762</v>
      </c>
    </row>
    <row r="88" spans="1:6">
      <c r="A88" s="8" t="s">
        <v>178</v>
      </c>
      <c r="B88" s="8" t="s">
        <v>179</v>
      </c>
      <c r="C88" s="9">
        <v>7.4489899999999998E-114</v>
      </c>
      <c r="D88" s="10">
        <v>0.73299999999999998</v>
      </c>
      <c r="E88" s="8"/>
      <c r="F88" s="8">
        <v>1.8773269992069359</v>
      </c>
    </row>
    <row r="89" spans="1:6">
      <c r="A89" s="8" t="s">
        <v>180</v>
      </c>
      <c r="B89" s="8" t="s">
        <v>181</v>
      </c>
      <c r="C89" s="9">
        <v>1.6958300000000001E-148</v>
      </c>
      <c r="D89" s="10">
        <v>0.76949999999999996</v>
      </c>
      <c r="E89" s="8" t="s">
        <v>27</v>
      </c>
      <c r="F89" s="8">
        <v>1.8762189127286752</v>
      </c>
    </row>
    <row r="90" spans="1:6">
      <c r="A90" s="8" t="s">
        <v>182</v>
      </c>
      <c r="B90" s="8" t="s">
        <v>183</v>
      </c>
      <c r="C90" s="9">
        <v>1.38782E-61</v>
      </c>
      <c r="D90" s="10">
        <v>1</v>
      </c>
      <c r="E90" s="8"/>
      <c r="F90" s="8">
        <v>1.8757074176947468</v>
      </c>
    </row>
    <row r="91" spans="1:6">
      <c r="A91" s="8" t="s">
        <v>184</v>
      </c>
      <c r="B91" s="8" t="s">
        <v>185</v>
      </c>
      <c r="C91" s="9">
        <v>1.3405300000000001E-46</v>
      </c>
      <c r="D91" s="10">
        <v>1</v>
      </c>
      <c r="E91" s="8"/>
      <c r="F91" s="8">
        <v>1.8704358475329643</v>
      </c>
    </row>
    <row r="92" spans="1:6">
      <c r="A92" s="8" t="s">
        <v>186</v>
      </c>
      <c r="B92" s="8" t="s">
        <v>187</v>
      </c>
      <c r="C92" s="8">
        <v>0</v>
      </c>
      <c r="D92" s="10">
        <v>0.86599999999999999</v>
      </c>
      <c r="E92" s="8" t="s">
        <v>27</v>
      </c>
      <c r="F92" s="8">
        <v>1.8651382381018071</v>
      </c>
    </row>
    <row r="93" spans="1:6">
      <c r="A93" s="8" t="s">
        <v>188</v>
      </c>
      <c r="B93" s="8" t="s">
        <v>189</v>
      </c>
      <c r="C93" s="9">
        <v>7.7784499999999995E-40</v>
      </c>
      <c r="D93" s="10">
        <v>0.91349999999999998</v>
      </c>
      <c r="E93" s="8" t="s">
        <v>27</v>
      </c>
      <c r="F93" s="8">
        <v>1.8651237556386251</v>
      </c>
    </row>
    <row r="94" spans="1:6">
      <c r="A94" s="8" t="s">
        <v>190</v>
      </c>
      <c r="B94" s="8" t="s">
        <v>191</v>
      </c>
      <c r="C94" s="9">
        <v>1.90488E-59</v>
      </c>
      <c r="D94" s="10">
        <v>0.62609999999999999</v>
      </c>
      <c r="E94" s="8" t="s">
        <v>27</v>
      </c>
      <c r="F94" s="8">
        <v>1.8602550301464633</v>
      </c>
    </row>
    <row r="95" spans="1:6">
      <c r="A95" s="8" t="s">
        <v>192</v>
      </c>
      <c r="B95" s="8" t="s">
        <v>193</v>
      </c>
      <c r="C95" s="8">
        <v>0</v>
      </c>
      <c r="D95" s="10">
        <v>0.84299999999999997</v>
      </c>
      <c r="E95" s="8" t="s">
        <v>136</v>
      </c>
      <c r="F95" s="8">
        <v>1.8555982330347218</v>
      </c>
    </row>
    <row r="96" spans="1:6">
      <c r="A96" s="8" t="s">
        <v>194</v>
      </c>
      <c r="B96" s="8" t="s">
        <v>135</v>
      </c>
      <c r="C96" s="9">
        <v>2.2162500000000001E-75</v>
      </c>
      <c r="D96" s="10">
        <v>0.67500000000000004</v>
      </c>
      <c r="E96" s="8" t="s">
        <v>136</v>
      </c>
      <c r="F96" s="8">
        <v>1.8509265932965502</v>
      </c>
    </row>
    <row r="97" spans="1:6">
      <c r="A97" s="8" t="s">
        <v>195</v>
      </c>
      <c r="B97" s="8" t="s">
        <v>196</v>
      </c>
      <c r="C97" s="9">
        <v>8.21564E-9</v>
      </c>
      <c r="D97" s="10">
        <v>0.63329999999999997</v>
      </c>
      <c r="E97" s="8"/>
      <c r="F97" s="8">
        <v>1.850274127008442</v>
      </c>
    </row>
    <row r="98" spans="1:6">
      <c r="A98" s="8" t="s">
        <v>197</v>
      </c>
      <c r="B98" s="8" t="s">
        <v>101</v>
      </c>
      <c r="C98" s="9">
        <v>1.89901E-178</v>
      </c>
      <c r="D98" s="10">
        <v>0.60799999999999998</v>
      </c>
      <c r="E98" s="8" t="s">
        <v>27</v>
      </c>
      <c r="F98" s="8">
        <v>1.8392489098982812</v>
      </c>
    </row>
    <row r="99" spans="1:6">
      <c r="A99" s="8" t="s">
        <v>198</v>
      </c>
      <c r="B99" s="8" t="s">
        <v>199</v>
      </c>
      <c r="C99" s="8">
        <v>0</v>
      </c>
      <c r="D99" s="10">
        <v>0.73399999999999999</v>
      </c>
      <c r="E99" s="8" t="s">
        <v>200</v>
      </c>
      <c r="F99" s="8">
        <v>1.8392094372350456</v>
      </c>
    </row>
    <row r="100" spans="1:6">
      <c r="A100" s="8" t="s">
        <v>201</v>
      </c>
      <c r="B100" s="8" t="s">
        <v>83</v>
      </c>
      <c r="C100" s="9">
        <v>1.20105E-64</v>
      </c>
      <c r="D100" s="10">
        <v>0.751</v>
      </c>
      <c r="E100" s="8"/>
      <c r="F100" s="8">
        <v>1.8313659644400151</v>
      </c>
    </row>
    <row r="101" spans="1:6">
      <c r="A101" s="8" t="s">
        <v>202</v>
      </c>
      <c r="B101" s="8" t="s">
        <v>40</v>
      </c>
      <c r="C101" s="9">
        <v>1.0699899999999999E-80</v>
      </c>
      <c r="D101" s="10">
        <v>0.71299999999999997</v>
      </c>
      <c r="E101" s="8" t="s">
        <v>27</v>
      </c>
      <c r="F101" s="8">
        <v>1.8306709063378126</v>
      </c>
    </row>
    <row r="102" spans="1:6">
      <c r="A102" s="8" t="s">
        <v>203</v>
      </c>
      <c r="B102" s="8" t="s">
        <v>204</v>
      </c>
      <c r="C102" s="8">
        <v>0</v>
      </c>
      <c r="D102" s="10">
        <v>0.60250000000000004</v>
      </c>
      <c r="E102" s="8" t="s">
        <v>27</v>
      </c>
      <c r="F102" s="8">
        <v>1.8297119229055632</v>
      </c>
    </row>
    <row r="103" spans="1:6">
      <c r="A103" s="8" t="s">
        <v>205</v>
      </c>
      <c r="B103" s="8" t="s">
        <v>206</v>
      </c>
      <c r="C103" s="9">
        <v>8.6915999999999997E-36</v>
      </c>
      <c r="D103" s="10">
        <v>0.75749999999999995</v>
      </c>
      <c r="E103" s="8"/>
      <c r="F103" s="8">
        <v>1.8277158148851387</v>
      </c>
    </row>
    <row r="104" spans="1:6">
      <c r="A104" s="8" t="s">
        <v>207</v>
      </c>
      <c r="B104" s="8" t="s">
        <v>66</v>
      </c>
      <c r="C104" s="9">
        <v>1.3475300000000001E-51</v>
      </c>
      <c r="D104" s="10">
        <v>0.92</v>
      </c>
      <c r="E104" s="8" t="s">
        <v>208</v>
      </c>
      <c r="F104" s="8">
        <v>1.8273505974673949</v>
      </c>
    </row>
    <row r="105" spans="1:6">
      <c r="A105" s="8" t="s">
        <v>209</v>
      </c>
      <c r="B105" s="8" t="s">
        <v>210</v>
      </c>
      <c r="C105" s="9">
        <v>7.4231800000000005E-38</v>
      </c>
      <c r="D105" s="10">
        <v>0.84799999999999998</v>
      </c>
      <c r="E105" s="8"/>
      <c r="F105" s="8">
        <v>1.8240520882124771</v>
      </c>
    </row>
    <row r="106" spans="1:6">
      <c r="A106" s="8" t="s">
        <v>211</v>
      </c>
      <c r="B106" s="8" t="s">
        <v>212</v>
      </c>
      <c r="C106" s="9">
        <v>2.2884700000000001E-49</v>
      </c>
      <c r="D106" s="10">
        <v>0.83150000000000002</v>
      </c>
      <c r="E106" s="8" t="s">
        <v>27</v>
      </c>
      <c r="F106" s="8">
        <v>1.8218920394184661</v>
      </c>
    </row>
    <row r="107" spans="1:6">
      <c r="A107" s="8" t="s">
        <v>213</v>
      </c>
      <c r="B107" s="8" t="s">
        <v>214</v>
      </c>
      <c r="C107" s="9">
        <v>1.48854E-106</v>
      </c>
      <c r="D107" s="10">
        <v>0.79890000000000005</v>
      </c>
      <c r="E107" s="8"/>
      <c r="F107" s="8">
        <v>1.8153737276523587</v>
      </c>
    </row>
    <row r="108" spans="1:6">
      <c r="A108" s="8" t="s">
        <v>215</v>
      </c>
      <c r="B108" s="8" t="s">
        <v>216</v>
      </c>
      <c r="C108" s="9">
        <v>9.2661199999999996E-161</v>
      </c>
      <c r="D108" s="10">
        <v>0.57899999999999996</v>
      </c>
      <c r="E108" s="8" t="s">
        <v>27</v>
      </c>
      <c r="F108" s="8">
        <v>1.813256934468565</v>
      </c>
    </row>
    <row r="109" spans="1:6">
      <c r="A109" s="8" t="s">
        <v>217</v>
      </c>
      <c r="B109" s="8" t="s">
        <v>218</v>
      </c>
      <c r="C109" s="8">
        <v>0</v>
      </c>
      <c r="D109" s="10">
        <v>0.77800000000000002</v>
      </c>
      <c r="E109" s="8" t="s">
        <v>27</v>
      </c>
      <c r="F109" s="8">
        <v>1.8116048894997208</v>
      </c>
    </row>
    <row r="110" spans="1:6">
      <c r="A110" s="8" t="s">
        <v>219</v>
      </c>
      <c r="B110" s="8" t="s">
        <v>220</v>
      </c>
      <c r="C110" s="9">
        <v>3.25793E-84</v>
      </c>
      <c r="D110" s="10">
        <v>0.69850000000000001</v>
      </c>
      <c r="E110" s="8"/>
      <c r="F110" s="8">
        <v>1.8106423291824132</v>
      </c>
    </row>
    <row r="111" spans="1:6">
      <c r="A111" s="8" t="s">
        <v>221</v>
      </c>
      <c r="B111" s="8" t="s">
        <v>222</v>
      </c>
      <c r="C111" s="9">
        <v>2.3250400000000002E-41</v>
      </c>
      <c r="D111" s="10">
        <v>0.97</v>
      </c>
      <c r="E111" s="8"/>
      <c r="F111" s="8">
        <v>1.8077700379567738</v>
      </c>
    </row>
    <row r="112" spans="1:6">
      <c r="A112" s="8" t="s">
        <v>223</v>
      </c>
      <c r="B112" s="8" t="s">
        <v>1</v>
      </c>
      <c r="C112" s="8"/>
      <c r="D112" s="8"/>
      <c r="E112" s="8"/>
      <c r="F112" s="8">
        <v>1.8056128520102432</v>
      </c>
    </row>
    <row r="113" spans="1:6">
      <c r="A113" s="8" t="s">
        <v>224</v>
      </c>
      <c r="B113" s="8" t="s">
        <v>225</v>
      </c>
      <c r="C113" s="9">
        <v>1.2115399999999999E-35</v>
      </c>
      <c r="D113" s="10">
        <v>0.64300000000000002</v>
      </c>
      <c r="E113" s="8" t="s">
        <v>226</v>
      </c>
      <c r="F113" s="8">
        <v>1.8032030771709964</v>
      </c>
    </row>
    <row r="114" spans="1:6">
      <c r="A114" s="8" t="s">
        <v>227</v>
      </c>
      <c r="B114" s="8" t="s">
        <v>228</v>
      </c>
      <c r="C114" s="9">
        <v>3.09142E-71</v>
      </c>
      <c r="D114" s="10">
        <v>0.6845</v>
      </c>
      <c r="E114" s="8" t="s">
        <v>27</v>
      </c>
      <c r="F114" s="8">
        <v>1.8007110390618379</v>
      </c>
    </row>
    <row r="115" spans="1:6">
      <c r="A115" s="8" t="s">
        <v>229</v>
      </c>
      <c r="B115" s="8" t="s">
        <v>230</v>
      </c>
      <c r="C115" s="9">
        <v>3.3293199999999999E-39</v>
      </c>
      <c r="D115" s="10">
        <v>0.84399999999999997</v>
      </c>
      <c r="E115" s="8" t="s">
        <v>27</v>
      </c>
      <c r="F115" s="8">
        <v>1.798115952176417</v>
      </c>
    </row>
    <row r="116" spans="1:6">
      <c r="A116" s="8" t="s">
        <v>231</v>
      </c>
      <c r="B116" s="8" t="s">
        <v>83</v>
      </c>
      <c r="C116" s="9">
        <v>4.9225799999999997E-19</v>
      </c>
      <c r="D116" s="10">
        <v>0.80549999999999999</v>
      </c>
      <c r="E116" s="8" t="s">
        <v>140</v>
      </c>
      <c r="F116" s="8">
        <v>1.7968990289692013</v>
      </c>
    </row>
    <row r="117" spans="1:6">
      <c r="A117" s="8" t="s">
        <v>232</v>
      </c>
      <c r="B117" s="8" t="s">
        <v>233</v>
      </c>
      <c r="C117" s="8">
        <v>0</v>
      </c>
      <c r="D117" s="10">
        <v>0.69699999999999995</v>
      </c>
      <c r="E117" s="8" t="s">
        <v>234</v>
      </c>
      <c r="F117" s="8">
        <v>1.7968214999056278</v>
      </c>
    </row>
    <row r="118" spans="1:6">
      <c r="A118" s="8" t="s">
        <v>235</v>
      </c>
      <c r="B118" s="8" t="s">
        <v>236</v>
      </c>
      <c r="C118" s="9">
        <v>2.0858800000000002E-28</v>
      </c>
      <c r="D118" s="10">
        <v>0.91749999999999998</v>
      </c>
      <c r="E118" s="8" t="s">
        <v>27</v>
      </c>
      <c r="F118" s="8">
        <v>1.7963125915318272</v>
      </c>
    </row>
    <row r="119" spans="1:6">
      <c r="A119" s="8" t="s">
        <v>237</v>
      </c>
      <c r="B119" s="8" t="s">
        <v>238</v>
      </c>
      <c r="C119" s="8">
        <v>0</v>
      </c>
      <c r="D119" s="10">
        <v>0.82799999999999996</v>
      </c>
      <c r="E119" s="8" t="s">
        <v>27</v>
      </c>
      <c r="F119" s="8">
        <v>1.779962290333889</v>
      </c>
    </row>
    <row r="120" spans="1:6">
      <c r="A120" s="8" t="s">
        <v>239</v>
      </c>
      <c r="B120" s="8" t="s">
        <v>240</v>
      </c>
      <c r="C120" s="8">
        <v>0</v>
      </c>
      <c r="D120" s="10">
        <v>0.65900000000000003</v>
      </c>
      <c r="E120" s="8" t="s">
        <v>241</v>
      </c>
      <c r="F120" s="8">
        <v>1.7774437607563598</v>
      </c>
    </row>
    <row r="121" spans="1:6">
      <c r="A121" s="8" t="s">
        <v>242</v>
      </c>
      <c r="B121" s="8" t="s">
        <v>243</v>
      </c>
      <c r="C121" s="9">
        <v>1.5964499999999999E-17</v>
      </c>
      <c r="D121" s="10">
        <v>1</v>
      </c>
      <c r="E121" s="8"/>
      <c r="F121" s="8">
        <v>1.7704939287488326</v>
      </c>
    </row>
    <row r="122" spans="1:6">
      <c r="A122" s="8" t="s">
        <v>244</v>
      </c>
      <c r="B122" s="8" t="s">
        <v>42</v>
      </c>
      <c r="C122" s="9">
        <v>2.47288E-43</v>
      </c>
      <c r="D122" s="10">
        <v>0.79330000000000001</v>
      </c>
      <c r="E122" s="8"/>
      <c r="F122" s="8">
        <v>1.7701676865932994</v>
      </c>
    </row>
    <row r="123" spans="1:6">
      <c r="A123" s="8" t="s">
        <v>245</v>
      </c>
      <c r="B123" s="8" t="s">
        <v>246</v>
      </c>
      <c r="C123" s="9">
        <v>4.3456600000000001E-150</v>
      </c>
      <c r="D123" s="10">
        <v>0.78249999999999997</v>
      </c>
      <c r="E123" s="8" t="s">
        <v>27</v>
      </c>
      <c r="F123" s="8">
        <v>1.7697321534926282</v>
      </c>
    </row>
    <row r="124" spans="1:6">
      <c r="A124" s="8" t="s">
        <v>247</v>
      </c>
      <c r="B124" s="8" t="s">
        <v>248</v>
      </c>
      <c r="C124" s="8">
        <v>0</v>
      </c>
      <c r="D124" s="10">
        <v>0.83950000000000002</v>
      </c>
      <c r="E124" s="8" t="s">
        <v>120</v>
      </c>
      <c r="F124" s="8">
        <v>1.7690746160447886</v>
      </c>
    </row>
    <row r="125" spans="1:6">
      <c r="A125" s="8" t="s">
        <v>249</v>
      </c>
      <c r="B125" s="8" t="s">
        <v>250</v>
      </c>
      <c r="C125" s="9">
        <v>1.5449599999999999E-26</v>
      </c>
      <c r="D125" s="10">
        <v>0.87450000000000006</v>
      </c>
      <c r="E125" s="8" t="s">
        <v>251</v>
      </c>
      <c r="F125" s="8">
        <v>1.7690122899577518</v>
      </c>
    </row>
    <row r="126" spans="1:6">
      <c r="A126" s="8" t="s">
        <v>252</v>
      </c>
      <c r="B126" s="8" t="s">
        <v>253</v>
      </c>
      <c r="C126" s="9">
        <v>2.5710300000000002E-92</v>
      </c>
      <c r="D126" s="10">
        <v>0.91149999999999998</v>
      </c>
      <c r="E126" s="8" t="s">
        <v>120</v>
      </c>
      <c r="F126" s="8">
        <v>1.767542367862398</v>
      </c>
    </row>
    <row r="127" spans="1:6">
      <c r="A127" s="8" t="s">
        <v>254</v>
      </c>
      <c r="B127" s="8" t="s">
        <v>22</v>
      </c>
      <c r="C127" s="8">
        <v>0</v>
      </c>
      <c r="D127" s="10">
        <v>0.67300000000000004</v>
      </c>
      <c r="E127" s="8"/>
      <c r="F127" s="8">
        <v>1.7663682536177983</v>
      </c>
    </row>
    <row r="128" spans="1:6">
      <c r="A128" s="8" t="s">
        <v>255</v>
      </c>
      <c r="B128" s="8" t="s">
        <v>256</v>
      </c>
      <c r="C128" s="9">
        <v>3.6197800000000001E-120</v>
      </c>
      <c r="D128" s="10">
        <v>0.83799999999999997</v>
      </c>
      <c r="E128" s="8" t="s">
        <v>27</v>
      </c>
      <c r="F128" s="8">
        <v>1.7656858280008181</v>
      </c>
    </row>
    <row r="129" spans="1:6">
      <c r="A129" s="8" t="s">
        <v>257</v>
      </c>
      <c r="B129" s="8" t="s">
        <v>258</v>
      </c>
      <c r="C129" s="9">
        <v>1.12054E-125</v>
      </c>
      <c r="D129" s="10">
        <v>0.79300000000000004</v>
      </c>
      <c r="E129" s="8" t="s">
        <v>27</v>
      </c>
      <c r="F129" s="8">
        <v>1.7651480810750095</v>
      </c>
    </row>
    <row r="130" spans="1:6">
      <c r="A130" s="8" t="s">
        <v>259</v>
      </c>
      <c r="B130" s="8" t="s">
        <v>133</v>
      </c>
      <c r="C130" s="9">
        <v>2.4231E-63</v>
      </c>
      <c r="D130" s="10">
        <v>0.71499999999999997</v>
      </c>
      <c r="E130" s="8" t="s">
        <v>27</v>
      </c>
      <c r="F130" s="8">
        <v>1.7628329333758455</v>
      </c>
    </row>
    <row r="131" spans="1:6">
      <c r="A131" s="8" t="s">
        <v>260</v>
      </c>
      <c r="B131" s="8" t="s">
        <v>1</v>
      </c>
      <c r="C131" s="8"/>
      <c r="D131" s="8"/>
      <c r="E131" s="8"/>
      <c r="F131" s="8">
        <v>1.7437875011008619</v>
      </c>
    </row>
    <row r="132" spans="1:6">
      <c r="A132" s="8" t="s">
        <v>261</v>
      </c>
      <c r="B132" s="8" t="s">
        <v>262</v>
      </c>
      <c r="C132" s="9">
        <v>7.6364099999999998E-33</v>
      </c>
      <c r="D132" s="10">
        <v>0.60860000000000003</v>
      </c>
      <c r="E132" s="8"/>
      <c r="F132" s="8">
        <v>1.7421384745785278</v>
      </c>
    </row>
    <row r="133" spans="1:6">
      <c r="A133" s="8" t="s">
        <v>263</v>
      </c>
      <c r="B133" s="8" t="s">
        <v>264</v>
      </c>
      <c r="C133" s="8">
        <v>0</v>
      </c>
      <c r="D133" s="10">
        <v>0.79149999999999998</v>
      </c>
      <c r="E133" s="8" t="s">
        <v>265</v>
      </c>
      <c r="F133" s="8">
        <v>1.7359663229399855</v>
      </c>
    </row>
    <row r="134" spans="1:6">
      <c r="A134" s="8" t="s">
        <v>266</v>
      </c>
      <c r="B134" s="8" t="s">
        <v>62</v>
      </c>
      <c r="C134" s="8">
        <v>0</v>
      </c>
      <c r="D134" s="10">
        <v>0.57399999999999995</v>
      </c>
      <c r="E134" s="8"/>
      <c r="F134" s="8">
        <v>1.7353212724053453</v>
      </c>
    </row>
    <row r="135" spans="1:6">
      <c r="A135" s="8" t="s">
        <v>267</v>
      </c>
      <c r="B135" s="8" t="s">
        <v>268</v>
      </c>
      <c r="C135" s="8">
        <v>0</v>
      </c>
      <c r="D135" s="10">
        <v>0.91600000000000004</v>
      </c>
      <c r="E135" s="8" t="s">
        <v>27</v>
      </c>
      <c r="F135" s="8">
        <v>1.7347538646418235</v>
      </c>
    </row>
    <row r="136" spans="1:6">
      <c r="A136" s="8" t="s">
        <v>269</v>
      </c>
      <c r="B136" s="8" t="s">
        <v>83</v>
      </c>
      <c r="C136" s="8">
        <v>0</v>
      </c>
      <c r="D136" s="10">
        <v>0.69550000000000001</v>
      </c>
      <c r="E136" s="8"/>
      <c r="F136" s="8">
        <v>1.7284849126530091</v>
      </c>
    </row>
    <row r="137" spans="1:6">
      <c r="A137" s="8" t="s">
        <v>270</v>
      </c>
      <c r="B137" s="8" t="s">
        <v>1</v>
      </c>
      <c r="C137" s="8"/>
      <c r="D137" s="8"/>
      <c r="E137" s="8"/>
      <c r="F137" s="8">
        <v>1.7232175086629367</v>
      </c>
    </row>
    <row r="138" spans="1:6">
      <c r="A138" s="8" t="s">
        <v>271</v>
      </c>
      <c r="B138" s="8" t="s">
        <v>89</v>
      </c>
      <c r="C138" s="8">
        <v>0</v>
      </c>
      <c r="D138" s="10">
        <v>0.82199999999999995</v>
      </c>
      <c r="E138" s="8" t="s">
        <v>90</v>
      </c>
      <c r="F138" s="8">
        <v>1.7225960120300436</v>
      </c>
    </row>
    <row r="139" spans="1:6">
      <c r="A139" s="8" t="s">
        <v>272</v>
      </c>
      <c r="B139" s="8" t="s">
        <v>273</v>
      </c>
      <c r="C139" s="9">
        <v>1.3986E-33</v>
      </c>
      <c r="D139" s="10">
        <v>0.69950000000000001</v>
      </c>
      <c r="E139" s="8"/>
      <c r="F139" s="8">
        <v>1.7198961053044308</v>
      </c>
    </row>
    <row r="140" spans="1:6">
      <c r="A140" s="8" t="s">
        <v>274</v>
      </c>
      <c r="B140" s="8" t="s">
        <v>275</v>
      </c>
      <c r="C140" s="8">
        <v>0</v>
      </c>
      <c r="D140" s="10">
        <v>0.78749999999999998</v>
      </c>
      <c r="E140" s="8" t="s">
        <v>27</v>
      </c>
      <c r="F140" s="8">
        <v>1.7153172236539076</v>
      </c>
    </row>
    <row r="141" spans="1:6">
      <c r="A141" s="8" t="s">
        <v>276</v>
      </c>
      <c r="B141" s="8" t="s">
        <v>277</v>
      </c>
      <c r="C141" s="9">
        <v>5.3085299999999997E-31</v>
      </c>
      <c r="D141" s="10">
        <v>0.71450000000000002</v>
      </c>
      <c r="E141" s="8" t="s">
        <v>27</v>
      </c>
      <c r="F141" s="8">
        <v>1.7141811812488859</v>
      </c>
    </row>
    <row r="142" spans="1:6">
      <c r="A142" s="8" t="s">
        <v>278</v>
      </c>
      <c r="B142" s="8" t="s">
        <v>279</v>
      </c>
      <c r="C142" s="9">
        <v>1.9336199999999999E-95</v>
      </c>
      <c r="D142" s="10">
        <v>0.90300000000000002</v>
      </c>
      <c r="E142" s="8" t="s">
        <v>27</v>
      </c>
      <c r="F142" s="8">
        <v>1.7135479126689761</v>
      </c>
    </row>
    <row r="143" spans="1:6">
      <c r="A143" s="8" t="s">
        <v>280</v>
      </c>
      <c r="B143" s="8" t="s">
        <v>281</v>
      </c>
      <c r="C143" s="9">
        <v>2.3427300000000002E-50</v>
      </c>
      <c r="D143" s="10">
        <v>0.66349999999999998</v>
      </c>
      <c r="E143" s="8" t="s">
        <v>27</v>
      </c>
      <c r="F143" s="8">
        <v>1.7126275717731756</v>
      </c>
    </row>
    <row r="144" spans="1:6">
      <c r="A144" s="8" t="s">
        <v>282</v>
      </c>
      <c r="B144" s="8" t="s">
        <v>283</v>
      </c>
      <c r="C144" s="9">
        <v>6.5853500000000005E-51</v>
      </c>
      <c r="D144" s="10">
        <v>0.59450000000000003</v>
      </c>
      <c r="E144" s="8" t="s">
        <v>27</v>
      </c>
      <c r="F144" s="8">
        <v>1.7112096168033273</v>
      </c>
    </row>
    <row r="145" spans="1:6">
      <c r="A145" s="8" t="s">
        <v>284</v>
      </c>
      <c r="B145" s="8" t="s">
        <v>285</v>
      </c>
      <c r="C145" s="9">
        <v>3.7631E-69</v>
      </c>
      <c r="D145" s="10">
        <v>1</v>
      </c>
      <c r="E145" s="8"/>
      <c r="F145" s="8">
        <v>1.7066560500803156</v>
      </c>
    </row>
    <row r="146" spans="1:6">
      <c r="A146" s="8" t="s">
        <v>286</v>
      </c>
      <c r="B146" s="8" t="s">
        <v>287</v>
      </c>
      <c r="C146" s="9">
        <v>1.83359E-54</v>
      </c>
      <c r="D146" s="10">
        <v>0.98499999999999999</v>
      </c>
      <c r="E146" s="8" t="s">
        <v>27</v>
      </c>
      <c r="F146" s="8">
        <v>1.7063533882005744</v>
      </c>
    </row>
    <row r="147" spans="1:6">
      <c r="A147" s="8" t="s">
        <v>288</v>
      </c>
      <c r="B147" s="8" t="s">
        <v>289</v>
      </c>
      <c r="C147" s="9">
        <v>2.1692699999999999E-138</v>
      </c>
      <c r="D147" s="10">
        <v>0.81499999999999995</v>
      </c>
      <c r="E147" s="8" t="s">
        <v>27</v>
      </c>
      <c r="F147" s="8">
        <v>1.7000752400475077</v>
      </c>
    </row>
    <row r="148" spans="1:6">
      <c r="A148" s="8" t="s">
        <v>290</v>
      </c>
      <c r="B148" s="8" t="s">
        <v>291</v>
      </c>
      <c r="C148" s="8">
        <v>0</v>
      </c>
      <c r="D148" s="10">
        <v>0.80049999999999999</v>
      </c>
      <c r="E148" s="8"/>
      <c r="F148" s="8">
        <v>1.6957973655621101</v>
      </c>
    </row>
    <row r="149" spans="1:6">
      <c r="A149" s="8" t="s">
        <v>292</v>
      </c>
      <c r="B149" s="8" t="s">
        <v>293</v>
      </c>
      <c r="C149" s="8">
        <v>0</v>
      </c>
      <c r="D149" s="10">
        <v>0.76800000000000002</v>
      </c>
      <c r="E149" s="8" t="s">
        <v>27</v>
      </c>
      <c r="F149" s="8">
        <v>1.6898625796948685</v>
      </c>
    </row>
    <row r="150" spans="1:6">
      <c r="A150" s="8" t="s">
        <v>294</v>
      </c>
      <c r="B150" s="8" t="s">
        <v>295</v>
      </c>
      <c r="C150" s="9">
        <v>2.8155600000000001E-17</v>
      </c>
      <c r="D150" s="10">
        <v>0.76</v>
      </c>
      <c r="E150" s="8" t="s">
        <v>27</v>
      </c>
      <c r="F150" s="8">
        <v>1.686353907090208</v>
      </c>
    </row>
    <row r="151" spans="1:6">
      <c r="A151" s="8" t="s">
        <v>296</v>
      </c>
      <c r="B151" s="8" t="s">
        <v>22</v>
      </c>
      <c r="C151" s="9">
        <v>9.4003400000000007E-13</v>
      </c>
      <c r="D151" s="10">
        <v>0.74950000000000006</v>
      </c>
      <c r="E151" s="8"/>
      <c r="F151" s="8">
        <v>1.6861063406155217</v>
      </c>
    </row>
    <row r="152" spans="1:6">
      <c r="A152" s="8" t="s">
        <v>297</v>
      </c>
      <c r="B152" s="8" t="s">
        <v>298</v>
      </c>
      <c r="C152" s="8">
        <v>0</v>
      </c>
      <c r="D152" s="10">
        <v>0.84050000000000002</v>
      </c>
      <c r="E152" s="8" t="s">
        <v>299</v>
      </c>
      <c r="F152" s="8">
        <v>1.6813804355836692</v>
      </c>
    </row>
    <row r="153" spans="1:6">
      <c r="A153" s="8" t="s">
        <v>300</v>
      </c>
      <c r="B153" s="8" t="s">
        <v>301</v>
      </c>
      <c r="C153" s="9">
        <v>2.04379E-20</v>
      </c>
      <c r="D153" s="10">
        <v>0.83150000000000002</v>
      </c>
      <c r="E153" s="8"/>
      <c r="F153" s="8">
        <v>1.6812301063652382</v>
      </c>
    </row>
    <row r="154" spans="1:6">
      <c r="A154" s="8" t="s">
        <v>302</v>
      </c>
      <c r="B154" s="8" t="s">
        <v>303</v>
      </c>
      <c r="C154" s="8">
        <v>0</v>
      </c>
      <c r="D154" s="10">
        <v>0.79900000000000004</v>
      </c>
      <c r="E154" s="8" t="s">
        <v>27</v>
      </c>
      <c r="F154" s="8">
        <v>1.6719173952786168</v>
      </c>
    </row>
    <row r="155" spans="1:6">
      <c r="A155" s="8" t="s">
        <v>304</v>
      </c>
      <c r="B155" s="8" t="s">
        <v>305</v>
      </c>
      <c r="C155" s="8">
        <v>0</v>
      </c>
      <c r="D155" s="10">
        <v>0.79049999999999998</v>
      </c>
      <c r="E155" s="8" t="s">
        <v>306</v>
      </c>
      <c r="F155" s="8">
        <v>1.6700019751636952</v>
      </c>
    </row>
    <row r="156" spans="1:6">
      <c r="A156" s="8" t="s">
        <v>307</v>
      </c>
      <c r="B156" s="8" t="s">
        <v>89</v>
      </c>
      <c r="C156" s="8">
        <v>0</v>
      </c>
      <c r="D156" s="10">
        <v>0.91100000000000003</v>
      </c>
      <c r="E156" s="8" t="s">
        <v>90</v>
      </c>
      <c r="F156" s="8">
        <v>1.6664180809436882</v>
      </c>
    </row>
    <row r="157" spans="1:6">
      <c r="A157" s="8" t="s">
        <v>308</v>
      </c>
      <c r="B157" s="8" t="s">
        <v>309</v>
      </c>
      <c r="C157" s="9">
        <v>1.0748500000000001E-36</v>
      </c>
      <c r="D157" s="10">
        <v>1</v>
      </c>
      <c r="E157" s="8"/>
      <c r="F157" s="8">
        <v>1.6658366590195592</v>
      </c>
    </row>
    <row r="158" spans="1:6">
      <c r="A158" s="8" t="s">
        <v>310</v>
      </c>
      <c r="B158" s="8" t="s">
        <v>311</v>
      </c>
      <c r="C158" s="8">
        <v>0</v>
      </c>
      <c r="D158" s="10">
        <v>0.81299999999999994</v>
      </c>
      <c r="E158" s="8" t="s">
        <v>312</v>
      </c>
      <c r="F158" s="8">
        <v>1.6630882166991052</v>
      </c>
    </row>
    <row r="159" spans="1:6">
      <c r="A159" s="8" t="s">
        <v>313</v>
      </c>
      <c r="B159" s="8" t="s">
        <v>83</v>
      </c>
      <c r="C159" s="9">
        <v>3.1760400000000001E-109</v>
      </c>
      <c r="D159" s="10">
        <v>0.63849999999999996</v>
      </c>
      <c r="E159" s="8" t="s">
        <v>241</v>
      </c>
      <c r="F159" s="8">
        <v>1.6625472249206674</v>
      </c>
    </row>
    <row r="160" spans="1:6">
      <c r="A160" s="8" t="s">
        <v>314</v>
      </c>
      <c r="B160" s="8" t="s">
        <v>315</v>
      </c>
      <c r="C160" s="9">
        <v>6.2502300000000003E-56</v>
      </c>
      <c r="D160" s="10">
        <v>0.83</v>
      </c>
      <c r="E160" s="8" t="s">
        <v>27</v>
      </c>
      <c r="F160" s="8">
        <v>1.6618616643087911</v>
      </c>
    </row>
    <row r="161" spans="1:6">
      <c r="A161" s="8" t="s">
        <v>316</v>
      </c>
      <c r="B161" s="8" t="s">
        <v>56</v>
      </c>
      <c r="C161" s="8">
        <v>0</v>
      </c>
      <c r="D161" s="10">
        <v>0.74250000000000005</v>
      </c>
      <c r="E161" s="8"/>
      <c r="F161" s="8">
        <v>1.6598966354911007</v>
      </c>
    </row>
    <row r="162" spans="1:6">
      <c r="A162" s="8" t="s">
        <v>317</v>
      </c>
      <c r="B162" s="8" t="s">
        <v>318</v>
      </c>
      <c r="C162" s="9">
        <v>2.2763900000000001E-98</v>
      </c>
      <c r="D162" s="10">
        <v>0.57140000000000002</v>
      </c>
      <c r="E162" s="8"/>
      <c r="F162" s="8">
        <v>1.6559150766819379</v>
      </c>
    </row>
    <row r="163" spans="1:6">
      <c r="A163" s="8" t="s">
        <v>319</v>
      </c>
      <c r="B163" s="8" t="s">
        <v>320</v>
      </c>
      <c r="C163" s="8">
        <v>0</v>
      </c>
      <c r="D163" s="10">
        <v>0.79300000000000004</v>
      </c>
      <c r="E163" s="8" t="s">
        <v>27</v>
      </c>
      <c r="F163" s="8">
        <v>1.6543487677881314</v>
      </c>
    </row>
    <row r="164" spans="1:6">
      <c r="A164" s="8" t="s">
        <v>321</v>
      </c>
      <c r="B164" s="8" t="s">
        <v>322</v>
      </c>
      <c r="C164" s="8">
        <v>0</v>
      </c>
      <c r="D164" s="10">
        <v>0.77900000000000003</v>
      </c>
      <c r="E164" s="8" t="s">
        <v>27</v>
      </c>
      <c r="F164" s="8">
        <v>1.6490854239247028</v>
      </c>
    </row>
    <row r="165" spans="1:6">
      <c r="A165" s="8" t="s">
        <v>323</v>
      </c>
      <c r="B165" s="8" t="s">
        <v>324</v>
      </c>
      <c r="C165" s="8">
        <v>0</v>
      </c>
      <c r="D165" s="10">
        <v>0.68</v>
      </c>
      <c r="E165" s="8" t="s">
        <v>27</v>
      </c>
      <c r="F165" s="8">
        <v>1.6478660216873853</v>
      </c>
    </row>
    <row r="166" spans="1:6">
      <c r="A166" s="8" t="s">
        <v>325</v>
      </c>
      <c r="B166" s="8" t="s">
        <v>68</v>
      </c>
      <c r="C166" s="9">
        <v>9.54397E-34</v>
      </c>
      <c r="D166" s="10">
        <v>0.92600000000000005</v>
      </c>
      <c r="E166" s="8" t="s">
        <v>27</v>
      </c>
      <c r="F166" s="8">
        <v>1.6477541377658678</v>
      </c>
    </row>
    <row r="167" spans="1:6">
      <c r="A167" s="8" t="s">
        <v>326</v>
      </c>
      <c r="B167" s="8" t="s">
        <v>240</v>
      </c>
      <c r="C167" s="8">
        <v>0</v>
      </c>
      <c r="D167" s="10">
        <v>0.755</v>
      </c>
      <c r="E167" s="8" t="s">
        <v>241</v>
      </c>
      <c r="F167" s="8">
        <v>1.6458797061592987</v>
      </c>
    </row>
    <row r="168" spans="1:6">
      <c r="A168" s="8" t="s">
        <v>327</v>
      </c>
      <c r="B168" s="8" t="s">
        <v>328</v>
      </c>
      <c r="C168" s="8">
        <v>0</v>
      </c>
      <c r="D168" s="10">
        <v>0.91900000000000004</v>
      </c>
      <c r="E168" s="8" t="s">
        <v>27</v>
      </c>
      <c r="F168" s="8">
        <v>1.6453987711786995</v>
      </c>
    </row>
    <row r="169" spans="1:6">
      <c r="A169" s="8" t="s">
        <v>329</v>
      </c>
      <c r="B169" s="8" t="s">
        <v>175</v>
      </c>
      <c r="C169" s="8">
        <v>0</v>
      </c>
      <c r="D169" s="10">
        <v>0.61</v>
      </c>
      <c r="E169" s="8" t="s">
        <v>27</v>
      </c>
      <c r="F169" s="8">
        <v>1.6448043703730195</v>
      </c>
    </row>
    <row r="170" spans="1:6">
      <c r="A170" s="8" t="s">
        <v>330</v>
      </c>
      <c r="B170" s="8" t="s">
        <v>331</v>
      </c>
      <c r="C170" s="8">
        <v>0</v>
      </c>
      <c r="D170" s="10">
        <v>0.9</v>
      </c>
      <c r="E170" s="8" t="s">
        <v>136</v>
      </c>
      <c r="F170" s="8">
        <v>1.6423061231841261</v>
      </c>
    </row>
    <row r="171" spans="1:6">
      <c r="A171" s="8" t="s">
        <v>332</v>
      </c>
      <c r="B171" s="8" t="s">
        <v>333</v>
      </c>
      <c r="C171" s="8">
        <v>0</v>
      </c>
      <c r="D171" s="10">
        <v>0.86250000000000004</v>
      </c>
      <c r="E171" s="8" t="s">
        <v>27</v>
      </c>
      <c r="F171" s="8">
        <v>1.640882408618711</v>
      </c>
    </row>
    <row r="172" spans="1:6">
      <c r="A172" s="8" t="s">
        <v>334</v>
      </c>
      <c r="B172" s="8" t="s">
        <v>335</v>
      </c>
      <c r="C172" s="9">
        <v>1.9234900000000001E-153</v>
      </c>
      <c r="D172" s="10">
        <v>0.6764</v>
      </c>
      <c r="E172" s="8"/>
      <c r="F172" s="8">
        <v>1.6382360418782191</v>
      </c>
    </row>
    <row r="173" spans="1:6">
      <c r="A173" s="8" t="s">
        <v>336</v>
      </c>
      <c r="B173" s="8" t="s">
        <v>337</v>
      </c>
      <c r="C173" s="9">
        <v>3.2807400000000001E-63</v>
      </c>
      <c r="D173" s="10">
        <v>0.96</v>
      </c>
      <c r="E173" s="8"/>
      <c r="F173" s="8">
        <v>1.6358665194022974</v>
      </c>
    </row>
    <row r="174" spans="1:6">
      <c r="A174" s="8" t="s">
        <v>338</v>
      </c>
      <c r="B174" s="8" t="s">
        <v>339</v>
      </c>
      <c r="C174" s="8">
        <v>0</v>
      </c>
      <c r="D174" s="10">
        <v>0.90100000000000002</v>
      </c>
      <c r="E174" s="8" t="s">
        <v>340</v>
      </c>
      <c r="F174" s="8">
        <v>1.6352003968838382</v>
      </c>
    </row>
    <row r="175" spans="1:6">
      <c r="A175" s="8" t="s">
        <v>341</v>
      </c>
      <c r="B175" s="8" t="s">
        <v>342</v>
      </c>
      <c r="C175" s="9">
        <v>3.9454200000000002E-179</v>
      </c>
      <c r="D175" s="10">
        <v>0.66</v>
      </c>
      <c r="E175" s="8" t="s">
        <v>27</v>
      </c>
      <c r="F175" s="8">
        <v>1.6327191715971965</v>
      </c>
    </row>
    <row r="176" spans="1:6">
      <c r="A176" s="8" t="s">
        <v>343</v>
      </c>
      <c r="B176" s="8" t="s">
        <v>344</v>
      </c>
      <c r="C176" s="9">
        <v>5.06465E-168</v>
      </c>
      <c r="D176" s="10">
        <v>0.59499999999999997</v>
      </c>
      <c r="E176" s="8"/>
      <c r="F176" s="8">
        <v>1.6326592737589223</v>
      </c>
    </row>
    <row r="177" spans="1:6">
      <c r="A177" s="8" t="s">
        <v>345</v>
      </c>
      <c r="B177" s="8" t="s">
        <v>346</v>
      </c>
      <c r="C177" s="8">
        <v>0</v>
      </c>
      <c r="D177" s="10">
        <v>0.75749999999999995</v>
      </c>
      <c r="E177" s="8" t="s">
        <v>347</v>
      </c>
      <c r="F177" s="8">
        <v>1.6313035741301425</v>
      </c>
    </row>
    <row r="178" spans="1:6">
      <c r="A178" s="8" t="s">
        <v>348</v>
      </c>
      <c r="B178" s="8" t="s">
        <v>349</v>
      </c>
      <c r="C178" s="9">
        <v>9.1376200000000002E-95</v>
      </c>
      <c r="D178" s="10">
        <v>0.6915</v>
      </c>
      <c r="E178" s="8" t="s">
        <v>27</v>
      </c>
      <c r="F178" s="8">
        <v>1.6303631031398735</v>
      </c>
    </row>
    <row r="179" spans="1:6">
      <c r="A179" s="8" t="s">
        <v>350</v>
      </c>
      <c r="B179" s="8" t="s">
        <v>351</v>
      </c>
      <c r="C179" s="9">
        <v>1.5787199999999999E-45</v>
      </c>
      <c r="D179" s="10">
        <v>0.94299999999999995</v>
      </c>
      <c r="E179" s="8" t="s">
        <v>27</v>
      </c>
      <c r="F179" s="8">
        <v>1.6250707866676422</v>
      </c>
    </row>
    <row r="180" spans="1:6">
      <c r="A180" s="8" t="s">
        <v>352</v>
      </c>
      <c r="B180" s="8" t="s">
        <v>353</v>
      </c>
      <c r="C180" s="8">
        <v>0</v>
      </c>
      <c r="D180" s="10">
        <v>0.83050000000000002</v>
      </c>
      <c r="E180" s="8" t="s">
        <v>13</v>
      </c>
      <c r="F180" s="8">
        <v>1.6248351901956466</v>
      </c>
    </row>
    <row r="181" spans="1:6">
      <c r="A181" s="8" t="s">
        <v>354</v>
      </c>
      <c r="B181" s="8" t="s">
        <v>3</v>
      </c>
      <c r="C181" s="9">
        <v>7.2840499999999999E-32</v>
      </c>
      <c r="D181" s="10">
        <v>0.87290000000000001</v>
      </c>
      <c r="E181" s="8"/>
      <c r="F181" s="8">
        <v>1.6247783274002743</v>
      </c>
    </row>
    <row r="182" spans="1:6">
      <c r="A182" s="8" t="s">
        <v>355</v>
      </c>
      <c r="B182" s="8" t="s">
        <v>1</v>
      </c>
      <c r="C182" s="8"/>
      <c r="D182" s="8"/>
      <c r="E182" s="8"/>
      <c r="F182" s="8">
        <v>1.6229548178234254</v>
      </c>
    </row>
    <row r="183" spans="1:6">
      <c r="A183" s="8" t="s">
        <v>356</v>
      </c>
      <c r="B183" s="8" t="s">
        <v>357</v>
      </c>
      <c r="C183" s="9">
        <v>7.0497300000000001E-48</v>
      </c>
      <c r="D183" s="10">
        <v>0.85329999999999995</v>
      </c>
      <c r="E183" s="8"/>
      <c r="F183" s="8">
        <v>1.6208151454427826</v>
      </c>
    </row>
    <row r="184" spans="1:6">
      <c r="A184" s="8" t="s">
        <v>358</v>
      </c>
      <c r="B184" s="8" t="s">
        <v>359</v>
      </c>
      <c r="C184" s="8">
        <v>0</v>
      </c>
      <c r="D184" s="10">
        <v>0.65149999999999997</v>
      </c>
      <c r="E184" s="8" t="s">
        <v>27</v>
      </c>
      <c r="F184" s="8">
        <v>1.6188799698274214</v>
      </c>
    </row>
    <row r="185" spans="1:6">
      <c r="A185" s="8" t="s">
        <v>360</v>
      </c>
      <c r="B185" s="8" t="s">
        <v>66</v>
      </c>
      <c r="C185" s="9">
        <v>6.7117399999999999E-77</v>
      </c>
      <c r="D185" s="10">
        <v>0.91749999999999998</v>
      </c>
      <c r="E185" s="8" t="s">
        <v>208</v>
      </c>
      <c r="F185" s="8">
        <v>1.6169235155613875</v>
      </c>
    </row>
    <row r="186" spans="1:6">
      <c r="A186" s="8" t="s">
        <v>361</v>
      </c>
      <c r="B186" s="8" t="s">
        <v>362</v>
      </c>
      <c r="C186" s="9">
        <v>8.7656700000000008E-31</v>
      </c>
      <c r="D186" s="10">
        <v>1</v>
      </c>
      <c r="E186" s="8"/>
      <c r="F186" s="8">
        <v>1.6154360967834307</v>
      </c>
    </row>
    <row r="187" spans="1:6">
      <c r="A187" s="8" t="s">
        <v>363</v>
      </c>
      <c r="B187" s="8" t="s">
        <v>364</v>
      </c>
      <c r="C187" s="9">
        <v>5.2619300000000001E-51</v>
      </c>
      <c r="D187" s="10">
        <v>0.64049999999999996</v>
      </c>
      <c r="E187" s="8"/>
      <c r="F187" s="8">
        <v>1.614541574361779</v>
      </c>
    </row>
    <row r="188" spans="1:6">
      <c r="A188" s="8" t="s">
        <v>365</v>
      </c>
      <c r="B188" s="8" t="s">
        <v>366</v>
      </c>
      <c r="C188" s="8">
        <v>0</v>
      </c>
      <c r="D188" s="10">
        <v>0.6</v>
      </c>
      <c r="E188" s="8" t="s">
        <v>27</v>
      </c>
      <c r="F188" s="8">
        <v>1.611767773714335</v>
      </c>
    </row>
    <row r="189" spans="1:6">
      <c r="A189" s="8" t="s">
        <v>367</v>
      </c>
      <c r="B189" s="8" t="s">
        <v>368</v>
      </c>
      <c r="C189" s="9">
        <v>1.71731E-110</v>
      </c>
      <c r="D189" s="10">
        <v>0.81799999999999995</v>
      </c>
      <c r="E189" s="8" t="s">
        <v>27</v>
      </c>
      <c r="F189" s="8">
        <v>1.6116807007238703</v>
      </c>
    </row>
    <row r="190" spans="1:6">
      <c r="A190" s="8" t="s">
        <v>369</v>
      </c>
      <c r="B190" s="8" t="s">
        <v>370</v>
      </c>
      <c r="C190" s="9">
        <v>1.81556E-40</v>
      </c>
      <c r="D190" s="10">
        <v>0.6905</v>
      </c>
      <c r="E190" s="8" t="s">
        <v>27</v>
      </c>
      <c r="F190" s="8">
        <v>1.6104692324524166</v>
      </c>
    </row>
    <row r="191" spans="1:6">
      <c r="A191" s="8" t="s">
        <v>371</v>
      </c>
      <c r="B191" s="8" t="s">
        <v>372</v>
      </c>
      <c r="C191" s="9">
        <v>1.5888399999999999E-93</v>
      </c>
      <c r="D191" s="10">
        <v>0.77700000000000002</v>
      </c>
      <c r="E191" s="8" t="s">
        <v>27</v>
      </c>
      <c r="F191" s="8">
        <v>1.6102081469367771</v>
      </c>
    </row>
    <row r="192" spans="1:6">
      <c r="A192" s="8" t="s">
        <v>373</v>
      </c>
      <c r="B192" s="8" t="s">
        <v>374</v>
      </c>
      <c r="C192" s="8">
        <v>0</v>
      </c>
      <c r="D192" s="10">
        <v>0.81499999999999995</v>
      </c>
      <c r="E192" s="8" t="s">
        <v>136</v>
      </c>
      <c r="F192" s="8">
        <v>1.6074070825829201</v>
      </c>
    </row>
    <row r="193" spans="1:6">
      <c r="A193" s="8" t="s">
        <v>375</v>
      </c>
      <c r="B193" s="8" t="s">
        <v>101</v>
      </c>
      <c r="C193" s="9">
        <v>5.9009399999999998E-77</v>
      </c>
      <c r="D193" s="10">
        <v>0.84699999999999998</v>
      </c>
      <c r="E193" s="8" t="s">
        <v>27</v>
      </c>
      <c r="F193" s="8">
        <v>1.6072732017321512</v>
      </c>
    </row>
    <row r="194" spans="1:6">
      <c r="A194" s="8" t="s">
        <v>376</v>
      </c>
      <c r="B194" s="8" t="s">
        <v>177</v>
      </c>
      <c r="C194" s="9">
        <v>1.3789100000000001E-88</v>
      </c>
      <c r="D194" s="10">
        <v>0.65</v>
      </c>
      <c r="E194" s="8" t="s">
        <v>27</v>
      </c>
      <c r="F194" s="8">
        <v>1.6061866868157864</v>
      </c>
    </row>
    <row r="195" spans="1:6">
      <c r="A195" s="8" t="s">
        <v>377</v>
      </c>
      <c r="B195" s="8" t="s">
        <v>378</v>
      </c>
      <c r="C195" s="8">
        <v>0</v>
      </c>
      <c r="D195" s="10">
        <v>0.75749999999999995</v>
      </c>
      <c r="E195" s="8" t="s">
        <v>379</v>
      </c>
      <c r="F195" s="8">
        <v>1.6040497550072976</v>
      </c>
    </row>
    <row r="196" spans="1:6">
      <c r="A196" s="8" t="s">
        <v>380</v>
      </c>
      <c r="B196" s="8" t="s">
        <v>381</v>
      </c>
      <c r="C196" s="8">
        <v>0</v>
      </c>
      <c r="D196" s="10">
        <v>0.77700000000000002</v>
      </c>
      <c r="E196" s="8" t="s">
        <v>382</v>
      </c>
      <c r="F196" s="8">
        <v>1.6034149014139059</v>
      </c>
    </row>
    <row r="197" spans="1:6">
      <c r="A197" s="8" t="s">
        <v>383</v>
      </c>
      <c r="B197" s="8" t="s">
        <v>384</v>
      </c>
      <c r="C197" s="8">
        <v>0</v>
      </c>
      <c r="D197" s="10">
        <v>0.752</v>
      </c>
      <c r="E197" s="8" t="s">
        <v>265</v>
      </c>
      <c r="F197" s="8">
        <v>1.5991813699783917</v>
      </c>
    </row>
    <row r="198" spans="1:6">
      <c r="A198" s="8" t="s">
        <v>385</v>
      </c>
      <c r="B198" s="8" t="s">
        <v>386</v>
      </c>
      <c r="C198" s="9">
        <v>3.8882299999999998E-110</v>
      </c>
      <c r="D198" s="10">
        <v>0.85650000000000004</v>
      </c>
      <c r="E198" s="8" t="s">
        <v>387</v>
      </c>
      <c r="F198" s="8">
        <v>1.5910874943769677</v>
      </c>
    </row>
    <row r="199" spans="1:6">
      <c r="A199" s="8" t="s">
        <v>388</v>
      </c>
      <c r="B199" s="8" t="s">
        <v>389</v>
      </c>
      <c r="C199" s="9">
        <v>2.8279099999999999E-18</v>
      </c>
      <c r="D199" s="10">
        <v>0.95799999999999996</v>
      </c>
      <c r="E199" s="8" t="s">
        <v>136</v>
      </c>
      <c r="F199" s="8">
        <v>1.5874733408255473</v>
      </c>
    </row>
    <row r="200" spans="1:6">
      <c r="A200" s="8" t="s">
        <v>390</v>
      </c>
      <c r="B200" s="8" t="s">
        <v>391</v>
      </c>
      <c r="C200" s="8">
        <v>0</v>
      </c>
      <c r="D200" s="10">
        <v>0.79700000000000004</v>
      </c>
      <c r="E200" s="8" t="s">
        <v>95</v>
      </c>
      <c r="F200" s="8">
        <v>1.5864036726845132</v>
      </c>
    </row>
    <row r="201" spans="1:6">
      <c r="A201" s="8" t="s">
        <v>392</v>
      </c>
      <c r="B201" s="8" t="s">
        <v>393</v>
      </c>
      <c r="C201" s="8">
        <v>0</v>
      </c>
      <c r="D201" s="10">
        <v>0.755</v>
      </c>
      <c r="E201" s="8" t="s">
        <v>27</v>
      </c>
      <c r="F201" s="8">
        <v>1.5817477911799274</v>
      </c>
    </row>
    <row r="202" spans="1:6">
      <c r="A202" s="8" t="s">
        <v>394</v>
      </c>
      <c r="B202" s="8" t="s">
        <v>395</v>
      </c>
      <c r="C202" s="9">
        <v>3.4985000000000001E-36</v>
      </c>
      <c r="D202" s="10">
        <v>0.56899999999999995</v>
      </c>
      <c r="E202" s="8"/>
      <c r="F202" s="8">
        <v>1.5795437087017814</v>
      </c>
    </row>
    <row r="203" spans="1:6">
      <c r="A203" s="8" t="s">
        <v>396</v>
      </c>
      <c r="B203" s="8" t="s">
        <v>397</v>
      </c>
      <c r="C203" s="9">
        <v>3.3685300000000001E-26</v>
      </c>
      <c r="D203" s="10">
        <v>0.74</v>
      </c>
      <c r="E203" s="8"/>
      <c r="F203" s="8">
        <v>1.5776216176353577</v>
      </c>
    </row>
    <row r="204" spans="1:6">
      <c r="A204" s="8" t="s">
        <v>398</v>
      </c>
      <c r="B204" s="8" t="s">
        <v>399</v>
      </c>
      <c r="C204" s="8">
        <v>0</v>
      </c>
      <c r="D204" s="10">
        <v>0.67</v>
      </c>
      <c r="E204" s="8" t="s">
        <v>27</v>
      </c>
      <c r="F204" s="8">
        <v>1.5751127310699979</v>
      </c>
    </row>
    <row r="205" spans="1:6">
      <c r="A205" s="8" t="s">
        <v>400</v>
      </c>
      <c r="B205" s="8" t="s">
        <v>401</v>
      </c>
      <c r="C205" s="8">
        <v>0</v>
      </c>
      <c r="D205" s="10">
        <v>0.98050000000000004</v>
      </c>
      <c r="E205" s="8" t="s">
        <v>402</v>
      </c>
      <c r="F205" s="8">
        <v>1.5746468909707561</v>
      </c>
    </row>
    <row r="206" spans="1:6">
      <c r="A206" s="8" t="s">
        <v>403</v>
      </c>
      <c r="B206" s="8" t="s">
        <v>66</v>
      </c>
      <c r="C206" s="9">
        <v>2.1630099999999999E-104</v>
      </c>
      <c r="D206" s="10">
        <v>0.745</v>
      </c>
      <c r="E206" s="8" t="s">
        <v>27</v>
      </c>
      <c r="F206" s="8">
        <v>1.5746375265152468</v>
      </c>
    </row>
    <row r="207" spans="1:6">
      <c r="A207" s="8" t="s">
        <v>404</v>
      </c>
      <c r="B207" s="8" t="s">
        <v>405</v>
      </c>
      <c r="C207" s="8">
        <v>0</v>
      </c>
      <c r="D207" s="10">
        <v>0.86650000000000005</v>
      </c>
      <c r="E207" s="8" t="s">
        <v>27</v>
      </c>
      <c r="F207" s="8">
        <v>1.5729564050365628</v>
      </c>
    </row>
    <row r="208" spans="1:6">
      <c r="A208" s="8" t="s">
        <v>406</v>
      </c>
      <c r="B208" s="8" t="s">
        <v>1</v>
      </c>
      <c r="C208" s="8"/>
      <c r="D208" s="8"/>
      <c r="E208" s="8"/>
      <c r="F208" s="8">
        <v>1.5728938876526382</v>
      </c>
    </row>
    <row r="209" spans="1:6">
      <c r="A209" s="8" t="s">
        <v>407</v>
      </c>
      <c r="B209" s="8" t="s">
        <v>89</v>
      </c>
      <c r="C209" s="8">
        <v>0</v>
      </c>
      <c r="D209" s="10">
        <v>0.9355</v>
      </c>
      <c r="E209" s="8" t="s">
        <v>90</v>
      </c>
      <c r="F209" s="8">
        <v>1.5724643528006257</v>
      </c>
    </row>
    <row r="210" spans="1:6">
      <c r="A210" s="8" t="s">
        <v>408</v>
      </c>
      <c r="B210" s="8" t="s">
        <v>409</v>
      </c>
      <c r="C210" s="9">
        <v>1.1033999999999999E-87</v>
      </c>
      <c r="D210" s="10">
        <v>0.57150000000000001</v>
      </c>
      <c r="E210" s="8" t="s">
        <v>27</v>
      </c>
      <c r="F210" s="8">
        <v>1.5717474102486202</v>
      </c>
    </row>
    <row r="211" spans="1:6">
      <c r="A211" s="8" t="s">
        <v>410</v>
      </c>
      <c r="B211" s="8" t="s">
        <v>411</v>
      </c>
      <c r="C211" s="9">
        <v>7.1011599999999996E-25</v>
      </c>
      <c r="D211" s="10">
        <v>1</v>
      </c>
      <c r="E211" s="8" t="s">
        <v>412</v>
      </c>
      <c r="F211" s="8">
        <v>1.5712479150143592</v>
      </c>
    </row>
    <row r="212" spans="1:6">
      <c r="A212" s="8" t="s">
        <v>413</v>
      </c>
      <c r="B212" s="8" t="s">
        <v>414</v>
      </c>
      <c r="C212" s="8">
        <v>0</v>
      </c>
      <c r="D212" s="10">
        <v>0.69699999999999995</v>
      </c>
      <c r="E212" s="8" t="s">
        <v>27</v>
      </c>
      <c r="F212" s="8">
        <v>1.5692213752725972</v>
      </c>
    </row>
    <row r="213" spans="1:6">
      <c r="A213" s="8" t="s">
        <v>415</v>
      </c>
      <c r="B213" s="8" t="s">
        <v>416</v>
      </c>
      <c r="C213" s="8">
        <v>0</v>
      </c>
      <c r="D213" s="10">
        <v>0.88149999999999995</v>
      </c>
      <c r="E213" s="8" t="s">
        <v>417</v>
      </c>
      <c r="F213" s="8">
        <v>1.5691534727155916</v>
      </c>
    </row>
    <row r="214" spans="1:6">
      <c r="A214" s="8" t="s">
        <v>418</v>
      </c>
      <c r="B214" s="8" t="s">
        <v>78</v>
      </c>
      <c r="C214" s="9">
        <v>1.11127E-55</v>
      </c>
      <c r="D214" s="10">
        <v>0.74450000000000005</v>
      </c>
      <c r="E214" s="8" t="s">
        <v>27</v>
      </c>
      <c r="F214" s="8">
        <v>1.5679881477686652</v>
      </c>
    </row>
    <row r="215" spans="1:6">
      <c r="A215" s="8" t="s">
        <v>419</v>
      </c>
      <c r="B215" s="8" t="s">
        <v>420</v>
      </c>
      <c r="C215" s="9">
        <v>2.9346500000000001E-34</v>
      </c>
      <c r="D215" s="10">
        <v>0.873</v>
      </c>
      <c r="E215" s="8" t="s">
        <v>27</v>
      </c>
      <c r="F215" s="8">
        <v>1.5675316760994658</v>
      </c>
    </row>
    <row r="216" spans="1:6">
      <c r="A216" s="8" t="s">
        <v>421</v>
      </c>
      <c r="B216" s="8" t="s">
        <v>422</v>
      </c>
      <c r="C216" s="8">
        <v>0</v>
      </c>
      <c r="D216" s="10">
        <v>0.76800000000000002</v>
      </c>
      <c r="E216" s="8" t="s">
        <v>27</v>
      </c>
      <c r="F216" s="8">
        <v>1.5587347432352401</v>
      </c>
    </row>
    <row r="217" spans="1:6">
      <c r="A217" s="8" t="s">
        <v>423</v>
      </c>
      <c r="B217" s="8" t="s">
        <v>424</v>
      </c>
      <c r="C217" s="9">
        <v>1.37329E-29</v>
      </c>
      <c r="D217" s="10">
        <v>0.76470000000000005</v>
      </c>
      <c r="E217" s="8" t="s">
        <v>114</v>
      </c>
      <c r="F217" s="8">
        <v>1.5578369153570526</v>
      </c>
    </row>
    <row r="218" spans="1:6">
      <c r="A218" s="8" t="s">
        <v>425</v>
      </c>
      <c r="B218" s="8" t="s">
        <v>426</v>
      </c>
      <c r="C218" s="8">
        <v>0</v>
      </c>
      <c r="D218" s="10">
        <v>0.77749999999999997</v>
      </c>
      <c r="E218" s="8"/>
      <c r="F218" s="8">
        <v>1.5547177120549152</v>
      </c>
    </row>
    <row r="219" spans="1:6">
      <c r="A219" s="8" t="s">
        <v>427</v>
      </c>
      <c r="B219" s="8" t="s">
        <v>428</v>
      </c>
      <c r="C219" s="8">
        <v>0</v>
      </c>
      <c r="D219" s="10">
        <v>0.67849999999999999</v>
      </c>
      <c r="E219" s="8" t="s">
        <v>27</v>
      </c>
      <c r="F219" s="8">
        <v>1.5535606021952457</v>
      </c>
    </row>
    <row r="220" spans="1:6">
      <c r="A220" s="8" t="s">
        <v>429</v>
      </c>
      <c r="B220" s="8" t="s">
        <v>42</v>
      </c>
      <c r="C220" s="8">
        <v>0</v>
      </c>
      <c r="D220" s="10">
        <v>0.7</v>
      </c>
      <c r="E220" s="8"/>
      <c r="F220" s="8">
        <v>1.5523875203370263</v>
      </c>
    </row>
    <row r="221" spans="1:6">
      <c r="A221" s="8" t="s">
        <v>430</v>
      </c>
      <c r="B221" s="8" t="s">
        <v>1</v>
      </c>
      <c r="C221" s="8"/>
      <c r="D221" s="8"/>
      <c r="E221" s="8"/>
      <c r="F221" s="8">
        <v>1.5514026534047805</v>
      </c>
    </row>
    <row r="222" spans="1:6">
      <c r="A222" s="8" t="s">
        <v>431</v>
      </c>
      <c r="B222" s="8" t="s">
        <v>432</v>
      </c>
      <c r="C222" s="9">
        <v>7.9609299999999998E-78</v>
      </c>
      <c r="D222" s="10">
        <v>0.66900000000000004</v>
      </c>
      <c r="E222" s="8" t="s">
        <v>27</v>
      </c>
      <c r="F222" s="8">
        <v>1.5493852765695688</v>
      </c>
    </row>
    <row r="223" spans="1:6">
      <c r="A223" s="8" t="s">
        <v>433</v>
      </c>
      <c r="B223" s="8" t="s">
        <v>1</v>
      </c>
      <c r="C223" s="8"/>
      <c r="D223" s="8"/>
      <c r="E223" s="8"/>
      <c r="F223" s="8">
        <v>1.5492059374633866</v>
      </c>
    </row>
    <row r="224" spans="1:6">
      <c r="A224" s="8" t="s">
        <v>434</v>
      </c>
      <c r="B224" s="8" t="s">
        <v>62</v>
      </c>
      <c r="C224" s="9">
        <v>7.39796E-101</v>
      </c>
      <c r="D224" s="10">
        <v>0.80449999999999999</v>
      </c>
      <c r="E224" s="8" t="s">
        <v>27</v>
      </c>
      <c r="F224" s="8">
        <v>1.5484025234385357</v>
      </c>
    </row>
    <row r="225" spans="1:6">
      <c r="A225" s="8" t="s">
        <v>435</v>
      </c>
      <c r="B225" s="8" t="s">
        <v>436</v>
      </c>
      <c r="C225" s="9">
        <v>2.0749700000000001E-137</v>
      </c>
      <c r="D225" s="10">
        <v>0.79649999999999999</v>
      </c>
      <c r="E225" s="8" t="s">
        <v>437</v>
      </c>
      <c r="F225" s="8">
        <v>1.5483133836283201</v>
      </c>
    </row>
    <row r="226" spans="1:6">
      <c r="A226" s="8" t="s">
        <v>438</v>
      </c>
      <c r="B226" s="8" t="s">
        <v>439</v>
      </c>
      <c r="C226" s="8">
        <v>0</v>
      </c>
      <c r="D226" s="10">
        <v>0.61750000000000005</v>
      </c>
      <c r="E226" s="8" t="s">
        <v>120</v>
      </c>
      <c r="F226" s="8">
        <v>1.547825989918705</v>
      </c>
    </row>
    <row r="227" spans="1:6">
      <c r="A227" s="8" t="s">
        <v>440</v>
      </c>
      <c r="B227" s="8" t="s">
        <v>162</v>
      </c>
      <c r="C227" s="8">
        <v>0</v>
      </c>
      <c r="D227" s="10">
        <v>0.68049999999999999</v>
      </c>
      <c r="E227" s="8" t="s">
        <v>27</v>
      </c>
      <c r="F227" s="8">
        <v>1.5464847802690089</v>
      </c>
    </row>
    <row r="228" spans="1:6">
      <c r="A228" s="8" t="s">
        <v>441</v>
      </c>
      <c r="B228" s="8" t="s">
        <v>442</v>
      </c>
      <c r="C228" s="9">
        <v>5.3337200000000004E-52</v>
      </c>
      <c r="D228" s="10">
        <v>0.77449999999999997</v>
      </c>
      <c r="E228" s="8"/>
      <c r="F228" s="8">
        <v>1.542897060850019</v>
      </c>
    </row>
    <row r="229" spans="1:6">
      <c r="A229" s="8" t="s">
        <v>443</v>
      </c>
      <c r="B229" s="8" t="s">
        <v>444</v>
      </c>
      <c r="C229" s="9">
        <v>8.5733299999999997E-18</v>
      </c>
      <c r="D229" s="10">
        <v>0.77439999999999998</v>
      </c>
      <c r="E229" s="8" t="s">
        <v>27</v>
      </c>
      <c r="F229" s="8">
        <v>1.5383019417961461</v>
      </c>
    </row>
    <row r="230" spans="1:6">
      <c r="A230" s="8" t="s">
        <v>445</v>
      </c>
      <c r="B230" s="8" t="s">
        <v>446</v>
      </c>
      <c r="C230" s="9">
        <v>7.4970599999999998E-56</v>
      </c>
      <c r="D230" s="10">
        <v>0.56899999999999995</v>
      </c>
      <c r="E230" s="8" t="s">
        <v>27</v>
      </c>
      <c r="F230" s="8">
        <v>1.5380899333052582</v>
      </c>
    </row>
    <row r="231" spans="1:6">
      <c r="A231" s="8" t="s">
        <v>447</v>
      </c>
      <c r="B231" s="8" t="s">
        <v>448</v>
      </c>
      <c r="C231" s="9">
        <v>1.81548E-29</v>
      </c>
      <c r="D231" s="10">
        <v>0.94550000000000001</v>
      </c>
      <c r="E231" s="8" t="s">
        <v>20</v>
      </c>
      <c r="F231" s="8">
        <v>1.5350097200336426</v>
      </c>
    </row>
    <row r="232" spans="1:6">
      <c r="A232" s="8" t="s">
        <v>449</v>
      </c>
      <c r="B232" s="8" t="s">
        <v>1</v>
      </c>
      <c r="C232" s="8"/>
      <c r="D232" s="8"/>
      <c r="E232" s="8"/>
      <c r="F232" s="8">
        <v>1.5327355291939484</v>
      </c>
    </row>
    <row r="233" spans="1:6">
      <c r="A233" s="8" t="s">
        <v>450</v>
      </c>
      <c r="B233" s="8" t="s">
        <v>451</v>
      </c>
      <c r="C233" s="9">
        <v>4.1050399999999998E-27</v>
      </c>
      <c r="D233" s="10">
        <v>0.95750000000000002</v>
      </c>
      <c r="E233" s="8" t="s">
        <v>452</v>
      </c>
      <c r="F233" s="8">
        <v>1.5281417621108027</v>
      </c>
    </row>
    <row r="234" spans="1:6">
      <c r="A234" s="8" t="s">
        <v>453</v>
      </c>
      <c r="B234" s="8" t="s">
        <v>454</v>
      </c>
      <c r="C234" s="8">
        <v>0</v>
      </c>
      <c r="D234" s="10">
        <v>0.85399999999999998</v>
      </c>
      <c r="E234" s="8" t="s">
        <v>27</v>
      </c>
      <c r="F234" s="8">
        <v>1.5273072451088732</v>
      </c>
    </row>
    <row r="235" spans="1:6">
      <c r="A235" s="8" t="s">
        <v>455</v>
      </c>
      <c r="B235" s="8" t="s">
        <v>456</v>
      </c>
      <c r="C235" s="9">
        <v>1.3121600000000001E-44</v>
      </c>
      <c r="D235" s="10">
        <v>0.82499999999999996</v>
      </c>
      <c r="E235" s="8" t="s">
        <v>120</v>
      </c>
      <c r="F235" s="8">
        <v>1.5269868978748158</v>
      </c>
    </row>
    <row r="236" spans="1:6">
      <c r="A236" s="8" t="s">
        <v>457</v>
      </c>
      <c r="B236" s="8" t="s">
        <v>370</v>
      </c>
      <c r="C236" s="8">
        <v>0</v>
      </c>
      <c r="D236" s="10">
        <v>0.85550000000000004</v>
      </c>
      <c r="E236" s="8" t="s">
        <v>27</v>
      </c>
      <c r="F236" s="8">
        <v>1.526610948769908</v>
      </c>
    </row>
    <row r="237" spans="1:6">
      <c r="A237" s="8" t="s">
        <v>458</v>
      </c>
      <c r="B237" s="8" t="s">
        <v>459</v>
      </c>
      <c r="C237" s="8">
        <v>0</v>
      </c>
      <c r="D237" s="10">
        <v>0.90700000000000003</v>
      </c>
      <c r="E237" s="8" t="s">
        <v>27</v>
      </c>
      <c r="F237" s="8">
        <v>1.5250289168769007</v>
      </c>
    </row>
    <row r="238" spans="1:6">
      <c r="A238" s="8" t="s">
        <v>460</v>
      </c>
      <c r="B238" s="8" t="s">
        <v>320</v>
      </c>
      <c r="C238" s="9">
        <v>2.03939E-71</v>
      </c>
      <c r="D238" s="10">
        <v>0.73429999999999995</v>
      </c>
      <c r="E238" s="8" t="s">
        <v>27</v>
      </c>
      <c r="F238" s="8">
        <v>1.5232903021098938</v>
      </c>
    </row>
    <row r="239" spans="1:6">
      <c r="A239" s="8" t="s">
        <v>461</v>
      </c>
      <c r="B239" s="8" t="s">
        <v>462</v>
      </c>
      <c r="C239" s="9">
        <v>6.0072199999999998E-122</v>
      </c>
      <c r="D239" s="10">
        <v>0.86750000000000005</v>
      </c>
      <c r="E239" s="8" t="s">
        <v>27</v>
      </c>
      <c r="F239" s="8">
        <v>1.5222182789416474</v>
      </c>
    </row>
    <row r="240" spans="1:6">
      <c r="A240" s="8" t="s">
        <v>463</v>
      </c>
      <c r="B240" s="8" t="s">
        <v>464</v>
      </c>
      <c r="C240" s="8">
        <v>0</v>
      </c>
      <c r="D240" s="10">
        <v>0.89949999999999997</v>
      </c>
      <c r="E240" s="8" t="s">
        <v>465</v>
      </c>
      <c r="F240" s="8">
        <v>1.5215240978354172</v>
      </c>
    </row>
    <row r="241" spans="1:6">
      <c r="A241" s="8" t="s">
        <v>466</v>
      </c>
      <c r="B241" s="8" t="s">
        <v>467</v>
      </c>
      <c r="C241" s="9">
        <v>2.8635699999999998E-61</v>
      </c>
      <c r="D241" s="10">
        <v>0.67179999999999995</v>
      </c>
      <c r="E241" s="8" t="s">
        <v>200</v>
      </c>
      <c r="F241" s="8">
        <v>1.5200670324412551</v>
      </c>
    </row>
    <row r="242" spans="1:6">
      <c r="A242" s="8" t="s">
        <v>468</v>
      </c>
      <c r="B242" s="8" t="s">
        <v>469</v>
      </c>
      <c r="C242" s="8">
        <v>0</v>
      </c>
      <c r="D242" s="10">
        <v>0.64749999999999996</v>
      </c>
      <c r="E242" s="8" t="s">
        <v>470</v>
      </c>
      <c r="F242" s="8">
        <v>1.5177609320833478</v>
      </c>
    </row>
    <row r="243" spans="1:6">
      <c r="A243" s="8" t="s">
        <v>471</v>
      </c>
      <c r="B243" s="8" t="s">
        <v>472</v>
      </c>
      <c r="C243" s="8">
        <v>0</v>
      </c>
      <c r="D243" s="10">
        <v>0.74050000000000005</v>
      </c>
      <c r="E243" s="8" t="s">
        <v>27</v>
      </c>
      <c r="F243" s="8">
        <v>1.5147555507209356</v>
      </c>
    </row>
    <row r="244" spans="1:6">
      <c r="A244" s="8" t="s">
        <v>473</v>
      </c>
      <c r="B244" s="8" t="s">
        <v>474</v>
      </c>
      <c r="C244" s="8">
        <v>0</v>
      </c>
      <c r="D244" s="10">
        <v>0.92400000000000004</v>
      </c>
      <c r="E244" s="8" t="s">
        <v>106</v>
      </c>
      <c r="F244" s="8">
        <v>1.5147478369683474</v>
      </c>
    </row>
    <row r="245" spans="1:6">
      <c r="A245" s="8" t="s">
        <v>475</v>
      </c>
      <c r="B245" s="8" t="s">
        <v>476</v>
      </c>
      <c r="C245" s="8">
        <v>0</v>
      </c>
      <c r="D245" s="10">
        <v>0.71799999999999997</v>
      </c>
      <c r="E245" s="8" t="s">
        <v>27</v>
      </c>
      <c r="F245" s="8">
        <v>1.514496646375322</v>
      </c>
    </row>
    <row r="246" spans="1:6">
      <c r="A246" s="8" t="s">
        <v>477</v>
      </c>
      <c r="B246" s="8" t="s">
        <v>478</v>
      </c>
      <c r="C246" s="9">
        <v>5.8364600000000002E-102</v>
      </c>
      <c r="D246" s="10">
        <v>0.73399999999999999</v>
      </c>
      <c r="E246" s="8" t="s">
        <v>479</v>
      </c>
      <c r="F246" s="8">
        <v>1.5143654483787408</v>
      </c>
    </row>
    <row r="247" spans="1:6">
      <c r="A247" s="8" t="s">
        <v>480</v>
      </c>
      <c r="B247" s="8" t="s">
        <v>481</v>
      </c>
      <c r="C247" s="9">
        <v>1.04828E-39</v>
      </c>
      <c r="D247" s="10">
        <v>0.77</v>
      </c>
      <c r="E247" s="8" t="s">
        <v>482</v>
      </c>
      <c r="F247" s="8">
        <v>1.5103089004929289</v>
      </c>
    </row>
    <row r="248" spans="1:6">
      <c r="A248" s="8" t="s">
        <v>483</v>
      </c>
      <c r="B248" s="8" t="s">
        <v>484</v>
      </c>
      <c r="C248" s="9">
        <v>1.5330600000000001E-40</v>
      </c>
      <c r="D248" s="10">
        <v>0.7137</v>
      </c>
      <c r="E248" s="8" t="s">
        <v>27</v>
      </c>
      <c r="F248" s="8">
        <v>1.5090619204490701</v>
      </c>
    </row>
    <row r="249" spans="1:6">
      <c r="A249" s="8" t="s">
        <v>485</v>
      </c>
      <c r="B249" s="8" t="s">
        <v>486</v>
      </c>
      <c r="C249" s="9">
        <v>1.0243699999999999E-15</v>
      </c>
      <c r="D249" s="10">
        <v>1</v>
      </c>
      <c r="E249" s="8"/>
      <c r="F249" s="8">
        <v>1.5074242162421418</v>
      </c>
    </row>
    <row r="250" spans="1:6">
      <c r="A250" s="8" t="s">
        <v>487</v>
      </c>
      <c r="B250" s="8" t="s">
        <v>488</v>
      </c>
      <c r="C250" s="8">
        <v>0</v>
      </c>
      <c r="D250" s="10">
        <v>0.83199999999999996</v>
      </c>
      <c r="E250" s="8" t="s">
        <v>489</v>
      </c>
      <c r="F250" s="8">
        <v>1.506351693194367</v>
      </c>
    </row>
    <row r="251" spans="1:6">
      <c r="A251" s="8" t="s">
        <v>490</v>
      </c>
      <c r="B251" s="8" t="s">
        <v>491</v>
      </c>
      <c r="C251" s="9">
        <v>4.4798999999999997E-146</v>
      </c>
      <c r="D251" s="10">
        <v>0.89</v>
      </c>
      <c r="E251" s="8" t="s">
        <v>492</v>
      </c>
      <c r="F251" s="8">
        <v>1.5051247007733473</v>
      </c>
    </row>
    <row r="252" spans="1:6">
      <c r="A252" s="8" t="s">
        <v>493</v>
      </c>
      <c r="B252" s="8" t="s">
        <v>494</v>
      </c>
      <c r="C252" s="9">
        <v>8.7734799999999996E-167</v>
      </c>
      <c r="D252" s="10">
        <v>0.874</v>
      </c>
      <c r="E252" s="8" t="s">
        <v>27</v>
      </c>
      <c r="F252" s="8">
        <v>1.5023180920284296</v>
      </c>
    </row>
    <row r="253" spans="1:6">
      <c r="A253" s="8" t="s">
        <v>495</v>
      </c>
      <c r="B253" s="8" t="s">
        <v>42</v>
      </c>
      <c r="C253" s="8">
        <v>0</v>
      </c>
      <c r="D253" s="10">
        <v>0.81399999999999995</v>
      </c>
      <c r="E253" s="8" t="s">
        <v>136</v>
      </c>
      <c r="F253" s="8">
        <v>1.5016982503756118</v>
      </c>
    </row>
    <row r="254" spans="1:6">
      <c r="A254" s="8" t="s">
        <v>496</v>
      </c>
      <c r="B254" s="8" t="s">
        <v>497</v>
      </c>
      <c r="C254" s="8">
        <v>0</v>
      </c>
      <c r="D254" s="10">
        <v>0.77149999999999996</v>
      </c>
      <c r="E254" s="8" t="s">
        <v>27</v>
      </c>
      <c r="F254" s="8">
        <v>1.5010393707232432</v>
      </c>
    </row>
    <row r="255" spans="1:6">
      <c r="A255" s="8" t="s">
        <v>498</v>
      </c>
      <c r="B255" s="8" t="s">
        <v>499</v>
      </c>
      <c r="C255" s="9">
        <v>1.7419899999999999E-137</v>
      </c>
      <c r="D255" s="10">
        <v>0.86399999999999999</v>
      </c>
      <c r="E255" s="8" t="s">
        <v>46</v>
      </c>
      <c r="F255" s="8">
        <v>1.5005400937666238</v>
      </c>
    </row>
    <row r="256" spans="1:6">
      <c r="A256" t="s">
        <v>500</v>
      </c>
      <c r="B256" t="s">
        <v>501</v>
      </c>
      <c r="C256">
        <v>0</v>
      </c>
      <c r="D256" s="2">
        <v>0.85150000000000003</v>
      </c>
      <c r="E256" t="s">
        <v>502</v>
      </c>
      <c r="F256">
        <v>1.4998864430122181</v>
      </c>
    </row>
    <row r="257" spans="1:6">
      <c r="A257" t="s">
        <v>503</v>
      </c>
      <c r="B257" t="s">
        <v>216</v>
      </c>
      <c r="C257" s="1">
        <v>1.70269E-107</v>
      </c>
      <c r="D257" s="2">
        <v>0.85550000000000004</v>
      </c>
      <c r="E257" t="s">
        <v>27</v>
      </c>
      <c r="F257">
        <v>1.4983164489132188</v>
      </c>
    </row>
    <row r="258" spans="1:6">
      <c r="A258" t="s">
        <v>504</v>
      </c>
      <c r="B258" t="s">
        <v>505</v>
      </c>
      <c r="C258" s="1">
        <v>6.2893999999999998E-18</v>
      </c>
      <c r="D258" s="2">
        <v>1</v>
      </c>
      <c r="F258">
        <v>1.4961932570446579</v>
      </c>
    </row>
    <row r="259" spans="1:6">
      <c r="A259" t="s">
        <v>506</v>
      </c>
      <c r="B259" t="s">
        <v>246</v>
      </c>
      <c r="C259" s="1">
        <v>1.1649799999999999E-149</v>
      </c>
      <c r="D259" s="2">
        <v>0.93149999999999999</v>
      </c>
      <c r="E259" t="s">
        <v>27</v>
      </c>
      <c r="F259">
        <v>1.490709025621515</v>
      </c>
    </row>
    <row r="260" spans="1:6">
      <c r="A260" t="s">
        <v>507</v>
      </c>
      <c r="B260" t="s">
        <v>508</v>
      </c>
      <c r="C260" s="1">
        <v>2.27046E-106</v>
      </c>
      <c r="D260" s="2">
        <v>0.91349999999999998</v>
      </c>
      <c r="E260" t="s">
        <v>27</v>
      </c>
      <c r="F260">
        <v>1.4906669107213955</v>
      </c>
    </row>
    <row r="261" spans="1:6">
      <c r="A261" t="s">
        <v>509</v>
      </c>
      <c r="B261" t="s">
        <v>510</v>
      </c>
      <c r="C261" s="1">
        <v>1.04593E-57</v>
      </c>
      <c r="D261" s="2">
        <v>0.82099999999999995</v>
      </c>
      <c r="E261" t="s">
        <v>511</v>
      </c>
      <c r="F261">
        <v>1.4871247036964446</v>
      </c>
    </row>
    <row r="262" spans="1:6">
      <c r="A262" t="s">
        <v>512</v>
      </c>
      <c r="B262" t="s">
        <v>513</v>
      </c>
      <c r="C262" s="1">
        <v>1.6589200000000001E-108</v>
      </c>
      <c r="D262" s="2">
        <v>0.68049999999999999</v>
      </c>
      <c r="E262" t="s">
        <v>200</v>
      </c>
      <c r="F262">
        <v>1.4864133430681472</v>
      </c>
    </row>
    <row r="263" spans="1:6">
      <c r="A263" t="s">
        <v>514</v>
      </c>
      <c r="B263" t="s">
        <v>515</v>
      </c>
      <c r="C263" s="1">
        <v>9.97273E-154</v>
      </c>
      <c r="D263" s="2">
        <v>0.6885</v>
      </c>
      <c r="E263" t="s">
        <v>27</v>
      </c>
      <c r="F263">
        <v>1.4845944289593145</v>
      </c>
    </row>
    <row r="264" spans="1:6">
      <c r="A264" t="s">
        <v>516</v>
      </c>
      <c r="B264" t="s">
        <v>517</v>
      </c>
      <c r="C264" s="1">
        <v>1.00387E-169</v>
      </c>
      <c r="D264" s="2">
        <v>0.89449999999999996</v>
      </c>
      <c r="E264" t="s">
        <v>27</v>
      </c>
      <c r="F264">
        <v>1.4840403636013058</v>
      </c>
    </row>
    <row r="265" spans="1:6">
      <c r="A265" t="s">
        <v>518</v>
      </c>
      <c r="B265" t="s">
        <v>519</v>
      </c>
      <c r="C265" s="1">
        <v>1.5394799999999999E-52</v>
      </c>
      <c r="D265" s="2">
        <v>0.79549999999999998</v>
      </c>
      <c r="E265" t="s">
        <v>520</v>
      </c>
      <c r="F265">
        <v>1.4836230416793079</v>
      </c>
    </row>
    <row r="266" spans="1:6">
      <c r="A266" t="s">
        <v>521</v>
      </c>
      <c r="B266" t="s">
        <v>522</v>
      </c>
      <c r="C266" s="1">
        <v>3.3225199999999998E-140</v>
      </c>
      <c r="D266" s="2">
        <v>0.94399999999999995</v>
      </c>
      <c r="E266" t="s">
        <v>27</v>
      </c>
      <c r="F266">
        <v>1.4829378287111101</v>
      </c>
    </row>
    <row r="267" spans="1:6">
      <c r="A267" t="s">
        <v>523</v>
      </c>
      <c r="B267" t="s">
        <v>524</v>
      </c>
      <c r="C267">
        <v>0</v>
      </c>
      <c r="D267" s="2">
        <v>0.97850000000000004</v>
      </c>
      <c r="F267">
        <v>1.4795781611078349</v>
      </c>
    </row>
    <row r="268" spans="1:6">
      <c r="A268" t="s">
        <v>525</v>
      </c>
      <c r="B268" t="s">
        <v>526</v>
      </c>
      <c r="C268" s="1">
        <v>1.07167E-52</v>
      </c>
      <c r="D268" s="2">
        <v>0.77949999999999997</v>
      </c>
      <c r="E268" t="s">
        <v>27</v>
      </c>
      <c r="F268">
        <v>1.4790110798802654</v>
      </c>
    </row>
    <row r="269" spans="1:6">
      <c r="A269" t="s">
        <v>527</v>
      </c>
      <c r="B269" t="s">
        <v>42</v>
      </c>
      <c r="C269" s="1">
        <v>1.0054299999999999E-45</v>
      </c>
      <c r="D269" s="2">
        <v>0.7571</v>
      </c>
      <c r="F269">
        <v>1.4780882364939991</v>
      </c>
    </row>
    <row r="270" spans="1:6">
      <c r="A270" t="s">
        <v>528</v>
      </c>
      <c r="B270" t="s">
        <v>529</v>
      </c>
      <c r="C270">
        <v>0</v>
      </c>
      <c r="D270" s="2">
        <v>0.77400000000000002</v>
      </c>
      <c r="E270" t="s">
        <v>27</v>
      </c>
      <c r="F270">
        <v>1.4741995768688294</v>
      </c>
    </row>
    <row r="271" spans="1:6">
      <c r="A271" t="s">
        <v>530</v>
      </c>
      <c r="B271" t="s">
        <v>531</v>
      </c>
      <c r="C271" s="1">
        <v>4.4332800000000001E-82</v>
      </c>
      <c r="D271" s="2">
        <v>0.86099999999999999</v>
      </c>
      <c r="E271" t="s">
        <v>532</v>
      </c>
      <c r="F271">
        <v>1.4708213579868161</v>
      </c>
    </row>
    <row r="272" spans="1:6">
      <c r="A272" t="s">
        <v>533</v>
      </c>
      <c r="B272" t="s">
        <v>534</v>
      </c>
      <c r="C272" s="1">
        <v>6.1723699999999997E-43</v>
      </c>
      <c r="D272" s="2">
        <v>0.78600000000000003</v>
      </c>
      <c r="E272" t="s">
        <v>120</v>
      </c>
      <c r="F272">
        <v>1.4692988369802824</v>
      </c>
    </row>
    <row r="273" spans="1:6">
      <c r="A273" t="s">
        <v>535</v>
      </c>
      <c r="B273" t="s">
        <v>66</v>
      </c>
      <c r="C273" s="1">
        <v>6.8812099999999998E-56</v>
      </c>
      <c r="D273" s="2">
        <v>0.53800000000000003</v>
      </c>
      <c r="E273" t="s">
        <v>27</v>
      </c>
      <c r="F273">
        <v>1.468232589685635</v>
      </c>
    </row>
    <row r="274" spans="1:6">
      <c r="A274" t="s">
        <v>536</v>
      </c>
      <c r="B274" t="s">
        <v>537</v>
      </c>
      <c r="C274">
        <v>0</v>
      </c>
      <c r="D274" s="2">
        <v>0.68</v>
      </c>
      <c r="E274" t="s">
        <v>347</v>
      </c>
      <c r="F274">
        <v>1.467483802138571</v>
      </c>
    </row>
    <row r="275" spans="1:6">
      <c r="A275" t="s">
        <v>538</v>
      </c>
      <c r="B275" t="s">
        <v>539</v>
      </c>
      <c r="C275" s="1">
        <v>1.9285599999999999E-17</v>
      </c>
      <c r="D275" s="2">
        <v>0.81889999999999996</v>
      </c>
      <c r="E275" t="s">
        <v>27</v>
      </c>
      <c r="F275">
        <v>1.4672314414122709</v>
      </c>
    </row>
    <row r="276" spans="1:6">
      <c r="A276" t="s">
        <v>540</v>
      </c>
      <c r="B276" t="s">
        <v>175</v>
      </c>
      <c r="C276" s="1">
        <v>2.52278E-112</v>
      </c>
      <c r="D276" s="2">
        <v>0.63749999999999996</v>
      </c>
      <c r="E276" t="s">
        <v>27</v>
      </c>
      <c r="F276">
        <v>1.4658148963755311</v>
      </c>
    </row>
    <row r="277" spans="1:6">
      <c r="A277" t="s">
        <v>541</v>
      </c>
      <c r="B277" t="s">
        <v>542</v>
      </c>
      <c r="C277" s="1">
        <v>3.0793700000000001E-50</v>
      </c>
      <c r="D277" s="2">
        <v>0.8085</v>
      </c>
      <c r="E277" t="s">
        <v>27</v>
      </c>
      <c r="F277">
        <v>1.4641752574194884</v>
      </c>
    </row>
    <row r="278" spans="1:6">
      <c r="A278" t="s">
        <v>543</v>
      </c>
      <c r="B278" t="s">
        <v>544</v>
      </c>
      <c r="C278">
        <v>0</v>
      </c>
      <c r="D278" s="2">
        <v>0.81799999999999995</v>
      </c>
      <c r="E278" t="s">
        <v>241</v>
      </c>
      <c r="F278">
        <v>1.4622929678760963</v>
      </c>
    </row>
    <row r="279" spans="1:6">
      <c r="A279" t="s">
        <v>545</v>
      </c>
      <c r="B279" t="s">
        <v>546</v>
      </c>
      <c r="C279" s="1">
        <v>1.5611000000000001E-74</v>
      </c>
      <c r="D279" s="2">
        <v>0.69710000000000005</v>
      </c>
      <c r="F279">
        <v>1.4615678970043384</v>
      </c>
    </row>
    <row r="280" spans="1:6">
      <c r="A280" t="s">
        <v>547</v>
      </c>
      <c r="B280" t="s">
        <v>548</v>
      </c>
      <c r="C280">
        <v>0</v>
      </c>
      <c r="D280" s="2">
        <v>0.91749999999999998</v>
      </c>
      <c r="E280" t="s">
        <v>27</v>
      </c>
      <c r="F280">
        <v>1.4609851979412329</v>
      </c>
    </row>
    <row r="281" spans="1:6">
      <c r="A281" t="s">
        <v>549</v>
      </c>
      <c r="B281" t="s">
        <v>550</v>
      </c>
      <c r="C281" s="1">
        <v>2.94041E-15</v>
      </c>
      <c r="D281" s="2">
        <v>1</v>
      </c>
      <c r="F281">
        <v>1.4596894390840844</v>
      </c>
    </row>
    <row r="282" spans="1:6">
      <c r="A282" t="s">
        <v>551</v>
      </c>
      <c r="B282" t="s">
        <v>552</v>
      </c>
      <c r="C282" s="1">
        <v>5.3907000000000002E-22</v>
      </c>
      <c r="D282" s="2">
        <v>0.77949999999999997</v>
      </c>
      <c r="E282" t="s">
        <v>27</v>
      </c>
      <c r="F282">
        <v>1.4588059853815174</v>
      </c>
    </row>
    <row r="283" spans="1:6">
      <c r="A283" t="s">
        <v>553</v>
      </c>
      <c r="B283" t="s">
        <v>554</v>
      </c>
      <c r="C283" s="1">
        <v>1.12246E-122</v>
      </c>
      <c r="D283" s="2">
        <v>0.88749999999999996</v>
      </c>
      <c r="E283" t="s">
        <v>555</v>
      </c>
      <c r="F283">
        <v>1.4564614267639338</v>
      </c>
    </row>
    <row r="284" spans="1:6">
      <c r="A284" t="s">
        <v>556</v>
      </c>
      <c r="B284" t="s">
        <v>557</v>
      </c>
      <c r="C284" s="1">
        <v>2.0966899999999999E-87</v>
      </c>
      <c r="D284" s="2">
        <v>0.67349999999999999</v>
      </c>
      <c r="E284" t="s">
        <v>27</v>
      </c>
      <c r="F284">
        <v>1.4562472662780728</v>
      </c>
    </row>
    <row r="285" spans="1:6">
      <c r="A285" t="s">
        <v>558</v>
      </c>
      <c r="B285" t="s">
        <v>559</v>
      </c>
      <c r="C285">
        <v>0</v>
      </c>
      <c r="D285" s="2">
        <v>0.81950000000000001</v>
      </c>
      <c r="E285" t="s">
        <v>560</v>
      </c>
      <c r="F285">
        <v>1.4554684102719304</v>
      </c>
    </row>
    <row r="286" spans="1:6">
      <c r="A286" t="s">
        <v>561</v>
      </c>
      <c r="B286" t="s">
        <v>562</v>
      </c>
      <c r="C286" s="1">
        <v>7.5593399999999997E-135</v>
      </c>
      <c r="D286" s="2">
        <v>0.89500000000000002</v>
      </c>
      <c r="E286" t="s">
        <v>27</v>
      </c>
      <c r="F286">
        <v>1.4541335364900019</v>
      </c>
    </row>
    <row r="287" spans="1:6">
      <c r="A287" t="s">
        <v>563</v>
      </c>
      <c r="B287" t="s">
        <v>564</v>
      </c>
      <c r="C287" s="1">
        <v>7.8155999999999998E-47</v>
      </c>
      <c r="D287" s="2">
        <v>0.71050000000000002</v>
      </c>
      <c r="E287" t="s">
        <v>27</v>
      </c>
      <c r="F287">
        <v>1.453968023019502</v>
      </c>
    </row>
    <row r="288" spans="1:6">
      <c r="A288" t="s">
        <v>565</v>
      </c>
      <c r="B288" t="s">
        <v>566</v>
      </c>
      <c r="C288" s="1">
        <v>5.3888300000000002E-18</v>
      </c>
      <c r="D288" s="2">
        <v>0.81</v>
      </c>
      <c r="F288">
        <v>1.4534834734889337</v>
      </c>
    </row>
    <row r="289" spans="1:6">
      <c r="A289" t="s">
        <v>567</v>
      </c>
      <c r="B289" t="s">
        <v>568</v>
      </c>
      <c r="C289" s="1">
        <v>1.23244E-14</v>
      </c>
      <c r="D289" s="2">
        <v>0.90200000000000002</v>
      </c>
      <c r="E289" t="s">
        <v>136</v>
      </c>
      <c r="F289">
        <v>1.4528442040677128</v>
      </c>
    </row>
    <row r="290" spans="1:6">
      <c r="A290" t="s">
        <v>569</v>
      </c>
      <c r="B290" t="s">
        <v>570</v>
      </c>
      <c r="C290">
        <v>0</v>
      </c>
      <c r="D290" s="2">
        <v>0.6895</v>
      </c>
      <c r="E290" t="s">
        <v>27</v>
      </c>
      <c r="F290">
        <v>1.4521860011056777</v>
      </c>
    </row>
    <row r="291" spans="1:6">
      <c r="A291" t="s">
        <v>571</v>
      </c>
      <c r="B291" t="s">
        <v>572</v>
      </c>
      <c r="C291" s="1">
        <v>1.3347E-169</v>
      </c>
      <c r="D291" s="2">
        <v>0.77049999999999996</v>
      </c>
      <c r="F291">
        <v>1.4515983190002475</v>
      </c>
    </row>
    <row r="292" spans="1:6">
      <c r="A292" t="s">
        <v>573</v>
      </c>
      <c r="B292" t="s">
        <v>574</v>
      </c>
      <c r="C292" s="1">
        <v>9.2905100000000004E-159</v>
      </c>
      <c r="D292" s="2">
        <v>0.63049999999999995</v>
      </c>
      <c r="F292">
        <v>1.4511855016809974</v>
      </c>
    </row>
    <row r="293" spans="1:6">
      <c r="A293" t="s">
        <v>575</v>
      </c>
      <c r="B293" t="s">
        <v>576</v>
      </c>
      <c r="C293" s="1">
        <v>4.8420399999999997E-83</v>
      </c>
      <c r="D293" s="2">
        <v>0.79949999999999999</v>
      </c>
      <c r="E293" t="s">
        <v>577</v>
      </c>
      <c r="F293">
        <v>1.4504629979714554</v>
      </c>
    </row>
    <row r="294" spans="1:6">
      <c r="A294" t="s">
        <v>578</v>
      </c>
      <c r="B294" t="s">
        <v>579</v>
      </c>
      <c r="C294" s="1">
        <v>2.3963E-44</v>
      </c>
      <c r="D294" s="2">
        <v>0.92449999999999999</v>
      </c>
      <c r="E294" t="s">
        <v>27</v>
      </c>
      <c r="F294">
        <v>1.4477716472049835</v>
      </c>
    </row>
    <row r="295" spans="1:6">
      <c r="A295" t="s">
        <v>580</v>
      </c>
      <c r="B295" t="s">
        <v>581</v>
      </c>
      <c r="C295" s="1">
        <v>2.6225599999999998E-34</v>
      </c>
      <c r="D295" s="2">
        <v>0.99</v>
      </c>
      <c r="F295">
        <v>1.4476871036719008</v>
      </c>
    </row>
    <row r="296" spans="1:6">
      <c r="A296" t="s">
        <v>582</v>
      </c>
      <c r="B296" t="s">
        <v>583</v>
      </c>
      <c r="C296">
        <v>0</v>
      </c>
      <c r="D296" s="2">
        <v>0.76400000000000001</v>
      </c>
      <c r="E296" t="s">
        <v>27</v>
      </c>
      <c r="F296">
        <v>1.4470709801258894</v>
      </c>
    </row>
    <row r="297" spans="1:6">
      <c r="A297" t="s">
        <v>584</v>
      </c>
      <c r="B297" t="s">
        <v>585</v>
      </c>
      <c r="C297">
        <v>0</v>
      </c>
      <c r="D297" s="2">
        <v>0.71850000000000003</v>
      </c>
      <c r="F297">
        <v>1.4461781936653504</v>
      </c>
    </row>
    <row r="298" spans="1:6">
      <c r="A298" t="s">
        <v>586</v>
      </c>
      <c r="B298" t="s">
        <v>587</v>
      </c>
      <c r="C298" s="1">
        <v>3.2386600000000003E-17</v>
      </c>
      <c r="D298" s="2">
        <v>0.76749999999999996</v>
      </c>
      <c r="F298">
        <v>1.4440147011824864</v>
      </c>
    </row>
    <row r="299" spans="1:6">
      <c r="A299" t="s">
        <v>588</v>
      </c>
      <c r="B299" t="s">
        <v>589</v>
      </c>
      <c r="C299" s="1">
        <v>1.9088999999999998E-24</v>
      </c>
      <c r="D299" s="2">
        <v>0.64700000000000002</v>
      </c>
      <c r="E299" t="s">
        <v>27</v>
      </c>
      <c r="F299">
        <v>1.4427754617270414</v>
      </c>
    </row>
    <row r="300" spans="1:6">
      <c r="A300" t="s">
        <v>590</v>
      </c>
      <c r="B300" t="s">
        <v>591</v>
      </c>
      <c r="C300">
        <v>0</v>
      </c>
      <c r="D300" s="2">
        <v>0.75600000000000001</v>
      </c>
      <c r="E300" t="s">
        <v>27</v>
      </c>
      <c r="F300">
        <v>1.4378177169203747</v>
      </c>
    </row>
    <row r="301" spans="1:6">
      <c r="A301" t="s">
        <v>592</v>
      </c>
      <c r="B301" t="s">
        <v>593</v>
      </c>
      <c r="C301">
        <v>0</v>
      </c>
      <c r="D301" s="2">
        <v>0.74099999999999999</v>
      </c>
      <c r="F301">
        <v>1.4377731626884163</v>
      </c>
    </row>
    <row r="302" spans="1:6">
      <c r="A302" t="s">
        <v>594</v>
      </c>
      <c r="B302" t="s">
        <v>595</v>
      </c>
      <c r="C302" s="1">
        <v>2.3637700000000001E-108</v>
      </c>
      <c r="D302" s="2">
        <v>0.68</v>
      </c>
      <c r="E302" t="s">
        <v>27</v>
      </c>
      <c r="F302">
        <v>1.4373156634207573</v>
      </c>
    </row>
    <row r="303" spans="1:6">
      <c r="A303" t="s">
        <v>596</v>
      </c>
      <c r="B303" t="s">
        <v>597</v>
      </c>
      <c r="C303" s="1">
        <v>8.72387E-21</v>
      </c>
      <c r="D303" s="2">
        <v>1</v>
      </c>
      <c r="E303" t="s">
        <v>27</v>
      </c>
      <c r="F303">
        <v>1.4366676656222352</v>
      </c>
    </row>
    <row r="304" spans="1:6">
      <c r="A304" t="s">
        <v>598</v>
      </c>
      <c r="B304" t="s">
        <v>599</v>
      </c>
      <c r="C304" s="1">
        <v>1.1082500000000001E-33</v>
      </c>
      <c r="D304" s="2">
        <v>0.79749999999999999</v>
      </c>
      <c r="E304" t="s">
        <v>27</v>
      </c>
      <c r="F304">
        <v>1.4358621246195082</v>
      </c>
    </row>
    <row r="305" spans="1:6">
      <c r="A305" t="s">
        <v>600</v>
      </c>
      <c r="B305" t="s">
        <v>601</v>
      </c>
      <c r="C305" s="1">
        <v>4.1128199999999996E-15</v>
      </c>
      <c r="D305" s="2">
        <v>0.9</v>
      </c>
      <c r="F305">
        <v>1.435457281412009</v>
      </c>
    </row>
    <row r="306" spans="1:6">
      <c r="A306" t="s">
        <v>602</v>
      </c>
      <c r="B306" t="s">
        <v>80</v>
      </c>
      <c r="C306" s="1">
        <v>1.00826E-143</v>
      </c>
      <c r="D306" s="2">
        <v>0.9</v>
      </c>
      <c r="E306" t="s">
        <v>27</v>
      </c>
      <c r="F306">
        <v>1.433990346907994</v>
      </c>
    </row>
    <row r="307" spans="1:6">
      <c r="A307" t="s">
        <v>603</v>
      </c>
      <c r="B307" t="s">
        <v>604</v>
      </c>
      <c r="C307">
        <v>0</v>
      </c>
      <c r="D307" s="2">
        <v>0.72850000000000004</v>
      </c>
      <c r="E307" t="s">
        <v>605</v>
      </c>
      <c r="F307">
        <v>1.4327181830424545</v>
      </c>
    </row>
    <row r="308" spans="1:6">
      <c r="A308" t="s">
        <v>606</v>
      </c>
      <c r="B308" t="s">
        <v>607</v>
      </c>
      <c r="C308">
        <v>0</v>
      </c>
      <c r="D308" s="2">
        <v>0.8085</v>
      </c>
      <c r="E308" t="s">
        <v>608</v>
      </c>
      <c r="F308">
        <v>1.4309211204097347</v>
      </c>
    </row>
    <row r="309" spans="1:6">
      <c r="A309" t="s">
        <v>609</v>
      </c>
      <c r="B309" t="s">
        <v>610</v>
      </c>
      <c r="C309">
        <v>0</v>
      </c>
      <c r="D309" s="2">
        <v>0.77849999999999997</v>
      </c>
      <c r="E309" t="s">
        <v>136</v>
      </c>
      <c r="F309">
        <v>1.4294133259582524</v>
      </c>
    </row>
    <row r="310" spans="1:6">
      <c r="A310" t="s">
        <v>611</v>
      </c>
      <c r="B310" t="s">
        <v>612</v>
      </c>
      <c r="C310" s="1">
        <v>7.3981899999999995E-49</v>
      </c>
      <c r="D310" s="2">
        <v>0.77900000000000003</v>
      </c>
      <c r="E310" t="s">
        <v>226</v>
      </c>
      <c r="F310">
        <v>1.4293835766292597</v>
      </c>
    </row>
    <row r="311" spans="1:6">
      <c r="A311" t="s">
        <v>613</v>
      </c>
      <c r="B311" t="s">
        <v>614</v>
      </c>
      <c r="C311">
        <v>0</v>
      </c>
      <c r="D311" s="2">
        <v>0.90400000000000003</v>
      </c>
      <c r="E311" t="s">
        <v>615</v>
      </c>
      <c r="F311">
        <v>1.4293455730114619</v>
      </c>
    </row>
    <row r="312" spans="1:6">
      <c r="A312" t="s">
        <v>616</v>
      </c>
      <c r="B312" t="s">
        <v>617</v>
      </c>
      <c r="C312">
        <v>0</v>
      </c>
      <c r="D312" s="2">
        <v>0.71850000000000003</v>
      </c>
      <c r="E312" t="s">
        <v>109</v>
      </c>
      <c r="F312">
        <v>1.4290385999874928</v>
      </c>
    </row>
    <row r="313" spans="1:6">
      <c r="A313" t="s">
        <v>618</v>
      </c>
      <c r="B313" t="s">
        <v>70</v>
      </c>
      <c r="C313" s="1">
        <v>1.08283E-141</v>
      </c>
      <c r="D313" s="2">
        <v>0.61350000000000005</v>
      </c>
      <c r="E313" t="s">
        <v>10</v>
      </c>
      <c r="F313">
        <v>1.4264656027833522</v>
      </c>
    </row>
    <row r="314" spans="1:6">
      <c r="A314" t="s">
        <v>619</v>
      </c>
      <c r="B314" t="s">
        <v>620</v>
      </c>
      <c r="C314" s="1">
        <v>7.8099199999999995E-39</v>
      </c>
      <c r="D314" s="2">
        <v>1</v>
      </c>
      <c r="F314">
        <v>1.4263623417671887</v>
      </c>
    </row>
    <row r="315" spans="1:6">
      <c r="A315" t="s">
        <v>621</v>
      </c>
      <c r="B315" t="s">
        <v>199</v>
      </c>
      <c r="C315">
        <v>0</v>
      </c>
      <c r="D315" s="2">
        <v>0.751</v>
      </c>
      <c r="E315" t="s">
        <v>200</v>
      </c>
      <c r="F315">
        <v>1.4257358029795169</v>
      </c>
    </row>
    <row r="316" spans="1:6">
      <c r="A316" t="s">
        <v>622</v>
      </c>
      <c r="B316" t="s">
        <v>623</v>
      </c>
      <c r="C316">
        <v>0</v>
      </c>
      <c r="D316" s="2">
        <v>0.69199999999999995</v>
      </c>
      <c r="E316" t="s">
        <v>27</v>
      </c>
      <c r="F316">
        <v>1.4256923031443449</v>
      </c>
    </row>
    <row r="317" spans="1:6">
      <c r="A317" t="s">
        <v>624</v>
      </c>
      <c r="B317" t="s">
        <v>625</v>
      </c>
      <c r="C317" s="1">
        <v>7.6449500000000003E-36</v>
      </c>
      <c r="D317" s="2">
        <v>0.9133</v>
      </c>
      <c r="F317">
        <v>1.4230283963013017</v>
      </c>
    </row>
    <row r="318" spans="1:6">
      <c r="A318" t="s">
        <v>626</v>
      </c>
      <c r="B318" t="s">
        <v>627</v>
      </c>
      <c r="C318">
        <v>0</v>
      </c>
      <c r="D318" s="2">
        <v>0.79300000000000004</v>
      </c>
      <c r="E318" t="s">
        <v>628</v>
      </c>
      <c r="F318">
        <v>1.4218659533494902</v>
      </c>
    </row>
    <row r="319" spans="1:6">
      <c r="A319" t="s">
        <v>629</v>
      </c>
      <c r="B319" t="s">
        <v>630</v>
      </c>
      <c r="C319" s="1">
        <v>5.2925099999999999E-137</v>
      </c>
      <c r="D319" s="2">
        <v>0.72599999999999998</v>
      </c>
      <c r="E319" t="s">
        <v>631</v>
      </c>
      <c r="F319">
        <v>1.4215302871741393</v>
      </c>
    </row>
    <row r="320" spans="1:6">
      <c r="A320" t="s">
        <v>632</v>
      </c>
      <c r="B320" t="s">
        <v>320</v>
      </c>
      <c r="C320">
        <v>0</v>
      </c>
      <c r="D320" s="2">
        <v>0.91500000000000004</v>
      </c>
      <c r="E320" t="s">
        <v>27</v>
      </c>
      <c r="F320">
        <v>1.4190564806683792</v>
      </c>
    </row>
    <row r="321" spans="1:6">
      <c r="A321" t="s">
        <v>633</v>
      </c>
      <c r="B321" t="s">
        <v>634</v>
      </c>
      <c r="C321">
        <v>0</v>
      </c>
      <c r="D321" s="2">
        <v>0.88749999999999996</v>
      </c>
      <c r="F321">
        <v>1.4187254250208414</v>
      </c>
    </row>
    <row r="322" spans="1:6">
      <c r="A322" t="s">
        <v>635</v>
      </c>
      <c r="B322" t="s">
        <v>636</v>
      </c>
      <c r="C322" s="1">
        <v>6.9005999999999993E-108</v>
      </c>
      <c r="D322" s="2">
        <v>0.60550000000000004</v>
      </c>
      <c r="E322" t="s">
        <v>27</v>
      </c>
      <c r="F322">
        <v>1.4183710741057836</v>
      </c>
    </row>
    <row r="323" spans="1:6">
      <c r="A323" t="s">
        <v>637</v>
      </c>
      <c r="B323" t="s">
        <v>638</v>
      </c>
      <c r="C323">
        <v>0</v>
      </c>
      <c r="D323" s="2">
        <v>0.74950000000000006</v>
      </c>
      <c r="E323" t="s">
        <v>27</v>
      </c>
      <c r="F323">
        <v>1.4182030443406635</v>
      </c>
    </row>
    <row r="324" spans="1:6">
      <c r="A324" t="s">
        <v>639</v>
      </c>
      <c r="B324" t="s">
        <v>640</v>
      </c>
      <c r="C324" s="1">
        <v>5.5586399999999996E-122</v>
      </c>
      <c r="D324" s="2">
        <v>0.51600000000000001</v>
      </c>
      <c r="E324" t="s">
        <v>226</v>
      </c>
      <c r="F324">
        <v>1.4180638669768226</v>
      </c>
    </row>
    <row r="325" spans="1:6">
      <c r="A325" t="s">
        <v>641</v>
      </c>
      <c r="B325" t="s">
        <v>642</v>
      </c>
      <c r="C325" s="1">
        <v>2.03279E-20</v>
      </c>
      <c r="D325" s="2">
        <v>0.84219999999999995</v>
      </c>
      <c r="E325" t="s">
        <v>27</v>
      </c>
      <c r="F325">
        <v>1.4167582185921239</v>
      </c>
    </row>
    <row r="326" spans="1:6">
      <c r="A326" t="s">
        <v>643</v>
      </c>
      <c r="B326" t="s">
        <v>66</v>
      </c>
      <c r="C326" s="1">
        <v>1.2010800000000001E-137</v>
      </c>
      <c r="D326" s="2">
        <v>0.878</v>
      </c>
      <c r="E326" t="s">
        <v>208</v>
      </c>
      <c r="F326">
        <v>1.4166416440986935</v>
      </c>
    </row>
    <row r="327" spans="1:6">
      <c r="A327" t="s">
        <v>644</v>
      </c>
      <c r="B327" t="s">
        <v>66</v>
      </c>
      <c r="C327" s="1">
        <v>1.31448E-157</v>
      </c>
      <c r="D327" s="2">
        <v>0.6855</v>
      </c>
      <c r="E327" t="s">
        <v>27</v>
      </c>
      <c r="F327">
        <v>1.4164967217221212</v>
      </c>
    </row>
    <row r="328" spans="1:6">
      <c r="A328" t="s">
        <v>645</v>
      </c>
      <c r="B328" t="s">
        <v>1</v>
      </c>
      <c r="F328">
        <v>1.4155587464798349</v>
      </c>
    </row>
    <row r="329" spans="1:6">
      <c r="A329" t="s">
        <v>646</v>
      </c>
      <c r="B329" t="s">
        <v>647</v>
      </c>
      <c r="C329" s="1">
        <v>7.8075599999999997E-44</v>
      </c>
      <c r="D329" s="2">
        <v>0.72670000000000001</v>
      </c>
      <c r="E329" t="s">
        <v>27</v>
      </c>
      <c r="F329">
        <v>1.4153571443261537</v>
      </c>
    </row>
    <row r="330" spans="1:6">
      <c r="A330" t="s">
        <v>648</v>
      </c>
      <c r="B330" t="s">
        <v>649</v>
      </c>
      <c r="C330">
        <v>0</v>
      </c>
      <c r="D330" s="2">
        <v>0.92849999999999999</v>
      </c>
      <c r="E330" t="s">
        <v>650</v>
      </c>
      <c r="F330">
        <v>1.4138525884335529</v>
      </c>
    </row>
    <row r="331" spans="1:6">
      <c r="A331" t="s">
        <v>651</v>
      </c>
      <c r="B331" t="s">
        <v>652</v>
      </c>
      <c r="C331">
        <v>0</v>
      </c>
      <c r="D331" s="2">
        <v>0.72199999999999998</v>
      </c>
      <c r="F331">
        <v>1.413573116571863</v>
      </c>
    </row>
    <row r="332" spans="1:6">
      <c r="A332" t="s">
        <v>653</v>
      </c>
      <c r="B332" t="s">
        <v>654</v>
      </c>
      <c r="C332" s="1">
        <v>3.9765899999999999E-29</v>
      </c>
      <c r="D332" s="2">
        <v>0.96</v>
      </c>
      <c r="F332">
        <v>1.4114097206474241</v>
      </c>
    </row>
    <row r="333" spans="1:6">
      <c r="A333" t="s">
        <v>655</v>
      </c>
      <c r="B333" t="s">
        <v>656</v>
      </c>
      <c r="C333">
        <v>0</v>
      </c>
      <c r="D333" s="2">
        <v>0.68899999999999995</v>
      </c>
      <c r="F333">
        <v>1.4105618239692101</v>
      </c>
    </row>
    <row r="334" spans="1:6">
      <c r="A334" t="s">
        <v>657</v>
      </c>
      <c r="B334" t="s">
        <v>62</v>
      </c>
      <c r="C334" s="1">
        <v>1.28831E-51</v>
      </c>
      <c r="D334" s="2">
        <v>0.74150000000000005</v>
      </c>
      <c r="F334">
        <v>1.4105545481185404</v>
      </c>
    </row>
    <row r="335" spans="1:6">
      <c r="A335" t="s">
        <v>658</v>
      </c>
      <c r="B335" t="s">
        <v>659</v>
      </c>
      <c r="C335" s="1">
        <v>5.2894300000000004E-32</v>
      </c>
      <c r="D335" s="2">
        <v>1</v>
      </c>
      <c r="F335">
        <v>1.4075164794159307</v>
      </c>
    </row>
    <row r="336" spans="1:6">
      <c r="A336" t="s">
        <v>660</v>
      </c>
      <c r="B336" t="s">
        <v>661</v>
      </c>
      <c r="C336">
        <v>0</v>
      </c>
      <c r="D336" s="2">
        <v>0.85199999999999998</v>
      </c>
      <c r="E336" t="s">
        <v>27</v>
      </c>
      <c r="F336">
        <v>1.4034727034727037</v>
      </c>
    </row>
    <row r="337" spans="1:6">
      <c r="A337" t="s">
        <v>662</v>
      </c>
      <c r="B337" t="s">
        <v>663</v>
      </c>
      <c r="C337" s="1">
        <v>8.0281800000000001E-28</v>
      </c>
      <c r="D337" s="2">
        <v>0.74</v>
      </c>
      <c r="E337" t="s">
        <v>27</v>
      </c>
      <c r="F337">
        <v>1.402892245599469</v>
      </c>
    </row>
    <row r="338" spans="1:6">
      <c r="A338" t="s">
        <v>664</v>
      </c>
      <c r="B338" t="s">
        <v>89</v>
      </c>
      <c r="C338" s="1">
        <v>1.39063E-91</v>
      </c>
      <c r="D338" s="2">
        <v>0.88249999999999995</v>
      </c>
      <c r="E338" t="s">
        <v>90</v>
      </c>
      <c r="F338">
        <v>1.4025993297239587</v>
      </c>
    </row>
    <row r="339" spans="1:6">
      <c r="A339" t="s">
        <v>665</v>
      </c>
      <c r="B339" t="s">
        <v>666</v>
      </c>
      <c r="C339">
        <v>0</v>
      </c>
      <c r="D339" s="2">
        <v>0.66200000000000003</v>
      </c>
      <c r="E339" t="s">
        <v>27</v>
      </c>
      <c r="F339">
        <v>1.4018982886696754</v>
      </c>
    </row>
    <row r="340" spans="1:6">
      <c r="A340" t="s">
        <v>667</v>
      </c>
      <c r="B340" t="s">
        <v>668</v>
      </c>
      <c r="C340" s="1">
        <v>7.7282399999999995E-101</v>
      </c>
      <c r="D340" s="2">
        <v>1</v>
      </c>
      <c r="F340">
        <v>1.4018773957310779</v>
      </c>
    </row>
    <row r="341" spans="1:6">
      <c r="A341" t="s">
        <v>669</v>
      </c>
      <c r="B341" t="s">
        <v>670</v>
      </c>
      <c r="C341" s="1">
        <v>1.05558E-29</v>
      </c>
      <c r="D341" s="2">
        <v>0.88500000000000001</v>
      </c>
      <c r="F341">
        <v>1.4018000649529299</v>
      </c>
    </row>
    <row r="342" spans="1:6">
      <c r="A342" t="s">
        <v>671</v>
      </c>
      <c r="B342" t="s">
        <v>42</v>
      </c>
      <c r="C342" s="1">
        <v>3.1798799999999999E-126</v>
      </c>
      <c r="D342" s="2">
        <v>0.74099999999999999</v>
      </c>
      <c r="E342" t="s">
        <v>27</v>
      </c>
      <c r="F342">
        <v>1.4017232529737922</v>
      </c>
    </row>
    <row r="343" spans="1:6">
      <c r="A343" t="s">
        <v>672</v>
      </c>
      <c r="B343" t="s">
        <v>673</v>
      </c>
      <c r="C343">
        <v>0</v>
      </c>
      <c r="D343" s="2">
        <v>0.69650000000000001</v>
      </c>
      <c r="E343" t="s">
        <v>674</v>
      </c>
      <c r="F343">
        <v>1.3989468195117543</v>
      </c>
    </row>
    <row r="344" spans="1:6">
      <c r="A344" t="s">
        <v>675</v>
      </c>
      <c r="B344" t="s">
        <v>676</v>
      </c>
      <c r="C344" s="1">
        <v>1.67519E-23</v>
      </c>
      <c r="D344" s="2">
        <v>0.95399999999999996</v>
      </c>
      <c r="E344" t="s">
        <v>136</v>
      </c>
      <c r="F344">
        <v>1.3984237697926127</v>
      </c>
    </row>
    <row r="345" spans="1:6">
      <c r="A345" t="s">
        <v>677</v>
      </c>
      <c r="B345" t="s">
        <v>678</v>
      </c>
      <c r="C345">
        <v>0</v>
      </c>
      <c r="D345" s="2">
        <v>0.9415</v>
      </c>
      <c r="E345" t="s">
        <v>679</v>
      </c>
      <c r="F345">
        <v>1.3980169288534989</v>
      </c>
    </row>
    <row r="346" spans="1:6">
      <c r="A346" t="s">
        <v>680</v>
      </c>
      <c r="B346" t="s">
        <v>681</v>
      </c>
      <c r="C346">
        <v>0</v>
      </c>
      <c r="D346" s="2">
        <v>0.86799999999999999</v>
      </c>
      <c r="E346" t="s">
        <v>234</v>
      </c>
      <c r="F346">
        <v>1.3961640153615571</v>
      </c>
    </row>
    <row r="347" spans="1:6">
      <c r="A347" t="s">
        <v>682</v>
      </c>
      <c r="B347" t="s">
        <v>640</v>
      </c>
      <c r="C347" s="1">
        <v>1.8428E-25</v>
      </c>
      <c r="D347" s="2">
        <v>0.54149999999999998</v>
      </c>
      <c r="E347" t="s">
        <v>27</v>
      </c>
      <c r="F347">
        <v>1.39412357904277</v>
      </c>
    </row>
    <row r="348" spans="1:6">
      <c r="A348" t="s">
        <v>683</v>
      </c>
      <c r="B348" t="s">
        <v>459</v>
      </c>
      <c r="C348">
        <v>0</v>
      </c>
      <c r="D348" s="2">
        <v>0.84599999999999997</v>
      </c>
      <c r="E348" t="s">
        <v>27</v>
      </c>
      <c r="F348">
        <v>1.3940027949570495</v>
      </c>
    </row>
    <row r="349" spans="1:6">
      <c r="A349" t="s">
        <v>684</v>
      </c>
      <c r="B349" t="s">
        <v>685</v>
      </c>
      <c r="C349" s="1">
        <v>3.5970599999999999E-34</v>
      </c>
      <c r="D349" s="2">
        <v>0.75</v>
      </c>
      <c r="E349" t="s">
        <v>27</v>
      </c>
      <c r="F349">
        <v>1.3932437819192183</v>
      </c>
    </row>
    <row r="350" spans="1:6">
      <c r="A350" t="s">
        <v>686</v>
      </c>
      <c r="B350" t="s">
        <v>687</v>
      </c>
      <c r="C350">
        <v>0</v>
      </c>
      <c r="D350" s="2">
        <v>0.84499999999999997</v>
      </c>
      <c r="E350" t="s">
        <v>106</v>
      </c>
      <c r="F350">
        <v>1.3927875208198119</v>
      </c>
    </row>
    <row r="351" spans="1:6">
      <c r="A351" t="s">
        <v>688</v>
      </c>
      <c r="B351" t="s">
        <v>689</v>
      </c>
      <c r="C351">
        <v>0</v>
      </c>
      <c r="D351" s="2">
        <v>0.77600000000000002</v>
      </c>
      <c r="E351" t="s">
        <v>27</v>
      </c>
      <c r="F351">
        <v>1.3919070579587196</v>
      </c>
    </row>
    <row r="352" spans="1:6">
      <c r="A352" t="s">
        <v>690</v>
      </c>
      <c r="B352" t="s">
        <v>691</v>
      </c>
      <c r="C352">
        <v>0</v>
      </c>
      <c r="D352" s="2">
        <v>0.83699999999999997</v>
      </c>
      <c r="E352" t="s">
        <v>692</v>
      </c>
      <c r="F352">
        <v>1.3914428121405336</v>
      </c>
    </row>
    <row r="353" spans="1:6">
      <c r="A353" t="s">
        <v>693</v>
      </c>
      <c r="B353" t="s">
        <v>694</v>
      </c>
      <c r="C353">
        <v>0</v>
      </c>
      <c r="D353" s="2">
        <v>0.87050000000000005</v>
      </c>
      <c r="E353" t="s">
        <v>136</v>
      </c>
      <c r="F353">
        <v>1.3913846786956972</v>
      </c>
    </row>
    <row r="354" spans="1:6">
      <c r="A354" t="s">
        <v>695</v>
      </c>
      <c r="B354" t="s">
        <v>126</v>
      </c>
      <c r="C354">
        <v>0</v>
      </c>
      <c r="D354" s="2">
        <v>0.83050000000000002</v>
      </c>
      <c r="E354" t="s">
        <v>120</v>
      </c>
      <c r="F354">
        <v>1.3913425019391505</v>
      </c>
    </row>
    <row r="355" spans="1:6">
      <c r="A355" t="s">
        <v>696</v>
      </c>
      <c r="B355" t="s">
        <v>697</v>
      </c>
      <c r="C355">
        <v>0</v>
      </c>
      <c r="D355" s="2">
        <v>0.83399999999999996</v>
      </c>
      <c r="E355" t="s">
        <v>13</v>
      </c>
      <c r="F355">
        <v>1.3908817341748554</v>
      </c>
    </row>
    <row r="356" spans="1:6">
      <c r="A356" t="s">
        <v>698</v>
      </c>
      <c r="B356" t="s">
        <v>699</v>
      </c>
      <c r="C356">
        <v>0</v>
      </c>
      <c r="D356" s="2">
        <v>0.65249999999999997</v>
      </c>
      <c r="E356" t="s">
        <v>27</v>
      </c>
      <c r="F356">
        <v>1.3893010760313063</v>
      </c>
    </row>
    <row r="357" spans="1:6">
      <c r="A357" t="s">
        <v>700</v>
      </c>
      <c r="B357" t="s">
        <v>701</v>
      </c>
      <c r="C357" s="1">
        <v>5.6876999999999996E-84</v>
      </c>
      <c r="D357" s="2">
        <v>0.753</v>
      </c>
      <c r="E357" t="s">
        <v>27</v>
      </c>
      <c r="F357">
        <v>1.3891815905233387</v>
      </c>
    </row>
    <row r="358" spans="1:6">
      <c r="A358" t="s">
        <v>702</v>
      </c>
      <c r="B358" t="s">
        <v>703</v>
      </c>
      <c r="C358" s="1">
        <v>9.9883400000000007E-9</v>
      </c>
      <c r="D358" s="2">
        <v>0.72</v>
      </c>
      <c r="F358">
        <v>1.3875398837467106</v>
      </c>
    </row>
    <row r="359" spans="1:6">
      <c r="A359" t="s">
        <v>704</v>
      </c>
      <c r="B359" t="s">
        <v>705</v>
      </c>
      <c r="C359">
        <v>0</v>
      </c>
      <c r="D359" s="2">
        <v>0.86799999999999999</v>
      </c>
      <c r="E359" t="s">
        <v>13</v>
      </c>
      <c r="F359">
        <v>1.38575352092389</v>
      </c>
    </row>
    <row r="360" spans="1:6">
      <c r="A360" t="s">
        <v>706</v>
      </c>
      <c r="B360" t="s">
        <v>707</v>
      </c>
      <c r="C360" s="1">
        <v>5.5073499999999999E-73</v>
      </c>
      <c r="D360" s="2">
        <v>0.65649999999999997</v>
      </c>
      <c r="F360">
        <v>1.385233989243847</v>
      </c>
    </row>
    <row r="361" spans="1:6">
      <c r="A361" t="s">
        <v>708</v>
      </c>
      <c r="B361" t="s">
        <v>709</v>
      </c>
      <c r="C361" s="1">
        <v>1.1190600000000001E-34</v>
      </c>
      <c r="D361" s="2">
        <v>0.88849999999999996</v>
      </c>
      <c r="F361">
        <v>1.385233989243847</v>
      </c>
    </row>
    <row r="362" spans="1:6">
      <c r="A362" t="s">
        <v>710</v>
      </c>
      <c r="B362" t="s">
        <v>711</v>
      </c>
      <c r="C362" s="1">
        <v>5.8376099999999998E-42</v>
      </c>
      <c r="D362" s="2">
        <v>0.88949999999999996</v>
      </c>
      <c r="E362" t="s">
        <v>27</v>
      </c>
      <c r="F362">
        <v>1.3847716131112484</v>
      </c>
    </row>
    <row r="363" spans="1:6">
      <c r="A363" t="s">
        <v>712</v>
      </c>
      <c r="B363" t="s">
        <v>193</v>
      </c>
      <c r="C363">
        <v>0</v>
      </c>
      <c r="D363" s="2">
        <v>0.85450000000000004</v>
      </c>
      <c r="E363" t="s">
        <v>136</v>
      </c>
      <c r="F363">
        <v>1.3845681766083198</v>
      </c>
    </row>
    <row r="364" spans="1:6">
      <c r="A364" t="s">
        <v>713</v>
      </c>
      <c r="B364" t="s">
        <v>70</v>
      </c>
      <c r="C364">
        <v>0</v>
      </c>
      <c r="D364" s="2">
        <v>0.77500000000000002</v>
      </c>
      <c r="E364" t="s">
        <v>71</v>
      </c>
      <c r="F364">
        <v>1.3844787547722428</v>
      </c>
    </row>
    <row r="365" spans="1:6">
      <c r="A365" t="s">
        <v>714</v>
      </c>
      <c r="B365" t="s">
        <v>715</v>
      </c>
      <c r="C365">
        <v>0</v>
      </c>
      <c r="D365" s="2">
        <v>0.62150000000000005</v>
      </c>
      <c r="F365">
        <v>1.3834835216643382</v>
      </c>
    </row>
    <row r="366" spans="1:6">
      <c r="A366" t="s">
        <v>716</v>
      </c>
      <c r="B366" t="s">
        <v>717</v>
      </c>
      <c r="C366">
        <v>0</v>
      </c>
      <c r="D366" s="2">
        <v>0.62350000000000005</v>
      </c>
      <c r="E366" t="s">
        <v>27</v>
      </c>
      <c r="F366">
        <v>1.3826738376819521</v>
      </c>
    </row>
    <row r="367" spans="1:6">
      <c r="A367" t="s">
        <v>718</v>
      </c>
      <c r="B367" t="s">
        <v>22</v>
      </c>
      <c r="C367">
        <v>0</v>
      </c>
      <c r="D367" s="2">
        <v>0.71950000000000003</v>
      </c>
      <c r="F367">
        <v>1.3826324793731286</v>
      </c>
    </row>
    <row r="368" spans="1:6">
      <c r="A368" t="s">
        <v>719</v>
      </c>
      <c r="B368" t="s">
        <v>720</v>
      </c>
      <c r="C368">
        <v>0</v>
      </c>
      <c r="D368" s="2">
        <v>0.83850000000000002</v>
      </c>
      <c r="E368" t="s">
        <v>27</v>
      </c>
      <c r="F368">
        <v>1.3819641500050168</v>
      </c>
    </row>
    <row r="369" spans="1:6">
      <c r="A369" t="s">
        <v>721</v>
      </c>
      <c r="B369" t="s">
        <v>409</v>
      </c>
      <c r="C369">
        <v>0</v>
      </c>
      <c r="D369" s="2">
        <v>0.75449999999999995</v>
      </c>
      <c r="E369" t="s">
        <v>136</v>
      </c>
      <c r="F369">
        <v>1.3816912377093624</v>
      </c>
    </row>
    <row r="370" spans="1:6">
      <c r="A370" t="s">
        <v>722</v>
      </c>
      <c r="B370" t="s">
        <v>723</v>
      </c>
      <c r="C370" s="1">
        <v>3.8661500000000001E-31</v>
      </c>
      <c r="D370" s="2">
        <v>0.74</v>
      </c>
      <c r="F370">
        <v>1.3815438365448747</v>
      </c>
    </row>
    <row r="371" spans="1:6">
      <c r="A371" t="s">
        <v>724</v>
      </c>
      <c r="B371" t="s">
        <v>725</v>
      </c>
      <c r="C371">
        <v>0</v>
      </c>
      <c r="D371" s="2">
        <v>0.71050000000000002</v>
      </c>
      <c r="E371" t="s">
        <v>265</v>
      </c>
      <c r="F371">
        <v>1.3811932219362582</v>
      </c>
    </row>
    <row r="372" spans="1:6">
      <c r="A372" t="s">
        <v>726</v>
      </c>
      <c r="B372" t="s">
        <v>42</v>
      </c>
      <c r="C372">
        <v>0</v>
      </c>
      <c r="D372" s="2">
        <v>0.84099999999999997</v>
      </c>
      <c r="F372">
        <v>1.3808629540787472</v>
      </c>
    </row>
    <row r="373" spans="1:6">
      <c r="A373" t="s">
        <v>727</v>
      </c>
      <c r="B373" t="s">
        <v>728</v>
      </c>
      <c r="C373" s="1">
        <v>1.052E-13</v>
      </c>
      <c r="D373" s="2">
        <v>1</v>
      </c>
      <c r="F373">
        <v>1.3800071638621669</v>
      </c>
    </row>
    <row r="374" spans="1:6">
      <c r="A374" t="s">
        <v>729</v>
      </c>
      <c r="B374" t="s">
        <v>730</v>
      </c>
      <c r="C374">
        <v>0</v>
      </c>
      <c r="D374" s="2">
        <v>0.90549999999999997</v>
      </c>
      <c r="E374" t="s">
        <v>731</v>
      </c>
      <c r="F374">
        <v>1.3791343451088203</v>
      </c>
    </row>
    <row r="375" spans="1:6">
      <c r="A375" t="s">
        <v>732</v>
      </c>
      <c r="B375" t="s">
        <v>733</v>
      </c>
      <c r="C375" s="1">
        <v>1.87372E-41</v>
      </c>
      <c r="D375" s="2">
        <v>0.8155</v>
      </c>
      <c r="E375" t="s">
        <v>140</v>
      </c>
      <c r="F375">
        <v>1.3790471534706128</v>
      </c>
    </row>
    <row r="376" spans="1:6">
      <c r="A376" t="s">
        <v>734</v>
      </c>
      <c r="B376" t="s">
        <v>735</v>
      </c>
      <c r="C376">
        <v>0</v>
      </c>
      <c r="D376" s="2">
        <v>0.8</v>
      </c>
      <c r="E376" t="s">
        <v>114</v>
      </c>
      <c r="F376">
        <v>1.3782425913038598</v>
      </c>
    </row>
    <row r="377" spans="1:6">
      <c r="A377" t="s">
        <v>736</v>
      </c>
      <c r="B377" t="s">
        <v>737</v>
      </c>
      <c r="C377" s="1">
        <v>7.3858699999999997E-31</v>
      </c>
      <c r="D377" s="2">
        <v>1</v>
      </c>
      <c r="F377">
        <v>1.376210795454363</v>
      </c>
    </row>
    <row r="378" spans="1:6">
      <c r="A378" t="s">
        <v>738</v>
      </c>
      <c r="B378" t="s">
        <v>739</v>
      </c>
      <c r="C378" s="1">
        <v>4.2098999999999999E-106</v>
      </c>
      <c r="D378" s="2">
        <v>0.877</v>
      </c>
      <c r="E378" t="s">
        <v>27</v>
      </c>
      <c r="F378">
        <v>1.3758104292617863</v>
      </c>
    </row>
    <row r="379" spans="1:6">
      <c r="A379" t="s">
        <v>740</v>
      </c>
      <c r="B379" t="s">
        <v>175</v>
      </c>
      <c r="C379" s="1">
        <v>1.1118099999999999E-88</v>
      </c>
      <c r="D379" s="2">
        <v>0.70199999999999996</v>
      </c>
      <c r="F379">
        <v>1.375011831584088</v>
      </c>
    </row>
    <row r="380" spans="1:6">
      <c r="A380" t="s">
        <v>741</v>
      </c>
      <c r="B380" t="s">
        <v>742</v>
      </c>
      <c r="C380" s="1">
        <v>1.40245E-21</v>
      </c>
      <c r="D380" s="2">
        <v>0.73950000000000005</v>
      </c>
      <c r="E380" t="s">
        <v>27</v>
      </c>
      <c r="F380">
        <v>1.3740498728656132</v>
      </c>
    </row>
    <row r="381" spans="1:6">
      <c r="A381" t="s">
        <v>743</v>
      </c>
      <c r="B381" t="s">
        <v>744</v>
      </c>
      <c r="C381" s="1">
        <v>5.8480999999999995E-29</v>
      </c>
      <c r="D381" s="2">
        <v>1</v>
      </c>
      <c r="F381">
        <v>1.3734198043206409</v>
      </c>
    </row>
    <row r="382" spans="1:6">
      <c r="A382" t="s">
        <v>745</v>
      </c>
      <c r="B382" t="s">
        <v>746</v>
      </c>
      <c r="C382">
        <v>0</v>
      </c>
      <c r="D382" s="2">
        <v>0.76</v>
      </c>
      <c r="F382">
        <v>1.3724985309949478</v>
      </c>
    </row>
    <row r="383" spans="1:6">
      <c r="A383" t="s">
        <v>747</v>
      </c>
      <c r="B383" t="s">
        <v>748</v>
      </c>
      <c r="C383">
        <v>0</v>
      </c>
      <c r="D383" s="2">
        <v>0.8</v>
      </c>
      <c r="E383" t="s">
        <v>27</v>
      </c>
      <c r="F383">
        <v>1.3724438272155151</v>
      </c>
    </row>
    <row r="384" spans="1:6">
      <c r="A384" t="s">
        <v>749</v>
      </c>
      <c r="B384" t="s">
        <v>287</v>
      </c>
      <c r="C384" s="1">
        <v>1.1444E-55</v>
      </c>
      <c r="D384" s="2">
        <v>0.99250000000000005</v>
      </c>
      <c r="E384" t="s">
        <v>27</v>
      </c>
      <c r="F384">
        <v>1.371437445734039</v>
      </c>
    </row>
    <row r="385" spans="1:6">
      <c r="A385" t="s">
        <v>750</v>
      </c>
      <c r="B385" t="s">
        <v>751</v>
      </c>
      <c r="C385" s="1">
        <v>3.7514300000000002E-31</v>
      </c>
      <c r="D385" s="2">
        <v>0.87450000000000006</v>
      </c>
      <c r="E385" t="s">
        <v>452</v>
      </c>
      <c r="F385">
        <v>1.3708692631536532</v>
      </c>
    </row>
    <row r="386" spans="1:6">
      <c r="A386" t="s">
        <v>752</v>
      </c>
      <c r="B386" t="s">
        <v>87</v>
      </c>
      <c r="C386">
        <v>0</v>
      </c>
      <c r="D386" s="2">
        <v>0.74</v>
      </c>
      <c r="E386" t="s">
        <v>27</v>
      </c>
      <c r="F386">
        <v>1.3706813382881045</v>
      </c>
    </row>
    <row r="387" spans="1:6">
      <c r="A387" t="s">
        <v>753</v>
      </c>
      <c r="B387" t="s">
        <v>754</v>
      </c>
      <c r="C387" s="1">
        <v>4.58936E-180</v>
      </c>
      <c r="D387" s="2">
        <v>0.82499999999999996</v>
      </c>
      <c r="E387" t="s">
        <v>27</v>
      </c>
      <c r="F387">
        <v>1.3696819391908877</v>
      </c>
    </row>
    <row r="388" spans="1:6">
      <c r="A388" t="s">
        <v>755</v>
      </c>
      <c r="B388" t="s">
        <v>756</v>
      </c>
      <c r="C388">
        <v>0</v>
      </c>
      <c r="D388" s="2">
        <v>0.82850000000000001</v>
      </c>
      <c r="E388" t="s">
        <v>757</v>
      </c>
      <c r="F388">
        <v>1.3689385403757666</v>
      </c>
    </row>
    <row r="389" spans="1:6">
      <c r="A389" t="s">
        <v>758</v>
      </c>
      <c r="B389" t="s">
        <v>759</v>
      </c>
      <c r="C389" s="1">
        <v>2.28848E-28</v>
      </c>
      <c r="D389" s="2">
        <v>0.86299999999999999</v>
      </c>
      <c r="E389" t="s">
        <v>760</v>
      </c>
      <c r="F389">
        <v>1.3686475517380123</v>
      </c>
    </row>
    <row r="390" spans="1:6">
      <c r="A390" t="s">
        <v>761</v>
      </c>
      <c r="B390" t="s">
        <v>762</v>
      </c>
      <c r="C390" s="1">
        <v>2.2388099999999999E-73</v>
      </c>
      <c r="D390" s="2">
        <v>0.88100000000000001</v>
      </c>
      <c r="E390" t="s">
        <v>27</v>
      </c>
      <c r="F390">
        <v>1.368297433266797</v>
      </c>
    </row>
    <row r="391" spans="1:6">
      <c r="A391" t="s">
        <v>763</v>
      </c>
      <c r="B391" t="s">
        <v>764</v>
      </c>
      <c r="C391" s="1">
        <v>5.43243E-27</v>
      </c>
      <c r="D391" s="2">
        <v>0.87</v>
      </c>
      <c r="E391" t="s">
        <v>27</v>
      </c>
      <c r="F391">
        <v>1.3663244634206921</v>
      </c>
    </row>
    <row r="392" spans="1:6">
      <c r="A392" t="s">
        <v>765</v>
      </c>
      <c r="B392" t="s">
        <v>766</v>
      </c>
      <c r="C392" s="1">
        <v>1.5855E-93</v>
      </c>
      <c r="D392" s="2">
        <v>0.73550000000000004</v>
      </c>
      <c r="E392" t="s">
        <v>27</v>
      </c>
      <c r="F392">
        <v>1.3652888599674453</v>
      </c>
    </row>
    <row r="393" spans="1:6">
      <c r="A393" t="s">
        <v>767</v>
      </c>
      <c r="B393" t="s">
        <v>293</v>
      </c>
      <c r="C393" s="1">
        <v>1.20915E-27</v>
      </c>
      <c r="D393" s="2">
        <v>0.76600000000000001</v>
      </c>
      <c r="E393" t="s">
        <v>27</v>
      </c>
      <c r="F393">
        <v>1.3651616918771965</v>
      </c>
    </row>
    <row r="394" spans="1:6">
      <c r="A394" t="s">
        <v>768</v>
      </c>
      <c r="B394" t="s">
        <v>101</v>
      </c>
      <c r="C394" s="1">
        <v>7.5767300000000002E-37</v>
      </c>
      <c r="D394" s="2">
        <v>0.74199999999999999</v>
      </c>
      <c r="E394" t="s">
        <v>27</v>
      </c>
      <c r="F394">
        <v>1.3645328182729273</v>
      </c>
    </row>
    <row r="395" spans="1:6">
      <c r="A395" t="s">
        <v>769</v>
      </c>
      <c r="B395" t="s">
        <v>401</v>
      </c>
      <c r="C395">
        <v>0</v>
      </c>
      <c r="D395" s="2">
        <v>0.98850000000000005</v>
      </c>
      <c r="E395" t="s">
        <v>402</v>
      </c>
      <c r="F395">
        <v>1.3637475462788051</v>
      </c>
    </row>
    <row r="396" spans="1:6">
      <c r="A396" t="s">
        <v>770</v>
      </c>
      <c r="B396" t="s">
        <v>771</v>
      </c>
      <c r="C396">
        <v>0</v>
      </c>
      <c r="D396" s="2">
        <v>0.74050000000000005</v>
      </c>
      <c r="E396" t="s">
        <v>27</v>
      </c>
      <c r="F396">
        <v>1.3631041416247203</v>
      </c>
    </row>
    <row r="397" spans="1:6">
      <c r="A397" t="s">
        <v>772</v>
      </c>
      <c r="B397" t="s">
        <v>773</v>
      </c>
      <c r="C397">
        <v>0</v>
      </c>
      <c r="D397" s="2">
        <v>0.86850000000000005</v>
      </c>
      <c r="F397">
        <v>1.3620578017187632</v>
      </c>
    </row>
    <row r="398" spans="1:6">
      <c r="A398" t="s">
        <v>774</v>
      </c>
      <c r="B398" t="s">
        <v>469</v>
      </c>
      <c r="C398" s="1">
        <v>6.5772400000000003E-50</v>
      </c>
      <c r="D398" s="2">
        <v>0.54749999999999999</v>
      </c>
      <c r="F398">
        <v>1.36174586156912</v>
      </c>
    </row>
    <row r="399" spans="1:6">
      <c r="A399" t="s">
        <v>775</v>
      </c>
      <c r="B399" t="s">
        <v>776</v>
      </c>
      <c r="C399" s="1">
        <v>6.6392600000000002E-99</v>
      </c>
      <c r="D399" s="2">
        <v>1</v>
      </c>
      <c r="F399">
        <v>1.3602400605489742</v>
      </c>
    </row>
    <row r="400" spans="1:6">
      <c r="A400" t="s">
        <v>777</v>
      </c>
      <c r="B400" t="s">
        <v>778</v>
      </c>
      <c r="C400">
        <v>0</v>
      </c>
      <c r="D400" s="2">
        <v>0.73650000000000004</v>
      </c>
      <c r="E400" t="s">
        <v>27</v>
      </c>
      <c r="F400">
        <v>1.3598814988867858</v>
      </c>
    </row>
    <row r="401" spans="1:6">
      <c r="A401" t="s">
        <v>779</v>
      </c>
      <c r="B401" t="s">
        <v>780</v>
      </c>
      <c r="C401">
        <v>0</v>
      </c>
      <c r="D401" s="2">
        <v>0.72850000000000004</v>
      </c>
      <c r="F401">
        <v>1.3595359948113572</v>
      </c>
    </row>
    <row r="402" spans="1:6">
      <c r="A402" t="s">
        <v>781</v>
      </c>
      <c r="B402" t="s">
        <v>782</v>
      </c>
      <c r="C402" s="1">
        <v>5.17365E-55</v>
      </c>
      <c r="D402" s="2">
        <v>0.77349999999999997</v>
      </c>
      <c r="E402" t="s">
        <v>27</v>
      </c>
      <c r="F402">
        <v>1.3583463045002822</v>
      </c>
    </row>
    <row r="403" spans="1:6">
      <c r="A403" t="s">
        <v>783</v>
      </c>
      <c r="B403" t="s">
        <v>784</v>
      </c>
      <c r="C403">
        <v>0</v>
      </c>
      <c r="D403" s="2">
        <v>0.73799999999999999</v>
      </c>
      <c r="F403">
        <v>1.3573138105786504</v>
      </c>
    </row>
    <row r="404" spans="1:6">
      <c r="A404" t="s">
        <v>785</v>
      </c>
      <c r="B404" t="s">
        <v>1</v>
      </c>
      <c r="F404">
        <v>1.3570906543726844</v>
      </c>
    </row>
    <row r="405" spans="1:6">
      <c r="A405" t="s">
        <v>786</v>
      </c>
      <c r="B405" t="s">
        <v>787</v>
      </c>
      <c r="C405">
        <v>0</v>
      </c>
      <c r="D405" s="2">
        <v>0.76449999999999996</v>
      </c>
      <c r="E405" t="s">
        <v>13</v>
      </c>
      <c r="F405">
        <v>1.3565912549876473</v>
      </c>
    </row>
    <row r="406" spans="1:6">
      <c r="A406" t="s">
        <v>788</v>
      </c>
      <c r="B406" t="s">
        <v>789</v>
      </c>
      <c r="C406" s="1">
        <v>1.3962E-176</v>
      </c>
      <c r="D406" s="2">
        <v>0.73799999999999999</v>
      </c>
      <c r="E406" t="s">
        <v>27</v>
      </c>
      <c r="F406">
        <v>1.3556301155719919</v>
      </c>
    </row>
    <row r="407" spans="1:6">
      <c r="A407" t="s">
        <v>790</v>
      </c>
      <c r="B407" t="s">
        <v>791</v>
      </c>
      <c r="C407" s="1">
        <v>7.0279400000000004E-163</v>
      </c>
      <c r="D407" s="2">
        <v>0.76049999999999995</v>
      </c>
      <c r="E407" t="s">
        <v>340</v>
      </c>
      <c r="F407">
        <v>1.3552556321230302</v>
      </c>
    </row>
    <row r="408" spans="1:6">
      <c r="A408" t="s">
        <v>792</v>
      </c>
      <c r="B408" t="s">
        <v>89</v>
      </c>
      <c r="C408">
        <v>0</v>
      </c>
      <c r="D408" s="2">
        <v>0.91100000000000003</v>
      </c>
      <c r="E408" t="s">
        <v>90</v>
      </c>
      <c r="F408">
        <v>1.3552439280116548</v>
      </c>
    </row>
    <row r="409" spans="1:6">
      <c r="A409" t="s">
        <v>793</v>
      </c>
      <c r="B409" t="s">
        <v>748</v>
      </c>
      <c r="C409" s="1">
        <v>8.4645299999999999E-39</v>
      </c>
      <c r="D409" s="2">
        <v>0.84250000000000003</v>
      </c>
      <c r="E409" t="s">
        <v>27</v>
      </c>
      <c r="F409">
        <v>1.3548015771580193</v>
      </c>
    </row>
    <row r="410" spans="1:6">
      <c r="A410" t="s">
        <v>794</v>
      </c>
      <c r="B410" t="s">
        <v>795</v>
      </c>
      <c r="C410" s="1">
        <v>1.87619E-39</v>
      </c>
      <c r="D410" s="2">
        <v>1</v>
      </c>
      <c r="F410">
        <v>1.3484041220857255</v>
      </c>
    </row>
    <row r="411" spans="1:6">
      <c r="A411" t="s">
        <v>796</v>
      </c>
      <c r="B411" t="s">
        <v>797</v>
      </c>
      <c r="C411" s="1">
        <v>5.1713999999999997E-87</v>
      </c>
      <c r="D411" s="2">
        <v>0.82499999999999996</v>
      </c>
      <c r="F411">
        <v>1.3477309267965807</v>
      </c>
    </row>
    <row r="412" spans="1:6">
      <c r="A412" t="s">
        <v>798</v>
      </c>
      <c r="B412" t="s">
        <v>799</v>
      </c>
      <c r="C412" s="1">
        <v>3.0995100000000002E-44</v>
      </c>
      <c r="D412" s="2">
        <v>1</v>
      </c>
      <c r="F412">
        <v>1.3463188856515151</v>
      </c>
    </row>
    <row r="413" spans="1:6">
      <c r="A413" t="s">
        <v>800</v>
      </c>
      <c r="B413" t="s">
        <v>801</v>
      </c>
      <c r="C413" s="1">
        <v>1.2148100000000001E-9</v>
      </c>
      <c r="D413" s="2">
        <v>0.94</v>
      </c>
      <c r="F413">
        <v>1.3443010411286083</v>
      </c>
    </row>
    <row r="414" spans="1:6">
      <c r="A414" t="s">
        <v>802</v>
      </c>
      <c r="B414" t="s">
        <v>803</v>
      </c>
      <c r="C414">
        <v>0</v>
      </c>
      <c r="D414" s="2">
        <v>0.78249999999999997</v>
      </c>
      <c r="F414">
        <v>1.3438861927833436</v>
      </c>
    </row>
    <row r="415" spans="1:6">
      <c r="A415" t="s">
        <v>804</v>
      </c>
      <c r="B415" t="s">
        <v>805</v>
      </c>
      <c r="C415" s="1">
        <v>2.7181799999999999E-83</v>
      </c>
      <c r="D415" s="2">
        <v>0.64400000000000002</v>
      </c>
      <c r="F415">
        <v>1.3436897359195352</v>
      </c>
    </row>
    <row r="416" spans="1:6">
      <c r="A416" t="s">
        <v>806</v>
      </c>
      <c r="B416" t="s">
        <v>748</v>
      </c>
      <c r="C416" s="1">
        <v>2.45083E-125</v>
      </c>
      <c r="D416" s="2">
        <v>0.83399999999999996</v>
      </c>
      <c r="E416" t="s">
        <v>807</v>
      </c>
      <c r="F416">
        <v>1.3431536597222324</v>
      </c>
    </row>
    <row r="417" spans="1:6">
      <c r="A417" t="s">
        <v>808</v>
      </c>
      <c r="B417" t="s">
        <v>730</v>
      </c>
      <c r="C417">
        <v>0</v>
      </c>
      <c r="D417" s="2">
        <v>0.90149999999999997</v>
      </c>
      <c r="E417" t="s">
        <v>731</v>
      </c>
      <c r="F417">
        <v>1.3426184993068142</v>
      </c>
    </row>
    <row r="418" spans="1:6">
      <c r="A418" t="s">
        <v>809</v>
      </c>
      <c r="B418" t="s">
        <v>810</v>
      </c>
      <c r="C418">
        <v>0</v>
      </c>
      <c r="D418" s="2">
        <v>0.82899999999999996</v>
      </c>
      <c r="E418" t="s">
        <v>811</v>
      </c>
      <c r="F418">
        <v>1.3425173035897802</v>
      </c>
    </row>
    <row r="419" spans="1:6">
      <c r="A419" t="s">
        <v>812</v>
      </c>
      <c r="B419" t="s">
        <v>89</v>
      </c>
      <c r="C419" s="1">
        <v>1.0156099999999999E-89</v>
      </c>
      <c r="D419" s="2">
        <v>0.55649999999999999</v>
      </c>
      <c r="E419" t="s">
        <v>813</v>
      </c>
      <c r="F419">
        <v>1.3402238338479129</v>
      </c>
    </row>
    <row r="420" spans="1:6">
      <c r="A420" t="s">
        <v>814</v>
      </c>
      <c r="B420" t="s">
        <v>815</v>
      </c>
      <c r="C420" s="1">
        <v>6.0494599999999998E-25</v>
      </c>
      <c r="D420" s="2">
        <v>0.86</v>
      </c>
      <c r="E420" t="s">
        <v>27</v>
      </c>
      <c r="F420">
        <v>1.3395020369154458</v>
      </c>
    </row>
    <row r="421" spans="1:6">
      <c r="A421" t="s">
        <v>816</v>
      </c>
      <c r="B421" t="s">
        <v>817</v>
      </c>
      <c r="C421" s="1">
        <v>1.74981E-48</v>
      </c>
      <c r="D421" s="2">
        <v>0.91300000000000003</v>
      </c>
      <c r="E421" t="s">
        <v>27</v>
      </c>
      <c r="F421">
        <v>1.3379705758470768</v>
      </c>
    </row>
    <row r="422" spans="1:6">
      <c r="A422" t="s">
        <v>818</v>
      </c>
      <c r="B422" t="s">
        <v>819</v>
      </c>
      <c r="C422" s="1">
        <v>2.79251E-51</v>
      </c>
      <c r="D422" s="2">
        <v>0.97550000000000003</v>
      </c>
      <c r="E422" t="s">
        <v>452</v>
      </c>
      <c r="F422">
        <v>1.337571116586052</v>
      </c>
    </row>
    <row r="423" spans="1:6">
      <c r="A423" t="s">
        <v>820</v>
      </c>
      <c r="B423" t="s">
        <v>821</v>
      </c>
      <c r="C423" s="1">
        <v>3.2067999999999998E-64</v>
      </c>
      <c r="D423" s="2">
        <v>0.72299999999999998</v>
      </c>
      <c r="E423" t="s">
        <v>27</v>
      </c>
      <c r="F423">
        <v>1.3363921556986416</v>
      </c>
    </row>
    <row r="424" spans="1:6">
      <c r="A424" t="s">
        <v>822</v>
      </c>
      <c r="B424" t="s">
        <v>823</v>
      </c>
      <c r="C424">
        <v>0</v>
      </c>
      <c r="D424" s="2">
        <v>0.73099999999999998</v>
      </c>
      <c r="E424" t="s">
        <v>27</v>
      </c>
      <c r="F424">
        <v>1.3363302982893435</v>
      </c>
    </row>
    <row r="425" spans="1:6">
      <c r="A425" t="s">
        <v>824</v>
      </c>
      <c r="B425" t="s">
        <v>825</v>
      </c>
      <c r="C425" s="1">
        <v>4.47709E-106</v>
      </c>
      <c r="D425" s="2">
        <v>0.74750000000000005</v>
      </c>
      <c r="E425" t="s">
        <v>265</v>
      </c>
      <c r="F425">
        <v>1.3359542796789075</v>
      </c>
    </row>
    <row r="426" spans="1:6">
      <c r="A426" t="s">
        <v>826</v>
      </c>
      <c r="B426" t="s">
        <v>647</v>
      </c>
      <c r="C426" s="1">
        <v>1.5025000000000001E-25</v>
      </c>
      <c r="D426" s="2">
        <v>0.86250000000000004</v>
      </c>
      <c r="E426" t="s">
        <v>27</v>
      </c>
      <c r="F426">
        <v>1.3351218531371123</v>
      </c>
    </row>
    <row r="427" spans="1:6">
      <c r="A427" t="s">
        <v>827</v>
      </c>
      <c r="B427" t="s">
        <v>828</v>
      </c>
      <c r="C427" s="1">
        <v>3.6463899999999998E-147</v>
      </c>
      <c r="D427" s="2">
        <v>0.82350000000000001</v>
      </c>
      <c r="E427" t="s">
        <v>27</v>
      </c>
      <c r="F427">
        <v>1.3343548596794266</v>
      </c>
    </row>
    <row r="428" spans="1:6">
      <c r="A428" t="s">
        <v>829</v>
      </c>
      <c r="B428" t="s">
        <v>830</v>
      </c>
      <c r="C428" s="1">
        <v>6.2638000000000006E-73</v>
      </c>
      <c r="D428" s="2">
        <v>0.72450000000000003</v>
      </c>
      <c r="E428" t="s">
        <v>831</v>
      </c>
      <c r="F428">
        <v>1.3330647019709692</v>
      </c>
    </row>
    <row r="429" spans="1:6">
      <c r="A429" t="s">
        <v>832</v>
      </c>
      <c r="B429" t="s">
        <v>833</v>
      </c>
      <c r="C429" s="1">
        <v>3.3691799999999998E-36</v>
      </c>
      <c r="D429" s="2">
        <v>0.71250000000000002</v>
      </c>
      <c r="E429" t="s">
        <v>27</v>
      </c>
      <c r="F429">
        <v>1.3321663795104906</v>
      </c>
    </row>
    <row r="430" spans="1:6">
      <c r="A430" t="s">
        <v>834</v>
      </c>
      <c r="B430" t="s">
        <v>835</v>
      </c>
      <c r="C430">
        <v>0</v>
      </c>
      <c r="D430" s="2">
        <v>0.77149999999999996</v>
      </c>
      <c r="E430" t="s">
        <v>27</v>
      </c>
      <c r="F430">
        <v>1.3320303729774814</v>
      </c>
    </row>
    <row r="431" spans="1:6">
      <c r="A431" t="s">
        <v>836</v>
      </c>
      <c r="B431" t="s">
        <v>837</v>
      </c>
      <c r="C431" s="1">
        <v>2.1762100000000001E-78</v>
      </c>
      <c r="D431" s="2">
        <v>0.82099999999999995</v>
      </c>
      <c r="F431">
        <v>1.3314864333211602</v>
      </c>
    </row>
    <row r="432" spans="1:6">
      <c r="A432" t="s">
        <v>838</v>
      </c>
      <c r="B432" t="s">
        <v>839</v>
      </c>
      <c r="C432" s="1">
        <v>1.1731699999999999E-39</v>
      </c>
      <c r="D432" s="2">
        <v>1</v>
      </c>
      <c r="F432">
        <v>1.3309513759368836</v>
      </c>
    </row>
    <row r="433" spans="1:6">
      <c r="A433" t="s">
        <v>840</v>
      </c>
      <c r="B433" t="s">
        <v>841</v>
      </c>
      <c r="C433" s="1">
        <v>1.7907299999999999E-71</v>
      </c>
      <c r="D433" s="2">
        <v>0.94650000000000001</v>
      </c>
      <c r="E433" t="s">
        <v>27</v>
      </c>
      <c r="F433">
        <v>1.3306494797882344</v>
      </c>
    </row>
    <row r="434" spans="1:6">
      <c r="A434" t="s">
        <v>842</v>
      </c>
      <c r="B434" t="s">
        <v>199</v>
      </c>
      <c r="C434" s="1">
        <v>2.5770600000000001E-128</v>
      </c>
      <c r="D434" s="2">
        <v>0.78400000000000003</v>
      </c>
      <c r="E434" t="s">
        <v>200</v>
      </c>
      <c r="F434">
        <v>1.3304725737506173</v>
      </c>
    </row>
    <row r="435" spans="1:6">
      <c r="A435" t="s">
        <v>843</v>
      </c>
      <c r="B435" t="s">
        <v>844</v>
      </c>
      <c r="C435" s="1">
        <v>8.8303400000000001E-98</v>
      </c>
      <c r="D435" s="2">
        <v>0.85299999999999998</v>
      </c>
      <c r="E435" t="s">
        <v>27</v>
      </c>
      <c r="F435">
        <v>1.3304271355882977</v>
      </c>
    </row>
    <row r="436" spans="1:6">
      <c r="A436" t="s">
        <v>845</v>
      </c>
      <c r="B436" t="s">
        <v>193</v>
      </c>
      <c r="C436">
        <v>0</v>
      </c>
      <c r="D436" s="2">
        <v>0.85650000000000004</v>
      </c>
      <c r="E436" t="s">
        <v>136</v>
      </c>
      <c r="F436">
        <v>1.3303377117317265</v>
      </c>
    </row>
    <row r="437" spans="1:6">
      <c r="A437" t="s">
        <v>846</v>
      </c>
      <c r="B437" t="s">
        <v>847</v>
      </c>
      <c r="C437">
        <v>0</v>
      </c>
      <c r="D437" s="2">
        <v>0.80500000000000005</v>
      </c>
      <c r="E437" t="s">
        <v>27</v>
      </c>
      <c r="F437">
        <v>1.3276410219335157</v>
      </c>
    </row>
    <row r="438" spans="1:6">
      <c r="A438" t="s">
        <v>848</v>
      </c>
      <c r="B438" t="s">
        <v>703</v>
      </c>
      <c r="C438" s="1">
        <v>4.9526299999999999E-39</v>
      </c>
      <c r="D438" s="2">
        <v>0.81</v>
      </c>
      <c r="E438" t="s">
        <v>27</v>
      </c>
      <c r="F438">
        <v>1.3276320445615442</v>
      </c>
    </row>
    <row r="439" spans="1:6">
      <c r="A439" t="s">
        <v>849</v>
      </c>
      <c r="B439" t="s">
        <v>850</v>
      </c>
      <c r="C439">
        <v>0</v>
      </c>
      <c r="D439" s="2">
        <v>0.80600000000000005</v>
      </c>
      <c r="F439">
        <v>1.3272866959523173</v>
      </c>
    </row>
    <row r="440" spans="1:6">
      <c r="A440" t="s">
        <v>851</v>
      </c>
      <c r="B440" t="s">
        <v>852</v>
      </c>
      <c r="C440" s="1">
        <v>1.8839399999999999E-11</v>
      </c>
      <c r="D440" s="2">
        <v>0.84</v>
      </c>
      <c r="F440">
        <v>1.3272068899954477</v>
      </c>
    </row>
    <row r="441" spans="1:6">
      <c r="A441" t="s">
        <v>853</v>
      </c>
      <c r="B441" t="s">
        <v>854</v>
      </c>
      <c r="C441" s="1">
        <v>3.6072899999999998E-146</v>
      </c>
      <c r="D441" s="2">
        <v>0.71050000000000002</v>
      </c>
      <c r="E441" t="s">
        <v>27</v>
      </c>
      <c r="F441">
        <v>1.3265813067622276</v>
      </c>
    </row>
    <row r="442" spans="1:6">
      <c r="A442" t="s">
        <v>855</v>
      </c>
      <c r="B442" t="s">
        <v>856</v>
      </c>
      <c r="C442" s="1">
        <v>1.83922E-63</v>
      </c>
      <c r="D442" s="2">
        <v>0.78500000000000003</v>
      </c>
      <c r="F442">
        <v>1.3264743889985107</v>
      </c>
    </row>
    <row r="443" spans="1:6">
      <c r="A443" t="s">
        <v>857</v>
      </c>
      <c r="B443" t="s">
        <v>1</v>
      </c>
      <c r="F443">
        <v>1.3262194911238876</v>
      </c>
    </row>
    <row r="444" spans="1:6">
      <c r="A444" t="s">
        <v>858</v>
      </c>
      <c r="B444" t="s">
        <v>859</v>
      </c>
      <c r="C444">
        <v>0</v>
      </c>
      <c r="D444" s="2">
        <v>0.80349999999999999</v>
      </c>
      <c r="E444" t="s">
        <v>27</v>
      </c>
      <c r="F444">
        <v>1.3228529548268484</v>
      </c>
    </row>
    <row r="445" spans="1:6">
      <c r="A445" t="s">
        <v>860</v>
      </c>
      <c r="B445" t="s">
        <v>1</v>
      </c>
      <c r="F445">
        <v>1.3213891424232374</v>
      </c>
    </row>
    <row r="446" spans="1:6">
      <c r="A446" t="s">
        <v>861</v>
      </c>
      <c r="B446" t="s">
        <v>862</v>
      </c>
      <c r="C446">
        <v>0</v>
      </c>
      <c r="D446" s="2">
        <v>0.90900000000000003</v>
      </c>
      <c r="E446" t="s">
        <v>863</v>
      </c>
      <c r="F446">
        <v>1.3212161009686765</v>
      </c>
    </row>
    <row r="447" spans="1:6">
      <c r="A447" t="s">
        <v>864</v>
      </c>
      <c r="B447" t="s">
        <v>865</v>
      </c>
      <c r="C447" s="1">
        <v>5.7270000000000001E-126</v>
      </c>
      <c r="D447" s="2">
        <v>0.76149999999999995</v>
      </c>
      <c r="E447" t="s">
        <v>27</v>
      </c>
      <c r="F447">
        <v>1.3210449024704707</v>
      </c>
    </row>
    <row r="448" spans="1:6">
      <c r="A448" t="s">
        <v>866</v>
      </c>
      <c r="B448" t="s">
        <v>70</v>
      </c>
      <c r="C448">
        <v>0</v>
      </c>
      <c r="D448" s="2">
        <v>0.76449999999999996</v>
      </c>
      <c r="E448" t="s">
        <v>71</v>
      </c>
      <c r="F448">
        <v>1.3197593519320432</v>
      </c>
    </row>
    <row r="449" spans="1:6">
      <c r="A449" t="s">
        <v>867</v>
      </c>
      <c r="B449" t="s">
        <v>212</v>
      </c>
      <c r="C449" s="1">
        <v>8.3719200000000002E-40</v>
      </c>
      <c r="D449" s="2">
        <v>0.92159999999999997</v>
      </c>
      <c r="E449" t="s">
        <v>95</v>
      </c>
      <c r="F449">
        <v>1.319268659812604</v>
      </c>
    </row>
    <row r="450" spans="1:6">
      <c r="A450" t="s">
        <v>868</v>
      </c>
      <c r="B450" t="s">
        <v>562</v>
      </c>
      <c r="C450" s="1">
        <v>2.49101E-109</v>
      </c>
      <c r="D450" s="2">
        <v>0.90600000000000003</v>
      </c>
      <c r="E450" t="s">
        <v>27</v>
      </c>
      <c r="F450">
        <v>1.3189963497978883</v>
      </c>
    </row>
    <row r="451" spans="1:6">
      <c r="A451" t="s">
        <v>869</v>
      </c>
      <c r="B451" t="s">
        <v>870</v>
      </c>
      <c r="C451">
        <v>0</v>
      </c>
      <c r="D451" s="2">
        <v>0.76500000000000001</v>
      </c>
      <c r="E451" t="s">
        <v>27</v>
      </c>
      <c r="F451">
        <v>1.318134287626282</v>
      </c>
    </row>
    <row r="452" spans="1:6">
      <c r="A452" t="s">
        <v>871</v>
      </c>
      <c r="B452" t="s">
        <v>872</v>
      </c>
      <c r="C452">
        <v>0</v>
      </c>
      <c r="D452" s="2">
        <v>0.86599999999999999</v>
      </c>
      <c r="E452" t="s">
        <v>27</v>
      </c>
      <c r="F452">
        <v>1.3175738597014681</v>
      </c>
    </row>
    <row r="453" spans="1:6">
      <c r="A453" t="s">
        <v>873</v>
      </c>
      <c r="B453" t="s">
        <v>401</v>
      </c>
      <c r="C453">
        <v>0</v>
      </c>
      <c r="D453" s="2">
        <v>0.97</v>
      </c>
      <c r="E453" t="s">
        <v>402</v>
      </c>
      <c r="F453">
        <v>1.317377556896983</v>
      </c>
    </row>
    <row r="454" spans="1:6">
      <c r="A454" t="s">
        <v>874</v>
      </c>
      <c r="B454" t="s">
        <v>875</v>
      </c>
      <c r="C454">
        <v>0</v>
      </c>
      <c r="D454" s="2">
        <v>0.87</v>
      </c>
      <c r="E454" t="s">
        <v>876</v>
      </c>
      <c r="F454">
        <v>1.31711593263961</v>
      </c>
    </row>
    <row r="455" spans="1:6">
      <c r="A455" t="s">
        <v>877</v>
      </c>
      <c r="B455" t="s">
        <v>409</v>
      </c>
      <c r="C455" s="1">
        <v>1.1054499999999999E-78</v>
      </c>
      <c r="D455" s="2">
        <v>0.62849999999999995</v>
      </c>
      <c r="E455" t="s">
        <v>27</v>
      </c>
      <c r="F455">
        <v>1.3170749100349404</v>
      </c>
    </row>
    <row r="456" spans="1:6">
      <c r="A456" t="s">
        <v>878</v>
      </c>
      <c r="B456" t="s">
        <v>879</v>
      </c>
      <c r="C456" s="1">
        <v>4.6708199999999998E-157</v>
      </c>
      <c r="D456" s="2">
        <v>0.76700000000000002</v>
      </c>
      <c r="E456" t="s">
        <v>27</v>
      </c>
      <c r="F456">
        <v>1.3169401368317848</v>
      </c>
    </row>
    <row r="457" spans="1:6">
      <c r="A457" t="s">
        <v>880</v>
      </c>
      <c r="B457" t="s">
        <v>881</v>
      </c>
      <c r="C457" s="1">
        <v>1.02455E-91</v>
      </c>
      <c r="D457" s="2">
        <v>0.877</v>
      </c>
      <c r="E457" t="s">
        <v>27</v>
      </c>
      <c r="F457">
        <v>1.3167438814325558</v>
      </c>
    </row>
    <row r="458" spans="1:6">
      <c r="A458" t="s">
        <v>882</v>
      </c>
      <c r="B458" t="s">
        <v>101</v>
      </c>
      <c r="C458" s="1">
        <v>1.8730700000000001E-69</v>
      </c>
      <c r="D458" s="2">
        <v>0.6925</v>
      </c>
      <c r="E458" t="s">
        <v>27</v>
      </c>
      <c r="F458">
        <v>1.3139728564301436</v>
      </c>
    </row>
    <row r="459" spans="1:6">
      <c r="A459" t="s">
        <v>883</v>
      </c>
      <c r="B459" t="s">
        <v>884</v>
      </c>
      <c r="C459">
        <v>0</v>
      </c>
      <c r="D459" s="2">
        <v>0.76549999999999996</v>
      </c>
      <c r="E459" t="s">
        <v>109</v>
      </c>
      <c r="F459">
        <v>1.3138422900754585</v>
      </c>
    </row>
    <row r="460" spans="1:6">
      <c r="A460" t="s">
        <v>885</v>
      </c>
      <c r="B460" t="s">
        <v>886</v>
      </c>
      <c r="C460" s="1">
        <v>2.6657400000000002E-19</v>
      </c>
      <c r="D460" s="2">
        <v>0.67849999999999999</v>
      </c>
      <c r="F460">
        <v>1.3137196123861219</v>
      </c>
    </row>
    <row r="461" spans="1:6">
      <c r="A461" t="s">
        <v>887</v>
      </c>
      <c r="B461" t="s">
        <v>888</v>
      </c>
      <c r="C461">
        <v>0</v>
      </c>
      <c r="D461" s="2">
        <v>0.79800000000000004</v>
      </c>
      <c r="E461" t="s">
        <v>889</v>
      </c>
      <c r="F461">
        <v>1.3135788973773204</v>
      </c>
    </row>
    <row r="462" spans="1:6">
      <c r="A462" t="s">
        <v>890</v>
      </c>
      <c r="B462" t="s">
        <v>891</v>
      </c>
      <c r="C462" s="1">
        <v>1.6116199999999999E-61</v>
      </c>
      <c r="D462" s="2">
        <v>0.62</v>
      </c>
      <c r="E462" t="s">
        <v>27</v>
      </c>
      <c r="F462">
        <v>1.3134896940082901</v>
      </c>
    </row>
    <row r="463" spans="1:6">
      <c r="A463" t="s">
        <v>892</v>
      </c>
      <c r="B463" t="s">
        <v>893</v>
      </c>
      <c r="C463" s="1">
        <v>4.2011799999999996E-99</v>
      </c>
      <c r="D463" s="2">
        <v>0.75800000000000001</v>
      </c>
      <c r="E463" t="s">
        <v>894</v>
      </c>
      <c r="F463">
        <v>1.3133426908399846</v>
      </c>
    </row>
    <row r="464" spans="1:6">
      <c r="A464" t="s">
        <v>895</v>
      </c>
      <c r="B464" t="s">
        <v>94</v>
      </c>
      <c r="C464">
        <v>0</v>
      </c>
      <c r="D464" s="2">
        <v>0.85050000000000003</v>
      </c>
      <c r="E464" t="s">
        <v>95</v>
      </c>
      <c r="F464">
        <v>1.3111349338795379</v>
      </c>
    </row>
    <row r="465" spans="1:6">
      <c r="A465" t="s">
        <v>896</v>
      </c>
      <c r="B465" t="s">
        <v>897</v>
      </c>
      <c r="C465" s="1">
        <v>2.48021E-126</v>
      </c>
      <c r="D465" s="2">
        <v>0.77600000000000002</v>
      </c>
      <c r="E465" t="s">
        <v>27</v>
      </c>
      <c r="F465">
        <v>1.3100816523843644</v>
      </c>
    </row>
    <row r="466" spans="1:6">
      <c r="A466" t="s">
        <v>898</v>
      </c>
      <c r="B466" t="s">
        <v>899</v>
      </c>
      <c r="C466" s="1">
        <v>1.2810699999999999E-34</v>
      </c>
      <c r="D466" s="2">
        <v>1</v>
      </c>
      <c r="F466">
        <v>1.3100449896774349</v>
      </c>
    </row>
    <row r="467" spans="1:6">
      <c r="A467" t="s">
        <v>900</v>
      </c>
      <c r="B467" t="s">
        <v>687</v>
      </c>
      <c r="C467" s="1">
        <v>6.7316500000000001E-44</v>
      </c>
      <c r="D467" s="2">
        <v>0.78500000000000003</v>
      </c>
      <c r="E467" t="s">
        <v>106</v>
      </c>
      <c r="F467">
        <v>1.3099457499907523</v>
      </c>
    </row>
    <row r="468" spans="1:6">
      <c r="A468" t="s">
        <v>901</v>
      </c>
      <c r="B468" t="s">
        <v>902</v>
      </c>
      <c r="C468">
        <v>0</v>
      </c>
      <c r="D468" s="2">
        <v>0.6905</v>
      </c>
      <c r="E468" t="s">
        <v>27</v>
      </c>
      <c r="F468">
        <v>1.3090735538775142</v>
      </c>
    </row>
    <row r="469" spans="1:6">
      <c r="A469" t="s">
        <v>903</v>
      </c>
      <c r="B469" t="s">
        <v>101</v>
      </c>
      <c r="C469" s="1">
        <v>1.2866400000000001E-147</v>
      </c>
      <c r="D469" s="2">
        <v>0.64400000000000002</v>
      </c>
      <c r="E469" t="s">
        <v>27</v>
      </c>
      <c r="F469">
        <v>1.3088657636044401</v>
      </c>
    </row>
    <row r="470" spans="1:6">
      <c r="A470" t="s">
        <v>904</v>
      </c>
      <c r="B470" t="s">
        <v>905</v>
      </c>
      <c r="C470" s="1">
        <v>1.2902900000000001E-106</v>
      </c>
      <c r="D470" s="2">
        <v>0.75749999999999995</v>
      </c>
      <c r="E470" t="s">
        <v>27</v>
      </c>
      <c r="F470">
        <v>1.3088084509168194</v>
      </c>
    </row>
    <row r="471" spans="1:6">
      <c r="A471" t="s">
        <v>906</v>
      </c>
      <c r="B471" t="s">
        <v>907</v>
      </c>
      <c r="C471">
        <v>0</v>
      </c>
      <c r="D471" s="2">
        <v>0.86799999999999999</v>
      </c>
      <c r="E471" t="s">
        <v>908</v>
      </c>
      <c r="F471">
        <v>1.308127795669719</v>
      </c>
    </row>
    <row r="472" spans="1:6">
      <c r="A472" t="s">
        <v>909</v>
      </c>
      <c r="B472" t="s">
        <v>389</v>
      </c>
      <c r="C472" s="1">
        <v>2.13161E-98</v>
      </c>
      <c r="D472" s="2">
        <v>0.55600000000000005</v>
      </c>
      <c r="F472">
        <v>1.3069631339163745</v>
      </c>
    </row>
    <row r="473" spans="1:6">
      <c r="A473" t="s">
        <v>910</v>
      </c>
      <c r="B473" t="s">
        <v>911</v>
      </c>
      <c r="C473">
        <v>0</v>
      </c>
      <c r="D473" s="2">
        <v>0.91</v>
      </c>
      <c r="E473" t="s">
        <v>912</v>
      </c>
      <c r="F473">
        <v>1.3049905199997176</v>
      </c>
    </row>
    <row r="474" spans="1:6">
      <c r="A474" t="s">
        <v>913</v>
      </c>
      <c r="B474" t="s">
        <v>914</v>
      </c>
      <c r="C474" s="1">
        <v>9.1494199999999993E-133</v>
      </c>
      <c r="D474" s="2">
        <v>0.71750000000000003</v>
      </c>
      <c r="F474">
        <v>1.3045107642964442</v>
      </c>
    </row>
    <row r="475" spans="1:6">
      <c r="A475" t="s">
        <v>915</v>
      </c>
      <c r="B475" t="s">
        <v>916</v>
      </c>
      <c r="C475">
        <v>0</v>
      </c>
      <c r="D475" s="2">
        <v>0.80249999999999999</v>
      </c>
      <c r="E475" t="s">
        <v>347</v>
      </c>
      <c r="F475">
        <v>1.3041399350008733</v>
      </c>
    </row>
    <row r="476" spans="1:6">
      <c r="A476" t="s">
        <v>917</v>
      </c>
      <c r="B476" t="s">
        <v>918</v>
      </c>
      <c r="C476">
        <v>0</v>
      </c>
      <c r="D476" s="2">
        <v>0.875</v>
      </c>
      <c r="E476" t="s">
        <v>27</v>
      </c>
      <c r="F476">
        <v>1.3041253790924101</v>
      </c>
    </row>
    <row r="477" spans="1:6">
      <c r="A477" t="s">
        <v>919</v>
      </c>
      <c r="B477" t="s">
        <v>451</v>
      </c>
      <c r="C477">
        <v>0</v>
      </c>
      <c r="D477" s="2">
        <v>0.95650000000000002</v>
      </c>
      <c r="E477" t="s">
        <v>452</v>
      </c>
      <c r="F477">
        <v>1.3039862782753455</v>
      </c>
    </row>
    <row r="478" spans="1:6">
      <c r="A478" t="s">
        <v>920</v>
      </c>
      <c r="B478" t="s">
        <v>921</v>
      </c>
      <c r="C478">
        <v>0</v>
      </c>
      <c r="D478" s="2">
        <v>0.73950000000000005</v>
      </c>
      <c r="E478" t="s">
        <v>382</v>
      </c>
      <c r="F478">
        <v>1.3015971822280581</v>
      </c>
    </row>
    <row r="479" spans="1:6">
      <c r="A479" t="s">
        <v>922</v>
      </c>
      <c r="B479" t="s">
        <v>923</v>
      </c>
      <c r="C479">
        <v>0</v>
      </c>
      <c r="D479" s="2">
        <v>0.8095</v>
      </c>
      <c r="F479">
        <v>1.3001543725887519</v>
      </c>
    </row>
    <row r="480" spans="1:6">
      <c r="A480" t="s">
        <v>924</v>
      </c>
      <c r="B480" t="s">
        <v>925</v>
      </c>
      <c r="C480" s="1">
        <v>2.8512399999999998E-35</v>
      </c>
      <c r="D480" s="2">
        <v>0.76729999999999998</v>
      </c>
      <c r="F480">
        <v>1.3000640942540405</v>
      </c>
    </row>
    <row r="481" spans="1:6">
      <c r="A481" t="s">
        <v>926</v>
      </c>
      <c r="B481" t="s">
        <v>927</v>
      </c>
      <c r="C481">
        <v>0</v>
      </c>
      <c r="D481" s="2">
        <v>0.91300000000000003</v>
      </c>
      <c r="E481" t="s">
        <v>928</v>
      </c>
      <c r="F481">
        <v>1.2988365605344021</v>
      </c>
    </row>
    <row r="482" spans="1:6">
      <c r="A482" t="s">
        <v>929</v>
      </c>
      <c r="B482" t="s">
        <v>930</v>
      </c>
      <c r="C482" s="1">
        <v>8.68084E-133</v>
      </c>
      <c r="D482" s="2">
        <v>0.81899999999999995</v>
      </c>
      <c r="E482" t="s">
        <v>27</v>
      </c>
      <c r="F482">
        <v>1.2985676318660051</v>
      </c>
    </row>
    <row r="483" spans="1:6">
      <c r="A483" t="s">
        <v>931</v>
      </c>
      <c r="B483" t="s">
        <v>932</v>
      </c>
      <c r="C483" s="1">
        <v>1.23648E-23</v>
      </c>
      <c r="D483" s="2">
        <v>0.87350000000000005</v>
      </c>
      <c r="E483" t="s">
        <v>452</v>
      </c>
      <c r="F483">
        <v>1.2983852850234088</v>
      </c>
    </row>
    <row r="484" spans="1:6">
      <c r="A484" t="s">
        <v>933</v>
      </c>
      <c r="B484" t="s">
        <v>927</v>
      </c>
      <c r="C484" s="1">
        <v>1.29534E-54</v>
      </c>
      <c r="D484" s="2">
        <v>0.68059999999999998</v>
      </c>
      <c r="E484" t="s">
        <v>200</v>
      </c>
      <c r="F484">
        <v>1.2979492135705488</v>
      </c>
    </row>
    <row r="485" spans="1:6">
      <c r="A485" t="s">
        <v>934</v>
      </c>
      <c r="B485" t="s">
        <v>935</v>
      </c>
      <c r="C485">
        <v>0</v>
      </c>
      <c r="D485" s="2">
        <v>0.9325</v>
      </c>
      <c r="E485" t="s">
        <v>27</v>
      </c>
      <c r="F485">
        <v>1.297941366671771</v>
      </c>
    </row>
    <row r="486" spans="1:6">
      <c r="A486" t="s">
        <v>936</v>
      </c>
      <c r="B486" t="s">
        <v>937</v>
      </c>
      <c r="C486" s="1">
        <v>1.0491799999999999E-59</v>
      </c>
      <c r="D486" s="2">
        <v>0.72599999999999998</v>
      </c>
      <c r="E486" t="s">
        <v>938</v>
      </c>
      <c r="F486">
        <v>1.297849957938269</v>
      </c>
    </row>
    <row r="487" spans="1:6">
      <c r="A487" t="s">
        <v>939</v>
      </c>
      <c r="B487" t="s">
        <v>258</v>
      </c>
      <c r="C487">
        <v>0</v>
      </c>
      <c r="D487" s="2">
        <v>0.70699999999999996</v>
      </c>
      <c r="E487" t="s">
        <v>27</v>
      </c>
      <c r="F487">
        <v>1.2977103907435845</v>
      </c>
    </row>
    <row r="488" spans="1:6">
      <c r="A488" t="s">
        <v>940</v>
      </c>
      <c r="B488" t="s">
        <v>941</v>
      </c>
      <c r="C488" s="1">
        <v>4.8950000000000001E-164</v>
      </c>
      <c r="D488" s="2">
        <v>0.82199999999999995</v>
      </c>
      <c r="E488" t="s">
        <v>27</v>
      </c>
      <c r="F488">
        <v>1.2967826751534233</v>
      </c>
    </row>
    <row r="489" spans="1:6">
      <c r="A489" t="s">
        <v>942</v>
      </c>
      <c r="B489" t="s">
        <v>943</v>
      </c>
      <c r="C489" s="1">
        <v>3.8976500000000002E-48</v>
      </c>
      <c r="D489" s="2">
        <v>0.95599999999999996</v>
      </c>
      <c r="F489">
        <v>1.2959072098791335</v>
      </c>
    </row>
    <row r="490" spans="1:6">
      <c r="A490" t="s">
        <v>944</v>
      </c>
      <c r="B490" t="s">
        <v>945</v>
      </c>
      <c r="C490" s="1">
        <v>3.6755600000000003E-77</v>
      </c>
      <c r="D490" s="2">
        <v>0.76649999999999996</v>
      </c>
      <c r="F490">
        <v>1.295610900040133</v>
      </c>
    </row>
    <row r="491" spans="1:6">
      <c r="A491" t="s">
        <v>946</v>
      </c>
      <c r="B491" t="s">
        <v>947</v>
      </c>
      <c r="C491" s="1">
        <v>2.7253299999999999E-8</v>
      </c>
      <c r="D491" s="2">
        <v>0.755</v>
      </c>
      <c r="E491" t="s">
        <v>27</v>
      </c>
      <c r="F491">
        <v>1.2936868791860741</v>
      </c>
    </row>
    <row r="492" spans="1:6">
      <c r="A492" t="s">
        <v>948</v>
      </c>
      <c r="B492" t="s">
        <v>789</v>
      </c>
      <c r="C492">
        <v>0</v>
      </c>
      <c r="D492" s="2">
        <v>0.87350000000000005</v>
      </c>
      <c r="E492" t="s">
        <v>27</v>
      </c>
      <c r="F492">
        <v>1.293284793385213</v>
      </c>
    </row>
    <row r="493" spans="1:6">
      <c r="A493" t="s">
        <v>949</v>
      </c>
      <c r="B493" t="s">
        <v>469</v>
      </c>
      <c r="C493" s="1">
        <v>5.2248799999999996E-7</v>
      </c>
      <c r="D493" s="2">
        <v>0.65</v>
      </c>
      <c r="F493">
        <v>1.2926880101164853</v>
      </c>
    </row>
    <row r="494" spans="1:6">
      <c r="A494" t="s">
        <v>950</v>
      </c>
      <c r="B494" t="s">
        <v>951</v>
      </c>
      <c r="C494">
        <v>0</v>
      </c>
      <c r="D494" s="2">
        <v>0.73150000000000004</v>
      </c>
      <c r="E494" t="s">
        <v>27</v>
      </c>
      <c r="F494">
        <v>1.2924817152283155</v>
      </c>
    </row>
    <row r="495" spans="1:6">
      <c r="A495" t="s">
        <v>952</v>
      </c>
      <c r="B495" t="s">
        <v>953</v>
      </c>
      <c r="C495" s="1">
        <v>1.36897E-108</v>
      </c>
      <c r="D495" s="2">
        <v>0.76600000000000001</v>
      </c>
      <c r="F495">
        <v>1.2916313161022013</v>
      </c>
    </row>
    <row r="496" spans="1:6">
      <c r="A496" t="s">
        <v>954</v>
      </c>
      <c r="B496" t="s">
        <v>955</v>
      </c>
      <c r="C496" s="1">
        <v>4.9838299999999999E-173</v>
      </c>
      <c r="D496" s="2">
        <v>0.77300000000000002</v>
      </c>
      <c r="F496">
        <v>1.2900781331918316</v>
      </c>
    </row>
    <row r="497" spans="1:6">
      <c r="A497" t="s">
        <v>956</v>
      </c>
      <c r="B497" t="s">
        <v>368</v>
      </c>
      <c r="C497">
        <v>0</v>
      </c>
      <c r="D497" s="2">
        <v>0.85250000000000004</v>
      </c>
      <c r="E497" t="s">
        <v>27</v>
      </c>
      <c r="F497">
        <v>1.2897446166604027</v>
      </c>
    </row>
    <row r="498" spans="1:6">
      <c r="A498" t="s">
        <v>957</v>
      </c>
      <c r="B498" t="s">
        <v>958</v>
      </c>
      <c r="C498" s="1">
        <v>7.2701100000000003E-116</v>
      </c>
      <c r="D498" s="2">
        <v>0.69599999999999995</v>
      </c>
      <c r="E498" t="s">
        <v>27</v>
      </c>
      <c r="F498">
        <v>1.289694056780424</v>
      </c>
    </row>
    <row r="499" spans="1:6">
      <c r="A499" t="s">
        <v>959</v>
      </c>
      <c r="B499" t="s">
        <v>960</v>
      </c>
      <c r="C499">
        <v>0</v>
      </c>
      <c r="D499" s="2">
        <v>0.91749999999999998</v>
      </c>
      <c r="E499" t="s">
        <v>961</v>
      </c>
      <c r="F499">
        <v>1.2896654647927053</v>
      </c>
    </row>
    <row r="500" spans="1:6">
      <c r="A500" t="s">
        <v>962</v>
      </c>
      <c r="B500" t="s">
        <v>963</v>
      </c>
      <c r="C500">
        <v>0</v>
      </c>
      <c r="D500" s="2">
        <v>0.90549999999999997</v>
      </c>
      <c r="E500" t="s">
        <v>964</v>
      </c>
      <c r="F500">
        <v>1.289586572059062</v>
      </c>
    </row>
    <row r="501" spans="1:6">
      <c r="A501" t="s">
        <v>965</v>
      </c>
      <c r="B501" t="s">
        <v>966</v>
      </c>
      <c r="C501">
        <v>0</v>
      </c>
      <c r="D501" s="2">
        <v>0.83250000000000002</v>
      </c>
      <c r="E501" t="s">
        <v>27</v>
      </c>
      <c r="F501">
        <v>1.2889843900271145</v>
      </c>
    </row>
    <row r="502" spans="1:6">
      <c r="A502" t="s">
        <v>967</v>
      </c>
      <c r="B502" t="s">
        <v>968</v>
      </c>
      <c r="C502">
        <v>0</v>
      </c>
      <c r="D502" s="2">
        <v>0.78549999999999998</v>
      </c>
      <c r="E502" t="s">
        <v>27</v>
      </c>
      <c r="F502">
        <v>1.2886069740352548</v>
      </c>
    </row>
    <row r="503" spans="1:6">
      <c r="A503" t="s">
        <v>969</v>
      </c>
      <c r="B503" t="s">
        <v>970</v>
      </c>
      <c r="C503">
        <v>0</v>
      </c>
      <c r="D503" s="2">
        <v>0.6</v>
      </c>
      <c r="E503" t="s">
        <v>27</v>
      </c>
      <c r="F503">
        <v>1.2882204623425157</v>
      </c>
    </row>
    <row r="504" spans="1:6">
      <c r="A504" t="s">
        <v>971</v>
      </c>
      <c r="B504" t="s">
        <v>972</v>
      </c>
      <c r="C504" s="1">
        <v>1.7424299999999999E-104</v>
      </c>
      <c r="D504" s="2">
        <v>0.65700000000000003</v>
      </c>
      <c r="E504" t="s">
        <v>27</v>
      </c>
      <c r="F504">
        <v>1.2873193369426401</v>
      </c>
    </row>
    <row r="505" spans="1:6">
      <c r="A505" t="s">
        <v>973</v>
      </c>
      <c r="B505" t="s">
        <v>225</v>
      </c>
      <c r="C505" s="1">
        <v>4.4171099999999997E-30</v>
      </c>
      <c r="D505" s="2">
        <v>0.74460000000000004</v>
      </c>
      <c r="E505" t="s">
        <v>27</v>
      </c>
      <c r="F505">
        <v>1.2863252491456494</v>
      </c>
    </row>
    <row r="506" spans="1:6">
      <c r="A506" t="s">
        <v>974</v>
      </c>
      <c r="B506" t="s">
        <v>699</v>
      </c>
      <c r="C506" s="1">
        <v>1.4108400000000001E-15</v>
      </c>
      <c r="D506" s="2">
        <v>0.74350000000000005</v>
      </c>
      <c r="E506" t="s">
        <v>27</v>
      </c>
      <c r="F506">
        <v>1.2862298946924438</v>
      </c>
    </row>
    <row r="507" spans="1:6">
      <c r="A507" t="s">
        <v>975</v>
      </c>
      <c r="B507" t="s">
        <v>976</v>
      </c>
      <c r="C507">
        <v>0</v>
      </c>
      <c r="D507" s="2">
        <v>0.81100000000000005</v>
      </c>
      <c r="E507" t="s">
        <v>27</v>
      </c>
      <c r="F507">
        <v>1.2856585659530759</v>
      </c>
    </row>
    <row r="508" spans="1:6">
      <c r="A508" t="s">
        <v>977</v>
      </c>
      <c r="B508" t="s">
        <v>1</v>
      </c>
      <c r="F508">
        <v>1.2855020980395144</v>
      </c>
    </row>
    <row r="509" spans="1:6">
      <c r="A509" t="s">
        <v>978</v>
      </c>
      <c r="B509" t="s">
        <v>979</v>
      </c>
      <c r="C509">
        <v>0</v>
      </c>
      <c r="D509" s="2">
        <v>0.68149999999999999</v>
      </c>
      <c r="F509">
        <v>1.2852599977762129</v>
      </c>
    </row>
    <row r="510" spans="1:6">
      <c r="A510" t="s">
        <v>980</v>
      </c>
      <c r="B510" t="s">
        <v>981</v>
      </c>
      <c r="C510" s="1">
        <v>1.44664E-21</v>
      </c>
      <c r="D510" s="2">
        <v>0.95</v>
      </c>
      <c r="F510">
        <v>1.2850829163331969</v>
      </c>
    </row>
    <row r="511" spans="1:6">
      <c r="A511" t="s">
        <v>982</v>
      </c>
      <c r="B511" t="s">
        <v>983</v>
      </c>
      <c r="C511" s="1">
        <v>4.4935199999999998E-138</v>
      </c>
      <c r="D511" s="2">
        <v>0.82599999999999996</v>
      </c>
      <c r="F511">
        <v>1.2847087666638064</v>
      </c>
    </row>
    <row r="512" spans="1:6">
      <c r="A512" t="s">
        <v>984</v>
      </c>
      <c r="B512" t="s">
        <v>985</v>
      </c>
      <c r="C512">
        <v>0</v>
      </c>
      <c r="D512" s="2">
        <v>0.88949999999999996</v>
      </c>
      <c r="E512" t="s">
        <v>46</v>
      </c>
      <c r="F512">
        <v>1.2844761436607584</v>
      </c>
    </row>
    <row r="513" spans="1:6">
      <c r="A513" t="s">
        <v>986</v>
      </c>
      <c r="B513" t="s">
        <v>987</v>
      </c>
      <c r="C513" s="1">
        <v>8.8369000000000006E-158</v>
      </c>
      <c r="D513" s="2">
        <v>0.80149999999999999</v>
      </c>
      <c r="F513">
        <v>1.2842071110827851</v>
      </c>
    </row>
    <row r="514" spans="1:6">
      <c r="A514" t="s">
        <v>988</v>
      </c>
      <c r="B514" t="s">
        <v>246</v>
      </c>
      <c r="C514" s="1">
        <v>1.7651699999999999E-149</v>
      </c>
      <c r="D514" s="2">
        <v>0.93200000000000005</v>
      </c>
      <c r="E514" t="s">
        <v>27</v>
      </c>
      <c r="F514">
        <v>1.2839450830659247</v>
      </c>
    </row>
    <row r="515" spans="1:6">
      <c r="A515" t="s">
        <v>989</v>
      </c>
      <c r="B515" t="s">
        <v>990</v>
      </c>
      <c r="C515" s="1">
        <v>2.12738E-44</v>
      </c>
      <c r="D515" s="2">
        <v>0.90500000000000003</v>
      </c>
      <c r="F515">
        <v>1.2835626673260105</v>
      </c>
    </row>
    <row r="516" spans="1:6">
      <c r="A516" t="s">
        <v>991</v>
      </c>
      <c r="B516" t="s">
        <v>992</v>
      </c>
      <c r="C516" s="1">
        <v>1.42806E-21</v>
      </c>
      <c r="D516" s="2">
        <v>0.82</v>
      </c>
      <c r="E516" t="s">
        <v>993</v>
      </c>
      <c r="F516">
        <v>1.2827535178252332</v>
      </c>
    </row>
    <row r="517" spans="1:6">
      <c r="A517" t="s">
        <v>994</v>
      </c>
      <c r="B517" t="s">
        <v>995</v>
      </c>
      <c r="C517" s="1">
        <v>8.8725399999999993E-25</v>
      </c>
      <c r="D517" s="2">
        <v>0.95</v>
      </c>
      <c r="F517">
        <v>1.282331149266738</v>
      </c>
    </row>
    <row r="518" spans="1:6">
      <c r="A518" t="s">
        <v>996</v>
      </c>
      <c r="B518" t="s">
        <v>997</v>
      </c>
      <c r="C518" s="1">
        <v>3.2461800000000001E-62</v>
      </c>
      <c r="D518" s="2">
        <v>0.96550000000000002</v>
      </c>
      <c r="E518" t="s">
        <v>998</v>
      </c>
      <c r="F518">
        <v>1.2819087949179124</v>
      </c>
    </row>
    <row r="519" spans="1:6">
      <c r="A519" t="s">
        <v>999</v>
      </c>
      <c r="B519" t="s">
        <v>162</v>
      </c>
      <c r="C519" s="1">
        <v>2.17383E-27</v>
      </c>
      <c r="D519" s="2">
        <v>0.63500000000000001</v>
      </c>
      <c r="F519">
        <v>1.2817959773108099</v>
      </c>
    </row>
    <row r="520" spans="1:6">
      <c r="A520" t="s">
        <v>1000</v>
      </c>
      <c r="B520" t="s">
        <v>1001</v>
      </c>
      <c r="C520" s="1">
        <v>6.2690700000000003E-63</v>
      </c>
      <c r="D520" s="2">
        <v>0.76800000000000002</v>
      </c>
      <c r="E520" t="s">
        <v>347</v>
      </c>
      <c r="F520">
        <v>1.2817890102196643</v>
      </c>
    </row>
    <row r="521" spans="1:6">
      <c r="A521" t="s">
        <v>1002</v>
      </c>
      <c r="B521" t="s">
        <v>1003</v>
      </c>
      <c r="C521" s="1">
        <v>5.36119E-44</v>
      </c>
      <c r="D521" s="2">
        <v>1</v>
      </c>
      <c r="F521">
        <v>1.2817836584540201</v>
      </c>
    </row>
    <row r="522" spans="1:6">
      <c r="A522" t="s">
        <v>1004</v>
      </c>
      <c r="B522" t="s">
        <v>246</v>
      </c>
      <c r="C522" s="1">
        <v>1.7651699999999999E-149</v>
      </c>
      <c r="D522" s="2">
        <v>0.93200000000000005</v>
      </c>
      <c r="E522" t="s">
        <v>27</v>
      </c>
      <c r="F522">
        <v>1.2816753338101432</v>
      </c>
    </row>
    <row r="523" spans="1:6">
      <c r="A523" t="s">
        <v>1005</v>
      </c>
      <c r="B523" t="s">
        <v>1006</v>
      </c>
      <c r="C523" s="1">
        <v>9.1328800000000006E-40</v>
      </c>
      <c r="D523" s="2">
        <v>1</v>
      </c>
      <c r="F523">
        <v>1.2815299650396355</v>
      </c>
    </row>
    <row r="524" spans="1:6">
      <c r="A524" t="s">
        <v>1007</v>
      </c>
      <c r="B524" t="s">
        <v>420</v>
      </c>
      <c r="C524" s="1">
        <v>1.67846E-36</v>
      </c>
      <c r="D524" s="2">
        <v>0.84750000000000003</v>
      </c>
      <c r="E524" t="s">
        <v>27</v>
      </c>
      <c r="F524">
        <v>1.2812794394603362</v>
      </c>
    </row>
    <row r="525" spans="1:6">
      <c r="A525" t="s">
        <v>1008</v>
      </c>
      <c r="B525" t="s">
        <v>1009</v>
      </c>
      <c r="C525" s="1">
        <v>7.2084800000000002E-25</v>
      </c>
      <c r="D525" s="2">
        <v>0.92</v>
      </c>
      <c r="F525">
        <v>1.2808894276887595</v>
      </c>
    </row>
    <row r="526" spans="1:6">
      <c r="A526" t="s">
        <v>1010</v>
      </c>
      <c r="B526" t="s">
        <v>1</v>
      </c>
      <c r="F526">
        <v>1.2798875578233686</v>
      </c>
    </row>
    <row r="527" spans="1:6">
      <c r="A527" t="s">
        <v>1011</v>
      </c>
      <c r="B527" t="s">
        <v>1012</v>
      </c>
      <c r="C527" s="1">
        <v>3.13096E-51</v>
      </c>
      <c r="D527" s="2">
        <v>0.9365</v>
      </c>
      <c r="F527">
        <v>1.279884895744007</v>
      </c>
    </row>
    <row r="528" spans="1:6">
      <c r="A528" t="s">
        <v>1013</v>
      </c>
      <c r="B528" t="s">
        <v>1014</v>
      </c>
      <c r="C528">
        <v>0</v>
      </c>
      <c r="D528" s="2">
        <v>0.77700000000000002</v>
      </c>
      <c r="E528" t="s">
        <v>27</v>
      </c>
      <c r="F528">
        <v>1.2795801038910968</v>
      </c>
    </row>
    <row r="529" spans="1:6">
      <c r="A529" t="s">
        <v>1015</v>
      </c>
      <c r="B529" t="s">
        <v>1016</v>
      </c>
      <c r="C529">
        <v>0</v>
      </c>
      <c r="D529" s="2">
        <v>0.874</v>
      </c>
      <c r="E529" t="s">
        <v>27</v>
      </c>
      <c r="F529">
        <v>1.2789719024640045</v>
      </c>
    </row>
    <row r="530" spans="1:6">
      <c r="A530" t="s">
        <v>1017</v>
      </c>
      <c r="B530" t="s">
        <v>1018</v>
      </c>
      <c r="C530">
        <v>0</v>
      </c>
      <c r="D530" s="2">
        <v>0.96899999999999997</v>
      </c>
      <c r="E530" t="s">
        <v>27</v>
      </c>
      <c r="F530">
        <v>1.2783688216582454</v>
      </c>
    </row>
    <row r="531" spans="1:6">
      <c r="A531" t="s">
        <v>1019</v>
      </c>
      <c r="B531" t="s">
        <v>1020</v>
      </c>
      <c r="C531" s="1">
        <v>2.7271799999999999E-15</v>
      </c>
      <c r="D531" s="2">
        <v>0.876</v>
      </c>
      <c r="F531">
        <v>1.2779727042828832</v>
      </c>
    </row>
    <row r="532" spans="1:6">
      <c r="A532" t="s">
        <v>1021</v>
      </c>
      <c r="B532" t="s">
        <v>1</v>
      </c>
      <c r="F532">
        <v>1.2777389331631821</v>
      </c>
    </row>
    <row r="533" spans="1:6">
      <c r="A533" t="s">
        <v>1022</v>
      </c>
      <c r="B533" t="s">
        <v>640</v>
      </c>
      <c r="C533" s="1">
        <v>6.1853999999999999E-41</v>
      </c>
      <c r="D533" s="2">
        <v>0.54310000000000003</v>
      </c>
      <c r="E533" t="s">
        <v>27</v>
      </c>
      <c r="F533">
        <v>1.2770225045990724</v>
      </c>
    </row>
    <row r="534" spans="1:6">
      <c r="A534" t="s">
        <v>1023</v>
      </c>
      <c r="B534" t="s">
        <v>1024</v>
      </c>
      <c r="C534" s="1">
        <v>1.23523E-45</v>
      </c>
      <c r="D534" s="2">
        <v>1</v>
      </c>
      <c r="F534">
        <v>1.2766089590841834</v>
      </c>
    </row>
    <row r="535" spans="1:6">
      <c r="A535" t="s">
        <v>1025</v>
      </c>
      <c r="B535" t="s">
        <v>1026</v>
      </c>
      <c r="C535">
        <v>0</v>
      </c>
      <c r="D535" s="2">
        <v>0.88749999999999996</v>
      </c>
      <c r="E535" t="s">
        <v>124</v>
      </c>
      <c r="F535">
        <v>1.2762834209238887</v>
      </c>
    </row>
    <row r="536" spans="1:6">
      <c r="A536" t="s">
        <v>1027</v>
      </c>
      <c r="B536" t="s">
        <v>1028</v>
      </c>
      <c r="C536" s="1">
        <v>1.1095E-32</v>
      </c>
      <c r="D536" s="2">
        <v>0.71750000000000003</v>
      </c>
      <c r="E536" t="s">
        <v>27</v>
      </c>
      <c r="F536">
        <v>1.27621844301257</v>
      </c>
    </row>
    <row r="537" spans="1:6">
      <c r="A537" t="s">
        <v>1029</v>
      </c>
      <c r="B537" t="s">
        <v>1030</v>
      </c>
      <c r="C537">
        <v>0</v>
      </c>
      <c r="D537" s="2">
        <v>0.84750000000000003</v>
      </c>
      <c r="E537" t="s">
        <v>27</v>
      </c>
      <c r="F537">
        <v>1.2755555237682716</v>
      </c>
    </row>
    <row r="538" spans="1:6">
      <c r="A538" t="s">
        <v>1031</v>
      </c>
      <c r="B538" t="s">
        <v>1032</v>
      </c>
      <c r="C538" s="1">
        <v>2.3219700000000001E-10</v>
      </c>
      <c r="D538" s="2">
        <v>0.92500000000000004</v>
      </c>
      <c r="E538" t="s">
        <v>27</v>
      </c>
      <c r="F538">
        <v>1.2741153786841397</v>
      </c>
    </row>
    <row r="539" spans="1:6">
      <c r="A539" t="s">
        <v>1033</v>
      </c>
      <c r="B539" t="s">
        <v>1034</v>
      </c>
      <c r="C539" s="1">
        <v>7.22039E-74</v>
      </c>
      <c r="D539" s="2">
        <v>0.63529999999999998</v>
      </c>
      <c r="F539">
        <v>1.2739847532909596</v>
      </c>
    </row>
    <row r="540" spans="1:6">
      <c r="A540" t="s">
        <v>1035</v>
      </c>
      <c r="B540" t="s">
        <v>554</v>
      </c>
      <c r="C540" s="1">
        <v>2.0084800000000002E-118</v>
      </c>
      <c r="D540" s="2">
        <v>0.88500000000000001</v>
      </c>
      <c r="E540" t="s">
        <v>555</v>
      </c>
      <c r="F540">
        <v>1.273446629258939</v>
      </c>
    </row>
    <row r="541" spans="1:6">
      <c r="A541" t="s">
        <v>1036</v>
      </c>
      <c r="B541" t="s">
        <v>1037</v>
      </c>
      <c r="C541">
        <v>0</v>
      </c>
      <c r="D541" s="2">
        <v>0.97250000000000003</v>
      </c>
      <c r="E541" t="s">
        <v>1038</v>
      </c>
      <c r="F541">
        <v>1.2733771471408375</v>
      </c>
    </row>
    <row r="542" spans="1:6">
      <c r="A542" t="s">
        <v>1039</v>
      </c>
      <c r="B542" t="s">
        <v>1040</v>
      </c>
      <c r="C542" s="1">
        <v>1.4318899999999999E-61</v>
      </c>
      <c r="D542" s="2">
        <v>0.76900000000000002</v>
      </c>
      <c r="F542">
        <v>1.2733719305135729</v>
      </c>
    </row>
    <row r="543" spans="1:6">
      <c r="A543" t="s">
        <v>1041</v>
      </c>
      <c r="B543" t="s">
        <v>1042</v>
      </c>
      <c r="C543" s="1">
        <v>3.63905E-142</v>
      </c>
      <c r="D543" s="2">
        <v>0.87450000000000006</v>
      </c>
      <c r="E543" t="s">
        <v>1043</v>
      </c>
      <c r="F543">
        <v>1.273206608126991</v>
      </c>
    </row>
    <row r="544" spans="1:6">
      <c r="A544" t="s">
        <v>1044</v>
      </c>
      <c r="B544" t="s">
        <v>446</v>
      </c>
      <c r="C544" s="1">
        <v>6.3596500000000004E-135</v>
      </c>
      <c r="D544" s="2">
        <v>0.49199999999999999</v>
      </c>
      <c r="E544" t="s">
        <v>140</v>
      </c>
      <c r="F544">
        <v>1.2712640377604518</v>
      </c>
    </row>
    <row r="545" spans="1:6">
      <c r="A545" t="s">
        <v>1045</v>
      </c>
      <c r="B545" t="s">
        <v>1046</v>
      </c>
      <c r="C545">
        <v>0</v>
      </c>
      <c r="D545" s="2">
        <v>0.84950000000000003</v>
      </c>
      <c r="F545">
        <v>1.2695196917525013</v>
      </c>
    </row>
    <row r="546" spans="1:6">
      <c r="A546" t="s">
        <v>1047</v>
      </c>
      <c r="B546" t="s">
        <v>1048</v>
      </c>
      <c r="C546" s="1">
        <v>2.5841199999999999E-96</v>
      </c>
      <c r="D546" s="2">
        <v>0.84399999999999997</v>
      </c>
      <c r="E546" t="s">
        <v>27</v>
      </c>
      <c r="F546">
        <v>1.2693189833019285</v>
      </c>
    </row>
    <row r="547" spans="1:6">
      <c r="A547" t="s">
        <v>1049</v>
      </c>
      <c r="B547" t="s">
        <v>1050</v>
      </c>
      <c r="C547">
        <v>0</v>
      </c>
      <c r="D547" s="2">
        <v>0.97750000000000004</v>
      </c>
      <c r="E547" t="s">
        <v>452</v>
      </c>
      <c r="F547">
        <v>1.2682737870067911</v>
      </c>
    </row>
    <row r="548" spans="1:6">
      <c r="A548" t="s">
        <v>1051</v>
      </c>
      <c r="B548" t="s">
        <v>1052</v>
      </c>
      <c r="C548">
        <v>0</v>
      </c>
      <c r="D548" s="2">
        <v>0.70199999999999996</v>
      </c>
      <c r="F548">
        <v>1.2679861087233093</v>
      </c>
    </row>
    <row r="549" spans="1:6">
      <c r="A549" t="s">
        <v>1053</v>
      </c>
      <c r="B549" t="s">
        <v>649</v>
      </c>
      <c r="C549" s="1">
        <v>4.04926E-26</v>
      </c>
      <c r="D549" s="2">
        <v>0.90300000000000002</v>
      </c>
      <c r="E549" t="s">
        <v>650</v>
      </c>
      <c r="F549">
        <v>1.2677962061143959</v>
      </c>
    </row>
    <row r="550" spans="1:6">
      <c r="A550" t="s">
        <v>1054</v>
      </c>
      <c r="B550" t="s">
        <v>687</v>
      </c>
      <c r="C550">
        <v>0</v>
      </c>
      <c r="D550" s="2">
        <v>0.84499999999999997</v>
      </c>
      <c r="E550" t="s">
        <v>106</v>
      </c>
      <c r="F550">
        <v>1.2662210449149283</v>
      </c>
    </row>
    <row r="551" spans="1:6">
      <c r="A551" t="s">
        <v>1055</v>
      </c>
      <c r="B551" t="s">
        <v>1056</v>
      </c>
      <c r="C551" s="1">
        <v>4.7294600000000001E-15</v>
      </c>
      <c r="D551" s="2">
        <v>0.88149999999999995</v>
      </c>
      <c r="E551" t="s">
        <v>27</v>
      </c>
      <c r="F551">
        <v>1.2658020080505514</v>
      </c>
    </row>
    <row r="552" spans="1:6">
      <c r="A552" t="s">
        <v>1057</v>
      </c>
      <c r="B552" t="s">
        <v>1058</v>
      </c>
      <c r="C552">
        <v>0</v>
      </c>
      <c r="D552" s="2">
        <v>0.84450000000000003</v>
      </c>
      <c r="E552" t="s">
        <v>382</v>
      </c>
      <c r="F552">
        <v>1.2654462427839268</v>
      </c>
    </row>
    <row r="553" spans="1:6">
      <c r="A553" t="s">
        <v>1059</v>
      </c>
      <c r="B553" t="s">
        <v>1060</v>
      </c>
      <c r="C553">
        <v>0</v>
      </c>
      <c r="D553" s="2">
        <v>0.85650000000000004</v>
      </c>
      <c r="E553" t="s">
        <v>1061</v>
      </c>
      <c r="F553">
        <v>1.2654121832290128</v>
      </c>
    </row>
    <row r="554" spans="1:6">
      <c r="A554" t="s">
        <v>1062</v>
      </c>
      <c r="B554" t="s">
        <v>717</v>
      </c>
      <c r="C554">
        <v>0</v>
      </c>
      <c r="D554" s="2">
        <v>0.67049999999999998</v>
      </c>
      <c r="E554" t="s">
        <v>27</v>
      </c>
      <c r="F554">
        <v>1.2649991287125217</v>
      </c>
    </row>
    <row r="555" spans="1:6">
      <c r="A555" t="s">
        <v>1063</v>
      </c>
      <c r="B555" t="s">
        <v>1064</v>
      </c>
      <c r="C555">
        <v>0</v>
      </c>
      <c r="D555" s="2">
        <v>0.63500000000000001</v>
      </c>
      <c r="E555" t="s">
        <v>27</v>
      </c>
      <c r="F555">
        <v>1.2645724887495999</v>
      </c>
    </row>
    <row r="556" spans="1:6">
      <c r="A556" t="s">
        <v>1065</v>
      </c>
      <c r="B556" t="s">
        <v>1066</v>
      </c>
      <c r="C556">
        <v>0</v>
      </c>
      <c r="D556" s="2">
        <v>0.92049999999999998</v>
      </c>
      <c r="E556" t="s">
        <v>1067</v>
      </c>
      <c r="F556">
        <v>1.2637585914660088</v>
      </c>
    </row>
    <row r="557" spans="1:6">
      <c r="A557" t="s">
        <v>1068</v>
      </c>
      <c r="B557" t="s">
        <v>1069</v>
      </c>
      <c r="C557">
        <v>0</v>
      </c>
      <c r="D557" s="2">
        <v>0.73450000000000004</v>
      </c>
      <c r="F557">
        <v>1.2631640617191588</v>
      </c>
    </row>
    <row r="558" spans="1:6">
      <c r="A558" t="s">
        <v>1070</v>
      </c>
      <c r="B558" t="s">
        <v>1071</v>
      </c>
      <c r="C558">
        <v>0</v>
      </c>
      <c r="D558" s="2">
        <v>0.82199999999999995</v>
      </c>
      <c r="E558" t="s">
        <v>1072</v>
      </c>
      <c r="F558">
        <v>1.2629743880993383</v>
      </c>
    </row>
    <row r="559" spans="1:6">
      <c r="A559" t="s">
        <v>1073</v>
      </c>
      <c r="B559" t="s">
        <v>1074</v>
      </c>
      <c r="C559" s="1">
        <v>2.1932000000000001E-139</v>
      </c>
      <c r="D559" s="2">
        <v>0.73899999999999999</v>
      </c>
      <c r="E559" t="s">
        <v>27</v>
      </c>
      <c r="F559">
        <v>1.2629656543091101</v>
      </c>
    </row>
    <row r="560" spans="1:6">
      <c r="A560" t="s">
        <v>1075</v>
      </c>
      <c r="B560" t="s">
        <v>925</v>
      </c>
      <c r="C560" s="1">
        <v>4.9160400000000003E-66</v>
      </c>
      <c r="D560" s="2">
        <v>0.78469999999999995</v>
      </c>
      <c r="F560">
        <v>1.2614909645154537</v>
      </c>
    </row>
    <row r="561" spans="1:6">
      <c r="A561" t="s">
        <v>1076</v>
      </c>
      <c r="B561" t="s">
        <v>83</v>
      </c>
      <c r="C561">
        <v>0</v>
      </c>
      <c r="D561" s="2">
        <v>0.68500000000000005</v>
      </c>
      <c r="F561">
        <v>1.2613793147564714</v>
      </c>
    </row>
    <row r="562" spans="1:6">
      <c r="A562" t="s">
        <v>1077</v>
      </c>
      <c r="B562" t="s">
        <v>85</v>
      </c>
      <c r="C562" s="1">
        <v>1.07772E-41</v>
      </c>
      <c r="D562" s="2">
        <v>0.76449999999999996</v>
      </c>
      <c r="E562" t="s">
        <v>27</v>
      </c>
      <c r="F562">
        <v>1.2608447675928474</v>
      </c>
    </row>
    <row r="563" spans="1:6">
      <c r="A563" t="s">
        <v>1078</v>
      </c>
      <c r="B563" t="s">
        <v>1079</v>
      </c>
      <c r="C563" s="1">
        <v>3.0336100000000001E-61</v>
      </c>
      <c r="D563" s="2">
        <v>0.75449999999999995</v>
      </c>
      <c r="E563" t="s">
        <v>27</v>
      </c>
      <c r="F563">
        <v>1.2607498518995768</v>
      </c>
    </row>
    <row r="564" spans="1:6">
      <c r="A564" t="s">
        <v>1080</v>
      </c>
      <c r="B564" t="s">
        <v>1081</v>
      </c>
      <c r="C564">
        <v>0</v>
      </c>
      <c r="D564" s="2">
        <v>0.752</v>
      </c>
      <c r="E564" t="s">
        <v>27</v>
      </c>
      <c r="F564">
        <v>1.2607052302929374</v>
      </c>
    </row>
    <row r="565" spans="1:6">
      <c r="A565" t="s">
        <v>1082</v>
      </c>
      <c r="B565" t="s">
        <v>1083</v>
      </c>
      <c r="C565">
        <v>0</v>
      </c>
      <c r="D565" s="2">
        <v>0.67949999999999999</v>
      </c>
      <c r="F565">
        <v>1.2605932521422643</v>
      </c>
    </row>
    <row r="566" spans="1:6">
      <c r="A566" t="s">
        <v>1084</v>
      </c>
      <c r="B566" t="s">
        <v>1083</v>
      </c>
      <c r="C566">
        <v>0</v>
      </c>
      <c r="D566" s="2">
        <v>0.64549999999999996</v>
      </c>
      <c r="F566">
        <v>1.2605932521422643</v>
      </c>
    </row>
    <row r="567" spans="1:6">
      <c r="A567" t="s">
        <v>1085</v>
      </c>
      <c r="B567" t="s">
        <v>409</v>
      </c>
      <c r="C567" s="1">
        <v>1.3072400000000001E-70</v>
      </c>
      <c r="D567" s="2">
        <v>0.72950000000000004</v>
      </c>
      <c r="E567" t="s">
        <v>234</v>
      </c>
      <c r="F567">
        <v>1.2604827180549836</v>
      </c>
    </row>
    <row r="568" spans="1:6">
      <c r="A568" t="s">
        <v>1086</v>
      </c>
      <c r="B568" t="s">
        <v>1087</v>
      </c>
      <c r="C568">
        <v>0</v>
      </c>
      <c r="D568" s="2">
        <v>0.78500000000000003</v>
      </c>
      <c r="E568" t="s">
        <v>1088</v>
      </c>
      <c r="F568">
        <v>1.2601754809300598</v>
      </c>
    </row>
    <row r="569" spans="1:6">
      <c r="A569" t="s">
        <v>1089</v>
      </c>
      <c r="B569" t="s">
        <v>914</v>
      </c>
      <c r="C569" s="1">
        <v>4.9988500000000002E-141</v>
      </c>
      <c r="D569" s="2">
        <v>0.88449999999999995</v>
      </c>
      <c r="E569" t="s">
        <v>27</v>
      </c>
      <c r="F569">
        <v>1.2599909017716273</v>
      </c>
    </row>
    <row r="570" spans="1:6">
      <c r="A570" t="s">
        <v>1090</v>
      </c>
      <c r="B570" t="s">
        <v>1</v>
      </c>
      <c r="F570">
        <v>1.25996687166257</v>
      </c>
    </row>
    <row r="571" spans="1:6">
      <c r="A571" t="s">
        <v>1091</v>
      </c>
      <c r="B571" t="s">
        <v>815</v>
      </c>
      <c r="C571" s="1">
        <v>1.6015599999999999E-37</v>
      </c>
      <c r="D571" s="2">
        <v>0.61050000000000004</v>
      </c>
      <c r="E571" t="s">
        <v>27</v>
      </c>
      <c r="F571">
        <v>1.2595997967129764</v>
      </c>
    </row>
    <row r="572" spans="1:6">
      <c r="A572" t="s">
        <v>1092</v>
      </c>
      <c r="B572" t="s">
        <v>1093</v>
      </c>
      <c r="C572" s="1">
        <v>1.6448299999999999E-125</v>
      </c>
      <c r="D572" s="2">
        <v>0.95799999999999996</v>
      </c>
      <c r="F572">
        <v>1.2588701607166541</v>
      </c>
    </row>
    <row r="573" spans="1:6">
      <c r="A573" t="s">
        <v>1094</v>
      </c>
      <c r="B573" t="s">
        <v>1095</v>
      </c>
      <c r="C573">
        <v>0</v>
      </c>
      <c r="D573" s="2">
        <v>0.85650000000000004</v>
      </c>
      <c r="F573">
        <v>1.2578619705150693</v>
      </c>
    </row>
    <row r="574" spans="1:6">
      <c r="A574" t="s">
        <v>1096</v>
      </c>
      <c r="B574" t="s">
        <v>1097</v>
      </c>
      <c r="C574">
        <v>0</v>
      </c>
      <c r="D574" s="2">
        <v>0.83150000000000002</v>
      </c>
      <c r="E574" t="s">
        <v>120</v>
      </c>
      <c r="F574">
        <v>1.2578063677739952</v>
      </c>
    </row>
    <row r="575" spans="1:6">
      <c r="A575" t="s">
        <v>1098</v>
      </c>
      <c r="B575" t="s">
        <v>1099</v>
      </c>
      <c r="C575">
        <v>0</v>
      </c>
      <c r="D575" s="2">
        <v>0.93400000000000005</v>
      </c>
      <c r="E575" t="s">
        <v>27</v>
      </c>
      <c r="F575">
        <v>1.2575050079473082</v>
      </c>
    </row>
    <row r="576" spans="1:6">
      <c r="A576" t="s">
        <v>1100</v>
      </c>
      <c r="B576" t="s">
        <v>1101</v>
      </c>
      <c r="C576">
        <v>0</v>
      </c>
      <c r="D576" s="2">
        <v>0.92700000000000005</v>
      </c>
      <c r="E576" t="s">
        <v>1102</v>
      </c>
      <c r="F576">
        <v>1.2572795375990742</v>
      </c>
    </row>
    <row r="577" spans="1:6">
      <c r="A577" t="s">
        <v>1103</v>
      </c>
      <c r="B577" t="s">
        <v>583</v>
      </c>
      <c r="C577">
        <v>0</v>
      </c>
      <c r="D577" s="2">
        <v>0.84550000000000003</v>
      </c>
      <c r="F577">
        <v>1.2568554099865097</v>
      </c>
    </row>
    <row r="578" spans="1:6">
      <c r="A578" t="s">
        <v>1104</v>
      </c>
      <c r="B578" t="s">
        <v>1</v>
      </c>
      <c r="F578">
        <v>1.2568075777279355</v>
      </c>
    </row>
    <row r="579" spans="1:6">
      <c r="A579" t="s">
        <v>1105</v>
      </c>
      <c r="B579" t="s">
        <v>1018</v>
      </c>
      <c r="C579">
        <v>0</v>
      </c>
      <c r="D579" s="2">
        <v>0.96899999999999997</v>
      </c>
      <c r="E579" t="s">
        <v>27</v>
      </c>
      <c r="F579">
        <v>1.255399413237716</v>
      </c>
    </row>
    <row r="580" spans="1:6">
      <c r="A580" t="s">
        <v>1106</v>
      </c>
      <c r="B580" t="s">
        <v>1107</v>
      </c>
      <c r="C580">
        <v>0</v>
      </c>
      <c r="D580" s="2">
        <v>0.79449999999999998</v>
      </c>
      <c r="E580" t="s">
        <v>1108</v>
      </c>
      <c r="F580">
        <v>1.2530351026155497</v>
      </c>
    </row>
    <row r="581" spans="1:6">
      <c r="A581" t="s">
        <v>1109</v>
      </c>
      <c r="B581" t="s">
        <v>1110</v>
      </c>
      <c r="C581">
        <v>0</v>
      </c>
      <c r="D581" s="2">
        <v>0.77649999999999997</v>
      </c>
      <c r="E581" t="s">
        <v>1111</v>
      </c>
      <c r="F581">
        <v>1.2520605490606493</v>
      </c>
    </row>
    <row r="582" spans="1:6">
      <c r="A582" t="s">
        <v>1112</v>
      </c>
      <c r="B582" t="s">
        <v>1113</v>
      </c>
      <c r="C582" s="1">
        <v>3.4905000000000002E-175</v>
      </c>
      <c r="D582" s="2">
        <v>0.8175</v>
      </c>
      <c r="E582" t="s">
        <v>27</v>
      </c>
      <c r="F582">
        <v>1.2516606011043327</v>
      </c>
    </row>
    <row r="583" spans="1:6">
      <c r="A583" t="s">
        <v>1114</v>
      </c>
      <c r="B583" t="s">
        <v>1115</v>
      </c>
      <c r="C583" s="1">
        <v>4.9501500000000004E-32</v>
      </c>
      <c r="D583" s="2">
        <v>0.77600000000000002</v>
      </c>
      <c r="E583" t="s">
        <v>452</v>
      </c>
      <c r="F583">
        <v>1.2515945025017419</v>
      </c>
    </row>
    <row r="584" spans="1:6">
      <c r="A584" t="s">
        <v>1116</v>
      </c>
      <c r="B584" t="s">
        <v>1117</v>
      </c>
      <c r="C584" s="1">
        <v>4.3162900000000001E-16</v>
      </c>
      <c r="D584" s="2">
        <v>1</v>
      </c>
      <c r="F584">
        <v>1.250892049356938</v>
      </c>
    </row>
    <row r="585" spans="1:6">
      <c r="A585" t="s">
        <v>1118</v>
      </c>
      <c r="B585" t="s">
        <v>1119</v>
      </c>
      <c r="C585">
        <v>0</v>
      </c>
      <c r="D585" s="2">
        <v>0.83450000000000002</v>
      </c>
      <c r="E585" t="s">
        <v>265</v>
      </c>
      <c r="F585">
        <v>1.2507030019422765</v>
      </c>
    </row>
    <row r="586" spans="1:6">
      <c r="A586" t="s">
        <v>1120</v>
      </c>
      <c r="B586" t="s">
        <v>1121</v>
      </c>
      <c r="C586" s="1">
        <v>1.15936E-16</v>
      </c>
      <c r="D586" s="2">
        <v>0.95</v>
      </c>
      <c r="E586" t="s">
        <v>1122</v>
      </c>
      <c r="F586">
        <v>1.2501954727820535</v>
      </c>
    </row>
    <row r="587" spans="1:6">
      <c r="A587" t="s">
        <v>1123</v>
      </c>
      <c r="B587" t="s">
        <v>1124</v>
      </c>
      <c r="C587" s="1">
        <v>1.9386899999999999E-133</v>
      </c>
      <c r="D587" s="2">
        <v>0.84550000000000003</v>
      </c>
      <c r="E587" t="s">
        <v>27</v>
      </c>
      <c r="F587">
        <v>1.2501368613805695</v>
      </c>
    </row>
    <row r="588" spans="1:6">
      <c r="A588" t="s">
        <v>1125</v>
      </c>
      <c r="B588" t="s">
        <v>1126</v>
      </c>
      <c r="C588" s="1">
        <v>1.2260099999999999E-27</v>
      </c>
      <c r="D588" s="2">
        <v>0.77629999999999999</v>
      </c>
      <c r="E588" t="s">
        <v>27</v>
      </c>
      <c r="F588">
        <v>1.2500461948995887</v>
      </c>
    </row>
    <row r="589" spans="1:6">
      <c r="A589" t="s">
        <v>1127</v>
      </c>
      <c r="B589" t="s">
        <v>1128</v>
      </c>
      <c r="C589">
        <v>0</v>
      </c>
      <c r="D589" s="2">
        <v>0.85699999999999998</v>
      </c>
      <c r="E589" t="s">
        <v>27</v>
      </c>
      <c r="F589">
        <v>1.2499036427380121</v>
      </c>
    </row>
    <row r="590" spans="1:6">
      <c r="A590" t="s">
        <v>1129</v>
      </c>
      <c r="B590" t="s">
        <v>1130</v>
      </c>
      <c r="C590" s="1">
        <v>1.7768899999999999E-16</v>
      </c>
      <c r="D590" s="2">
        <v>1</v>
      </c>
      <c r="E590" t="s">
        <v>347</v>
      </c>
      <c r="F590">
        <v>1.2495367259566361</v>
      </c>
    </row>
    <row r="591" spans="1:6">
      <c r="A591" t="s">
        <v>1131</v>
      </c>
      <c r="B591" t="s">
        <v>717</v>
      </c>
      <c r="C591">
        <v>0</v>
      </c>
      <c r="D591" s="2">
        <v>0.66300000000000003</v>
      </c>
      <c r="E591" t="s">
        <v>27</v>
      </c>
      <c r="F591">
        <v>1.249128721880056</v>
      </c>
    </row>
    <row r="592" spans="1:6">
      <c r="A592" t="s">
        <v>1132</v>
      </c>
      <c r="B592" t="s">
        <v>1133</v>
      </c>
      <c r="C592" s="1">
        <v>1.3695E-100</v>
      </c>
      <c r="D592" s="2">
        <v>0.63370000000000004</v>
      </c>
      <c r="E592" t="s">
        <v>27</v>
      </c>
      <c r="F592">
        <v>1.2489147855001514</v>
      </c>
    </row>
    <row r="593" spans="1:6">
      <c r="A593" t="s">
        <v>1134</v>
      </c>
      <c r="B593" t="s">
        <v>1</v>
      </c>
      <c r="F593">
        <v>1.2488299269225012</v>
      </c>
    </row>
    <row r="594" spans="1:6">
      <c r="A594" t="s">
        <v>1135</v>
      </c>
      <c r="B594" t="s">
        <v>1136</v>
      </c>
      <c r="C594">
        <v>0</v>
      </c>
      <c r="D594" s="2">
        <v>0.70099999999999996</v>
      </c>
      <c r="E594" t="s">
        <v>27</v>
      </c>
      <c r="F594">
        <v>1.2487686030901084</v>
      </c>
    </row>
    <row r="595" spans="1:6">
      <c r="A595" t="s">
        <v>1137</v>
      </c>
      <c r="B595" t="s">
        <v>101</v>
      </c>
      <c r="C595">
        <v>0</v>
      </c>
      <c r="D595" s="2">
        <v>0.77649999999999997</v>
      </c>
      <c r="E595" t="s">
        <v>27</v>
      </c>
      <c r="F595">
        <v>1.2485267363665338</v>
      </c>
    </row>
    <row r="596" spans="1:6">
      <c r="A596" t="s">
        <v>1138</v>
      </c>
      <c r="B596" t="s">
        <v>1139</v>
      </c>
      <c r="C596" s="1">
        <v>5.2146400000000001E-51</v>
      </c>
      <c r="D596" s="2">
        <v>0.79449999999999998</v>
      </c>
      <c r="E596" t="s">
        <v>1140</v>
      </c>
      <c r="F596">
        <v>1.2484706355459789</v>
      </c>
    </row>
    <row r="597" spans="1:6">
      <c r="A597" t="s">
        <v>1141</v>
      </c>
      <c r="B597" t="s">
        <v>70</v>
      </c>
      <c r="C597">
        <v>0</v>
      </c>
      <c r="D597" s="2">
        <v>0.73150000000000004</v>
      </c>
      <c r="E597" t="s">
        <v>71</v>
      </c>
      <c r="F597">
        <v>1.2481633117864901</v>
      </c>
    </row>
    <row r="598" spans="1:6">
      <c r="A598" t="s">
        <v>1142</v>
      </c>
      <c r="B598" t="s">
        <v>1143</v>
      </c>
      <c r="C598" s="1">
        <v>4.4475099999999998E-47</v>
      </c>
      <c r="D598" s="2">
        <v>0.99399999999999999</v>
      </c>
      <c r="E598" t="s">
        <v>27</v>
      </c>
      <c r="F598">
        <v>1.2478302817409717</v>
      </c>
    </row>
    <row r="599" spans="1:6">
      <c r="A599" t="s">
        <v>1144</v>
      </c>
      <c r="B599" t="s">
        <v>1145</v>
      </c>
      <c r="C599" s="1">
        <v>6.9510200000000001E-21</v>
      </c>
      <c r="D599" s="2">
        <v>0.88500000000000001</v>
      </c>
      <c r="F599">
        <v>1.2473284814154604</v>
      </c>
    </row>
    <row r="600" spans="1:6">
      <c r="A600" t="s">
        <v>1146</v>
      </c>
      <c r="B600" t="s">
        <v>730</v>
      </c>
      <c r="C600">
        <v>0</v>
      </c>
      <c r="D600" s="2">
        <v>0.88849999999999996</v>
      </c>
      <c r="E600" t="s">
        <v>731</v>
      </c>
      <c r="F600">
        <v>1.2471851606187867</v>
      </c>
    </row>
    <row r="601" spans="1:6">
      <c r="A601" t="s">
        <v>1147</v>
      </c>
      <c r="B601" t="s">
        <v>1</v>
      </c>
      <c r="F601">
        <v>1.246846702831244</v>
      </c>
    </row>
    <row r="602" spans="1:6">
      <c r="A602" t="s">
        <v>1148</v>
      </c>
      <c r="B602" t="s">
        <v>1</v>
      </c>
      <c r="F602">
        <v>1.246695619839763</v>
      </c>
    </row>
    <row r="603" spans="1:6">
      <c r="A603" t="s">
        <v>1149</v>
      </c>
      <c r="B603" t="s">
        <v>22</v>
      </c>
      <c r="C603" s="1">
        <v>5.5452900000000001E-163</v>
      </c>
      <c r="D603" s="2">
        <v>0.63400000000000001</v>
      </c>
      <c r="F603">
        <v>1.2466818309292187</v>
      </c>
    </row>
    <row r="604" spans="1:6">
      <c r="A604" t="s">
        <v>1150</v>
      </c>
      <c r="B604" t="s">
        <v>1151</v>
      </c>
      <c r="C604">
        <v>0</v>
      </c>
      <c r="D604" s="2">
        <v>0.86550000000000005</v>
      </c>
      <c r="E604" t="s">
        <v>1152</v>
      </c>
      <c r="F604">
        <v>1.2457221955430346</v>
      </c>
    </row>
    <row r="605" spans="1:6">
      <c r="A605" t="s">
        <v>1153</v>
      </c>
      <c r="B605" t="s">
        <v>1154</v>
      </c>
      <c r="C605" s="1">
        <v>4.7533600000000005E-162</v>
      </c>
      <c r="D605" s="2">
        <v>0.73499999999999999</v>
      </c>
      <c r="E605" t="s">
        <v>27</v>
      </c>
      <c r="F605">
        <v>1.2456004005513082</v>
      </c>
    </row>
    <row r="606" spans="1:6">
      <c r="A606" t="s">
        <v>1155</v>
      </c>
      <c r="B606" t="s">
        <v>246</v>
      </c>
      <c r="C606" s="1">
        <v>1.7651699999999999E-149</v>
      </c>
      <c r="D606" s="2">
        <v>0.93200000000000005</v>
      </c>
      <c r="E606" t="s">
        <v>27</v>
      </c>
      <c r="F606">
        <v>1.2453680020139068</v>
      </c>
    </row>
    <row r="607" spans="1:6">
      <c r="A607" t="s">
        <v>1156</v>
      </c>
      <c r="B607" t="s">
        <v>1157</v>
      </c>
      <c r="C607" s="1">
        <v>3.74006E-79</v>
      </c>
      <c r="D607" s="2">
        <v>0.69750000000000001</v>
      </c>
      <c r="E607" t="s">
        <v>1158</v>
      </c>
      <c r="F607">
        <v>1.2453150552298637</v>
      </c>
    </row>
    <row r="608" spans="1:6">
      <c r="A608" t="s">
        <v>1159</v>
      </c>
      <c r="B608" t="s">
        <v>1160</v>
      </c>
      <c r="C608" s="1">
        <v>1.5012299999999999E-18</v>
      </c>
      <c r="D608" s="2">
        <v>0.80800000000000005</v>
      </c>
      <c r="E608" t="s">
        <v>1161</v>
      </c>
      <c r="F608">
        <v>1.2452719128349112</v>
      </c>
    </row>
    <row r="609" spans="1:6">
      <c r="A609" t="s">
        <v>1162</v>
      </c>
      <c r="B609" t="s">
        <v>1163</v>
      </c>
      <c r="C609">
        <v>0</v>
      </c>
      <c r="D609" s="2">
        <v>0.88</v>
      </c>
      <c r="E609" t="s">
        <v>27</v>
      </c>
      <c r="F609">
        <v>1.244463444220278</v>
      </c>
    </row>
    <row r="610" spans="1:6">
      <c r="A610" t="s">
        <v>1164</v>
      </c>
      <c r="B610" t="s">
        <v>699</v>
      </c>
      <c r="C610" s="1">
        <v>8.4825500000000001E-81</v>
      </c>
      <c r="D610" s="2">
        <v>0.94599999999999995</v>
      </c>
      <c r="E610" t="s">
        <v>1165</v>
      </c>
      <c r="F610">
        <v>1.2435804217037218</v>
      </c>
    </row>
    <row r="611" spans="1:6">
      <c r="A611" t="s">
        <v>1166</v>
      </c>
      <c r="B611" t="s">
        <v>1167</v>
      </c>
      <c r="C611" s="1">
        <v>4.6891700000000002E-80</v>
      </c>
      <c r="D611" s="2">
        <v>0.74299999999999999</v>
      </c>
      <c r="E611" t="s">
        <v>27</v>
      </c>
      <c r="F611">
        <v>1.2429351355935965</v>
      </c>
    </row>
    <row r="612" spans="1:6">
      <c r="A612" t="s">
        <v>1168</v>
      </c>
      <c r="B612" t="s">
        <v>1169</v>
      </c>
      <c r="C612" s="1">
        <v>4.4369800000000001E-48</v>
      </c>
      <c r="D612" s="2">
        <v>0.92</v>
      </c>
      <c r="F612">
        <v>1.2428343702565967</v>
      </c>
    </row>
    <row r="613" spans="1:6">
      <c r="A613" t="s">
        <v>1170</v>
      </c>
      <c r="B613" t="s">
        <v>1171</v>
      </c>
      <c r="C613" s="1">
        <v>5.0312799999999997E-179</v>
      </c>
      <c r="D613" s="2">
        <v>0.751</v>
      </c>
      <c r="F613">
        <v>1.2427779540278421</v>
      </c>
    </row>
    <row r="614" spans="1:6">
      <c r="A614" t="s">
        <v>1172</v>
      </c>
      <c r="B614" t="s">
        <v>1173</v>
      </c>
      <c r="C614" s="1">
        <v>8.1875000000000002E-11</v>
      </c>
      <c r="D614" s="2">
        <v>0.62</v>
      </c>
      <c r="F614">
        <v>1.2424596135877866</v>
      </c>
    </row>
    <row r="615" spans="1:6">
      <c r="A615" t="s">
        <v>1174</v>
      </c>
      <c r="B615" t="s">
        <v>1175</v>
      </c>
      <c r="C615">
        <v>0</v>
      </c>
      <c r="D615" s="2">
        <v>0.871</v>
      </c>
      <c r="F615">
        <v>1.2423133872613075</v>
      </c>
    </row>
    <row r="616" spans="1:6">
      <c r="A616" t="s">
        <v>1176</v>
      </c>
      <c r="B616" t="s">
        <v>1177</v>
      </c>
      <c r="C616" s="1">
        <v>4.0308599999999997E-31</v>
      </c>
      <c r="D616" s="2">
        <v>0.87050000000000005</v>
      </c>
      <c r="E616" t="s">
        <v>241</v>
      </c>
      <c r="F616">
        <v>1.2422546003584796</v>
      </c>
    </row>
    <row r="617" spans="1:6">
      <c r="A617" t="s">
        <v>1178</v>
      </c>
      <c r="B617" t="s">
        <v>287</v>
      </c>
      <c r="C617" s="1">
        <v>7.71467E-10</v>
      </c>
      <c r="D617" s="2">
        <v>0.68569999999999998</v>
      </c>
      <c r="E617" t="s">
        <v>27</v>
      </c>
      <c r="F617">
        <v>1.2416673316385398</v>
      </c>
    </row>
    <row r="618" spans="1:6">
      <c r="A618" t="s">
        <v>1179</v>
      </c>
      <c r="B618" t="s">
        <v>401</v>
      </c>
      <c r="C618" s="1">
        <v>3.0215E-167</v>
      </c>
      <c r="D618" s="2">
        <v>0.98899999999999999</v>
      </c>
      <c r="E618" t="s">
        <v>402</v>
      </c>
      <c r="F618">
        <v>1.241588991891132</v>
      </c>
    </row>
    <row r="619" spans="1:6">
      <c r="A619" t="s">
        <v>1180</v>
      </c>
      <c r="B619" t="s">
        <v>1181</v>
      </c>
      <c r="C619" s="1">
        <v>3.4422700000000004E-27</v>
      </c>
      <c r="D619" s="2">
        <v>0.97150000000000003</v>
      </c>
      <c r="E619" t="s">
        <v>20</v>
      </c>
      <c r="F619">
        <v>1.2401485466865445</v>
      </c>
    </row>
    <row r="620" spans="1:6">
      <c r="A620" t="s">
        <v>1182</v>
      </c>
      <c r="B620" t="s">
        <v>89</v>
      </c>
      <c r="C620">
        <v>0</v>
      </c>
      <c r="D620" s="2">
        <v>0.52749999999999997</v>
      </c>
      <c r="E620" t="s">
        <v>27</v>
      </c>
      <c r="F620">
        <v>1.2399576655223326</v>
      </c>
    </row>
    <row r="621" spans="1:6">
      <c r="A621" t="s">
        <v>1183</v>
      </c>
      <c r="B621" t="s">
        <v>1184</v>
      </c>
      <c r="C621">
        <v>0</v>
      </c>
      <c r="D621" s="2">
        <v>0.85199999999999998</v>
      </c>
      <c r="E621" t="s">
        <v>1185</v>
      </c>
      <c r="F621">
        <v>1.2391505373028842</v>
      </c>
    </row>
    <row r="622" spans="1:6">
      <c r="A622" t="s">
        <v>1186</v>
      </c>
      <c r="B622" t="s">
        <v>1187</v>
      </c>
      <c r="C622">
        <v>0</v>
      </c>
      <c r="D622" s="2">
        <v>0.86099999999999999</v>
      </c>
      <c r="E622" t="s">
        <v>241</v>
      </c>
      <c r="F622">
        <v>1.2386852772764012</v>
      </c>
    </row>
    <row r="623" spans="1:6">
      <c r="A623" t="s">
        <v>1188</v>
      </c>
      <c r="B623" t="s">
        <v>1189</v>
      </c>
      <c r="C623" s="1">
        <v>7.4730999999999996E-41</v>
      </c>
      <c r="D623" s="2">
        <v>1</v>
      </c>
      <c r="F623">
        <v>1.2379248256265365</v>
      </c>
    </row>
    <row r="624" spans="1:6">
      <c r="A624" t="s">
        <v>1190</v>
      </c>
      <c r="B624" t="s">
        <v>456</v>
      </c>
      <c r="C624">
        <v>0</v>
      </c>
      <c r="D624" s="2">
        <v>0.78200000000000003</v>
      </c>
      <c r="E624" t="s">
        <v>120</v>
      </c>
      <c r="F624">
        <v>1.237914475303842</v>
      </c>
    </row>
    <row r="625" spans="1:6">
      <c r="A625" t="s">
        <v>1191</v>
      </c>
      <c r="B625" t="s">
        <v>1</v>
      </c>
      <c r="F625">
        <v>1.2371363663455763</v>
      </c>
    </row>
    <row r="626" spans="1:6">
      <c r="A626" t="s">
        <v>1192</v>
      </c>
      <c r="B626" t="s">
        <v>1193</v>
      </c>
      <c r="C626">
        <v>0</v>
      </c>
      <c r="D626" s="2">
        <v>0.90200000000000002</v>
      </c>
      <c r="E626" t="s">
        <v>27</v>
      </c>
      <c r="F626">
        <v>1.2369658584753906</v>
      </c>
    </row>
    <row r="627" spans="1:6">
      <c r="A627" t="s">
        <v>1194</v>
      </c>
      <c r="B627" t="s">
        <v>1195</v>
      </c>
      <c r="C627">
        <v>0</v>
      </c>
      <c r="D627" s="2">
        <v>0.88449999999999995</v>
      </c>
      <c r="E627" t="s">
        <v>27</v>
      </c>
      <c r="F627">
        <v>1.2364752078426062</v>
      </c>
    </row>
    <row r="628" spans="1:6">
      <c r="A628" t="s">
        <v>1196</v>
      </c>
      <c r="B628" t="s">
        <v>1197</v>
      </c>
      <c r="C628">
        <v>0</v>
      </c>
      <c r="D628" s="2">
        <v>0.75749999999999995</v>
      </c>
      <c r="E628" t="s">
        <v>136</v>
      </c>
      <c r="F628">
        <v>1.2362615143540525</v>
      </c>
    </row>
    <row r="629" spans="1:6">
      <c r="A629" t="s">
        <v>1198</v>
      </c>
      <c r="B629" t="s">
        <v>703</v>
      </c>
      <c r="C629" s="1">
        <v>2.01939E-33</v>
      </c>
      <c r="D629" s="2">
        <v>0.83799999999999997</v>
      </c>
      <c r="E629" t="s">
        <v>27</v>
      </c>
      <c r="F629">
        <v>1.2358184036267152</v>
      </c>
    </row>
    <row r="630" spans="1:6">
      <c r="A630" t="s">
        <v>1199</v>
      </c>
      <c r="B630" t="s">
        <v>1200</v>
      </c>
      <c r="C630">
        <v>0</v>
      </c>
      <c r="D630" s="2">
        <v>0.78300000000000003</v>
      </c>
      <c r="E630" t="s">
        <v>27</v>
      </c>
      <c r="F630">
        <v>1.235635289619486</v>
      </c>
    </row>
    <row r="631" spans="1:6">
      <c r="A631" t="s">
        <v>1201</v>
      </c>
      <c r="B631" t="s">
        <v>1200</v>
      </c>
      <c r="C631">
        <v>0</v>
      </c>
      <c r="D631" s="2">
        <v>0.78300000000000003</v>
      </c>
      <c r="E631" t="s">
        <v>27</v>
      </c>
      <c r="F631">
        <v>1.235635289619486</v>
      </c>
    </row>
    <row r="632" spans="1:6">
      <c r="A632" t="s">
        <v>1202</v>
      </c>
      <c r="B632" t="s">
        <v>83</v>
      </c>
      <c r="C632" s="1">
        <v>2.3068100000000001E-52</v>
      </c>
      <c r="D632" s="2">
        <v>0.82399999999999995</v>
      </c>
      <c r="F632">
        <v>1.2352985989583307</v>
      </c>
    </row>
    <row r="633" spans="1:6">
      <c r="A633" t="s">
        <v>1203</v>
      </c>
      <c r="B633" t="s">
        <v>1204</v>
      </c>
      <c r="C633" s="1">
        <v>1.08654E-52</v>
      </c>
      <c r="D633" s="2">
        <v>1</v>
      </c>
      <c r="F633">
        <v>1.2352768266606666</v>
      </c>
    </row>
    <row r="634" spans="1:6">
      <c r="A634" t="s">
        <v>1205</v>
      </c>
      <c r="B634" t="s">
        <v>1206</v>
      </c>
      <c r="C634" s="1">
        <v>1.4352E-152</v>
      </c>
      <c r="D634" s="2">
        <v>0.80900000000000005</v>
      </c>
      <c r="F634">
        <v>1.235128800757364</v>
      </c>
    </row>
    <row r="635" spans="1:6">
      <c r="A635" t="s">
        <v>1207</v>
      </c>
      <c r="B635" t="s">
        <v>1208</v>
      </c>
      <c r="C635" s="1">
        <v>2.8646500000000001E-146</v>
      </c>
      <c r="D635" s="2">
        <v>0.86899999999999999</v>
      </c>
      <c r="E635" t="s">
        <v>1209</v>
      </c>
      <c r="F635">
        <v>1.2342013090444086</v>
      </c>
    </row>
    <row r="636" spans="1:6">
      <c r="A636" t="s">
        <v>1210</v>
      </c>
      <c r="B636" t="s">
        <v>1211</v>
      </c>
      <c r="C636" s="1">
        <v>1.4963400000000001E-35</v>
      </c>
      <c r="D636" s="2">
        <v>1</v>
      </c>
      <c r="F636">
        <v>1.2338328658701128</v>
      </c>
    </row>
    <row r="637" spans="1:6">
      <c r="A637" t="s">
        <v>1212</v>
      </c>
      <c r="B637" t="s">
        <v>1213</v>
      </c>
      <c r="C637">
        <v>0</v>
      </c>
      <c r="D637" s="2">
        <v>0.79249999999999998</v>
      </c>
      <c r="E637" t="s">
        <v>136</v>
      </c>
      <c r="F637">
        <v>1.2332120553944443</v>
      </c>
    </row>
    <row r="638" spans="1:6">
      <c r="A638" t="s">
        <v>1214</v>
      </c>
      <c r="B638" t="s">
        <v>1</v>
      </c>
      <c r="F638">
        <v>1.2330931677842456</v>
      </c>
    </row>
    <row r="639" spans="1:6">
      <c r="A639" t="s">
        <v>1215</v>
      </c>
      <c r="B639" t="s">
        <v>1216</v>
      </c>
      <c r="C639" s="1">
        <v>5.8229099999999998E-59</v>
      </c>
      <c r="D639" s="2">
        <v>0.879</v>
      </c>
      <c r="E639" t="s">
        <v>27</v>
      </c>
      <c r="F639">
        <v>1.232140837655189</v>
      </c>
    </row>
    <row r="640" spans="1:6">
      <c r="A640" t="s">
        <v>1217</v>
      </c>
      <c r="B640" t="s">
        <v>409</v>
      </c>
      <c r="C640" s="1">
        <v>7.25451E-49</v>
      </c>
      <c r="D640" s="2">
        <v>0.60599999999999998</v>
      </c>
      <c r="E640" t="s">
        <v>226</v>
      </c>
      <c r="F640">
        <v>1.2318504694141921</v>
      </c>
    </row>
    <row r="641" spans="1:6">
      <c r="A641" t="s">
        <v>1218</v>
      </c>
      <c r="B641" t="s">
        <v>22</v>
      </c>
      <c r="C641" s="1">
        <v>2.13552E-78</v>
      </c>
      <c r="D641" s="2">
        <v>0.64900000000000002</v>
      </c>
      <c r="F641">
        <v>1.2303109581727205</v>
      </c>
    </row>
    <row r="642" spans="1:6">
      <c r="A642" t="s">
        <v>1219</v>
      </c>
      <c r="B642" t="s">
        <v>1220</v>
      </c>
      <c r="C642" s="1">
        <v>1.40243E-146</v>
      </c>
      <c r="D642" s="2">
        <v>0.66449999999999998</v>
      </c>
      <c r="F642">
        <v>1.2293249151101742</v>
      </c>
    </row>
    <row r="643" spans="1:6">
      <c r="A643" t="s">
        <v>1221</v>
      </c>
      <c r="B643" t="s">
        <v>1222</v>
      </c>
      <c r="C643">
        <v>0</v>
      </c>
      <c r="D643" s="2">
        <v>0.78600000000000003</v>
      </c>
      <c r="E643" t="s">
        <v>27</v>
      </c>
      <c r="F643">
        <v>1.2287089737469443</v>
      </c>
    </row>
    <row r="644" spans="1:6">
      <c r="A644" t="s">
        <v>1223</v>
      </c>
      <c r="B644" t="s">
        <v>1224</v>
      </c>
      <c r="C644" s="1">
        <v>8.2115899999999998E-111</v>
      </c>
      <c r="D644" s="2">
        <v>0.77249999999999996</v>
      </c>
      <c r="F644">
        <v>1.2283854726976449</v>
      </c>
    </row>
    <row r="645" spans="1:6">
      <c r="A645" t="s">
        <v>1225</v>
      </c>
      <c r="B645" t="s">
        <v>1226</v>
      </c>
      <c r="C645">
        <v>0</v>
      </c>
      <c r="D645" s="2">
        <v>0.85899999999999999</v>
      </c>
      <c r="E645" t="s">
        <v>1227</v>
      </c>
      <c r="F645">
        <v>1.2277232583863171</v>
      </c>
    </row>
    <row r="646" spans="1:6">
      <c r="A646" t="s">
        <v>1228</v>
      </c>
      <c r="B646" t="s">
        <v>1</v>
      </c>
      <c r="F646">
        <v>1.2276226897878812</v>
      </c>
    </row>
    <row r="647" spans="1:6">
      <c r="A647" t="s">
        <v>1229</v>
      </c>
      <c r="B647" t="s">
        <v>1230</v>
      </c>
      <c r="C647" s="1">
        <v>1.97741E-143</v>
      </c>
      <c r="D647" s="2">
        <v>0.872</v>
      </c>
      <c r="E647" t="s">
        <v>1231</v>
      </c>
      <c r="F647">
        <v>1.227207951694417</v>
      </c>
    </row>
    <row r="648" spans="1:6">
      <c r="A648" t="s">
        <v>1232</v>
      </c>
      <c r="B648" t="s">
        <v>1233</v>
      </c>
      <c r="C648" s="1">
        <v>3.8124599999999998E-112</v>
      </c>
      <c r="D648" s="2">
        <v>0.97050000000000003</v>
      </c>
      <c r="E648" t="s">
        <v>452</v>
      </c>
      <c r="F648">
        <v>1.2244844349941935</v>
      </c>
    </row>
    <row r="649" spans="1:6">
      <c r="A649" t="s">
        <v>1234</v>
      </c>
      <c r="B649" t="s">
        <v>1235</v>
      </c>
      <c r="C649">
        <v>0</v>
      </c>
      <c r="D649" s="2">
        <v>0.85199999999999998</v>
      </c>
      <c r="E649" t="s">
        <v>1236</v>
      </c>
      <c r="F649">
        <v>1.2242915628230449</v>
      </c>
    </row>
    <row r="650" spans="1:6">
      <c r="A650" t="s">
        <v>1237</v>
      </c>
      <c r="B650" t="s">
        <v>1</v>
      </c>
      <c r="F650">
        <v>1.2241707854527142</v>
      </c>
    </row>
    <row r="651" spans="1:6">
      <c r="A651" t="s">
        <v>1238</v>
      </c>
      <c r="B651" t="s">
        <v>1239</v>
      </c>
      <c r="C651">
        <v>0</v>
      </c>
      <c r="D651" s="2">
        <v>0.73599999999999999</v>
      </c>
      <c r="E651" t="s">
        <v>1240</v>
      </c>
      <c r="F651">
        <v>1.2236421429496005</v>
      </c>
    </row>
    <row r="652" spans="1:6">
      <c r="A652" t="s">
        <v>1241</v>
      </c>
      <c r="B652" t="s">
        <v>175</v>
      </c>
      <c r="C652">
        <v>0</v>
      </c>
      <c r="D652" s="2">
        <v>0.6</v>
      </c>
      <c r="F652">
        <v>1.2235277396564213</v>
      </c>
    </row>
    <row r="653" spans="1:6">
      <c r="A653" t="s">
        <v>1242</v>
      </c>
      <c r="B653" t="s">
        <v>1243</v>
      </c>
      <c r="C653" s="1">
        <v>1.64383E-26</v>
      </c>
      <c r="D653" s="2">
        <v>0.9667</v>
      </c>
      <c r="F653">
        <v>1.2234139377877533</v>
      </c>
    </row>
    <row r="654" spans="1:6">
      <c r="A654" t="s">
        <v>1244</v>
      </c>
      <c r="B654" t="s">
        <v>1245</v>
      </c>
      <c r="C654" s="1">
        <v>1.04512E-60</v>
      </c>
      <c r="D654" s="2">
        <v>0.90090000000000003</v>
      </c>
      <c r="E654" t="s">
        <v>27</v>
      </c>
      <c r="F654">
        <v>1.2231248323078618</v>
      </c>
    </row>
    <row r="655" spans="1:6">
      <c r="A655" t="s">
        <v>1246</v>
      </c>
      <c r="B655" t="s">
        <v>494</v>
      </c>
      <c r="C655" s="1">
        <v>9.8900699999999999E-139</v>
      </c>
      <c r="D655" s="2">
        <v>0.73399999999999999</v>
      </c>
      <c r="E655" t="s">
        <v>27</v>
      </c>
      <c r="F655">
        <v>1.2229510124930663</v>
      </c>
    </row>
    <row r="656" spans="1:6">
      <c r="A656" t="s">
        <v>1247</v>
      </c>
      <c r="B656" t="s">
        <v>1</v>
      </c>
      <c r="F656">
        <v>1.2226601246309134</v>
      </c>
    </row>
    <row r="657" spans="1:6">
      <c r="A657" t="s">
        <v>1248</v>
      </c>
      <c r="B657" t="s">
        <v>1249</v>
      </c>
      <c r="C657" s="1">
        <v>3.6806099999999998E-27</v>
      </c>
      <c r="D657" s="2">
        <v>1</v>
      </c>
      <c r="F657">
        <v>1.2212877698195594</v>
      </c>
    </row>
    <row r="658" spans="1:6">
      <c r="A658" t="s">
        <v>1250</v>
      </c>
      <c r="B658" t="s">
        <v>1</v>
      </c>
      <c r="F658">
        <v>1.2210906993664314</v>
      </c>
    </row>
    <row r="659" spans="1:6">
      <c r="A659" t="s">
        <v>1251</v>
      </c>
      <c r="B659" t="s">
        <v>1252</v>
      </c>
      <c r="C659" s="1">
        <v>4.9252700000000001E-26</v>
      </c>
      <c r="D659" s="2">
        <v>0.94</v>
      </c>
      <c r="F659">
        <v>1.2205739809125324</v>
      </c>
    </row>
    <row r="660" spans="1:6">
      <c r="A660" t="s">
        <v>1253</v>
      </c>
      <c r="B660" t="s">
        <v>1254</v>
      </c>
      <c r="C660" s="1">
        <v>2.93171E-29</v>
      </c>
      <c r="D660" s="2">
        <v>0.97450000000000003</v>
      </c>
      <c r="E660" t="s">
        <v>27</v>
      </c>
      <c r="F660">
        <v>1.2201082495643976</v>
      </c>
    </row>
    <row r="661" spans="1:6">
      <c r="A661" t="s">
        <v>1255</v>
      </c>
      <c r="B661" t="s">
        <v>1050</v>
      </c>
      <c r="C661" s="1">
        <v>9.1286800000000006E-108</v>
      </c>
      <c r="D661" s="2">
        <v>0.96550000000000002</v>
      </c>
      <c r="E661" t="s">
        <v>452</v>
      </c>
      <c r="F661">
        <v>1.2198217043000645</v>
      </c>
    </row>
    <row r="662" spans="1:6">
      <c r="A662" t="s">
        <v>1256</v>
      </c>
      <c r="B662" t="s">
        <v>1257</v>
      </c>
      <c r="C662" s="1">
        <v>2.4277600000000002E-122</v>
      </c>
      <c r="D662" s="2">
        <v>0.7</v>
      </c>
      <c r="E662" t="s">
        <v>27</v>
      </c>
      <c r="F662">
        <v>1.2196670857122849</v>
      </c>
    </row>
    <row r="663" spans="1:6">
      <c r="A663" t="s">
        <v>1258</v>
      </c>
      <c r="B663" t="s">
        <v>1</v>
      </c>
      <c r="F663">
        <v>1.2190119986310204</v>
      </c>
    </row>
    <row r="664" spans="1:6">
      <c r="A664" t="s">
        <v>1259</v>
      </c>
      <c r="B664" t="s">
        <v>1260</v>
      </c>
      <c r="C664">
        <v>0</v>
      </c>
      <c r="D664" s="2">
        <v>0.83799999999999997</v>
      </c>
      <c r="E664" t="s">
        <v>27</v>
      </c>
      <c r="F664">
        <v>1.2179627215146995</v>
      </c>
    </row>
    <row r="665" spans="1:6">
      <c r="A665" t="s">
        <v>1261</v>
      </c>
      <c r="B665" t="s">
        <v>1262</v>
      </c>
      <c r="C665" s="1">
        <v>8.4198600000000006E-146</v>
      </c>
      <c r="D665" s="2">
        <v>0.83299999999999996</v>
      </c>
      <c r="E665" t="s">
        <v>13</v>
      </c>
      <c r="F665">
        <v>1.2179018203754932</v>
      </c>
    </row>
    <row r="666" spans="1:6">
      <c r="A666" t="s">
        <v>1263</v>
      </c>
      <c r="B666" t="s">
        <v>1264</v>
      </c>
      <c r="C666" s="1">
        <v>1.05778E-29</v>
      </c>
      <c r="D666" s="2">
        <v>0.69550000000000001</v>
      </c>
      <c r="E666" t="s">
        <v>27</v>
      </c>
      <c r="F666">
        <v>1.2179011640585247</v>
      </c>
    </row>
    <row r="667" spans="1:6">
      <c r="A667" t="s">
        <v>1265</v>
      </c>
      <c r="B667" t="s">
        <v>1266</v>
      </c>
      <c r="C667">
        <v>0</v>
      </c>
      <c r="D667" s="2">
        <v>0.76700000000000002</v>
      </c>
      <c r="E667" t="s">
        <v>136</v>
      </c>
      <c r="F667">
        <v>1.2178709362274764</v>
      </c>
    </row>
    <row r="668" spans="1:6">
      <c r="A668" t="s">
        <v>1267</v>
      </c>
      <c r="B668" t="s">
        <v>1268</v>
      </c>
      <c r="C668">
        <v>0</v>
      </c>
      <c r="D668" s="2">
        <v>0.71899999999999997</v>
      </c>
      <c r="E668" t="s">
        <v>27</v>
      </c>
      <c r="F668">
        <v>1.2178235892469731</v>
      </c>
    </row>
    <row r="669" spans="1:6">
      <c r="A669" t="s">
        <v>1269</v>
      </c>
      <c r="B669" t="s">
        <v>1270</v>
      </c>
      <c r="C669">
        <v>0</v>
      </c>
      <c r="D669" s="2">
        <v>0.8115</v>
      </c>
      <c r="E669" t="s">
        <v>109</v>
      </c>
      <c r="F669">
        <v>1.2177459891337328</v>
      </c>
    </row>
    <row r="670" spans="1:6">
      <c r="A670" t="s">
        <v>1271</v>
      </c>
      <c r="B670" t="s">
        <v>1272</v>
      </c>
      <c r="C670">
        <v>0</v>
      </c>
      <c r="D670" s="2">
        <v>0.83</v>
      </c>
      <c r="E670" t="s">
        <v>1273</v>
      </c>
      <c r="F670">
        <v>1.2175198521973054</v>
      </c>
    </row>
    <row r="671" spans="1:6">
      <c r="A671" t="s">
        <v>1274</v>
      </c>
      <c r="B671" t="s">
        <v>1</v>
      </c>
      <c r="F671">
        <v>1.2174320664107448</v>
      </c>
    </row>
    <row r="672" spans="1:6">
      <c r="A672" t="s">
        <v>1275</v>
      </c>
      <c r="B672" t="s">
        <v>1276</v>
      </c>
      <c r="C672">
        <v>0</v>
      </c>
      <c r="D672" s="2">
        <v>0.83650000000000002</v>
      </c>
      <c r="E672" t="s">
        <v>1088</v>
      </c>
      <c r="F672">
        <v>1.2173141891559298</v>
      </c>
    </row>
    <row r="673" spans="1:6">
      <c r="A673" t="s">
        <v>1277</v>
      </c>
      <c r="B673" t="s">
        <v>1278</v>
      </c>
      <c r="C673" s="1">
        <v>9.5865099999999998E-64</v>
      </c>
      <c r="D673" s="2">
        <v>0.91449999999999998</v>
      </c>
      <c r="E673" t="s">
        <v>27</v>
      </c>
      <c r="F673">
        <v>1.2169441362590401</v>
      </c>
    </row>
    <row r="674" spans="1:6">
      <c r="A674" t="s">
        <v>1279</v>
      </c>
      <c r="B674" t="s">
        <v>66</v>
      </c>
      <c r="C674" s="1">
        <v>8.3960299999999999E-45</v>
      </c>
      <c r="D674" s="2">
        <v>0.71199999999999997</v>
      </c>
      <c r="F674">
        <v>1.2169103091914202</v>
      </c>
    </row>
    <row r="675" spans="1:6">
      <c r="A675" t="s">
        <v>1280</v>
      </c>
      <c r="B675" t="s">
        <v>1281</v>
      </c>
      <c r="C675" s="1">
        <v>1.79637E-157</v>
      </c>
      <c r="D675" s="2">
        <v>0.72699999999999998</v>
      </c>
      <c r="E675" t="s">
        <v>27</v>
      </c>
      <c r="F675">
        <v>1.2168063011604648</v>
      </c>
    </row>
    <row r="676" spans="1:6">
      <c r="A676" t="s">
        <v>1282</v>
      </c>
      <c r="B676" t="s">
        <v>1283</v>
      </c>
      <c r="C676" s="1">
        <v>3.4959800000000002E-19</v>
      </c>
      <c r="D676" s="2">
        <v>0.93330000000000002</v>
      </c>
      <c r="F676">
        <v>1.216726505682965</v>
      </c>
    </row>
    <row r="677" spans="1:6">
      <c r="A677" t="s">
        <v>1284</v>
      </c>
      <c r="B677" t="s">
        <v>1285</v>
      </c>
      <c r="C677" s="1">
        <v>6.0378E-40</v>
      </c>
      <c r="D677" s="2">
        <v>1</v>
      </c>
      <c r="F677">
        <v>1.2162389610037903</v>
      </c>
    </row>
    <row r="678" spans="1:6">
      <c r="A678" t="s">
        <v>1286</v>
      </c>
      <c r="B678" t="s">
        <v>105</v>
      </c>
      <c r="C678" s="1">
        <v>1.18891E-127</v>
      </c>
      <c r="D678" s="2">
        <v>0.53</v>
      </c>
      <c r="E678" t="s">
        <v>106</v>
      </c>
      <c r="F678">
        <v>1.2159460857020199</v>
      </c>
    </row>
    <row r="679" spans="1:6">
      <c r="A679" t="s">
        <v>1287</v>
      </c>
      <c r="B679" t="s">
        <v>1288</v>
      </c>
      <c r="C679">
        <v>0</v>
      </c>
      <c r="D679" s="2">
        <v>0.70899999999999996</v>
      </c>
      <c r="E679" t="s">
        <v>27</v>
      </c>
      <c r="F679">
        <v>1.2142645661727398</v>
      </c>
    </row>
    <row r="680" spans="1:6">
      <c r="A680" t="s">
        <v>1289</v>
      </c>
      <c r="B680" t="s">
        <v>1</v>
      </c>
      <c r="F680">
        <v>1.2131406135414766</v>
      </c>
    </row>
    <row r="681" spans="1:6">
      <c r="A681" t="s">
        <v>1290</v>
      </c>
      <c r="B681" t="s">
        <v>1291</v>
      </c>
      <c r="C681">
        <v>0</v>
      </c>
      <c r="D681" s="2">
        <v>0.74099999999999999</v>
      </c>
      <c r="E681" t="s">
        <v>347</v>
      </c>
      <c r="F681">
        <v>1.2118575845955133</v>
      </c>
    </row>
    <row r="682" spans="1:6">
      <c r="A682" t="s">
        <v>1292</v>
      </c>
      <c r="B682" t="s">
        <v>1293</v>
      </c>
      <c r="C682" s="1">
        <v>8.0040000000000002E-140</v>
      </c>
      <c r="D682" s="2">
        <v>0.63049999999999995</v>
      </c>
      <c r="F682">
        <v>1.2114852744773343</v>
      </c>
    </row>
    <row r="683" spans="1:6">
      <c r="A683" t="s">
        <v>1294</v>
      </c>
      <c r="B683" t="s">
        <v>1295</v>
      </c>
      <c r="C683" s="1">
        <v>5.47874E-118</v>
      </c>
      <c r="D683" s="2">
        <v>0.75</v>
      </c>
      <c r="E683" t="s">
        <v>27</v>
      </c>
      <c r="F683">
        <v>1.2107758617858158</v>
      </c>
    </row>
    <row r="684" spans="1:6">
      <c r="A684" t="s">
        <v>1296</v>
      </c>
      <c r="B684" t="s">
        <v>1297</v>
      </c>
      <c r="C684" s="1">
        <v>4.0835999999999998E-65</v>
      </c>
      <c r="D684" s="2">
        <v>0.94</v>
      </c>
      <c r="E684" t="s">
        <v>27</v>
      </c>
      <c r="F684">
        <v>1.2104258170101774</v>
      </c>
    </row>
    <row r="685" spans="1:6">
      <c r="A685" t="s">
        <v>1298</v>
      </c>
      <c r="B685" t="s">
        <v>1299</v>
      </c>
      <c r="C685">
        <v>0</v>
      </c>
      <c r="D685" s="2">
        <v>0.88900000000000001</v>
      </c>
      <c r="E685" t="s">
        <v>27</v>
      </c>
      <c r="F685">
        <v>1.2101400514801302</v>
      </c>
    </row>
    <row r="686" spans="1:6">
      <c r="A686" t="s">
        <v>1300</v>
      </c>
      <c r="B686" t="s">
        <v>1301</v>
      </c>
      <c r="C686" s="1">
        <v>3.41499E-65</v>
      </c>
      <c r="D686" s="2">
        <v>0.73629999999999995</v>
      </c>
      <c r="F686">
        <v>1.2100242681855249</v>
      </c>
    </row>
    <row r="687" spans="1:6">
      <c r="A687" t="s">
        <v>1302</v>
      </c>
      <c r="B687" t="s">
        <v>1303</v>
      </c>
      <c r="C687" s="1">
        <v>3.5757200000000001E-30</v>
      </c>
      <c r="D687" s="2">
        <v>0.745</v>
      </c>
      <c r="E687" t="s">
        <v>27</v>
      </c>
      <c r="F687">
        <v>1.2099319965900472</v>
      </c>
    </row>
    <row r="688" spans="1:6">
      <c r="A688" t="s">
        <v>1304</v>
      </c>
      <c r="B688" t="s">
        <v>1305</v>
      </c>
      <c r="C688" s="1">
        <v>5.0263999999999997E-34</v>
      </c>
      <c r="D688" s="2">
        <v>0.97499999999999998</v>
      </c>
      <c r="F688">
        <v>1.2097918515250872</v>
      </c>
    </row>
    <row r="689" spans="1:6">
      <c r="A689" t="s">
        <v>1306</v>
      </c>
      <c r="B689" t="s">
        <v>225</v>
      </c>
      <c r="C689" s="1">
        <v>1.9016899999999999E-79</v>
      </c>
      <c r="D689" s="2">
        <v>0.752</v>
      </c>
      <c r="E689" t="s">
        <v>27</v>
      </c>
      <c r="F689">
        <v>1.2091290748682439</v>
      </c>
    </row>
    <row r="690" spans="1:6">
      <c r="A690" t="s">
        <v>1307</v>
      </c>
      <c r="B690" t="s">
        <v>1</v>
      </c>
      <c r="F690">
        <v>1.2086288576726902</v>
      </c>
    </row>
    <row r="691" spans="1:6">
      <c r="A691" t="s">
        <v>1308</v>
      </c>
      <c r="B691" t="s">
        <v>1309</v>
      </c>
      <c r="C691">
        <v>0</v>
      </c>
      <c r="D691" s="2">
        <v>0.69850000000000001</v>
      </c>
      <c r="E691" t="s">
        <v>27</v>
      </c>
      <c r="F691">
        <v>1.2081242673044867</v>
      </c>
    </row>
    <row r="692" spans="1:6">
      <c r="A692" t="s">
        <v>1310</v>
      </c>
      <c r="B692" t="s">
        <v>42</v>
      </c>
      <c r="C692" s="1">
        <v>3.3646200000000003E-33</v>
      </c>
      <c r="D692" s="2">
        <v>0.56999999999999995</v>
      </c>
      <c r="F692">
        <v>1.2079627535219024</v>
      </c>
    </row>
    <row r="693" spans="1:6">
      <c r="A693" t="s">
        <v>1311</v>
      </c>
      <c r="B693" t="s">
        <v>1312</v>
      </c>
      <c r="C693" s="1">
        <v>1.40957E-50</v>
      </c>
      <c r="D693" s="2">
        <v>0.81499999999999995</v>
      </c>
      <c r="F693">
        <v>1.2078819579203883</v>
      </c>
    </row>
    <row r="694" spans="1:6">
      <c r="A694" t="s">
        <v>1313</v>
      </c>
      <c r="B694" t="s">
        <v>193</v>
      </c>
      <c r="C694" s="1">
        <v>4.7207699999999998E-77</v>
      </c>
      <c r="D694" s="2">
        <v>0.8165</v>
      </c>
      <c r="E694" t="s">
        <v>136</v>
      </c>
      <c r="F694">
        <v>1.2076089977906161</v>
      </c>
    </row>
    <row r="695" spans="1:6">
      <c r="A695" t="s">
        <v>1314</v>
      </c>
      <c r="B695" t="s">
        <v>83</v>
      </c>
      <c r="C695" s="1">
        <v>8.1474099999999998E-67</v>
      </c>
      <c r="D695" s="2">
        <v>0.76849999999999996</v>
      </c>
      <c r="E695" t="s">
        <v>140</v>
      </c>
      <c r="F695">
        <v>1.2074430082868242</v>
      </c>
    </row>
    <row r="696" spans="1:6">
      <c r="A696" t="s">
        <v>1315</v>
      </c>
      <c r="B696" t="s">
        <v>1316</v>
      </c>
      <c r="C696" s="1">
        <v>1.15584E-20</v>
      </c>
      <c r="D696" s="2">
        <v>1</v>
      </c>
      <c r="F696">
        <v>1.2072177326572169</v>
      </c>
    </row>
    <row r="697" spans="1:6">
      <c r="A697" t="s">
        <v>1317</v>
      </c>
      <c r="B697" t="s">
        <v>275</v>
      </c>
      <c r="C697">
        <v>0</v>
      </c>
      <c r="D697" s="2">
        <v>0.70150000000000001</v>
      </c>
      <c r="E697" t="s">
        <v>27</v>
      </c>
      <c r="F697">
        <v>1.2071081227310088</v>
      </c>
    </row>
    <row r="698" spans="1:6">
      <c r="A698" t="s">
        <v>1318</v>
      </c>
      <c r="B698" t="s">
        <v>1319</v>
      </c>
      <c r="C698" s="1">
        <v>3.0684000000000003E-88</v>
      </c>
      <c r="D698" s="2">
        <v>0.82699999999999996</v>
      </c>
      <c r="E698" t="s">
        <v>511</v>
      </c>
      <c r="F698">
        <v>1.2069131505349484</v>
      </c>
    </row>
    <row r="699" spans="1:6">
      <c r="A699" t="s">
        <v>1320</v>
      </c>
      <c r="B699" t="s">
        <v>1321</v>
      </c>
      <c r="C699">
        <v>0</v>
      </c>
      <c r="D699" s="2">
        <v>0.90349999999999997</v>
      </c>
      <c r="E699" t="s">
        <v>1322</v>
      </c>
      <c r="F699">
        <v>1.2063828603886111</v>
      </c>
    </row>
    <row r="700" spans="1:6">
      <c r="A700" t="s">
        <v>1323</v>
      </c>
      <c r="B700" t="s">
        <v>1324</v>
      </c>
      <c r="C700" s="1">
        <v>8.0596800000000003E-29</v>
      </c>
      <c r="D700" s="2">
        <v>0.83</v>
      </c>
      <c r="E700" t="s">
        <v>27</v>
      </c>
      <c r="F700">
        <v>1.2062035134530384</v>
      </c>
    </row>
    <row r="701" spans="1:6">
      <c r="A701" t="s">
        <v>1325</v>
      </c>
      <c r="B701" t="s">
        <v>1326</v>
      </c>
      <c r="C701" s="1">
        <v>1.4279100000000001E-172</v>
      </c>
      <c r="D701" s="2">
        <v>0.59919999999999995</v>
      </c>
      <c r="F701">
        <v>1.2059421523471885</v>
      </c>
    </row>
    <row r="702" spans="1:6">
      <c r="A702" t="s">
        <v>1327</v>
      </c>
      <c r="B702" t="s">
        <v>1328</v>
      </c>
      <c r="C702">
        <v>0</v>
      </c>
      <c r="D702" s="2">
        <v>0.752</v>
      </c>
      <c r="E702" t="s">
        <v>27</v>
      </c>
      <c r="F702">
        <v>1.2054462302251177</v>
      </c>
    </row>
    <row r="703" spans="1:6">
      <c r="A703" t="s">
        <v>1329</v>
      </c>
      <c r="B703" t="s">
        <v>401</v>
      </c>
      <c r="C703">
        <v>0</v>
      </c>
      <c r="D703" s="2">
        <v>0.98650000000000004</v>
      </c>
      <c r="E703" t="s">
        <v>402</v>
      </c>
      <c r="F703">
        <v>1.2051669774604588</v>
      </c>
    </row>
    <row r="704" spans="1:6">
      <c r="A704" t="s">
        <v>1330</v>
      </c>
      <c r="B704" t="s">
        <v>1331</v>
      </c>
      <c r="C704" s="1">
        <v>4.5609900000000001E-36</v>
      </c>
      <c r="D704" s="2">
        <v>1</v>
      </c>
      <c r="F704">
        <v>1.2038159294123536</v>
      </c>
    </row>
    <row r="705" spans="1:6">
      <c r="A705" t="s">
        <v>1332</v>
      </c>
      <c r="B705" t="s">
        <v>1333</v>
      </c>
      <c r="C705" s="1">
        <v>1.90455E-35</v>
      </c>
      <c r="D705" s="2">
        <v>0.85880000000000001</v>
      </c>
      <c r="F705">
        <v>1.2034934729730133</v>
      </c>
    </row>
    <row r="706" spans="1:6">
      <c r="A706" t="s">
        <v>1334</v>
      </c>
      <c r="B706" t="s">
        <v>1335</v>
      </c>
      <c r="C706">
        <v>0</v>
      </c>
      <c r="D706" s="2">
        <v>0.91149999999999998</v>
      </c>
      <c r="E706" t="s">
        <v>1336</v>
      </c>
      <c r="F706">
        <v>1.2031315054192191</v>
      </c>
    </row>
    <row r="707" spans="1:6">
      <c r="A707" t="s">
        <v>1337</v>
      </c>
      <c r="B707" t="s">
        <v>1338</v>
      </c>
      <c r="C707" s="1">
        <v>1.37265E-176</v>
      </c>
      <c r="D707" s="2">
        <v>0.74450000000000005</v>
      </c>
      <c r="F707">
        <v>1.2028166972062748</v>
      </c>
    </row>
    <row r="708" spans="1:6">
      <c r="A708" t="s">
        <v>1339</v>
      </c>
      <c r="B708" t="s">
        <v>22</v>
      </c>
      <c r="C708" s="1">
        <v>9.6775499999999996E-123</v>
      </c>
      <c r="D708" s="2">
        <v>0.64100000000000001</v>
      </c>
      <c r="F708">
        <v>1.2025037710115345</v>
      </c>
    </row>
    <row r="709" spans="1:6">
      <c r="A709" t="s">
        <v>1340</v>
      </c>
      <c r="B709" t="s">
        <v>735</v>
      </c>
      <c r="C709">
        <v>0</v>
      </c>
      <c r="D709" s="2">
        <v>0.79049999999999998</v>
      </c>
      <c r="E709" t="s">
        <v>114</v>
      </c>
      <c r="F709">
        <v>1.2016825129111983</v>
      </c>
    </row>
    <row r="710" spans="1:6">
      <c r="A710" t="s">
        <v>1341</v>
      </c>
      <c r="B710" t="s">
        <v>1342</v>
      </c>
      <c r="C710">
        <v>0</v>
      </c>
      <c r="D710" s="2">
        <v>0.88249999999999995</v>
      </c>
      <c r="E710" t="s">
        <v>1343</v>
      </c>
      <c r="F710">
        <v>1.2009922528275241</v>
      </c>
    </row>
    <row r="711" spans="1:6">
      <c r="A711" t="s">
        <v>1344</v>
      </c>
      <c r="B711" t="s">
        <v>228</v>
      </c>
      <c r="C711" s="1">
        <v>1.25445E-67</v>
      </c>
      <c r="D711" s="2">
        <v>0.67249999999999999</v>
      </c>
      <c r="E711" t="s">
        <v>27</v>
      </c>
      <c r="F711">
        <v>1.2008019696500447</v>
      </c>
    </row>
    <row r="712" spans="1:6">
      <c r="A712" t="s">
        <v>1345</v>
      </c>
      <c r="B712" t="s">
        <v>1266</v>
      </c>
      <c r="C712">
        <v>0</v>
      </c>
      <c r="D712" s="2">
        <v>0.83150000000000002</v>
      </c>
      <c r="E712" t="s">
        <v>1346</v>
      </c>
      <c r="F712">
        <v>1.2006112481963558</v>
      </c>
    </row>
    <row r="713" spans="1:6">
      <c r="A713" t="s">
        <v>1347</v>
      </c>
      <c r="B713" t="s">
        <v>225</v>
      </c>
      <c r="C713" s="1">
        <v>1.6245599999999999E-37</v>
      </c>
      <c r="D713" s="2">
        <v>0.64449999999999996</v>
      </c>
      <c r="E713" t="s">
        <v>136</v>
      </c>
      <c r="F713">
        <v>1.2005701838502123</v>
      </c>
    </row>
    <row r="714" spans="1:6">
      <c r="A714" t="s">
        <v>1348</v>
      </c>
      <c r="B714" t="s">
        <v>1349</v>
      </c>
      <c r="C714" s="1">
        <v>9.4118199999999994E-118</v>
      </c>
      <c r="D714" s="2">
        <v>1</v>
      </c>
      <c r="F714">
        <v>1.1999961470020926</v>
      </c>
    </row>
    <row r="715" spans="1:6">
      <c r="A715" t="s">
        <v>1350</v>
      </c>
      <c r="B715" t="s">
        <v>1351</v>
      </c>
      <c r="C715" s="1">
        <v>4.4231499999999998E-92</v>
      </c>
      <c r="D715" s="2">
        <v>0.72</v>
      </c>
      <c r="F715">
        <v>1.1997526284876037</v>
      </c>
    </row>
    <row r="716" spans="1:6">
      <c r="A716" t="s">
        <v>1352</v>
      </c>
      <c r="B716" t="s">
        <v>1353</v>
      </c>
      <c r="C716">
        <v>0</v>
      </c>
      <c r="D716" s="2">
        <v>0.78600000000000003</v>
      </c>
      <c r="E716" t="s">
        <v>27</v>
      </c>
      <c r="F716">
        <v>1.1996145844196853</v>
      </c>
    </row>
    <row r="717" spans="1:6">
      <c r="A717" t="s">
        <v>1354</v>
      </c>
      <c r="B717" t="s">
        <v>1355</v>
      </c>
      <c r="C717">
        <v>0</v>
      </c>
      <c r="D717" s="2">
        <v>0.82299999999999995</v>
      </c>
      <c r="E717" t="s">
        <v>1356</v>
      </c>
      <c r="F717">
        <v>1.1993397056480517</v>
      </c>
    </row>
    <row r="718" spans="1:6">
      <c r="A718" t="s">
        <v>1357</v>
      </c>
      <c r="B718" t="s">
        <v>1358</v>
      </c>
      <c r="C718">
        <v>0</v>
      </c>
      <c r="D718" s="2">
        <v>0.876</v>
      </c>
      <c r="E718" t="s">
        <v>27</v>
      </c>
      <c r="F718">
        <v>1.1992597390017468</v>
      </c>
    </row>
    <row r="719" spans="1:6">
      <c r="A719" t="s">
        <v>1359</v>
      </c>
      <c r="B719" t="s">
        <v>1360</v>
      </c>
      <c r="C719" s="1">
        <v>3.7655700000000001E-53</v>
      </c>
      <c r="D719" s="2">
        <v>0.97499999999999998</v>
      </c>
      <c r="F719">
        <v>1.1989389816624099</v>
      </c>
    </row>
    <row r="720" spans="1:6">
      <c r="A720" t="s">
        <v>1361</v>
      </c>
      <c r="B720" t="s">
        <v>1</v>
      </c>
      <c r="F720">
        <v>1.1987172720816008</v>
      </c>
    </row>
    <row r="721" spans="1:6">
      <c r="A721" t="s">
        <v>1362</v>
      </c>
      <c r="B721" t="s">
        <v>1363</v>
      </c>
      <c r="C721" s="1">
        <v>2.8303099999999999E-156</v>
      </c>
      <c r="D721" s="2">
        <v>0.80100000000000005</v>
      </c>
      <c r="E721" t="s">
        <v>1322</v>
      </c>
      <c r="F721">
        <v>1.1983364196049537</v>
      </c>
    </row>
    <row r="722" spans="1:6">
      <c r="A722" t="s">
        <v>1364</v>
      </c>
      <c r="B722" t="s">
        <v>1365</v>
      </c>
      <c r="C722">
        <v>0</v>
      </c>
      <c r="D722" s="2">
        <v>0.80349999999999999</v>
      </c>
      <c r="E722" t="s">
        <v>27</v>
      </c>
      <c r="F722">
        <v>1.1981330515912036</v>
      </c>
    </row>
    <row r="723" spans="1:6">
      <c r="A723" t="s">
        <v>1366</v>
      </c>
      <c r="B723" t="s">
        <v>617</v>
      </c>
      <c r="C723">
        <v>0</v>
      </c>
      <c r="D723" s="2">
        <v>0.74099999999999999</v>
      </c>
      <c r="F723">
        <v>1.1978537403787424</v>
      </c>
    </row>
    <row r="724" spans="1:6">
      <c r="A724" t="s">
        <v>1367</v>
      </c>
      <c r="B724" t="s">
        <v>1368</v>
      </c>
      <c r="C724">
        <v>0</v>
      </c>
      <c r="D724" s="2">
        <v>0.71550000000000002</v>
      </c>
      <c r="E724" t="s">
        <v>27</v>
      </c>
      <c r="F724">
        <v>1.1972254158783122</v>
      </c>
    </row>
    <row r="725" spans="1:6">
      <c r="A725" t="s">
        <v>1369</v>
      </c>
      <c r="B725" t="s">
        <v>1370</v>
      </c>
      <c r="C725" s="1">
        <v>5.4724700000000004E-91</v>
      </c>
      <c r="D725" s="2">
        <v>0.93669999999999998</v>
      </c>
      <c r="F725">
        <v>1.1972224844251462</v>
      </c>
    </row>
    <row r="726" spans="1:6">
      <c r="A726" t="s">
        <v>1371</v>
      </c>
      <c r="B726" t="s">
        <v>393</v>
      </c>
      <c r="C726">
        <v>0</v>
      </c>
      <c r="D726" s="2">
        <v>0.74150000000000005</v>
      </c>
      <c r="E726" t="s">
        <v>27</v>
      </c>
      <c r="F726">
        <v>1.1961016075300788</v>
      </c>
    </row>
    <row r="727" spans="1:6">
      <c r="A727" t="s">
        <v>1372</v>
      </c>
      <c r="B727" t="s">
        <v>89</v>
      </c>
      <c r="C727">
        <v>0</v>
      </c>
      <c r="D727" s="2">
        <v>0.91400000000000003</v>
      </c>
      <c r="E727" t="s">
        <v>90</v>
      </c>
      <c r="F727">
        <v>1.1949171266852159</v>
      </c>
    </row>
    <row r="728" spans="1:6">
      <c r="A728" t="s">
        <v>1373</v>
      </c>
      <c r="B728" t="s">
        <v>1374</v>
      </c>
      <c r="C728">
        <v>0</v>
      </c>
      <c r="D728" s="2">
        <v>0.9335</v>
      </c>
      <c r="E728" t="s">
        <v>27</v>
      </c>
      <c r="F728">
        <v>1.1946693254434155</v>
      </c>
    </row>
    <row r="729" spans="1:6">
      <c r="A729" t="s">
        <v>1375</v>
      </c>
      <c r="B729" t="s">
        <v>101</v>
      </c>
      <c r="C729" s="1">
        <v>1.19684E-26</v>
      </c>
      <c r="D729" s="2">
        <v>0.91</v>
      </c>
      <c r="E729" t="s">
        <v>27</v>
      </c>
      <c r="F729">
        <v>1.1943866920123865</v>
      </c>
    </row>
    <row r="730" spans="1:6">
      <c r="A730" t="s">
        <v>1376</v>
      </c>
      <c r="B730" t="s">
        <v>1377</v>
      </c>
      <c r="C730">
        <v>0</v>
      </c>
      <c r="D730" s="2">
        <v>0.86450000000000005</v>
      </c>
      <c r="E730" t="s">
        <v>27</v>
      </c>
      <c r="F730">
        <v>1.1942861856908547</v>
      </c>
    </row>
    <row r="731" spans="1:6">
      <c r="A731" t="s">
        <v>1378</v>
      </c>
      <c r="B731" t="s">
        <v>1379</v>
      </c>
      <c r="C731" s="1">
        <v>6.2475500000000002E-35</v>
      </c>
      <c r="D731" s="2">
        <v>0.94799999999999995</v>
      </c>
      <c r="E731" t="s">
        <v>27</v>
      </c>
      <c r="F731">
        <v>1.1940680296414161</v>
      </c>
    </row>
    <row r="732" spans="1:6">
      <c r="A732" t="s">
        <v>1380</v>
      </c>
      <c r="B732" t="s">
        <v>1381</v>
      </c>
      <c r="C732" s="1">
        <v>1.83867E-44</v>
      </c>
      <c r="D732" s="2">
        <v>0.70150000000000001</v>
      </c>
      <c r="E732" t="s">
        <v>27</v>
      </c>
      <c r="F732">
        <v>1.193502392668337</v>
      </c>
    </row>
    <row r="733" spans="1:6">
      <c r="A733" t="s">
        <v>1382</v>
      </c>
      <c r="B733" t="s">
        <v>1383</v>
      </c>
      <c r="C733">
        <v>0</v>
      </c>
      <c r="D733" s="2">
        <v>0.88700000000000001</v>
      </c>
      <c r="E733" t="s">
        <v>27</v>
      </c>
      <c r="F733">
        <v>1.1934003407782918</v>
      </c>
    </row>
    <row r="734" spans="1:6">
      <c r="A734" t="s">
        <v>1384</v>
      </c>
      <c r="B734" t="s">
        <v>1385</v>
      </c>
      <c r="C734">
        <v>0</v>
      </c>
      <c r="D734" s="2">
        <v>0.86099999999999999</v>
      </c>
      <c r="E734" t="s">
        <v>27</v>
      </c>
      <c r="F734">
        <v>1.1927918756249003</v>
      </c>
    </row>
    <row r="735" spans="1:6">
      <c r="A735" t="s">
        <v>1386</v>
      </c>
      <c r="B735" t="s">
        <v>1387</v>
      </c>
      <c r="C735" s="1">
        <v>1.8652899999999999E-56</v>
      </c>
      <c r="D735" s="2">
        <v>0.87450000000000006</v>
      </c>
      <c r="E735" t="s">
        <v>27</v>
      </c>
      <c r="F735">
        <v>1.1925949491581376</v>
      </c>
    </row>
    <row r="736" spans="1:6">
      <c r="A736" t="s">
        <v>1388</v>
      </c>
      <c r="B736" t="s">
        <v>1389</v>
      </c>
      <c r="C736">
        <v>0</v>
      </c>
      <c r="D736" s="2">
        <v>0.71150000000000002</v>
      </c>
      <c r="F736">
        <v>1.1921703538293331</v>
      </c>
    </row>
    <row r="737" spans="1:6">
      <c r="A737" t="s">
        <v>1390</v>
      </c>
      <c r="B737" t="s">
        <v>1391</v>
      </c>
      <c r="C737" s="1">
        <v>8.6151599999999996E-29</v>
      </c>
      <c r="D737" s="2">
        <v>0.96</v>
      </c>
      <c r="F737">
        <v>1.1920082542571846</v>
      </c>
    </row>
    <row r="738" spans="1:6">
      <c r="A738" t="s">
        <v>1392</v>
      </c>
      <c r="B738" t="s">
        <v>1393</v>
      </c>
      <c r="C738">
        <v>0</v>
      </c>
      <c r="D738" s="2">
        <v>0.84550000000000003</v>
      </c>
      <c r="F738">
        <v>1.1915521090705519</v>
      </c>
    </row>
    <row r="739" spans="1:6">
      <c r="A739" t="s">
        <v>1394</v>
      </c>
      <c r="B739" t="s">
        <v>685</v>
      </c>
      <c r="C739" s="1">
        <v>1.10804E-46</v>
      </c>
      <c r="D739" s="2">
        <v>0.82499999999999996</v>
      </c>
      <c r="E739" t="s">
        <v>27</v>
      </c>
      <c r="F739">
        <v>1.1914538335614364</v>
      </c>
    </row>
    <row r="740" spans="1:6">
      <c r="A740" t="s">
        <v>1395</v>
      </c>
      <c r="B740" t="s">
        <v>1396</v>
      </c>
      <c r="C740">
        <v>0</v>
      </c>
      <c r="D740" s="2">
        <v>0.9415</v>
      </c>
      <c r="E740" t="s">
        <v>1397</v>
      </c>
      <c r="F740">
        <v>1.191429683380306</v>
      </c>
    </row>
    <row r="741" spans="1:6">
      <c r="A741" t="s">
        <v>1398</v>
      </c>
      <c r="B741" t="s">
        <v>1</v>
      </c>
      <c r="F741">
        <v>1.1910948773200258</v>
      </c>
    </row>
    <row r="742" spans="1:6">
      <c r="A742" t="s">
        <v>1399</v>
      </c>
      <c r="B742" t="s">
        <v>9</v>
      </c>
      <c r="C742" s="1">
        <v>2.1466199999999999E-94</v>
      </c>
      <c r="D742" s="2">
        <v>0.68799999999999994</v>
      </c>
      <c r="E742" t="s">
        <v>71</v>
      </c>
      <c r="F742">
        <v>1.1908913749914947</v>
      </c>
    </row>
    <row r="743" spans="1:6">
      <c r="A743" t="s">
        <v>1400</v>
      </c>
      <c r="B743" t="s">
        <v>1401</v>
      </c>
      <c r="C743">
        <v>0</v>
      </c>
      <c r="D743" s="2">
        <v>0.65949999999999998</v>
      </c>
      <c r="E743" t="s">
        <v>27</v>
      </c>
      <c r="F743">
        <v>1.1908867591444272</v>
      </c>
    </row>
    <row r="744" spans="1:6">
      <c r="A744" t="s">
        <v>1402</v>
      </c>
      <c r="B744" t="s">
        <v>1403</v>
      </c>
      <c r="C744" s="1">
        <v>1.54936E-29</v>
      </c>
      <c r="D744" s="2">
        <v>0.79500000000000004</v>
      </c>
      <c r="F744">
        <v>1.1901814368551757</v>
      </c>
    </row>
    <row r="745" spans="1:6">
      <c r="A745" t="s">
        <v>1404</v>
      </c>
      <c r="B745" t="s">
        <v>1405</v>
      </c>
      <c r="C745" s="1">
        <v>1.042E-90</v>
      </c>
      <c r="D745" s="2">
        <v>0.80049999999999999</v>
      </c>
      <c r="E745" t="s">
        <v>27</v>
      </c>
      <c r="F745">
        <v>1.1900362202808641</v>
      </c>
    </row>
    <row r="746" spans="1:6">
      <c r="A746" t="s">
        <v>1406</v>
      </c>
      <c r="B746" t="s">
        <v>649</v>
      </c>
      <c r="C746" s="1">
        <v>6.2788399999999999E-134</v>
      </c>
      <c r="D746" s="2">
        <v>0.83850000000000002</v>
      </c>
      <c r="E746" t="s">
        <v>1407</v>
      </c>
      <c r="F746">
        <v>1.1899030654565106</v>
      </c>
    </row>
    <row r="747" spans="1:6">
      <c r="A747" t="s">
        <v>1408</v>
      </c>
      <c r="B747" t="s">
        <v>1409</v>
      </c>
      <c r="C747" s="1">
        <v>1.6246099999999999E-64</v>
      </c>
      <c r="D747" s="2">
        <v>0.45150000000000001</v>
      </c>
      <c r="E747" t="s">
        <v>27</v>
      </c>
      <c r="F747">
        <v>1.1892316041407849</v>
      </c>
    </row>
    <row r="748" spans="1:6">
      <c r="A748" t="s">
        <v>1410</v>
      </c>
      <c r="B748" t="s">
        <v>1411</v>
      </c>
      <c r="C748" s="1">
        <v>2.5708999999999998E-153</v>
      </c>
      <c r="D748" s="2">
        <v>0.96850000000000003</v>
      </c>
      <c r="E748" t="s">
        <v>1412</v>
      </c>
      <c r="F748">
        <v>1.1892226480887684</v>
      </c>
    </row>
    <row r="749" spans="1:6">
      <c r="A749" t="s">
        <v>1413</v>
      </c>
      <c r="B749" t="s">
        <v>1414</v>
      </c>
      <c r="C749">
        <v>0</v>
      </c>
      <c r="D749" s="2">
        <v>0.67149999999999999</v>
      </c>
      <c r="F749">
        <v>1.1888752944327301</v>
      </c>
    </row>
    <row r="750" spans="1:6">
      <c r="A750" t="s">
        <v>1415</v>
      </c>
      <c r="B750" t="s">
        <v>1416</v>
      </c>
      <c r="C750" s="1">
        <v>8.2517399999999997E-22</v>
      </c>
      <c r="D750" s="2">
        <v>0.65600000000000003</v>
      </c>
      <c r="E750" t="s">
        <v>265</v>
      </c>
      <c r="F750">
        <v>1.1888583751221065</v>
      </c>
    </row>
    <row r="751" spans="1:6">
      <c r="A751" t="s">
        <v>1417</v>
      </c>
      <c r="B751" t="s">
        <v>1418</v>
      </c>
      <c r="C751" s="1">
        <v>3.9883599999999999E-22</v>
      </c>
      <c r="D751" s="2">
        <v>1</v>
      </c>
      <c r="F751">
        <v>1.1886882478954581</v>
      </c>
    </row>
    <row r="752" spans="1:6">
      <c r="A752" t="s">
        <v>1419</v>
      </c>
      <c r="B752" t="s">
        <v>393</v>
      </c>
      <c r="C752" s="1">
        <v>7.3176200000000005E-132</v>
      </c>
      <c r="D752" s="2">
        <v>0.8125</v>
      </c>
      <c r="E752" t="s">
        <v>27</v>
      </c>
      <c r="F752">
        <v>1.1883861086854302</v>
      </c>
    </row>
    <row r="753" spans="1:6">
      <c r="A753" t="s">
        <v>1420</v>
      </c>
      <c r="B753" t="s">
        <v>925</v>
      </c>
      <c r="C753" s="1">
        <v>2.6126000000000001E-48</v>
      </c>
      <c r="D753" s="2">
        <v>0.81779999999999997</v>
      </c>
      <c r="F753">
        <v>1.1882453316543737</v>
      </c>
    </row>
    <row r="754" spans="1:6">
      <c r="A754" t="s">
        <v>1421</v>
      </c>
      <c r="B754" t="s">
        <v>748</v>
      </c>
      <c r="C754">
        <v>0</v>
      </c>
      <c r="D754" s="2">
        <v>0.77</v>
      </c>
      <c r="E754" t="s">
        <v>27</v>
      </c>
      <c r="F754">
        <v>1.1881526436250702</v>
      </c>
    </row>
    <row r="755" spans="1:6">
      <c r="A755" t="s">
        <v>1422</v>
      </c>
      <c r="B755" t="s">
        <v>469</v>
      </c>
      <c r="C755" s="1">
        <v>1.5684899999999999E-34</v>
      </c>
      <c r="D755" s="2">
        <v>0.5393</v>
      </c>
      <c r="E755" t="s">
        <v>27</v>
      </c>
      <c r="F755">
        <v>1.1874974942783725</v>
      </c>
    </row>
    <row r="756" spans="1:6">
      <c r="A756" t="s">
        <v>1423</v>
      </c>
      <c r="B756" t="s">
        <v>1424</v>
      </c>
      <c r="C756">
        <v>0</v>
      </c>
      <c r="D756" s="2">
        <v>0.60399999999999998</v>
      </c>
      <c r="E756" t="s">
        <v>27</v>
      </c>
      <c r="F756">
        <v>1.187196286936556</v>
      </c>
    </row>
    <row r="757" spans="1:6">
      <c r="A757" t="s">
        <v>1425</v>
      </c>
      <c r="B757" t="s">
        <v>1426</v>
      </c>
      <c r="C757" s="1">
        <v>4.0899800000000001E-30</v>
      </c>
      <c r="D757" s="2">
        <v>0.80710000000000004</v>
      </c>
      <c r="E757" t="s">
        <v>27</v>
      </c>
      <c r="F757">
        <v>1.1862045261555407</v>
      </c>
    </row>
    <row r="758" spans="1:6">
      <c r="A758" t="s">
        <v>1427</v>
      </c>
      <c r="B758" t="s">
        <v>1428</v>
      </c>
      <c r="C758">
        <v>0</v>
      </c>
      <c r="D758" s="2">
        <v>0.76649999999999996</v>
      </c>
      <c r="E758" t="s">
        <v>27</v>
      </c>
      <c r="F758">
        <v>1.1861051199839225</v>
      </c>
    </row>
    <row r="759" spans="1:6">
      <c r="A759" t="s">
        <v>1429</v>
      </c>
      <c r="B759" t="s">
        <v>1430</v>
      </c>
      <c r="C759" s="1">
        <v>8.4459499999999999E-15</v>
      </c>
      <c r="D759" s="2">
        <v>0.81</v>
      </c>
      <c r="E759" t="s">
        <v>27</v>
      </c>
      <c r="F759">
        <v>1.1856750168843164</v>
      </c>
    </row>
    <row r="760" spans="1:6">
      <c r="A760" t="s">
        <v>1431</v>
      </c>
      <c r="B760" t="s">
        <v>1432</v>
      </c>
      <c r="C760">
        <v>0</v>
      </c>
      <c r="D760" s="2">
        <v>0.90249999999999997</v>
      </c>
      <c r="E760" t="s">
        <v>27</v>
      </c>
      <c r="F760">
        <v>1.1855599963972425</v>
      </c>
    </row>
    <row r="761" spans="1:6">
      <c r="A761" t="s">
        <v>1433</v>
      </c>
      <c r="B761" t="s">
        <v>1</v>
      </c>
      <c r="F761">
        <v>1.1853475207095632</v>
      </c>
    </row>
    <row r="762" spans="1:6">
      <c r="A762" t="s">
        <v>1434</v>
      </c>
      <c r="B762" t="s">
        <v>1435</v>
      </c>
      <c r="C762">
        <v>0</v>
      </c>
      <c r="D762" s="2">
        <v>0.75</v>
      </c>
      <c r="F762">
        <v>1.1852761801587075</v>
      </c>
    </row>
    <row r="763" spans="1:6">
      <c r="A763" t="s">
        <v>1436</v>
      </c>
      <c r="B763" t="s">
        <v>1437</v>
      </c>
      <c r="C763" s="1">
        <v>1.4461299999999999E-176</v>
      </c>
      <c r="D763" s="2">
        <v>0.89900000000000002</v>
      </c>
      <c r="E763" t="s">
        <v>1438</v>
      </c>
      <c r="F763">
        <v>1.1849603253221981</v>
      </c>
    </row>
    <row r="764" spans="1:6">
      <c r="A764" t="s">
        <v>1439</v>
      </c>
      <c r="B764" t="s">
        <v>1440</v>
      </c>
      <c r="C764">
        <v>0</v>
      </c>
      <c r="D764" s="2">
        <v>0.8155</v>
      </c>
      <c r="E764" t="s">
        <v>27</v>
      </c>
      <c r="F764">
        <v>1.1831386184699684</v>
      </c>
    </row>
    <row r="765" spans="1:6">
      <c r="A765" t="s">
        <v>1441</v>
      </c>
      <c r="B765" t="s">
        <v>1442</v>
      </c>
      <c r="C765" s="1">
        <v>7.9304399999999999E-57</v>
      </c>
      <c r="D765" s="2">
        <v>0.90149999999999997</v>
      </c>
      <c r="E765" t="s">
        <v>27</v>
      </c>
      <c r="F765">
        <v>1.1826509947433259</v>
      </c>
    </row>
    <row r="766" spans="1:6">
      <c r="A766" t="s">
        <v>1443</v>
      </c>
      <c r="B766" t="s">
        <v>1444</v>
      </c>
      <c r="C766" s="1">
        <v>9.2569500000000005E-135</v>
      </c>
      <c r="D766" s="2">
        <v>0.90849999999999997</v>
      </c>
      <c r="F766">
        <v>1.1825505511238201</v>
      </c>
    </row>
    <row r="767" spans="1:6">
      <c r="A767" t="s">
        <v>1445</v>
      </c>
      <c r="B767" t="s">
        <v>1446</v>
      </c>
      <c r="C767">
        <v>0</v>
      </c>
      <c r="D767" s="2">
        <v>0.86950000000000005</v>
      </c>
      <c r="E767" t="s">
        <v>1447</v>
      </c>
      <c r="F767">
        <v>1.182543425420594</v>
      </c>
    </row>
    <row r="768" spans="1:6">
      <c r="A768" t="s">
        <v>1448</v>
      </c>
      <c r="B768" t="s">
        <v>1449</v>
      </c>
      <c r="C768">
        <v>0</v>
      </c>
      <c r="D768" s="2">
        <v>0.871</v>
      </c>
      <c r="E768" t="s">
        <v>1450</v>
      </c>
      <c r="F768">
        <v>1.1825318666415763</v>
      </c>
    </row>
    <row r="769" spans="1:6">
      <c r="A769" t="s">
        <v>1451</v>
      </c>
      <c r="B769" t="s">
        <v>193</v>
      </c>
      <c r="C769" s="1">
        <v>1.78522E-93</v>
      </c>
      <c r="D769" s="2">
        <v>0.80310000000000004</v>
      </c>
      <c r="E769" t="s">
        <v>136</v>
      </c>
      <c r="F769">
        <v>1.1823156235040733</v>
      </c>
    </row>
    <row r="770" spans="1:6">
      <c r="A770" t="s">
        <v>1452</v>
      </c>
      <c r="B770" t="s">
        <v>649</v>
      </c>
      <c r="C770">
        <v>0</v>
      </c>
      <c r="D770" s="2">
        <v>0.92349999999999999</v>
      </c>
      <c r="E770" t="s">
        <v>650</v>
      </c>
      <c r="F770">
        <v>1.1821260023929876</v>
      </c>
    </row>
    <row r="771" spans="1:6">
      <c r="A771" t="s">
        <v>1453</v>
      </c>
      <c r="B771" t="s">
        <v>1454</v>
      </c>
      <c r="C771" s="1">
        <v>7.9807400000000002E-36</v>
      </c>
      <c r="D771" s="2">
        <v>0.77400000000000002</v>
      </c>
      <c r="F771">
        <v>1.1817522915983603</v>
      </c>
    </row>
    <row r="772" spans="1:6">
      <c r="A772" t="s">
        <v>1455</v>
      </c>
      <c r="B772" t="s">
        <v>1456</v>
      </c>
      <c r="C772" s="1">
        <v>1.6574500000000001E-147</v>
      </c>
      <c r="D772" s="2">
        <v>0.89200000000000002</v>
      </c>
      <c r="E772" t="s">
        <v>27</v>
      </c>
      <c r="F772">
        <v>1.1816719838672791</v>
      </c>
    </row>
    <row r="773" spans="1:6">
      <c r="A773" t="s">
        <v>1457</v>
      </c>
      <c r="B773" t="s">
        <v>1458</v>
      </c>
      <c r="C773" s="1">
        <v>3.4967199999999999E-46</v>
      </c>
      <c r="D773" s="2">
        <v>0.9</v>
      </c>
      <c r="E773" t="s">
        <v>226</v>
      </c>
      <c r="F773">
        <v>1.1815595790422107</v>
      </c>
    </row>
    <row r="774" spans="1:6">
      <c r="A774" t="s">
        <v>1459</v>
      </c>
      <c r="B774" t="s">
        <v>1</v>
      </c>
      <c r="F774">
        <v>1.1812810241209917</v>
      </c>
    </row>
    <row r="775" spans="1:6">
      <c r="A775" t="s">
        <v>1460</v>
      </c>
      <c r="B775" t="s">
        <v>1461</v>
      </c>
      <c r="C775" s="1">
        <v>5.4754999999999996E-25</v>
      </c>
      <c r="D775" s="2">
        <v>0.90249999999999997</v>
      </c>
      <c r="F775">
        <v>1.1809226376248583</v>
      </c>
    </row>
    <row r="776" spans="1:6">
      <c r="A776" t="s">
        <v>1462</v>
      </c>
      <c r="B776" t="s">
        <v>1463</v>
      </c>
      <c r="C776">
        <v>0</v>
      </c>
      <c r="D776" s="2">
        <v>0.92100000000000004</v>
      </c>
      <c r="E776" t="s">
        <v>27</v>
      </c>
      <c r="F776">
        <v>1.1800678572845489</v>
      </c>
    </row>
    <row r="777" spans="1:6">
      <c r="A777" t="s">
        <v>1464</v>
      </c>
      <c r="B777" t="s">
        <v>1</v>
      </c>
      <c r="F777">
        <v>1.1793855367545585</v>
      </c>
    </row>
    <row r="778" spans="1:6">
      <c r="A778" t="s">
        <v>1465</v>
      </c>
      <c r="B778" t="s">
        <v>1466</v>
      </c>
      <c r="C778">
        <v>0</v>
      </c>
      <c r="D778" s="2">
        <v>0.70150000000000001</v>
      </c>
      <c r="E778" t="s">
        <v>27</v>
      </c>
      <c r="F778">
        <v>1.1792999678654583</v>
      </c>
    </row>
    <row r="779" spans="1:6">
      <c r="A779" t="s">
        <v>1467</v>
      </c>
      <c r="B779" t="s">
        <v>1468</v>
      </c>
      <c r="C779" s="1">
        <v>1.1935299999999999E-135</v>
      </c>
      <c r="D779" s="2">
        <v>0.74250000000000005</v>
      </c>
      <c r="E779" t="s">
        <v>27</v>
      </c>
      <c r="F779">
        <v>1.1789363911298227</v>
      </c>
    </row>
    <row r="780" spans="1:6">
      <c r="A780" t="s">
        <v>1469</v>
      </c>
      <c r="B780" t="s">
        <v>1470</v>
      </c>
      <c r="C780">
        <v>0</v>
      </c>
      <c r="D780" s="2">
        <v>0.83399999999999996</v>
      </c>
      <c r="E780" t="s">
        <v>140</v>
      </c>
      <c r="F780">
        <v>1.1782239802304046</v>
      </c>
    </row>
    <row r="781" spans="1:6">
      <c r="A781" t="s">
        <v>1471</v>
      </c>
      <c r="B781" t="s">
        <v>474</v>
      </c>
      <c r="C781" s="1">
        <v>2.3665499999999999E-23</v>
      </c>
      <c r="D781" s="2">
        <v>0.91949999999999998</v>
      </c>
      <c r="E781" t="s">
        <v>106</v>
      </c>
      <c r="F781">
        <v>1.1779695977353424</v>
      </c>
    </row>
    <row r="782" spans="1:6">
      <c r="A782" t="s">
        <v>1472</v>
      </c>
      <c r="B782" t="s">
        <v>1473</v>
      </c>
      <c r="C782">
        <v>0</v>
      </c>
      <c r="D782" s="2">
        <v>0.878</v>
      </c>
      <c r="E782" t="s">
        <v>13</v>
      </c>
      <c r="F782">
        <v>1.1776278711261219</v>
      </c>
    </row>
    <row r="783" spans="1:6">
      <c r="A783" t="s">
        <v>1474</v>
      </c>
      <c r="B783" t="s">
        <v>1475</v>
      </c>
      <c r="C783">
        <v>0</v>
      </c>
      <c r="D783" s="2">
        <v>0.91300000000000003</v>
      </c>
      <c r="E783" t="s">
        <v>27</v>
      </c>
      <c r="F783">
        <v>1.1767989559842817</v>
      </c>
    </row>
    <row r="784" spans="1:6">
      <c r="A784" t="s">
        <v>1476</v>
      </c>
      <c r="B784" t="s">
        <v>685</v>
      </c>
      <c r="C784" s="1">
        <v>1.3657800000000001E-29</v>
      </c>
      <c r="D784" s="2">
        <v>0.82499999999999996</v>
      </c>
      <c r="E784" t="s">
        <v>27</v>
      </c>
      <c r="F784">
        <v>1.1765579958025172</v>
      </c>
    </row>
    <row r="785" spans="1:6">
      <c r="A785" t="s">
        <v>1477</v>
      </c>
      <c r="B785" t="s">
        <v>1478</v>
      </c>
      <c r="C785" s="1">
        <v>2.9434600000000002E-16</v>
      </c>
      <c r="D785" s="2">
        <v>0.85</v>
      </c>
      <c r="F785">
        <v>1.1765125278048225</v>
      </c>
    </row>
    <row r="786" spans="1:6">
      <c r="A786" t="s">
        <v>1479</v>
      </c>
      <c r="B786" t="s">
        <v>1480</v>
      </c>
      <c r="C786" s="1">
        <v>3.96893E-53</v>
      </c>
      <c r="D786" s="2">
        <v>0.62290000000000001</v>
      </c>
      <c r="E786" t="s">
        <v>27</v>
      </c>
      <c r="F786">
        <v>1.1763138916161258</v>
      </c>
    </row>
    <row r="787" spans="1:6">
      <c r="A787" t="s">
        <v>1481</v>
      </c>
      <c r="B787" t="s">
        <v>152</v>
      </c>
      <c r="C787" s="1">
        <v>5.4014499999999998E-89</v>
      </c>
      <c r="D787" s="2">
        <v>0.84350000000000003</v>
      </c>
      <c r="E787" t="s">
        <v>241</v>
      </c>
      <c r="F787">
        <v>1.1762040363465578</v>
      </c>
    </row>
    <row r="788" spans="1:6">
      <c r="A788" t="s">
        <v>1482</v>
      </c>
      <c r="B788" t="s">
        <v>1483</v>
      </c>
      <c r="C788" s="1">
        <v>1.2505699999999999E-94</v>
      </c>
      <c r="D788" s="2">
        <v>0.89049999999999996</v>
      </c>
      <c r="E788" t="s">
        <v>27</v>
      </c>
      <c r="F788">
        <v>1.1757567536324882</v>
      </c>
    </row>
    <row r="789" spans="1:6">
      <c r="A789" t="s">
        <v>1484</v>
      </c>
      <c r="B789" t="s">
        <v>401</v>
      </c>
      <c r="C789">
        <v>0</v>
      </c>
      <c r="D789" s="2">
        <v>0.99050000000000005</v>
      </c>
      <c r="E789" t="s">
        <v>402</v>
      </c>
      <c r="F789">
        <v>1.1757072088603615</v>
      </c>
    </row>
    <row r="790" spans="1:6">
      <c r="A790" t="s">
        <v>1485</v>
      </c>
      <c r="B790" t="s">
        <v>1486</v>
      </c>
      <c r="C790" s="1">
        <v>9.9384000000000004E-153</v>
      </c>
      <c r="D790" s="2">
        <v>0.80300000000000005</v>
      </c>
      <c r="E790" t="s">
        <v>27</v>
      </c>
      <c r="F790">
        <v>1.1755385038882389</v>
      </c>
    </row>
    <row r="791" spans="1:6">
      <c r="A791" t="s">
        <v>1487</v>
      </c>
      <c r="B791" t="s">
        <v>1488</v>
      </c>
      <c r="C791" s="1">
        <v>3.1584899999999998E-12</v>
      </c>
      <c r="D791" s="2">
        <v>0.91200000000000003</v>
      </c>
      <c r="F791">
        <v>1.174703554980473</v>
      </c>
    </row>
    <row r="792" spans="1:6">
      <c r="A792" t="s">
        <v>1489</v>
      </c>
      <c r="B792" t="s">
        <v>1490</v>
      </c>
      <c r="C792">
        <v>0</v>
      </c>
      <c r="D792" s="2">
        <v>0.83299999999999996</v>
      </c>
      <c r="E792" t="s">
        <v>1491</v>
      </c>
      <c r="F792">
        <v>1.1746238408040048</v>
      </c>
    </row>
    <row r="793" spans="1:6">
      <c r="A793" t="s">
        <v>1492</v>
      </c>
      <c r="B793" t="s">
        <v>1493</v>
      </c>
      <c r="C793">
        <v>0</v>
      </c>
      <c r="D793" s="2">
        <v>0.58750000000000002</v>
      </c>
      <c r="F793">
        <v>1.1744301566102968</v>
      </c>
    </row>
    <row r="794" spans="1:6">
      <c r="A794" t="s">
        <v>1494</v>
      </c>
      <c r="B794" t="s">
        <v>1495</v>
      </c>
      <c r="C794">
        <v>0</v>
      </c>
      <c r="D794" s="2">
        <v>0.69450000000000001</v>
      </c>
      <c r="F794">
        <v>1.1741844634593823</v>
      </c>
    </row>
    <row r="795" spans="1:6">
      <c r="A795" t="s">
        <v>1496</v>
      </c>
      <c r="B795" t="s">
        <v>1249</v>
      </c>
      <c r="C795" s="1">
        <v>1.9064999999999999E-42</v>
      </c>
      <c r="D795" s="2">
        <v>0.96</v>
      </c>
      <c r="E795" t="s">
        <v>27</v>
      </c>
      <c r="F795">
        <v>1.1739573477808614</v>
      </c>
    </row>
    <row r="796" spans="1:6">
      <c r="A796" t="s">
        <v>1497</v>
      </c>
      <c r="B796" t="s">
        <v>837</v>
      </c>
      <c r="C796" s="1">
        <v>2.4859799999999999E-43</v>
      </c>
      <c r="D796" s="2">
        <v>0.91800000000000004</v>
      </c>
      <c r="F796">
        <v>1.1738581274160989</v>
      </c>
    </row>
    <row r="797" spans="1:6">
      <c r="A797" t="s">
        <v>1498</v>
      </c>
      <c r="B797" t="s">
        <v>101</v>
      </c>
      <c r="C797" s="1">
        <v>1.1064599999999999E-59</v>
      </c>
      <c r="D797" s="2">
        <v>0.83099999999999996</v>
      </c>
      <c r="E797" t="s">
        <v>27</v>
      </c>
      <c r="F797">
        <v>1.1735989349012703</v>
      </c>
    </row>
    <row r="798" spans="1:6">
      <c r="A798" t="s">
        <v>1499</v>
      </c>
      <c r="B798" t="s">
        <v>1</v>
      </c>
      <c r="F798">
        <v>1.1731503109446031</v>
      </c>
    </row>
    <row r="799" spans="1:6">
      <c r="A799" t="s">
        <v>1500</v>
      </c>
      <c r="B799" t="s">
        <v>1501</v>
      </c>
      <c r="C799">
        <v>0</v>
      </c>
      <c r="D799" s="2">
        <v>0.60499999999999998</v>
      </c>
      <c r="E799" t="s">
        <v>27</v>
      </c>
      <c r="F799">
        <v>1.173139079675114</v>
      </c>
    </row>
    <row r="800" spans="1:6">
      <c r="A800" t="s">
        <v>1502</v>
      </c>
      <c r="B800" t="s">
        <v>1503</v>
      </c>
      <c r="C800" s="1">
        <v>7.4435100000000004E-27</v>
      </c>
      <c r="D800" s="2">
        <v>1</v>
      </c>
      <c r="F800">
        <v>1.1727806113901045</v>
      </c>
    </row>
    <row r="801" spans="1:6">
      <c r="A801" t="s">
        <v>1504</v>
      </c>
      <c r="B801" t="s">
        <v>1370</v>
      </c>
      <c r="C801" s="1">
        <v>5.6761E-91</v>
      </c>
      <c r="D801" s="2">
        <v>0.94</v>
      </c>
      <c r="F801">
        <v>1.1721879224262373</v>
      </c>
    </row>
    <row r="802" spans="1:6">
      <c r="A802" t="s">
        <v>1505</v>
      </c>
      <c r="B802" t="s">
        <v>1506</v>
      </c>
      <c r="C802" s="1">
        <v>1.34056E-129</v>
      </c>
      <c r="D802" s="2">
        <v>0.69650000000000001</v>
      </c>
      <c r="E802" t="s">
        <v>27</v>
      </c>
      <c r="F802">
        <v>1.1718259443261263</v>
      </c>
    </row>
    <row r="803" spans="1:6">
      <c r="A803" t="s">
        <v>1507</v>
      </c>
      <c r="B803" t="s">
        <v>1508</v>
      </c>
      <c r="C803" s="1">
        <v>2.9164100000000001E-83</v>
      </c>
      <c r="D803" s="2">
        <v>0.96250000000000002</v>
      </c>
      <c r="E803" t="s">
        <v>452</v>
      </c>
      <c r="F803">
        <v>1.1716979957936304</v>
      </c>
    </row>
    <row r="804" spans="1:6">
      <c r="A804" t="s">
        <v>1509</v>
      </c>
      <c r="B804" t="s">
        <v>1510</v>
      </c>
      <c r="C804">
        <v>0</v>
      </c>
      <c r="D804" s="2">
        <v>0.81499999999999995</v>
      </c>
      <c r="E804" t="s">
        <v>27</v>
      </c>
      <c r="F804">
        <v>1.1715837233790367</v>
      </c>
    </row>
    <row r="805" spans="1:6">
      <c r="A805" t="s">
        <v>1511</v>
      </c>
      <c r="B805" t="s">
        <v>1512</v>
      </c>
      <c r="C805">
        <v>0</v>
      </c>
      <c r="D805" s="2">
        <v>0.85350000000000004</v>
      </c>
      <c r="E805" t="s">
        <v>27</v>
      </c>
      <c r="F805">
        <v>1.1714918326747623</v>
      </c>
    </row>
    <row r="806" spans="1:6">
      <c r="A806" t="s">
        <v>1513</v>
      </c>
      <c r="B806" t="s">
        <v>1514</v>
      </c>
      <c r="C806">
        <v>0</v>
      </c>
      <c r="D806" s="2">
        <v>0.82899999999999996</v>
      </c>
      <c r="E806" t="s">
        <v>27</v>
      </c>
      <c r="F806">
        <v>1.1709067893420606</v>
      </c>
    </row>
    <row r="807" spans="1:6">
      <c r="A807" t="s">
        <v>1515</v>
      </c>
      <c r="B807" t="s">
        <v>1516</v>
      </c>
      <c r="C807" s="1">
        <v>8.0239399999999993E-68</v>
      </c>
      <c r="D807" s="2">
        <v>0.85150000000000003</v>
      </c>
      <c r="E807" t="s">
        <v>27</v>
      </c>
      <c r="F807">
        <v>1.1708828404905518</v>
      </c>
    </row>
    <row r="808" spans="1:6">
      <c r="A808" t="s">
        <v>1517</v>
      </c>
      <c r="B808" t="s">
        <v>1518</v>
      </c>
      <c r="C808">
        <v>0</v>
      </c>
      <c r="D808" s="2">
        <v>0.79600000000000004</v>
      </c>
      <c r="E808" t="s">
        <v>1519</v>
      </c>
      <c r="F808">
        <v>1.170698287806333</v>
      </c>
    </row>
    <row r="809" spans="1:6">
      <c r="A809" t="s">
        <v>1520</v>
      </c>
      <c r="B809" t="s">
        <v>1521</v>
      </c>
      <c r="C809" s="1">
        <v>1.48931E-16</v>
      </c>
      <c r="D809" s="2">
        <v>1</v>
      </c>
      <c r="E809" t="s">
        <v>1412</v>
      </c>
      <c r="F809">
        <v>1.1702267766016925</v>
      </c>
    </row>
    <row r="810" spans="1:6">
      <c r="A810" t="s">
        <v>1522</v>
      </c>
      <c r="B810" t="s">
        <v>22</v>
      </c>
      <c r="C810" s="1">
        <v>2.7148900000000002E-82</v>
      </c>
      <c r="D810" s="2">
        <v>0.66149999999999998</v>
      </c>
      <c r="E810" t="s">
        <v>27</v>
      </c>
      <c r="F810">
        <v>1.1697704089069483</v>
      </c>
    </row>
    <row r="811" spans="1:6">
      <c r="A811" t="s">
        <v>1523</v>
      </c>
      <c r="B811" t="s">
        <v>1524</v>
      </c>
      <c r="C811" s="1">
        <v>3.4246400000000002E-63</v>
      </c>
      <c r="D811" s="2">
        <v>0.83699999999999997</v>
      </c>
      <c r="F811">
        <v>1.1697434177542645</v>
      </c>
    </row>
    <row r="812" spans="1:6">
      <c r="A812" t="s">
        <v>1525</v>
      </c>
      <c r="B812" t="s">
        <v>1526</v>
      </c>
      <c r="C812">
        <v>0</v>
      </c>
      <c r="D812" s="2">
        <v>0.85450000000000004</v>
      </c>
      <c r="E812" t="s">
        <v>1527</v>
      </c>
      <c r="F812">
        <v>1.1694608271372957</v>
      </c>
    </row>
    <row r="813" spans="1:6">
      <c r="A813" t="s">
        <v>1528</v>
      </c>
      <c r="B813" t="s">
        <v>175</v>
      </c>
      <c r="C813" s="1">
        <v>1.84229E-117</v>
      </c>
      <c r="D813" s="2">
        <v>0.755</v>
      </c>
      <c r="F813">
        <v>1.1694493215705664</v>
      </c>
    </row>
    <row r="814" spans="1:6">
      <c r="A814" t="s">
        <v>1529</v>
      </c>
      <c r="B814" t="s">
        <v>1530</v>
      </c>
      <c r="C814" s="1">
        <v>3.2746099999999998E-122</v>
      </c>
      <c r="D814" s="2">
        <v>0.80330000000000001</v>
      </c>
      <c r="F814">
        <v>1.169122707797025</v>
      </c>
    </row>
    <row r="815" spans="1:6">
      <c r="A815" t="s">
        <v>1531</v>
      </c>
      <c r="B815" t="s">
        <v>1532</v>
      </c>
      <c r="C815">
        <v>0</v>
      </c>
      <c r="D815" s="2">
        <v>0.86599999999999999</v>
      </c>
      <c r="E815" t="s">
        <v>1533</v>
      </c>
      <c r="F815">
        <v>1.1689909512958023</v>
      </c>
    </row>
    <row r="816" spans="1:6">
      <c r="A816" t="s">
        <v>1534</v>
      </c>
      <c r="B816" t="s">
        <v>1535</v>
      </c>
      <c r="C816">
        <v>0</v>
      </c>
      <c r="D816" s="2">
        <v>0.79800000000000004</v>
      </c>
      <c r="E816" t="s">
        <v>27</v>
      </c>
      <c r="F816">
        <v>1.1689366743550429</v>
      </c>
    </row>
    <row r="817" spans="1:6">
      <c r="A817" t="s">
        <v>1536</v>
      </c>
      <c r="B817" t="s">
        <v>1328</v>
      </c>
      <c r="C817">
        <v>0</v>
      </c>
      <c r="D817" s="2">
        <v>0.73499999999999999</v>
      </c>
      <c r="E817" t="s">
        <v>27</v>
      </c>
      <c r="F817">
        <v>1.1688392053138954</v>
      </c>
    </row>
    <row r="818" spans="1:6">
      <c r="A818" t="s">
        <v>1537</v>
      </c>
      <c r="B818" t="s">
        <v>1538</v>
      </c>
      <c r="C818">
        <v>0</v>
      </c>
      <c r="D818" s="2">
        <v>0.83799999999999997</v>
      </c>
      <c r="E818" t="s">
        <v>27</v>
      </c>
      <c r="F818">
        <v>1.1681728372669558</v>
      </c>
    </row>
    <row r="819" spans="1:6">
      <c r="A819" t="s">
        <v>1539</v>
      </c>
      <c r="B819" t="s">
        <v>886</v>
      </c>
      <c r="C819">
        <v>0</v>
      </c>
      <c r="D819" s="2">
        <v>0.9</v>
      </c>
      <c r="F819">
        <v>1.167963805943508</v>
      </c>
    </row>
    <row r="820" spans="1:6">
      <c r="A820" t="s">
        <v>1540</v>
      </c>
      <c r="B820" t="s">
        <v>1541</v>
      </c>
      <c r="C820">
        <v>0</v>
      </c>
      <c r="D820" s="2">
        <v>0.90949999999999998</v>
      </c>
      <c r="F820">
        <v>1.1676608015204244</v>
      </c>
    </row>
    <row r="821" spans="1:6">
      <c r="A821" t="s">
        <v>1542</v>
      </c>
      <c r="B821" t="s">
        <v>1543</v>
      </c>
      <c r="C821" s="1">
        <v>5.2814399999999999E-23</v>
      </c>
      <c r="D821" s="2">
        <v>0.89600000000000002</v>
      </c>
      <c r="E821" t="s">
        <v>27</v>
      </c>
      <c r="F821">
        <v>1.167508025659399</v>
      </c>
    </row>
    <row r="822" spans="1:6">
      <c r="A822" t="s">
        <v>1544</v>
      </c>
      <c r="B822" t="s">
        <v>1545</v>
      </c>
      <c r="C822">
        <v>0</v>
      </c>
      <c r="D822" s="2">
        <v>0.75</v>
      </c>
      <c r="E822" t="s">
        <v>27</v>
      </c>
      <c r="F822">
        <v>1.1673573709923648</v>
      </c>
    </row>
    <row r="823" spans="1:6">
      <c r="A823" t="s">
        <v>1546</v>
      </c>
      <c r="B823" t="s">
        <v>246</v>
      </c>
      <c r="C823" s="1">
        <v>1.8449799999999999E-144</v>
      </c>
      <c r="D823" s="2">
        <v>0.9365</v>
      </c>
      <c r="E823" t="s">
        <v>27</v>
      </c>
      <c r="F823">
        <v>1.1668504770628068</v>
      </c>
    </row>
    <row r="824" spans="1:6">
      <c r="A824" t="s">
        <v>1547</v>
      </c>
      <c r="B824" t="s">
        <v>1548</v>
      </c>
      <c r="C824">
        <v>0</v>
      </c>
      <c r="D824" s="2">
        <v>0.621</v>
      </c>
      <c r="E824" t="s">
        <v>27</v>
      </c>
      <c r="F824">
        <v>1.1667514959073779</v>
      </c>
    </row>
    <row r="825" spans="1:6">
      <c r="A825" t="s">
        <v>1549</v>
      </c>
      <c r="B825" t="s">
        <v>1446</v>
      </c>
      <c r="C825">
        <v>0</v>
      </c>
      <c r="D825" s="2">
        <v>0.87350000000000005</v>
      </c>
      <c r="E825" t="s">
        <v>1550</v>
      </c>
      <c r="F825">
        <v>1.1658384783600202</v>
      </c>
    </row>
    <row r="826" spans="1:6">
      <c r="A826" t="s">
        <v>1551</v>
      </c>
      <c r="B826" t="s">
        <v>1552</v>
      </c>
      <c r="C826" s="1">
        <v>1.07246E-10</v>
      </c>
      <c r="D826" s="2">
        <v>0.81</v>
      </c>
      <c r="F826">
        <v>1.1653233270670824</v>
      </c>
    </row>
    <row r="827" spans="1:6">
      <c r="A827" t="s">
        <v>1553</v>
      </c>
      <c r="B827" t="s">
        <v>1554</v>
      </c>
      <c r="C827" s="1">
        <v>7.1309600000000002E-54</v>
      </c>
      <c r="D827" s="2">
        <v>0.74</v>
      </c>
      <c r="F827">
        <v>1.1650147272546429</v>
      </c>
    </row>
    <row r="828" spans="1:6">
      <c r="A828" t="s">
        <v>1555</v>
      </c>
      <c r="B828" t="s">
        <v>1556</v>
      </c>
      <c r="C828" s="1">
        <v>1.10504E-82</v>
      </c>
      <c r="D828" s="2">
        <v>0.94850000000000001</v>
      </c>
      <c r="E828" t="s">
        <v>46</v>
      </c>
      <c r="F828">
        <v>1.1642409412359165</v>
      </c>
    </row>
    <row r="829" spans="1:6">
      <c r="A829" t="s">
        <v>1557</v>
      </c>
      <c r="B829" t="s">
        <v>83</v>
      </c>
      <c r="C829" s="1">
        <v>7.2911400000000004E-159</v>
      </c>
      <c r="D829" s="2">
        <v>0.66249999999999998</v>
      </c>
      <c r="E829" t="s">
        <v>27</v>
      </c>
      <c r="F829">
        <v>1.1641322821959998</v>
      </c>
    </row>
    <row r="830" spans="1:6">
      <c r="A830" t="s">
        <v>1558</v>
      </c>
      <c r="B830" t="s">
        <v>1559</v>
      </c>
      <c r="C830" s="1">
        <v>1.16811E-38</v>
      </c>
      <c r="D830" s="2">
        <v>0.95550000000000002</v>
      </c>
      <c r="E830" t="s">
        <v>452</v>
      </c>
      <c r="F830">
        <v>1.1639954804792951</v>
      </c>
    </row>
    <row r="831" spans="1:6">
      <c r="A831" t="s">
        <v>1560</v>
      </c>
      <c r="B831" t="s">
        <v>1561</v>
      </c>
      <c r="C831" s="1">
        <v>2.4841999999999999E-141</v>
      </c>
      <c r="D831" s="2">
        <v>0.90849999999999997</v>
      </c>
      <c r="E831" t="s">
        <v>27</v>
      </c>
      <c r="F831">
        <v>1.1629335651316144</v>
      </c>
    </row>
    <row r="832" spans="1:6">
      <c r="A832" t="s">
        <v>1562</v>
      </c>
      <c r="B832" t="s">
        <v>1032</v>
      </c>
      <c r="C832" s="1">
        <v>4.04934E-10</v>
      </c>
      <c r="D832" s="2">
        <v>0.94689999999999996</v>
      </c>
      <c r="E832" t="s">
        <v>27</v>
      </c>
      <c r="F832">
        <v>1.1622382028364089</v>
      </c>
    </row>
    <row r="833" spans="1:6">
      <c r="A833" t="s">
        <v>1563</v>
      </c>
      <c r="B833" t="s">
        <v>656</v>
      </c>
      <c r="C833" s="1">
        <v>5.6114400000000003E-64</v>
      </c>
      <c r="D833" s="2">
        <v>0.83399999999999996</v>
      </c>
      <c r="E833" t="s">
        <v>27</v>
      </c>
      <c r="F833">
        <v>1.1619597028552</v>
      </c>
    </row>
    <row r="834" spans="1:6">
      <c r="A834" t="s">
        <v>1564</v>
      </c>
      <c r="B834" t="s">
        <v>1565</v>
      </c>
      <c r="C834">
        <v>0</v>
      </c>
      <c r="D834" s="2">
        <v>0.83299999999999996</v>
      </c>
      <c r="E834" t="s">
        <v>27</v>
      </c>
      <c r="F834">
        <v>1.1617800517617158</v>
      </c>
    </row>
    <row r="835" spans="1:6">
      <c r="A835" t="s">
        <v>1566</v>
      </c>
      <c r="B835" t="s">
        <v>1567</v>
      </c>
      <c r="C835">
        <v>0</v>
      </c>
      <c r="D835" s="2">
        <v>0.87350000000000005</v>
      </c>
      <c r="E835" t="s">
        <v>27</v>
      </c>
      <c r="F835">
        <v>1.1615769882197413</v>
      </c>
    </row>
    <row r="836" spans="1:6">
      <c r="A836" t="s">
        <v>1568</v>
      </c>
      <c r="B836" t="s">
        <v>579</v>
      </c>
      <c r="C836">
        <v>0</v>
      </c>
      <c r="D836" s="2">
        <v>0.8175</v>
      </c>
      <c r="E836" t="s">
        <v>27</v>
      </c>
      <c r="F836">
        <v>1.1613601612448381</v>
      </c>
    </row>
    <row r="837" spans="1:6">
      <c r="A837" t="s">
        <v>1569</v>
      </c>
      <c r="B837" t="s">
        <v>378</v>
      </c>
      <c r="C837" s="1">
        <v>7.06902E-56</v>
      </c>
      <c r="D837" s="2">
        <v>0.71050000000000002</v>
      </c>
      <c r="E837" t="s">
        <v>241</v>
      </c>
      <c r="F837">
        <v>1.1611766824217871</v>
      </c>
    </row>
    <row r="838" spans="1:6">
      <c r="A838" t="s">
        <v>1570</v>
      </c>
      <c r="B838" t="s">
        <v>101</v>
      </c>
      <c r="C838">
        <v>0</v>
      </c>
      <c r="D838" s="2">
        <v>0.75049999999999994</v>
      </c>
      <c r="E838" t="s">
        <v>27</v>
      </c>
      <c r="F838">
        <v>1.1610810290344764</v>
      </c>
    </row>
    <row r="839" spans="1:6">
      <c r="A839" t="s">
        <v>1571</v>
      </c>
      <c r="B839" t="s">
        <v>1572</v>
      </c>
      <c r="C839" s="1">
        <v>3.1243100000000002E-112</v>
      </c>
      <c r="D839" s="2">
        <v>0.87150000000000005</v>
      </c>
      <c r="E839" t="s">
        <v>27</v>
      </c>
      <c r="F839">
        <v>1.1610626705185219</v>
      </c>
    </row>
    <row r="840" spans="1:6">
      <c r="A840" t="s">
        <v>1573</v>
      </c>
      <c r="B840" t="s">
        <v>1574</v>
      </c>
      <c r="C840">
        <v>0</v>
      </c>
      <c r="D840" s="2">
        <v>0.68600000000000005</v>
      </c>
      <c r="F840">
        <v>1.160743001947633</v>
      </c>
    </row>
    <row r="841" spans="1:6">
      <c r="A841" t="s">
        <v>1575</v>
      </c>
      <c r="B841" t="s">
        <v>1576</v>
      </c>
      <c r="C841" s="1">
        <v>1.0740599999999999E-9</v>
      </c>
      <c r="D841" s="2">
        <v>0.99199999999999999</v>
      </c>
      <c r="F841">
        <v>1.1606180494832457</v>
      </c>
    </row>
    <row r="842" spans="1:6">
      <c r="A842" t="s">
        <v>1577</v>
      </c>
      <c r="B842" t="s">
        <v>409</v>
      </c>
      <c r="C842" s="1">
        <v>3.6066500000000001E-57</v>
      </c>
      <c r="D842" s="2">
        <v>0.68049999999999999</v>
      </c>
      <c r="E842" t="s">
        <v>27</v>
      </c>
      <c r="F842">
        <v>1.1603458660607284</v>
      </c>
    </row>
    <row r="843" spans="1:6">
      <c r="A843" t="s">
        <v>1578</v>
      </c>
      <c r="B843" t="s">
        <v>1579</v>
      </c>
      <c r="C843" s="1">
        <v>4.17814E-65</v>
      </c>
      <c r="D843" s="2">
        <v>0.64570000000000005</v>
      </c>
      <c r="F843">
        <v>1.160165684018128</v>
      </c>
    </row>
    <row r="844" spans="1:6">
      <c r="A844" t="s">
        <v>1580</v>
      </c>
      <c r="B844" t="s">
        <v>1581</v>
      </c>
      <c r="C844">
        <v>0</v>
      </c>
      <c r="D844" s="2">
        <v>0.86499999999999999</v>
      </c>
      <c r="E844" t="s">
        <v>27</v>
      </c>
      <c r="F844">
        <v>1.1601248066006591</v>
      </c>
    </row>
    <row r="845" spans="1:6">
      <c r="A845" t="s">
        <v>1582</v>
      </c>
      <c r="B845" t="s">
        <v>1583</v>
      </c>
      <c r="C845">
        <v>0</v>
      </c>
      <c r="D845" s="2">
        <v>0.85750000000000004</v>
      </c>
      <c r="E845" t="s">
        <v>1447</v>
      </c>
      <c r="F845">
        <v>1.1595877604499427</v>
      </c>
    </row>
    <row r="846" spans="1:6">
      <c r="A846" t="s">
        <v>1584</v>
      </c>
      <c r="B846" t="s">
        <v>401</v>
      </c>
      <c r="C846">
        <v>0</v>
      </c>
      <c r="D846" s="2">
        <v>0.98899999999999999</v>
      </c>
      <c r="E846" t="s">
        <v>402</v>
      </c>
      <c r="F846">
        <v>1.1594948412138473</v>
      </c>
    </row>
    <row r="847" spans="1:6">
      <c r="A847" t="s">
        <v>1585</v>
      </c>
      <c r="B847" t="s">
        <v>1586</v>
      </c>
      <c r="C847">
        <v>0</v>
      </c>
      <c r="D847" s="2">
        <v>0.85550000000000004</v>
      </c>
      <c r="E847" t="s">
        <v>265</v>
      </c>
      <c r="F847">
        <v>1.1592106325281901</v>
      </c>
    </row>
    <row r="848" spans="1:6">
      <c r="A848" t="s">
        <v>1587</v>
      </c>
      <c r="B848" t="s">
        <v>1588</v>
      </c>
      <c r="C848">
        <v>0</v>
      </c>
      <c r="D848" s="2">
        <v>0.86850000000000005</v>
      </c>
      <c r="E848" t="s">
        <v>1589</v>
      </c>
      <c r="F848">
        <v>1.1587689514816322</v>
      </c>
    </row>
    <row r="849" spans="1:6">
      <c r="A849" t="s">
        <v>1590</v>
      </c>
      <c r="B849" t="s">
        <v>1591</v>
      </c>
      <c r="C849" s="1">
        <v>5.8384200000000003E-102</v>
      </c>
      <c r="D849" s="2">
        <v>0.70379999999999998</v>
      </c>
      <c r="E849" t="s">
        <v>27</v>
      </c>
      <c r="F849">
        <v>1.1586185432271623</v>
      </c>
    </row>
    <row r="850" spans="1:6">
      <c r="A850" t="s">
        <v>1592</v>
      </c>
      <c r="B850" t="s">
        <v>1593</v>
      </c>
      <c r="C850">
        <v>0</v>
      </c>
      <c r="D850" s="2">
        <v>0.86599999999999999</v>
      </c>
      <c r="E850" t="s">
        <v>27</v>
      </c>
      <c r="F850">
        <v>1.1577816139469592</v>
      </c>
    </row>
    <row r="851" spans="1:6">
      <c r="A851" t="s">
        <v>1594</v>
      </c>
      <c r="B851" t="s">
        <v>1</v>
      </c>
      <c r="F851">
        <v>1.1576632383731942</v>
      </c>
    </row>
    <row r="852" spans="1:6">
      <c r="A852" t="s">
        <v>1595</v>
      </c>
      <c r="B852" t="s">
        <v>175</v>
      </c>
      <c r="C852">
        <v>0</v>
      </c>
      <c r="D852" s="2">
        <v>0.5645</v>
      </c>
      <c r="F852">
        <v>1.1569100667009711</v>
      </c>
    </row>
    <row r="853" spans="1:6">
      <c r="A853" t="s">
        <v>1596</v>
      </c>
      <c r="B853" t="s">
        <v>1597</v>
      </c>
      <c r="C853" s="1">
        <v>4.4932600000000003E-98</v>
      </c>
      <c r="D853" s="2">
        <v>0.755</v>
      </c>
      <c r="E853" t="s">
        <v>27</v>
      </c>
      <c r="F853">
        <v>1.1566964049297206</v>
      </c>
    </row>
    <row r="854" spans="1:6">
      <c r="A854" t="s">
        <v>1598</v>
      </c>
      <c r="B854" t="s">
        <v>1</v>
      </c>
      <c r="F854">
        <v>1.1564933320641038</v>
      </c>
    </row>
    <row r="855" spans="1:6">
      <c r="A855" t="s">
        <v>1599</v>
      </c>
      <c r="B855" t="s">
        <v>1600</v>
      </c>
      <c r="C855" s="1">
        <v>2.9824199999999999E-161</v>
      </c>
      <c r="D855" s="2">
        <v>0.88549999999999995</v>
      </c>
      <c r="E855" t="s">
        <v>13</v>
      </c>
      <c r="F855">
        <v>1.1561589502665808</v>
      </c>
    </row>
    <row r="856" spans="1:6">
      <c r="A856" t="s">
        <v>1601</v>
      </c>
      <c r="B856" t="s">
        <v>1602</v>
      </c>
      <c r="C856" s="1">
        <v>4.1278399999999996E-15</v>
      </c>
      <c r="D856" s="2">
        <v>0.66800000000000004</v>
      </c>
      <c r="F856">
        <v>1.1557346481622846</v>
      </c>
    </row>
    <row r="857" spans="1:6">
      <c r="A857" t="s">
        <v>1603</v>
      </c>
      <c r="B857" t="s">
        <v>1604</v>
      </c>
      <c r="C857">
        <v>0</v>
      </c>
      <c r="D857" s="2">
        <v>0.85250000000000004</v>
      </c>
      <c r="E857" t="s">
        <v>27</v>
      </c>
      <c r="F857">
        <v>1.1556231175235117</v>
      </c>
    </row>
    <row r="858" spans="1:6">
      <c r="A858" t="s">
        <v>1605</v>
      </c>
      <c r="B858" t="s">
        <v>1606</v>
      </c>
      <c r="C858">
        <v>0</v>
      </c>
      <c r="D858" s="2">
        <v>0.65749999999999997</v>
      </c>
      <c r="E858" t="s">
        <v>27</v>
      </c>
      <c r="F858">
        <v>1.1553926935874756</v>
      </c>
    </row>
    <row r="859" spans="1:6">
      <c r="A859" t="s">
        <v>1607</v>
      </c>
      <c r="B859" t="s">
        <v>1</v>
      </c>
      <c r="F859">
        <v>1.1551320914535248</v>
      </c>
    </row>
    <row r="860" spans="1:6">
      <c r="A860" t="s">
        <v>1608</v>
      </c>
      <c r="B860" t="s">
        <v>1456</v>
      </c>
      <c r="C860" s="1">
        <v>4.7683399999999999E-20</v>
      </c>
      <c r="D860" s="2">
        <v>0.92300000000000004</v>
      </c>
      <c r="E860" t="s">
        <v>27</v>
      </c>
      <c r="F860">
        <v>1.1548182566778182</v>
      </c>
    </row>
    <row r="861" spans="1:6">
      <c r="A861" t="s">
        <v>1609</v>
      </c>
      <c r="B861" t="s">
        <v>1</v>
      </c>
      <c r="F861">
        <v>1.1542895385269833</v>
      </c>
    </row>
    <row r="862" spans="1:6">
      <c r="A862" t="s">
        <v>1610</v>
      </c>
      <c r="B862" t="s">
        <v>1</v>
      </c>
      <c r="F862">
        <v>1.1539159286989833</v>
      </c>
    </row>
    <row r="863" spans="1:6">
      <c r="A863" t="s">
        <v>1611</v>
      </c>
      <c r="B863" t="s">
        <v>1612</v>
      </c>
      <c r="C863" s="1">
        <v>4.8708599999999998E-35</v>
      </c>
      <c r="D863" s="2">
        <v>0.90300000000000002</v>
      </c>
      <c r="F863">
        <v>1.1537384906247421</v>
      </c>
    </row>
    <row r="864" spans="1:6">
      <c r="A864" t="s">
        <v>1613</v>
      </c>
      <c r="B864" t="s">
        <v>1614</v>
      </c>
      <c r="C864" s="1">
        <v>1.5445699999999999E-31</v>
      </c>
      <c r="D864" s="2">
        <v>0.71950000000000003</v>
      </c>
      <c r="E864" t="s">
        <v>27</v>
      </c>
      <c r="F864">
        <v>1.1528496635582144</v>
      </c>
    </row>
    <row r="865" spans="1:6">
      <c r="A865" t="s">
        <v>1615</v>
      </c>
      <c r="B865" t="s">
        <v>751</v>
      </c>
      <c r="C865" s="1">
        <v>7.2502800000000007E-15</v>
      </c>
      <c r="D865" s="2">
        <v>0.8135</v>
      </c>
      <c r="E865" t="s">
        <v>452</v>
      </c>
      <c r="F865">
        <v>1.1525562817336785</v>
      </c>
    </row>
    <row r="866" spans="1:6">
      <c r="A866" t="s">
        <v>1616</v>
      </c>
      <c r="B866" t="s">
        <v>1617</v>
      </c>
      <c r="C866" s="1">
        <v>2.6495199999999999E-114</v>
      </c>
      <c r="D866" s="2">
        <v>0.94950000000000001</v>
      </c>
      <c r="E866" t="s">
        <v>27</v>
      </c>
      <c r="F866">
        <v>1.1522348143346108</v>
      </c>
    </row>
    <row r="867" spans="1:6">
      <c r="A867" t="s">
        <v>1618</v>
      </c>
      <c r="B867" t="s">
        <v>1619</v>
      </c>
      <c r="C867">
        <v>0</v>
      </c>
      <c r="D867" s="2">
        <v>0.91900000000000004</v>
      </c>
      <c r="E867" t="s">
        <v>1620</v>
      </c>
      <c r="F867">
        <v>1.1520945566460901</v>
      </c>
    </row>
    <row r="868" spans="1:6">
      <c r="A868" t="s">
        <v>1621</v>
      </c>
      <c r="B868" t="s">
        <v>1622</v>
      </c>
      <c r="C868" s="1">
        <v>6.8493499999999999E-124</v>
      </c>
      <c r="D868" s="2">
        <v>0.91</v>
      </c>
      <c r="F868">
        <v>1.1516653095386016</v>
      </c>
    </row>
    <row r="869" spans="1:6">
      <c r="A869" t="s">
        <v>1623</v>
      </c>
      <c r="B869" t="s">
        <v>26</v>
      </c>
      <c r="C869" s="1">
        <v>7.66656E-31</v>
      </c>
      <c r="D869" s="2">
        <v>0.92</v>
      </c>
      <c r="E869" t="s">
        <v>27</v>
      </c>
      <c r="F869">
        <v>1.1513060920402918</v>
      </c>
    </row>
    <row r="870" spans="1:6">
      <c r="A870" t="s">
        <v>1624</v>
      </c>
      <c r="B870" t="s">
        <v>42</v>
      </c>
      <c r="C870" s="1">
        <v>1.37976E-64</v>
      </c>
      <c r="D870" s="2">
        <v>0.88500000000000001</v>
      </c>
      <c r="F870">
        <v>1.1512749700128555</v>
      </c>
    </row>
    <row r="871" spans="1:6">
      <c r="A871" t="s">
        <v>1625</v>
      </c>
      <c r="B871" t="s">
        <v>1626</v>
      </c>
      <c r="C871" s="1">
        <v>1.1164200000000001E-56</v>
      </c>
      <c r="D871" s="2">
        <v>0.751</v>
      </c>
      <c r="E871" t="s">
        <v>27</v>
      </c>
      <c r="F871">
        <v>1.1498933086160747</v>
      </c>
    </row>
    <row r="872" spans="1:6">
      <c r="A872" t="s">
        <v>1627</v>
      </c>
      <c r="B872" t="s">
        <v>175</v>
      </c>
      <c r="C872" s="1">
        <v>3.1642200000000002E-86</v>
      </c>
      <c r="D872" s="2">
        <v>0.77400000000000002</v>
      </c>
      <c r="F872">
        <v>1.1497733608750318</v>
      </c>
    </row>
    <row r="873" spans="1:6">
      <c r="A873" t="s">
        <v>1628</v>
      </c>
      <c r="B873" t="s">
        <v>1629</v>
      </c>
      <c r="C873" s="1">
        <v>1.80188E-47</v>
      </c>
      <c r="D873" s="2">
        <v>0.72470000000000001</v>
      </c>
      <c r="E873" t="s">
        <v>136</v>
      </c>
      <c r="F873">
        <v>1.1496405109858401</v>
      </c>
    </row>
    <row r="874" spans="1:6">
      <c r="A874" t="s">
        <v>1630</v>
      </c>
      <c r="B874" t="s">
        <v>1631</v>
      </c>
      <c r="C874">
        <v>0</v>
      </c>
      <c r="D874" s="2">
        <v>0.8</v>
      </c>
      <c r="E874" t="s">
        <v>27</v>
      </c>
      <c r="F874">
        <v>1.1495142774768616</v>
      </c>
    </row>
    <row r="875" spans="1:6">
      <c r="A875" t="s">
        <v>1632</v>
      </c>
      <c r="B875" t="s">
        <v>1633</v>
      </c>
      <c r="C875">
        <v>0</v>
      </c>
      <c r="D875" s="2">
        <v>0.73450000000000004</v>
      </c>
      <c r="E875" t="s">
        <v>1634</v>
      </c>
      <c r="F875">
        <v>1.1493737024991852</v>
      </c>
    </row>
    <row r="876" spans="1:6">
      <c r="A876" t="s">
        <v>1635</v>
      </c>
      <c r="B876" t="s">
        <v>1636</v>
      </c>
      <c r="C876" s="1">
        <v>6.0503500000000004E-7</v>
      </c>
      <c r="D876" s="2">
        <v>0.625</v>
      </c>
      <c r="F876">
        <v>1.1493516027165458</v>
      </c>
    </row>
    <row r="877" spans="1:6">
      <c r="A877" t="s">
        <v>1637</v>
      </c>
      <c r="B877" t="s">
        <v>1638</v>
      </c>
      <c r="C877">
        <v>0</v>
      </c>
      <c r="D877" s="2">
        <v>0.95850000000000002</v>
      </c>
      <c r="E877" t="s">
        <v>1639</v>
      </c>
      <c r="F877">
        <v>1.1492087822782322</v>
      </c>
    </row>
    <row r="878" spans="1:6">
      <c r="A878" t="s">
        <v>1640</v>
      </c>
      <c r="B878" t="s">
        <v>401</v>
      </c>
      <c r="C878">
        <v>0</v>
      </c>
      <c r="D878" s="2">
        <v>0.98050000000000004</v>
      </c>
      <c r="E878" t="s">
        <v>402</v>
      </c>
      <c r="F878">
        <v>1.1486761582303664</v>
      </c>
    </row>
    <row r="879" spans="1:6">
      <c r="A879" t="s">
        <v>1641</v>
      </c>
      <c r="B879" t="s">
        <v>819</v>
      </c>
      <c r="C879" s="1">
        <v>2.9382400000000003E-116</v>
      </c>
      <c r="D879" s="2">
        <v>0.97450000000000003</v>
      </c>
      <c r="E879" t="s">
        <v>452</v>
      </c>
      <c r="F879">
        <v>1.1484790077724822</v>
      </c>
    </row>
    <row r="880" spans="1:6">
      <c r="A880" t="s">
        <v>1642</v>
      </c>
      <c r="B880" t="s">
        <v>1643</v>
      </c>
      <c r="C880" s="1">
        <v>1.6853800000000001E-109</v>
      </c>
      <c r="D880" s="2">
        <v>0.95499999999999996</v>
      </c>
      <c r="E880" t="s">
        <v>1644</v>
      </c>
      <c r="F880">
        <v>1.1483165127871162</v>
      </c>
    </row>
    <row r="881" spans="1:6">
      <c r="A881" t="s">
        <v>1645</v>
      </c>
      <c r="B881" t="s">
        <v>1646</v>
      </c>
      <c r="C881" s="1">
        <v>3.17751E-59</v>
      </c>
      <c r="D881" s="2">
        <v>0.94</v>
      </c>
      <c r="F881">
        <v>1.1477892745845173</v>
      </c>
    </row>
    <row r="882" spans="1:6">
      <c r="A882" t="s">
        <v>1647</v>
      </c>
      <c r="B882" t="s">
        <v>1648</v>
      </c>
      <c r="C882">
        <v>0</v>
      </c>
      <c r="D882" s="2">
        <v>0.91549999999999998</v>
      </c>
      <c r="E882" t="s">
        <v>1088</v>
      </c>
      <c r="F882">
        <v>1.1475803358056931</v>
      </c>
    </row>
    <row r="883" spans="1:6">
      <c r="A883" t="s">
        <v>1649</v>
      </c>
      <c r="B883" t="s">
        <v>1095</v>
      </c>
      <c r="C883">
        <v>0</v>
      </c>
      <c r="D883" s="2">
        <v>0.82099999999999995</v>
      </c>
      <c r="E883" t="s">
        <v>27</v>
      </c>
      <c r="F883">
        <v>1.1473278196542762</v>
      </c>
    </row>
    <row r="884" spans="1:6">
      <c r="A884" t="s">
        <v>1650</v>
      </c>
      <c r="B884" t="s">
        <v>1651</v>
      </c>
      <c r="C884">
        <v>0</v>
      </c>
      <c r="D884" s="2">
        <v>0.91600000000000004</v>
      </c>
      <c r="E884" t="s">
        <v>27</v>
      </c>
      <c r="F884">
        <v>1.1470976984722452</v>
      </c>
    </row>
    <row r="885" spans="1:6">
      <c r="A885" t="s">
        <v>1652</v>
      </c>
      <c r="B885" t="s">
        <v>717</v>
      </c>
      <c r="C885">
        <v>0</v>
      </c>
      <c r="D885" s="2">
        <v>0.61250000000000004</v>
      </c>
      <c r="E885" t="s">
        <v>27</v>
      </c>
      <c r="F885">
        <v>1.1469643611683882</v>
      </c>
    </row>
    <row r="886" spans="1:6">
      <c r="A886" t="s">
        <v>1653</v>
      </c>
      <c r="B886" t="s">
        <v>1654</v>
      </c>
      <c r="C886">
        <v>0</v>
      </c>
      <c r="D886" s="2">
        <v>0.87250000000000005</v>
      </c>
      <c r="E886" t="s">
        <v>27</v>
      </c>
      <c r="F886">
        <v>1.1466660239809632</v>
      </c>
    </row>
    <row r="887" spans="1:6">
      <c r="A887" t="s">
        <v>1655</v>
      </c>
      <c r="B887" t="s">
        <v>1656</v>
      </c>
      <c r="C887" s="1">
        <v>8.8945299999999999E-150</v>
      </c>
      <c r="D887" s="2">
        <v>0.9</v>
      </c>
      <c r="E887" t="s">
        <v>27</v>
      </c>
      <c r="F887">
        <v>1.1463546432594878</v>
      </c>
    </row>
    <row r="888" spans="1:6">
      <c r="A888" t="s">
        <v>1657</v>
      </c>
      <c r="B888" t="s">
        <v>1532</v>
      </c>
      <c r="C888">
        <v>0</v>
      </c>
      <c r="D888" s="2">
        <v>0.87150000000000005</v>
      </c>
      <c r="E888" t="s">
        <v>1533</v>
      </c>
      <c r="F888">
        <v>1.1462879220772944</v>
      </c>
    </row>
    <row r="889" spans="1:6">
      <c r="A889" t="s">
        <v>1658</v>
      </c>
      <c r="B889" t="s">
        <v>1659</v>
      </c>
      <c r="C889" s="1">
        <v>1.22454E-44</v>
      </c>
      <c r="D889" s="2">
        <v>0.95499999999999996</v>
      </c>
      <c r="E889" t="s">
        <v>27</v>
      </c>
      <c r="F889">
        <v>1.1462095810407011</v>
      </c>
    </row>
    <row r="890" spans="1:6">
      <c r="A890" t="s">
        <v>1660</v>
      </c>
      <c r="B890" t="s">
        <v>1661</v>
      </c>
      <c r="C890">
        <v>0</v>
      </c>
      <c r="D890" s="2">
        <v>0.87150000000000005</v>
      </c>
      <c r="E890" t="s">
        <v>1662</v>
      </c>
      <c r="F890">
        <v>1.1460827155144151</v>
      </c>
    </row>
    <row r="891" spans="1:6">
      <c r="A891" t="s">
        <v>1663</v>
      </c>
      <c r="B891" t="s">
        <v>1664</v>
      </c>
      <c r="C891" s="1">
        <v>4.1552799999999998E-109</v>
      </c>
      <c r="D891" s="2">
        <v>0.76500000000000001</v>
      </c>
      <c r="F891">
        <v>1.1459700618644677</v>
      </c>
    </row>
    <row r="892" spans="1:6">
      <c r="A892" t="s">
        <v>1665</v>
      </c>
      <c r="B892" t="s">
        <v>1666</v>
      </c>
      <c r="C892">
        <v>0</v>
      </c>
      <c r="D892" s="2">
        <v>0.90600000000000003</v>
      </c>
      <c r="E892" t="s">
        <v>27</v>
      </c>
      <c r="F892">
        <v>1.1453843012158669</v>
      </c>
    </row>
    <row r="893" spans="1:6">
      <c r="A893" t="s">
        <v>1667</v>
      </c>
      <c r="B893" t="s">
        <v>1668</v>
      </c>
      <c r="C893" s="1">
        <v>1.66785E-38</v>
      </c>
      <c r="D893" s="2">
        <v>1</v>
      </c>
      <c r="F893">
        <v>1.1451283423852967</v>
      </c>
    </row>
    <row r="894" spans="1:6">
      <c r="A894" t="s">
        <v>1669</v>
      </c>
      <c r="B894" t="s">
        <v>1670</v>
      </c>
      <c r="C894" s="1">
        <v>8.1942399999999998E-20</v>
      </c>
      <c r="D894" s="2">
        <v>0.82750000000000001</v>
      </c>
      <c r="F894">
        <v>1.1441609886576158</v>
      </c>
    </row>
    <row r="895" spans="1:6">
      <c r="A895" t="s">
        <v>1671</v>
      </c>
      <c r="B895" t="s">
        <v>1456</v>
      </c>
      <c r="C895" s="1">
        <v>8.7480500000000006E-49</v>
      </c>
      <c r="D895" s="2">
        <v>0.88949999999999996</v>
      </c>
      <c r="E895" t="s">
        <v>27</v>
      </c>
      <c r="F895">
        <v>1.1436497515415378</v>
      </c>
    </row>
    <row r="896" spans="1:6">
      <c r="A896" t="s">
        <v>1672</v>
      </c>
      <c r="B896" t="s">
        <v>1673</v>
      </c>
      <c r="C896" s="1">
        <v>7.4354899999999999E-31</v>
      </c>
      <c r="D896" s="2">
        <v>0.82499999999999996</v>
      </c>
      <c r="F896">
        <v>1.1435474390219516</v>
      </c>
    </row>
    <row r="897" spans="1:6">
      <c r="A897" t="s">
        <v>1674</v>
      </c>
      <c r="B897" t="s">
        <v>1675</v>
      </c>
      <c r="C897">
        <v>0</v>
      </c>
      <c r="D897" s="2">
        <v>0.82750000000000001</v>
      </c>
      <c r="E897" t="s">
        <v>27</v>
      </c>
      <c r="F897">
        <v>1.143096745916635</v>
      </c>
    </row>
    <row r="898" spans="1:6">
      <c r="A898" t="s">
        <v>1676</v>
      </c>
      <c r="B898" t="s">
        <v>1677</v>
      </c>
      <c r="C898">
        <v>0</v>
      </c>
      <c r="D898" s="2">
        <v>0.8105</v>
      </c>
      <c r="E898" t="s">
        <v>1227</v>
      </c>
      <c r="F898">
        <v>1.1426373557518601</v>
      </c>
    </row>
    <row r="899" spans="1:6">
      <c r="A899" t="s">
        <v>1678</v>
      </c>
      <c r="B899" t="s">
        <v>1679</v>
      </c>
      <c r="C899">
        <v>0</v>
      </c>
      <c r="D899" s="2">
        <v>0.70699999999999996</v>
      </c>
      <c r="E899" t="s">
        <v>27</v>
      </c>
      <c r="F899">
        <v>1.1425714426457771</v>
      </c>
    </row>
    <row r="900" spans="1:6">
      <c r="A900" t="s">
        <v>1680</v>
      </c>
      <c r="B900" t="s">
        <v>1681</v>
      </c>
      <c r="C900">
        <v>0</v>
      </c>
      <c r="D900" s="2">
        <v>0.86050000000000004</v>
      </c>
      <c r="E900" t="s">
        <v>27</v>
      </c>
      <c r="F900">
        <v>1.1421652412929477</v>
      </c>
    </row>
    <row r="901" spans="1:6">
      <c r="A901" t="s">
        <v>1682</v>
      </c>
      <c r="B901" t="s">
        <v>1683</v>
      </c>
      <c r="C901">
        <v>0</v>
      </c>
      <c r="D901" s="2">
        <v>0.73250000000000004</v>
      </c>
      <c r="E901" t="s">
        <v>27</v>
      </c>
      <c r="F901">
        <v>1.1419407632268663</v>
      </c>
    </row>
    <row r="902" spans="1:6">
      <c r="A902" t="s">
        <v>1684</v>
      </c>
      <c r="B902" t="s">
        <v>1685</v>
      </c>
      <c r="C902">
        <v>0</v>
      </c>
      <c r="D902" s="2">
        <v>0.80500000000000005</v>
      </c>
      <c r="E902" t="s">
        <v>27</v>
      </c>
      <c r="F902">
        <v>1.1418046406783948</v>
      </c>
    </row>
    <row r="903" spans="1:6">
      <c r="A903" t="s">
        <v>1686</v>
      </c>
      <c r="B903" t="s">
        <v>1687</v>
      </c>
      <c r="C903">
        <v>0</v>
      </c>
      <c r="D903" s="2">
        <v>0.92449999999999999</v>
      </c>
      <c r="E903" t="s">
        <v>347</v>
      </c>
      <c r="F903">
        <v>1.1416356724063408</v>
      </c>
    </row>
    <row r="904" spans="1:6">
      <c r="A904" t="s">
        <v>1688</v>
      </c>
      <c r="B904" t="s">
        <v>1689</v>
      </c>
      <c r="C904">
        <v>0</v>
      </c>
      <c r="D904" s="2">
        <v>0.91449999999999998</v>
      </c>
      <c r="E904" t="s">
        <v>1690</v>
      </c>
      <c r="F904">
        <v>1.1416241218023044</v>
      </c>
    </row>
    <row r="905" spans="1:6">
      <c r="A905" t="s">
        <v>1691</v>
      </c>
      <c r="B905" t="s">
        <v>1692</v>
      </c>
      <c r="C905" s="1">
        <v>5.9200299999999996E-153</v>
      </c>
      <c r="D905" s="2">
        <v>0.88949999999999996</v>
      </c>
      <c r="E905" t="s">
        <v>27</v>
      </c>
      <c r="F905">
        <v>1.1416096845503683</v>
      </c>
    </row>
    <row r="906" spans="1:6">
      <c r="A906" t="s">
        <v>1693</v>
      </c>
      <c r="B906" t="s">
        <v>1694</v>
      </c>
      <c r="C906" s="1">
        <v>1.0059499999999999E-21</v>
      </c>
      <c r="D906" s="2">
        <v>0.83</v>
      </c>
      <c r="E906" t="s">
        <v>27</v>
      </c>
      <c r="F906">
        <v>1.1415405423084297</v>
      </c>
    </row>
    <row r="907" spans="1:6">
      <c r="A907" t="s">
        <v>1695</v>
      </c>
      <c r="B907" t="s">
        <v>819</v>
      </c>
      <c r="C907">
        <v>0</v>
      </c>
      <c r="D907" s="2">
        <v>0.98550000000000004</v>
      </c>
      <c r="E907" t="s">
        <v>452</v>
      </c>
      <c r="F907">
        <v>1.1411247487821101</v>
      </c>
    </row>
    <row r="908" spans="1:6">
      <c r="A908" t="s">
        <v>1696</v>
      </c>
      <c r="B908" t="s">
        <v>1697</v>
      </c>
      <c r="C908">
        <v>0</v>
      </c>
      <c r="D908" s="2">
        <v>0.87549999999999994</v>
      </c>
      <c r="E908" t="s">
        <v>27</v>
      </c>
      <c r="F908">
        <v>1.1410261549583498</v>
      </c>
    </row>
    <row r="909" spans="1:6">
      <c r="A909" t="s">
        <v>1698</v>
      </c>
      <c r="B909" t="s">
        <v>1699</v>
      </c>
      <c r="C909" s="1">
        <v>1.2947E-178</v>
      </c>
      <c r="D909" s="2">
        <v>0.59370000000000001</v>
      </c>
      <c r="F909">
        <v>1.1406055146448135</v>
      </c>
    </row>
    <row r="910" spans="1:6">
      <c r="A910" t="s">
        <v>1700</v>
      </c>
      <c r="B910" t="s">
        <v>1</v>
      </c>
      <c r="F910">
        <v>1.1405007376787757</v>
      </c>
    </row>
    <row r="911" spans="1:6">
      <c r="A911" t="s">
        <v>1701</v>
      </c>
      <c r="B911" t="s">
        <v>1702</v>
      </c>
      <c r="C911">
        <v>0</v>
      </c>
      <c r="D911" s="2">
        <v>0.89700000000000002</v>
      </c>
      <c r="E911" t="s">
        <v>27</v>
      </c>
      <c r="F911">
        <v>1.1404250898126334</v>
      </c>
    </row>
    <row r="912" spans="1:6">
      <c r="A912" t="s">
        <v>1703</v>
      </c>
      <c r="B912" t="s">
        <v>1704</v>
      </c>
      <c r="C912" s="1">
        <v>2.49874E-52</v>
      </c>
      <c r="D912" s="2">
        <v>0.91249999999999998</v>
      </c>
      <c r="F912">
        <v>1.1400215949190888</v>
      </c>
    </row>
    <row r="913" spans="1:6">
      <c r="A913" t="s">
        <v>1705</v>
      </c>
      <c r="B913" t="s">
        <v>1706</v>
      </c>
      <c r="C913" s="1">
        <v>2.5152600000000002E-118</v>
      </c>
      <c r="D913" s="2">
        <v>0.79949999999999999</v>
      </c>
      <c r="F913">
        <v>1.1397214475578756</v>
      </c>
    </row>
    <row r="914" spans="1:6">
      <c r="A914" t="s">
        <v>1707</v>
      </c>
      <c r="B914" t="s">
        <v>1708</v>
      </c>
      <c r="C914" s="1">
        <v>1.92356E-31</v>
      </c>
      <c r="D914" s="2">
        <v>1</v>
      </c>
      <c r="F914">
        <v>1.139388023852639</v>
      </c>
    </row>
    <row r="915" spans="1:6">
      <c r="A915" t="s">
        <v>1709</v>
      </c>
      <c r="B915" t="s">
        <v>1710</v>
      </c>
      <c r="C915" s="1">
        <v>6.5194300000000003E-74</v>
      </c>
      <c r="D915" s="2">
        <v>0.76100000000000001</v>
      </c>
      <c r="E915" t="s">
        <v>27</v>
      </c>
      <c r="F915">
        <v>1.1393733963922226</v>
      </c>
    </row>
    <row r="916" spans="1:6">
      <c r="A916" t="s">
        <v>1711</v>
      </c>
      <c r="B916" t="e">
        <f>-trehalose-phosphate synthase</f>
        <v>#NAME?</v>
      </c>
      <c r="C916">
        <v>0</v>
      </c>
      <c r="D916" s="2">
        <v>0.89649999999999996</v>
      </c>
      <c r="E916" t="s">
        <v>1712</v>
      </c>
      <c r="F916">
        <v>1.1392414879932495</v>
      </c>
    </row>
    <row r="917" spans="1:6">
      <c r="A917" t="s">
        <v>1713</v>
      </c>
      <c r="B917" t="s">
        <v>1714</v>
      </c>
      <c r="C917" s="1">
        <v>2.6610100000000002E-43</v>
      </c>
      <c r="D917" s="2">
        <v>0.98450000000000004</v>
      </c>
      <c r="E917" t="s">
        <v>27</v>
      </c>
      <c r="F917">
        <v>1.1390869013019271</v>
      </c>
    </row>
    <row r="918" spans="1:6">
      <c r="A918" t="s">
        <v>1715</v>
      </c>
      <c r="B918" t="s">
        <v>193</v>
      </c>
      <c r="C918">
        <v>0</v>
      </c>
      <c r="D918" s="2">
        <v>0.82550000000000001</v>
      </c>
      <c r="E918" t="s">
        <v>136</v>
      </c>
      <c r="F918">
        <v>1.1387295755016462</v>
      </c>
    </row>
    <row r="919" spans="1:6">
      <c r="A919" t="s">
        <v>1716</v>
      </c>
      <c r="B919" t="s">
        <v>1717</v>
      </c>
      <c r="C919" s="1">
        <v>2.3775699999999999E-25</v>
      </c>
      <c r="D919" s="2">
        <v>1</v>
      </c>
      <c r="F919">
        <v>1.138438543816177</v>
      </c>
    </row>
    <row r="920" spans="1:6">
      <c r="A920" t="s">
        <v>1718</v>
      </c>
      <c r="B920" t="s">
        <v>1</v>
      </c>
      <c r="F920">
        <v>1.138302577138931</v>
      </c>
    </row>
    <row r="921" spans="1:6">
      <c r="A921" t="s">
        <v>1719</v>
      </c>
      <c r="B921" t="s">
        <v>1720</v>
      </c>
      <c r="C921">
        <v>0</v>
      </c>
      <c r="D921" s="2">
        <v>0.80700000000000005</v>
      </c>
      <c r="E921" t="s">
        <v>1721</v>
      </c>
      <c r="F921">
        <v>1.1381996634681095</v>
      </c>
    </row>
    <row r="922" spans="1:6">
      <c r="A922" t="s">
        <v>1722</v>
      </c>
      <c r="B922" t="s">
        <v>1723</v>
      </c>
      <c r="C922">
        <v>0</v>
      </c>
      <c r="D922" s="2">
        <v>0.76800000000000002</v>
      </c>
      <c r="E922" t="s">
        <v>27</v>
      </c>
      <c r="F922">
        <v>1.1381813958463867</v>
      </c>
    </row>
    <row r="923" spans="1:6">
      <c r="A923" t="s">
        <v>1724</v>
      </c>
      <c r="B923" t="s">
        <v>1725</v>
      </c>
      <c r="C923">
        <v>0</v>
      </c>
      <c r="D923" s="2">
        <v>0.97799999999999998</v>
      </c>
      <c r="E923" t="s">
        <v>27</v>
      </c>
      <c r="F923">
        <v>1.1381071082136713</v>
      </c>
    </row>
    <row r="924" spans="1:6">
      <c r="A924" t="s">
        <v>1726</v>
      </c>
      <c r="B924" t="s">
        <v>1</v>
      </c>
      <c r="F924">
        <v>1.1379699185203116</v>
      </c>
    </row>
    <row r="925" spans="1:6">
      <c r="A925" t="s">
        <v>1727</v>
      </c>
      <c r="B925" t="s">
        <v>1728</v>
      </c>
      <c r="C925" s="1">
        <v>2.49644E-46</v>
      </c>
      <c r="D925" s="2">
        <v>0.92</v>
      </c>
      <c r="E925" t="s">
        <v>452</v>
      </c>
      <c r="F925">
        <v>1.1377499972824685</v>
      </c>
    </row>
    <row r="926" spans="1:6">
      <c r="A926" t="s">
        <v>1729</v>
      </c>
      <c r="B926" t="s">
        <v>1730</v>
      </c>
      <c r="C926" s="1">
        <v>2.7720499999999999E-84</v>
      </c>
      <c r="D926" s="2">
        <v>0.94599999999999995</v>
      </c>
      <c r="E926" t="s">
        <v>27</v>
      </c>
      <c r="F926">
        <v>1.1376754971381533</v>
      </c>
    </row>
    <row r="927" spans="1:6">
      <c r="A927" t="s">
        <v>1731</v>
      </c>
      <c r="B927" t="s">
        <v>1732</v>
      </c>
      <c r="C927" s="1">
        <v>9.7114799999999997E-20</v>
      </c>
      <c r="D927" s="2">
        <v>1</v>
      </c>
      <c r="F927">
        <v>1.1374073869558858</v>
      </c>
    </row>
    <row r="928" spans="1:6">
      <c r="A928" t="s">
        <v>1733</v>
      </c>
      <c r="B928" t="s">
        <v>1734</v>
      </c>
      <c r="C928">
        <v>0</v>
      </c>
      <c r="D928" s="2">
        <v>0.84250000000000003</v>
      </c>
      <c r="E928" t="s">
        <v>27</v>
      </c>
      <c r="F928">
        <v>1.1372741294369084</v>
      </c>
    </row>
    <row r="929" spans="1:6">
      <c r="A929" t="s">
        <v>1735</v>
      </c>
      <c r="B929" t="s">
        <v>1736</v>
      </c>
      <c r="C929" s="1">
        <v>1.2620700000000001E-106</v>
      </c>
      <c r="D929" s="2">
        <v>1</v>
      </c>
      <c r="F929">
        <v>1.1364576635824897</v>
      </c>
    </row>
    <row r="930" spans="1:6">
      <c r="A930" t="s">
        <v>1737</v>
      </c>
      <c r="B930" t="s">
        <v>1738</v>
      </c>
      <c r="C930">
        <v>0</v>
      </c>
      <c r="D930" s="2">
        <v>0.86599999999999999</v>
      </c>
      <c r="E930" t="s">
        <v>27</v>
      </c>
      <c r="F930">
        <v>1.1363633382564737</v>
      </c>
    </row>
    <row r="931" spans="1:6">
      <c r="A931" t="s">
        <v>1739</v>
      </c>
      <c r="B931" t="s">
        <v>1740</v>
      </c>
      <c r="C931" s="1">
        <v>4.02306E-10</v>
      </c>
      <c r="D931" s="2">
        <v>0.97</v>
      </c>
      <c r="F931">
        <v>1.1363380369126765</v>
      </c>
    </row>
    <row r="932" spans="1:6">
      <c r="A932" t="s">
        <v>1741</v>
      </c>
      <c r="B932" t="s">
        <v>1742</v>
      </c>
      <c r="C932">
        <v>0</v>
      </c>
      <c r="D932" s="2">
        <v>0.88449999999999995</v>
      </c>
      <c r="E932" t="s">
        <v>27</v>
      </c>
      <c r="F932">
        <v>1.1350648112536292</v>
      </c>
    </row>
    <row r="933" spans="1:6">
      <c r="A933" t="s">
        <v>1743</v>
      </c>
      <c r="B933" t="s">
        <v>1744</v>
      </c>
      <c r="C933" s="1">
        <v>5.6319499999999997E-120</v>
      </c>
      <c r="D933" s="2">
        <v>0.80149999999999999</v>
      </c>
      <c r="F933">
        <v>1.1347402127496018</v>
      </c>
    </row>
    <row r="934" spans="1:6">
      <c r="A934" t="s">
        <v>1745</v>
      </c>
      <c r="B934" t="s">
        <v>1746</v>
      </c>
      <c r="C934" s="1">
        <v>7.3541499999999994E-30</v>
      </c>
      <c r="D934" s="2">
        <v>0.78200000000000003</v>
      </c>
      <c r="E934" t="s">
        <v>27</v>
      </c>
      <c r="F934">
        <v>1.1343190303364465</v>
      </c>
    </row>
    <row r="935" spans="1:6">
      <c r="A935" t="s">
        <v>1747</v>
      </c>
      <c r="B935" t="s">
        <v>1748</v>
      </c>
      <c r="C935" s="1">
        <v>3.9191600000000001E-119</v>
      </c>
      <c r="D935" s="2">
        <v>0.86799999999999999</v>
      </c>
      <c r="E935" t="s">
        <v>27</v>
      </c>
      <c r="F935">
        <v>1.134297654491135</v>
      </c>
    </row>
    <row r="936" spans="1:6">
      <c r="A936" t="s">
        <v>1749</v>
      </c>
      <c r="B936" t="s">
        <v>1750</v>
      </c>
      <c r="C936">
        <v>0</v>
      </c>
      <c r="D936" s="2">
        <v>0.87</v>
      </c>
      <c r="E936" t="s">
        <v>27</v>
      </c>
      <c r="F936">
        <v>1.1341967463260245</v>
      </c>
    </row>
    <row r="937" spans="1:6">
      <c r="A937" t="s">
        <v>1751</v>
      </c>
      <c r="B937" t="s">
        <v>1752</v>
      </c>
      <c r="C937" s="1">
        <v>6.4371299999999997E-44</v>
      </c>
      <c r="D937" s="2">
        <v>0.68700000000000006</v>
      </c>
      <c r="E937" t="s">
        <v>993</v>
      </c>
      <c r="F937">
        <v>1.133529617667576</v>
      </c>
    </row>
    <row r="938" spans="1:6">
      <c r="A938" t="s">
        <v>1753</v>
      </c>
      <c r="B938" t="s">
        <v>1754</v>
      </c>
      <c r="C938" s="1">
        <v>8.8787800000000002E-110</v>
      </c>
      <c r="D938" s="2">
        <v>0.65600000000000003</v>
      </c>
      <c r="E938" t="s">
        <v>27</v>
      </c>
      <c r="F938">
        <v>1.1331562714051693</v>
      </c>
    </row>
    <row r="939" spans="1:6">
      <c r="A939" t="s">
        <v>1755</v>
      </c>
      <c r="B939" t="s">
        <v>579</v>
      </c>
      <c r="C939">
        <v>0</v>
      </c>
      <c r="D939" s="2">
        <v>0.90200000000000002</v>
      </c>
      <c r="E939" t="s">
        <v>27</v>
      </c>
      <c r="F939">
        <v>1.1330452331762308</v>
      </c>
    </row>
    <row r="940" spans="1:6">
      <c r="A940" t="s">
        <v>1756</v>
      </c>
      <c r="B940" t="s">
        <v>228</v>
      </c>
      <c r="C940" s="1">
        <v>3.8814000000000003E-27</v>
      </c>
      <c r="D940" s="2">
        <v>1</v>
      </c>
      <c r="E940" t="s">
        <v>27</v>
      </c>
      <c r="F940">
        <v>1.1326771609497133</v>
      </c>
    </row>
    <row r="941" spans="1:6">
      <c r="A941" t="s">
        <v>1757</v>
      </c>
      <c r="B941" t="s">
        <v>1758</v>
      </c>
      <c r="C941">
        <v>0</v>
      </c>
      <c r="D941" s="2">
        <v>0.88449999999999995</v>
      </c>
      <c r="E941" t="s">
        <v>27</v>
      </c>
      <c r="F941">
        <v>1.1326313246914574</v>
      </c>
    </row>
    <row r="942" spans="1:6">
      <c r="A942" t="s">
        <v>1759</v>
      </c>
      <c r="B942" t="s">
        <v>1760</v>
      </c>
      <c r="C942">
        <v>0</v>
      </c>
      <c r="D942" s="2">
        <v>0.88549999999999995</v>
      </c>
      <c r="E942" t="s">
        <v>27</v>
      </c>
      <c r="F942">
        <v>1.132440749498808</v>
      </c>
    </row>
    <row r="943" spans="1:6">
      <c r="A943" t="s">
        <v>1761</v>
      </c>
      <c r="B943" t="s">
        <v>1521</v>
      </c>
      <c r="C943" s="1">
        <v>4.2491299999999998E-30</v>
      </c>
      <c r="D943" s="2">
        <v>1</v>
      </c>
      <c r="E943" t="s">
        <v>1412</v>
      </c>
      <c r="F943">
        <v>1.1323823349903943</v>
      </c>
    </row>
    <row r="944" spans="1:6">
      <c r="A944" t="s">
        <v>1762</v>
      </c>
      <c r="B944" t="s">
        <v>1763</v>
      </c>
      <c r="C944">
        <v>0</v>
      </c>
      <c r="D944" s="2">
        <v>0.9405</v>
      </c>
      <c r="E944" t="s">
        <v>27</v>
      </c>
      <c r="F944">
        <v>1.1321993476466294</v>
      </c>
    </row>
    <row r="945" spans="1:6">
      <c r="A945" t="s">
        <v>1764</v>
      </c>
      <c r="B945" t="s">
        <v>1765</v>
      </c>
      <c r="C945">
        <v>0</v>
      </c>
      <c r="D945" s="2">
        <v>0.749</v>
      </c>
      <c r="E945" t="s">
        <v>136</v>
      </c>
      <c r="F945">
        <v>1.1321369781701431</v>
      </c>
    </row>
    <row r="946" spans="1:6">
      <c r="A946" t="s">
        <v>1766</v>
      </c>
      <c r="B946" t="s">
        <v>1767</v>
      </c>
      <c r="C946">
        <v>0</v>
      </c>
      <c r="D946" s="2">
        <v>0.9375</v>
      </c>
      <c r="E946" t="s">
        <v>226</v>
      </c>
      <c r="F946">
        <v>1.1320874131995851</v>
      </c>
    </row>
    <row r="947" spans="1:6">
      <c r="A947" t="s">
        <v>1768</v>
      </c>
      <c r="B947" t="s">
        <v>1767</v>
      </c>
      <c r="C947">
        <v>0</v>
      </c>
      <c r="D947" s="2">
        <v>0.90800000000000003</v>
      </c>
      <c r="E947" t="s">
        <v>226</v>
      </c>
      <c r="F947">
        <v>1.1320874131995851</v>
      </c>
    </row>
    <row r="948" spans="1:6">
      <c r="A948" t="s">
        <v>1769</v>
      </c>
      <c r="B948" t="s">
        <v>1770</v>
      </c>
      <c r="C948" s="1">
        <v>3.2567499999999999E-60</v>
      </c>
      <c r="D948" s="2">
        <v>0.79</v>
      </c>
      <c r="E948" t="s">
        <v>136</v>
      </c>
      <c r="F948">
        <v>1.1318541102291571</v>
      </c>
    </row>
    <row r="949" spans="1:6">
      <c r="A949" t="s">
        <v>1771</v>
      </c>
      <c r="B949" t="s">
        <v>89</v>
      </c>
      <c r="C949">
        <v>0</v>
      </c>
      <c r="D949" s="2">
        <v>0.88649999999999995</v>
      </c>
      <c r="E949" t="s">
        <v>90</v>
      </c>
      <c r="F949">
        <v>1.1310376711823695</v>
      </c>
    </row>
    <row r="950" spans="1:6">
      <c r="A950" t="s">
        <v>1772</v>
      </c>
      <c r="B950" t="s">
        <v>1773</v>
      </c>
      <c r="C950">
        <v>0</v>
      </c>
      <c r="D950" s="2">
        <v>0.83399999999999996</v>
      </c>
      <c r="E950" t="s">
        <v>1774</v>
      </c>
      <c r="F950">
        <v>1.1308687159117936</v>
      </c>
    </row>
    <row r="951" spans="1:6">
      <c r="A951" t="s">
        <v>1775</v>
      </c>
      <c r="B951" t="s">
        <v>1776</v>
      </c>
      <c r="C951">
        <v>0</v>
      </c>
      <c r="D951" s="2">
        <v>0.73350000000000004</v>
      </c>
      <c r="E951" t="s">
        <v>1161</v>
      </c>
      <c r="F951">
        <v>1.1307634140873655</v>
      </c>
    </row>
    <row r="952" spans="1:6">
      <c r="A952" t="s">
        <v>1777</v>
      </c>
      <c r="B952" t="s">
        <v>1778</v>
      </c>
      <c r="C952">
        <v>0</v>
      </c>
      <c r="D952" s="2">
        <v>0.91349999999999998</v>
      </c>
      <c r="E952" t="s">
        <v>1779</v>
      </c>
      <c r="F952">
        <v>1.1306385967191428</v>
      </c>
    </row>
    <row r="953" spans="1:6">
      <c r="A953" t="s">
        <v>1780</v>
      </c>
      <c r="B953" t="s">
        <v>1781</v>
      </c>
      <c r="C953" s="1">
        <v>6.9099199999999998E-40</v>
      </c>
      <c r="D953" s="2">
        <v>0.875</v>
      </c>
      <c r="F953">
        <v>1.1306300790877057</v>
      </c>
    </row>
    <row r="954" spans="1:6">
      <c r="A954" t="s">
        <v>1782</v>
      </c>
      <c r="B954" t="s">
        <v>1783</v>
      </c>
      <c r="C954" s="1">
        <v>2.5292599999999998E-93</v>
      </c>
      <c r="D954" s="2">
        <v>0.76749999999999996</v>
      </c>
      <c r="F954">
        <v>1.1306259156925673</v>
      </c>
    </row>
    <row r="955" spans="1:6">
      <c r="A955" t="s">
        <v>1784</v>
      </c>
      <c r="B955" t="s">
        <v>1785</v>
      </c>
      <c r="C955" s="1">
        <v>6.52162E-49</v>
      </c>
      <c r="D955" s="2">
        <v>0.86</v>
      </c>
      <c r="F955">
        <v>1.1304841585395273</v>
      </c>
    </row>
    <row r="956" spans="1:6">
      <c r="A956" t="s">
        <v>1786</v>
      </c>
      <c r="B956" t="s">
        <v>1787</v>
      </c>
      <c r="C956">
        <v>0</v>
      </c>
      <c r="D956" s="2">
        <v>0.96650000000000003</v>
      </c>
      <c r="E956" t="s">
        <v>27</v>
      </c>
      <c r="F956">
        <v>1.1304696944474919</v>
      </c>
    </row>
    <row r="957" spans="1:6">
      <c r="A957" t="s">
        <v>1788</v>
      </c>
      <c r="B957" t="s">
        <v>451</v>
      </c>
      <c r="C957" s="1">
        <v>5.2331100000000003E-43</v>
      </c>
      <c r="D957" s="2">
        <v>0.88400000000000001</v>
      </c>
      <c r="E957" t="s">
        <v>452</v>
      </c>
      <c r="F957">
        <v>1.1291916283135783</v>
      </c>
    </row>
    <row r="958" spans="1:6">
      <c r="A958" t="s">
        <v>1789</v>
      </c>
      <c r="B958" t="s">
        <v>1790</v>
      </c>
      <c r="C958" s="1">
        <v>8.7149000000000001E-68</v>
      </c>
      <c r="D958" s="2">
        <v>0.92</v>
      </c>
      <c r="E958" t="s">
        <v>964</v>
      </c>
      <c r="F958">
        <v>1.1288736117549305</v>
      </c>
    </row>
    <row r="959" spans="1:6">
      <c r="A959" t="s">
        <v>1791</v>
      </c>
      <c r="B959" t="s">
        <v>1792</v>
      </c>
      <c r="C959">
        <v>0</v>
      </c>
      <c r="D959" s="2">
        <v>0.88849999999999996</v>
      </c>
      <c r="E959" t="s">
        <v>1793</v>
      </c>
      <c r="F959">
        <v>1.1287895059805124</v>
      </c>
    </row>
    <row r="960" spans="1:6">
      <c r="A960" t="s">
        <v>1794</v>
      </c>
      <c r="B960" t="s">
        <v>370</v>
      </c>
      <c r="C960">
        <v>0</v>
      </c>
      <c r="D960" s="2">
        <v>0.77100000000000002</v>
      </c>
      <c r="E960" t="s">
        <v>27</v>
      </c>
      <c r="F960">
        <v>1.1280685827370003</v>
      </c>
    </row>
    <row r="961" spans="1:6">
      <c r="A961" t="s">
        <v>1795</v>
      </c>
      <c r="B961" t="s">
        <v>1796</v>
      </c>
      <c r="C961" s="1">
        <v>5.6524000000000004E-134</v>
      </c>
      <c r="D961" s="2">
        <v>0.94850000000000001</v>
      </c>
      <c r="E961" t="s">
        <v>27</v>
      </c>
      <c r="F961">
        <v>1.1279992419465166</v>
      </c>
    </row>
    <row r="962" spans="1:6">
      <c r="A962" t="s">
        <v>1797</v>
      </c>
      <c r="B962" t="s">
        <v>1796</v>
      </c>
      <c r="C962" s="1">
        <v>4.07471E-169</v>
      </c>
      <c r="D962" s="2">
        <v>0.94950000000000001</v>
      </c>
      <c r="E962" t="s">
        <v>27</v>
      </c>
      <c r="F962">
        <v>1.1279992419465166</v>
      </c>
    </row>
    <row r="963" spans="1:6">
      <c r="A963" t="s">
        <v>1798</v>
      </c>
      <c r="B963" t="s">
        <v>1799</v>
      </c>
      <c r="C963">
        <v>0</v>
      </c>
      <c r="D963" s="2">
        <v>0.92900000000000005</v>
      </c>
      <c r="E963" t="s">
        <v>1800</v>
      </c>
      <c r="F963">
        <v>1.1278934988865834</v>
      </c>
    </row>
    <row r="964" spans="1:6">
      <c r="A964" t="s">
        <v>1801</v>
      </c>
      <c r="B964" t="s">
        <v>1802</v>
      </c>
      <c r="C964">
        <v>0</v>
      </c>
      <c r="D964" s="2">
        <v>0.95099999999999996</v>
      </c>
      <c r="E964" t="s">
        <v>1803</v>
      </c>
      <c r="F964">
        <v>1.1278391859463766</v>
      </c>
    </row>
    <row r="965" spans="1:6">
      <c r="A965" t="s">
        <v>1804</v>
      </c>
      <c r="B965" t="s">
        <v>1651</v>
      </c>
      <c r="C965">
        <v>0</v>
      </c>
      <c r="D965" s="2">
        <v>0.89400000000000002</v>
      </c>
      <c r="E965" t="s">
        <v>27</v>
      </c>
      <c r="F965">
        <v>1.1277837535307955</v>
      </c>
    </row>
    <row r="966" spans="1:6">
      <c r="A966" t="s">
        <v>1805</v>
      </c>
      <c r="B966" t="s">
        <v>1806</v>
      </c>
      <c r="C966">
        <v>0</v>
      </c>
      <c r="D966" s="2">
        <v>0.89800000000000002</v>
      </c>
      <c r="E966" t="s">
        <v>340</v>
      </c>
      <c r="F966">
        <v>1.1276898706768534</v>
      </c>
    </row>
    <row r="967" spans="1:6">
      <c r="A967" t="s">
        <v>1807</v>
      </c>
      <c r="B967" t="s">
        <v>1808</v>
      </c>
      <c r="C967" s="1">
        <v>3.9736900000000002E-30</v>
      </c>
      <c r="D967" s="2">
        <v>0.89500000000000002</v>
      </c>
      <c r="F967">
        <v>1.127435510057635</v>
      </c>
    </row>
    <row r="968" spans="1:6">
      <c r="A968" t="s">
        <v>1809</v>
      </c>
      <c r="B968" t="s">
        <v>1254</v>
      </c>
      <c r="C968" s="1">
        <v>1.86341E-166</v>
      </c>
      <c r="D968" s="2">
        <v>0.94350000000000001</v>
      </c>
      <c r="E968" t="s">
        <v>27</v>
      </c>
      <c r="F968">
        <v>1.1267685200550932</v>
      </c>
    </row>
    <row r="969" spans="1:6">
      <c r="A969" t="s">
        <v>1810</v>
      </c>
      <c r="B969" t="s">
        <v>1811</v>
      </c>
      <c r="C969" s="1">
        <v>2.54429E-107</v>
      </c>
      <c r="D969" s="2">
        <v>0.73750000000000004</v>
      </c>
      <c r="F969">
        <v>1.1267049713553532</v>
      </c>
    </row>
    <row r="970" spans="1:6">
      <c r="A970" t="s">
        <v>1812</v>
      </c>
      <c r="B970" t="s">
        <v>1813</v>
      </c>
      <c r="C970">
        <v>0</v>
      </c>
      <c r="D970" s="2">
        <v>0.76100000000000001</v>
      </c>
      <c r="E970" t="s">
        <v>27</v>
      </c>
      <c r="F970">
        <v>1.1265839438684258</v>
      </c>
    </row>
    <row r="971" spans="1:6">
      <c r="A971" t="s">
        <v>1814</v>
      </c>
      <c r="B971" t="s">
        <v>1815</v>
      </c>
      <c r="C971" s="1">
        <v>8.4562099999999999E-45</v>
      </c>
      <c r="D971" s="2">
        <v>0.74470000000000003</v>
      </c>
      <c r="F971">
        <v>1.1265036090669096</v>
      </c>
    </row>
    <row r="972" spans="1:6">
      <c r="A972" t="s">
        <v>1816</v>
      </c>
      <c r="B972" t="s">
        <v>1817</v>
      </c>
      <c r="C972" s="1">
        <v>1.04075E-41</v>
      </c>
      <c r="D972" s="2">
        <v>0.97</v>
      </c>
      <c r="E972" t="s">
        <v>27</v>
      </c>
      <c r="F972">
        <v>1.1264731732555393</v>
      </c>
    </row>
    <row r="973" spans="1:6">
      <c r="A973" t="s">
        <v>1818</v>
      </c>
      <c r="B973" t="s">
        <v>1819</v>
      </c>
      <c r="C973" s="1">
        <v>5.1642600000000005E-60</v>
      </c>
      <c r="D973" s="2">
        <v>0.93400000000000005</v>
      </c>
      <c r="E973" t="s">
        <v>27</v>
      </c>
      <c r="F973">
        <v>1.1259049800457692</v>
      </c>
    </row>
    <row r="974" spans="1:6">
      <c r="A974" t="s">
        <v>1820</v>
      </c>
      <c r="B974" t="s">
        <v>1821</v>
      </c>
      <c r="C974" s="1">
        <v>3.0285199999999998E-105</v>
      </c>
      <c r="D974" s="2">
        <v>0.84350000000000003</v>
      </c>
      <c r="E974" t="s">
        <v>27</v>
      </c>
      <c r="F974">
        <v>1.1258642244281944</v>
      </c>
    </row>
    <row r="975" spans="1:6">
      <c r="A975" t="s">
        <v>1822</v>
      </c>
      <c r="B975" t="s">
        <v>748</v>
      </c>
      <c r="C975" s="1">
        <v>3.9061700000000002E-17</v>
      </c>
      <c r="D975" s="2">
        <v>0.85</v>
      </c>
      <c r="E975" t="s">
        <v>27</v>
      </c>
      <c r="F975">
        <v>1.1257766993711991</v>
      </c>
    </row>
    <row r="976" spans="1:6">
      <c r="A976" t="s">
        <v>1823</v>
      </c>
      <c r="B976" t="s">
        <v>1824</v>
      </c>
      <c r="C976" s="1">
        <v>2.87475E-112</v>
      </c>
      <c r="D976" s="2">
        <v>0.876</v>
      </c>
      <c r="E976" t="s">
        <v>13</v>
      </c>
      <c r="F976">
        <v>1.1257537915048836</v>
      </c>
    </row>
    <row r="977" spans="1:6">
      <c r="A977" t="s">
        <v>1825</v>
      </c>
      <c r="B977" t="s">
        <v>819</v>
      </c>
      <c r="C977" s="1">
        <v>2.0051100000000001E-42</v>
      </c>
      <c r="D977" s="2">
        <v>0.9365</v>
      </c>
      <c r="E977" t="s">
        <v>452</v>
      </c>
      <c r="F977">
        <v>1.1254730809601832</v>
      </c>
    </row>
    <row r="978" spans="1:6">
      <c r="A978" t="s">
        <v>1826</v>
      </c>
      <c r="B978" t="s">
        <v>1827</v>
      </c>
      <c r="C978">
        <v>0</v>
      </c>
      <c r="D978" s="2">
        <v>0.86499999999999999</v>
      </c>
      <c r="E978" t="s">
        <v>1828</v>
      </c>
      <c r="F978">
        <v>1.1253998645036876</v>
      </c>
    </row>
    <row r="979" spans="1:6">
      <c r="A979" t="s">
        <v>1829</v>
      </c>
      <c r="B979" t="s">
        <v>1830</v>
      </c>
      <c r="C979" s="1">
        <v>2.54597E-19</v>
      </c>
      <c r="D979" s="2">
        <v>0.88</v>
      </c>
      <c r="E979" t="s">
        <v>27</v>
      </c>
      <c r="F979">
        <v>1.125147940882093</v>
      </c>
    </row>
    <row r="980" spans="1:6">
      <c r="A980" t="s">
        <v>1831</v>
      </c>
      <c r="B980" t="s">
        <v>1832</v>
      </c>
      <c r="C980" s="1">
        <v>6.58073E-134</v>
      </c>
      <c r="D980" s="2">
        <v>0.68</v>
      </c>
      <c r="F980">
        <v>1.124852494139905</v>
      </c>
    </row>
    <row r="981" spans="1:6">
      <c r="A981" t="s">
        <v>1833</v>
      </c>
      <c r="B981" t="s">
        <v>1</v>
      </c>
      <c r="F981">
        <v>1.1247159625760852</v>
      </c>
    </row>
    <row r="982" spans="1:6">
      <c r="A982" t="s">
        <v>1834</v>
      </c>
      <c r="B982" t="s">
        <v>287</v>
      </c>
      <c r="C982" s="1">
        <v>2.9705100000000003E-39</v>
      </c>
      <c r="D982" s="2">
        <v>0.58709999999999996</v>
      </c>
      <c r="E982" t="s">
        <v>27</v>
      </c>
      <c r="F982">
        <v>1.1241176639746895</v>
      </c>
    </row>
    <row r="983" spans="1:6">
      <c r="A983" t="s">
        <v>1835</v>
      </c>
      <c r="B983" t="s">
        <v>1836</v>
      </c>
      <c r="C983" s="1">
        <v>1.93421E-44</v>
      </c>
      <c r="D983" s="2">
        <v>0.86950000000000005</v>
      </c>
      <c r="E983" t="s">
        <v>1837</v>
      </c>
      <c r="F983">
        <v>1.1238269996559109</v>
      </c>
    </row>
    <row r="984" spans="1:6">
      <c r="A984" t="s">
        <v>1838</v>
      </c>
      <c r="B984" t="s">
        <v>1</v>
      </c>
      <c r="F984">
        <v>1.1237656187605094</v>
      </c>
    </row>
    <row r="985" spans="1:6">
      <c r="A985" t="s">
        <v>1839</v>
      </c>
      <c r="B985" t="s">
        <v>1840</v>
      </c>
      <c r="C985" s="1">
        <v>1.6765399999999999E-16</v>
      </c>
      <c r="D985" s="2">
        <v>1</v>
      </c>
      <c r="F985">
        <v>1.1237334044682927</v>
      </c>
    </row>
    <row r="986" spans="1:6">
      <c r="A986" t="s">
        <v>1841</v>
      </c>
      <c r="B986" t="s">
        <v>1842</v>
      </c>
      <c r="C986" s="1">
        <v>4.1244799999999999E-160</v>
      </c>
      <c r="D986" s="2">
        <v>0.95399999999999996</v>
      </c>
      <c r="E986" t="s">
        <v>27</v>
      </c>
      <c r="F986">
        <v>1.1235489488744903</v>
      </c>
    </row>
    <row r="987" spans="1:6">
      <c r="A987" t="s">
        <v>1843</v>
      </c>
      <c r="B987" t="s">
        <v>1844</v>
      </c>
      <c r="C987" s="1">
        <v>1.17819E-58</v>
      </c>
      <c r="D987" s="2">
        <v>0.95499999999999996</v>
      </c>
      <c r="E987" t="s">
        <v>1845</v>
      </c>
      <c r="F987">
        <v>1.1234686296568872</v>
      </c>
    </row>
    <row r="988" spans="1:6">
      <c r="A988" t="s">
        <v>1846</v>
      </c>
      <c r="B988" t="s">
        <v>1847</v>
      </c>
      <c r="C988">
        <v>0</v>
      </c>
      <c r="D988" s="2">
        <v>0.78349999999999997</v>
      </c>
      <c r="E988" t="s">
        <v>27</v>
      </c>
      <c r="F988">
        <v>1.1220615149122073</v>
      </c>
    </row>
    <row r="989" spans="1:6">
      <c r="A989" t="s">
        <v>1848</v>
      </c>
      <c r="B989" t="s">
        <v>1849</v>
      </c>
      <c r="C989" s="1">
        <v>5.1804099999999997E-32</v>
      </c>
      <c r="D989" s="2">
        <v>0.8075</v>
      </c>
      <c r="E989" t="s">
        <v>27</v>
      </c>
      <c r="F989">
        <v>1.1210496344921628</v>
      </c>
    </row>
    <row r="990" spans="1:6">
      <c r="A990" t="s">
        <v>1850</v>
      </c>
      <c r="B990" t="s">
        <v>1606</v>
      </c>
      <c r="C990" s="1">
        <v>4.47922E-118</v>
      </c>
      <c r="D990" s="2">
        <v>0.84699999999999998</v>
      </c>
      <c r="E990" t="s">
        <v>1851</v>
      </c>
      <c r="F990">
        <v>1.1208381069154261</v>
      </c>
    </row>
    <row r="991" spans="1:6">
      <c r="A991" t="s">
        <v>1852</v>
      </c>
      <c r="B991" t="s">
        <v>1163</v>
      </c>
      <c r="C991">
        <v>0</v>
      </c>
      <c r="D991" s="2">
        <v>0.79600000000000004</v>
      </c>
      <c r="E991" t="s">
        <v>27</v>
      </c>
      <c r="F991">
        <v>1.12055712763162</v>
      </c>
    </row>
    <row r="992" spans="1:6">
      <c r="A992" t="s">
        <v>1853</v>
      </c>
      <c r="B992" t="s">
        <v>1854</v>
      </c>
      <c r="C992">
        <v>0</v>
      </c>
      <c r="D992" s="2">
        <v>0.84899999999999998</v>
      </c>
      <c r="E992" t="s">
        <v>27</v>
      </c>
      <c r="F992">
        <v>1.1195968124486539</v>
      </c>
    </row>
    <row r="993" spans="1:6">
      <c r="A993" t="s">
        <v>1855</v>
      </c>
      <c r="B993" t="s">
        <v>1856</v>
      </c>
      <c r="C993" s="1">
        <v>3.07259E-67</v>
      </c>
      <c r="D993" s="2">
        <v>1</v>
      </c>
      <c r="F993">
        <v>1.1193485113476611</v>
      </c>
    </row>
    <row r="994" spans="1:6">
      <c r="A994" t="s">
        <v>1857</v>
      </c>
      <c r="B994" t="s">
        <v>1858</v>
      </c>
      <c r="C994">
        <v>0</v>
      </c>
      <c r="D994" s="2">
        <v>0.872</v>
      </c>
      <c r="E994" t="s">
        <v>1859</v>
      </c>
      <c r="F994">
        <v>1.1191194287470692</v>
      </c>
    </row>
    <row r="995" spans="1:6">
      <c r="A995" t="s">
        <v>1860</v>
      </c>
      <c r="B995" t="s">
        <v>1861</v>
      </c>
      <c r="C995">
        <v>0</v>
      </c>
      <c r="D995" s="2">
        <v>0.65949999999999998</v>
      </c>
      <c r="E995" t="s">
        <v>27</v>
      </c>
      <c r="F995">
        <v>1.1190553131001857</v>
      </c>
    </row>
    <row r="996" spans="1:6">
      <c r="A996" t="s">
        <v>1862</v>
      </c>
      <c r="B996" t="s">
        <v>1811</v>
      </c>
      <c r="C996" s="1">
        <v>7.0026999999999995E-64</v>
      </c>
      <c r="D996" s="2">
        <v>0.83250000000000002</v>
      </c>
      <c r="F996">
        <v>1.1190375005671818</v>
      </c>
    </row>
    <row r="997" spans="1:6">
      <c r="A997" t="s">
        <v>1863</v>
      </c>
      <c r="B997" t="s">
        <v>1864</v>
      </c>
      <c r="C997" s="1">
        <v>3.06644E-33</v>
      </c>
      <c r="D997" s="2">
        <v>0.94299999999999995</v>
      </c>
      <c r="E997" t="s">
        <v>27</v>
      </c>
      <c r="F997">
        <v>1.118604366290759</v>
      </c>
    </row>
    <row r="998" spans="1:6">
      <c r="A998" t="s">
        <v>1865</v>
      </c>
      <c r="B998" t="s">
        <v>101</v>
      </c>
      <c r="C998" s="1">
        <v>4.2438099999999998E-34</v>
      </c>
      <c r="D998" s="2">
        <v>0.66400000000000003</v>
      </c>
      <c r="E998" t="s">
        <v>27</v>
      </c>
      <c r="F998">
        <v>1.1184021139257432</v>
      </c>
    </row>
    <row r="999" spans="1:6">
      <c r="A999" t="s">
        <v>1866</v>
      </c>
      <c r="B999" t="s">
        <v>1867</v>
      </c>
      <c r="C999">
        <v>0</v>
      </c>
      <c r="D999" s="2">
        <v>0.76749999999999996</v>
      </c>
      <c r="E999" t="s">
        <v>27</v>
      </c>
      <c r="F999">
        <v>1.1181806950586568</v>
      </c>
    </row>
    <row r="1000" spans="1:6">
      <c r="A1000" t="s">
        <v>1868</v>
      </c>
      <c r="B1000" t="s">
        <v>1869</v>
      </c>
      <c r="C1000" s="1">
        <v>1.20262E-80</v>
      </c>
      <c r="D1000" s="2">
        <v>0.97899999999999998</v>
      </c>
      <c r="E1000" t="s">
        <v>27</v>
      </c>
      <c r="F1000">
        <v>1.118147396308752</v>
      </c>
    </row>
    <row r="1001" spans="1:6">
      <c r="A1001" t="s">
        <v>1870</v>
      </c>
      <c r="B1001" t="s">
        <v>1871</v>
      </c>
      <c r="C1001" s="1">
        <v>1.73678E-28</v>
      </c>
      <c r="D1001" s="2">
        <v>0.9</v>
      </c>
      <c r="E1001" t="s">
        <v>27</v>
      </c>
      <c r="F1001">
        <v>1.117771422963423</v>
      </c>
    </row>
    <row r="1002" spans="1:6">
      <c r="A1002" t="s">
        <v>1872</v>
      </c>
      <c r="B1002" t="s">
        <v>1873</v>
      </c>
      <c r="C1002">
        <v>0</v>
      </c>
      <c r="D1002" s="2">
        <v>0.90949999999999998</v>
      </c>
      <c r="E1002" t="s">
        <v>27</v>
      </c>
      <c r="F1002">
        <v>1.1174159066336125</v>
      </c>
    </row>
    <row r="1003" spans="1:6">
      <c r="A1003" t="s">
        <v>1874</v>
      </c>
      <c r="B1003" t="s">
        <v>1875</v>
      </c>
      <c r="C1003" s="1">
        <v>3.4202700000000002E-140</v>
      </c>
      <c r="D1003" s="2">
        <v>0.82950000000000002</v>
      </c>
      <c r="E1003" t="s">
        <v>27</v>
      </c>
      <c r="F1003">
        <v>1.1173552648493548</v>
      </c>
    </row>
    <row r="1004" spans="1:6">
      <c r="A1004" t="s">
        <v>1876</v>
      </c>
      <c r="B1004" t="s">
        <v>1877</v>
      </c>
      <c r="C1004" s="1">
        <v>2.4547299999999999E-55</v>
      </c>
      <c r="D1004" s="2">
        <v>0.97950000000000004</v>
      </c>
      <c r="E1004" t="s">
        <v>27</v>
      </c>
      <c r="F1004">
        <v>1.117319503366915</v>
      </c>
    </row>
    <row r="1005" spans="1:6">
      <c r="A1005" t="s">
        <v>1878</v>
      </c>
      <c r="B1005" t="s">
        <v>1879</v>
      </c>
      <c r="C1005">
        <v>0</v>
      </c>
      <c r="D1005" s="2">
        <v>0.78</v>
      </c>
      <c r="F1005">
        <v>1.1159698695124367</v>
      </c>
    </row>
    <row r="1006" spans="1:6">
      <c r="A1006" t="s">
        <v>1880</v>
      </c>
      <c r="B1006" t="s">
        <v>1881</v>
      </c>
      <c r="C1006" s="1">
        <v>1.2497899999999999E-81</v>
      </c>
      <c r="D1006" s="2">
        <v>0.86250000000000004</v>
      </c>
      <c r="E1006" t="s">
        <v>1882</v>
      </c>
      <c r="F1006">
        <v>1.1156624513440356</v>
      </c>
    </row>
    <row r="1007" spans="1:6">
      <c r="A1007" t="s">
        <v>1883</v>
      </c>
      <c r="B1007" t="s">
        <v>1884</v>
      </c>
      <c r="C1007" s="1">
        <v>7.6490099999999999E-87</v>
      </c>
      <c r="D1007" s="2">
        <v>0.70399999999999996</v>
      </c>
      <c r="F1007">
        <v>1.1156085525826576</v>
      </c>
    </row>
    <row r="1008" spans="1:6">
      <c r="A1008" t="s">
        <v>1885</v>
      </c>
      <c r="B1008" t="s">
        <v>3</v>
      </c>
      <c r="C1008" s="1">
        <v>1.12377E-30</v>
      </c>
      <c r="D1008" s="2">
        <v>0.85499999999999998</v>
      </c>
      <c r="F1008">
        <v>1.1155513842683848</v>
      </c>
    </row>
    <row r="1009" spans="1:6">
      <c r="A1009" t="s">
        <v>1886</v>
      </c>
      <c r="B1009" t="s">
        <v>1887</v>
      </c>
      <c r="C1009" s="1">
        <v>3.7125899999999998E-89</v>
      </c>
      <c r="D1009" s="2">
        <v>0.94830000000000003</v>
      </c>
      <c r="F1009">
        <v>1.115332209826813</v>
      </c>
    </row>
    <row r="1010" spans="1:6">
      <c r="A1010" t="s">
        <v>1888</v>
      </c>
      <c r="B1010" t="s">
        <v>725</v>
      </c>
      <c r="C1010" s="1">
        <v>1.1472600000000001E-176</v>
      </c>
      <c r="D1010" s="2">
        <v>0.72850000000000004</v>
      </c>
      <c r="E1010" t="s">
        <v>265</v>
      </c>
      <c r="F1010">
        <v>1.1146278980631621</v>
      </c>
    </row>
    <row r="1011" spans="1:6">
      <c r="A1011" t="s">
        <v>1889</v>
      </c>
      <c r="B1011" t="s">
        <v>1890</v>
      </c>
      <c r="C1011">
        <v>0</v>
      </c>
      <c r="D1011" s="2">
        <v>0.873</v>
      </c>
      <c r="E1011" t="s">
        <v>1447</v>
      </c>
      <c r="F1011">
        <v>1.114476750854025</v>
      </c>
    </row>
    <row r="1012" spans="1:6">
      <c r="A1012" t="s">
        <v>1891</v>
      </c>
      <c r="B1012" t="s">
        <v>1692</v>
      </c>
      <c r="C1012">
        <v>0</v>
      </c>
      <c r="D1012" s="2">
        <v>0.90600000000000003</v>
      </c>
      <c r="E1012" t="s">
        <v>27</v>
      </c>
      <c r="F1012">
        <v>1.1139985670197177</v>
      </c>
    </row>
    <row r="1013" spans="1:6">
      <c r="A1013" t="s">
        <v>1892</v>
      </c>
      <c r="B1013" t="s">
        <v>1893</v>
      </c>
      <c r="C1013">
        <v>0</v>
      </c>
      <c r="D1013" s="2">
        <v>0.85299999999999998</v>
      </c>
      <c r="E1013" t="s">
        <v>1894</v>
      </c>
      <c r="F1013">
        <v>1.1138651905998285</v>
      </c>
    </row>
    <row r="1014" spans="1:6">
      <c r="A1014" t="s">
        <v>1895</v>
      </c>
      <c r="B1014" t="s">
        <v>837</v>
      </c>
      <c r="C1014" s="1">
        <v>1.3208600000000001E-51</v>
      </c>
      <c r="D1014" s="2">
        <v>0.82950000000000002</v>
      </c>
      <c r="F1014">
        <v>1.1137580469063137</v>
      </c>
    </row>
    <row r="1015" spans="1:6">
      <c r="A1015" t="s">
        <v>1896</v>
      </c>
      <c r="B1015" t="s">
        <v>1897</v>
      </c>
      <c r="C1015" s="1">
        <v>4.1552999999999999E-31</v>
      </c>
      <c r="D1015" s="2">
        <v>1</v>
      </c>
      <c r="F1015">
        <v>1.113644093622447</v>
      </c>
    </row>
    <row r="1016" spans="1:6">
      <c r="A1016" t="s">
        <v>1898</v>
      </c>
      <c r="B1016" t="s">
        <v>717</v>
      </c>
      <c r="C1016">
        <v>0</v>
      </c>
      <c r="D1016" s="2">
        <v>0.71299999999999997</v>
      </c>
      <c r="E1016" t="s">
        <v>27</v>
      </c>
      <c r="F1016">
        <v>1.1134845727999358</v>
      </c>
    </row>
    <row r="1017" spans="1:6">
      <c r="A1017" t="s">
        <v>1899</v>
      </c>
      <c r="B1017" t="s">
        <v>1900</v>
      </c>
      <c r="C1017" s="1">
        <v>1.13388E-81</v>
      </c>
      <c r="D1017" s="2">
        <v>0.93600000000000005</v>
      </c>
      <c r="E1017" t="s">
        <v>27</v>
      </c>
      <c r="F1017">
        <v>1.1127640428497216</v>
      </c>
    </row>
    <row r="1018" spans="1:6">
      <c r="A1018" t="s">
        <v>1901</v>
      </c>
      <c r="B1018" t="s">
        <v>1902</v>
      </c>
      <c r="C1018" s="1">
        <v>5.1129000000000002E-125</v>
      </c>
      <c r="D1018" s="2">
        <v>0.80149999999999999</v>
      </c>
      <c r="E1018" t="s">
        <v>106</v>
      </c>
      <c r="F1018">
        <v>1.1124973135953204</v>
      </c>
    </row>
    <row r="1019" spans="1:6">
      <c r="A1019" t="s">
        <v>1903</v>
      </c>
      <c r="B1019" t="s">
        <v>175</v>
      </c>
      <c r="C1019">
        <v>0</v>
      </c>
      <c r="D1019" s="2">
        <v>0.89149999999999996</v>
      </c>
      <c r="F1019">
        <v>1.1119462342040511</v>
      </c>
    </row>
    <row r="1020" spans="1:6">
      <c r="A1020" t="s">
        <v>1904</v>
      </c>
      <c r="B1020" t="s">
        <v>1905</v>
      </c>
      <c r="C1020">
        <v>0</v>
      </c>
      <c r="D1020" s="2">
        <v>0.88949999999999996</v>
      </c>
      <c r="E1020" t="s">
        <v>1906</v>
      </c>
      <c r="F1020">
        <v>1.1117855188082235</v>
      </c>
    </row>
    <row r="1021" spans="1:6">
      <c r="A1021" t="s">
        <v>1907</v>
      </c>
      <c r="B1021" t="s">
        <v>1908</v>
      </c>
      <c r="C1021" s="1">
        <v>7.1528799999999995E-94</v>
      </c>
      <c r="D1021" s="2">
        <v>0.72199999999999998</v>
      </c>
      <c r="F1021">
        <v>1.1117736972032444</v>
      </c>
    </row>
    <row r="1022" spans="1:6">
      <c r="A1022" t="s">
        <v>1909</v>
      </c>
      <c r="B1022" t="s">
        <v>1</v>
      </c>
      <c r="F1022">
        <v>1.1117192947486616</v>
      </c>
    </row>
    <row r="1023" spans="1:6">
      <c r="A1023" t="s">
        <v>1910</v>
      </c>
      <c r="B1023" t="s">
        <v>1911</v>
      </c>
      <c r="C1023">
        <v>0</v>
      </c>
      <c r="D1023" s="2">
        <v>0.84750000000000003</v>
      </c>
      <c r="E1023" t="s">
        <v>1912</v>
      </c>
      <c r="F1023">
        <v>1.1115958739191967</v>
      </c>
    </row>
    <row r="1024" spans="1:6">
      <c r="A1024" t="s">
        <v>1913</v>
      </c>
      <c r="B1024" t="s">
        <v>1914</v>
      </c>
      <c r="C1024" s="1">
        <v>3.8453899999999999E-63</v>
      </c>
      <c r="D1024" s="2">
        <v>0.87749999999999995</v>
      </c>
      <c r="E1024" t="s">
        <v>27</v>
      </c>
      <c r="F1024">
        <v>1.1115927804756094</v>
      </c>
    </row>
    <row r="1025" spans="1:6">
      <c r="A1025" t="s">
        <v>1915</v>
      </c>
      <c r="B1025" t="s">
        <v>1728</v>
      </c>
      <c r="C1025" s="1">
        <v>1.21944E-87</v>
      </c>
      <c r="D1025" s="2">
        <v>0.96899999999999997</v>
      </c>
      <c r="E1025" t="s">
        <v>452</v>
      </c>
      <c r="F1025">
        <v>1.1115300517507771</v>
      </c>
    </row>
    <row r="1026" spans="1:6">
      <c r="A1026" t="s">
        <v>1916</v>
      </c>
      <c r="B1026" t="s">
        <v>1917</v>
      </c>
      <c r="C1026" s="1">
        <v>2.6191300000000001E-158</v>
      </c>
      <c r="D1026" s="2">
        <v>0.96099999999999997</v>
      </c>
      <c r="E1026" t="s">
        <v>27</v>
      </c>
      <c r="F1026">
        <v>1.1112087419598984</v>
      </c>
    </row>
    <row r="1027" spans="1:6">
      <c r="A1027" t="s">
        <v>1918</v>
      </c>
      <c r="B1027" t="s">
        <v>1919</v>
      </c>
      <c r="C1027" s="1">
        <v>3.8240400000000002E-53</v>
      </c>
      <c r="D1027" s="2">
        <v>0.86670000000000003</v>
      </c>
      <c r="F1027">
        <v>1.110446253887285</v>
      </c>
    </row>
    <row r="1028" spans="1:6">
      <c r="A1028" t="s">
        <v>1920</v>
      </c>
      <c r="B1028" t="s">
        <v>1921</v>
      </c>
      <c r="C1028">
        <v>0</v>
      </c>
      <c r="D1028" s="2">
        <v>0.874</v>
      </c>
      <c r="E1028" t="s">
        <v>1922</v>
      </c>
      <c r="F1028">
        <v>1.1091417280180926</v>
      </c>
    </row>
    <row r="1029" spans="1:6">
      <c r="A1029" t="s">
        <v>1923</v>
      </c>
      <c r="B1029" t="s">
        <v>1374</v>
      </c>
      <c r="C1029">
        <v>0</v>
      </c>
      <c r="D1029" s="2">
        <v>0.8165</v>
      </c>
      <c r="E1029" t="s">
        <v>27</v>
      </c>
      <c r="F1029">
        <v>1.1089920301564087</v>
      </c>
    </row>
    <row r="1030" spans="1:6">
      <c r="A1030" t="s">
        <v>1924</v>
      </c>
      <c r="B1030" t="s">
        <v>1518</v>
      </c>
      <c r="C1030">
        <v>0</v>
      </c>
      <c r="D1030" s="2">
        <v>0.86050000000000004</v>
      </c>
      <c r="E1030" t="s">
        <v>1925</v>
      </c>
      <c r="F1030">
        <v>1.1085639677093511</v>
      </c>
    </row>
    <row r="1031" spans="1:6">
      <c r="A1031" t="s">
        <v>1926</v>
      </c>
      <c r="B1031" t="s">
        <v>1927</v>
      </c>
      <c r="C1031" s="1">
        <v>7.2644000000000006E-39</v>
      </c>
      <c r="D1031" s="2">
        <v>0.95</v>
      </c>
      <c r="E1031" t="s">
        <v>452</v>
      </c>
      <c r="F1031">
        <v>1.1082653930255171</v>
      </c>
    </row>
    <row r="1032" spans="1:6">
      <c r="A1032" t="s">
        <v>1928</v>
      </c>
      <c r="B1032" t="s">
        <v>1929</v>
      </c>
      <c r="C1032" s="1">
        <v>8.3454700000000005E-144</v>
      </c>
      <c r="D1032" s="2">
        <v>0.90400000000000003</v>
      </c>
      <c r="E1032" t="s">
        <v>1930</v>
      </c>
      <c r="F1032">
        <v>1.1080566561768261</v>
      </c>
    </row>
    <row r="1033" spans="1:6">
      <c r="A1033" t="s">
        <v>1931</v>
      </c>
      <c r="B1033" t="s">
        <v>1932</v>
      </c>
      <c r="C1033">
        <v>0</v>
      </c>
      <c r="D1033" s="2">
        <v>0.86099999999999999</v>
      </c>
      <c r="E1033" t="s">
        <v>27</v>
      </c>
      <c r="F1033">
        <v>1.1075812731866852</v>
      </c>
    </row>
    <row r="1034" spans="1:6">
      <c r="A1034" t="s">
        <v>1933</v>
      </c>
      <c r="B1034" t="s">
        <v>1934</v>
      </c>
      <c r="C1034">
        <v>0</v>
      </c>
      <c r="D1034" s="2">
        <v>0.91449999999999998</v>
      </c>
      <c r="E1034" t="s">
        <v>1935</v>
      </c>
      <c r="F1034">
        <v>1.1070644742903135</v>
      </c>
    </row>
    <row r="1035" spans="1:6">
      <c r="A1035" t="s">
        <v>1936</v>
      </c>
      <c r="B1035" t="s">
        <v>1819</v>
      </c>
      <c r="C1035" s="1">
        <v>2.8424199999999999E-58</v>
      </c>
      <c r="D1035" s="2">
        <v>0.97299999999999998</v>
      </c>
      <c r="E1035" t="s">
        <v>27</v>
      </c>
      <c r="F1035">
        <v>1.1062745096640907</v>
      </c>
    </row>
    <row r="1036" spans="1:6">
      <c r="A1036" t="s">
        <v>1937</v>
      </c>
      <c r="B1036" t="s">
        <v>1938</v>
      </c>
      <c r="C1036">
        <v>0</v>
      </c>
      <c r="D1036" s="2">
        <v>0.78500000000000003</v>
      </c>
      <c r="E1036" t="s">
        <v>27</v>
      </c>
      <c r="F1036">
        <v>1.105726138712142</v>
      </c>
    </row>
    <row r="1037" spans="1:6">
      <c r="A1037" t="s">
        <v>1939</v>
      </c>
      <c r="B1037" t="s">
        <v>1940</v>
      </c>
      <c r="C1037">
        <v>0</v>
      </c>
      <c r="D1037" s="2">
        <v>0.82750000000000001</v>
      </c>
      <c r="E1037" t="s">
        <v>1941</v>
      </c>
      <c r="F1037">
        <v>1.1053501431228612</v>
      </c>
    </row>
    <row r="1038" spans="1:6">
      <c r="A1038" t="s">
        <v>1942</v>
      </c>
      <c r="B1038" t="s">
        <v>1943</v>
      </c>
      <c r="C1038">
        <v>0</v>
      </c>
      <c r="D1038" s="2">
        <v>0.84599999999999997</v>
      </c>
      <c r="E1038" t="s">
        <v>1944</v>
      </c>
      <c r="F1038">
        <v>1.104813916600943</v>
      </c>
    </row>
    <row r="1039" spans="1:6">
      <c r="A1039" t="s">
        <v>1945</v>
      </c>
      <c r="B1039" t="s">
        <v>1946</v>
      </c>
      <c r="C1039">
        <v>0</v>
      </c>
      <c r="D1039" s="2">
        <v>0.90200000000000002</v>
      </c>
      <c r="E1039" t="s">
        <v>27</v>
      </c>
      <c r="F1039">
        <v>1.1039264352931999</v>
      </c>
    </row>
    <row r="1040" spans="1:6">
      <c r="A1040" t="s">
        <v>1947</v>
      </c>
      <c r="B1040" t="s">
        <v>1948</v>
      </c>
      <c r="C1040">
        <v>0</v>
      </c>
      <c r="D1040" s="2">
        <v>0.746</v>
      </c>
      <c r="E1040" t="s">
        <v>27</v>
      </c>
      <c r="F1040">
        <v>1.1036915062992754</v>
      </c>
    </row>
    <row r="1041" spans="1:6">
      <c r="A1041" t="s">
        <v>1949</v>
      </c>
      <c r="B1041" t="s">
        <v>1950</v>
      </c>
      <c r="C1041" s="1">
        <v>1.4118000000000001E-20</v>
      </c>
      <c r="D1041" s="2">
        <v>0.87739999999999996</v>
      </c>
      <c r="E1041" t="s">
        <v>1951</v>
      </c>
      <c r="F1041">
        <v>1.1033114951094871</v>
      </c>
    </row>
    <row r="1042" spans="1:6">
      <c r="A1042" t="s">
        <v>1952</v>
      </c>
      <c r="B1042" t="s">
        <v>1953</v>
      </c>
      <c r="C1042">
        <v>0</v>
      </c>
      <c r="D1042" s="2">
        <v>0.94850000000000001</v>
      </c>
      <c r="E1042" t="s">
        <v>27</v>
      </c>
      <c r="F1042">
        <v>1.1031778752940031</v>
      </c>
    </row>
    <row r="1043" spans="1:6">
      <c r="A1043" t="s">
        <v>1954</v>
      </c>
      <c r="B1043" t="s">
        <v>1</v>
      </c>
      <c r="F1043">
        <v>1.1031761346198514</v>
      </c>
    </row>
    <row r="1044" spans="1:6">
      <c r="A1044" t="s">
        <v>1955</v>
      </c>
      <c r="B1044" t="s">
        <v>1956</v>
      </c>
      <c r="C1044" s="1">
        <v>4.5590900000000003E-17</v>
      </c>
      <c r="D1044" s="2">
        <v>1</v>
      </c>
      <c r="F1044">
        <v>1.1016676586809016</v>
      </c>
    </row>
    <row r="1045" spans="1:6">
      <c r="A1045" t="s">
        <v>1957</v>
      </c>
      <c r="B1045" t="s">
        <v>1958</v>
      </c>
      <c r="C1045" s="1">
        <v>4.5156700000000002E-68</v>
      </c>
      <c r="D1045" s="2">
        <v>0.80349999999999999</v>
      </c>
      <c r="E1045" t="s">
        <v>27</v>
      </c>
      <c r="F1045">
        <v>1.1015084707494249</v>
      </c>
    </row>
    <row r="1046" spans="1:6">
      <c r="A1046" t="s">
        <v>1959</v>
      </c>
      <c r="B1046" t="s">
        <v>1960</v>
      </c>
      <c r="C1046">
        <v>0</v>
      </c>
      <c r="D1046" s="2">
        <v>0.96950000000000003</v>
      </c>
      <c r="E1046" t="s">
        <v>1961</v>
      </c>
      <c r="F1046">
        <v>1.1012430660533079</v>
      </c>
    </row>
    <row r="1047" spans="1:6">
      <c r="A1047" t="s">
        <v>1962</v>
      </c>
      <c r="B1047" t="s">
        <v>162</v>
      </c>
      <c r="C1047" s="1">
        <v>5.2140999999999999E-179</v>
      </c>
      <c r="D1047" s="2">
        <v>0.79049999999999998</v>
      </c>
      <c r="E1047" t="s">
        <v>27</v>
      </c>
      <c r="F1047">
        <v>1.101053025396495</v>
      </c>
    </row>
    <row r="1048" spans="1:6">
      <c r="A1048" t="s">
        <v>1963</v>
      </c>
      <c r="B1048" t="s">
        <v>1964</v>
      </c>
      <c r="C1048">
        <v>0</v>
      </c>
      <c r="D1048" s="2">
        <v>0.91200000000000003</v>
      </c>
      <c r="E1048" t="s">
        <v>109</v>
      </c>
      <c r="F1048">
        <v>1.1009631983801083</v>
      </c>
    </row>
    <row r="1049" spans="1:6">
      <c r="A1049" t="s">
        <v>1965</v>
      </c>
      <c r="B1049" t="s">
        <v>1966</v>
      </c>
      <c r="C1049">
        <v>0</v>
      </c>
      <c r="D1049" s="2">
        <v>0.86299999999999999</v>
      </c>
      <c r="E1049" t="s">
        <v>1967</v>
      </c>
      <c r="F1049">
        <v>1.1004299153582384</v>
      </c>
    </row>
    <row r="1050" spans="1:6">
      <c r="A1050" t="s">
        <v>1968</v>
      </c>
      <c r="B1050" t="s">
        <v>1</v>
      </c>
      <c r="F1050">
        <v>1.0996745646655273</v>
      </c>
    </row>
    <row r="1051" spans="1:6">
      <c r="A1051" t="s">
        <v>1969</v>
      </c>
      <c r="B1051" t="s">
        <v>1728</v>
      </c>
      <c r="C1051" s="1">
        <v>6.8843299999999996E-51</v>
      </c>
      <c r="D1051" s="2">
        <v>0.87360000000000004</v>
      </c>
      <c r="E1051" t="s">
        <v>452</v>
      </c>
      <c r="F1051">
        <v>1.0993403176871839</v>
      </c>
    </row>
    <row r="1052" spans="1:6">
      <c r="A1052" t="s">
        <v>1970</v>
      </c>
      <c r="B1052" t="s">
        <v>1971</v>
      </c>
      <c r="C1052" s="1">
        <v>9.600740000000001E-69</v>
      </c>
      <c r="D1052" s="2">
        <v>0.88249999999999995</v>
      </c>
      <c r="F1052">
        <v>1.0991191968240834</v>
      </c>
    </row>
    <row r="1053" spans="1:6">
      <c r="A1053" t="s">
        <v>1972</v>
      </c>
      <c r="B1053" t="s">
        <v>1973</v>
      </c>
      <c r="C1053" s="1">
        <v>1.1549299999999999E-115</v>
      </c>
      <c r="D1053" s="2">
        <v>0.9405</v>
      </c>
      <c r="E1053" t="s">
        <v>27</v>
      </c>
      <c r="F1053">
        <v>1.098578276940239</v>
      </c>
    </row>
    <row r="1054" spans="1:6">
      <c r="A1054" t="s">
        <v>1974</v>
      </c>
      <c r="B1054" t="s">
        <v>1975</v>
      </c>
      <c r="C1054" s="1">
        <v>2.5093100000000001E-27</v>
      </c>
      <c r="D1054" s="2">
        <v>1</v>
      </c>
      <c r="F1054">
        <v>1.0983705188445672</v>
      </c>
    </row>
    <row r="1055" spans="1:6">
      <c r="A1055" t="s">
        <v>1976</v>
      </c>
      <c r="B1055" t="s">
        <v>1977</v>
      </c>
      <c r="C1055">
        <v>0</v>
      </c>
      <c r="D1055" s="2">
        <v>0.89200000000000002</v>
      </c>
      <c r="E1055" t="s">
        <v>27</v>
      </c>
      <c r="F1055">
        <v>1.0979868726399262</v>
      </c>
    </row>
    <row r="1056" spans="1:6">
      <c r="A1056" t="s">
        <v>1978</v>
      </c>
      <c r="B1056" t="s">
        <v>1979</v>
      </c>
      <c r="C1056">
        <v>0</v>
      </c>
      <c r="D1056" s="2">
        <v>0.91300000000000003</v>
      </c>
      <c r="E1056" t="s">
        <v>27</v>
      </c>
      <c r="F1056">
        <v>1.0975702190939138</v>
      </c>
    </row>
    <row r="1057" spans="1:6">
      <c r="A1057" t="s">
        <v>1980</v>
      </c>
      <c r="B1057" t="s">
        <v>1559</v>
      </c>
      <c r="C1057" s="1">
        <v>8.5966099999999994E-46</v>
      </c>
      <c r="D1057" s="2">
        <v>0.96599999999999997</v>
      </c>
      <c r="E1057" t="s">
        <v>452</v>
      </c>
      <c r="F1057">
        <v>1.0974703132026744</v>
      </c>
    </row>
    <row r="1058" spans="1:6">
      <c r="A1058" t="s">
        <v>1981</v>
      </c>
      <c r="B1058" t="s">
        <v>1982</v>
      </c>
      <c r="C1058">
        <v>0</v>
      </c>
      <c r="D1058" s="2">
        <v>0.87</v>
      </c>
      <c r="E1058" t="s">
        <v>27</v>
      </c>
      <c r="F1058">
        <v>1.0973900967127515</v>
      </c>
    </row>
    <row r="1059" spans="1:6">
      <c r="A1059" t="s">
        <v>1983</v>
      </c>
      <c r="B1059" t="s">
        <v>1984</v>
      </c>
      <c r="C1059">
        <v>0</v>
      </c>
      <c r="D1059" s="2">
        <v>0.90100000000000002</v>
      </c>
      <c r="E1059" t="s">
        <v>1985</v>
      </c>
      <c r="F1059">
        <v>1.0973124705203798</v>
      </c>
    </row>
    <row r="1060" spans="1:6">
      <c r="A1060" t="s">
        <v>1986</v>
      </c>
      <c r="B1060" t="s">
        <v>1948</v>
      </c>
      <c r="C1060">
        <v>0</v>
      </c>
      <c r="D1060" s="2">
        <v>0.74250000000000005</v>
      </c>
      <c r="E1060" t="s">
        <v>27</v>
      </c>
      <c r="F1060">
        <v>1.097120422118917</v>
      </c>
    </row>
    <row r="1061" spans="1:6">
      <c r="A1061" t="s">
        <v>1987</v>
      </c>
      <c r="B1061" t="s">
        <v>1988</v>
      </c>
      <c r="C1061" s="1">
        <v>1.40285E-55</v>
      </c>
      <c r="D1061" s="2">
        <v>0.82250000000000001</v>
      </c>
      <c r="E1061" t="s">
        <v>1989</v>
      </c>
      <c r="F1061">
        <v>1.0963976660734263</v>
      </c>
    </row>
    <row r="1062" spans="1:6">
      <c r="A1062" t="s">
        <v>1990</v>
      </c>
      <c r="B1062" t="s">
        <v>1991</v>
      </c>
      <c r="C1062" s="1">
        <v>6.2133799999999996E-115</v>
      </c>
      <c r="D1062" s="2">
        <v>0.76049999999999995</v>
      </c>
      <c r="E1062" t="s">
        <v>1992</v>
      </c>
      <c r="F1062">
        <v>1.09615682531028</v>
      </c>
    </row>
    <row r="1063" spans="1:6">
      <c r="A1063" t="s">
        <v>1993</v>
      </c>
      <c r="B1063" t="s">
        <v>1927</v>
      </c>
      <c r="C1063" s="1">
        <v>4.8100899999999997E-72</v>
      </c>
      <c r="D1063" s="2">
        <v>0.87250000000000005</v>
      </c>
      <c r="E1063" t="s">
        <v>1989</v>
      </c>
      <c r="F1063">
        <v>1.095994276355462</v>
      </c>
    </row>
    <row r="1064" spans="1:6">
      <c r="A1064" t="s">
        <v>1994</v>
      </c>
      <c r="B1064" t="s">
        <v>1995</v>
      </c>
      <c r="C1064" s="1">
        <v>1.0313899999999999E-47</v>
      </c>
      <c r="D1064" s="2">
        <v>0.8075</v>
      </c>
      <c r="E1064" t="s">
        <v>1996</v>
      </c>
      <c r="F1064">
        <v>1.0959773065836014</v>
      </c>
    </row>
    <row r="1065" spans="1:6">
      <c r="A1065" t="s">
        <v>1997</v>
      </c>
      <c r="B1065" t="s">
        <v>45</v>
      </c>
      <c r="C1065">
        <v>0</v>
      </c>
      <c r="D1065" s="2">
        <v>0.92449999999999999</v>
      </c>
      <c r="E1065" t="s">
        <v>46</v>
      </c>
      <c r="F1065">
        <v>1.0954889076385403</v>
      </c>
    </row>
    <row r="1066" spans="1:6">
      <c r="A1066" t="s">
        <v>1998</v>
      </c>
      <c r="B1066" t="s">
        <v>1999</v>
      </c>
      <c r="C1066">
        <v>0</v>
      </c>
      <c r="D1066" s="2">
        <v>0.87649999999999995</v>
      </c>
      <c r="E1066" t="s">
        <v>136</v>
      </c>
      <c r="F1066">
        <v>1.0949004184300697</v>
      </c>
    </row>
    <row r="1067" spans="1:6">
      <c r="A1067" t="s">
        <v>2000</v>
      </c>
      <c r="B1067" t="s">
        <v>2001</v>
      </c>
      <c r="C1067">
        <v>0</v>
      </c>
      <c r="D1067" s="2">
        <v>0.76449999999999996</v>
      </c>
      <c r="E1067" t="s">
        <v>200</v>
      </c>
      <c r="F1067">
        <v>1.0943833685170836</v>
      </c>
    </row>
    <row r="1068" spans="1:6">
      <c r="A1068" t="s">
        <v>2002</v>
      </c>
      <c r="B1068" t="s">
        <v>2003</v>
      </c>
      <c r="C1068">
        <v>0</v>
      </c>
      <c r="D1068" s="2">
        <v>0.9325</v>
      </c>
      <c r="E1068" t="s">
        <v>2004</v>
      </c>
      <c r="F1068">
        <v>1.0937297535381554</v>
      </c>
    </row>
    <row r="1069" spans="1:6">
      <c r="A1069" t="s">
        <v>2005</v>
      </c>
      <c r="B1069" t="s">
        <v>2006</v>
      </c>
      <c r="C1069" s="1">
        <v>2.4887900000000001E-65</v>
      </c>
      <c r="D1069" s="2">
        <v>1</v>
      </c>
      <c r="F1069">
        <v>1.0936609994403081</v>
      </c>
    </row>
    <row r="1070" spans="1:6">
      <c r="A1070" t="s">
        <v>2007</v>
      </c>
      <c r="B1070" t="s">
        <v>1</v>
      </c>
      <c r="F1070">
        <v>1.0933887493251984</v>
      </c>
    </row>
    <row r="1071" spans="1:6">
      <c r="A1071" t="s">
        <v>2008</v>
      </c>
      <c r="B1071" t="s">
        <v>2009</v>
      </c>
      <c r="C1071" s="1">
        <v>1.22347E-17</v>
      </c>
      <c r="D1071" s="2">
        <v>0.95</v>
      </c>
      <c r="F1071">
        <v>1.0932217755409415</v>
      </c>
    </row>
    <row r="1072" spans="1:6">
      <c r="A1072" t="s">
        <v>2010</v>
      </c>
      <c r="B1072" t="s">
        <v>2011</v>
      </c>
      <c r="C1072">
        <v>0</v>
      </c>
      <c r="D1072" s="2">
        <v>0.78600000000000003</v>
      </c>
      <c r="E1072" t="s">
        <v>2012</v>
      </c>
      <c r="F1072">
        <v>1.0928135920381423</v>
      </c>
    </row>
    <row r="1073" spans="1:6">
      <c r="A1073" t="s">
        <v>2013</v>
      </c>
      <c r="B1073" t="s">
        <v>2014</v>
      </c>
      <c r="C1073">
        <v>0</v>
      </c>
      <c r="D1073" s="2">
        <v>0.9425</v>
      </c>
      <c r="E1073" t="s">
        <v>27</v>
      </c>
      <c r="F1073">
        <v>1.0918930125290327</v>
      </c>
    </row>
    <row r="1074" spans="1:6">
      <c r="A1074" t="s">
        <v>2015</v>
      </c>
      <c r="B1074" t="s">
        <v>1559</v>
      </c>
      <c r="C1074" s="1">
        <v>5.4512300000000003E-150</v>
      </c>
      <c r="D1074" s="2">
        <v>0.95250000000000001</v>
      </c>
      <c r="E1074" t="s">
        <v>452</v>
      </c>
      <c r="F1074">
        <v>1.0914770070785174</v>
      </c>
    </row>
    <row r="1075" spans="1:6">
      <c r="A1075" t="s">
        <v>2016</v>
      </c>
      <c r="B1075" t="s">
        <v>1456</v>
      </c>
      <c r="C1075" s="1">
        <v>8.9554999999999997E-66</v>
      </c>
      <c r="D1075" s="2">
        <v>0.91900000000000004</v>
      </c>
      <c r="E1075" t="s">
        <v>27</v>
      </c>
      <c r="F1075">
        <v>1.0913956051309479</v>
      </c>
    </row>
    <row r="1076" spans="1:6">
      <c r="A1076" t="s">
        <v>2017</v>
      </c>
      <c r="B1076" t="s">
        <v>2018</v>
      </c>
      <c r="C1076" s="1">
        <v>2.8572300000000001E-118</v>
      </c>
      <c r="D1076" s="2">
        <v>0.8165</v>
      </c>
      <c r="E1076" t="s">
        <v>27</v>
      </c>
      <c r="F1076">
        <v>1.0899837439794804</v>
      </c>
    </row>
    <row r="1077" spans="1:6">
      <c r="A1077" t="s">
        <v>2019</v>
      </c>
      <c r="B1077" t="s">
        <v>1694</v>
      </c>
      <c r="C1077" s="1">
        <v>2.11609E-36</v>
      </c>
      <c r="D1077" s="2">
        <v>0.86329999999999996</v>
      </c>
      <c r="F1077">
        <v>1.0895593291699763</v>
      </c>
    </row>
    <row r="1078" spans="1:6">
      <c r="A1078" t="s">
        <v>2020</v>
      </c>
      <c r="B1078" t="s">
        <v>2021</v>
      </c>
      <c r="C1078" s="1">
        <v>1.3543400000000001E-52</v>
      </c>
      <c r="D1078" s="2">
        <v>0.89290000000000003</v>
      </c>
      <c r="E1078" t="s">
        <v>226</v>
      </c>
      <c r="F1078">
        <v>1.0894794514838644</v>
      </c>
    </row>
    <row r="1079" spans="1:6">
      <c r="A1079" t="s">
        <v>2022</v>
      </c>
      <c r="B1079" t="s">
        <v>2023</v>
      </c>
      <c r="C1079" s="1">
        <v>1.7218199999999999E-89</v>
      </c>
      <c r="D1079" s="2">
        <v>0.75900000000000001</v>
      </c>
      <c r="F1079">
        <v>1.0892158862601631</v>
      </c>
    </row>
    <row r="1080" spans="1:6">
      <c r="A1080" t="s">
        <v>2024</v>
      </c>
      <c r="B1080" t="s">
        <v>1</v>
      </c>
      <c r="F1080">
        <v>1.0883402200065899</v>
      </c>
    </row>
    <row r="1081" spans="1:6">
      <c r="A1081" t="s">
        <v>2025</v>
      </c>
      <c r="B1081" t="s">
        <v>1</v>
      </c>
      <c r="F1081">
        <v>1.0880240001805725</v>
      </c>
    </row>
    <row r="1082" spans="1:6">
      <c r="A1082" t="s">
        <v>2026</v>
      </c>
      <c r="B1082" t="s">
        <v>2027</v>
      </c>
      <c r="C1082" s="1">
        <v>2.6095500000000001E-57</v>
      </c>
      <c r="D1082" s="2">
        <v>0.91800000000000004</v>
      </c>
      <c r="F1082">
        <v>1.087824052070135</v>
      </c>
    </row>
    <row r="1083" spans="1:6">
      <c r="A1083" t="s">
        <v>2028</v>
      </c>
      <c r="B1083" t="s">
        <v>2029</v>
      </c>
      <c r="C1083">
        <v>0</v>
      </c>
      <c r="D1083" s="2">
        <v>0.6905</v>
      </c>
      <c r="F1083">
        <v>1.087381380424957</v>
      </c>
    </row>
    <row r="1084" spans="1:6">
      <c r="A1084" t="s">
        <v>2030</v>
      </c>
      <c r="B1084" t="s">
        <v>2031</v>
      </c>
      <c r="C1084">
        <v>0</v>
      </c>
      <c r="D1084" s="2">
        <v>0.91149999999999998</v>
      </c>
      <c r="E1084" t="s">
        <v>136</v>
      </c>
      <c r="F1084">
        <v>1.0872552014255605</v>
      </c>
    </row>
    <row r="1085" spans="1:6">
      <c r="A1085" t="s">
        <v>2032</v>
      </c>
      <c r="B1085" t="s">
        <v>2033</v>
      </c>
      <c r="C1085" s="1">
        <v>3.2777100000000001E-20</v>
      </c>
      <c r="D1085" s="2">
        <v>0.71499999999999997</v>
      </c>
      <c r="F1085">
        <v>1.0869609974349477</v>
      </c>
    </row>
    <row r="1086" spans="1:6">
      <c r="A1086" t="s">
        <v>2034</v>
      </c>
      <c r="B1086" t="s">
        <v>2035</v>
      </c>
      <c r="C1086" s="1">
        <v>2.20495E-46</v>
      </c>
      <c r="D1086" s="2">
        <v>0.98429999999999995</v>
      </c>
      <c r="F1086">
        <v>1.0865209792691857</v>
      </c>
    </row>
    <row r="1087" spans="1:6">
      <c r="A1087" t="s">
        <v>2036</v>
      </c>
      <c r="B1087" t="s">
        <v>2037</v>
      </c>
      <c r="C1087">
        <v>0</v>
      </c>
      <c r="D1087" s="2">
        <v>0.9335</v>
      </c>
      <c r="E1087" t="s">
        <v>532</v>
      </c>
      <c r="F1087">
        <v>1.0861725876739394</v>
      </c>
    </row>
    <row r="1088" spans="1:6">
      <c r="A1088" t="s">
        <v>2038</v>
      </c>
      <c r="B1088" t="s">
        <v>1559</v>
      </c>
      <c r="C1088" s="1">
        <v>6.2006400000000002E-27</v>
      </c>
      <c r="D1088" s="2">
        <v>0.97050000000000003</v>
      </c>
      <c r="E1088" t="s">
        <v>452</v>
      </c>
      <c r="F1088">
        <v>1.0856310765025097</v>
      </c>
    </row>
    <row r="1089" spans="1:6">
      <c r="A1089" t="s">
        <v>2039</v>
      </c>
      <c r="B1089" t="s">
        <v>2040</v>
      </c>
      <c r="C1089" s="1">
        <v>1.05297E-51</v>
      </c>
      <c r="D1089" s="2">
        <v>0.82799999999999996</v>
      </c>
      <c r="F1089">
        <v>1.0852963074224606</v>
      </c>
    </row>
    <row r="1090" spans="1:6">
      <c r="A1090" t="s">
        <v>2041</v>
      </c>
      <c r="B1090" t="s">
        <v>2042</v>
      </c>
      <c r="C1090" s="1">
        <v>2.81701E-37</v>
      </c>
      <c r="D1090" s="2">
        <v>0.97499999999999998</v>
      </c>
      <c r="F1090">
        <v>1.0851417969731934</v>
      </c>
    </row>
    <row r="1091" spans="1:6">
      <c r="A1091" t="s">
        <v>2043</v>
      </c>
      <c r="B1091" t="s">
        <v>2044</v>
      </c>
      <c r="C1091">
        <v>0</v>
      </c>
      <c r="D1091" s="2">
        <v>0.97850000000000004</v>
      </c>
      <c r="E1091" t="s">
        <v>2045</v>
      </c>
      <c r="F1091">
        <v>1.0849395441349203</v>
      </c>
    </row>
    <row r="1092" spans="1:6">
      <c r="A1092" t="s">
        <v>2046</v>
      </c>
      <c r="B1092" t="s">
        <v>1</v>
      </c>
      <c r="F1092">
        <v>1.0847421346843866</v>
      </c>
    </row>
    <row r="1093" spans="1:6">
      <c r="A1093" t="s">
        <v>2047</v>
      </c>
      <c r="B1093" t="s">
        <v>2048</v>
      </c>
      <c r="C1093" s="1">
        <v>1.8918400000000001E-116</v>
      </c>
      <c r="D1093" s="2">
        <v>0.9425</v>
      </c>
      <c r="E1093" t="s">
        <v>27</v>
      </c>
      <c r="F1093">
        <v>1.0839970108445982</v>
      </c>
    </row>
    <row r="1094" spans="1:6">
      <c r="A1094" t="s">
        <v>2049</v>
      </c>
      <c r="B1094" t="s">
        <v>1521</v>
      </c>
      <c r="C1094" s="1">
        <v>3.2514600000000003E-45</v>
      </c>
      <c r="D1094" s="2">
        <v>1</v>
      </c>
      <c r="E1094" t="s">
        <v>1412</v>
      </c>
      <c r="F1094">
        <v>1.0838983303918772</v>
      </c>
    </row>
    <row r="1095" spans="1:6">
      <c r="A1095" t="s">
        <v>2050</v>
      </c>
      <c r="B1095" t="s">
        <v>2051</v>
      </c>
      <c r="C1095" s="1">
        <v>2.19807E-22</v>
      </c>
      <c r="D1095" s="2">
        <v>0.87229999999999996</v>
      </c>
      <c r="E1095" t="s">
        <v>27</v>
      </c>
      <c r="F1095">
        <v>1.0836943006193667</v>
      </c>
    </row>
    <row r="1096" spans="1:6">
      <c r="A1096" t="s">
        <v>2052</v>
      </c>
      <c r="B1096" t="s">
        <v>2053</v>
      </c>
      <c r="C1096" s="1">
        <v>1.27298E-29</v>
      </c>
      <c r="D1096" s="2">
        <v>0.99199999999999999</v>
      </c>
      <c r="E1096" t="s">
        <v>27</v>
      </c>
      <c r="F1096">
        <v>1.0828665035982221</v>
      </c>
    </row>
    <row r="1097" spans="1:6">
      <c r="A1097" t="s">
        <v>2054</v>
      </c>
      <c r="B1097" t="s">
        <v>2055</v>
      </c>
      <c r="C1097" s="1">
        <v>9.1009699999999993E-40</v>
      </c>
      <c r="D1097" s="2">
        <v>0.9345</v>
      </c>
      <c r="E1097" t="s">
        <v>27</v>
      </c>
      <c r="F1097">
        <v>1.0820958804968437</v>
      </c>
    </row>
    <row r="1098" spans="1:6">
      <c r="A1098" t="s">
        <v>2056</v>
      </c>
      <c r="B1098" t="s">
        <v>1411</v>
      </c>
      <c r="C1098" s="1">
        <v>4.7981899999999999E-115</v>
      </c>
      <c r="D1098" s="2">
        <v>0.86399999999999999</v>
      </c>
      <c r="E1098" t="s">
        <v>1412</v>
      </c>
      <c r="F1098">
        <v>1.0803921604690285</v>
      </c>
    </row>
    <row r="1099" spans="1:6">
      <c r="A1099" t="s">
        <v>2057</v>
      </c>
      <c r="B1099" t="s">
        <v>2058</v>
      </c>
      <c r="C1099" s="1">
        <v>2.10764E-35</v>
      </c>
      <c r="D1099" s="2">
        <v>0.67949999999999999</v>
      </c>
      <c r="E1099" t="s">
        <v>27</v>
      </c>
      <c r="F1099">
        <v>1.0803896471179448</v>
      </c>
    </row>
    <row r="1100" spans="1:6">
      <c r="A1100" t="s">
        <v>2059</v>
      </c>
      <c r="B1100" t="s">
        <v>2060</v>
      </c>
      <c r="C1100">
        <v>0</v>
      </c>
      <c r="D1100" s="2">
        <v>0.89549999999999996</v>
      </c>
      <c r="E1100" t="s">
        <v>2061</v>
      </c>
      <c r="F1100">
        <v>1.079866743558354</v>
      </c>
    </row>
    <row r="1101" spans="1:6">
      <c r="A1101" t="s">
        <v>2062</v>
      </c>
      <c r="B1101" t="s">
        <v>1714</v>
      </c>
      <c r="C1101" s="1">
        <v>3.9184399999999999E-53</v>
      </c>
      <c r="D1101" s="2">
        <v>0.99550000000000005</v>
      </c>
      <c r="E1101" t="s">
        <v>27</v>
      </c>
      <c r="F1101">
        <v>1.0784094657472703</v>
      </c>
    </row>
    <row r="1102" spans="1:6">
      <c r="A1102" t="s">
        <v>2063</v>
      </c>
      <c r="B1102" t="s">
        <v>45</v>
      </c>
      <c r="C1102" s="1">
        <v>1.3149100000000001E-94</v>
      </c>
      <c r="D1102" s="2">
        <v>0.79700000000000004</v>
      </c>
      <c r="E1102" t="s">
        <v>46</v>
      </c>
      <c r="F1102">
        <v>1.0783353566668135</v>
      </c>
    </row>
    <row r="1103" spans="1:6">
      <c r="A1103" t="s">
        <v>2064</v>
      </c>
      <c r="B1103" t="s">
        <v>2065</v>
      </c>
      <c r="C1103">
        <v>0</v>
      </c>
      <c r="D1103" s="2">
        <v>0.70450000000000002</v>
      </c>
      <c r="E1103" t="s">
        <v>27</v>
      </c>
      <c r="F1103">
        <v>1.0780644727322242</v>
      </c>
    </row>
    <row r="1104" spans="1:6">
      <c r="A1104" t="s">
        <v>2066</v>
      </c>
      <c r="B1104" t="s">
        <v>2067</v>
      </c>
      <c r="C1104" s="1">
        <v>7.8617400000000007E-120</v>
      </c>
      <c r="D1104" s="2">
        <v>0.95799999999999996</v>
      </c>
      <c r="E1104" t="s">
        <v>2068</v>
      </c>
      <c r="F1104">
        <v>1.0766770809020509</v>
      </c>
    </row>
    <row r="1105" spans="1:6">
      <c r="A1105" t="s">
        <v>2069</v>
      </c>
      <c r="B1105" t="s">
        <v>1411</v>
      </c>
      <c r="C1105">
        <v>0</v>
      </c>
      <c r="D1105" s="2">
        <v>0.97799999999999998</v>
      </c>
      <c r="E1105" t="s">
        <v>1412</v>
      </c>
      <c r="F1105">
        <v>1.0759848982978599</v>
      </c>
    </row>
    <row r="1106" spans="1:6">
      <c r="A1106" t="s">
        <v>2070</v>
      </c>
      <c r="B1106" t="s">
        <v>2071</v>
      </c>
      <c r="C1106">
        <v>0</v>
      </c>
      <c r="D1106" s="2">
        <v>0.90349999999999997</v>
      </c>
      <c r="E1106" t="s">
        <v>2072</v>
      </c>
      <c r="F1106">
        <v>1.0747447640255408</v>
      </c>
    </row>
    <row r="1107" spans="1:6">
      <c r="A1107" t="s">
        <v>2073</v>
      </c>
      <c r="B1107" t="s">
        <v>2074</v>
      </c>
      <c r="C1107" s="1">
        <v>2.0214100000000001E-24</v>
      </c>
      <c r="D1107" s="2">
        <v>1</v>
      </c>
      <c r="F1107">
        <v>1.0747048767712439</v>
      </c>
    </row>
    <row r="1108" spans="1:6">
      <c r="A1108" t="s">
        <v>2075</v>
      </c>
      <c r="B1108" t="s">
        <v>372</v>
      </c>
      <c r="C1108" s="1">
        <v>4.95566E-47</v>
      </c>
      <c r="D1108" s="2">
        <v>0.83499999999999996</v>
      </c>
      <c r="E1108" t="s">
        <v>27</v>
      </c>
      <c r="F1108">
        <v>1.0671796725527616</v>
      </c>
    </row>
    <row r="1109" spans="1:6">
      <c r="A1109" t="s">
        <v>2076</v>
      </c>
      <c r="B1109" t="s">
        <v>1115</v>
      </c>
      <c r="C1109" s="1">
        <v>1.86519E-160</v>
      </c>
      <c r="D1109" s="2">
        <v>0.92700000000000005</v>
      </c>
      <c r="E1109" t="s">
        <v>452</v>
      </c>
      <c r="F1109">
        <v>1.0648063075474521</v>
      </c>
    </row>
    <row r="1110" spans="1:6">
      <c r="A1110" t="s">
        <v>2077</v>
      </c>
      <c r="B1110" t="s">
        <v>2078</v>
      </c>
      <c r="C1110">
        <v>0</v>
      </c>
      <c r="D1110" s="2">
        <v>0.87549999999999994</v>
      </c>
      <c r="E1110" t="s">
        <v>27</v>
      </c>
      <c r="F1110">
        <v>1.0645048687854131</v>
      </c>
    </row>
    <row r="1111" spans="1:6">
      <c r="A1111" t="s">
        <v>2079</v>
      </c>
      <c r="B1111" t="s">
        <v>1233</v>
      </c>
      <c r="C1111" s="1">
        <v>3.3897900000000003E-173</v>
      </c>
      <c r="D1111" s="2">
        <v>0.96499999999999997</v>
      </c>
      <c r="E1111" t="s">
        <v>452</v>
      </c>
      <c r="F1111">
        <v>1.0627214361561417</v>
      </c>
    </row>
    <row r="1112" spans="1:6">
      <c r="A1112" t="s">
        <v>2080</v>
      </c>
      <c r="B1112" t="s">
        <v>2081</v>
      </c>
      <c r="C1112" s="1">
        <v>1.8928399999999999E-17</v>
      </c>
      <c r="D1112" s="2">
        <v>0.91500000000000004</v>
      </c>
      <c r="F1112">
        <v>1.0620053138252858</v>
      </c>
    </row>
    <row r="1113" spans="1:6">
      <c r="A1113" t="s">
        <v>2082</v>
      </c>
      <c r="B1113" t="s">
        <v>1556</v>
      </c>
      <c r="C1113" s="1">
        <v>5.28336E-69</v>
      </c>
      <c r="D1113" s="2">
        <v>0.9405</v>
      </c>
      <c r="E1113" t="s">
        <v>46</v>
      </c>
      <c r="F1113">
        <v>1.061385870569109</v>
      </c>
    </row>
    <row r="1114" spans="1:6">
      <c r="A1114" t="s">
        <v>2083</v>
      </c>
      <c r="B1114" t="s">
        <v>1927</v>
      </c>
      <c r="C1114" s="1">
        <v>1.10003E-17</v>
      </c>
      <c r="D1114" s="2">
        <v>0.7</v>
      </c>
      <c r="F1114">
        <v>1.0600299324982292</v>
      </c>
    </row>
    <row r="1115" spans="1:6">
      <c r="A1115" t="s">
        <v>2084</v>
      </c>
      <c r="B1115" t="s">
        <v>2085</v>
      </c>
      <c r="C1115" s="1">
        <v>1.1393399999999999E-51</v>
      </c>
      <c r="D1115" s="2">
        <v>0.96</v>
      </c>
      <c r="F1115">
        <v>1.0580211271870155</v>
      </c>
    </row>
    <row r="1116" spans="1:6">
      <c r="A1116" t="s">
        <v>2086</v>
      </c>
      <c r="B1116" t="s">
        <v>2087</v>
      </c>
      <c r="C1116">
        <v>0</v>
      </c>
      <c r="D1116" s="2">
        <v>0.94299999999999995</v>
      </c>
      <c r="E1116" t="s">
        <v>2088</v>
      </c>
      <c r="F1116">
        <v>1.0542954357209622</v>
      </c>
    </row>
    <row r="1117" spans="1:6">
      <c r="A1117" t="s">
        <v>2089</v>
      </c>
      <c r="B1117" t="s">
        <v>819</v>
      </c>
      <c r="C1117" s="1">
        <v>5.5261899999999996E-51</v>
      </c>
      <c r="D1117" s="2">
        <v>0.92549999999999999</v>
      </c>
      <c r="E1117" t="s">
        <v>452</v>
      </c>
      <c r="F1117">
        <v>1.0534883369019965</v>
      </c>
    </row>
    <row r="1118" spans="1:6">
      <c r="A1118" t="s">
        <v>2090</v>
      </c>
      <c r="B1118" t="s">
        <v>1921</v>
      </c>
      <c r="C1118">
        <v>0</v>
      </c>
      <c r="D1118" s="2">
        <v>0.97299999999999998</v>
      </c>
      <c r="E1118" t="s">
        <v>2091</v>
      </c>
      <c r="F1118">
        <v>1.0518014198632144</v>
      </c>
    </row>
    <row r="1119" spans="1:6">
      <c r="A1119" t="s">
        <v>2092</v>
      </c>
      <c r="B1119" t="s">
        <v>1927</v>
      </c>
      <c r="C1119" s="1">
        <v>3.99137E-15</v>
      </c>
      <c r="D1119" s="2">
        <v>0.94</v>
      </c>
      <c r="E1119" t="s">
        <v>452</v>
      </c>
      <c r="F1119">
        <v>1.0479936719992673</v>
      </c>
    </row>
    <row r="1120" spans="1:6">
      <c r="A1120" t="s">
        <v>2093</v>
      </c>
      <c r="B1120" t="s">
        <v>2094</v>
      </c>
      <c r="C1120">
        <v>0</v>
      </c>
      <c r="D1120" s="2">
        <v>0.97799999999999998</v>
      </c>
      <c r="E1120" t="s">
        <v>1412</v>
      </c>
      <c r="F1120">
        <v>1.0414031086519839</v>
      </c>
    </row>
    <row r="1121" spans="1:6">
      <c r="A1121" t="s">
        <v>2095</v>
      </c>
      <c r="B1121" t="s">
        <v>2094</v>
      </c>
      <c r="C1121">
        <v>0</v>
      </c>
      <c r="D1121" s="2">
        <v>0.97850000000000004</v>
      </c>
      <c r="E1121" t="s">
        <v>1412</v>
      </c>
      <c r="F1121">
        <v>1.0414031086519839</v>
      </c>
    </row>
  </sheetData>
  <conditionalFormatting sqref="A1096:A1121">
    <cfRule type="duplicateValues" dxfId="11" priority="3"/>
  </conditionalFormatting>
  <conditionalFormatting sqref="A2:A1121">
    <cfRule type="duplicateValues" dxfId="10" priority="4"/>
  </conditionalFormatting>
  <conditionalFormatting sqref="A1">
    <cfRule type="duplicateValues" dxfId="9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0"/>
  <sheetViews>
    <sheetView topLeftCell="A307" workbookViewId="0">
      <selection activeCell="H327" sqref="H327"/>
    </sheetView>
  </sheetViews>
  <sheetFormatPr baseColWidth="10" defaultRowHeight="15" x14ac:dyDescent="0"/>
  <cols>
    <col min="1" max="1" width="15.83203125" customWidth="1"/>
    <col min="2" max="2" width="42.33203125" customWidth="1"/>
    <col min="3" max="3" width="16.1640625" customWidth="1"/>
    <col min="4" max="4" width="15" customWidth="1"/>
    <col min="5" max="5" width="14.33203125" customWidth="1"/>
    <col min="6" max="6" width="14.6640625" customWidth="1"/>
  </cols>
  <sheetData>
    <row r="1" spans="1:6">
      <c r="A1" s="6" t="s">
        <v>8473</v>
      </c>
      <c r="B1" s="6" t="s">
        <v>8474</v>
      </c>
      <c r="C1" s="7" t="s">
        <v>8478</v>
      </c>
      <c r="D1" s="7" t="s">
        <v>8477</v>
      </c>
      <c r="E1" s="7" t="s">
        <v>8475</v>
      </c>
      <c r="F1" s="6" t="s">
        <v>8476</v>
      </c>
    </row>
    <row r="2" spans="1:6">
      <c r="A2" s="8" t="s">
        <v>2096</v>
      </c>
      <c r="B2" s="8" t="s">
        <v>1</v>
      </c>
      <c r="C2" s="8"/>
      <c r="D2" s="8"/>
      <c r="E2" s="8"/>
      <c r="F2" s="8">
        <v>-2.6028378788983272E-2</v>
      </c>
    </row>
    <row r="3" spans="1:6">
      <c r="A3" s="8" t="s">
        <v>2097</v>
      </c>
      <c r="B3" s="8" t="s">
        <v>2098</v>
      </c>
      <c r="C3" s="9">
        <v>6.2197000000000001E-55</v>
      </c>
      <c r="D3" s="10">
        <v>0.91500000000000004</v>
      </c>
      <c r="E3" s="8"/>
      <c r="F3" s="8">
        <v>2.7738579135668288E-2</v>
      </c>
    </row>
    <row r="4" spans="1:6">
      <c r="A4" s="8" t="s">
        <v>2099</v>
      </c>
      <c r="B4" s="8" t="s">
        <v>703</v>
      </c>
      <c r="C4" s="8">
        <v>0</v>
      </c>
      <c r="D4" s="10">
        <v>0.80700000000000005</v>
      </c>
      <c r="E4" s="8" t="s">
        <v>27</v>
      </c>
      <c r="F4" s="8">
        <v>0.24000998827481324</v>
      </c>
    </row>
    <row r="5" spans="1:6">
      <c r="A5" s="8" t="s">
        <v>2100</v>
      </c>
      <c r="B5" s="8" t="s">
        <v>68</v>
      </c>
      <c r="C5" s="9">
        <v>3.6043799999999999E-36</v>
      </c>
      <c r="D5" s="10">
        <v>0.88400000000000001</v>
      </c>
      <c r="E5" s="8" t="s">
        <v>27</v>
      </c>
      <c r="F5" s="8">
        <v>0.24402019375853365</v>
      </c>
    </row>
    <row r="6" spans="1:6">
      <c r="A6" s="8" t="s">
        <v>2101</v>
      </c>
      <c r="B6" s="8" t="s">
        <v>2102</v>
      </c>
      <c r="C6" s="9">
        <v>6.0361299999999998E-109</v>
      </c>
      <c r="D6" s="10">
        <v>0.82750000000000001</v>
      </c>
      <c r="E6" s="8" t="s">
        <v>136</v>
      </c>
      <c r="F6" s="8">
        <v>0.26332066131318943</v>
      </c>
    </row>
    <row r="7" spans="1:6">
      <c r="A7" s="8" t="s">
        <v>2103</v>
      </c>
      <c r="B7" s="8" t="s">
        <v>2104</v>
      </c>
      <c r="C7" s="9">
        <v>1.02409E-15</v>
      </c>
      <c r="D7" s="10">
        <v>0.92500000000000004</v>
      </c>
      <c r="E7" s="8"/>
      <c r="F7" s="8">
        <v>0.28100921839730031</v>
      </c>
    </row>
    <row r="8" spans="1:6">
      <c r="A8" s="8" t="s">
        <v>2105</v>
      </c>
      <c r="B8" s="8" t="s">
        <v>78</v>
      </c>
      <c r="C8" s="9">
        <v>1.0316099999999999E-52</v>
      </c>
      <c r="D8" s="10">
        <v>0.90049999999999997</v>
      </c>
      <c r="E8" s="8" t="s">
        <v>27</v>
      </c>
      <c r="F8" s="8">
        <v>0.28344691924889093</v>
      </c>
    </row>
    <row r="9" spans="1:6">
      <c r="A9" s="8" t="s">
        <v>2106</v>
      </c>
      <c r="B9" s="8" t="s">
        <v>2107</v>
      </c>
      <c r="C9" s="8">
        <v>0</v>
      </c>
      <c r="D9" s="10">
        <v>0.56599999999999995</v>
      </c>
      <c r="E9" s="8" t="s">
        <v>27</v>
      </c>
      <c r="F9" s="8">
        <v>0.30594914464171186</v>
      </c>
    </row>
    <row r="10" spans="1:6">
      <c r="A10" s="8" t="s">
        <v>2108</v>
      </c>
      <c r="B10" s="8" t="s">
        <v>2109</v>
      </c>
      <c r="C10" s="9">
        <v>4.8729399999999997E-38</v>
      </c>
      <c r="D10" s="10">
        <v>0.90080000000000005</v>
      </c>
      <c r="E10" s="8"/>
      <c r="F10" s="8">
        <v>0.33358511964120069</v>
      </c>
    </row>
    <row r="11" spans="1:6">
      <c r="A11" s="8" t="s">
        <v>2110</v>
      </c>
      <c r="B11" s="8" t="s">
        <v>2111</v>
      </c>
      <c r="C11" s="8">
        <v>0</v>
      </c>
      <c r="D11" s="10">
        <v>0.71250000000000002</v>
      </c>
      <c r="E11" s="8" t="s">
        <v>234</v>
      </c>
      <c r="F11" s="8">
        <v>0.33662103608749561</v>
      </c>
    </row>
    <row r="12" spans="1:6">
      <c r="A12" s="8" t="s">
        <v>2112</v>
      </c>
      <c r="B12" s="8" t="s">
        <v>78</v>
      </c>
      <c r="C12" s="9">
        <v>3.6271299999999999E-24</v>
      </c>
      <c r="D12" s="10">
        <v>0.88049999999999995</v>
      </c>
      <c r="E12" s="8" t="s">
        <v>27</v>
      </c>
      <c r="F12" s="8">
        <v>0.34289826924657513</v>
      </c>
    </row>
    <row r="13" spans="1:6">
      <c r="A13" s="8" t="s">
        <v>2113</v>
      </c>
      <c r="B13" s="8" t="s">
        <v>2114</v>
      </c>
      <c r="C13" s="9">
        <v>1.1989099999999999E-20</v>
      </c>
      <c r="D13" s="10">
        <v>0.94</v>
      </c>
      <c r="E13" s="8"/>
      <c r="F13" s="8">
        <v>0.34694315716240232</v>
      </c>
    </row>
    <row r="14" spans="1:6">
      <c r="A14" s="8" t="s">
        <v>2115</v>
      </c>
      <c r="B14" s="8" t="s">
        <v>703</v>
      </c>
      <c r="C14" s="8">
        <v>0</v>
      </c>
      <c r="D14" s="10">
        <v>0.83150000000000002</v>
      </c>
      <c r="E14" s="8" t="s">
        <v>27</v>
      </c>
      <c r="F14" s="8">
        <v>0.35454890998741567</v>
      </c>
    </row>
    <row r="15" spans="1:6">
      <c r="A15" s="8" t="s">
        <v>2116</v>
      </c>
      <c r="B15" s="8" t="s">
        <v>225</v>
      </c>
      <c r="C15" s="9">
        <v>1.5618900000000001E-65</v>
      </c>
      <c r="D15" s="10">
        <v>0.69099999999999995</v>
      </c>
      <c r="E15" s="8" t="s">
        <v>226</v>
      </c>
      <c r="F15" s="8">
        <v>0.37729781695622222</v>
      </c>
    </row>
    <row r="16" spans="1:6">
      <c r="A16" s="8" t="s">
        <v>2117</v>
      </c>
      <c r="B16" s="8" t="s">
        <v>2118</v>
      </c>
      <c r="C16" s="8">
        <v>0</v>
      </c>
      <c r="D16" s="10">
        <v>0.8175</v>
      </c>
      <c r="E16" s="8" t="s">
        <v>27</v>
      </c>
      <c r="F16" s="8">
        <v>0.38481676162097994</v>
      </c>
    </row>
    <row r="17" spans="1:6">
      <c r="A17" s="8" t="s">
        <v>2119</v>
      </c>
      <c r="B17" s="8" t="s">
        <v>2120</v>
      </c>
      <c r="C17" s="9">
        <v>4.4152800000000001E-16</v>
      </c>
      <c r="D17" s="10">
        <v>0.88400000000000001</v>
      </c>
      <c r="E17" s="8"/>
      <c r="F17" s="8">
        <v>0.38768557309437407</v>
      </c>
    </row>
    <row r="18" spans="1:6">
      <c r="A18" s="8" t="s">
        <v>2121</v>
      </c>
      <c r="B18" s="8" t="s">
        <v>70</v>
      </c>
      <c r="C18" s="8">
        <v>0</v>
      </c>
      <c r="D18" s="10">
        <v>0.78</v>
      </c>
      <c r="E18" s="8" t="s">
        <v>71</v>
      </c>
      <c r="F18" s="8">
        <v>0.39268539187562468</v>
      </c>
    </row>
    <row r="19" spans="1:6">
      <c r="A19" s="8" t="s">
        <v>2122</v>
      </c>
      <c r="B19" s="8" t="s">
        <v>623</v>
      </c>
      <c r="C19" s="8">
        <v>0</v>
      </c>
      <c r="D19" s="10">
        <v>0.75600000000000001</v>
      </c>
      <c r="E19" s="8" t="s">
        <v>120</v>
      </c>
      <c r="F19" s="8">
        <v>0.40051665490955368</v>
      </c>
    </row>
    <row r="20" spans="1:6">
      <c r="A20" s="8" t="s">
        <v>2123</v>
      </c>
      <c r="B20" s="8" t="s">
        <v>2124</v>
      </c>
      <c r="C20" s="9">
        <v>3.8536999999999998E-17</v>
      </c>
      <c r="D20" s="10">
        <v>0.85</v>
      </c>
      <c r="E20" s="8"/>
      <c r="F20" s="8">
        <v>0.40522852472565662</v>
      </c>
    </row>
    <row r="21" spans="1:6">
      <c r="A21" s="8" t="s">
        <v>2125</v>
      </c>
      <c r="B21" s="8" t="s">
        <v>1</v>
      </c>
      <c r="C21" s="8"/>
      <c r="D21" s="8"/>
      <c r="E21" s="8"/>
      <c r="F21" s="8">
        <v>0.40590764410061597</v>
      </c>
    </row>
    <row r="22" spans="1:6">
      <c r="A22" s="8" t="s">
        <v>2126</v>
      </c>
      <c r="B22" s="8" t="s">
        <v>2127</v>
      </c>
      <c r="C22" s="9">
        <v>1.1673E-50</v>
      </c>
      <c r="D22" s="10">
        <v>0.88900000000000001</v>
      </c>
      <c r="E22" s="8" t="s">
        <v>27</v>
      </c>
      <c r="F22" s="8">
        <v>0.40649916990880286</v>
      </c>
    </row>
    <row r="23" spans="1:6">
      <c r="A23" s="8" t="s">
        <v>2128</v>
      </c>
      <c r="B23" s="8" t="s">
        <v>175</v>
      </c>
      <c r="C23" s="8">
        <v>0</v>
      </c>
      <c r="D23" s="10">
        <v>0.63149999999999995</v>
      </c>
      <c r="E23" s="8" t="s">
        <v>27</v>
      </c>
      <c r="F23" s="8">
        <v>0.40733443475375725</v>
      </c>
    </row>
    <row r="24" spans="1:6">
      <c r="A24" s="8" t="s">
        <v>2129</v>
      </c>
      <c r="B24" s="8" t="s">
        <v>2130</v>
      </c>
      <c r="C24" s="9">
        <v>1.0675699999999999E-30</v>
      </c>
      <c r="D24" s="10">
        <v>0.76100000000000001</v>
      </c>
      <c r="E24" s="8" t="s">
        <v>27</v>
      </c>
      <c r="F24" s="8">
        <v>0.40923540193378538</v>
      </c>
    </row>
    <row r="25" spans="1:6">
      <c r="A25" s="8" t="s">
        <v>2131</v>
      </c>
      <c r="B25" s="8" t="s">
        <v>699</v>
      </c>
      <c r="C25" s="9">
        <v>3.4431500000000001E-66</v>
      </c>
      <c r="D25" s="10">
        <v>0.79049999999999998</v>
      </c>
      <c r="E25" s="8" t="s">
        <v>2132</v>
      </c>
      <c r="F25" s="8">
        <v>0.42117299540127667</v>
      </c>
    </row>
    <row r="26" spans="1:6">
      <c r="A26" s="8" t="s">
        <v>2133</v>
      </c>
      <c r="B26" s="8" t="s">
        <v>83</v>
      </c>
      <c r="C26" s="9">
        <v>1.6060699999999999E-164</v>
      </c>
      <c r="D26" s="10">
        <v>0.74</v>
      </c>
      <c r="E26" s="8" t="s">
        <v>71</v>
      </c>
      <c r="F26" s="8">
        <v>0.42262884032582776</v>
      </c>
    </row>
    <row r="27" spans="1:6">
      <c r="A27" s="8" t="s">
        <v>2134</v>
      </c>
      <c r="B27" s="8" t="s">
        <v>393</v>
      </c>
      <c r="C27" s="9">
        <v>7.9810899999999999E-95</v>
      </c>
      <c r="D27" s="10">
        <v>0.81799999999999995</v>
      </c>
      <c r="E27" s="8" t="s">
        <v>27</v>
      </c>
      <c r="F27" s="8">
        <v>0.42401380769636593</v>
      </c>
    </row>
    <row r="28" spans="1:6">
      <c r="A28" s="8" t="s">
        <v>2135</v>
      </c>
      <c r="B28" s="8" t="s">
        <v>2136</v>
      </c>
      <c r="C28" s="8">
        <v>0</v>
      </c>
      <c r="D28" s="10">
        <v>0.82850000000000001</v>
      </c>
      <c r="E28" s="8" t="s">
        <v>200</v>
      </c>
      <c r="F28" s="8">
        <v>0.42534628825416348</v>
      </c>
    </row>
    <row r="29" spans="1:6">
      <c r="A29" s="8" t="s">
        <v>2137</v>
      </c>
      <c r="B29" s="8" t="s">
        <v>2138</v>
      </c>
      <c r="C29" s="9">
        <v>1.51138E-125</v>
      </c>
      <c r="D29" s="10">
        <v>0.83599999999999997</v>
      </c>
      <c r="E29" s="8" t="s">
        <v>27</v>
      </c>
      <c r="F29" s="8">
        <v>0.42633134638676079</v>
      </c>
    </row>
    <row r="30" spans="1:6">
      <c r="A30" s="8" t="s">
        <v>2139</v>
      </c>
      <c r="B30" s="8" t="s">
        <v>2140</v>
      </c>
      <c r="C30" s="9">
        <v>2.7702000000000002E-174</v>
      </c>
      <c r="D30" s="10">
        <v>0.80100000000000005</v>
      </c>
      <c r="E30" s="8" t="s">
        <v>27</v>
      </c>
      <c r="F30" s="8">
        <v>0.42849356600274829</v>
      </c>
    </row>
    <row r="31" spans="1:6">
      <c r="A31" s="8" t="s">
        <v>2141</v>
      </c>
      <c r="B31" s="8" t="s">
        <v>2142</v>
      </c>
      <c r="C31" s="9">
        <v>1.38927E-11</v>
      </c>
      <c r="D31" s="10">
        <v>1</v>
      </c>
      <c r="E31" s="8"/>
      <c r="F31" s="8">
        <v>0.43143206939173245</v>
      </c>
    </row>
    <row r="32" spans="1:6">
      <c r="A32" s="8" t="s">
        <v>2143</v>
      </c>
      <c r="B32" s="8" t="s">
        <v>2144</v>
      </c>
      <c r="C32" s="9">
        <v>1.14069E-132</v>
      </c>
      <c r="D32" s="10">
        <v>0.70850000000000002</v>
      </c>
      <c r="E32" s="8" t="s">
        <v>140</v>
      </c>
      <c r="F32" s="8">
        <v>0.43527291531475221</v>
      </c>
    </row>
    <row r="33" spans="1:6">
      <c r="A33" s="8" t="s">
        <v>2145</v>
      </c>
      <c r="B33" s="8" t="s">
        <v>2146</v>
      </c>
      <c r="C33" s="9">
        <v>1.8494300000000001E-33</v>
      </c>
      <c r="D33" s="10">
        <v>0.78669999999999995</v>
      </c>
      <c r="E33" s="8"/>
      <c r="F33" s="8">
        <v>0.43662978579806627</v>
      </c>
    </row>
    <row r="34" spans="1:6">
      <c r="A34" s="8" t="s">
        <v>2147</v>
      </c>
      <c r="B34" s="8" t="s">
        <v>99</v>
      </c>
      <c r="C34" s="8">
        <v>0</v>
      </c>
      <c r="D34" s="10">
        <v>0.67900000000000005</v>
      </c>
      <c r="E34" s="8" t="s">
        <v>27</v>
      </c>
      <c r="F34" s="8">
        <v>0.43814425804303275</v>
      </c>
    </row>
    <row r="35" spans="1:6">
      <c r="A35" s="8" t="s">
        <v>2148</v>
      </c>
      <c r="B35" s="8" t="s">
        <v>2149</v>
      </c>
      <c r="C35" s="9">
        <v>1.52058E-96</v>
      </c>
      <c r="D35" s="10">
        <v>0.85499999999999998</v>
      </c>
      <c r="E35" s="8" t="s">
        <v>27</v>
      </c>
      <c r="F35" s="8">
        <v>0.43820646152022169</v>
      </c>
    </row>
    <row r="36" spans="1:6">
      <c r="A36" s="8" t="s">
        <v>2150</v>
      </c>
      <c r="B36" s="8" t="s">
        <v>941</v>
      </c>
      <c r="C36" s="9">
        <v>3.4632299999999998E-84</v>
      </c>
      <c r="D36" s="10">
        <v>0.73050000000000004</v>
      </c>
      <c r="E36" s="8" t="s">
        <v>27</v>
      </c>
      <c r="F36" s="8">
        <v>0.43894231297294584</v>
      </c>
    </row>
    <row r="37" spans="1:6">
      <c r="A37" s="8" t="s">
        <v>2151</v>
      </c>
      <c r="B37" s="8" t="s">
        <v>2152</v>
      </c>
      <c r="C37" s="9">
        <v>2.53174E-28</v>
      </c>
      <c r="D37" s="10">
        <v>0.9</v>
      </c>
      <c r="E37" s="8"/>
      <c r="F37" s="8">
        <v>0.44065729459419589</v>
      </c>
    </row>
    <row r="38" spans="1:6">
      <c r="A38" s="8" t="s">
        <v>2153</v>
      </c>
      <c r="B38" s="8" t="s">
        <v>2154</v>
      </c>
      <c r="C38" s="8">
        <v>0</v>
      </c>
      <c r="D38" s="10">
        <v>0.64200000000000002</v>
      </c>
      <c r="E38" s="8" t="s">
        <v>120</v>
      </c>
      <c r="F38" s="8">
        <v>0.44173315367364574</v>
      </c>
    </row>
    <row r="39" spans="1:6">
      <c r="A39" s="8" t="s">
        <v>2155</v>
      </c>
      <c r="B39" s="8" t="s">
        <v>2156</v>
      </c>
      <c r="C39" s="9">
        <v>2.5496600000000002E-80</v>
      </c>
      <c r="D39" s="10">
        <v>0.58779999999999999</v>
      </c>
      <c r="E39" s="8" t="s">
        <v>27</v>
      </c>
      <c r="F39" s="8">
        <v>0.44608059949031797</v>
      </c>
    </row>
    <row r="40" spans="1:6">
      <c r="A40" s="8" t="s">
        <v>2157</v>
      </c>
      <c r="B40" s="8" t="s">
        <v>2158</v>
      </c>
      <c r="C40" s="9">
        <v>7.9817799999999999E-44</v>
      </c>
      <c r="D40" s="10">
        <v>0.96550000000000002</v>
      </c>
      <c r="E40" s="8" t="s">
        <v>27</v>
      </c>
      <c r="F40" s="8">
        <v>0.44705766029838467</v>
      </c>
    </row>
    <row r="41" spans="1:6">
      <c r="A41" s="8" t="s">
        <v>2159</v>
      </c>
      <c r="B41" s="8" t="s">
        <v>2160</v>
      </c>
      <c r="C41" s="9">
        <v>3.0141799999999999E-18</v>
      </c>
      <c r="D41" s="10">
        <v>0.98499999999999999</v>
      </c>
      <c r="E41" s="8" t="s">
        <v>241</v>
      </c>
      <c r="F41" s="8">
        <v>0.44941942615132008</v>
      </c>
    </row>
    <row r="42" spans="1:6">
      <c r="A42" s="8" t="s">
        <v>2161</v>
      </c>
      <c r="B42" s="8" t="s">
        <v>2160</v>
      </c>
      <c r="C42" s="9">
        <v>2.9702000000000002E-18</v>
      </c>
      <c r="D42" s="10">
        <v>0.98499999999999999</v>
      </c>
      <c r="E42" s="8" t="s">
        <v>241</v>
      </c>
      <c r="F42" s="8">
        <v>0.44941942615132008</v>
      </c>
    </row>
    <row r="43" spans="1:6">
      <c r="A43" s="8" t="s">
        <v>2162</v>
      </c>
      <c r="B43" s="8" t="s">
        <v>833</v>
      </c>
      <c r="C43" s="9">
        <v>3.6101100000000001E-69</v>
      </c>
      <c r="D43" s="10">
        <v>0.66949999999999998</v>
      </c>
      <c r="E43" s="8" t="s">
        <v>27</v>
      </c>
      <c r="F43" s="8">
        <v>0.45026800269764944</v>
      </c>
    </row>
    <row r="44" spans="1:6">
      <c r="A44" s="8" t="s">
        <v>2163</v>
      </c>
      <c r="B44" s="8" t="s">
        <v>78</v>
      </c>
      <c r="C44" s="9">
        <v>1.4649400000000001E-16</v>
      </c>
      <c r="D44" s="10">
        <v>0.86170000000000002</v>
      </c>
      <c r="E44" s="8"/>
      <c r="F44" s="8">
        <v>0.45403741566232897</v>
      </c>
    </row>
    <row r="45" spans="1:6">
      <c r="A45" s="8" t="s">
        <v>2164</v>
      </c>
      <c r="B45" s="8" t="s">
        <v>1</v>
      </c>
      <c r="C45" s="8"/>
      <c r="D45" s="8"/>
      <c r="E45" s="8"/>
      <c r="F45" s="8">
        <v>0.45520152759243571</v>
      </c>
    </row>
    <row r="46" spans="1:6">
      <c r="A46" s="8" t="s">
        <v>2165</v>
      </c>
      <c r="B46" s="8" t="s">
        <v>389</v>
      </c>
      <c r="C46" s="9">
        <v>2.3148199999999999E-57</v>
      </c>
      <c r="D46" s="10">
        <v>0.77149999999999996</v>
      </c>
      <c r="E46" s="8" t="s">
        <v>27</v>
      </c>
      <c r="F46" s="8">
        <v>0.45963507719372826</v>
      </c>
    </row>
    <row r="47" spans="1:6">
      <c r="A47" s="8" t="s">
        <v>2166</v>
      </c>
      <c r="B47" s="8" t="s">
        <v>2167</v>
      </c>
      <c r="C47" s="9">
        <v>1.9277700000000001E-43</v>
      </c>
      <c r="D47" s="10">
        <v>0.76500000000000001</v>
      </c>
      <c r="E47" s="8" t="s">
        <v>27</v>
      </c>
      <c r="F47" s="8">
        <v>0.46325775750563103</v>
      </c>
    </row>
    <row r="48" spans="1:6">
      <c r="A48" s="8" t="s">
        <v>2168</v>
      </c>
      <c r="B48" s="8" t="s">
        <v>2169</v>
      </c>
      <c r="C48" s="9">
        <v>1.36903E-19</v>
      </c>
      <c r="D48" s="10">
        <v>0.84499999999999997</v>
      </c>
      <c r="E48" s="8" t="s">
        <v>27</v>
      </c>
      <c r="F48" s="8">
        <v>0.46384905679709082</v>
      </c>
    </row>
    <row r="49" spans="1:6">
      <c r="A49" s="8" t="s">
        <v>2170</v>
      </c>
      <c r="B49" s="8" t="s">
        <v>2171</v>
      </c>
      <c r="C49" s="8">
        <v>0</v>
      </c>
      <c r="D49" s="10">
        <v>0.84399999999999997</v>
      </c>
      <c r="E49" s="8" t="s">
        <v>2172</v>
      </c>
      <c r="F49" s="8">
        <v>0.46424933877421809</v>
      </c>
    </row>
    <row r="50" spans="1:6">
      <c r="A50" s="8" t="s">
        <v>2173</v>
      </c>
      <c r="B50" s="8" t="s">
        <v>101</v>
      </c>
      <c r="C50" s="9">
        <v>2.5565599999999998E-73</v>
      </c>
      <c r="D50" s="10">
        <v>0.71899999999999997</v>
      </c>
      <c r="E50" s="8" t="s">
        <v>27</v>
      </c>
      <c r="F50" s="8">
        <v>0.46647599589402966</v>
      </c>
    </row>
    <row r="51" spans="1:6">
      <c r="A51" s="8" t="s">
        <v>2174</v>
      </c>
      <c r="B51" s="8" t="s">
        <v>1309</v>
      </c>
      <c r="C51" s="9">
        <v>1.9151800000000002E-164</v>
      </c>
      <c r="D51" s="10">
        <v>0.59799999999999998</v>
      </c>
      <c r="E51" s="8" t="s">
        <v>2175</v>
      </c>
      <c r="F51" s="8">
        <v>0.46696790003661309</v>
      </c>
    </row>
    <row r="52" spans="1:6">
      <c r="A52" s="8" t="s">
        <v>2176</v>
      </c>
      <c r="B52" s="8" t="s">
        <v>233</v>
      </c>
      <c r="C52" s="8">
        <v>0</v>
      </c>
      <c r="D52" s="10">
        <v>0.65300000000000002</v>
      </c>
      <c r="E52" s="8" t="s">
        <v>226</v>
      </c>
      <c r="F52" s="8">
        <v>0.46803422941068928</v>
      </c>
    </row>
    <row r="53" spans="1:6">
      <c r="A53" s="8" t="s">
        <v>2177</v>
      </c>
      <c r="B53" s="8" t="s">
        <v>220</v>
      </c>
      <c r="C53" s="9">
        <v>8.5545900000000008E-87</v>
      </c>
      <c r="D53" s="10">
        <v>0.69450000000000001</v>
      </c>
      <c r="E53" s="8"/>
      <c r="F53" s="8">
        <v>0.46855039359430428</v>
      </c>
    </row>
    <row r="54" spans="1:6">
      <c r="A54" s="8" t="s">
        <v>2178</v>
      </c>
      <c r="B54" s="8" t="s">
        <v>83</v>
      </c>
      <c r="C54" s="8">
        <v>0</v>
      </c>
      <c r="D54" s="10">
        <v>0.79700000000000004</v>
      </c>
      <c r="E54" s="8"/>
      <c r="F54" s="8">
        <v>0.46855402371539623</v>
      </c>
    </row>
    <row r="55" spans="1:6">
      <c r="A55" s="8" t="s">
        <v>2179</v>
      </c>
      <c r="B55" s="8" t="s">
        <v>2180</v>
      </c>
      <c r="C55" s="8">
        <v>0</v>
      </c>
      <c r="D55" s="10">
        <v>0.80549999999999999</v>
      </c>
      <c r="E55" s="8" t="s">
        <v>136</v>
      </c>
      <c r="F55" s="8">
        <v>0.46858775487008297</v>
      </c>
    </row>
    <row r="56" spans="1:6">
      <c r="A56" s="8" t="s">
        <v>2181</v>
      </c>
      <c r="B56" s="8" t="s">
        <v>1</v>
      </c>
      <c r="C56" s="8"/>
      <c r="D56" s="8"/>
      <c r="E56" s="8"/>
      <c r="F56" s="8">
        <v>0.47329677581231366</v>
      </c>
    </row>
    <row r="57" spans="1:6">
      <c r="A57" s="8" t="s">
        <v>2182</v>
      </c>
      <c r="B57" s="8" t="s">
        <v>2183</v>
      </c>
      <c r="C57" s="8">
        <v>0</v>
      </c>
      <c r="D57" s="10">
        <v>0.90449999999999997</v>
      </c>
      <c r="E57" s="8" t="s">
        <v>2184</v>
      </c>
      <c r="F57" s="8">
        <v>0.47601372656125451</v>
      </c>
    </row>
    <row r="58" spans="1:6">
      <c r="A58" s="8" t="s">
        <v>2185</v>
      </c>
      <c r="B58" s="8" t="s">
        <v>2186</v>
      </c>
      <c r="C58" s="8">
        <v>0</v>
      </c>
      <c r="D58" s="10">
        <v>0.6855</v>
      </c>
      <c r="E58" s="8"/>
      <c r="F58" s="8">
        <v>0.47659001037628768</v>
      </c>
    </row>
    <row r="59" spans="1:6">
      <c r="A59" s="8" t="s">
        <v>2187</v>
      </c>
      <c r="B59" s="8" t="s">
        <v>2188</v>
      </c>
      <c r="C59" s="9">
        <v>3.43226E-32</v>
      </c>
      <c r="D59" s="10">
        <v>0.82799999999999996</v>
      </c>
      <c r="E59" s="8" t="s">
        <v>27</v>
      </c>
      <c r="F59" s="8">
        <v>0.47756922764877274</v>
      </c>
    </row>
    <row r="60" spans="1:6">
      <c r="A60" s="8" t="s">
        <v>2189</v>
      </c>
      <c r="B60" s="8"/>
      <c r="C60" s="9">
        <v>1.01075E-64</v>
      </c>
      <c r="D60" s="10">
        <v>0.8165</v>
      </c>
      <c r="E60" s="8" t="s">
        <v>200</v>
      </c>
      <c r="F60" s="8">
        <v>0.4778786540549359</v>
      </c>
    </row>
    <row r="61" spans="1:6">
      <c r="A61" s="8" t="s">
        <v>2190</v>
      </c>
      <c r="B61" s="8" t="s">
        <v>2191</v>
      </c>
      <c r="C61" s="9">
        <v>3.1952699999999998E-19</v>
      </c>
      <c r="D61" s="10">
        <v>0.78129999999999999</v>
      </c>
      <c r="E61" s="8" t="s">
        <v>27</v>
      </c>
      <c r="F61" s="8">
        <v>0.47957228212155883</v>
      </c>
    </row>
    <row r="62" spans="1:6">
      <c r="A62" s="8" t="s">
        <v>2192</v>
      </c>
      <c r="B62" s="8" t="s">
        <v>2193</v>
      </c>
      <c r="C62" s="9">
        <v>2.3834000000000001E-36</v>
      </c>
      <c r="D62" s="10">
        <v>0.97</v>
      </c>
      <c r="E62" s="8"/>
      <c r="F62" s="8">
        <v>0.48280415828968831</v>
      </c>
    </row>
    <row r="63" spans="1:6">
      <c r="A63" s="8" t="s">
        <v>2194</v>
      </c>
      <c r="B63" s="8" t="s">
        <v>428</v>
      </c>
      <c r="C63" s="8">
        <v>0</v>
      </c>
      <c r="D63" s="10">
        <v>0.76749999999999996</v>
      </c>
      <c r="E63" s="8" t="s">
        <v>2195</v>
      </c>
      <c r="F63" s="8">
        <v>0.48285805437382406</v>
      </c>
    </row>
    <row r="64" spans="1:6">
      <c r="A64" s="8" t="s">
        <v>2196</v>
      </c>
      <c r="B64" s="8" t="s">
        <v>2197</v>
      </c>
      <c r="C64" s="9">
        <v>2.36342E-100</v>
      </c>
      <c r="D64" s="10">
        <v>0.72050000000000003</v>
      </c>
      <c r="E64" s="8"/>
      <c r="F64" s="8">
        <v>0.48720059711954555</v>
      </c>
    </row>
    <row r="65" spans="1:6">
      <c r="A65" s="8" t="s">
        <v>2198</v>
      </c>
      <c r="B65" s="8" t="s">
        <v>685</v>
      </c>
      <c r="C65" s="9">
        <v>7.9849500000000004E-47</v>
      </c>
      <c r="D65" s="10">
        <v>0.70499999999999996</v>
      </c>
      <c r="E65" s="8" t="s">
        <v>27</v>
      </c>
      <c r="F65" s="8">
        <v>0.4885254830646602</v>
      </c>
    </row>
    <row r="66" spans="1:6">
      <c r="A66" s="8" t="s">
        <v>2199</v>
      </c>
      <c r="B66" s="8" t="s">
        <v>409</v>
      </c>
      <c r="C66" s="9">
        <v>1.62992E-25</v>
      </c>
      <c r="D66" s="10">
        <v>0.65180000000000005</v>
      </c>
      <c r="E66" s="8" t="s">
        <v>27</v>
      </c>
      <c r="F66" s="8">
        <v>0.4894770205878568</v>
      </c>
    </row>
    <row r="67" spans="1:6">
      <c r="A67" s="8" t="s">
        <v>2200</v>
      </c>
      <c r="B67" s="8" t="s">
        <v>135</v>
      </c>
      <c r="C67" s="8">
        <v>0</v>
      </c>
      <c r="D67" s="10">
        <v>0.68200000000000005</v>
      </c>
      <c r="E67" s="8" t="s">
        <v>136</v>
      </c>
      <c r="F67" s="8">
        <v>0.49003128751650404</v>
      </c>
    </row>
    <row r="68" spans="1:6">
      <c r="A68" s="8" t="s">
        <v>2201</v>
      </c>
      <c r="B68" s="8" t="s">
        <v>2202</v>
      </c>
      <c r="C68" s="9">
        <v>3.0517199999999998E-68</v>
      </c>
      <c r="D68" s="10">
        <v>0.72050000000000003</v>
      </c>
      <c r="E68" s="8"/>
      <c r="F68" s="8">
        <v>0.49190490251181118</v>
      </c>
    </row>
    <row r="69" spans="1:6">
      <c r="A69" s="8" t="s">
        <v>2203</v>
      </c>
      <c r="B69" s="8" t="s">
        <v>2204</v>
      </c>
      <c r="C69" s="9">
        <v>2.7335600000000001E-140</v>
      </c>
      <c r="D69" s="10">
        <v>0.54</v>
      </c>
      <c r="E69" s="8" t="s">
        <v>27</v>
      </c>
      <c r="F69" s="8">
        <v>0.49281231450204332</v>
      </c>
    </row>
    <row r="70" spans="1:6">
      <c r="A70" s="8" t="s">
        <v>2205</v>
      </c>
      <c r="B70" s="8" t="s">
        <v>2206</v>
      </c>
      <c r="C70" s="9">
        <v>1.49069E-73</v>
      </c>
      <c r="D70" s="10">
        <v>0.62170000000000003</v>
      </c>
      <c r="E70" s="8"/>
      <c r="F70" s="8">
        <v>0.49391455981401017</v>
      </c>
    </row>
    <row r="71" spans="1:6">
      <c r="A71" s="8" t="s">
        <v>2207</v>
      </c>
      <c r="B71" s="8" t="s">
        <v>1432</v>
      </c>
      <c r="C71" s="9">
        <v>5.26235E-115</v>
      </c>
      <c r="D71" s="10">
        <v>0.61699999999999999</v>
      </c>
      <c r="E71" s="8" t="s">
        <v>27</v>
      </c>
      <c r="F71" s="8">
        <v>0.49393811665354309</v>
      </c>
    </row>
    <row r="72" spans="1:6">
      <c r="A72" s="8" t="s">
        <v>2208</v>
      </c>
      <c r="B72" s="8" t="s">
        <v>2209</v>
      </c>
      <c r="C72" s="8">
        <v>0</v>
      </c>
      <c r="D72" s="10">
        <v>0.8125</v>
      </c>
      <c r="E72" s="8" t="s">
        <v>2210</v>
      </c>
      <c r="F72" s="8">
        <v>0.49669729668252688</v>
      </c>
    </row>
    <row r="73" spans="1:6">
      <c r="A73" s="8" t="s">
        <v>2211</v>
      </c>
      <c r="B73" s="8" t="s">
        <v>2212</v>
      </c>
      <c r="C73" s="9">
        <v>3.1922599999999999E-102</v>
      </c>
      <c r="D73" s="10">
        <v>0.67600000000000005</v>
      </c>
      <c r="E73" s="8" t="s">
        <v>811</v>
      </c>
      <c r="F73" s="8">
        <v>0.49953258935129663</v>
      </c>
    </row>
    <row r="74" spans="1:6">
      <c r="A74" s="8" t="s">
        <v>2213</v>
      </c>
      <c r="B74" s="8" t="s">
        <v>2214</v>
      </c>
      <c r="C74" s="9">
        <v>1.22834E-34</v>
      </c>
      <c r="D74" s="10">
        <v>0.74</v>
      </c>
      <c r="E74" s="8"/>
      <c r="F74" s="8">
        <v>0.50000164853357132</v>
      </c>
    </row>
    <row r="75" spans="1:6">
      <c r="A75" s="8" t="s">
        <v>2215</v>
      </c>
      <c r="B75" s="8" t="s">
        <v>225</v>
      </c>
      <c r="C75" s="9">
        <v>1.20367E-120</v>
      </c>
      <c r="D75" s="10">
        <v>0.55200000000000005</v>
      </c>
      <c r="E75" s="8" t="s">
        <v>27</v>
      </c>
      <c r="F75" s="8">
        <v>0.50056851558989091</v>
      </c>
    </row>
    <row r="76" spans="1:6">
      <c r="A76" s="8" t="s">
        <v>2216</v>
      </c>
      <c r="B76" s="8" t="s">
        <v>488</v>
      </c>
      <c r="C76" s="9">
        <v>1.49422E-116</v>
      </c>
      <c r="D76" s="10">
        <v>0.82699999999999996</v>
      </c>
      <c r="E76" s="8" t="s">
        <v>489</v>
      </c>
      <c r="F76" s="8">
        <v>0.50210247888748849</v>
      </c>
    </row>
    <row r="77" spans="1:6">
      <c r="A77" s="8" t="s">
        <v>2217</v>
      </c>
      <c r="B77" s="8" t="s">
        <v>240</v>
      </c>
      <c r="C77" s="8">
        <v>0</v>
      </c>
      <c r="D77" s="10">
        <v>0.77400000000000002</v>
      </c>
      <c r="E77" s="8" t="s">
        <v>241</v>
      </c>
      <c r="F77" s="8">
        <v>0.50480781694945986</v>
      </c>
    </row>
    <row r="78" spans="1:6">
      <c r="A78" s="8" t="s">
        <v>2218</v>
      </c>
      <c r="B78" s="8" t="s">
        <v>42</v>
      </c>
      <c r="C78" s="9">
        <v>5.4029000000000003E-140</v>
      </c>
      <c r="D78" s="10">
        <v>0.76100000000000001</v>
      </c>
      <c r="E78" s="8"/>
      <c r="F78" s="8">
        <v>0.50840077647958015</v>
      </c>
    </row>
    <row r="79" spans="1:6">
      <c r="A79" s="8" t="s">
        <v>2219</v>
      </c>
      <c r="B79" s="8" t="s">
        <v>591</v>
      </c>
      <c r="C79" s="9">
        <v>3.6436699999999998E-71</v>
      </c>
      <c r="D79" s="10">
        <v>0.63900000000000001</v>
      </c>
      <c r="E79" s="8" t="s">
        <v>27</v>
      </c>
      <c r="F79" s="8">
        <v>0.50854024587404878</v>
      </c>
    </row>
    <row r="80" spans="1:6">
      <c r="A80" s="8" t="s">
        <v>2220</v>
      </c>
      <c r="B80" s="8" t="s">
        <v>2221</v>
      </c>
      <c r="C80" s="9">
        <v>1.47321E-36</v>
      </c>
      <c r="D80" s="10">
        <v>0.80349999999999999</v>
      </c>
      <c r="E80" s="8" t="s">
        <v>27</v>
      </c>
      <c r="F80" s="8">
        <v>0.51082744240499056</v>
      </c>
    </row>
    <row r="81" spans="1:6">
      <c r="A81" s="8" t="s">
        <v>2222</v>
      </c>
      <c r="B81" s="8" t="s">
        <v>2223</v>
      </c>
      <c r="C81" s="9">
        <v>9.8947400000000001E-29</v>
      </c>
      <c r="D81" s="10">
        <v>1</v>
      </c>
      <c r="E81" s="8"/>
      <c r="F81" s="8">
        <v>0.51174483159112927</v>
      </c>
    </row>
    <row r="82" spans="1:6">
      <c r="A82" s="8" t="s">
        <v>2224</v>
      </c>
      <c r="B82" s="8" t="s">
        <v>2225</v>
      </c>
      <c r="C82" s="9">
        <v>1.08115E-33</v>
      </c>
      <c r="D82" s="10">
        <v>0.8</v>
      </c>
      <c r="E82" s="8"/>
      <c r="F82" s="8">
        <v>0.51495788977391566</v>
      </c>
    </row>
    <row r="83" spans="1:6">
      <c r="A83" s="8" t="s">
        <v>2226</v>
      </c>
      <c r="B83" s="8" t="s">
        <v>1</v>
      </c>
      <c r="C83" s="8"/>
      <c r="D83" s="8"/>
      <c r="E83" s="8"/>
      <c r="F83" s="8">
        <v>0.51516812278722779</v>
      </c>
    </row>
    <row r="84" spans="1:6">
      <c r="A84" s="8" t="s">
        <v>2227</v>
      </c>
      <c r="B84" s="8" t="s">
        <v>2111</v>
      </c>
      <c r="C84" s="8">
        <v>0</v>
      </c>
      <c r="D84" s="10">
        <v>0.72899999999999998</v>
      </c>
      <c r="E84" s="8" t="s">
        <v>226</v>
      </c>
      <c r="F84" s="8">
        <v>0.51561153506175195</v>
      </c>
    </row>
    <row r="85" spans="1:6">
      <c r="A85" s="8" t="s">
        <v>2228</v>
      </c>
      <c r="B85" s="8" t="s">
        <v>2229</v>
      </c>
      <c r="C85" s="9">
        <v>6.2236900000000002E-34</v>
      </c>
      <c r="D85" s="10">
        <v>0.85099999999999998</v>
      </c>
      <c r="E85" s="8" t="s">
        <v>2230</v>
      </c>
      <c r="F85" s="8">
        <v>0.51563138679355347</v>
      </c>
    </row>
    <row r="86" spans="1:6">
      <c r="A86" s="8" t="s">
        <v>2231</v>
      </c>
      <c r="B86" s="8" t="s">
        <v>1754</v>
      </c>
      <c r="C86" s="9">
        <v>4.5777799999999996E-103</v>
      </c>
      <c r="D86" s="10">
        <v>0.63800000000000001</v>
      </c>
      <c r="E86" s="8" t="s">
        <v>27</v>
      </c>
      <c r="F86" s="8">
        <v>0.51758311002814472</v>
      </c>
    </row>
    <row r="87" spans="1:6">
      <c r="A87" s="8" t="s">
        <v>2232</v>
      </c>
      <c r="B87" s="8" t="s">
        <v>2233</v>
      </c>
      <c r="C87" s="9">
        <v>4.6136399999999997E-144</v>
      </c>
      <c r="D87" s="10">
        <v>0.71099999999999997</v>
      </c>
      <c r="E87" s="8" t="s">
        <v>27</v>
      </c>
      <c r="F87" s="8">
        <v>0.51915373934431019</v>
      </c>
    </row>
    <row r="88" spans="1:6">
      <c r="A88" s="8" t="s">
        <v>2234</v>
      </c>
      <c r="B88" s="8" t="s">
        <v>748</v>
      </c>
      <c r="C88" s="9">
        <v>1.43792E-35</v>
      </c>
      <c r="D88" s="10">
        <v>0.871</v>
      </c>
      <c r="E88" s="8" t="s">
        <v>27</v>
      </c>
      <c r="F88" s="8">
        <v>0.51944547205025238</v>
      </c>
    </row>
    <row r="89" spans="1:6">
      <c r="A89" s="8" t="s">
        <v>2235</v>
      </c>
      <c r="B89" s="8" t="s">
        <v>2236</v>
      </c>
      <c r="C89" s="9">
        <v>2.4112999999999999E-51</v>
      </c>
      <c r="D89" s="10">
        <v>0.8</v>
      </c>
      <c r="E89" s="8" t="s">
        <v>27</v>
      </c>
      <c r="F89" s="8">
        <v>0.52023171472704344</v>
      </c>
    </row>
    <row r="90" spans="1:6">
      <c r="A90" s="8" t="s">
        <v>2237</v>
      </c>
      <c r="B90" s="8" t="s">
        <v>2238</v>
      </c>
      <c r="C90" s="9">
        <v>6.7275700000000003E-31</v>
      </c>
      <c r="D90" s="10">
        <v>0.81</v>
      </c>
      <c r="E90" s="8"/>
      <c r="F90" s="8">
        <v>0.52222291702939683</v>
      </c>
    </row>
    <row r="91" spans="1:6">
      <c r="A91" s="8" t="s">
        <v>2239</v>
      </c>
      <c r="B91" s="8" t="s">
        <v>699</v>
      </c>
      <c r="C91" s="9">
        <v>2.0719299999999999E-71</v>
      </c>
      <c r="D91" s="10">
        <v>0.64449999999999996</v>
      </c>
      <c r="E91" s="8" t="s">
        <v>27</v>
      </c>
      <c r="F91" s="8">
        <v>0.52267594835573616</v>
      </c>
    </row>
    <row r="92" spans="1:6">
      <c r="A92" s="8" t="s">
        <v>2240</v>
      </c>
      <c r="B92" s="8" t="s">
        <v>22</v>
      </c>
      <c r="C92" s="9">
        <v>9.4779200000000005E-25</v>
      </c>
      <c r="D92" s="10">
        <v>0.8145</v>
      </c>
      <c r="E92" s="8"/>
      <c r="F92" s="8">
        <v>0.52438535145803733</v>
      </c>
    </row>
    <row r="93" spans="1:6">
      <c r="A93" s="8" t="s">
        <v>2241</v>
      </c>
      <c r="B93" s="8" t="s">
        <v>2242</v>
      </c>
      <c r="C93" s="9">
        <v>1.0342999999999999E-143</v>
      </c>
      <c r="D93" s="10">
        <v>0.87350000000000005</v>
      </c>
      <c r="E93" s="8" t="s">
        <v>2243</v>
      </c>
      <c r="F93" s="8">
        <v>0.52481205285754873</v>
      </c>
    </row>
    <row r="94" spans="1:6">
      <c r="A94" s="8" t="s">
        <v>2244</v>
      </c>
      <c r="B94" s="8" t="s">
        <v>22</v>
      </c>
      <c r="C94" s="9">
        <v>1.4152400000000001E-23</v>
      </c>
      <c r="D94" s="10">
        <v>0.68</v>
      </c>
      <c r="E94" s="8"/>
      <c r="F94" s="8">
        <v>0.52569285179471192</v>
      </c>
    </row>
    <row r="95" spans="1:6">
      <c r="A95" s="8" t="s">
        <v>946</v>
      </c>
      <c r="B95" s="8" t="s">
        <v>947</v>
      </c>
      <c r="C95" s="9">
        <v>2.7253299999999999E-8</v>
      </c>
      <c r="D95" s="10">
        <v>0.755</v>
      </c>
      <c r="E95" s="8" t="s">
        <v>27</v>
      </c>
      <c r="F95" s="8">
        <v>0.52703452983461185</v>
      </c>
    </row>
    <row r="96" spans="1:6">
      <c r="A96" s="8" t="s">
        <v>2245</v>
      </c>
      <c r="B96" s="8" t="s">
        <v>2246</v>
      </c>
      <c r="C96" s="8">
        <v>0</v>
      </c>
      <c r="D96" s="10">
        <v>0.68700000000000006</v>
      </c>
      <c r="E96" s="8"/>
      <c r="F96" s="8">
        <v>0.52751845974201439</v>
      </c>
    </row>
    <row r="97" spans="1:6">
      <c r="A97" s="8" t="s">
        <v>2247</v>
      </c>
      <c r="B97" s="8" t="s">
        <v>2248</v>
      </c>
      <c r="C97" s="9">
        <v>4.8182200000000002E-75</v>
      </c>
      <c r="D97" s="10">
        <v>0.71850000000000003</v>
      </c>
      <c r="E97" s="8" t="s">
        <v>27</v>
      </c>
      <c r="F97" s="8">
        <v>0.52760711115837511</v>
      </c>
    </row>
    <row r="98" spans="1:6">
      <c r="A98" s="8" t="s">
        <v>2249</v>
      </c>
      <c r="B98" s="8" t="s">
        <v>2250</v>
      </c>
      <c r="C98" s="9">
        <v>9.3224700000000008E-44</v>
      </c>
      <c r="D98" s="10">
        <v>0.94499999999999995</v>
      </c>
      <c r="E98" s="8"/>
      <c r="F98" s="8">
        <v>0.52894977834678136</v>
      </c>
    </row>
    <row r="99" spans="1:6">
      <c r="A99" s="8" t="s">
        <v>2251</v>
      </c>
      <c r="B99" s="8" t="s">
        <v>2252</v>
      </c>
      <c r="C99" s="9">
        <v>8.6349099999999999E-51</v>
      </c>
      <c r="D99" s="10">
        <v>0.85129999999999995</v>
      </c>
      <c r="E99" s="8" t="s">
        <v>27</v>
      </c>
      <c r="F99" s="8">
        <v>0.53047072403081208</v>
      </c>
    </row>
    <row r="100" spans="1:6">
      <c r="A100" s="8" t="s">
        <v>2253</v>
      </c>
      <c r="B100" s="8" t="s">
        <v>2254</v>
      </c>
      <c r="C100" s="9">
        <v>1.27788E-25</v>
      </c>
      <c r="D100" s="10">
        <v>0.86350000000000005</v>
      </c>
      <c r="E100" s="8" t="s">
        <v>27</v>
      </c>
      <c r="F100" s="8">
        <v>0.53048538199324913</v>
      </c>
    </row>
    <row r="101" spans="1:6">
      <c r="A101" s="8" t="s">
        <v>2255</v>
      </c>
      <c r="B101" s="8" t="s">
        <v>1</v>
      </c>
      <c r="C101" s="8"/>
      <c r="D101" s="8"/>
      <c r="E101" s="8"/>
      <c r="F101" s="8">
        <v>0.53402457142163062</v>
      </c>
    </row>
    <row r="102" spans="1:6">
      <c r="A102" s="8" t="s">
        <v>2256</v>
      </c>
      <c r="B102" s="8" t="s">
        <v>703</v>
      </c>
      <c r="C102" s="8">
        <v>0</v>
      </c>
      <c r="D102" s="10">
        <v>0.77749999999999997</v>
      </c>
      <c r="E102" s="8" t="s">
        <v>27</v>
      </c>
      <c r="F102" s="8">
        <v>0.5346893781529658</v>
      </c>
    </row>
    <row r="103" spans="1:6">
      <c r="A103" s="8" t="s">
        <v>2257</v>
      </c>
      <c r="B103" s="8" t="s">
        <v>1</v>
      </c>
      <c r="C103" s="8"/>
      <c r="D103" s="8"/>
      <c r="E103" s="8"/>
      <c r="F103" s="8">
        <v>0.53475955564447497</v>
      </c>
    </row>
    <row r="104" spans="1:6">
      <c r="A104" s="8" t="s">
        <v>2258</v>
      </c>
      <c r="B104" s="8" t="s">
        <v>2259</v>
      </c>
      <c r="C104" s="9">
        <v>2.3005000000000001E-53</v>
      </c>
      <c r="D104" s="10">
        <v>0.91049999999999998</v>
      </c>
      <c r="E104" s="8" t="s">
        <v>27</v>
      </c>
      <c r="F104" s="8">
        <v>0.53490525190884419</v>
      </c>
    </row>
    <row r="105" spans="1:6">
      <c r="A105" s="8" t="s">
        <v>2260</v>
      </c>
      <c r="B105" s="8" t="s">
        <v>1</v>
      </c>
      <c r="C105" s="8"/>
      <c r="D105" s="8"/>
      <c r="E105" s="8"/>
      <c r="F105" s="8">
        <v>0.53521710813414447</v>
      </c>
    </row>
    <row r="106" spans="1:6">
      <c r="A106" s="8" t="s">
        <v>2261</v>
      </c>
      <c r="B106" s="8" t="s">
        <v>2262</v>
      </c>
      <c r="C106" s="8">
        <v>0</v>
      </c>
      <c r="D106" s="10">
        <v>0.71399999999999997</v>
      </c>
      <c r="E106" s="8"/>
      <c r="F106" s="8">
        <v>0.53563238244279254</v>
      </c>
    </row>
    <row r="107" spans="1:6">
      <c r="A107" s="8" t="s">
        <v>2263</v>
      </c>
      <c r="B107" s="8" t="s">
        <v>2264</v>
      </c>
      <c r="C107" s="9">
        <v>1.5680499999999999E-26</v>
      </c>
      <c r="D107" s="10">
        <v>0.95750000000000002</v>
      </c>
      <c r="E107" s="8" t="s">
        <v>27</v>
      </c>
      <c r="F107" s="8">
        <v>0.535797847458508</v>
      </c>
    </row>
    <row r="108" spans="1:6">
      <c r="A108" s="8" t="s">
        <v>2265</v>
      </c>
      <c r="B108" s="8" t="s">
        <v>2266</v>
      </c>
      <c r="C108" s="9">
        <v>3.7318000000000003E-24</v>
      </c>
      <c r="D108" s="10">
        <v>0.69750000000000001</v>
      </c>
      <c r="E108" s="8"/>
      <c r="F108" s="8">
        <v>0.53602677248972985</v>
      </c>
    </row>
    <row r="109" spans="1:6">
      <c r="A109" s="8" t="s">
        <v>2267</v>
      </c>
      <c r="B109" s="8" t="s">
        <v>101</v>
      </c>
      <c r="C109" s="9">
        <v>5.9645900000000003E-60</v>
      </c>
      <c r="D109" s="10">
        <v>0.6855</v>
      </c>
      <c r="E109" s="8" t="s">
        <v>27</v>
      </c>
      <c r="F109" s="8">
        <v>0.537198599133621</v>
      </c>
    </row>
    <row r="110" spans="1:6">
      <c r="A110" s="8" t="s">
        <v>2268</v>
      </c>
      <c r="B110" s="8" t="s">
        <v>2269</v>
      </c>
      <c r="C110" s="8">
        <v>0</v>
      </c>
      <c r="D110" s="10">
        <v>0.84050000000000002</v>
      </c>
      <c r="E110" s="8" t="s">
        <v>2270</v>
      </c>
      <c r="F110" s="8">
        <v>0.53922983977931893</v>
      </c>
    </row>
    <row r="111" spans="1:6">
      <c r="A111" s="8" t="s">
        <v>2271</v>
      </c>
      <c r="B111" s="8" t="s">
        <v>189</v>
      </c>
      <c r="C111" s="8">
        <v>0</v>
      </c>
      <c r="D111" s="10">
        <v>0.89949999999999997</v>
      </c>
      <c r="E111" s="8" t="s">
        <v>27</v>
      </c>
      <c r="F111" s="8">
        <v>0.54089931264782731</v>
      </c>
    </row>
    <row r="112" spans="1:6">
      <c r="A112" s="8" t="s">
        <v>2272</v>
      </c>
      <c r="B112" s="8" t="s">
        <v>2273</v>
      </c>
      <c r="C112" s="9">
        <v>6.0370400000000002E-23</v>
      </c>
      <c r="D112" s="10">
        <v>0.53300000000000003</v>
      </c>
      <c r="E112" s="8" t="s">
        <v>27</v>
      </c>
      <c r="F112" s="8">
        <v>0.54216141605155566</v>
      </c>
    </row>
    <row r="113" spans="1:6">
      <c r="A113" s="8" t="s">
        <v>2274</v>
      </c>
      <c r="B113" s="8" t="s">
        <v>599</v>
      </c>
      <c r="C113" s="8">
        <v>0</v>
      </c>
      <c r="D113" s="10">
        <v>0.72250000000000003</v>
      </c>
      <c r="E113" s="8" t="s">
        <v>27</v>
      </c>
      <c r="F113" s="8">
        <v>0.54237575708149421</v>
      </c>
    </row>
    <row r="114" spans="1:6">
      <c r="A114" s="8" t="s">
        <v>2275</v>
      </c>
      <c r="B114" s="8" t="s">
        <v>2276</v>
      </c>
      <c r="C114" s="8">
        <v>0</v>
      </c>
      <c r="D114" s="10">
        <v>0.6835</v>
      </c>
      <c r="E114" s="8" t="s">
        <v>27</v>
      </c>
      <c r="F114" s="8">
        <v>0.54381129230281022</v>
      </c>
    </row>
    <row r="115" spans="1:6">
      <c r="A115" s="8" t="s">
        <v>2277</v>
      </c>
      <c r="B115" s="8" t="s">
        <v>56</v>
      </c>
      <c r="C115" s="8">
        <v>0</v>
      </c>
      <c r="D115" s="10">
        <v>0.76349999999999996</v>
      </c>
      <c r="E115" s="8"/>
      <c r="F115" s="8">
        <v>0.54520974380300946</v>
      </c>
    </row>
    <row r="116" spans="1:6">
      <c r="A116" s="8" t="s">
        <v>2278</v>
      </c>
      <c r="B116" s="8" t="s">
        <v>2279</v>
      </c>
      <c r="C116" s="9">
        <v>5.49783E-20</v>
      </c>
      <c r="D116" s="10">
        <v>0.7823</v>
      </c>
      <c r="E116" s="8"/>
      <c r="F116" s="8">
        <v>0.54537866531443413</v>
      </c>
    </row>
    <row r="117" spans="1:6">
      <c r="A117" s="8" t="s">
        <v>2280</v>
      </c>
      <c r="B117" s="8" t="s">
        <v>2281</v>
      </c>
      <c r="C117" s="8">
        <v>0</v>
      </c>
      <c r="D117" s="10">
        <v>0.84599999999999997</v>
      </c>
      <c r="E117" s="8" t="s">
        <v>114</v>
      </c>
      <c r="F117" s="8">
        <v>0.5462889076662355</v>
      </c>
    </row>
    <row r="118" spans="1:6">
      <c r="A118" s="8" t="s">
        <v>2282</v>
      </c>
      <c r="B118" s="8" t="s">
        <v>2283</v>
      </c>
      <c r="C118" s="9">
        <v>1.7386700000000001E-180</v>
      </c>
      <c r="D118" s="10">
        <v>0.65</v>
      </c>
      <c r="E118" s="8" t="s">
        <v>2284</v>
      </c>
      <c r="F118" s="8">
        <v>0.54649758122835501</v>
      </c>
    </row>
    <row r="119" spans="1:6">
      <c r="A119" s="8" t="s">
        <v>2285</v>
      </c>
      <c r="B119" s="8" t="s">
        <v>2286</v>
      </c>
      <c r="C119" s="9">
        <v>6.5791300000000005E-116</v>
      </c>
      <c r="D119" s="10">
        <v>0.79669999999999996</v>
      </c>
      <c r="E119" s="8" t="s">
        <v>27</v>
      </c>
      <c r="F119" s="8">
        <v>0.54722879257577073</v>
      </c>
    </row>
    <row r="120" spans="1:6">
      <c r="A120" s="8" t="s">
        <v>2287</v>
      </c>
      <c r="B120" s="8" t="s">
        <v>2288</v>
      </c>
      <c r="C120" s="9">
        <v>2.4485799999999999E-27</v>
      </c>
      <c r="D120" s="10">
        <v>0.66</v>
      </c>
      <c r="E120" s="8"/>
      <c r="F120" s="8">
        <v>0.54734730892752936</v>
      </c>
    </row>
    <row r="121" spans="1:6">
      <c r="A121" s="8" t="s">
        <v>2289</v>
      </c>
      <c r="B121" s="8" t="s">
        <v>2290</v>
      </c>
      <c r="C121" s="9">
        <v>3.1845699999999998E-29</v>
      </c>
      <c r="D121" s="10">
        <v>0.875</v>
      </c>
      <c r="E121" s="8"/>
      <c r="F121" s="8">
        <v>0.55088518539230336</v>
      </c>
    </row>
    <row r="122" spans="1:6">
      <c r="A122" s="8" t="s">
        <v>2291</v>
      </c>
      <c r="B122" s="8" t="s">
        <v>2292</v>
      </c>
      <c r="C122" s="9">
        <v>2.8569699999999999E-43</v>
      </c>
      <c r="D122" s="10">
        <v>0.85750000000000004</v>
      </c>
      <c r="E122" s="8" t="s">
        <v>27</v>
      </c>
      <c r="F122" s="8">
        <v>0.55225673379173335</v>
      </c>
    </row>
    <row r="123" spans="1:6">
      <c r="A123" s="8" t="s">
        <v>2293</v>
      </c>
      <c r="B123" s="8" t="s">
        <v>2294</v>
      </c>
      <c r="C123" s="8">
        <v>0</v>
      </c>
      <c r="D123" s="10">
        <v>0.60050000000000003</v>
      </c>
      <c r="E123" s="8"/>
      <c r="F123" s="8">
        <v>0.55520238307280267</v>
      </c>
    </row>
    <row r="124" spans="1:6">
      <c r="A124" s="8" t="s">
        <v>2295</v>
      </c>
      <c r="B124" s="8" t="s">
        <v>175</v>
      </c>
      <c r="C124" s="8">
        <v>0</v>
      </c>
      <c r="D124" s="10">
        <v>0.57950000000000002</v>
      </c>
      <c r="E124" s="8" t="s">
        <v>27</v>
      </c>
      <c r="F124" s="8">
        <v>0.55665162124043643</v>
      </c>
    </row>
    <row r="125" spans="1:6">
      <c r="A125" s="8" t="s">
        <v>2296</v>
      </c>
      <c r="B125" s="8" t="s">
        <v>135</v>
      </c>
      <c r="C125" s="9">
        <v>8.8446500000000001E-82</v>
      </c>
      <c r="D125" s="10">
        <v>0.59750000000000003</v>
      </c>
      <c r="E125" s="8" t="s">
        <v>27</v>
      </c>
      <c r="F125" s="8">
        <v>0.5576840994248794</v>
      </c>
    </row>
    <row r="126" spans="1:6">
      <c r="A126" s="8" t="s">
        <v>2297</v>
      </c>
      <c r="B126" s="8" t="s">
        <v>167</v>
      </c>
      <c r="C126" s="9">
        <v>4.1770899999999997E-17</v>
      </c>
      <c r="D126" s="10">
        <v>1</v>
      </c>
      <c r="E126" s="8"/>
      <c r="F126" s="8">
        <v>0.56135018125822089</v>
      </c>
    </row>
    <row r="127" spans="1:6">
      <c r="A127" s="8" t="s">
        <v>2298</v>
      </c>
      <c r="B127" s="8" t="s">
        <v>640</v>
      </c>
      <c r="C127" s="9">
        <v>7.1325299999999999E-68</v>
      </c>
      <c r="D127" s="10">
        <v>0.53149999999999997</v>
      </c>
      <c r="E127" s="8" t="s">
        <v>27</v>
      </c>
      <c r="F127" s="8">
        <v>0.56135431175811268</v>
      </c>
    </row>
    <row r="128" spans="1:6">
      <c r="A128" s="8" t="s">
        <v>2299</v>
      </c>
      <c r="B128" s="8" t="s">
        <v>66</v>
      </c>
      <c r="C128" s="9">
        <v>2.2827400000000001E-75</v>
      </c>
      <c r="D128" s="10">
        <v>0.83899999999999997</v>
      </c>
      <c r="E128" s="8" t="s">
        <v>136</v>
      </c>
      <c r="F128" s="8">
        <v>0.56279159197447659</v>
      </c>
    </row>
    <row r="129" spans="1:6">
      <c r="A129" s="8" t="s">
        <v>2300</v>
      </c>
      <c r="B129" s="8" t="s">
        <v>2301</v>
      </c>
      <c r="C129" s="9">
        <v>2.15651E-93</v>
      </c>
      <c r="D129" s="10">
        <v>0.59699999999999998</v>
      </c>
      <c r="E129" s="8" t="s">
        <v>27</v>
      </c>
      <c r="F129" s="8">
        <v>0.5629964119089792</v>
      </c>
    </row>
    <row r="130" spans="1:6">
      <c r="A130" s="8" t="s">
        <v>2302</v>
      </c>
      <c r="B130" s="8" t="s">
        <v>66</v>
      </c>
      <c r="C130" s="9">
        <v>6.03053E-34</v>
      </c>
      <c r="D130" s="10">
        <v>0.80800000000000005</v>
      </c>
      <c r="E130" s="8" t="s">
        <v>208</v>
      </c>
      <c r="F130" s="8">
        <v>0.56393573806333031</v>
      </c>
    </row>
    <row r="131" spans="1:6">
      <c r="A131" s="8" t="s">
        <v>2303</v>
      </c>
      <c r="B131" s="8" t="s">
        <v>1</v>
      </c>
      <c r="C131" s="8"/>
      <c r="D131" s="8"/>
      <c r="E131" s="8"/>
      <c r="F131" s="8">
        <v>0.56470163720509947</v>
      </c>
    </row>
    <row r="132" spans="1:6">
      <c r="A132" s="8" t="s">
        <v>2304</v>
      </c>
      <c r="B132" s="8" t="s">
        <v>2305</v>
      </c>
      <c r="C132" s="9">
        <v>6.4617200000000003E-34</v>
      </c>
      <c r="D132" s="10">
        <v>1</v>
      </c>
      <c r="E132" s="8"/>
      <c r="F132" s="8">
        <v>0.56506322012351096</v>
      </c>
    </row>
    <row r="133" spans="1:6">
      <c r="A133" s="8" t="s">
        <v>2306</v>
      </c>
      <c r="B133" s="8" t="s">
        <v>456</v>
      </c>
      <c r="C133" s="9">
        <v>8.2948199999999997E-160</v>
      </c>
      <c r="D133" s="10">
        <v>0.73950000000000005</v>
      </c>
      <c r="E133" s="8" t="s">
        <v>27</v>
      </c>
      <c r="F133" s="8">
        <v>0.56599435230672213</v>
      </c>
    </row>
    <row r="134" spans="1:6">
      <c r="A134" s="8" t="s">
        <v>2307</v>
      </c>
      <c r="B134" s="8" t="s">
        <v>2308</v>
      </c>
      <c r="C134" s="9">
        <v>1.4868399999999999E-55</v>
      </c>
      <c r="D134" s="10">
        <v>0.79049999999999998</v>
      </c>
      <c r="E134" s="8" t="s">
        <v>27</v>
      </c>
      <c r="F134" s="8">
        <v>0.56681232459210973</v>
      </c>
    </row>
    <row r="135" spans="1:6">
      <c r="A135" s="8" t="s">
        <v>2309</v>
      </c>
      <c r="B135" s="8" t="s">
        <v>409</v>
      </c>
      <c r="C135" s="8">
        <v>0</v>
      </c>
      <c r="D135" s="10">
        <v>0.68100000000000005</v>
      </c>
      <c r="E135" s="8" t="s">
        <v>136</v>
      </c>
      <c r="F135" s="8">
        <v>0.56791554397719179</v>
      </c>
    </row>
    <row r="136" spans="1:6">
      <c r="A136" s="8" t="s">
        <v>2310</v>
      </c>
      <c r="B136" s="8" t="s">
        <v>225</v>
      </c>
      <c r="C136" s="9">
        <v>1.69303E-60</v>
      </c>
      <c r="D136" s="10">
        <v>0.67530000000000001</v>
      </c>
      <c r="E136" s="8" t="s">
        <v>27</v>
      </c>
      <c r="F136" s="8">
        <v>0.56850777352416315</v>
      </c>
    </row>
    <row r="137" spans="1:6">
      <c r="A137" s="8" t="s">
        <v>2311</v>
      </c>
      <c r="B137" s="8" t="s">
        <v>2312</v>
      </c>
      <c r="C137" s="8">
        <v>0</v>
      </c>
      <c r="D137" s="10">
        <v>0.88300000000000001</v>
      </c>
      <c r="E137" s="8" t="s">
        <v>2313</v>
      </c>
      <c r="F137" s="8">
        <v>0.56852408151272071</v>
      </c>
    </row>
    <row r="138" spans="1:6">
      <c r="A138" s="8" t="s">
        <v>2314</v>
      </c>
      <c r="B138" s="8" t="s">
        <v>2315</v>
      </c>
      <c r="C138" s="9">
        <v>1.22125E-53</v>
      </c>
      <c r="D138" s="10">
        <v>0.92</v>
      </c>
      <c r="E138" s="8" t="s">
        <v>27</v>
      </c>
      <c r="F138" s="8">
        <v>0.569115500654363</v>
      </c>
    </row>
    <row r="139" spans="1:6">
      <c r="A139" s="8" t="s">
        <v>2316</v>
      </c>
      <c r="B139" s="8" t="s">
        <v>2317</v>
      </c>
      <c r="C139" s="9">
        <v>2.0180599999999999E-138</v>
      </c>
      <c r="D139" s="10">
        <v>0.84899999999999998</v>
      </c>
      <c r="E139" s="8" t="s">
        <v>27</v>
      </c>
      <c r="F139" s="8">
        <v>0.56949293651390187</v>
      </c>
    </row>
    <row r="140" spans="1:6">
      <c r="A140" s="8" t="s">
        <v>2318</v>
      </c>
      <c r="B140" s="8" t="s">
        <v>2319</v>
      </c>
      <c r="C140" s="9">
        <v>1.70236E-22</v>
      </c>
      <c r="D140" s="10">
        <v>1</v>
      </c>
      <c r="E140" s="8"/>
      <c r="F140" s="8">
        <v>0.57005982859263404</v>
      </c>
    </row>
    <row r="141" spans="1:6">
      <c r="A141" s="8" t="s">
        <v>2320</v>
      </c>
      <c r="B141" s="8" t="s">
        <v>2321</v>
      </c>
      <c r="C141" s="9">
        <v>1.2522600000000001E-19</v>
      </c>
      <c r="D141" s="10">
        <v>0.61329999999999996</v>
      </c>
      <c r="E141" s="8"/>
      <c r="F141" s="8">
        <v>0.57134827459481352</v>
      </c>
    </row>
    <row r="142" spans="1:6">
      <c r="A142" s="8" t="s">
        <v>2322</v>
      </c>
      <c r="B142" s="8" t="s">
        <v>2323</v>
      </c>
      <c r="C142" s="9">
        <v>1.51455E-33</v>
      </c>
      <c r="D142" s="10">
        <v>0.75549999999999995</v>
      </c>
      <c r="E142" s="8" t="s">
        <v>27</v>
      </c>
      <c r="F142" s="8">
        <v>0.57241214721907707</v>
      </c>
    </row>
    <row r="143" spans="1:6">
      <c r="A143" s="8" t="s">
        <v>2324</v>
      </c>
      <c r="B143" s="8" t="s">
        <v>409</v>
      </c>
      <c r="C143" s="8">
        <v>0</v>
      </c>
      <c r="D143" s="10">
        <v>0.72199999999999998</v>
      </c>
      <c r="E143" s="8" t="s">
        <v>136</v>
      </c>
      <c r="F143" s="8">
        <v>0.57250008061146562</v>
      </c>
    </row>
    <row r="144" spans="1:6">
      <c r="A144" s="8" t="s">
        <v>2325</v>
      </c>
      <c r="B144" s="8" t="s">
        <v>2250</v>
      </c>
      <c r="C144" s="9">
        <v>6.4572399999999997E-48</v>
      </c>
      <c r="D144" s="10">
        <v>0.97750000000000004</v>
      </c>
      <c r="E144" s="8"/>
      <c r="F144" s="8">
        <v>0.57270964766074273</v>
      </c>
    </row>
    <row r="145" spans="1:6">
      <c r="A145" s="8" t="s">
        <v>2326</v>
      </c>
      <c r="B145" s="8" t="s">
        <v>162</v>
      </c>
      <c r="C145" s="9">
        <v>6.4360899999999997E-22</v>
      </c>
      <c r="D145" s="10">
        <v>0.65669999999999995</v>
      </c>
      <c r="E145" s="8" t="s">
        <v>1161</v>
      </c>
      <c r="F145" s="8">
        <v>0.57393878556869415</v>
      </c>
    </row>
    <row r="146" spans="1:6">
      <c r="A146" s="8" t="s">
        <v>2327</v>
      </c>
      <c r="B146" s="8" t="s">
        <v>2328</v>
      </c>
      <c r="C146" s="9">
        <v>1.96559E-118</v>
      </c>
      <c r="D146" s="10">
        <v>0.6885</v>
      </c>
      <c r="E146" s="8" t="s">
        <v>27</v>
      </c>
      <c r="F146" s="8">
        <v>0.57488831414591324</v>
      </c>
    </row>
    <row r="147" spans="1:6">
      <c r="A147" s="8" t="s">
        <v>2329</v>
      </c>
      <c r="B147" s="8" t="s">
        <v>152</v>
      </c>
      <c r="C147" s="8">
        <v>0</v>
      </c>
      <c r="D147" s="10">
        <v>0.62849999999999995</v>
      </c>
      <c r="E147" s="8"/>
      <c r="F147" s="8">
        <v>0.57770920330497721</v>
      </c>
    </row>
    <row r="148" spans="1:6">
      <c r="A148" s="8" t="s">
        <v>2330</v>
      </c>
      <c r="B148" s="8" t="s">
        <v>1</v>
      </c>
      <c r="C148" s="8"/>
      <c r="D148" s="8"/>
      <c r="E148" s="8"/>
      <c r="F148" s="8">
        <v>0.57799299812573379</v>
      </c>
    </row>
    <row r="149" spans="1:6">
      <c r="A149" s="8" t="s">
        <v>2331</v>
      </c>
      <c r="B149" s="8" t="s">
        <v>42</v>
      </c>
      <c r="C149" s="9">
        <v>4.2217300000000004E-52</v>
      </c>
      <c r="D149" s="10">
        <v>0.9133</v>
      </c>
      <c r="E149" s="8"/>
      <c r="F149" s="8">
        <v>0.57799971071774159</v>
      </c>
    </row>
    <row r="150" spans="1:6">
      <c r="A150" s="8" t="s">
        <v>2332</v>
      </c>
      <c r="B150" s="8" t="s">
        <v>2273</v>
      </c>
      <c r="C150" s="9">
        <v>1.07114E-67</v>
      </c>
      <c r="D150" s="10">
        <v>0.497</v>
      </c>
      <c r="E150" s="8" t="s">
        <v>27</v>
      </c>
      <c r="F150" s="8">
        <v>0.57828856851845389</v>
      </c>
    </row>
    <row r="151" spans="1:6">
      <c r="A151" s="8" t="s">
        <v>2333</v>
      </c>
      <c r="B151" s="8" t="s">
        <v>101</v>
      </c>
      <c r="C151" s="8">
        <v>0</v>
      </c>
      <c r="D151" s="10">
        <v>0.81699999999999995</v>
      </c>
      <c r="E151" s="8" t="s">
        <v>27</v>
      </c>
      <c r="F151" s="8">
        <v>0.57836363874836672</v>
      </c>
    </row>
    <row r="152" spans="1:6">
      <c r="A152" s="8" t="s">
        <v>2334</v>
      </c>
      <c r="B152" s="8" t="s">
        <v>393</v>
      </c>
      <c r="C152" s="8">
        <v>0</v>
      </c>
      <c r="D152" s="10">
        <v>0.75</v>
      </c>
      <c r="E152" s="8" t="s">
        <v>27</v>
      </c>
      <c r="F152" s="8">
        <v>0.5785035919736522</v>
      </c>
    </row>
    <row r="153" spans="1:6">
      <c r="A153" s="8" t="s">
        <v>2335</v>
      </c>
      <c r="B153" s="8" t="s">
        <v>2186</v>
      </c>
      <c r="C153" s="9">
        <v>1.07199E-122</v>
      </c>
      <c r="D153" s="10">
        <v>0.66590000000000005</v>
      </c>
      <c r="E153" s="8"/>
      <c r="F153" s="8">
        <v>0.57967964163727825</v>
      </c>
    </row>
    <row r="154" spans="1:6">
      <c r="A154" s="8" t="s">
        <v>2336</v>
      </c>
      <c r="B154" s="8" t="s">
        <v>2337</v>
      </c>
      <c r="C154" s="9">
        <v>5.3315300000000002E-84</v>
      </c>
      <c r="D154" s="10">
        <v>0.91700000000000004</v>
      </c>
      <c r="E154" s="8"/>
      <c r="F154" s="8">
        <v>0.5797653414539593</v>
      </c>
    </row>
    <row r="155" spans="1:6">
      <c r="A155" s="8" t="s">
        <v>2338</v>
      </c>
      <c r="B155" s="8" t="s">
        <v>83</v>
      </c>
      <c r="C155" s="8">
        <v>0</v>
      </c>
      <c r="D155" s="10">
        <v>0.69599999999999995</v>
      </c>
      <c r="E155" s="8"/>
      <c r="F155" s="8">
        <v>0.57980424610876513</v>
      </c>
    </row>
    <row r="156" spans="1:6">
      <c r="A156" s="8" t="s">
        <v>2339</v>
      </c>
      <c r="B156" s="8" t="s">
        <v>40</v>
      </c>
      <c r="C156" s="9">
        <v>6.8420399999999998E-94</v>
      </c>
      <c r="D156" s="10">
        <v>0.77</v>
      </c>
      <c r="E156" s="8" t="s">
        <v>27</v>
      </c>
      <c r="F156" s="8">
        <v>0.57999876061907285</v>
      </c>
    </row>
    <row r="157" spans="1:6">
      <c r="A157" s="8" t="s">
        <v>2340</v>
      </c>
      <c r="B157" s="8" t="s">
        <v>2341</v>
      </c>
      <c r="C157" s="9">
        <v>2.97562E-47</v>
      </c>
      <c r="D157" s="10">
        <v>0.64500000000000002</v>
      </c>
      <c r="E157" s="8" t="s">
        <v>27</v>
      </c>
      <c r="F157" s="8">
        <v>0.58096203794260459</v>
      </c>
    </row>
    <row r="158" spans="1:6">
      <c r="A158" s="8" t="s">
        <v>2342</v>
      </c>
      <c r="B158" s="8" t="s">
        <v>162</v>
      </c>
      <c r="C158" s="9">
        <v>2.2844100000000001E-13</v>
      </c>
      <c r="D158" s="10">
        <v>0.73880000000000001</v>
      </c>
      <c r="E158" s="8"/>
      <c r="F158" s="8">
        <v>0.58258457230804184</v>
      </c>
    </row>
    <row r="159" spans="1:6">
      <c r="A159" s="8" t="s">
        <v>2343</v>
      </c>
      <c r="B159" s="8" t="s">
        <v>2344</v>
      </c>
      <c r="C159" s="9">
        <v>1.99349E-45</v>
      </c>
      <c r="D159" s="10">
        <v>0.81399999999999995</v>
      </c>
      <c r="E159" s="8" t="s">
        <v>2345</v>
      </c>
      <c r="F159" s="8">
        <v>0.58274530625180054</v>
      </c>
    </row>
    <row r="160" spans="1:6">
      <c r="A160" s="8" t="s">
        <v>2346</v>
      </c>
      <c r="B160" s="8" t="s">
        <v>101</v>
      </c>
      <c r="C160" s="9">
        <v>2.1895000000000001E-80</v>
      </c>
      <c r="D160" s="10">
        <v>0.85099999999999998</v>
      </c>
      <c r="E160" s="8" t="s">
        <v>27</v>
      </c>
      <c r="F160" s="8">
        <v>0.58345383229897307</v>
      </c>
    </row>
    <row r="161" spans="1:6">
      <c r="A161" s="8" t="s">
        <v>2347</v>
      </c>
      <c r="B161" s="8" t="s">
        <v>2348</v>
      </c>
      <c r="C161" s="9">
        <v>4.9280600000000002E-117</v>
      </c>
      <c r="D161" s="10">
        <v>0.97</v>
      </c>
      <c r="E161" s="8"/>
      <c r="F161" s="8">
        <v>0.583645880058551</v>
      </c>
    </row>
    <row r="162" spans="1:6">
      <c r="A162" s="8" t="s">
        <v>2349</v>
      </c>
      <c r="B162" s="8" t="s">
        <v>128</v>
      </c>
      <c r="C162" s="9">
        <v>2.6228500000000001E-48</v>
      </c>
      <c r="D162" s="10">
        <v>0.77</v>
      </c>
      <c r="E162" s="8" t="s">
        <v>27</v>
      </c>
      <c r="F162" s="8">
        <v>0.58367260381716635</v>
      </c>
    </row>
    <row r="163" spans="1:6">
      <c r="A163" s="8" t="s">
        <v>2350</v>
      </c>
      <c r="B163" s="8" t="s">
        <v>2351</v>
      </c>
      <c r="C163" s="8">
        <v>0</v>
      </c>
      <c r="D163" s="10">
        <v>0.64549999999999996</v>
      </c>
      <c r="E163" s="8" t="s">
        <v>27</v>
      </c>
      <c r="F163" s="8">
        <v>0.58398078711790102</v>
      </c>
    </row>
    <row r="164" spans="1:6">
      <c r="A164" s="8" t="s">
        <v>2352</v>
      </c>
      <c r="B164" s="8" t="s">
        <v>1</v>
      </c>
      <c r="C164" s="8"/>
      <c r="D164" s="8"/>
      <c r="E164" s="8"/>
      <c r="F164" s="8">
        <v>0.58528430753089067</v>
      </c>
    </row>
    <row r="165" spans="1:6">
      <c r="A165" s="8" t="s">
        <v>2353</v>
      </c>
      <c r="B165" s="8" t="s">
        <v>1754</v>
      </c>
      <c r="C165" s="9">
        <v>7.5292200000000002E-56</v>
      </c>
      <c r="D165" s="10">
        <v>0.65700000000000003</v>
      </c>
      <c r="E165" s="8"/>
      <c r="F165" s="8">
        <v>0.58635562168357724</v>
      </c>
    </row>
    <row r="166" spans="1:6">
      <c r="A166" s="8" t="s">
        <v>2354</v>
      </c>
      <c r="B166" s="8" t="s">
        <v>87</v>
      </c>
      <c r="C166" s="9">
        <v>6.5984799999999999E-144</v>
      </c>
      <c r="D166" s="10">
        <v>0.75900000000000001</v>
      </c>
      <c r="E166" s="8" t="s">
        <v>27</v>
      </c>
      <c r="F166" s="8">
        <v>0.58732833540739959</v>
      </c>
    </row>
    <row r="167" spans="1:6">
      <c r="A167" s="8" t="s">
        <v>2355</v>
      </c>
      <c r="B167" s="8" t="s">
        <v>557</v>
      </c>
      <c r="C167" s="9">
        <v>1.7087099999999999E-36</v>
      </c>
      <c r="D167" s="10">
        <v>0.81859999999999999</v>
      </c>
      <c r="E167" s="8"/>
      <c r="F167" s="8">
        <v>0.58734114641647839</v>
      </c>
    </row>
    <row r="168" spans="1:6">
      <c r="A168" s="8" t="s">
        <v>2356</v>
      </c>
      <c r="B168" s="8" t="s">
        <v>372</v>
      </c>
      <c r="C168" s="9">
        <v>4.0356800000000001E-49</v>
      </c>
      <c r="D168" s="10">
        <v>0.84450000000000003</v>
      </c>
      <c r="E168" s="8" t="s">
        <v>27</v>
      </c>
      <c r="F168" s="8">
        <v>0.58905844348021053</v>
      </c>
    </row>
    <row r="169" spans="1:6">
      <c r="A169" s="8" t="s">
        <v>2357</v>
      </c>
      <c r="B169" s="8" t="s">
        <v>2188</v>
      </c>
      <c r="C169" s="8">
        <v>0</v>
      </c>
      <c r="D169" s="10">
        <v>0.88049999999999995</v>
      </c>
      <c r="E169" s="8" t="s">
        <v>27</v>
      </c>
      <c r="F169" s="8">
        <v>0.58931663978199156</v>
      </c>
    </row>
    <row r="170" spans="1:6">
      <c r="A170" s="8" t="s">
        <v>2358</v>
      </c>
      <c r="B170" s="8" t="s">
        <v>2359</v>
      </c>
      <c r="C170" s="8">
        <v>0</v>
      </c>
      <c r="D170" s="10">
        <v>0.77549999999999997</v>
      </c>
      <c r="E170" s="8" t="s">
        <v>114</v>
      </c>
      <c r="F170" s="8">
        <v>0.58946229163181862</v>
      </c>
    </row>
    <row r="171" spans="1:6">
      <c r="A171" s="8" t="s">
        <v>2360</v>
      </c>
      <c r="B171" s="8" t="s">
        <v>451</v>
      </c>
      <c r="C171" s="9">
        <v>3.4815200000000001E-54</v>
      </c>
      <c r="D171" s="10">
        <v>0.89200000000000002</v>
      </c>
      <c r="E171" s="8" t="s">
        <v>452</v>
      </c>
      <c r="F171" s="8">
        <v>0.59069491890700099</v>
      </c>
    </row>
    <row r="172" spans="1:6">
      <c r="A172" s="8" t="s">
        <v>2361</v>
      </c>
      <c r="B172" s="8" t="s">
        <v>393</v>
      </c>
      <c r="C172" s="9">
        <v>4.6681699999999995E-41</v>
      </c>
      <c r="D172" s="10">
        <v>0.83199999999999996</v>
      </c>
      <c r="E172" s="8" t="s">
        <v>27</v>
      </c>
      <c r="F172" s="8">
        <v>0.59079585022840964</v>
      </c>
    </row>
    <row r="173" spans="1:6">
      <c r="A173" s="8" t="s">
        <v>2362</v>
      </c>
      <c r="B173" s="8" t="s">
        <v>422</v>
      </c>
      <c r="C173" s="8">
        <v>0</v>
      </c>
      <c r="D173" s="10">
        <v>0.78349999999999997</v>
      </c>
      <c r="E173" s="8" t="s">
        <v>27</v>
      </c>
      <c r="F173" s="8">
        <v>0.5911816985778251</v>
      </c>
    </row>
    <row r="174" spans="1:6">
      <c r="A174" s="8" t="s">
        <v>2363</v>
      </c>
      <c r="B174" s="8" t="s">
        <v>89</v>
      </c>
      <c r="C174" s="9">
        <v>9.1068400000000008E-40</v>
      </c>
      <c r="D174" s="10">
        <v>0.79649999999999999</v>
      </c>
      <c r="E174" s="8" t="s">
        <v>90</v>
      </c>
      <c r="F174" s="8">
        <v>0.59127665418427489</v>
      </c>
    </row>
    <row r="175" spans="1:6">
      <c r="A175" s="8" t="s">
        <v>2364</v>
      </c>
      <c r="B175" s="8" t="s">
        <v>1303</v>
      </c>
      <c r="C175" s="9">
        <v>5.94844E-23</v>
      </c>
      <c r="D175" s="10">
        <v>0.82199999999999995</v>
      </c>
      <c r="E175" s="8" t="s">
        <v>27</v>
      </c>
      <c r="F175" s="8">
        <v>0.59217366960544948</v>
      </c>
    </row>
    <row r="176" spans="1:6">
      <c r="A176" s="8" t="s">
        <v>2365</v>
      </c>
      <c r="B176" s="8" t="s">
        <v>42</v>
      </c>
      <c r="C176" s="9">
        <v>6.2072999999999996E-54</v>
      </c>
      <c r="D176" s="10">
        <v>0.63670000000000004</v>
      </c>
      <c r="E176" s="8"/>
      <c r="F176" s="8">
        <v>0.59383135185529556</v>
      </c>
    </row>
    <row r="177" spans="1:6">
      <c r="A177" s="8" t="s">
        <v>2366</v>
      </c>
      <c r="B177" s="8" t="s">
        <v>187</v>
      </c>
      <c r="C177" s="9">
        <v>3.6130299999999998E-151</v>
      </c>
      <c r="D177" s="10">
        <v>0.84599999999999997</v>
      </c>
      <c r="E177" s="8" t="s">
        <v>27</v>
      </c>
      <c r="F177" s="8">
        <v>0.59383853766323369</v>
      </c>
    </row>
    <row r="178" spans="1:6">
      <c r="A178" s="8" t="s">
        <v>2367</v>
      </c>
      <c r="B178" s="8" t="s">
        <v>66</v>
      </c>
      <c r="C178" s="9">
        <v>4.7344999999999998E-63</v>
      </c>
      <c r="D178" s="10">
        <v>0.75949999999999995</v>
      </c>
      <c r="E178" s="8" t="s">
        <v>27</v>
      </c>
      <c r="F178" s="8">
        <v>0.59403748952358038</v>
      </c>
    </row>
    <row r="179" spans="1:6">
      <c r="A179" s="8" t="s">
        <v>2368</v>
      </c>
      <c r="B179" s="8" t="s">
        <v>2369</v>
      </c>
      <c r="C179" s="9">
        <v>1.4772500000000001E-36</v>
      </c>
      <c r="D179" s="10">
        <v>0.70099999999999996</v>
      </c>
      <c r="E179" s="8"/>
      <c r="F179" s="8">
        <v>0.59419172101102902</v>
      </c>
    </row>
    <row r="180" spans="1:6">
      <c r="A180" s="8" t="s">
        <v>2370</v>
      </c>
      <c r="B180" s="8" t="s">
        <v>2371</v>
      </c>
      <c r="C180" s="9">
        <v>1.7723699999999999E-59</v>
      </c>
      <c r="D180" s="10">
        <v>0.74850000000000005</v>
      </c>
      <c r="E180" s="8" t="s">
        <v>27</v>
      </c>
      <c r="F180" s="8">
        <v>0.5946811138785566</v>
      </c>
    </row>
    <row r="181" spans="1:6">
      <c r="A181" s="8" t="s">
        <v>2372</v>
      </c>
      <c r="B181" s="8" t="s">
        <v>2373</v>
      </c>
      <c r="C181" s="9">
        <v>1.6906900000000002E-33</v>
      </c>
      <c r="D181" s="10">
        <v>0.9224</v>
      </c>
      <c r="E181" s="8" t="s">
        <v>46</v>
      </c>
      <c r="F181" s="8">
        <v>0.59507879617726411</v>
      </c>
    </row>
    <row r="182" spans="1:6">
      <c r="A182" s="8" t="s">
        <v>2374</v>
      </c>
      <c r="B182" s="8" t="s">
        <v>2375</v>
      </c>
      <c r="C182" s="9">
        <v>2.8733499999999998E-74</v>
      </c>
      <c r="D182" s="10">
        <v>0.67700000000000005</v>
      </c>
      <c r="E182" s="8"/>
      <c r="F182" s="8">
        <v>0.59519719847159258</v>
      </c>
    </row>
    <row r="183" spans="1:6">
      <c r="A183" s="8" t="s">
        <v>2376</v>
      </c>
      <c r="B183" s="8" t="s">
        <v>2377</v>
      </c>
      <c r="C183" s="9">
        <v>6.4359300000000001E-150</v>
      </c>
      <c r="D183" s="10">
        <v>0.71750000000000003</v>
      </c>
      <c r="E183" s="8"/>
      <c r="F183" s="8">
        <v>0.59536869021791161</v>
      </c>
    </row>
    <row r="184" spans="1:6">
      <c r="A184" s="8" t="s">
        <v>2378</v>
      </c>
      <c r="B184" s="8" t="s">
        <v>2379</v>
      </c>
      <c r="C184" s="9">
        <v>7.1794500000000005E-97</v>
      </c>
      <c r="D184" s="10">
        <v>0.86550000000000005</v>
      </c>
      <c r="E184" s="8" t="s">
        <v>27</v>
      </c>
      <c r="F184" s="8">
        <v>0.59609123019402133</v>
      </c>
    </row>
    <row r="185" spans="1:6">
      <c r="A185" s="8" t="s">
        <v>2380</v>
      </c>
      <c r="B185" s="8" t="s">
        <v>699</v>
      </c>
      <c r="C185" s="9">
        <v>2.3965500000000002E-106</v>
      </c>
      <c r="D185" s="10">
        <v>0.76600000000000001</v>
      </c>
      <c r="E185" s="8" t="s">
        <v>27</v>
      </c>
      <c r="F185" s="8">
        <v>0.59673967471233291</v>
      </c>
    </row>
    <row r="186" spans="1:6">
      <c r="A186" s="8" t="s">
        <v>2381</v>
      </c>
      <c r="B186" s="8" t="s">
        <v>89</v>
      </c>
      <c r="C186" s="8">
        <v>0</v>
      </c>
      <c r="D186" s="10">
        <v>0.91100000000000003</v>
      </c>
      <c r="E186" s="8" t="s">
        <v>90</v>
      </c>
      <c r="F186" s="8">
        <v>0.59709955048474495</v>
      </c>
    </row>
    <row r="187" spans="1:6">
      <c r="A187" s="8" t="s">
        <v>2382</v>
      </c>
      <c r="B187" s="8" t="s">
        <v>2383</v>
      </c>
      <c r="C187" s="8">
        <v>0</v>
      </c>
      <c r="D187" s="10">
        <v>0.86699999999999999</v>
      </c>
      <c r="E187" s="8" t="s">
        <v>2384</v>
      </c>
      <c r="F187" s="8">
        <v>0.597513696709433</v>
      </c>
    </row>
    <row r="188" spans="1:6">
      <c r="A188" s="8" t="s">
        <v>2385</v>
      </c>
      <c r="B188" s="8" t="s">
        <v>293</v>
      </c>
      <c r="C188" s="9">
        <v>7.7998399999999999E-85</v>
      </c>
      <c r="D188" s="10">
        <v>0.74380000000000002</v>
      </c>
      <c r="E188" s="8" t="s">
        <v>120</v>
      </c>
      <c r="F188" s="8">
        <v>0.59848925297622857</v>
      </c>
    </row>
    <row r="189" spans="1:6">
      <c r="A189" s="8" t="s">
        <v>2386</v>
      </c>
      <c r="B189" s="8" t="s">
        <v>2387</v>
      </c>
      <c r="C189" s="9">
        <v>8.7844500000000004E-20</v>
      </c>
      <c r="D189" s="10">
        <v>0.85599999999999998</v>
      </c>
      <c r="E189" s="8" t="s">
        <v>27</v>
      </c>
      <c r="F189" s="8">
        <v>0.59905223986384537</v>
      </c>
    </row>
    <row r="190" spans="1:6">
      <c r="A190" s="8" t="s">
        <v>2388</v>
      </c>
      <c r="B190" s="8" t="s">
        <v>2389</v>
      </c>
      <c r="C190" s="9">
        <v>6.6334200000000005E-44</v>
      </c>
      <c r="D190" s="10">
        <v>0.97</v>
      </c>
      <c r="E190" s="8"/>
      <c r="F190" s="8">
        <v>0.60001991026209911</v>
      </c>
    </row>
    <row r="191" spans="1:6">
      <c r="A191" s="8" t="s">
        <v>2390</v>
      </c>
      <c r="B191" s="8" t="s">
        <v>2391</v>
      </c>
      <c r="C191" s="9">
        <v>1.93038E-39</v>
      </c>
      <c r="D191" s="10">
        <v>0.70750000000000002</v>
      </c>
      <c r="E191" s="8" t="s">
        <v>46</v>
      </c>
      <c r="F191" s="8">
        <v>0.6005150295571644</v>
      </c>
    </row>
    <row r="192" spans="1:6">
      <c r="A192" s="8" t="s">
        <v>2392</v>
      </c>
      <c r="B192" s="8" t="s">
        <v>2393</v>
      </c>
      <c r="C192" s="9">
        <v>3.6539200000000002E-50</v>
      </c>
      <c r="D192" s="10">
        <v>0.96599999999999997</v>
      </c>
      <c r="E192" s="8"/>
      <c r="F192" s="8">
        <v>0.60082779674457498</v>
      </c>
    </row>
    <row r="193" spans="1:6">
      <c r="A193" s="8" t="s">
        <v>2394</v>
      </c>
      <c r="B193" s="8" t="s">
        <v>2281</v>
      </c>
      <c r="C193" s="8">
        <v>0</v>
      </c>
      <c r="D193" s="10">
        <v>0.82850000000000001</v>
      </c>
      <c r="E193" s="8" t="s">
        <v>114</v>
      </c>
      <c r="F193" s="8">
        <v>0.60106407673474305</v>
      </c>
    </row>
    <row r="194" spans="1:6">
      <c r="A194" s="8" t="s">
        <v>2395</v>
      </c>
      <c r="B194" s="8" t="s">
        <v>2396</v>
      </c>
      <c r="C194" s="8">
        <v>0</v>
      </c>
      <c r="D194" s="10">
        <v>0.78749999999999998</v>
      </c>
      <c r="E194" s="8" t="s">
        <v>382</v>
      </c>
      <c r="F194" s="8">
        <v>0.60111378161833384</v>
      </c>
    </row>
    <row r="195" spans="1:6">
      <c r="A195" s="8" t="s">
        <v>2397</v>
      </c>
      <c r="B195" s="8" t="s">
        <v>2398</v>
      </c>
      <c r="C195" s="9">
        <v>1.78141E-136</v>
      </c>
      <c r="D195" s="10">
        <v>1</v>
      </c>
      <c r="E195" s="8"/>
      <c r="F195" s="8">
        <v>0.60131629565413325</v>
      </c>
    </row>
    <row r="196" spans="1:6">
      <c r="A196" s="8" t="s">
        <v>2399</v>
      </c>
      <c r="B196" s="8" t="s">
        <v>1</v>
      </c>
      <c r="C196" s="8"/>
      <c r="D196" s="8"/>
      <c r="E196" s="8"/>
      <c r="F196" s="8">
        <v>0.60137169511310384</v>
      </c>
    </row>
    <row r="197" spans="1:6">
      <c r="A197" s="8" t="s">
        <v>2400</v>
      </c>
      <c r="B197" s="8" t="s">
        <v>685</v>
      </c>
      <c r="C197" s="9">
        <v>2.05387E-40</v>
      </c>
      <c r="D197" s="10">
        <v>0.69350000000000001</v>
      </c>
      <c r="E197" s="8" t="s">
        <v>27</v>
      </c>
      <c r="F197" s="8">
        <v>0.60138350823516795</v>
      </c>
    </row>
    <row r="198" spans="1:6">
      <c r="A198" s="8" t="s">
        <v>2401</v>
      </c>
      <c r="B198" s="8" t="s">
        <v>2402</v>
      </c>
      <c r="C198" s="9">
        <v>2.3204599999999999E-178</v>
      </c>
      <c r="D198" s="10">
        <v>0.69669999999999999</v>
      </c>
      <c r="E198" s="8"/>
      <c r="F198" s="8">
        <v>0.60201619766445991</v>
      </c>
    </row>
    <row r="199" spans="1:6">
      <c r="A199" s="8" t="s">
        <v>2403</v>
      </c>
      <c r="B199" s="8" t="s">
        <v>2404</v>
      </c>
      <c r="C199" s="9">
        <v>8.0388000000000006E-45</v>
      </c>
      <c r="D199" s="10">
        <v>0.68259999999999998</v>
      </c>
      <c r="E199" s="8"/>
      <c r="F199" s="8">
        <v>0.60252346015671632</v>
      </c>
    </row>
    <row r="200" spans="1:6">
      <c r="A200" s="8" t="s">
        <v>2405</v>
      </c>
      <c r="B200" s="8" t="s">
        <v>2406</v>
      </c>
      <c r="C200" s="8">
        <v>0</v>
      </c>
      <c r="D200" s="10">
        <v>0.81899999999999995</v>
      </c>
      <c r="E200" s="8" t="s">
        <v>863</v>
      </c>
      <c r="F200" s="8">
        <v>0.60252941647531977</v>
      </c>
    </row>
    <row r="201" spans="1:6">
      <c r="A201" s="8" t="s">
        <v>2407</v>
      </c>
      <c r="B201" s="8" t="s">
        <v>2408</v>
      </c>
      <c r="C201" s="9">
        <v>7.7778599999999996E-49</v>
      </c>
      <c r="D201" s="10">
        <v>0.78800000000000003</v>
      </c>
      <c r="E201" s="8" t="s">
        <v>2409</v>
      </c>
      <c r="F201" s="8">
        <v>0.60254137030438226</v>
      </c>
    </row>
    <row r="202" spans="1:6">
      <c r="A202" s="8" t="s">
        <v>2410</v>
      </c>
      <c r="B202" s="8" t="s">
        <v>66</v>
      </c>
      <c r="C202" s="8">
        <v>0</v>
      </c>
      <c r="D202" s="10">
        <v>0.81850000000000001</v>
      </c>
      <c r="E202" s="8" t="s">
        <v>208</v>
      </c>
      <c r="F202" s="8">
        <v>0.60407440437963644</v>
      </c>
    </row>
    <row r="203" spans="1:6">
      <c r="A203" s="8" t="s">
        <v>2411</v>
      </c>
      <c r="B203" s="8" t="s">
        <v>2412</v>
      </c>
      <c r="C203" s="9">
        <v>2.8231100000000002E-44</v>
      </c>
      <c r="D203" s="10">
        <v>0.90800000000000003</v>
      </c>
      <c r="E203" s="8"/>
      <c r="F203" s="8">
        <v>0.60432643286991039</v>
      </c>
    </row>
    <row r="204" spans="1:6">
      <c r="A204" s="8" t="s">
        <v>2413</v>
      </c>
      <c r="B204" s="8" t="s">
        <v>748</v>
      </c>
      <c r="C204" s="9">
        <v>6.8974800000000002E-165</v>
      </c>
      <c r="D204" s="10">
        <v>0.83599999999999997</v>
      </c>
      <c r="E204" s="8" t="s">
        <v>27</v>
      </c>
      <c r="F204" s="8">
        <v>0.60463011267480138</v>
      </c>
    </row>
    <row r="205" spans="1:6">
      <c r="A205" s="8" t="s">
        <v>2414</v>
      </c>
      <c r="B205" s="8" t="s">
        <v>703</v>
      </c>
      <c r="C205" s="8">
        <v>0</v>
      </c>
      <c r="D205" s="10">
        <v>0.68600000000000005</v>
      </c>
      <c r="E205" s="8" t="s">
        <v>27</v>
      </c>
      <c r="F205" s="8">
        <v>0.60537402598462164</v>
      </c>
    </row>
    <row r="206" spans="1:6">
      <c r="A206" s="8" t="s">
        <v>2415</v>
      </c>
      <c r="B206" s="8" t="s">
        <v>2416</v>
      </c>
      <c r="C206" s="9">
        <v>3.0172000000000002E-41</v>
      </c>
      <c r="D206" s="10">
        <v>0.75329999999999997</v>
      </c>
      <c r="E206" s="8"/>
      <c r="F206" s="8">
        <v>0.60712938955043183</v>
      </c>
    </row>
    <row r="207" spans="1:6">
      <c r="A207" s="8" t="s">
        <v>2417</v>
      </c>
      <c r="B207" s="8" t="s">
        <v>2418</v>
      </c>
      <c r="C207" s="9">
        <v>2.2148200000000001E-37</v>
      </c>
      <c r="D207" s="10">
        <v>0.84550000000000003</v>
      </c>
      <c r="E207" s="8" t="s">
        <v>2419</v>
      </c>
      <c r="F207" s="8">
        <v>0.60899726572508006</v>
      </c>
    </row>
    <row r="208" spans="1:6">
      <c r="A208" s="8" t="s">
        <v>2420</v>
      </c>
      <c r="B208" s="8" t="s">
        <v>225</v>
      </c>
      <c r="C208" s="9">
        <v>5.7193999999999999E-134</v>
      </c>
      <c r="D208" s="10">
        <v>0.73450000000000004</v>
      </c>
      <c r="E208" s="8" t="s">
        <v>27</v>
      </c>
      <c r="F208" s="8">
        <v>0.60974055411225214</v>
      </c>
    </row>
    <row r="209" spans="1:6">
      <c r="A209" s="8" t="s">
        <v>2421</v>
      </c>
      <c r="B209" s="8" t="s">
        <v>2422</v>
      </c>
      <c r="C209" s="8">
        <v>0</v>
      </c>
      <c r="D209" s="10">
        <v>0.68200000000000005</v>
      </c>
      <c r="E209" s="8"/>
      <c r="F209" s="8">
        <v>0.60988695442633256</v>
      </c>
    </row>
    <row r="210" spans="1:6">
      <c r="A210" s="8" t="s">
        <v>2423</v>
      </c>
      <c r="B210" s="8" t="s">
        <v>2424</v>
      </c>
      <c r="C210" s="9">
        <v>6.8325800000000004E-30</v>
      </c>
      <c r="D210" s="10">
        <v>0.81499999999999995</v>
      </c>
      <c r="E210" s="8" t="s">
        <v>27</v>
      </c>
      <c r="F210" s="8">
        <v>0.61097503998274905</v>
      </c>
    </row>
    <row r="211" spans="1:6">
      <c r="A211" s="8" t="s">
        <v>2425</v>
      </c>
      <c r="B211" s="8" t="s">
        <v>1</v>
      </c>
      <c r="C211" s="8"/>
      <c r="D211" s="8"/>
      <c r="E211" s="8"/>
      <c r="F211" s="8">
        <v>0.61127380775390838</v>
      </c>
    </row>
    <row r="212" spans="1:6">
      <c r="A212" s="8" t="s">
        <v>2426</v>
      </c>
      <c r="B212" s="8" t="s">
        <v>2427</v>
      </c>
      <c r="C212" s="9">
        <v>4.9161299999999999E-123</v>
      </c>
      <c r="D212" s="10">
        <v>0.623</v>
      </c>
      <c r="E212" s="8"/>
      <c r="F212" s="8">
        <v>0.61158154736880166</v>
      </c>
    </row>
    <row r="213" spans="1:6">
      <c r="A213" s="8" t="s">
        <v>2428</v>
      </c>
      <c r="B213" s="8" t="s">
        <v>2429</v>
      </c>
      <c r="C213" s="9">
        <v>8.0654400000000004E-25</v>
      </c>
      <c r="D213" s="10">
        <v>1</v>
      </c>
      <c r="E213" s="8"/>
      <c r="F213" s="8">
        <v>0.61161559702885915</v>
      </c>
    </row>
    <row r="214" spans="1:6">
      <c r="A214" s="8" t="s">
        <v>2430</v>
      </c>
      <c r="B214" s="8" t="s">
        <v>1</v>
      </c>
      <c r="C214" s="8"/>
      <c r="D214" s="8"/>
      <c r="E214" s="8"/>
      <c r="F214" s="8">
        <v>0.61314593668903317</v>
      </c>
    </row>
    <row r="215" spans="1:6">
      <c r="A215" s="8" t="s">
        <v>2431</v>
      </c>
      <c r="B215" s="8" t="s">
        <v>2432</v>
      </c>
      <c r="C215" s="9">
        <v>7.58538E-52</v>
      </c>
      <c r="D215" s="10">
        <v>0.93</v>
      </c>
      <c r="E215" s="8"/>
      <c r="F215" s="8">
        <v>0.61325967954384208</v>
      </c>
    </row>
    <row r="216" spans="1:6">
      <c r="A216" s="8" t="s">
        <v>2433</v>
      </c>
      <c r="B216" s="8" t="s">
        <v>2434</v>
      </c>
      <c r="C216" s="8">
        <v>0</v>
      </c>
      <c r="D216" s="10">
        <v>0.70499999999999996</v>
      </c>
      <c r="E216" s="8" t="s">
        <v>27</v>
      </c>
      <c r="F216" s="8">
        <v>0.61339184752407161</v>
      </c>
    </row>
    <row r="217" spans="1:6">
      <c r="A217" s="8" t="s">
        <v>2435</v>
      </c>
      <c r="B217" s="8" t="s">
        <v>62</v>
      </c>
      <c r="C217" s="9">
        <v>1.9436200000000001E-54</v>
      </c>
      <c r="D217" s="10">
        <v>0.71399999999999997</v>
      </c>
      <c r="E217" s="8"/>
      <c r="F217" s="8">
        <v>0.61375172309975157</v>
      </c>
    </row>
    <row r="218" spans="1:6">
      <c r="A218" s="8" t="s">
        <v>2436</v>
      </c>
      <c r="B218" s="8" t="s">
        <v>1</v>
      </c>
      <c r="C218" s="8"/>
      <c r="D218" s="8"/>
      <c r="E218" s="8"/>
      <c r="F218" s="8">
        <v>0.61430042642354776</v>
      </c>
    </row>
    <row r="219" spans="1:6">
      <c r="A219" s="8" t="s">
        <v>2437</v>
      </c>
      <c r="B219" s="8" t="s">
        <v>9</v>
      </c>
      <c r="C219" s="9">
        <v>1.1182699999999999E-35</v>
      </c>
      <c r="D219" s="10">
        <v>0.82899999999999996</v>
      </c>
      <c r="E219" s="8" t="s">
        <v>71</v>
      </c>
      <c r="F219" s="8">
        <v>0.61470563596938299</v>
      </c>
    </row>
    <row r="220" spans="1:6">
      <c r="A220" s="8" t="s">
        <v>2438</v>
      </c>
      <c r="B220" s="8" t="s">
        <v>1</v>
      </c>
      <c r="C220" s="8"/>
      <c r="D220" s="8"/>
      <c r="E220" s="8"/>
      <c r="F220" s="8">
        <v>0.61490260035952282</v>
      </c>
    </row>
    <row r="221" spans="1:6">
      <c r="A221" s="8" t="s">
        <v>2439</v>
      </c>
      <c r="B221" s="8" t="s">
        <v>815</v>
      </c>
      <c r="C221" s="9">
        <v>9.63926E-71</v>
      </c>
      <c r="D221" s="10">
        <v>0.79249999999999998</v>
      </c>
      <c r="E221" s="8" t="s">
        <v>2440</v>
      </c>
      <c r="F221" s="8">
        <v>0.61589094611040496</v>
      </c>
    </row>
    <row r="222" spans="1:6">
      <c r="A222" s="8" t="s">
        <v>2441</v>
      </c>
      <c r="B222" s="8" t="s">
        <v>2442</v>
      </c>
      <c r="C222" s="9">
        <v>1.3447E-24</v>
      </c>
      <c r="D222" s="10">
        <v>0.84909999999999997</v>
      </c>
      <c r="E222" s="8" t="s">
        <v>2443</v>
      </c>
      <c r="F222" s="8">
        <v>0.61609569324578195</v>
      </c>
    </row>
    <row r="223" spans="1:6">
      <c r="A223" s="8" t="s">
        <v>2444</v>
      </c>
      <c r="B223" s="8" t="s">
        <v>70</v>
      </c>
      <c r="C223" s="8">
        <v>0</v>
      </c>
      <c r="D223" s="10">
        <v>0.76049999999999995</v>
      </c>
      <c r="E223" s="8" t="s">
        <v>71</v>
      </c>
      <c r="F223" s="8">
        <v>0.61621726187776915</v>
      </c>
    </row>
    <row r="224" spans="1:6">
      <c r="A224" s="8" t="s">
        <v>2445</v>
      </c>
      <c r="B224" s="8" t="s">
        <v>318</v>
      </c>
      <c r="C224" s="8">
        <v>0</v>
      </c>
      <c r="D224" s="10">
        <v>0.71050000000000002</v>
      </c>
      <c r="E224" s="8" t="s">
        <v>27</v>
      </c>
      <c r="F224" s="8">
        <v>0.6163878552770059</v>
      </c>
    </row>
    <row r="225" spans="1:6">
      <c r="A225" s="8" t="s">
        <v>2446</v>
      </c>
      <c r="B225" s="8" t="s">
        <v>2328</v>
      </c>
      <c r="C225" s="9">
        <v>8.76914E-93</v>
      </c>
      <c r="D225" s="10">
        <v>0.754</v>
      </c>
      <c r="E225" s="8" t="s">
        <v>265</v>
      </c>
      <c r="F225" s="8">
        <v>0.61676102494243101</v>
      </c>
    </row>
    <row r="226" spans="1:6">
      <c r="A226" s="8" t="s">
        <v>2447</v>
      </c>
      <c r="B226" s="8" t="s">
        <v>368</v>
      </c>
      <c r="C226" s="8">
        <v>0</v>
      </c>
      <c r="D226" s="10">
        <v>0.85199999999999998</v>
      </c>
      <c r="E226" s="8" t="s">
        <v>27</v>
      </c>
      <c r="F226" s="8">
        <v>0.61725225434157627</v>
      </c>
    </row>
    <row r="227" spans="1:6">
      <c r="A227" s="8" t="s">
        <v>2448</v>
      </c>
      <c r="B227" s="8" t="s">
        <v>40</v>
      </c>
      <c r="C227" s="8">
        <v>0</v>
      </c>
      <c r="D227" s="10">
        <v>0.5665</v>
      </c>
      <c r="E227" s="8"/>
      <c r="F227" s="8">
        <v>0.61741024700790936</v>
      </c>
    </row>
    <row r="228" spans="1:6">
      <c r="A228" s="8" t="s">
        <v>2449</v>
      </c>
      <c r="B228" s="8" t="s">
        <v>2450</v>
      </c>
      <c r="C228" s="8">
        <v>0</v>
      </c>
      <c r="D228" s="10">
        <v>0.75149999999999995</v>
      </c>
      <c r="E228" s="8" t="s">
        <v>2451</v>
      </c>
      <c r="F228" s="8">
        <v>0.61898555789718113</v>
      </c>
    </row>
    <row r="229" spans="1:6">
      <c r="A229" s="8" t="s">
        <v>2452</v>
      </c>
      <c r="B229" s="8" t="s">
        <v>391</v>
      </c>
      <c r="C229" s="8">
        <v>0</v>
      </c>
      <c r="D229" s="10">
        <v>0.78400000000000003</v>
      </c>
      <c r="E229" s="8" t="s">
        <v>95</v>
      </c>
      <c r="F229" s="8">
        <v>0.62005361072550524</v>
      </c>
    </row>
    <row r="230" spans="1:6">
      <c r="A230" s="8" t="s">
        <v>2453</v>
      </c>
      <c r="B230" s="8" t="s">
        <v>2454</v>
      </c>
      <c r="C230" s="9">
        <v>9.7430600000000002E-116</v>
      </c>
      <c r="D230" s="10">
        <v>0.72499999999999998</v>
      </c>
      <c r="E230" s="8" t="s">
        <v>226</v>
      </c>
      <c r="F230" s="8">
        <v>0.62034952894596129</v>
      </c>
    </row>
    <row r="231" spans="1:6">
      <c r="A231" s="8" t="s">
        <v>2455</v>
      </c>
      <c r="B231" s="8" t="s">
        <v>2456</v>
      </c>
      <c r="C231" s="8">
        <v>0</v>
      </c>
      <c r="D231" s="10">
        <v>0.79449999999999998</v>
      </c>
      <c r="E231" s="8" t="s">
        <v>46</v>
      </c>
      <c r="F231" s="8">
        <v>0.62084403455167569</v>
      </c>
    </row>
    <row r="232" spans="1:6">
      <c r="A232" s="8" t="s">
        <v>2457</v>
      </c>
      <c r="B232" s="8" t="s">
        <v>2458</v>
      </c>
      <c r="C232" s="9">
        <v>2.2868400000000001E-58</v>
      </c>
      <c r="D232" s="10">
        <v>0.93700000000000006</v>
      </c>
      <c r="E232" s="8"/>
      <c r="F232" s="8">
        <v>0.62117170413985023</v>
      </c>
    </row>
    <row r="233" spans="1:6">
      <c r="A233" s="8" t="s">
        <v>2459</v>
      </c>
      <c r="B233" s="8" t="s">
        <v>175</v>
      </c>
      <c r="C233" s="8">
        <v>0</v>
      </c>
      <c r="D233" s="10">
        <v>0.58050000000000002</v>
      </c>
      <c r="E233" s="8"/>
      <c r="F233" s="8">
        <v>0.62130804167643949</v>
      </c>
    </row>
    <row r="234" spans="1:6">
      <c r="A234" s="8" t="s">
        <v>2460</v>
      </c>
      <c r="B234" s="8" t="s">
        <v>175</v>
      </c>
      <c r="C234" s="8">
        <v>0</v>
      </c>
      <c r="D234" s="10">
        <v>0.63649999999999995</v>
      </c>
      <c r="E234" s="8" t="s">
        <v>27</v>
      </c>
      <c r="F234" s="8">
        <v>0.6214134645907996</v>
      </c>
    </row>
    <row r="235" spans="1:6">
      <c r="A235" s="8" t="s">
        <v>726</v>
      </c>
      <c r="B235" s="8" t="s">
        <v>42</v>
      </c>
      <c r="C235" s="8">
        <v>0</v>
      </c>
      <c r="D235" s="10">
        <v>0.84099999999999997</v>
      </c>
      <c r="E235" s="8"/>
      <c r="F235" s="8">
        <v>0.62239619773854193</v>
      </c>
    </row>
    <row r="236" spans="1:6">
      <c r="A236" s="8" t="s">
        <v>2461</v>
      </c>
      <c r="B236" s="8" t="s">
        <v>2462</v>
      </c>
      <c r="C236" s="9">
        <v>4.67506E-130</v>
      </c>
      <c r="D236" s="10">
        <v>0.74</v>
      </c>
      <c r="E236" s="8"/>
      <c r="F236" s="8">
        <v>0.62273116769473136</v>
      </c>
    </row>
    <row r="237" spans="1:6">
      <c r="A237" s="8" t="s">
        <v>2463</v>
      </c>
      <c r="B237" s="8" t="s">
        <v>2464</v>
      </c>
      <c r="C237" s="9">
        <v>1.21227E-29</v>
      </c>
      <c r="D237" s="10">
        <v>1</v>
      </c>
      <c r="E237" s="8"/>
      <c r="F237" s="8">
        <v>0.62383071914870214</v>
      </c>
    </row>
    <row r="238" spans="1:6">
      <c r="A238" s="8" t="s">
        <v>2465</v>
      </c>
      <c r="B238" s="8" t="s">
        <v>409</v>
      </c>
      <c r="C238" s="9">
        <v>2.0260599999999999E-69</v>
      </c>
      <c r="D238" s="10">
        <v>0.57699999999999996</v>
      </c>
      <c r="E238" s="8" t="s">
        <v>27</v>
      </c>
      <c r="F238" s="8">
        <v>0.62426170997094099</v>
      </c>
    </row>
    <row r="239" spans="1:6">
      <c r="A239" s="8" t="s">
        <v>2466</v>
      </c>
      <c r="B239" s="8" t="s">
        <v>2467</v>
      </c>
      <c r="C239" s="8">
        <v>0</v>
      </c>
      <c r="D239" s="10">
        <v>0.90049999999999997</v>
      </c>
      <c r="E239" s="8" t="s">
        <v>27</v>
      </c>
      <c r="F239" s="8">
        <v>0.62469112981535424</v>
      </c>
    </row>
    <row r="240" spans="1:6">
      <c r="A240" s="8" t="s">
        <v>2468</v>
      </c>
      <c r="B240" s="8" t="s">
        <v>2469</v>
      </c>
      <c r="C240" s="8">
        <v>0</v>
      </c>
      <c r="D240" s="10">
        <v>0.8165</v>
      </c>
      <c r="E240" s="8" t="s">
        <v>2470</v>
      </c>
      <c r="F240" s="8">
        <v>0.62473908648871723</v>
      </c>
    </row>
    <row r="241" spans="1:6">
      <c r="A241" s="8" t="s">
        <v>2471</v>
      </c>
      <c r="B241" s="8" t="s">
        <v>409</v>
      </c>
      <c r="C241" s="8">
        <v>0</v>
      </c>
      <c r="D241" s="10">
        <v>0.58850000000000002</v>
      </c>
      <c r="E241" s="8" t="s">
        <v>27</v>
      </c>
      <c r="F241" s="8">
        <v>0.6250644812171664</v>
      </c>
    </row>
    <row r="242" spans="1:6">
      <c r="A242" s="8" t="s">
        <v>2472</v>
      </c>
      <c r="B242" s="8" t="s">
        <v>2473</v>
      </c>
      <c r="C242" s="9">
        <v>2.37675E-58</v>
      </c>
      <c r="D242" s="10">
        <v>1</v>
      </c>
      <c r="E242" s="8"/>
      <c r="F242" s="8">
        <v>0.62936800867819209</v>
      </c>
    </row>
    <row r="243" spans="1:6">
      <c r="A243" s="8" t="s">
        <v>2474</v>
      </c>
      <c r="B243" s="8" t="s">
        <v>101</v>
      </c>
      <c r="C243" s="9">
        <v>1.3020999999999999E-144</v>
      </c>
      <c r="D243" s="10">
        <v>0.76649999999999996</v>
      </c>
      <c r="E243" s="8" t="s">
        <v>27</v>
      </c>
      <c r="F243" s="8">
        <v>0.62963984197084244</v>
      </c>
    </row>
    <row r="244" spans="1:6">
      <c r="A244" s="8" t="s">
        <v>2475</v>
      </c>
      <c r="B244" s="8" t="s">
        <v>2476</v>
      </c>
      <c r="C244" s="9">
        <v>3.6422400000000001E-85</v>
      </c>
      <c r="D244" s="10">
        <v>0.58950000000000002</v>
      </c>
      <c r="E244" s="8"/>
      <c r="F244" s="8">
        <v>0.62986959544373966</v>
      </c>
    </row>
    <row r="245" spans="1:6">
      <c r="A245" s="8" t="s">
        <v>2477</v>
      </c>
      <c r="B245" s="8" t="s">
        <v>2478</v>
      </c>
      <c r="C245" s="9">
        <v>7.2455700000000003E-16</v>
      </c>
      <c r="D245" s="10">
        <v>0.89</v>
      </c>
      <c r="E245" s="8"/>
      <c r="F245" s="8">
        <v>0.63095148502781906</v>
      </c>
    </row>
    <row r="246" spans="1:6">
      <c r="A246" s="8" t="s">
        <v>2479</v>
      </c>
      <c r="B246" s="8" t="s">
        <v>409</v>
      </c>
      <c r="C246" s="9">
        <v>9.5214300000000003E-72</v>
      </c>
      <c r="D246" s="10">
        <v>0.61350000000000005</v>
      </c>
      <c r="E246" s="8" t="s">
        <v>226</v>
      </c>
      <c r="F246" s="8">
        <v>0.63114879371765964</v>
      </c>
    </row>
    <row r="247" spans="1:6">
      <c r="A247" s="8" t="s">
        <v>2480</v>
      </c>
      <c r="B247" s="8" t="s">
        <v>1</v>
      </c>
      <c r="C247" s="8"/>
      <c r="D247" s="8"/>
      <c r="E247" s="8"/>
      <c r="F247" s="8">
        <v>0.63136791330201147</v>
      </c>
    </row>
    <row r="248" spans="1:6">
      <c r="A248" s="8" t="s">
        <v>2481</v>
      </c>
      <c r="B248" s="8" t="s">
        <v>2482</v>
      </c>
      <c r="C248" s="9">
        <v>2.0094399999999999E-170</v>
      </c>
      <c r="D248" s="10">
        <v>0.70799999999999996</v>
      </c>
      <c r="E248" s="8" t="s">
        <v>27</v>
      </c>
      <c r="F248" s="8">
        <v>0.63219313948703437</v>
      </c>
    </row>
    <row r="249" spans="1:6">
      <c r="A249" s="8" t="s">
        <v>2483</v>
      </c>
      <c r="B249" s="8" t="s">
        <v>1026</v>
      </c>
      <c r="C249" s="8">
        <v>0</v>
      </c>
      <c r="D249" s="10">
        <v>0.78449999999999998</v>
      </c>
      <c r="E249" s="8" t="s">
        <v>124</v>
      </c>
      <c r="F249" s="8">
        <v>0.63282034181865821</v>
      </c>
    </row>
    <row r="250" spans="1:6">
      <c r="A250" s="8" t="s">
        <v>2484</v>
      </c>
      <c r="B250" s="8" t="s">
        <v>2485</v>
      </c>
      <c r="C250" s="9">
        <v>4.8101000000000001E-61</v>
      </c>
      <c r="D250" s="10">
        <v>0.64329999999999998</v>
      </c>
      <c r="E250" s="8" t="s">
        <v>27</v>
      </c>
      <c r="F250" s="8">
        <v>0.63336066778481448</v>
      </c>
    </row>
    <row r="251" spans="1:6">
      <c r="A251" s="8" t="s">
        <v>2486</v>
      </c>
      <c r="B251" s="8" t="s">
        <v>2487</v>
      </c>
      <c r="C251" s="8">
        <v>0</v>
      </c>
      <c r="D251" s="10">
        <v>0.746</v>
      </c>
      <c r="E251" s="8" t="s">
        <v>241</v>
      </c>
      <c r="F251" s="8">
        <v>0.633542756391129</v>
      </c>
    </row>
    <row r="252" spans="1:6">
      <c r="A252" s="8" t="s">
        <v>2488</v>
      </c>
      <c r="B252" s="8" t="s">
        <v>2489</v>
      </c>
      <c r="C252" s="9">
        <v>9.2403099999999994E-20</v>
      </c>
      <c r="D252" s="10">
        <v>1</v>
      </c>
      <c r="E252" s="8" t="s">
        <v>382</v>
      </c>
      <c r="F252" s="8">
        <v>0.63358511690859098</v>
      </c>
    </row>
    <row r="253" spans="1:6">
      <c r="A253" s="8" t="s">
        <v>2490</v>
      </c>
      <c r="B253" s="8" t="s">
        <v>2491</v>
      </c>
      <c r="C253" s="9">
        <v>3.7929400000000003E-45</v>
      </c>
      <c r="D253" s="10">
        <v>0.73229999999999995</v>
      </c>
      <c r="E253" s="8"/>
      <c r="F253" s="8">
        <v>0.63379833230540927</v>
      </c>
    </row>
    <row r="254" spans="1:6">
      <c r="A254" s="8" t="s">
        <v>2492</v>
      </c>
      <c r="B254" s="8" t="s">
        <v>2493</v>
      </c>
      <c r="C254" s="9">
        <v>5.53524E-33</v>
      </c>
      <c r="D254" s="10">
        <v>0.88</v>
      </c>
      <c r="E254" s="8" t="s">
        <v>27</v>
      </c>
      <c r="F254" s="8">
        <v>0.63412416821233042</v>
      </c>
    </row>
    <row r="255" spans="1:6">
      <c r="A255" s="8" t="s">
        <v>2494</v>
      </c>
      <c r="B255" s="8" t="s">
        <v>1</v>
      </c>
      <c r="C255" s="8"/>
      <c r="D255" s="8"/>
      <c r="E255" s="8"/>
      <c r="F255" s="8">
        <v>0.63507778389387082</v>
      </c>
    </row>
    <row r="256" spans="1:6">
      <c r="A256" s="8" t="s">
        <v>2495</v>
      </c>
      <c r="B256" s="8" t="s">
        <v>2496</v>
      </c>
      <c r="C256" s="9">
        <v>4.46367E-29</v>
      </c>
      <c r="D256" s="10">
        <v>0.82350000000000001</v>
      </c>
      <c r="E256" s="8" t="s">
        <v>27</v>
      </c>
      <c r="F256" s="8">
        <v>0.63538204738766313</v>
      </c>
    </row>
    <row r="257" spans="1:6">
      <c r="A257" s="8" t="s">
        <v>2497</v>
      </c>
      <c r="B257" s="8" t="s">
        <v>24</v>
      </c>
      <c r="C257" s="8">
        <v>0</v>
      </c>
      <c r="D257" s="10">
        <v>0.73650000000000004</v>
      </c>
      <c r="E257" s="8"/>
      <c r="F257" s="8">
        <v>0.63612056026560826</v>
      </c>
    </row>
    <row r="258" spans="1:6">
      <c r="A258" s="8" t="s">
        <v>2498</v>
      </c>
      <c r="B258" s="8" t="s">
        <v>444</v>
      </c>
      <c r="C258" s="9">
        <v>1.49632E-55</v>
      </c>
      <c r="D258" s="10">
        <v>0.63949999999999996</v>
      </c>
      <c r="E258" s="8"/>
      <c r="F258" s="8">
        <v>0.63728934874893461</v>
      </c>
    </row>
    <row r="259" spans="1:6">
      <c r="A259" s="8" t="s">
        <v>2499</v>
      </c>
      <c r="B259" s="8" t="s">
        <v>2500</v>
      </c>
      <c r="C259" s="9">
        <v>1.3811499999999999E-76</v>
      </c>
      <c r="D259" s="10">
        <v>0.56499999999999995</v>
      </c>
      <c r="E259" s="8" t="s">
        <v>27</v>
      </c>
      <c r="F259" s="8">
        <v>0.63744864203882223</v>
      </c>
    </row>
    <row r="260" spans="1:6">
      <c r="A260" s="8" t="s">
        <v>2501</v>
      </c>
      <c r="B260" s="8" t="s">
        <v>1</v>
      </c>
      <c r="C260" s="8"/>
      <c r="D260" s="8"/>
      <c r="E260" s="8"/>
      <c r="F260" s="8">
        <v>0.63768284111133633</v>
      </c>
    </row>
    <row r="261" spans="1:6">
      <c r="A261" s="8" t="s">
        <v>2502</v>
      </c>
      <c r="B261" s="8" t="s">
        <v>852</v>
      </c>
      <c r="C261" s="9">
        <v>9.8424800000000009E-22</v>
      </c>
      <c r="D261" s="10">
        <v>0.95</v>
      </c>
      <c r="E261" s="8"/>
      <c r="F261" s="8">
        <v>0.63818795036500264</v>
      </c>
    </row>
    <row r="262" spans="1:6">
      <c r="A262" s="8" t="s">
        <v>2503</v>
      </c>
      <c r="B262" s="8" t="s">
        <v>2504</v>
      </c>
      <c r="C262" s="8">
        <v>0</v>
      </c>
      <c r="D262" s="10">
        <v>0.82799999999999996</v>
      </c>
      <c r="E262" s="8" t="s">
        <v>27</v>
      </c>
      <c r="F262" s="8">
        <v>0.63848744880664487</v>
      </c>
    </row>
    <row r="263" spans="1:6">
      <c r="A263" s="8" t="s">
        <v>2505</v>
      </c>
      <c r="B263" s="8" t="s">
        <v>101</v>
      </c>
      <c r="C263" s="9">
        <v>7.7347000000000001E-49</v>
      </c>
      <c r="D263" s="10">
        <v>0.78200000000000003</v>
      </c>
      <c r="E263" s="8" t="s">
        <v>27</v>
      </c>
      <c r="F263" s="8">
        <v>0.63933260960605298</v>
      </c>
    </row>
    <row r="264" spans="1:6">
      <c r="A264" s="8" t="s">
        <v>2506</v>
      </c>
      <c r="B264" s="8" t="s">
        <v>593</v>
      </c>
      <c r="C264" s="8">
        <v>0</v>
      </c>
      <c r="D264" s="10">
        <v>0.71750000000000003</v>
      </c>
      <c r="E264" s="8"/>
      <c r="F264" s="8">
        <v>0.6395876173951015</v>
      </c>
    </row>
    <row r="265" spans="1:6">
      <c r="A265" s="8" t="s">
        <v>2507</v>
      </c>
      <c r="B265" s="8" t="s">
        <v>1</v>
      </c>
      <c r="C265" s="8"/>
      <c r="D265" s="8"/>
      <c r="E265" s="8"/>
      <c r="F265" s="8">
        <v>0.64025390293537277</v>
      </c>
    </row>
    <row r="266" spans="1:6">
      <c r="A266" s="8" t="s">
        <v>2508</v>
      </c>
      <c r="B266" s="8" t="s">
        <v>1</v>
      </c>
      <c r="C266" s="8"/>
      <c r="D266" s="8"/>
      <c r="E266" s="8"/>
      <c r="F266" s="8">
        <v>0.64083818231674838</v>
      </c>
    </row>
    <row r="267" spans="1:6">
      <c r="A267" s="8" t="s">
        <v>2509</v>
      </c>
      <c r="B267" s="8" t="s">
        <v>2510</v>
      </c>
      <c r="C267" s="8">
        <v>0</v>
      </c>
      <c r="D267" s="10">
        <v>0.77100000000000002</v>
      </c>
      <c r="E267" s="8" t="s">
        <v>2511</v>
      </c>
      <c r="F267" s="8">
        <v>0.64107079084397944</v>
      </c>
    </row>
    <row r="268" spans="1:6">
      <c r="A268" s="8" t="s">
        <v>2512</v>
      </c>
      <c r="B268" s="8" t="s">
        <v>2513</v>
      </c>
      <c r="C268" s="9">
        <v>2.9016800000000001E-40</v>
      </c>
      <c r="D268" s="10">
        <v>0.86699999999999999</v>
      </c>
      <c r="E268" s="8"/>
      <c r="F268" s="8">
        <v>0.64170450457964745</v>
      </c>
    </row>
    <row r="269" spans="1:6">
      <c r="A269" s="8" t="s">
        <v>2514</v>
      </c>
      <c r="B269" s="8" t="s">
        <v>2515</v>
      </c>
      <c r="C269" s="9">
        <v>1.23979E-45</v>
      </c>
      <c r="D269" s="10">
        <v>0.53300000000000003</v>
      </c>
      <c r="E269" s="8"/>
      <c r="F269" s="8">
        <v>0.64196072734532994</v>
      </c>
    </row>
    <row r="270" spans="1:6">
      <c r="A270" s="8" t="s">
        <v>2516</v>
      </c>
      <c r="B270" s="8" t="s">
        <v>1</v>
      </c>
      <c r="C270" s="8"/>
      <c r="D270" s="8"/>
      <c r="E270" s="8"/>
      <c r="F270" s="8">
        <v>0.64331909077230243</v>
      </c>
    </row>
    <row r="271" spans="1:6">
      <c r="A271" s="8" t="s">
        <v>2517</v>
      </c>
      <c r="B271" s="8" t="s">
        <v>2518</v>
      </c>
      <c r="C271" s="9">
        <v>2.60225E-11</v>
      </c>
      <c r="D271" s="10">
        <v>0.95</v>
      </c>
      <c r="E271" s="8"/>
      <c r="F271" s="8">
        <v>0.64355260673733039</v>
      </c>
    </row>
    <row r="272" spans="1:6">
      <c r="A272" s="8" t="s">
        <v>2519</v>
      </c>
      <c r="B272" s="8" t="s">
        <v>2520</v>
      </c>
      <c r="C272" s="9">
        <v>1.9141100000000001E-16</v>
      </c>
      <c r="D272" s="10">
        <v>0.72330000000000005</v>
      </c>
      <c r="E272" s="8" t="s">
        <v>27</v>
      </c>
      <c r="F272" s="8">
        <v>0.64404419678604874</v>
      </c>
    </row>
    <row r="273" spans="1:6">
      <c r="A273" s="8" t="s">
        <v>2521</v>
      </c>
      <c r="B273" s="8" t="s">
        <v>2522</v>
      </c>
      <c r="C273" s="9">
        <v>1.0636399999999999E-160</v>
      </c>
      <c r="D273" s="10">
        <v>0.62749999999999995</v>
      </c>
      <c r="E273" s="8" t="s">
        <v>27</v>
      </c>
      <c r="F273" s="8">
        <v>0.64540381132245539</v>
      </c>
    </row>
    <row r="274" spans="1:6">
      <c r="A274" s="8" t="s">
        <v>2523</v>
      </c>
      <c r="B274" s="8" t="s">
        <v>2524</v>
      </c>
      <c r="C274" s="9">
        <v>1.75354E-74</v>
      </c>
      <c r="D274" s="10">
        <v>0.68669999999999998</v>
      </c>
      <c r="E274" s="8"/>
      <c r="F274" s="8">
        <v>0.6455500597872853</v>
      </c>
    </row>
    <row r="275" spans="1:6">
      <c r="A275" s="8" t="s">
        <v>2525</v>
      </c>
      <c r="B275" s="8" t="s">
        <v>66</v>
      </c>
      <c r="C275" s="9">
        <v>2.19276E-66</v>
      </c>
      <c r="D275" s="10">
        <v>0.62839999999999996</v>
      </c>
      <c r="E275" s="8" t="s">
        <v>27</v>
      </c>
      <c r="F275" s="8">
        <v>0.64692121384503998</v>
      </c>
    </row>
    <row r="276" spans="1:6">
      <c r="A276" s="8" t="s">
        <v>2526</v>
      </c>
      <c r="B276" s="8" t="s">
        <v>725</v>
      </c>
      <c r="C276" s="8">
        <v>0</v>
      </c>
      <c r="D276" s="10">
        <v>0.69750000000000001</v>
      </c>
      <c r="E276" s="8" t="s">
        <v>265</v>
      </c>
      <c r="F276" s="8">
        <v>0.64725268695083082</v>
      </c>
    </row>
    <row r="277" spans="1:6">
      <c r="A277" s="8" t="s">
        <v>2527</v>
      </c>
      <c r="B277" s="8" t="s">
        <v>2528</v>
      </c>
      <c r="C277" s="9">
        <v>5.9870899999999998E-89</v>
      </c>
      <c r="D277" s="10">
        <v>0.75449999999999995</v>
      </c>
      <c r="E277" s="8" t="s">
        <v>27</v>
      </c>
      <c r="F277" s="8">
        <v>0.64738107704858028</v>
      </c>
    </row>
    <row r="278" spans="1:6">
      <c r="A278" s="8" t="s">
        <v>2529</v>
      </c>
      <c r="B278" s="8" t="s">
        <v>2530</v>
      </c>
      <c r="C278" s="9">
        <v>6.5843099999999997E-130</v>
      </c>
      <c r="D278" s="10">
        <v>0.57250000000000001</v>
      </c>
      <c r="E278" s="8"/>
      <c r="F278" s="8">
        <v>0.64770267200133336</v>
      </c>
    </row>
    <row r="279" spans="1:6">
      <c r="A279" s="8" t="s">
        <v>2531</v>
      </c>
      <c r="B279" s="8" t="s">
        <v>62</v>
      </c>
      <c r="C279" s="8">
        <v>0</v>
      </c>
      <c r="D279" s="10">
        <v>0.52600000000000002</v>
      </c>
      <c r="E279" s="8"/>
      <c r="F279" s="8">
        <v>0.64895460820100437</v>
      </c>
    </row>
    <row r="280" spans="1:6">
      <c r="A280" s="8" t="s">
        <v>2532</v>
      </c>
      <c r="B280" s="8" t="s">
        <v>2533</v>
      </c>
      <c r="C280" s="9">
        <v>1.33095E-13</v>
      </c>
      <c r="D280" s="10">
        <v>0.84250000000000003</v>
      </c>
      <c r="E280" s="8"/>
      <c r="F280" s="8">
        <v>0.64902414814760923</v>
      </c>
    </row>
    <row r="281" spans="1:6">
      <c r="A281" s="8" t="s">
        <v>2534</v>
      </c>
      <c r="B281" s="8" t="s">
        <v>2535</v>
      </c>
      <c r="C281" s="8">
        <v>0</v>
      </c>
      <c r="D281" s="10">
        <v>0.874</v>
      </c>
      <c r="E281" s="8" t="s">
        <v>2536</v>
      </c>
      <c r="F281" s="8">
        <v>0.64940346255401593</v>
      </c>
    </row>
    <row r="282" spans="1:6">
      <c r="A282" s="8" t="s">
        <v>2537</v>
      </c>
      <c r="B282" s="8" t="s">
        <v>2538</v>
      </c>
      <c r="C282" s="9">
        <v>5.7414699999999995E-135</v>
      </c>
      <c r="D282" s="10">
        <v>0.80149999999999999</v>
      </c>
      <c r="E282" s="8"/>
      <c r="F282" s="8">
        <v>0.6496672943091123</v>
      </c>
    </row>
    <row r="283" spans="1:6">
      <c r="A283" s="8" t="s">
        <v>2539</v>
      </c>
      <c r="B283" s="8" t="s">
        <v>101</v>
      </c>
      <c r="C283" s="9">
        <v>1.24739E-135</v>
      </c>
      <c r="D283" s="10">
        <v>0.86250000000000004</v>
      </c>
      <c r="E283" s="8" t="s">
        <v>27</v>
      </c>
      <c r="F283" s="8">
        <v>0.64973567487363804</v>
      </c>
    </row>
    <row r="284" spans="1:6">
      <c r="A284" s="8" t="s">
        <v>2540</v>
      </c>
      <c r="B284" s="8" t="s">
        <v>2541</v>
      </c>
      <c r="C284" s="8">
        <v>0</v>
      </c>
      <c r="D284" s="10">
        <v>0.84899999999999998</v>
      </c>
      <c r="E284" s="8" t="s">
        <v>106</v>
      </c>
      <c r="F284" s="8">
        <v>0.65059549714870257</v>
      </c>
    </row>
    <row r="285" spans="1:6">
      <c r="A285" s="8" t="s">
        <v>2542</v>
      </c>
      <c r="B285" s="8" t="s">
        <v>428</v>
      </c>
      <c r="C285" s="8">
        <v>0</v>
      </c>
      <c r="D285" s="10">
        <v>0.68</v>
      </c>
      <c r="E285" s="8" t="s">
        <v>27</v>
      </c>
      <c r="F285" s="8">
        <v>0.65086756345705454</v>
      </c>
    </row>
    <row r="286" spans="1:6">
      <c r="A286" s="8" t="s">
        <v>2543</v>
      </c>
      <c r="B286" s="8" t="s">
        <v>2544</v>
      </c>
      <c r="C286" s="9">
        <v>5.5070900000000003E-36</v>
      </c>
      <c r="D286" s="10">
        <v>0.91149999999999998</v>
      </c>
      <c r="E286" s="8"/>
      <c r="F286" s="8">
        <v>0.65199218936458758</v>
      </c>
    </row>
    <row r="287" spans="1:6">
      <c r="A287" s="8" t="s">
        <v>2545</v>
      </c>
      <c r="B287" s="8" t="s">
        <v>2546</v>
      </c>
      <c r="C287" s="9">
        <v>2.73051E-18</v>
      </c>
      <c r="D287" s="10">
        <v>0.67</v>
      </c>
      <c r="E287" s="8"/>
      <c r="F287" s="8">
        <v>0.65318373024303023</v>
      </c>
    </row>
    <row r="288" spans="1:6">
      <c r="A288" s="8" t="s">
        <v>2547</v>
      </c>
      <c r="B288" s="8" t="s">
        <v>2548</v>
      </c>
      <c r="C288" s="9">
        <v>4.5323200000000003E-64</v>
      </c>
      <c r="D288" s="10">
        <v>0.72829999999999995</v>
      </c>
      <c r="E288" s="8" t="s">
        <v>27</v>
      </c>
      <c r="F288" s="8">
        <v>0.653522036873741</v>
      </c>
    </row>
    <row r="289" spans="1:6">
      <c r="A289" s="8" t="s">
        <v>2549</v>
      </c>
      <c r="B289" s="8" t="s">
        <v>2550</v>
      </c>
      <c r="C289" s="9">
        <v>1.7325300000000001E-29</v>
      </c>
      <c r="D289" s="10">
        <v>1</v>
      </c>
      <c r="E289" s="8"/>
      <c r="F289" s="8">
        <v>0.65372889670820966</v>
      </c>
    </row>
    <row r="290" spans="1:6">
      <c r="A290" s="8" t="s">
        <v>2551</v>
      </c>
      <c r="B290" s="8" t="s">
        <v>2552</v>
      </c>
      <c r="C290" s="9">
        <v>2.6926100000000001E-22</v>
      </c>
      <c r="D290" s="10">
        <v>0.72750000000000004</v>
      </c>
      <c r="E290" s="8" t="s">
        <v>27</v>
      </c>
      <c r="F290" s="8">
        <v>0.65411570488630988</v>
      </c>
    </row>
    <row r="291" spans="1:6">
      <c r="A291" s="8" t="s">
        <v>2553</v>
      </c>
      <c r="B291" s="8" t="s">
        <v>1083</v>
      </c>
      <c r="C291" s="9">
        <v>3.5297100000000002E-58</v>
      </c>
      <c r="D291" s="10">
        <v>0.8095</v>
      </c>
      <c r="E291" s="8"/>
      <c r="F291" s="8">
        <v>0.65520529212682621</v>
      </c>
    </row>
    <row r="292" spans="1:6">
      <c r="A292" s="8" t="s">
        <v>2554</v>
      </c>
      <c r="B292" s="8" t="s">
        <v>647</v>
      </c>
      <c r="C292" s="8">
        <v>0</v>
      </c>
      <c r="D292" s="10">
        <v>0.61850000000000005</v>
      </c>
      <c r="E292" s="8" t="s">
        <v>27</v>
      </c>
      <c r="F292" s="8">
        <v>0.65562389422419509</v>
      </c>
    </row>
    <row r="293" spans="1:6">
      <c r="A293" s="8" t="s">
        <v>2555</v>
      </c>
      <c r="B293" s="8" t="s">
        <v>2556</v>
      </c>
      <c r="C293" s="9">
        <v>2.1221700000000001E-47</v>
      </c>
      <c r="D293" s="10">
        <v>0.7833</v>
      </c>
      <c r="E293" s="8"/>
      <c r="F293" s="8">
        <v>0.65622133092802626</v>
      </c>
    </row>
    <row r="294" spans="1:6">
      <c r="A294" s="8" t="s">
        <v>2557</v>
      </c>
      <c r="B294" s="8" t="s">
        <v>2558</v>
      </c>
      <c r="C294" s="8">
        <v>0</v>
      </c>
      <c r="D294" s="10">
        <v>0.85799999999999998</v>
      </c>
      <c r="E294" s="8" t="s">
        <v>2559</v>
      </c>
      <c r="F294" s="8">
        <v>0.65789789405384802</v>
      </c>
    </row>
    <row r="295" spans="1:6">
      <c r="A295" s="8" t="s">
        <v>2560</v>
      </c>
      <c r="B295" s="8" t="s">
        <v>2561</v>
      </c>
      <c r="C295" s="9">
        <v>6.7969500000000004E-57</v>
      </c>
      <c r="D295" s="10">
        <v>0.81200000000000006</v>
      </c>
      <c r="E295" s="8" t="s">
        <v>27</v>
      </c>
      <c r="F295" s="8">
        <v>0.65796094629074153</v>
      </c>
    </row>
    <row r="296" spans="1:6">
      <c r="A296" s="8" t="s">
        <v>2562</v>
      </c>
      <c r="B296" s="8" t="s">
        <v>89</v>
      </c>
      <c r="C296" s="8">
        <v>0</v>
      </c>
      <c r="D296" s="10">
        <v>0.89200000000000002</v>
      </c>
      <c r="E296" s="8" t="s">
        <v>90</v>
      </c>
      <c r="F296" s="8">
        <v>0.65809208443738965</v>
      </c>
    </row>
    <row r="297" spans="1:6">
      <c r="A297" s="8" t="s">
        <v>2563</v>
      </c>
      <c r="B297" s="8" t="s">
        <v>414</v>
      </c>
      <c r="C297" s="9">
        <v>5.9513100000000002E-142</v>
      </c>
      <c r="D297" s="10">
        <v>0.76849999999999996</v>
      </c>
      <c r="E297" s="8" t="s">
        <v>27</v>
      </c>
      <c r="F297" s="8">
        <v>0.65840798937909029</v>
      </c>
    </row>
    <row r="298" spans="1:6">
      <c r="A298" s="8" t="s">
        <v>2564</v>
      </c>
      <c r="B298" s="8" t="s">
        <v>2565</v>
      </c>
      <c r="C298" s="9">
        <v>2.94841E-11</v>
      </c>
      <c r="D298" s="10">
        <v>0.72499999999999998</v>
      </c>
      <c r="E298" s="8"/>
      <c r="F298" s="8">
        <v>0.65862882372235709</v>
      </c>
    </row>
    <row r="299" spans="1:6">
      <c r="A299" s="8" t="s">
        <v>2566</v>
      </c>
      <c r="B299" s="8" t="s">
        <v>2567</v>
      </c>
      <c r="C299" s="8">
        <v>0</v>
      </c>
      <c r="D299" s="10">
        <v>0.89600000000000002</v>
      </c>
      <c r="E299" s="8" t="s">
        <v>2568</v>
      </c>
      <c r="F299" s="8">
        <v>0.65986620485780989</v>
      </c>
    </row>
    <row r="300" spans="1:6">
      <c r="A300" s="8" t="s">
        <v>2569</v>
      </c>
      <c r="B300" s="8" t="s">
        <v>2570</v>
      </c>
      <c r="C300" s="8">
        <v>0</v>
      </c>
      <c r="D300" s="10">
        <v>0.8175</v>
      </c>
      <c r="E300" s="8" t="s">
        <v>27</v>
      </c>
      <c r="F300" s="8">
        <v>0.66015394969687924</v>
      </c>
    </row>
    <row r="301" spans="1:6">
      <c r="A301" s="8" t="s">
        <v>2571</v>
      </c>
      <c r="B301" s="8" t="s">
        <v>2572</v>
      </c>
      <c r="C301" s="9">
        <v>1.3375499999999999E-17</v>
      </c>
      <c r="D301" s="10">
        <v>1</v>
      </c>
      <c r="E301" s="8"/>
      <c r="F301" s="8">
        <v>0.66022808221134199</v>
      </c>
    </row>
    <row r="302" spans="1:6">
      <c r="A302" s="8" t="s">
        <v>2573</v>
      </c>
      <c r="B302" s="8" t="s">
        <v>1</v>
      </c>
      <c r="C302" s="8"/>
      <c r="D302" s="8"/>
      <c r="E302" s="8"/>
      <c r="F302" s="8">
        <v>0.66087870014965355</v>
      </c>
    </row>
    <row r="303" spans="1:6">
      <c r="A303" s="8" t="s">
        <v>2574</v>
      </c>
      <c r="B303" s="8" t="s">
        <v>1</v>
      </c>
      <c r="C303" s="8"/>
      <c r="D303" s="8"/>
      <c r="E303" s="8"/>
      <c r="F303" s="8">
        <v>0.6611148869270298</v>
      </c>
    </row>
    <row r="304" spans="1:6">
      <c r="A304" s="8" t="s">
        <v>2575</v>
      </c>
      <c r="B304" s="8" t="s">
        <v>469</v>
      </c>
      <c r="C304" s="9">
        <v>3.31479E-37</v>
      </c>
      <c r="D304" s="10">
        <v>0.66800000000000004</v>
      </c>
      <c r="E304" s="8" t="s">
        <v>27</v>
      </c>
      <c r="F304" s="8">
        <v>0.66206402941068399</v>
      </c>
    </row>
    <row r="305" spans="1:6">
      <c r="A305" s="8" t="s">
        <v>2576</v>
      </c>
      <c r="B305" s="8" t="s">
        <v>2577</v>
      </c>
      <c r="C305" s="8">
        <v>0</v>
      </c>
      <c r="D305" s="10">
        <v>0.75700000000000001</v>
      </c>
      <c r="E305" s="8" t="s">
        <v>27</v>
      </c>
      <c r="F305" s="8">
        <v>0.66213390771888114</v>
      </c>
    </row>
    <row r="306" spans="1:6">
      <c r="A306" s="8" t="s">
        <v>2578</v>
      </c>
      <c r="B306" s="8" t="s">
        <v>2579</v>
      </c>
      <c r="C306" s="8">
        <v>0</v>
      </c>
      <c r="D306" s="10">
        <v>0.83950000000000002</v>
      </c>
      <c r="E306" s="8" t="s">
        <v>27</v>
      </c>
      <c r="F306" s="8">
        <v>0.66396720444788371</v>
      </c>
    </row>
    <row r="307" spans="1:6">
      <c r="A307" s="8" t="s">
        <v>2580</v>
      </c>
      <c r="B307" s="8" t="s">
        <v>833</v>
      </c>
      <c r="C307" s="9">
        <v>1.89435E-32</v>
      </c>
      <c r="D307" s="10">
        <v>0.63800000000000001</v>
      </c>
      <c r="E307" s="8" t="s">
        <v>479</v>
      </c>
      <c r="F307" s="8">
        <v>0.6640196829096926</v>
      </c>
    </row>
    <row r="308" spans="1:6">
      <c r="A308" s="8" t="s">
        <v>2581</v>
      </c>
      <c r="B308" s="8" t="s">
        <v>2582</v>
      </c>
      <c r="C308" s="9">
        <v>1.4647199999999999E-138</v>
      </c>
      <c r="D308" s="10">
        <v>0.78049999999999997</v>
      </c>
      <c r="E308" s="8" t="s">
        <v>2583</v>
      </c>
      <c r="F308" s="8">
        <v>0.66406765951657543</v>
      </c>
    </row>
    <row r="309" spans="1:6">
      <c r="A309" s="8" t="s">
        <v>2584</v>
      </c>
      <c r="B309" s="8" t="s">
        <v>2585</v>
      </c>
      <c r="C309" s="9">
        <v>4.15727E-7</v>
      </c>
      <c r="D309" s="10">
        <v>0.82</v>
      </c>
      <c r="E309" s="8"/>
      <c r="F309" s="8">
        <v>0.66426025683204348</v>
      </c>
    </row>
    <row r="310" spans="1:6">
      <c r="A310" s="8" t="s">
        <v>2586</v>
      </c>
      <c r="B310" s="8" t="s">
        <v>2587</v>
      </c>
      <c r="C310" s="9">
        <v>1.4103600000000001E-38</v>
      </c>
      <c r="D310" s="10">
        <v>0.78400000000000003</v>
      </c>
      <c r="E310" s="8" t="s">
        <v>27</v>
      </c>
      <c r="F310" s="8">
        <v>0.66453754527305864</v>
      </c>
    </row>
    <row r="311" spans="1:6">
      <c r="A311" s="8" t="s">
        <v>2588</v>
      </c>
      <c r="B311" s="8" t="s">
        <v>2589</v>
      </c>
      <c r="C311" s="9">
        <v>7.8937200000000004E-24</v>
      </c>
      <c r="D311" s="10">
        <v>0.78690000000000004</v>
      </c>
      <c r="E311" s="8" t="s">
        <v>136</v>
      </c>
      <c r="F311" s="8">
        <v>0.66458623444012177</v>
      </c>
    </row>
    <row r="312" spans="1:6">
      <c r="A312" s="8" t="s">
        <v>2590</v>
      </c>
      <c r="B312" s="8" t="s">
        <v>89</v>
      </c>
      <c r="C312" s="9">
        <v>2.4688699999999999E-46</v>
      </c>
      <c r="D312" s="10">
        <v>0.48149999999999998</v>
      </c>
      <c r="E312" s="8"/>
      <c r="F312" s="8">
        <v>0.66512156828933866</v>
      </c>
    </row>
    <row r="313" spans="1:6">
      <c r="A313" s="8" t="s">
        <v>2591</v>
      </c>
      <c r="B313" s="8" t="s">
        <v>2592</v>
      </c>
      <c r="C313" s="9">
        <v>1.2951100000000001E-159</v>
      </c>
      <c r="D313" s="10">
        <v>0.59699999999999998</v>
      </c>
      <c r="E313" s="8" t="s">
        <v>226</v>
      </c>
      <c r="F313" s="8">
        <v>0.6656836093696169</v>
      </c>
    </row>
    <row r="314" spans="1:6">
      <c r="A314" s="8" t="s">
        <v>2593</v>
      </c>
      <c r="B314" s="8" t="s">
        <v>1</v>
      </c>
      <c r="C314" s="8"/>
      <c r="D314" s="8"/>
      <c r="E314" s="8"/>
      <c r="F314" s="8">
        <v>0.66595187924520705</v>
      </c>
    </row>
    <row r="315" spans="1:6">
      <c r="A315" s="8" t="s">
        <v>2594</v>
      </c>
      <c r="B315" s="8" t="s">
        <v>2595</v>
      </c>
      <c r="C315" s="8">
        <v>0</v>
      </c>
      <c r="D315" s="10">
        <v>0.8075</v>
      </c>
      <c r="E315" s="8" t="s">
        <v>2596</v>
      </c>
      <c r="F315" s="8">
        <v>0.66677132618400947</v>
      </c>
    </row>
    <row r="316" spans="1:6">
      <c r="A316" s="8" t="s">
        <v>2597</v>
      </c>
      <c r="B316" s="8" t="s">
        <v>389</v>
      </c>
      <c r="C316" s="9">
        <v>1.09556E-35</v>
      </c>
      <c r="D316" s="10">
        <v>0.74199999999999999</v>
      </c>
      <c r="E316" s="8" t="s">
        <v>27</v>
      </c>
      <c r="F316" s="8">
        <v>0.66729707688689555</v>
      </c>
    </row>
    <row r="317" spans="1:6">
      <c r="A317" s="8" t="s">
        <v>2598</v>
      </c>
      <c r="B317" s="8" t="s">
        <v>640</v>
      </c>
      <c r="C317" s="9">
        <v>1.37208E-53</v>
      </c>
      <c r="D317" s="10">
        <v>0.55049999999999999</v>
      </c>
      <c r="E317" s="8" t="s">
        <v>27</v>
      </c>
      <c r="F317" s="8">
        <v>0.66835253773881742</v>
      </c>
    </row>
    <row r="318" spans="1:6">
      <c r="A318" s="8" t="s">
        <v>2599</v>
      </c>
      <c r="B318" s="8" t="s">
        <v>162</v>
      </c>
      <c r="C318" s="9">
        <v>5.9352599999999997E-28</v>
      </c>
      <c r="D318" s="10">
        <v>0.92</v>
      </c>
      <c r="E318" s="8" t="s">
        <v>382</v>
      </c>
      <c r="F318" s="8">
        <v>0.6683597287739711</v>
      </c>
    </row>
    <row r="319" spans="1:6">
      <c r="A319" s="8" t="s">
        <v>2600</v>
      </c>
      <c r="B319" s="8" t="s">
        <v>2601</v>
      </c>
      <c r="C319" s="9">
        <v>9.6891599999999995E-106</v>
      </c>
      <c r="D319" s="10">
        <v>0.90300000000000002</v>
      </c>
      <c r="E319" s="8" t="s">
        <v>2602</v>
      </c>
      <c r="F319" s="8">
        <v>0.66850142426554338</v>
      </c>
    </row>
    <row r="320" spans="1:6">
      <c r="A320" s="8" t="s">
        <v>2603</v>
      </c>
      <c r="B320" s="8" t="s">
        <v>78</v>
      </c>
      <c r="C320" s="8">
        <v>0</v>
      </c>
      <c r="D320" s="10">
        <v>0.79749999999999999</v>
      </c>
      <c r="E320" s="8" t="s">
        <v>136</v>
      </c>
      <c r="F320" s="8">
        <v>0.66883786535363587</v>
      </c>
    </row>
    <row r="321" spans="1:6">
      <c r="A321" s="8" t="s">
        <v>2604</v>
      </c>
      <c r="B321" s="8" t="s">
        <v>1</v>
      </c>
      <c r="C321" s="8"/>
      <c r="D321" s="8"/>
      <c r="E321" s="8"/>
      <c r="F321" s="8">
        <v>0.66953017498817302</v>
      </c>
    </row>
    <row r="322" spans="1:6">
      <c r="A322" s="3" t="s">
        <v>2605</v>
      </c>
      <c r="B322" s="3" t="s">
        <v>60</v>
      </c>
      <c r="C322" s="4">
        <v>4.2092800000000001E-72</v>
      </c>
      <c r="D322" s="5">
        <v>0.85450000000000004</v>
      </c>
      <c r="E322" s="3" t="s">
        <v>27</v>
      </c>
      <c r="F322" s="3">
        <v>0.670144550083284</v>
      </c>
    </row>
    <row r="323" spans="1:6">
      <c r="A323" s="3" t="s">
        <v>2606</v>
      </c>
      <c r="B323" s="3" t="s">
        <v>275</v>
      </c>
      <c r="C323" s="3">
        <v>0</v>
      </c>
      <c r="D323" s="5">
        <v>0.68600000000000005</v>
      </c>
      <c r="E323" s="3" t="s">
        <v>27</v>
      </c>
      <c r="F323" s="3">
        <v>0.67040278149288324</v>
      </c>
    </row>
    <row r="324" spans="1:6">
      <c r="A324" s="3" t="s">
        <v>2607</v>
      </c>
      <c r="B324" s="3" t="s">
        <v>368</v>
      </c>
      <c r="C324" s="4">
        <v>9.8337100000000004E-87</v>
      </c>
      <c r="D324" s="5">
        <v>0.79200000000000004</v>
      </c>
      <c r="E324" s="3" t="s">
        <v>2608</v>
      </c>
      <c r="F324" s="3">
        <v>0.6721759126312189</v>
      </c>
    </row>
    <row r="325" spans="1:6">
      <c r="A325" s="3" t="s">
        <v>2609</v>
      </c>
      <c r="B325" s="3" t="s">
        <v>2610</v>
      </c>
      <c r="C325" s="3">
        <v>0</v>
      </c>
      <c r="D325" s="5">
        <v>0.87549999999999994</v>
      </c>
      <c r="E325" s="3" t="s">
        <v>2611</v>
      </c>
      <c r="F325" s="3">
        <v>0.67236806599364995</v>
      </c>
    </row>
    <row r="326" spans="1:6">
      <c r="A326" s="3" t="s">
        <v>2612</v>
      </c>
      <c r="B326" s="3" t="s">
        <v>1</v>
      </c>
      <c r="C326" s="3"/>
      <c r="D326" s="3"/>
      <c r="E326" s="3"/>
      <c r="F326" s="3">
        <v>0.67236953847398162</v>
      </c>
    </row>
    <row r="327" spans="1:6">
      <c r="A327" s="3" t="s">
        <v>2613</v>
      </c>
      <c r="B327" s="3" t="s">
        <v>212</v>
      </c>
      <c r="C327" s="3">
        <v>0</v>
      </c>
      <c r="D327" s="5">
        <v>0.78949999999999998</v>
      </c>
      <c r="E327" s="3" t="s">
        <v>95</v>
      </c>
      <c r="F327" s="3">
        <v>0.67239958279719769</v>
      </c>
    </row>
    <row r="328" spans="1:6">
      <c r="A328" s="3" t="s">
        <v>2614</v>
      </c>
      <c r="B328" s="3" t="s">
        <v>2615</v>
      </c>
      <c r="C328" s="4">
        <v>4.1250999999999999E-57</v>
      </c>
      <c r="D328" s="5">
        <v>1</v>
      </c>
      <c r="E328" s="3"/>
      <c r="F328" s="3">
        <v>0.67256060360339476</v>
      </c>
    </row>
    <row r="329" spans="1:6">
      <c r="A329" s="3" t="s">
        <v>2616</v>
      </c>
      <c r="B329" s="3" t="s">
        <v>2617</v>
      </c>
      <c r="C329" s="4">
        <v>1.33926E-20</v>
      </c>
      <c r="D329" s="5">
        <v>1</v>
      </c>
      <c r="E329" s="3"/>
      <c r="F329" s="3">
        <v>0.6728369247127568</v>
      </c>
    </row>
    <row r="330" spans="1:6">
      <c r="A330" s="3" t="s">
        <v>2618</v>
      </c>
      <c r="B330" s="3" t="s">
        <v>2619</v>
      </c>
      <c r="C330" s="3">
        <v>0</v>
      </c>
      <c r="D330" s="5">
        <v>0.75849999999999995</v>
      </c>
      <c r="E330" s="3" t="s">
        <v>226</v>
      </c>
      <c r="F330" s="3">
        <v>0.67300881012703184</v>
      </c>
    </row>
    <row r="331" spans="1:6">
      <c r="A331" s="3" t="s">
        <v>2620</v>
      </c>
      <c r="B331" s="3" t="s">
        <v>2621</v>
      </c>
      <c r="C331" s="4">
        <v>1.83381E-79</v>
      </c>
      <c r="D331" s="5">
        <v>0.69550000000000001</v>
      </c>
      <c r="E331" s="3"/>
      <c r="F331" s="3">
        <v>0.6733777243359822</v>
      </c>
    </row>
    <row r="332" spans="1:6">
      <c r="A332" s="3" t="s">
        <v>2622</v>
      </c>
      <c r="B332" s="3" t="s">
        <v>101</v>
      </c>
      <c r="C332" s="4">
        <v>1.50604E-76</v>
      </c>
      <c r="D332" s="5">
        <v>0.79300000000000004</v>
      </c>
      <c r="E332" s="3" t="s">
        <v>27</v>
      </c>
      <c r="F332" s="3">
        <v>0.6734776355342158</v>
      </c>
    </row>
    <row r="333" spans="1:6">
      <c r="A333" s="3" t="s">
        <v>2623</v>
      </c>
      <c r="B333" s="3" t="s">
        <v>2624</v>
      </c>
      <c r="C333" s="4">
        <v>3.1556599999999999E-180</v>
      </c>
      <c r="D333" s="5">
        <v>0.87</v>
      </c>
      <c r="E333" s="3" t="s">
        <v>27</v>
      </c>
      <c r="F333" s="3">
        <v>0.67423851530391998</v>
      </c>
    </row>
    <row r="334" spans="1:6">
      <c r="A334" s="3" t="s">
        <v>2625</v>
      </c>
      <c r="B334" s="3" t="s">
        <v>135</v>
      </c>
      <c r="C334" s="4">
        <v>9.9863100000000005E-103</v>
      </c>
      <c r="D334" s="5">
        <v>0.74450000000000005</v>
      </c>
      <c r="E334" s="3" t="s">
        <v>136</v>
      </c>
      <c r="F334" s="3">
        <v>0.67442005726538812</v>
      </c>
    </row>
    <row r="335" spans="1:6">
      <c r="A335" s="3" t="s">
        <v>2626</v>
      </c>
      <c r="B335" s="3" t="s">
        <v>420</v>
      </c>
      <c r="C335" s="4">
        <v>2.9530300000000001E-36</v>
      </c>
      <c r="D335" s="5">
        <v>0.84450000000000003</v>
      </c>
      <c r="E335" s="3" t="s">
        <v>27</v>
      </c>
      <c r="F335" s="3">
        <v>0.67459060086932376</v>
      </c>
    </row>
    <row r="336" spans="1:6">
      <c r="A336" s="3" t="s">
        <v>2627</v>
      </c>
      <c r="B336" s="3" t="s">
        <v>1</v>
      </c>
      <c r="C336" s="3"/>
      <c r="D336" s="3"/>
      <c r="E336" s="3"/>
      <c r="F336" s="3">
        <v>0.67550254571953461</v>
      </c>
    </row>
    <row r="337" spans="1:6">
      <c r="A337" s="3" t="s">
        <v>2628</v>
      </c>
      <c r="B337" s="3" t="s">
        <v>2629</v>
      </c>
      <c r="C337" s="4">
        <v>5.7055999999999995E-60</v>
      </c>
      <c r="D337" s="5">
        <v>0.73209999999999997</v>
      </c>
      <c r="E337" s="3"/>
      <c r="F337" s="3">
        <v>0.67576936259549092</v>
      </c>
    </row>
    <row r="338" spans="1:6">
      <c r="A338" s="3" t="s">
        <v>2630</v>
      </c>
      <c r="B338" s="3" t="s">
        <v>2631</v>
      </c>
      <c r="C338" s="4">
        <v>1.87955E-153</v>
      </c>
      <c r="D338" s="5">
        <v>0.71699999999999997</v>
      </c>
      <c r="E338" s="3" t="s">
        <v>27</v>
      </c>
      <c r="F338" s="3">
        <v>0.67597731095555291</v>
      </c>
    </row>
    <row r="339" spans="1:6">
      <c r="A339" s="3" t="s">
        <v>2632</v>
      </c>
      <c r="B339" s="3" t="s">
        <v>2633</v>
      </c>
      <c r="C339" s="4">
        <v>9.3966699999999998E-43</v>
      </c>
      <c r="D339" s="5">
        <v>0.82499999999999996</v>
      </c>
      <c r="E339" s="3"/>
      <c r="F339" s="3">
        <v>0.67615878761870596</v>
      </c>
    </row>
    <row r="340" spans="1:6">
      <c r="A340" s="3" t="s">
        <v>2634</v>
      </c>
      <c r="B340" s="3" t="s">
        <v>2635</v>
      </c>
      <c r="C340" s="4">
        <v>4.9914300000000001E-40</v>
      </c>
      <c r="D340" s="5">
        <v>0.82669999999999999</v>
      </c>
      <c r="E340" s="3"/>
      <c r="F340" s="3">
        <v>0.67721818300992664</v>
      </c>
    </row>
    <row r="341" spans="1:6">
      <c r="A341" s="3" t="s">
        <v>2636</v>
      </c>
      <c r="B341" s="3" t="s">
        <v>1</v>
      </c>
      <c r="C341" s="3"/>
      <c r="D341" s="3"/>
      <c r="E341" s="3"/>
      <c r="F341" s="3">
        <v>0.67777179974449575</v>
      </c>
    </row>
    <row r="342" spans="1:6">
      <c r="A342" s="3" t="s">
        <v>2637</v>
      </c>
      <c r="B342" s="3" t="s">
        <v>833</v>
      </c>
      <c r="C342" s="4">
        <v>2.6501499999999998E-16</v>
      </c>
      <c r="D342" s="5">
        <v>0.67449999999999999</v>
      </c>
      <c r="E342" s="3" t="s">
        <v>2638</v>
      </c>
      <c r="F342" s="3">
        <v>0.67836255365832365</v>
      </c>
    </row>
    <row r="343" spans="1:6">
      <c r="A343" s="3" t="s">
        <v>2639</v>
      </c>
      <c r="B343" s="3" t="s">
        <v>2640</v>
      </c>
      <c r="C343" s="4">
        <v>1.3230700000000001E-132</v>
      </c>
      <c r="D343" s="5">
        <v>0.73099999999999998</v>
      </c>
      <c r="E343" s="3" t="s">
        <v>27</v>
      </c>
      <c r="F343" s="3">
        <v>0.67854601598413089</v>
      </c>
    </row>
    <row r="344" spans="1:6">
      <c r="A344" s="3" t="s">
        <v>2641</v>
      </c>
      <c r="B344" s="3" t="s">
        <v>22</v>
      </c>
      <c r="C344" s="3">
        <v>0</v>
      </c>
      <c r="D344" s="5">
        <v>0.66949999999999998</v>
      </c>
      <c r="E344" s="3" t="s">
        <v>27</v>
      </c>
      <c r="F344" s="3">
        <v>0.67867362137798526</v>
      </c>
    </row>
    <row r="345" spans="1:6">
      <c r="A345" s="3" t="s">
        <v>2642</v>
      </c>
      <c r="B345" s="3" t="s">
        <v>2643</v>
      </c>
      <c r="C345" s="4">
        <v>1.39371E-17</v>
      </c>
      <c r="D345" s="5">
        <v>0.81200000000000006</v>
      </c>
      <c r="E345" s="3"/>
      <c r="F345" s="3">
        <v>0.6795411463698352</v>
      </c>
    </row>
    <row r="346" spans="1:6">
      <c r="A346" s="3" t="s">
        <v>2644</v>
      </c>
      <c r="B346" s="3" t="s">
        <v>1</v>
      </c>
      <c r="C346" s="3"/>
      <c r="D346" s="3"/>
      <c r="E346" s="3"/>
      <c r="F346" s="3">
        <v>0.67955088619511217</v>
      </c>
    </row>
    <row r="347" spans="1:6">
      <c r="A347" s="3" t="s">
        <v>2645</v>
      </c>
      <c r="B347" s="3" t="s">
        <v>1</v>
      </c>
      <c r="C347" s="3"/>
      <c r="D347" s="3"/>
      <c r="E347" s="3"/>
      <c r="F347" s="3">
        <v>0.68028356946259516</v>
      </c>
    </row>
    <row r="348" spans="1:6">
      <c r="A348" s="3" t="s">
        <v>2646</v>
      </c>
      <c r="B348" s="3" t="s">
        <v>225</v>
      </c>
      <c r="C348" s="4">
        <v>4.3306000000000001E-140</v>
      </c>
      <c r="D348" s="5">
        <v>0.63600000000000001</v>
      </c>
      <c r="E348" s="3" t="s">
        <v>27</v>
      </c>
      <c r="F348" s="3">
        <v>0.68049206181508115</v>
      </c>
    </row>
    <row r="349" spans="1:6">
      <c r="A349" s="3" t="s">
        <v>2647</v>
      </c>
      <c r="B349" s="3" t="s">
        <v>62</v>
      </c>
      <c r="C349" s="4">
        <v>1.17652E-122</v>
      </c>
      <c r="D349" s="5">
        <v>0.62949999999999995</v>
      </c>
      <c r="E349" s="3"/>
      <c r="F349" s="3">
        <v>0.68051021125409472</v>
      </c>
    </row>
    <row r="350" spans="1:6">
      <c r="A350" s="3" t="s">
        <v>2648</v>
      </c>
      <c r="B350" s="3" t="s">
        <v>2649</v>
      </c>
      <c r="C350" s="4">
        <v>1.4139300000000001E-140</v>
      </c>
      <c r="D350" s="5">
        <v>0.83650000000000002</v>
      </c>
      <c r="E350" s="3" t="s">
        <v>2650</v>
      </c>
      <c r="F350" s="3">
        <v>0.68143391505523676</v>
      </c>
    </row>
    <row r="351" spans="1:6">
      <c r="A351" s="3" t="s">
        <v>2651</v>
      </c>
      <c r="B351" s="3" t="s">
        <v>225</v>
      </c>
      <c r="C351" s="4">
        <v>1.32283E-18</v>
      </c>
      <c r="D351" s="5">
        <v>0.87150000000000005</v>
      </c>
      <c r="E351" s="3" t="s">
        <v>27</v>
      </c>
      <c r="F351" s="3">
        <v>0.68199357542709627</v>
      </c>
    </row>
    <row r="352" spans="1:6">
      <c r="A352" s="3" t="s">
        <v>2652</v>
      </c>
      <c r="B352" s="3" t="s">
        <v>2653</v>
      </c>
      <c r="C352" s="4">
        <v>5.25427E-84</v>
      </c>
      <c r="D352" s="5">
        <v>0.87329999999999997</v>
      </c>
      <c r="E352" s="3" t="s">
        <v>27</v>
      </c>
      <c r="F352" s="3">
        <v>0.68213316899812859</v>
      </c>
    </row>
    <row r="353" spans="1:6">
      <c r="A353" s="3" t="s">
        <v>2654</v>
      </c>
      <c r="B353" s="3" t="s">
        <v>2248</v>
      </c>
      <c r="C353" s="4">
        <v>1.7439700000000002E-64</v>
      </c>
      <c r="D353" s="5">
        <v>0.78449999999999998</v>
      </c>
      <c r="E353" s="3" t="s">
        <v>27</v>
      </c>
      <c r="F353" s="3">
        <v>0.6821593885736289</v>
      </c>
    </row>
    <row r="354" spans="1:6">
      <c r="A354" s="3" t="s">
        <v>2655</v>
      </c>
      <c r="B354" s="3" t="s">
        <v>2656</v>
      </c>
      <c r="C354" s="4">
        <v>2.56623E-33</v>
      </c>
      <c r="D354" s="5">
        <v>0.70550000000000002</v>
      </c>
      <c r="E354" s="3" t="s">
        <v>2657</v>
      </c>
      <c r="F354" s="3">
        <v>0.68235918942512297</v>
      </c>
    </row>
    <row r="355" spans="1:6">
      <c r="A355" s="3" t="s">
        <v>2658</v>
      </c>
      <c r="B355" s="3" t="s">
        <v>409</v>
      </c>
      <c r="C355" s="4">
        <v>2.8531199999999999E-42</v>
      </c>
      <c r="D355" s="5">
        <v>0.70830000000000004</v>
      </c>
      <c r="E355" s="3" t="s">
        <v>2659</v>
      </c>
      <c r="F355" s="3">
        <v>0.68302044568534925</v>
      </c>
    </row>
    <row r="356" spans="1:6">
      <c r="A356" s="3" t="s">
        <v>2660</v>
      </c>
      <c r="B356" s="3" t="s">
        <v>1</v>
      </c>
      <c r="C356" s="3"/>
      <c r="D356" s="3"/>
      <c r="E356" s="3"/>
      <c r="F356" s="3">
        <v>0.68302105463722584</v>
      </c>
    </row>
    <row r="357" spans="1:6">
      <c r="A357" s="3" t="s">
        <v>2661</v>
      </c>
      <c r="B357" s="3" t="s">
        <v>2662</v>
      </c>
      <c r="C357" s="4">
        <v>1.48578E-41</v>
      </c>
      <c r="D357" s="5">
        <v>0.76449999999999996</v>
      </c>
      <c r="E357" s="3"/>
      <c r="F357" s="3">
        <v>0.68337049687068863</v>
      </c>
    </row>
    <row r="358" spans="1:6">
      <c r="A358" s="3" t="s">
        <v>2663</v>
      </c>
      <c r="B358" s="3" t="s">
        <v>2664</v>
      </c>
      <c r="C358" s="3">
        <v>0</v>
      </c>
      <c r="D358" s="5">
        <v>0.90249999999999997</v>
      </c>
      <c r="E358" s="3" t="s">
        <v>2665</v>
      </c>
      <c r="F358" s="3">
        <v>0.68379877821128188</v>
      </c>
    </row>
    <row r="359" spans="1:6">
      <c r="A359" s="3" t="s">
        <v>2666</v>
      </c>
      <c r="B359" s="3" t="s">
        <v>1432</v>
      </c>
      <c r="C359" s="4">
        <v>3.4794200000000002E-91</v>
      </c>
      <c r="D359" s="5">
        <v>0.55800000000000005</v>
      </c>
      <c r="E359" s="3" t="s">
        <v>27</v>
      </c>
      <c r="F359" s="3">
        <v>0.68413084689111581</v>
      </c>
    </row>
    <row r="360" spans="1:6">
      <c r="A360" s="3" t="s">
        <v>2667</v>
      </c>
      <c r="B360" s="3" t="s">
        <v>2668</v>
      </c>
      <c r="C360" s="4">
        <v>6.9660299999999998E-55</v>
      </c>
      <c r="D360" s="5">
        <v>0.84450000000000003</v>
      </c>
      <c r="E360" s="3" t="s">
        <v>2511</v>
      </c>
      <c r="F360" s="3">
        <v>0.68423516778773608</v>
      </c>
    </row>
    <row r="361" spans="1:6">
      <c r="A361" s="3" t="s">
        <v>2669</v>
      </c>
      <c r="B361" s="3" t="s">
        <v>2670</v>
      </c>
      <c r="C361" s="3">
        <v>0</v>
      </c>
      <c r="D361" s="5">
        <v>0.83</v>
      </c>
      <c r="E361" s="3" t="s">
        <v>27</v>
      </c>
      <c r="F361" s="3">
        <v>0.68454508021684701</v>
      </c>
    </row>
    <row r="362" spans="1:6">
      <c r="A362" s="3" t="s">
        <v>2671</v>
      </c>
      <c r="B362" s="3" t="s">
        <v>175</v>
      </c>
      <c r="C362" s="4">
        <v>4.4979500000000002E-94</v>
      </c>
      <c r="D362" s="5">
        <v>0.89</v>
      </c>
      <c r="E362" s="3" t="s">
        <v>27</v>
      </c>
      <c r="F362" s="3">
        <v>0.6846099790753849</v>
      </c>
    </row>
    <row r="363" spans="1:6">
      <c r="A363" s="3" t="s">
        <v>2672</v>
      </c>
      <c r="B363" s="3" t="s">
        <v>2673</v>
      </c>
      <c r="C363" s="4">
        <v>8.2107599999999994E-135</v>
      </c>
      <c r="D363" s="5">
        <v>0.8085</v>
      </c>
      <c r="E363" s="3" t="s">
        <v>2674</v>
      </c>
      <c r="F363" s="3">
        <v>0.68477274044924219</v>
      </c>
    </row>
    <row r="364" spans="1:6">
      <c r="A364" s="3" t="s">
        <v>2675</v>
      </c>
      <c r="B364" s="3" t="s">
        <v>2676</v>
      </c>
      <c r="C364" s="3">
        <v>0</v>
      </c>
      <c r="D364" s="5">
        <v>0.65749999999999997</v>
      </c>
      <c r="E364" s="3" t="s">
        <v>27</v>
      </c>
      <c r="F364" s="3">
        <v>0.68497521327256317</v>
      </c>
    </row>
    <row r="365" spans="1:6">
      <c r="A365" s="3" t="s">
        <v>2677</v>
      </c>
      <c r="B365" s="3" t="s">
        <v>42</v>
      </c>
      <c r="C365" s="4">
        <v>1.3313599999999999E-59</v>
      </c>
      <c r="D365" s="5">
        <v>0.75749999999999995</v>
      </c>
      <c r="E365" s="3"/>
      <c r="F365" s="3">
        <v>0.68733892298984844</v>
      </c>
    </row>
    <row r="366" spans="1:6">
      <c r="A366" s="3" t="s">
        <v>2678</v>
      </c>
      <c r="B366" s="3" t="s">
        <v>2679</v>
      </c>
      <c r="C366" s="4">
        <v>1.0368999999999999E-46</v>
      </c>
      <c r="D366" s="5">
        <v>0.78</v>
      </c>
      <c r="E366" s="3"/>
      <c r="F366" s="3">
        <v>0.68740854292743925</v>
      </c>
    </row>
    <row r="367" spans="1:6">
      <c r="A367" s="3" t="s">
        <v>2680</v>
      </c>
      <c r="B367" s="3" t="s">
        <v>2681</v>
      </c>
      <c r="C367" s="4">
        <v>4.07901E-172</v>
      </c>
      <c r="D367" s="5">
        <v>0.65500000000000003</v>
      </c>
      <c r="E367" s="3" t="s">
        <v>27</v>
      </c>
      <c r="F367" s="3">
        <v>0.68741367084978855</v>
      </c>
    </row>
    <row r="368" spans="1:6">
      <c r="A368" s="3" t="s">
        <v>2682</v>
      </c>
      <c r="B368" s="3" t="s">
        <v>2281</v>
      </c>
      <c r="C368" s="3">
        <v>0</v>
      </c>
      <c r="D368" s="5">
        <v>0.88100000000000001</v>
      </c>
      <c r="E368" s="3" t="s">
        <v>114</v>
      </c>
      <c r="F368" s="3">
        <v>0.68741772989866523</v>
      </c>
    </row>
    <row r="369" spans="1:6">
      <c r="A369" s="3" t="s">
        <v>2683</v>
      </c>
      <c r="B369" s="3" t="s">
        <v>2684</v>
      </c>
      <c r="C369" s="3">
        <v>0</v>
      </c>
      <c r="D369" s="5">
        <v>0.80400000000000005</v>
      </c>
      <c r="E369" s="3" t="s">
        <v>2685</v>
      </c>
      <c r="F369" s="3">
        <v>0.68751749207180801</v>
      </c>
    </row>
    <row r="370" spans="1:6">
      <c r="A370" s="3" t="s">
        <v>2686</v>
      </c>
      <c r="B370" s="3" t="s">
        <v>2687</v>
      </c>
      <c r="C370" s="4">
        <v>2.9466600000000002E-159</v>
      </c>
      <c r="D370" s="5">
        <v>0.66759999999999997</v>
      </c>
      <c r="E370" s="3" t="s">
        <v>27</v>
      </c>
      <c r="F370" s="3">
        <v>0.68775981791310115</v>
      </c>
    </row>
    <row r="371" spans="1:6">
      <c r="A371" s="3" t="s">
        <v>2688</v>
      </c>
      <c r="B371" s="3" t="s">
        <v>2689</v>
      </c>
      <c r="C371" s="3">
        <v>0</v>
      </c>
      <c r="D371" s="5">
        <v>0.76049999999999995</v>
      </c>
      <c r="E371" s="3" t="s">
        <v>114</v>
      </c>
      <c r="F371" s="3">
        <v>0.68816608047853822</v>
      </c>
    </row>
    <row r="372" spans="1:6">
      <c r="A372" s="3" t="s">
        <v>2690</v>
      </c>
      <c r="B372" s="3" t="s">
        <v>162</v>
      </c>
      <c r="C372" s="4">
        <v>1.53592E-143</v>
      </c>
      <c r="D372" s="5">
        <v>0.74950000000000006</v>
      </c>
      <c r="E372" s="3" t="s">
        <v>382</v>
      </c>
      <c r="F372" s="3">
        <v>0.68848220676469118</v>
      </c>
    </row>
    <row r="373" spans="1:6">
      <c r="A373" s="3" t="s">
        <v>2691</v>
      </c>
      <c r="B373" s="3" t="s">
        <v>2692</v>
      </c>
      <c r="C373" s="4">
        <v>2.2198599999999999E-44</v>
      </c>
      <c r="D373" s="5">
        <v>1</v>
      </c>
      <c r="E373" s="3"/>
      <c r="F373" s="3">
        <v>0.68912993154785107</v>
      </c>
    </row>
    <row r="374" spans="1:6">
      <c r="A374" s="3" t="s">
        <v>2693</v>
      </c>
      <c r="B374" s="3" t="s">
        <v>2694</v>
      </c>
      <c r="C374" s="4">
        <v>5.0064600000000003E-159</v>
      </c>
      <c r="D374" s="5">
        <v>0.61599999999999999</v>
      </c>
      <c r="E374" s="3" t="s">
        <v>27</v>
      </c>
      <c r="F374" s="3">
        <v>0.68916535047449479</v>
      </c>
    </row>
    <row r="375" spans="1:6">
      <c r="A375" s="3" t="s">
        <v>2695</v>
      </c>
      <c r="B375" s="3" t="s">
        <v>1</v>
      </c>
      <c r="C375" s="3"/>
      <c r="D375" s="3"/>
      <c r="E375" s="3"/>
      <c r="F375" s="3">
        <v>0.69011576730659963</v>
      </c>
    </row>
    <row r="376" spans="1:6">
      <c r="A376" s="3" t="s">
        <v>2696</v>
      </c>
      <c r="B376" s="3" t="s">
        <v>2697</v>
      </c>
      <c r="C376" s="3">
        <v>0</v>
      </c>
      <c r="D376" s="5">
        <v>0.67400000000000004</v>
      </c>
      <c r="E376" s="3" t="s">
        <v>27</v>
      </c>
      <c r="F376" s="3">
        <v>0.69065730117432411</v>
      </c>
    </row>
    <row r="377" spans="1:6">
      <c r="A377" s="3" t="s">
        <v>2698</v>
      </c>
      <c r="B377" s="3" t="s">
        <v>2699</v>
      </c>
      <c r="C377" s="3">
        <v>0</v>
      </c>
      <c r="D377" s="5">
        <v>0.76500000000000001</v>
      </c>
      <c r="E377" s="3" t="s">
        <v>27</v>
      </c>
      <c r="F377" s="3">
        <v>0.69071633139566369</v>
      </c>
    </row>
    <row r="378" spans="1:6">
      <c r="A378" s="3" t="s">
        <v>2700</v>
      </c>
      <c r="B378" s="3" t="s">
        <v>89</v>
      </c>
      <c r="C378" s="3">
        <v>0</v>
      </c>
      <c r="D378" s="5">
        <v>0.8175</v>
      </c>
      <c r="E378" s="3" t="s">
        <v>90</v>
      </c>
      <c r="F378" s="3">
        <v>0.69140031824975634</v>
      </c>
    </row>
    <row r="379" spans="1:6">
      <c r="A379" s="3" t="s">
        <v>2701</v>
      </c>
      <c r="B379" s="3" t="s">
        <v>2702</v>
      </c>
      <c r="C379" s="4">
        <v>4.3305199999999997E-34</v>
      </c>
      <c r="D379" s="5">
        <v>0.53549999999999998</v>
      </c>
      <c r="E379" s="3" t="s">
        <v>27</v>
      </c>
      <c r="F379" s="3">
        <v>0.6915825212751886</v>
      </c>
    </row>
    <row r="380" spans="1:6">
      <c r="A380" s="3" t="s">
        <v>2703</v>
      </c>
      <c r="B380" s="3" t="s">
        <v>2704</v>
      </c>
      <c r="C380" s="3">
        <v>0</v>
      </c>
      <c r="D380" s="5">
        <v>0.90300000000000002</v>
      </c>
      <c r="E380" s="3" t="s">
        <v>2705</v>
      </c>
      <c r="F380" s="3">
        <v>0.69161906023993025</v>
      </c>
    </row>
    <row r="381" spans="1:6">
      <c r="A381" s="3" t="s">
        <v>2706</v>
      </c>
      <c r="B381" s="3" t="s">
        <v>2707</v>
      </c>
      <c r="C381" s="4">
        <v>3.837E-41</v>
      </c>
      <c r="D381" s="5">
        <v>0.871</v>
      </c>
      <c r="E381" s="3" t="s">
        <v>27</v>
      </c>
      <c r="F381" s="3">
        <v>0.69183452069950702</v>
      </c>
    </row>
    <row r="382" spans="1:6">
      <c r="A382" s="3" t="s">
        <v>2708</v>
      </c>
      <c r="B382" s="3" t="s">
        <v>2709</v>
      </c>
      <c r="C382" s="4">
        <v>3.69461E-51</v>
      </c>
      <c r="D382" s="5">
        <v>0.98499999999999999</v>
      </c>
      <c r="E382" s="3"/>
      <c r="F382" s="3">
        <v>0.69245783863943011</v>
      </c>
    </row>
    <row r="383" spans="1:6">
      <c r="A383" s="3" t="s">
        <v>2710</v>
      </c>
      <c r="B383" s="3" t="s">
        <v>89</v>
      </c>
      <c r="C383" s="4">
        <v>1.3566499999999999E-17</v>
      </c>
      <c r="D383" s="5">
        <v>0.74</v>
      </c>
      <c r="E383" s="3"/>
      <c r="F383" s="3">
        <v>0.693778208178078</v>
      </c>
    </row>
    <row r="384" spans="1:6">
      <c r="A384" s="3" t="s">
        <v>2711</v>
      </c>
      <c r="B384" s="3" t="s">
        <v>42</v>
      </c>
      <c r="C384" s="3">
        <v>0</v>
      </c>
      <c r="D384" s="5">
        <v>0.71699999999999997</v>
      </c>
      <c r="E384" s="3"/>
      <c r="F384" s="3">
        <v>0.69434500939994059</v>
      </c>
    </row>
    <row r="385" spans="1:6">
      <c r="A385" s="3" t="s">
        <v>2712</v>
      </c>
      <c r="B385" s="3" t="s">
        <v>2713</v>
      </c>
      <c r="C385" s="4">
        <v>1.6957500000000001E-72</v>
      </c>
      <c r="D385" s="5">
        <v>0.754</v>
      </c>
      <c r="E385" s="3" t="s">
        <v>1108</v>
      </c>
      <c r="F385" s="3">
        <v>0.69435047254319249</v>
      </c>
    </row>
    <row r="386" spans="1:6">
      <c r="A386" s="3" t="s">
        <v>2714</v>
      </c>
      <c r="B386" s="3" t="s">
        <v>2715</v>
      </c>
      <c r="C386" s="4">
        <v>6.7044199999999999E-172</v>
      </c>
      <c r="D386" s="5">
        <v>0.8155</v>
      </c>
      <c r="E386" s="3"/>
      <c r="F386" s="3">
        <v>0.69438298372171103</v>
      </c>
    </row>
    <row r="387" spans="1:6">
      <c r="A387" s="3" t="s">
        <v>2716</v>
      </c>
      <c r="B387" s="3" t="s">
        <v>469</v>
      </c>
      <c r="C387" s="4">
        <v>1.49376E-10</v>
      </c>
      <c r="D387" s="5">
        <v>0.64329999999999998</v>
      </c>
      <c r="E387" s="3"/>
      <c r="F387" s="3">
        <v>0.69448197399798317</v>
      </c>
    </row>
    <row r="388" spans="1:6">
      <c r="A388" s="3" t="s">
        <v>2717</v>
      </c>
      <c r="B388" s="3" t="s">
        <v>2718</v>
      </c>
      <c r="C388" s="4">
        <v>5.6603900000000001E-40</v>
      </c>
      <c r="D388" s="5">
        <v>0.99</v>
      </c>
      <c r="E388" s="3"/>
      <c r="F388" s="3">
        <v>0.69460174957508469</v>
      </c>
    </row>
    <row r="389" spans="1:6">
      <c r="A389" s="3" t="s">
        <v>2719</v>
      </c>
      <c r="B389" s="3" t="s">
        <v>409</v>
      </c>
      <c r="C389" s="4">
        <v>7.8412899999999997E-42</v>
      </c>
      <c r="D389" s="5">
        <v>0.84130000000000005</v>
      </c>
      <c r="E389" s="3" t="s">
        <v>2659</v>
      </c>
      <c r="F389" s="3">
        <v>0.69461303865594826</v>
      </c>
    </row>
    <row r="390" spans="1:6">
      <c r="A390" s="3" t="s">
        <v>2720</v>
      </c>
      <c r="B390" s="3" t="s">
        <v>2721</v>
      </c>
      <c r="C390" s="4">
        <v>1.5818200000000001E-78</v>
      </c>
      <c r="D390" s="5">
        <v>0.67500000000000004</v>
      </c>
      <c r="E390" s="3" t="s">
        <v>27</v>
      </c>
      <c r="F390" s="3">
        <v>0.69528515274701941</v>
      </c>
    </row>
    <row r="391" spans="1:6">
      <c r="A391" s="3" t="s">
        <v>2722</v>
      </c>
      <c r="B391" s="3" t="s">
        <v>2723</v>
      </c>
      <c r="C391" s="4">
        <v>3.7324099999999999E-27</v>
      </c>
      <c r="D391" s="5">
        <v>1</v>
      </c>
      <c r="E391" s="3"/>
      <c r="F391" s="3">
        <v>0.69557634562332415</v>
      </c>
    </row>
    <row r="392" spans="1:6">
      <c r="A392" s="3" t="s">
        <v>2724</v>
      </c>
      <c r="B392" s="3" t="s">
        <v>1069</v>
      </c>
      <c r="C392" s="3">
        <v>0</v>
      </c>
      <c r="D392" s="5">
        <v>0.70150000000000001</v>
      </c>
      <c r="E392" s="3"/>
      <c r="F392" s="3">
        <v>0.69602905489477795</v>
      </c>
    </row>
    <row r="393" spans="1:6">
      <c r="A393" s="3" t="s">
        <v>2725</v>
      </c>
      <c r="B393" s="3" t="s">
        <v>70</v>
      </c>
      <c r="C393" s="3">
        <v>0</v>
      </c>
      <c r="D393" s="5">
        <v>0.76500000000000001</v>
      </c>
      <c r="E393" s="3" t="s">
        <v>71</v>
      </c>
      <c r="F393" s="3">
        <v>0.69669898443141343</v>
      </c>
    </row>
    <row r="394" spans="1:6">
      <c r="A394" s="3" t="s">
        <v>2726</v>
      </c>
      <c r="B394" s="3" t="s">
        <v>2727</v>
      </c>
      <c r="C394" s="4">
        <v>1.9538099999999999E-114</v>
      </c>
      <c r="D394" s="5">
        <v>0.69299999999999995</v>
      </c>
      <c r="E394" s="3" t="s">
        <v>27</v>
      </c>
      <c r="F394" s="3">
        <v>0.69692741261024171</v>
      </c>
    </row>
    <row r="395" spans="1:6">
      <c r="A395" s="3" t="s">
        <v>2728</v>
      </c>
      <c r="B395" s="3" t="s">
        <v>2729</v>
      </c>
      <c r="C395" s="4">
        <v>2.8485299999999999E-23</v>
      </c>
      <c r="D395" s="5">
        <v>1</v>
      </c>
      <c r="E395" s="3"/>
      <c r="F395" s="3">
        <v>0.69791511959592656</v>
      </c>
    </row>
    <row r="396" spans="1:6">
      <c r="A396" s="3" t="s">
        <v>2730</v>
      </c>
      <c r="B396" s="3" t="s">
        <v>2731</v>
      </c>
      <c r="C396" s="3">
        <v>0</v>
      </c>
      <c r="D396" s="5">
        <v>0.86050000000000004</v>
      </c>
      <c r="E396" s="3" t="s">
        <v>114</v>
      </c>
      <c r="F396" s="3">
        <v>0.69793760591393994</v>
      </c>
    </row>
    <row r="397" spans="1:6">
      <c r="A397" s="3" t="s">
        <v>2732</v>
      </c>
      <c r="B397" s="3" t="s">
        <v>2733</v>
      </c>
      <c r="C397" s="4">
        <v>1.09422E-10</v>
      </c>
      <c r="D397" s="5">
        <v>0.78</v>
      </c>
      <c r="E397" s="3"/>
      <c r="F397" s="3">
        <v>0.69795513757728933</v>
      </c>
    </row>
    <row r="398" spans="1:6">
      <c r="A398" s="3" t="s">
        <v>2734</v>
      </c>
      <c r="B398" s="3" t="s">
        <v>1548</v>
      </c>
      <c r="C398" s="3">
        <v>0</v>
      </c>
      <c r="D398" s="5">
        <v>0.60099999999999998</v>
      </c>
      <c r="E398" s="3" t="s">
        <v>27</v>
      </c>
      <c r="F398" s="3">
        <v>0.69825506212350807</v>
      </c>
    </row>
    <row r="399" spans="1:6">
      <c r="A399" s="3" t="s">
        <v>2735</v>
      </c>
      <c r="B399" s="3" t="s">
        <v>2736</v>
      </c>
      <c r="C399" s="3">
        <v>0</v>
      </c>
      <c r="D399" s="5">
        <v>0.58699999999999997</v>
      </c>
      <c r="E399" s="3"/>
      <c r="F399" s="3">
        <v>0.69846853406499099</v>
      </c>
    </row>
    <row r="400" spans="1:6">
      <c r="A400" s="3" t="s">
        <v>2737</v>
      </c>
      <c r="B400" s="3" t="s">
        <v>2738</v>
      </c>
      <c r="C400" s="4">
        <v>8.0212000000000003E-172</v>
      </c>
      <c r="D400" s="5">
        <v>0.78200000000000003</v>
      </c>
      <c r="E400" s="3" t="s">
        <v>27</v>
      </c>
      <c r="F400" s="3">
        <v>0.69883778111547556</v>
      </c>
    </row>
    <row r="401" spans="1:6">
      <c r="A401" s="3" t="s">
        <v>2739</v>
      </c>
      <c r="B401" s="3" t="s">
        <v>2740</v>
      </c>
      <c r="C401" s="4">
        <v>1.631E-31</v>
      </c>
      <c r="D401" s="5">
        <v>0.57099999999999995</v>
      </c>
      <c r="E401" s="3"/>
      <c r="F401" s="3">
        <v>0.69900235290470125</v>
      </c>
    </row>
    <row r="402" spans="1:6">
      <c r="A402" s="3" t="s">
        <v>2741</v>
      </c>
      <c r="B402" s="3" t="s">
        <v>2592</v>
      </c>
      <c r="C402" s="4">
        <v>7.2059300000000001E-69</v>
      </c>
      <c r="D402" s="5">
        <v>0.65900000000000003</v>
      </c>
      <c r="E402" s="3"/>
      <c r="F402" s="3">
        <v>0.69992030498777735</v>
      </c>
    </row>
    <row r="403" spans="1:6">
      <c r="A403" s="3" t="s">
        <v>2742</v>
      </c>
      <c r="B403" s="3" t="s">
        <v>2743</v>
      </c>
      <c r="C403" s="4">
        <v>3.4824500000000002E-35</v>
      </c>
      <c r="D403" s="5">
        <v>0.96</v>
      </c>
      <c r="E403" s="3" t="s">
        <v>27</v>
      </c>
      <c r="F403" s="3">
        <v>0.70003961314002516</v>
      </c>
    </row>
    <row r="404" spans="1:6">
      <c r="A404" s="3" t="s">
        <v>2744</v>
      </c>
      <c r="B404" s="3" t="s">
        <v>2745</v>
      </c>
      <c r="C404" s="4">
        <v>3.7814299999999998E-145</v>
      </c>
      <c r="D404" s="5">
        <v>0.74450000000000005</v>
      </c>
      <c r="E404" s="3"/>
      <c r="F404" s="3">
        <v>0.7003438655163795</v>
      </c>
    </row>
    <row r="405" spans="1:6">
      <c r="A405" s="3" t="s">
        <v>2746</v>
      </c>
      <c r="B405" s="3" t="s">
        <v>2747</v>
      </c>
      <c r="C405" s="3">
        <v>0</v>
      </c>
      <c r="D405" s="5">
        <v>0.80500000000000005</v>
      </c>
      <c r="E405" s="3" t="s">
        <v>2748</v>
      </c>
      <c r="F405" s="3">
        <v>0.70034795800478578</v>
      </c>
    </row>
    <row r="406" spans="1:6">
      <c r="A406" s="3" t="s">
        <v>2749</v>
      </c>
      <c r="B406" s="3" t="s">
        <v>42</v>
      </c>
      <c r="C406" s="4">
        <v>3.6148000000000001E-36</v>
      </c>
      <c r="D406" s="5">
        <v>0.67</v>
      </c>
      <c r="E406" s="3"/>
      <c r="F406" s="3">
        <v>0.70197822045471125</v>
      </c>
    </row>
    <row r="407" spans="1:6">
      <c r="A407" s="3" t="s">
        <v>2750</v>
      </c>
      <c r="B407" s="3" t="s">
        <v>2751</v>
      </c>
      <c r="C407" s="4">
        <v>2.0385200000000001E-140</v>
      </c>
      <c r="D407" s="5">
        <v>0.71299999999999997</v>
      </c>
      <c r="E407" s="3" t="s">
        <v>27</v>
      </c>
      <c r="F407" s="3">
        <v>0.70286680119083511</v>
      </c>
    </row>
    <row r="408" spans="1:6">
      <c r="A408" s="3" t="s">
        <v>2752</v>
      </c>
      <c r="B408" s="3" t="s">
        <v>2753</v>
      </c>
      <c r="C408" s="3">
        <v>0</v>
      </c>
      <c r="D408" s="5">
        <v>0.91</v>
      </c>
      <c r="E408" s="3" t="s">
        <v>2754</v>
      </c>
      <c r="F408" s="3">
        <v>0.70295202738879969</v>
      </c>
    </row>
    <row r="409" spans="1:6">
      <c r="A409" s="3" t="s">
        <v>2755</v>
      </c>
      <c r="B409" s="3" t="s">
        <v>2756</v>
      </c>
      <c r="C409" s="4">
        <v>9.8536999999999998E-19</v>
      </c>
      <c r="D409" s="5">
        <v>0.79669999999999996</v>
      </c>
      <c r="E409" s="3"/>
      <c r="F409" s="3">
        <v>0.70342110054282969</v>
      </c>
    </row>
    <row r="410" spans="1:6">
      <c r="A410" s="3" t="s">
        <v>2757</v>
      </c>
      <c r="B410" s="3" t="s">
        <v>199</v>
      </c>
      <c r="C410" s="3">
        <v>0</v>
      </c>
      <c r="D410" s="5">
        <v>0.79400000000000004</v>
      </c>
      <c r="E410" s="3" t="s">
        <v>200</v>
      </c>
      <c r="F410" s="3">
        <v>0.70412494473869347</v>
      </c>
    </row>
    <row r="411" spans="1:6">
      <c r="A411" s="3" t="s">
        <v>2758</v>
      </c>
      <c r="B411" s="3" t="s">
        <v>1</v>
      </c>
      <c r="C411" s="3"/>
      <c r="D411" s="3"/>
      <c r="E411" s="3"/>
      <c r="F411" s="3">
        <v>0.70477005819967409</v>
      </c>
    </row>
    <row r="412" spans="1:6">
      <c r="A412" s="3" t="s">
        <v>2759</v>
      </c>
      <c r="B412" s="3" t="s">
        <v>1</v>
      </c>
      <c r="C412" s="3"/>
      <c r="D412" s="3"/>
      <c r="E412" s="3"/>
      <c r="F412" s="3">
        <v>0.70481854539401767</v>
      </c>
    </row>
    <row r="413" spans="1:6">
      <c r="A413" s="3" t="s">
        <v>2760</v>
      </c>
      <c r="B413" s="3" t="s">
        <v>1</v>
      </c>
      <c r="C413" s="3"/>
      <c r="D413" s="3"/>
      <c r="E413" s="3"/>
      <c r="F413" s="3">
        <v>0.70526248212806886</v>
      </c>
    </row>
    <row r="414" spans="1:6">
      <c r="A414" s="3" t="s">
        <v>2761</v>
      </c>
      <c r="B414" s="3" t="s">
        <v>22</v>
      </c>
      <c r="C414" s="4">
        <v>1.87099E-36</v>
      </c>
      <c r="D414" s="5">
        <v>0.78700000000000003</v>
      </c>
      <c r="E414" s="3"/>
      <c r="F414" s="3">
        <v>0.70559929972115853</v>
      </c>
    </row>
    <row r="415" spans="1:6">
      <c r="A415" s="3" t="s">
        <v>2762</v>
      </c>
      <c r="B415" s="3" t="s">
        <v>2763</v>
      </c>
      <c r="C415" s="4">
        <v>6.2391899999999998E-54</v>
      </c>
      <c r="D415" s="5">
        <v>0.97</v>
      </c>
      <c r="E415" s="3"/>
      <c r="F415" s="3">
        <v>0.70602265111880369</v>
      </c>
    </row>
    <row r="416" spans="1:6">
      <c r="A416" s="3" t="s">
        <v>2764</v>
      </c>
      <c r="B416" s="3" t="s">
        <v>2765</v>
      </c>
      <c r="C416" s="3">
        <v>0</v>
      </c>
      <c r="D416" s="5">
        <v>0.76049999999999995</v>
      </c>
      <c r="E416" s="3" t="s">
        <v>200</v>
      </c>
      <c r="F416" s="3">
        <v>0.7065125786358325</v>
      </c>
    </row>
    <row r="417" spans="1:6">
      <c r="A417" s="3" t="s">
        <v>2766</v>
      </c>
      <c r="B417" s="3" t="s">
        <v>2454</v>
      </c>
      <c r="C417" s="4">
        <v>6.7067800000000002E-38</v>
      </c>
      <c r="D417" s="5">
        <v>0.72650000000000003</v>
      </c>
      <c r="E417" s="3" t="s">
        <v>2767</v>
      </c>
      <c r="F417" s="3">
        <v>0.70693525748765718</v>
      </c>
    </row>
    <row r="418" spans="1:6">
      <c r="A418" s="3" t="s">
        <v>2768</v>
      </c>
      <c r="B418" s="3" t="s">
        <v>1442</v>
      </c>
      <c r="C418" s="4">
        <v>1.5416E-56</v>
      </c>
      <c r="D418" s="5">
        <v>0.88900000000000001</v>
      </c>
      <c r="E418" s="3" t="s">
        <v>27</v>
      </c>
      <c r="F418" s="3">
        <v>0.70708216872853735</v>
      </c>
    </row>
    <row r="419" spans="1:6">
      <c r="A419" s="3" t="s">
        <v>2769</v>
      </c>
      <c r="B419" s="3" t="s">
        <v>2770</v>
      </c>
      <c r="C419" s="4">
        <v>1.23107E-20</v>
      </c>
      <c r="D419" s="5">
        <v>0.76</v>
      </c>
      <c r="E419" s="3"/>
      <c r="F419" s="3">
        <v>0.70763503544546236</v>
      </c>
    </row>
    <row r="420" spans="1:6">
      <c r="A420" s="3" t="s">
        <v>2771</v>
      </c>
      <c r="B420" s="3" t="s">
        <v>1208</v>
      </c>
      <c r="C420" s="4">
        <v>5.6262000000000003E-110</v>
      </c>
      <c r="D420" s="5">
        <v>0.80900000000000005</v>
      </c>
      <c r="E420" s="3" t="s">
        <v>1209</v>
      </c>
      <c r="F420" s="3">
        <v>0.70791435264158964</v>
      </c>
    </row>
    <row r="421" spans="1:6">
      <c r="A421" s="3" t="s">
        <v>2772</v>
      </c>
      <c r="B421" s="3" t="s">
        <v>156</v>
      </c>
      <c r="C421" s="4">
        <v>5.3123000000000003E-165</v>
      </c>
      <c r="D421" s="5">
        <v>0.72850000000000004</v>
      </c>
      <c r="E421" s="3" t="s">
        <v>27</v>
      </c>
      <c r="F421" s="3">
        <v>0.70874558594925174</v>
      </c>
    </row>
    <row r="422" spans="1:6">
      <c r="A422" s="3" t="s">
        <v>2773</v>
      </c>
      <c r="B422" s="3" t="s">
        <v>83</v>
      </c>
      <c r="C422" s="4">
        <v>5.4381599999999999E-136</v>
      </c>
      <c r="D422" s="5">
        <v>0.61850000000000005</v>
      </c>
      <c r="E422" s="3"/>
      <c r="F422" s="3">
        <v>0.70957570089657818</v>
      </c>
    </row>
    <row r="423" spans="1:6">
      <c r="A423" s="3" t="s">
        <v>2774</v>
      </c>
      <c r="B423" s="3" t="s">
        <v>2775</v>
      </c>
      <c r="C423" s="3">
        <v>0</v>
      </c>
      <c r="D423" s="5">
        <v>0.80800000000000005</v>
      </c>
      <c r="E423" s="3" t="s">
        <v>27</v>
      </c>
      <c r="F423" s="3">
        <v>0.7099453130060015</v>
      </c>
    </row>
    <row r="424" spans="1:6">
      <c r="A424" s="3" t="s">
        <v>2776</v>
      </c>
      <c r="B424" s="3" t="s">
        <v>2777</v>
      </c>
      <c r="C424" s="4">
        <v>1.5970799999999999E-35</v>
      </c>
      <c r="D424" s="5">
        <v>0.78220000000000001</v>
      </c>
      <c r="E424" s="3"/>
      <c r="F424" s="3">
        <v>0.71021531329141441</v>
      </c>
    </row>
    <row r="425" spans="1:6">
      <c r="A425" s="3" t="s">
        <v>2778</v>
      </c>
      <c r="B425" s="3" t="s">
        <v>1</v>
      </c>
      <c r="C425" s="3"/>
      <c r="D425" s="3"/>
      <c r="E425" s="3"/>
      <c r="F425" s="3">
        <v>0.71031157642574205</v>
      </c>
    </row>
    <row r="426" spans="1:6">
      <c r="A426" s="3" t="s">
        <v>2779</v>
      </c>
      <c r="B426" s="3" t="s">
        <v>2780</v>
      </c>
      <c r="C426" s="4">
        <v>8.6501400000000006E-34</v>
      </c>
      <c r="D426" s="5">
        <v>0.78710000000000002</v>
      </c>
      <c r="E426" s="3"/>
      <c r="F426" s="3">
        <v>0.71084904743532362</v>
      </c>
    </row>
    <row r="427" spans="1:6">
      <c r="A427" s="3" t="s">
        <v>2781</v>
      </c>
      <c r="B427" s="3" t="s">
        <v>2782</v>
      </c>
      <c r="C427" s="3">
        <v>0</v>
      </c>
      <c r="D427" s="5">
        <v>0.877</v>
      </c>
      <c r="E427" s="3" t="s">
        <v>27</v>
      </c>
      <c r="F427" s="3">
        <v>0.71095444559085752</v>
      </c>
    </row>
    <row r="428" spans="1:6">
      <c r="A428" s="3" t="s">
        <v>2783</v>
      </c>
      <c r="B428" s="3" t="s">
        <v>2784</v>
      </c>
      <c r="C428" s="4">
        <v>3.4683299999999999E-100</v>
      </c>
      <c r="D428" s="5">
        <v>0.63049999999999995</v>
      </c>
      <c r="E428" s="3" t="s">
        <v>27</v>
      </c>
      <c r="F428" s="3">
        <v>0.71100887959577097</v>
      </c>
    </row>
    <row r="429" spans="1:6">
      <c r="A429" s="3" t="s">
        <v>2785</v>
      </c>
      <c r="B429" s="3" t="s">
        <v>2786</v>
      </c>
      <c r="C429" s="4">
        <v>7.0480299999999995E-27</v>
      </c>
      <c r="D429" s="5">
        <v>1</v>
      </c>
      <c r="E429" s="3"/>
      <c r="F429" s="3">
        <v>0.71115093511629168</v>
      </c>
    </row>
    <row r="430" spans="1:6">
      <c r="A430" s="3" t="s">
        <v>2787</v>
      </c>
      <c r="B430" s="3" t="s">
        <v>2788</v>
      </c>
      <c r="C430" s="3">
        <v>0</v>
      </c>
      <c r="D430" s="5">
        <v>0.73129999999999995</v>
      </c>
      <c r="E430" s="3" t="s">
        <v>27</v>
      </c>
      <c r="F430" s="3">
        <v>0.7113400684328921</v>
      </c>
    </row>
    <row r="431" spans="1:6">
      <c r="A431" s="3" t="s">
        <v>2789</v>
      </c>
      <c r="B431" s="3" t="s">
        <v>101</v>
      </c>
      <c r="C431" s="4">
        <v>9.7815500000000002E-18</v>
      </c>
      <c r="D431" s="5">
        <v>0.78100000000000003</v>
      </c>
      <c r="E431" s="3" t="s">
        <v>27</v>
      </c>
      <c r="F431" s="3">
        <v>0.71192827639454437</v>
      </c>
    </row>
    <row r="432" spans="1:6">
      <c r="A432" s="3" t="s">
        <v>2790</v>
      </c>
      <c r="B432" s="3" t="s">
        <v>640</v>
      </c>
      <c r="C432" s="4">
        <v>2.6620600000000002E-59</v>
      </c>
      <c r="D432" s="5">
        <v>0.45750000000000002</v>
      </c>
      <c r="E432" s="3" t="s">
        <v>27</v>
      </c>
      <c r="F432" s="3">
        <v>0.71298625175981756</v>
      </c>
    </row>
    <row r="433" spans="1:6">
      <c r="A433" s="3" t="s">
        <v>2791</v>
      </c>
      <c r="B433" s="3" t="s">
        <v>2792</v>
      </c>
      <c r="C433" s="4">
        <v>1.6369999999999999E-64</v>
      </c>
      <c r="D433" s="5">
        <v>0.71499999999999997</v>
      </c>
      <c r="E433" s="3"/>
      <c r="F433" s="3">
        <v>0.71329403735583352</v>
      </c>
    </row>
    <row r="434" spans="1:6">
      <c r="A434" s="3" t="s">
        <v>2793</v>
      </c>
      <c r="B434" s="3" t="s">
        <v>2794</v>
      </c>
      <c r="C434" s="4">
        <v>3.3835400000000002E-86</v>
      </c>
      <c r="D434" s="5">
        <v>0.63049999999999995</v>
      </c>
      <c r="E434" s="3" t="s">
        <v>347</v>
      </c>
      <c r="F434" s="3">
        <v>0.71333240561845634</v>
      </c>
    </row>
    <row r="435" spans="1:6">
      <c r="A435" s="3" t="s">
        <v>2795</v>
      </c>
      <c r="B435" s="3" t="s">
        <v>2633</v>
      </c>
      <c r="C435" s="3">
        <v>0</v>
      </c>
      <c r="D435" s="5">
        <v>0.57599999999999996</v>
      </c>
      <c r="E435" s="3"/>
      <c r="F435" s="3">
        <v>0.71338529414666207</v>
      </c>
    </row>
    <row r="436" spans="1:6">
      <c r="A436" s="3" t="s">
        <v>2796</v>
      </c>
      <c r="B436" s="3" t="s">
        <v>2797</v>
      </c>
      <c r="C436" s="4">
        <v>3.7724699999999998E-141</v>
      </c>
      <c r="D436" s="5">
        <v>0.65700000000000003</v>
      </c>
      <c r="E436" s="3" t="s">
        <v>27</v>
      </c>
      <c r="F436" s="3">
        <v>0.7134919376133918</v>
      </c>
    </row>
    <row r="437" spans="1:6">
      <c r="A437" s="3" t="s">
        <v>2798</v>
      </c>
      <c r="B437" s="3" t="s">
        <v>1</v>
      </c>
      <c r="C437" s="3"/>
      <c r="D437" s="3"/>
      <c r="E437" s="3"/>
      <c r="F437" s="3">
        <v>0.71380433113810526</v>
      </c>
    </row>
    <row r="438" spans="1:6">
      <c r="A438" s="3" t="s">
        <v>2799</v>
      </c>
      <c r="B438" s="3" t="s">
        <v>42</v>
      </c>
      <c r="C438" s="4">
        <v>5.3570699999999999E-33</v>
      </c>
      <c r="D438" s="5">
        <v>0.68799999999999994</v>
      </c>
      <c r="E438" s="3"/>
      <c r="F438" s="3">
        <v>0.71413011383964164</v>
      </c>
    </row>
    <row r="439" spans="1:6">
      <c r="A439" s="3" t="s">
        <v>2800</v>
      </c>
      <c r="B439" s="3" t="s">
        <v>2801</v>
      </c>
      <c r="C439" s="3">
        <v>0</v>
      </c>
      <c r="D439" s="5">
        <v>0.72899999999999998</v>
      </c>
      <c r="E439" s="3" t="s">
        <v>27</v>
      </c>
      <c r="F439" s="3">
        <v>0.71436699652342994</v>
      </c>
    </row>
    <row r="440" spans="1:6">
      <c r="A440" s="3" t="s">
        <v>2802</v>
      </c>
      <c r="B440" s="3" t="s">
        <v>2803</v>
      </c>
      <c r="C440" s="4">
        <v>1.72226E-28</v>
      </c>
      <c r="D440" s="5">
        <v>0.8226</v>
      </c>
      <c r="E440" s="3"/>
      <c r="F440" s="3">
        <v>0.71438972851446025</v>
      </c>
    </row>
    <row r="441" spans="1:6">
      <c r="A441" s="3" t="s">
        <v>2804</v>
      </c>
      <c r="B441" s="3" t="s">
        <v>2805</v>
      </c>
      <c r="C441" s="4">
        <v>5.0751899999999999E-33</v>
      </c>
      <c r="D441" s="5">
        <v>0.72699999999999998</v>
      </c>
      <c r="E441" s="3"/>
      <c r="F441" s="3">
        <v>0.71447232047429854</v>
      </c>
    </row>
    <row r="442" spans="1:6">
      <c r="A442" s="3" t="s">
        <v>2806</v>
      </c>
      <c r="B442" s="3" t="s">
        <v>1266</v>
      </c>
      <c r="C442" s="3">
        <v>0</v>
      </c>
      <c r="D442" s="5">
        <v>0.78900000000000003</v>
      </c>
      <c r="E442" s="3" t="s">
        <v>136</v>
      </c>
      <c r="F442" s="3">
        <v>0.71508193575702717</v>
      </c>
    </row>
    <row r="443" spans="1:6">
      <c r="A443" s="3" t="s">
        <v>2807</v>
      </c>
      <c r="B443" s="3" t="s">
        <v>1</v>
      </c>
      <c r="C443" s="3"/>
      <c r="D443" s="3"/>
      <c r="E443" s="3"/>
      <c r="F443" s="3">
        <v>0.71582219331207986</v>
      </c>
    </row>
    <row r="444" spans="1:6">
      <c r="A444" s="3" t="s">
        <v>2808</v>
      </c>
      <c r="B444" s="3" t="s">
        <v>2809</v>
      </c>
      <c r="C444" s="4">
        <v>1.1575899999999999E-14</v>
      </c>
      <c r="D444" s="5">
        <v>0.79</v>
      </c>
      <c r="E444" s="3"/>
      <c r="F444" s="3">
        <v>0.71631424168176705</v>
      </c>
    </row>
    <row r="445" spans="1:6">
      <c r="A445" s="3" t="s">
        <v>59</v>
      </c>
      <c r="B445" s="3" t="s">
        <v>60</v>
      </c>
      <c r="C445" s="4">
        <v>3.5888100000000001E-62</v>
      </c>
      <c r="D445" s="5">
        <v>0.79949999999999999</v>
      </c>
      <c r="E445" s="3" t="s">
        <v>27</v>
      </c>
      <c r="F445" s="3">
        <v>0.71637785192441117</v>
      </c>
    </row>
    <row r="446" spans="1:6">
      <c r="A446" s="3" t="s">
        <v>2810</v>
      </c>
      <c r="B446" s="3" t="s">
        <v>2811</v>
      </c>
      <c r="C446" s="4">
        <v>4.03279E-140</v>
      </c>
      <c r="D446" s="5">
        <v>0.70850000000000002</v>
      </c>
      <c r="E446" s="3"/>
      <c r="F446" s="3">
        <v>0.71693427297453594</v>
      </c>
    </row>
    <row r="447" spans="1:6">
      <c r="A447" s="3" t="s">
        <v>2812</v>
      </c>
      <c r="B447" s="3" t="s">
        <v>2813</v>
      </c>
      <c r="C447" s="4">
        <v>1.8037700000000001E-31</v>
      </c>
      <c r="D447" s="5">
        <v>1</v>
      </c>
      <c r="E447" s="3"/>
      <c r="F447" s="3">
        <v>0.7171388945111129</v>
      </c>
    </row>
    <row r="448" spans="1:6">
      <c r="A448" s="3" t="s">
        <v>2814</v>
      </c>
      <c r="B448" s="3" t="s">
        <v>469</v>
      </c>
      <c r="C448" s="4">
        <v>8.1172299999999999E-11</v>
      </c>
      <c r="D448" s="5">
        <v>0.68669999999999998</v>
      </c>
      <c r="E448" s="3" t="s">
        <v>27</v>
      </c>
      <c r="F448" s="3">
        <v>0.71733728202161984</v>
      </c>
    </row>
    <row r="449" spans="1:6">
      <c r="A449" s="3" t="s">
        <v>2815</v>
      </c>
      <c r="B449" s="3" t="s">
        <v>2816</v>
      </c>
      <c r="C449" s="3">
        <v>0</v>
      </c>
      <c r="D449" s="5">
        <v>0.86150000000000004</v>
      </c>
      <c r="E449" s="3" t="s">
        <v>27</v>
      </c>
      <c r="F449" s="3">
        <v>0.71787877744303197</v>
      </c>
    </row>
    <row r="450" spans="1:6">
      <c r="A450" s="3" t="s">
        <v>2817</v>
      </c>
      <c r="B450" s="3" t="s">
        <v>2818</v>
      </c>
      <c r="C450" s="4">
        <v>1.21338E-39</v>
      </c>
      <c r="D450" s="5">
        <v>0.99</v>
      </c>
      <c r="E450" s="3"/>
      <c r="F450" s="3">
        <v>0.71857728608933158</v>
      </c>
    </row>
    <row r="451" spans="1:6">
      <c r="A451" s="3" t="s">
        <v>2819</v>
      </c>
      <c r="B451" s="3" t="s">
        <v>2820</v>
      </c>
      <c r="C451" s="4">
        <v>6.7028099999999996E-54</v>
      </c>
      <c r="D451" s="5">
        <v>1</v>
      </c>
      <c r="E451" s="3"/>
      <c r="F451" s="3">
        <v>0.71883791463786417</v>
      </c>
    </row>
    <row r="452" spans="1:6">
      <c r="A452" s="3" t="s">
        <v>2821</v>
      </c>
      <c r="B452" s="3" t="s">
        <v>1</v>
      </c>
      <c r="C452" s="3"/>
      <c r="D452" s="3"/>
      <c r="E452" s="3"/>
      <c r="F452" s="3">
        <v>0.71897357758769942</v>
      </c>
    </row>
    <row r="453" spans="1:6">
      <c r="A453" s="3" t="s">
        <v>2822</v>
      </c>
      <c r="B453" s="3" t="s">
        <v>2823</v>
      </c>
      <c r="C453" s="4">
        <v>4.2456600000000003E-30</v>
      </c>
      <c r="D453" s="5">
        <v>0.89380000000000004</v>
      </c>
      <c r="E453" s="3"/>
      <c r="F453" s="3">
        <v>0.71914884315595284</v>
      </c>
    </row>
    <row r="454" spans="1:6">
      <c r="A454" s="3" t="s">
        <v>2824</v>
      </c>
      <c r="B454" s="3" t="s">
        <v>2825</v>
      </c>
      <c r="C454" s="4">
        <v>1.9526700000000001E-35</v>
      </c>
      <c r="D454" s="5">
        <v>1</v>
      </c>
      <c r="E454" s="3"/>
      <c r="F454" s="3">
        <v>0.71974820906079917</v>
      </c>
    </row>
    <row r="455" spans="1:6">
      <c r="A455" s="3" t="s">
        <v>2826</v>
      </c>
      <c r="B455" s="3" t="s">
        <v>623</v>
      </c>
      <c r="C455" s="4">
        <v>3.7906800000000001E-31</v>
      </c>
      <c r="D455" s="5">
        <v>0.63329999999999997</v>
      </c>
      <c r="E455" s="3" t="s">
        <v>27</v>
      </c>
      <c r="F455" s="3">
        <v>0.72013959068062272</v>
      </c>
    </row>
    <row r="456" spans="1:6">
      <c r="A456" s="3" t="s">
        <v>2827</v>
      </c>
      <c r="B456" s="3" t="s">
        <v>2828</v>
      </c>
      <c r="C456" s="4">
        <v>1.1808500000000001E-29</v>
      </c>
      <c r="D456" s="5">
        <v>0.48499999999999999</v>
      </c>
      <c r="E456" s="3"/>
      <c r="F456" s="3">
        <v>0.7202467656440954</v>
      </c>
    </row>
    <row r="457" spans="1:6">
      <c r="A457" s="3" t="s">
        <v>2829</v>
      </c>
      <c r="B457" s="3" t="s">
        <v>2229</v>
      </c>
      <c r="C457" s="4">
        <v>2.4183799999999998E-43</v>
      </c>
      <c r="D457" s="5">
        <v>0.83699999999999997</v>
      </c>
      <c r="E457" s="3" t="s">
        <v>807</v>
      </c>
      <c r="F457" s="3">
        <v>0.72026254016653302</v>
      </c>
    </row>
    <row r="458" spans="1:6">
      <c r="A458" s="3" t="s">
        <v>2830</v>
      </c>
      <c r="B458" s="3" t="s">
        <v>2831</v>
      </c>
      <c r="C458" s="3">
        <v>0</v>
      </c>
      <c r="D458" s="5">
        <v>0.70750000000000002</v>
      </c>
      <c r="E458" s="3"/>
      <c r="F458" s="3">
        <v>0.72032569252462297</v>
      </c>
    </row>
    <row r="459" spans="1:6">
      <c r="A459" s="3" t="s">
        <v>2832</v>
      </c>
      <c r="B459" s="3" t="s">
        <v>2833</v>
      </c>
      <c r="C459" s="4">
        <v>1.6160199999999999E-140</v>
      </c>
      <c r="D459" s="5">
        <v>0.83450000000000002</v>
      </c>
      <c r="E459" s="3" t="s">
        <v>27</v>
      </c>
      <c r="F459" s="3">
        <v>0.72097419552823983</v>
      </c>
    </row>
    <row r="460" spans="1:6">
      <c r="A460" s="3" t="s">
        <v>2834</v>
      </c>
      <c r="B460" s="3" t="s">
        <v>40</v>
      </c>
      <c r="C460" s="4">
        <v>1.84496E-124</v>
      </c>
      <c r="D460" s="5">
        <v>0.61099999999999999</v>
      </c>
      <c r="E460" s="3"/>
      <c r="F460" s="3">
        <v>0.72108813046137576</v>
      </c>
    </row>
    <row r="461" spans="1:6">
      <c r="A461" s="3" t="s">
        <v>2835</v>
      </c>
      <c r="B461" s="3" t="s">
        <v>2577</v>
      </c>
      <c r="C461" s="3">
        <v>0</v>
      </c>
      <c r="D461" s="5">
        <v>0.77100000000000002</v>
      </c>
      <c r="E461" s="3" t="s">
        <v>27</v>
      </c>
      <c r="F461" s="3">
        <v>0.72112738251635444</v>
      </c>
    </row>
    <row r="462" spans="1:6">
      <c r="A462" s="3" t="s">
        <v>2836</v>
      </c>
      <c r="B462" s="3" t="s">
        <v>2837</v>
      </c>
      <c r="C462" s="4">
        <v>1.02463E-39</v>
      </c>
      <c r="D462" s="5">
        <v>0.77800000000000002</v>
      </c>
      <c r="E462" s="3" t="s">
        <v>226</v>
      </c>
      <c r="F462" s="3">
        <v>0.72199753968229097</v>
      </c>
    </row>
    <row r="463" spans="1:6">
      <c r="A463" s="3" t="s">
        <v>2838</v>
      </c>
      <c r="B463" s="3" t="s">
        <v>2839</v>
      </c>
      <c r="C463" s="4">
        <v>3.4828800000000003E-30</v>
      </c>
      <c r="D463" s="5">
        <v>0.67330000000000001</v>
      </c>
      <c r="E463" s="3"/>
      <c r="F463" s="3">
        <v>0.72204794524636429</v>
      </c>
    </row>
    <row r="464" spans="1:6">
      <c r="A464" s="3" t="s">
        <v>2840</v>
      </c>
      <c r="B464" s="3" t="s">
        <v>2841</v>
      </c>
      <c r="C464" s="4">
        <v>1.57584E-166</v>
      </c>
      <c r="D464" s="5">
        <v>0.745</v>
      </c>
      <c r="E464" s="3" t="s">
        <v>27</v>
      </c>
      <c r="F464" s="3">
        <v>0.72302263472689055</v>
      </c>
    </row>
    <row r="465" spans="1:6">
      <c r="A465" s="3" t="s">
        <v>2842</v>
      </c>
      <c r="B465" s="3" t="s">
        <v>2843</v>
      </c>
      <c r="C465" s="4">
        <v>1.44881E-15</v>
      </c>
      <c r="D465" s="5">
        <v>0.73</v>
      </c>
      <c r="E465" s="3"/>
      <c r="F465" s="3">
        <v>0.7235003986810743</v>
      </c>
    </row>
    <row r="466" spans="1:6">
      <c r="A466" s="3" t="s">
        <v>2844</v>
      </c>
      <c r="B466" s="3" t="s">
        <v>83</v>
      </c>
      <c r="C466" s="3">
        <v>0</v>
      </c>
      <c r="D466" s="5">
        <v>0.71199999999999997</v>
      </c>
      <c r="E466" s="3" t="s">
        <v>27</v>
      </c>
      <c r="F466" s="3">
        <v>0.72415344954939254</v>
      </c>
    </row>
    <row r="467" spans="1:6">
      <c r="A467" s="3" t="s">
        <v>2845</v>
      </c>
      <c r="B467" s="3" t="s">
        <v>2846</v>
      </c>
      <c r="C467" s="4">
        <v>1.71105E-38</v>
      </c>
      <c r="D467" s="5">
        <v>1</v>
      </c>
      <c r="E467" s="3"/>
      <c r="F467" s="3">
        <v>0.72438754417619444</v>
      </c>
    </row>
    <row r="468" spans="1:6">
      <c r="A468" s="3" t="s">
        <v>2847</v>
      </c>
      <c r="B468" s="3" t="s">
        <v>2721</v>
      </c>
      <c r="C468" s="4">
        <v>1.72034E-99</v>
      </c>
      <c r="D468" s="5">
        <v>0.59399999999999997</v>
      </c>
      <c r="E468" s="3" t="s">
        <v>27</v>
      </c>
      <c r="F468" s="3">
        <v>0.72456035658840767</v>
      </c>
    </row>
    <row r="469" spans="1:6">
      <c r="A469" s="3" t="s">
        <v>2848</v>
      </c>
      <c r="B469" s="3" t="s">
        <v>368</v>
      </c>
      <c r="C469" s="4">
        <v>6.0687899999999996E-134</v>
      </c>
      <c r="D469" s="5">
        <v>0.72099999999999997</v>
      </c>
      <c r="E469" s="3" t="s">
        <v>27</v>
      </c>
      <c r="F469" s="3">
        <v>0.72472984839920651</v>
      </c>
    </row>
    <row r="470" spans="1:6">
      <c r="A470" s="3" t="s">
        <v>2849</v>
      </c>
      <c r="B470" s="3" t="s">
        <v>2850</v>
      </c>
      <c r="C470" s="4">
        <v>2.1844299999999999E-104</v>
      </c>
      <c r="D470" s="5">
        <v>0.76670000000000005</v>
      </c>
      <c r="E470" s="3" t="s">
        <v>27</v>
      </c>
      <c r="F470" s="3">
        <v>0.72511012206265135</v>
      </c>
    </row>
    <row r="471" spans="1:6">
      <c r="A471" s="3" t="s">
        <v>2851</v>
      </c>
      <c r="B471" s="3" t="s">
        <v>2852</v>
      </c>
      <c r="C471" s="4">
        <v>2.27407E-45</v>
      </c>
      <c r="D471" s="5">
        <v>0.77</v>
      </c>
      <c r="E471" s="3"/>
      <c r="F471" s="3">
        <v>0.72580707668044464</v>
      </c>
    </row>
    <row r="472" spans="1:6">
      <c r="A472" s="3" t="s">
        <v>2853</v>
      </c>
      <c r="B472" s="3" t="s">
        <v>225</v>
      </c>
      <c r="C472" s="4">
        <v>4.5058099999999998E-48</v>
      </c>
      <c r="D472" s="5">
        <v>0.59350000000000003</v>
      </c>
      <c r="E472" s="3" t="s">
        <v>27</v>
      </c>
      <c r="F472" s="3">
        <v>0.72583362285080133</v>
      </c>
    </row>
    <row r="473" spans="1:6">
      <c r="A473" s="3" t="s">
        <v>2854</v>
      </c>
      <c r="B473" s="3" t="s">
        <v>2454</v>
      </c>
      <c r="C473" s="4">
        <v>1.28647E-92</v>
      </c>
      <c r="D473" s="5">
        <v>0.62549999999999994</v>
      </c>
      <c r="E473" s="3" t="s">
        <v>27</v>
      </c>
      <c r="F473" s="3">
        <v>0.72589663502787738</v>
      </c>
    </row>
    <row r="474" spans="1:6">
      <c r="A474" s="3" t="s">
        <v>2855</v>
      </c>
      <c r="B474" s="3" t="s">
        <v>2856</v>
      </c>
      <c r="C474" s="4">
        <v>1.8368300000000001E-30</v>
      </c>
      <c r="D474" s="5">
        <v>1</v>
      </c>
      <c r="E474" s="3"/>
      <c r="F474" s="3">
        <v>0.72619653940404838</v>
      </c>
    </row>
    <row r="475" spans="1:6">
      <c r="A475" s="3" t="s">
        <v>2857</v>
      </c>
      <c r="B475" s="3" t="s">
        <v>1</v>
      </c>
      <c r="C475" s="3"/>
      <c r="D475" s="3"/>
      <c r="E475" s="3"/>
      <c r="F475" s="3">
        <v>0.72676390780998801</v>
      </c>
    </row>
    <row r="476" spans="1:6">
      <c r="A476" s="3" t="s">
        <v>2858</v>
      </c>
      <c r="B476" s="3" t="s">
        <v>2859</v>
      </c>
      <c r="C476" s="3">
        <v>0</v>
      </c>
      <c r="D476" s="5">
        <v>0.77100000000000002</v>
      </c>
      <c r="E476" s="3" t="s">
        <v>27</v>
      </c>
      <c r="F476" s="3">
        <v>0.72750763525663997</v>
      </c>
    </row>
    <row r="477" spans="1:6">
      <c r="A477" s="3" t="s">
        <v>2860</v>
      </c>
      <c r="B477" s="3" t="s">
        <v>420</v>
      </c>
      <c r="C477" s="4">
        <v>9.5743400000000005E-35</v>
      </c>
      <c r="D477" s="5">
        <v>0.85650000000000004</v>
      </c>
      <c r="E477" s="3" t="s">
        <v>27</v>
      </c>
      <c r="F477" s="3">
        <v>0.72775899040777781</v>
      </c>
    </row>
    <row r="478" spans="1:6">
      <c r="A478" s="3" t="s">
        <v>2861</v>
      </c>
      <c r="B478" s="3" t="s">
        <v>2862</v>
      </c>
      <c r="C478" s="3">
        <v>0</v>
      </c>
      <c r="D478" s="5">
        <v>0.73250000000000004</v>
      </c>
      <c r="E478" s="3" t="s">
        <v>27</v>
      </c>
      <c r="F478" s="3">
        <v>0.72805151223260156</v>
      </c>
    </row>
    <row r="479" spans="1:6">
      <c r="A479" s="3" t="s">
        <v>2863</v>
      </c>
      <c r="B479" s="3" t="s">
        <v>2864</v>
      </c>
      <c r="C479" s="3">
        <v>0</v>
      </c>
      <c r="D479" s="5">
        <v>0.94699999999999995</v>
      </c>
      <c r="E479" s="3" t="s">
        <v>2865</v>
      </c>
      <c r="F479" s="3">
        <v>0.72836748101376725</v>
      </c>
    </row>
    <row r="480" spans="1:6">
      <c r="A480" s="3" t="s">
        <v>2866</v>
      </c>
      <c r="B480" s="3" t="s">
        <v>2867</v>
      </c>
      <c r="C480" s="4">
        <v>3.50129E-39</v>
      </c>
      <c r="D480" s="5">
        <v>0.77329999999999999</v>
      </c>
      <c r="E480" s="3"/>
      <c r="F480" s="3">
        <v>0.72902298289472311</v>
      </c>
    </row>
    <row r="481" spans="1:6">
      <c r="A481" s="3" t="s">
        <v>2868</v>
      </c>
      <c r="B481" s="3" t="s">
        <v>2869</v>
      </c>
      <c r="C481" s="3">
        <v>0</v>
      </c>
      <c r="D481" s="5">
        <v>0.81599999999999995</v>
      </c>
      <c r="E481" s="3" t="s">
        <v>27</v>
      </c>
      <c r="F481" s="3">
        <v>0.72929651907051096</v>
      </c>
    </row>
    <row r="482" spans="1:6">
      <c r="A482" s="3" t="s">
        <v>2870</v>
      </c>
      <c r="B482" s="3" t="s">
        <v>685</v>
      </c>
      <c r="C482" s="4">
        <v>1.8358599999999999E-37</v>
      </c>
      <c r="D482" s="5">
        <v>0.73599999999999999</v>
      </c>
      <c r="E482" s="3" t="s">
        <v>27</v>
      </c>
      <c r="F482" s="3">
        <v>0.72935981038257991</v>
      </c>
    </row>
    <row r="483" spans="1:6">
      <c r="A483" s="3" t="s">
        <v>2871</v>
      </c>
      <c r="B483" s="3" t="s">
        <v>409</v>
      </c>
      <c r="C483" s="4">
        <v>1.1650299999999999E-165</v>
      </c>
      <c r="D483" s="5">
        <v>0.64349999999999996</v>
      </c>
      <c r="E483" s="3" t="s">
        <v>27</v>
      </c>
      <c r="F483" s="3">
        <v>0.7294793061872844</v>
      </c>
    </row>
    <row r="484" spans="1:6">
      <c r="A484" s="3" t="s">
        <v>2872</v>
      </c>
      <c r="B484" s="3" t="s">
        <v>62</v>
      </c>
      <c r="C484" s="4">
        <v>8.0808800000000003E-31</v>
      </c>
      <c r="D484" s="5">
        <v>0.73250000000000004</v>
      </c>
      <c r="E484" s="3"/>
      <c r="F484" s="3">
        <v>0.72959273845174555</v>
      </c>
    </row>
    <row r="485" spans="1:6">
      <c r="A485" s="3" t="s">
        <v>2873</v>
      </c>
      <c r="B485" s="3" t="s">
        <v>2874</v>
      </c>
      <c r="C485" s="4">
        <v>1.31323E-72</v>
      </c>
      <c r="D485" s="5">
        <v>0.94</v>
      </c>
      <c r="E485" s="3"/>
      <c r="F485" s="3">
        <v>0.73010284720039731</v>
      </c>
    </row>
    <row r="486" spans="1:6">
      <c r="A486" s="3" t="s">
        <v>2875</v>
      </c>
      <c r="B486" s="3" t="s">
        <v>409</v>
      </c>
      <c r="C486" s="3">
        <v>0</v>
      </c>
      <c r="D486" s="5">
        <v>0.871</v>
      </c>
      <c r="E486" s="3" t="s">
        <v>136</v>
      </c>
      <c r="F486" s="3">
        <v>0.73037787659614029</v>
      </c>
    </row>
    <row r="487" spans="1:6">
      <c r="A487" s="3" t="s">
        <v>2876</v>
      </c>
      <c r="B487" s="3" t="s">
        <v>2248</v>
      </c>
      <c r="C487" s="4">
        <v>7.4760099999999996E-154</v>
      </c>
      <c r="D487" s="5">
        <v>0.93400000000000005</v>
      </c>
      <c r="E487" s="3" t="s">
        <v>27</v>
      </c>
      <c r="F487" s="3">
        <v>0.73051711089254345</v>
      </c>
    </row>
    <row r="488" spans="1:6">
      <c r="A488" s="3" t="s">
        <v>2877</v>
      </c>
      <c r="B488" s="3" t="s">
        <v>293</v>
      </c>
      <c r="C488" s="4">
        <v>6.20356E-24</v>
      </c>
      <c r="D488" s="5">
        <v>0.89</v>
      </c>
      <c r="E488" s="3" t="s">
        <v>27</v>
      </c>
      <c r="F488" s="3">
        <v>0.73072575050951127</v>
      </c>
    </row>
    <row r="489" spans="1:6">
      <c r="A489" s="3" t="s">
        <v>159</v>
      </c>
      <c r="B489" s="3" t="s">
        <v>160</v>
      </c>
      <c r="C489" s="4">
        <v>3.3297799999999998E-100</v>
      </c>
      <c r="D489" s="5">
        <v>0.67</v>
      </c>
      <c r="E489" s="3"/>
      <c r="F489" s="3">
        <v>0.73085377647085925</v>
      </c>
    </row>
    <row r="490" spans="1:6">
      <c r="A490" s="3" t="s">
        <v>2878</v>
      </c>
      <c r="B490" s="3" t="s">
        <v>2592</v>
      </c>
      <c r="C490" s="4">
        <v>4.39147E-119</v>
      </c>
      <c r="D490" s="5">
        <v>0.61250000000000004</v>
      </c>
      <c r="E490" s="3" t="s">
        <v>27</v>
      </c>
      <c r="F490" s="3">
        <v>0.73176819878103971</v>
      </c>
    </row>
    <row r="491" spans="1:6">
      <c r="A491" s="3" t="s">
        <v>2879</v>
      </c>
      <c r="B491" s="3" t="s">
        <v>1</v>
      </c>
      <c r="C491" s="3"/>
      <c r="D491" s="3"/>
      <c r="E491" s="3"/>
      <c r="F491" s="3">
        <v>0.73199365834148766</v>
      </c>
    </row>
    <row r="492" spans="1:6">
      <c r="A492" s="3" t="s">
        <v>2880</v>
      </c>
      <c r="B492" s="3" t="s">
        <v>2881</v>
      </c>
      <c r="C492" s="4">
        <v>6.5005799999999995E-159</v>
      </c>
      <c r="D492" s="5">
        <v>0.92749999999999999</v>
      </c>
      <c r="E492" s="3" t="s">
        <v>27</v>
      </c>
      <c r="F492" s="3">
        <v>0.73200765078637509</v>
      </c>
    </row>
    <row r="493" spans="1:6">
      <c r="A493" s="3" t="s">
        <v>2882</v>
      </c>
      <c r="B493" s="3" t="s">
        <v>2359</v>
      </c>
      <c r="C493" s="3">
        <v>0</v>
      </c>
      <c r="D493" s="5">
        <v>0.74750000000000005</v>
      </c>
      <c r="E493" s="3" t="s">
        <v>27</v>
      </c>
      <c r="F493" s="3">
        <v>0.73221098069821333</v>
      </c>
    </row>
    <row r="494" spans="1:6">
      <c r="A494" s="3" t="s">
        <v>2883</v>
      </c>
      <c r="B494" s="3" t="s">
        <v>2884</v>
      </c>
      <c r="C494" s="4">
        <v>6.0697199999999999E-68</v>
      </c>
      <c r="D494" s="5">
        <v>0.80400000000000005</v>
      </c>
      <c r="E494" s="3"/>
      <c r="F494" s="3">
        <v>0.7324783611026755</v>
      </c>
    </row>
    <row r="495" spans="1:6">
      <c r="A495" s="3" t="s">
        <v>2885</v>
      </c>
      <c r="B495" s="3" t="s">
        <v>2886</v>
      </c>
      <c r="C495" s="4">
        <v>1.21162E-32</v>
      </c>
      <c r="D495" s="5">
        <v>1</v>
      </c>
      <c r="E495" s="3"/>
      <c r="F495" s="3">
        <v>0.73247910602769262</v>
      </c>
    </row>
    <row r="496" spans="1:6">
      <c r="A496" s="3" t="s">
        <v>2887</v>
      </c>
      <c r="B496" s="3" t="s">
        <v>2888</v>
      </c>
      <c r="C496" s="3">
        <v>0</v>
      </c>
      <c r="D496" s="5">
        <v>0.89800000000000002</v>
      </c>
      <c r="E496" s="3" t="s">
        <v>402</v>
      </c>
      <c r="F496" s="3">
        <v>0.73254474082624721</v>
      </c>
    </row>
    <row r="497" spans="1:6">
      <c r="A497" s="3" t="s">
        <v>2889</v>
      </c>
      <c r="B497" s="3" t="s">
        <v>2890</v>
      </c>
      <c r="C497" s="4">
        <v>5.4709400000000001E-111</v>
      </c>
      <c r="D497" s="5">
        <v>0.78249999999999997</v>
      </c>
      <c r="E497" s="3" t="s">
        <v>27</v>
      </c>
      <c r="F497" s="3">
        <v>0.73264380053927636</v>
      </c>
    </row>
    <row r="498" spans="1:6">
      <c r="A498" s="3" t="s">
        <v>2891</v>
      </c>
      <c r="B498" s="3" t="s">
        <v>233</v>
      </c>
      <c r="C498" s="4">
        <v>6.3848800000000003E-21</v>
      </c>
      <c r="D498" s="5">
        <v>0.62429999999999997</v>
      </c>
      <c r="E498" s="3"/>
      <c r="F498" s="3">
        <v>0.73334329245239038</v>
      </c>
    </row>
    <row r="499" spans="1:6">
      <c r="A499" s="3" t="s">
        <v>2892</v>
      </c>
      <c r="B499" s="3" t="s">
        <v>409</v>
      </c>
      <c r="C499" s="4">
        <v>2.0285199999999999E-102</v>
      </c>
      <c r="D499" s="5">
        <v>0.57599999999999996</v>
      </c>
      <c r="E499" s="3" t="s">
        <v>27</v>
      </c>
      <c r="F499" s="3">
        <v>0.73371388563426976</v>
      </c>
    </row>
    <row r="500" spans="1:6">
      <c r="A500" s="3" t="s">
        <v>2893</v>
      </c>
      <c r="B500" s="3" t="s">
        <v>42</v>
      </c>
      <c r="C500" s="3">
        <v>0</v>
      </c>
      <c r="D500" s="5">
        <v>0.67400000000000004</v>
      </c>
      <c r="E500" s="3"/>
      <c r="F500" s="3">
        <v>0.73388375522443572</v>
      </c>
    </row>
    <row r="501" spans="1:6">
      <c r="A501" s="3" t="s">
        <v>2894</v>
      </c>
      <c r="B501" s="3" t="s">
        <v>2895</v>
      </c>
      <c r="C501" s="3">
        <v>0</v>
      </c>
      <c r="D501" s="5">
        <v>0.92100000000000004</v>
      </c>
      <c r="E501" s="3"/>
      <c r="F501" s="3">
        <v>0.73401029078716773</v>
      </c>
    </row>
    <row r="502" spans="1:6">
      <c r="A502" s="3" t="s">
        <v>2896</v>
      </c>
      <c r="B502" s="3" t="s">
        <v>1</v>
      </c>
      <c r="C502" s="3"/>
      <c r="D502" s="3"/>
      <c r="E502" s="3"/>
      <c r="F502" s="3">
        <v>0.73457220706548243</v>
      </c>
    </row>
    <row r="503" spans="1:6">
      <c r="A503" s="3" t="s">
        <v>2897</v>
      </c>
      <c r="B503" s="3" t="s">
        <v>1</v>
      </c>
      <c r="C503" s="3"/>
      <c r="D503" s="3"/>
      <c r="E503" s="3"/>
      <c r="F503" s="3">
        <v>0.73495713614104674</v>
      </c>
    </row>
    <row r="504" spans="1:6">
      <c r="A504" s="3" t="s">
        <v>2898</v>
      </c>
      <c r="B504" s="3" t="s">
        <v>293</v>
      </c>
      <c r="C504" s="3">
        <v>0</v>
      </c>
      <c r="D504" s="5">
        <v>0.71899999999999997</v>
      </c>
      <c r="E504" s="3" t="s">
        <v>27</v>
      </c>
      <c r="F504" s="3">
        <v>0.73513418776095185</v>
      </c>
    </row>
    <row r="505" spans="1:6">
      <c r="A505" s="3" t="s">
        <v>2899</v>
      </c>
      <c r="B505" s="3" t="s">
        <v>2454</v>
      </c>
      <c r="C505" s="4">
        <v>6.16953E-72</v>
      </c>
      <c r="D505" s="5">
        <v>0.73699999999999999</v>
      </c>
      <c r="E505" s="3" t="s">
        <v>71</v>
      </c>
      <c r="F505" s="3">
        <v>0.73522063668131754</v>
      </c>
    </row>
    <row r="506" spans="1:6">
      <c r="A506" s="3" t="s">
        <v>2900</v>
      </c>
      <c r="B506" s="3" t="s">
        <v>2901</v>
      </c>
      <c r="C506" s="3">
        <v>0</v>
      </c>
      <c r="D506" s="5">
        <v>0.77500000000000002</v>
      </c>
      <c r="E506" s="3" t="s">
        <v>136</v>
      </c>
      <c r="F506" s="3">
        <v>0.73545080281702124</v>
      </c>
    </row>
    <row r="507" spans="1:6">
      <c r="A507" s="3" t="s">
        <v>2902</v>
      </c>
      <c r="B507" s="3" t="s">
        <v>101</v>
      </c>
      <c r="C507" s="4">
        <v>3.0432499999999999E-107</v>
      </c>
      <c r="D507" s="5">
        <v>0.68899999999999995</v>
      </c>
      <c r="E507" s="3" t="s">
        <v>27</v>
      </c>
      <c r="F507" s="3">
        <v>0.73563353580231294</v>
      </c>
    </row>
    <row r="508" spans="1:6">
      <c r="A508" s="3" t="s">
        <v>2903</v>
      </c>
      <c r="B508" s="3" t="s">
        <v>703</v>
      </c>
      <c r="C508" s="4">
        <v>8.6185600000000009E-56</v>
      </c>
      <c r="D508" s="5">
        <v>0.90200000000000002</v>
      </c>
      <c r="E508" s="3" t="s">
        <v>120</v>
      </c>
      <c r="F508" s="3">
        <v>0.73740201690458629</v>
      </c>
    </row>
    <row r="509" spans="1:6">
      <c r="A509" s="3" t="s">
        <v>2904</v>
      </c>
      <c r="B509" s="3" t="s">
        <v>2905</v>
      </c>
      <c r="C509" s="4">
        <v>4.8392400000000002E-72</v>
      </c>
      <c r="D509" s="5">
        <v>0.59399999999999997</v>
      </c>
      <c r="E509" s="3" t="s">
        <v>27</v>
      </c>
      <c r="F509" s="3">
        <v>0.73829400453874106</v>
      </c>
    </row>
    <row r="510" spans="1:6">
      <c r="A510" s="3" t="s">
        <v>2906</v>
      </c>
      <c r="B510" s="3" t="s">
        <v>2907</v>
      </c>
      <c r="C510" s="3">
        <v>0</v>
      </c>
      <c r="D510" s="5">
        <v>0.6855</v>
      </c>
      <c r="E510" s="3"/>
      <c r="F510" s="3">
        <v>0.73921797342113649</v>
      </c>
    </row>
    <row r="511" spans="1:6">
      <c r="A511" s="3" t="s">
        <v>2908</v>
      </c>
      <c r="B511" s="3" t="s">
        <v>2909</v>
      </c>
      <c r="C511" s="3">
        <v>0</v>
      </c>
      <c r="D511" s="5">
        <v>0.79700000000000004</v>
      </c>
      <c r="E511" s="3" t="s">
        <v>27</v>
      </c>
      <c r="F511" s="3">
        <v>0.74008739688377767</v>
      </c>
    </row>
    <row r="512" spans="1:6">
      <c r="A512" s="3" t="s">
        <v>2910</v>
      </c>
      <c r="B512" s="3" t="s">
        <v>925</v>
      </c>
      <c r="C512" s="4">
        <v>1.5770399999999999E-31</v>
      </c>
      <c r="D512" s="5">
        <v>0.81559999999999999</v>
      </c>
      <c r="E512" s="3"/>
      <c r="F512" s="3">
        <v>0.7412102239806877</v>
      </c>
    </row>
    <row r="513" spans="1:6">
      <c r="A513" s="3" t="s">
        <v>2911</v>
      </c>
      <c r="B513" s="3" t="s">
        <v>2912</v>
      </c>
      <c r="C513" s="4">
        <v>1.1259E-25</v>
      </c>
      <c r="D513" s="5">
        <v>0.78</v>
      </c>
      <c r="E513" s="3"/>
      <c r="F513" s="3">
        <v>0.74131524537156468</v>
      </c>
    </row>
    <row r="514" spans="1:6">
      <c r="A514" s="3" t="s">
        <v>2913</v>
      </c>
      <c r="B514" s="3" t="s">
        <v>2914</v>
      </c>
      <c r="C514" s="4">
        <v>2.5738799999999999E-71</v>
      </c>
      <c r="D514" s="5">
        <v>0.84670000000000001</v>
      </c>
      <c r="E514" s="3"/>
      <c r="F514" s="3">
        <v>0.74194192432324524</v>
      </c>
    </row>
    <row r="515" spans="1:6">
      <c r="A515" s="3" t="s">
        <v>2915</v>
      </c>
      <c r="B515" s="3" t="s">
        <v>89</v>
      </c>
      <c r="C515" s="3">
        <v>0</v>
      </c>
      <c r="D515" s="5">
        <v>0.497</v>
      </c>
      <c r="E515" s="3" t="s">
        <v>27</v>
      </c>
      <c r="F515" s="3">
        <v>0.74281641600443393</v>
      </c>
    </row>
    <row r="516" spans="1:6">
      <c r="A516" s="3" t="s">
        <v>2916</v>
      </c>
      <c r="B516" s="3" t="s">
        <v>2917</v>
      </c>
      <c r="C516" s="4">
        <v>7.0286799999999998E-11</v>
      </c>
      <c r="D516" s="5">
        <v>0.82499999999999996</v>
      </c>
      <c r="E516" s="3"/>
      <c r="F516" s="3">
        <v>0.74347842648224005</v>
      </c>
    </row>
    <row r="517" spans="1:6">
      <c r="A517" s="3" t="s">
        <v>2918</v>
      </c>
      <c r="B517" s="3" t="s">
        <v>2919</v>
      </c>
      <c r="C517" s="4">
        <v>1.07278E-71</v>
      </c>
      <c r="D517" s="5">
        <v>0.88500000000000001</v>
      </c>
      <c r="E517" s="3"/>
      <c r="F517" s="3">
        <v>0.74348656784699918</v>
      </c>
    </row>
    <row r="518" spans="1:6">
      <c r="A518" s="3" t="s">
        <v>2920</v>
      </c>
      <c r="B518" s="3" t="s">
        <v>2921</v>
      </c>
      <c r="C518" s="4">
        <v>3.2174000000000002E-17</v>
      </c>
      <c r="D518" s="5">
        <v>0.81</v>
      </c>
      <c r="E518" s="3" t="s">
        <v>27</v>
      </c>
      <c r="F518" s="3">
        <v>0.7438653757735274</v>
      </c>
    </row>
    <row r="519" spans="1:6">
      <c r="A519" s="3" t="s">
        <v>2922</v>
      </c>
      <c r="B519" s="3" t="s">
        <v>2454</v>
      </c>
      <c r="C519" s="4">
        <v>3.1215900000000001E-85</v>
      </c>
      <c r="D519" s="5">
        <v>0.60699999999999998</v>
      </c>
      <c r="E519" s="3" t="s">
        <v>226</v>
      </c>
      <c r="F519" s="3">
        <v>0.7439887140034751</v>
      </c>
    </row>
    <row r="520" spans="1:6">
      <c r="A520" s="3" t="s">
        <v>2923</v>
      </c>
      <c r="B520" s="3" t="s">
        <v>2924</v>
      </c>
      <c r="C520" s="4">
        <v>1.07071E-12</v>
      </c>
      <c r="D520" s="5">
        <v>0.92</v>
      </c>
      <c r="E520" s="3"/>
      <c r="F520" s="3">
        <v>0.7442304960645072</v>
      </c>
    </row>
    <row r="521" spans="1:6">
      <c r="A521" s="3" t="s">
        <v>2925</v>
      </c>
      <c r="B521" s="3" t="s">
        <v>2926</v>
      </c>
      <c r="C521" s="4">
        <v>9.9714399999999998E-44</v>
      </c>
      <c r="D521" s="5">
        <v>0.87050000000000005</v>
      </c>
      <c r="E521" s="3" t="s">
        <v>27</v>
      </c>
      <c r="F521" s="3">
        <v>0.74493100977553572</v>
      </c>
    </row>
    <row r="522" spans="1:6">
      <c r="A522" s="3" t="s">
        <v>2927</v>
      </c>
      <c r="B522" s="3" t="s">
        <v>2928</v>
      </c>
      <c r="C522" s="4">
        <v>1.2279599999999999E-37</v>
      </c>
      <c r="D522" s="5">
        <v>1</v>
      </c>
      <c r="E522" s="3"/>
      <c r="F522" s="3">
        <v>0.74499122543382557</v>
      </c>
    </row>
    <row r="523" spans="1:6">
      <c r="A523" s="3" t="s">
        <v>2929</v>
      </c>
      <c r="B523" s="3" t="s">
        <v>2930</v>
      </c>
      <c r="C523" s="4">
        <v>7.0552800000000005E-35</v>
      </c>
      <c r="D523" s="5">
        <v>1</v>
      </c>
      <c r="E523" s="3"/>
      <c r="F523" s="3">
        <v>0.74502532340827909</v>
      </c>
    </row>
    <row r="524" spans="1:6">
      <c r="A524" s="3" t="s">
        <v>2931</v>
      </c>
      <c r="B524" s="3" t="s">
        <v>62</v>
      </c>
      <c r="C524" s="3">
        <v>0</v>
      </c>
      <c r="D524" s="5">
        <v>0.63549999999999995</v>
      </c>
      <c r="E524" s="3"/>
      <c r="F524" s="3">
        <v>0.7452102283112525</v>
      </c>
    </row>
    <row r="525" spans="1:6">
      <c r="A525" s="3" t="s">
        <v>2932</v>
      </c>
      <c r="B525" s="3" t="s">
        <v>420</v>
      </c>
      <c r="C525" s="4">
        <v>1.2756799999999999E-31</v>
      </c>
      <c r="D525" s="5">
        <v>0.82250000000000001</v>
      </c>
      <c r="E525" s="3" t="s">
        <v>27</v>
      </c>
      <c r="F525" s="3">
        <v>0.7452961199230913</v>
      </c>
    </row>
    <row r="526" spans="1:6">
      <c r="A526" s="3" t="s">
        <v>2933</v>
      </c>
      <c r="B526" s="3" t="s">
        <v>513</v>
      </c>
      <c r="C526" s="4">
        <v>1.09673E-50</v>
      </c>
      <c r="D526" s="5">
        <v>0.79449999999999998</v>
      </c>
      <c r="E526" s="3" t="s">
        <v>2934</v>
      </c>
      <c r="F526" s="3">
        <v>0.74531996247644094</v>
      </c>
    </row>
    <row r="527" spans="1:6">
      <c r="A527" s="3" t="s">
        <v>2935</v>
      </c>
      <c r="B527" s="3" t="s">
        <v>2936</v>
      </c>
      <c r="C527" s="4">
        <v>6.2354200000000003E-44</v>
      </c>
      <c r="D527" s="5">
        <v>1</v>
      </c>
      <c r="E527" s="3"/>
      <c r="F527" s="3">
        <v>0.74578021013705931</v>
      </c>
    </row>
    <row r="528" spans="1:6">
      <c r="A528" s="3" t="s">
        <v>2937</v>
      </c>
      <c r="B528" s="3" t="s">
        <v>40</v>
      </c>
      <c r="C528" s="4">
        <v>7.9970600000000002E-80</v>
      </c>
      <c r="D528" s="5">
        <v>0.77349999999999997</v>
      </c>
      <c r="E528" s="3"/>
      <c r="F528" s="3">
        <v>0.74639835033432378</v>
      </c>
    </row>
    <row r="529" spans="1:6">
      <c r="A529" s="3" t="s">
        <v>2938</v>
      </c>
      <c r="B529" s="3" t="s">
        <v>393</v>
      </c>
      <c r="C529" s="4">
        <v>1.4359100000000001E-149</v>
      </c>
      <c r="D529" s="5">
        <v>0.78949999999999998</v>
      </c>
      <c r="E529" s="3" t="s">
        <v>27</v>
      </c>
      <c r="F529" s="3">
        <v>0.74672763746220294</v>
      </c>
    </row>
    <row r="530" spans="1:6">
      <c r="A530" s="3" t="s">
        <v>2939</v>
      </c>
      <c r="B530" s="3" t="s">
        <v>2940</v>
      </c>
      <c r="C530" s="3">
        <v>0</v>
      </c>
      <c r="D530" s="5">
        <v>0.73699999999999999</v>
      </c>
      <c r="E530" s="3" t="s">
        <v>27</v>
      </c>
      <c r="F530" s="3">
        <v>0.74743242755163986</v>
      </c>
    </row>
    <row r="531" spans="1:6">
      <c r="A531" s="3" t="s">
        <v>2941</v>
      </c>
      <c r="B531" s="3" t="s">
        <v>2942</v>
      </c>
      <c r="C531" s="4">
        <v>1.2688900000000001E-13</v>
      </c>
      <c r="D531" s="5">
        <v>0.52649999999999997</v>
      </c>
      <c r="E531" s="3"/>
      <c r="F531" s="3">
        <v>0.74769326214689125</v>
      </c>
    </row>
    <row r="532" spans="1:6">
      <c r="A532" s="3" t="s">
        <v>2943</v>
      </c>
      <c r="B532" s="3" t="s">
        <v>2944</v>
      </c>
      <c r="C532" s="4">
        <v>1.1893300000000001E-147</v>
      </c>
      <c r="D532" s="5">
        <v>0.86499999999999999</v>
      </c>
      <c r="E532" s="3" t="s">
        <v>27</v>
      </c>
      <c r="F532" s="3">
        <v>0.74793571336663645</v>
      </c>
    </row>
    <row r="533" spans="1:6">
      <c r="A533" s="3" t="s">
        <v>2945</v>
      </c>
      <c r="B533" s="3" t="s">
        <v>225</v>
      </c>
      <c r="C533" s="4">
        <v>1.01204E-130</v>
      </c>
      <c r="D533" s="5">
        <v>0.65749999999999997</v>
      </c>
      <c r="E533" s="3" t="s">
        <v>27</v>
      </c>
      <c r="F533" s="3">
        <v>0.74840914682144555</v>
      </c>
    </row>
    <row r="534" spans="1:6">
      <c r="A534" s="3" t="s">
        <v>2946</v>
      </c>
      <c r="B534" s="3" t="s">
        <v>83</v>
      </c>
      <c r="C534" s="4">
        <v>1.4507199999999999E-154</v>
      </c>
      <c r="D534" s="5">
        <v>0.54149999999999998</v>
      </c>
      <c r="E534" s="3"/>
      <c r="F534" s="3">
        <v>0.74861739197976462</v>
      </c>
    </row>
    <row r="535" spans="1:6">
      <c r="A535" s="3" t="s">
        <v>2947</v>
      </c>
      <c r="B535" s="3" t="s">
        <v>2948</v>
      </c>
      <c r="C535" s="4">
        <v>3.4366300000000002E-89</v>
      </c>
      <c r="D535" s="5">
        <v>0.67500000000000004</v>
      </c>
      <c r="E535" s="3" t="s">
        <v>27</v>
      </c>
      <c r="F535" s="3">
        <v>0.74867115011573526</v>
      </c>
    </row>
    <row r="536" spans="1:6">
      <c r="A536" s="3" t="s">
        <v>2949</v>
      </c>
      <c r="B536" s="3" t="s">
        <v>2950</v>
      </c>
      <c r="C536" s="4">
        <v>1.02977E-53</v>
      </c>
      <c r="D536" s="5">
        <v>0.88600000000000001</v>
      </c>
      <c r="E536" s="3"/>
      <c r="F536" s="3">
        <v>0.74969584227145281</v>
      </c>
    </row>
    <row r="537" spans="1:6">
      <c r="A537" s="3" t="s">
        <v>2951</v>
      </c>
      <c r="B537" s="3" t="s">
        <v>2952</v>
      </c>
      <c r="C537" s="4">
        <v>4.3853800000000003E-42</v>
      </c>
      <c r="D537" s="5">
        <v>0.53100000000000003</v>
      </c>
      <c r="E537" s="3"/>
      <c r="F537" s="3">
        <v>0.74971786516209593</v>
      </c>
    </row>
    <row r="538" spans="1:6">
      <c r="A538" s="3" t="s">
        <v>2953</v>
      </c>
      <c r="B538" s="3" t="s">
        <v>2954</v>
      </c>
      <c r="C538" s="4">
        <v>8.3861100000000005E-107</v>
      </c>
      <c r="D538" s="5">
        <v>0.74299999999999999</v>
      </c>
      <c r="E538" s="3" t="s">
        <v>27</v>
      </c>
      <c r="F538" s="3">
        <v>0.75013914373311186</v>
      </c>
    </row>
    <row r="539" spans="1:6">
      <c r="A539" s="3" t="s">
        <v>2955</v>
      </c>
      <c r="B539" s="3" t="s">
        <v>1</v>
      </c>
      <c r="C539" s="3"/>
      <c r="D539" s="3"/>
      <c r="E539" s="3"/>
      <c r="F539" s="3">
        <v>0.75036116228316263</v>
      </c>
    </row>
    <row r="540" spans="1:6">
      <c r="A540" s="3" t="s">
        <v>2956</v>
      </c>
      <c r="B540" s="3" t="s">
        <v>409</v>
      </c>
      <c r="C540" s="4">
        <v>1.58777E-43</v>
      </c>
      <c r="D540" s="5">
        <v>0.71450000000000002</v>
      </c>
      <c r="E540" s="3" t="s">
        <v>226</v>
      </c>
      <c r="F540" s="3">
        <v>0.75210804515049867</v>
      </c>
    </row>
    <row r="541" spans="1:6">
      <c r="A541" s="3" t="s">
        <v>2957</v>
      </c>
      <c r="B541" s="3" t="s">
        <v>2958</v>
      </c>
      <c r="C541" s="4">
        <v>1.13695E-129</v>
      </c>
      <c r="D541" s="5">
        <v>0.66849999999999998</v>
      </c>
      <c r="E541" s="3"/>
      <c r="F541" s="3">
        <v>0.75228152808717952</v>
      </c>
    </row>
    <row r="542" spans="1:6">
      <c r="A542" s="3" t="s">
        <v>2959</v>
      </c>
      <c r="B542" s="3" t="s">
        <v>2960</v>
      </c>
      <c r="C542" s="3">
        <v>0</v>
      </c>
      <c r="D542" s="5">
        <v>0.88649999999999995</v>
      </c>
      <c r="E542" s="3" t="s">
        <v>27</v>
      </c>
      <c r="F542" s="3">
        <v>0.7526330018449654</v>
      </c>
    </row>
    <row r="543" spans="1:6">
      <c r="A543" s="3" t="s">
        <v>2961</v>
      </c>
      <c r="B543" s="3" t="s">
        <v>66</v>
      </c>
      <c r="C543" s="3">
        <v>0</v>
      </c>
      <c r="D543" s="5">
        <v>0.87150000000000005</v>
      </c>
      <c r="E543" s="3" t="s">
        <v>208</v>
      </c>
      <c r="F543" s="3">
        <v>0.75356820026073768</v>
      </c>
    </row>
    <row r="544" spans="1:6">
      <c r="A544" s="3" t="s">
        <v>2962</v>
      </c>
      <c r="B544" s="3" t="s">
        <v>2963</v>
      </c>
      <c r="C544" s="3">
        <v>0</v>
      </c>
      <c r="D544" s="5">
        <v>0.84399999999999997</v>
      </c>
      <c r="E544" s="3" t="s">
        <v>27</v>
      </c>
      <c r="F544" s="3">
        <v>0.7542936733753105</v>
      </c>
    </row>
    <row r="545" spans="1:6">
      <c r="A545" s="3" t="s">
        <v>2964</v>
      </c>
      <c r="B545" s="3" t="s">
        <v>2965</v>
      </c>
      <c r="C545" s="4">
        <v>1.5944000000000001E-22</v>
      </c>
      <c r="D545" s="5">
        <v>0.8105</v>
      </c>
      <c r="E545" s="3" t="s">
        <v>27</v>
      </c>
      <c r="F545" s="3">
        <v>0.75442022021877342</v>
      </c>
    </row>
    <row r="546" spans="1:6">
      <c r="A546" s="3" t="s">
        <v>2966</v>
      </c>
      <c r="B546" s="3" t="s">
        <v>2967</v>
      </c>
      <c r="C546" s="3">
        <v>0</v>
      </c>
      <c r="D546" s="5">
        <v>0.78949999999999998</v>
      </c>
      <c r="E546" s="3" t="s">
        <v>2175</v>
      </c>
      <c r="F546" s="3">
        <v>0.75506528047689492</v>
      </c>
    </row>
    <row r="547" spans="1:6">
      <c r="A547" s="3" t="s">
        <v>2968</v>
      </c>
      <c r="B547" s="3" t="s">
        <v>1</v>
      </c>
      <c r="C547" s="3"/>
      <c r="D547" s="3"/>
      <c r="E547" s="3"/>
      <c r="F547" s="3">
        <v>0.75620185305952614</v>
      </c>
    </row>
    <row r="548" spans="1:6">
      <c r="A548" s="3" t="s">
        <v>2969</v>
      </c>
      <c r="B548" s="3" t="s">
        <v>66</v>
      </c>
      <c r="C548" s="4">
        <v>6.3707799999999994E-36</v>
      </c>
      <c r="D548" s="5">
        <v>0.83150000000000002</v>
      </c>
      <c r="E548" s="3"/>
      <c r="F548" s="3">
        <v>0.75628151265911281</v>
      </c>
    </row>
    <row r="549" spans="1:6">
      <c r="A549" s="3" t="s">
        <v>2970</v>
      </c>
      <c r="B549" s="3" t="s">
        <v>2971</v>
      </c>
      <c r="C549" s="4">
        <v>1.7412E-123</v>
      </c>
      <c r="D549" s="5">
        <v>0.75349999999999995</v>
      </c>
      <c r="E549" s="3"/>
      <c r="F549" s="3">
        <v>0.75642510888215886</v>
      </c>
    </row>
    <row r="550" spans="1:6">
      <c r="A550" s="3" t="s">
        <v>2972</v>
      </c>
      <c r="B550" s="3" t="s">
        <v>2973</v>
      </c>
      <c r="C550" s="4">
        <v>9.8005100000000005E-54</v>
      </c>
      <c r="D550" s="5">
        <v>0.71799999999999997</v>
      </c>
      <c r="E550" s="3"/>
      <c r="F550" s="3">
        <v>0.75656457164786473</v>
      </c>
    </row>
    <row r="551" spans="1:6">
      <c r="A551" s="3" t="s">
        <v>2974</v>
      </c>
      <c r="B551" s="3" t="s">
        <v>2975</v>
      </c>
      <c r="C551" s="3">
        <v>0</v>
      </c>
      <c r="D551" s="5">
        <v>0.77900000000000003</v>
      </c>
      <c r="E551" s="3" t="s">
        <v>27</v>
      </c>
      <c r="F551" s="3">
        <v>0.7571707923104446</v>
      </c>
    </row>
    <row r="552" spans="1:6">
      <c r="A552" s="3" t="s">
        <v>2976</v>
      </c>
      <c r="B552" s="3" t="s">
        <v>2977</v>
      </c>
      <c r="C552" s="4">
        <v>1.0684799999999999E-68</v>
      </c>
      <c r="D552" s="5">
        <v>0.9375</v>
      </c>
      <c r="E552" s="3" t="s">
        <v>511</v>
      </c>
      <c r="F552" s="3">
        <v>0.7572859286357716</v>
      </c>
    </row>
    <row r="553" spans="1:6">
      <c r="A553" s="3" t="s">
        <v>2978</v>
      </c>
      <c r="B553" s="3" t="s">
        <v>62</v>
      </c>
      <c r="C553" s="4">
        <v>6.7189400000000003E-104</v>
      </c>
      <c r="D553" s="5">
        <v>0.66549999999999998</v>
      </c>
      <c r="E553" s="3"/>
      <c r="F553" s="3">
        <v>0.75786749744905002</v>
      </c>
    </row>
    <row r="554" spans="1:6">
      <c r="A554" s="3" t="s">
        <v>2979</v>
      </c>
      <c r="B554" s="3" t="s">
        <v>2980</v>
      </c>
      <c r="C554" s="4">
        <v>1.56121E-36</v>
      </c>
      <c r="D554" s="5">
        <v>0.67100000000000004</v>
      </c>
      <c r="E554" s="3" t="s">
        <v>27</v>
      </c>
      <c r="F554" s="3">
        <v>0.758120110482983</v>
      </c>
    </row>
    <row r="555" spans="1:6">
      <c r="A555" s="3" t="s">
        <v>2981</v>
      </c>
      <c r="B555" s="3" t="s">
        <v>2982</v>
      </c>
      <c r="C555" s="3">
        <v>0</v>
      </c>
      <c r="D555" s="5">
        <v>0.82350000000000001</v>
      </c>
      <c r="E555" s="3" t="s">
        <v>136</v>
      </c>
      <c r="F555" s="3">
        <v>0.75860032803610089</v>
      </c>
    </row>
    <row r="556" spans="1:6">
      <c r="A556" s="3" t="s">
        <v>2983</v>
      </c>
      <c r="B556" s="3" t="s">
        <v>640</v>
      </c>
      <c r="C556" s="4">
        <v>4.2281199999999999E-47</v>
      </c>
      <c r="D556" s="5">
        <v>0.61050000000000004</v>
      </c>
      <c r="E556" s="3" t="s">
        <v>27</v>
      </c>
      <c r="F556" s="3">
        <v>0.75865970233871927</v>
      </c>
    </row>
    <row r="557" spans="1:6">
      <c r="A557" s="3" t="s">
        <v>2984</v>
      </c>
      <c r="B557" s="3" t="s">
        <v>2985</v>
      </c>
      <c r="C557" s="4">
        <v>5.2877499999999996E-41</v>
      </c>
      <c r="D557" s="5">
        <v>0.97</v>
      </c>
      <c r="E557" s="3" t="s">
        <v>27</v>
      </c>
      <c r="F557" s="3">
        <v>0.75946205734795535</v>
      </c>
    </row>
    <row r="558" spans="1:6">
      <c r="A558" s="3" t="s">
        <v>2986</v>
      </c>
      <c r="B558" s="3" t="s">
        <v>2987</v>
      </c>
      <c r="C558" s="4">
        <v>1.82121E-31</v>
      </c>
      <c r="D558" s="5">
        <v>0.76</v>
      </c>
      <c r="E558" s="3"/>
      <c r="F558" s="3">
        <v>0.75948921554841231</v>
      </c>
    </row>
    <row r="559" spans="1:6">
      <c r="A559" s="3" t="s">
        <v>2988</v>
      </c>
      <c r="B559" s="3" t="s">
        <v>66</v>
      </c>
      <c r="C559" s="4">
        <v>4.06126E-51</v>
      </c>
      <c r="D559" s="5">
        <v>0.67749999999999999</v>
      </c>
      <c r="E559" s="3" t="s">
        <v>27</v>
      </c>
      <c r="F559" s="3">
        <v>0.75968127254178175</v>
      </c>
    </row>
    <row r="560" spans="1:6">
      <c r="A560" s="3" t="s">
        <v>2989</v>
      </c>
      <c r="B560" s="3" t="s">
        <v>2990</v>
      </c>
      <c r="C560" s="3">
        <v>0</v>
      </c>
      <c r="D560" s="5">
        <v>0.75549999999999995</v>
      </c>
      <c r="E560" s="3" t="s">
        <v>27</v>
      </c>
      <c r="F560" s="3">
        <v>0.75982245433493623</v>
      </c>
    </row>
    <row r="561" spans="1:6">
      <c r="A561" s="3" t="s">
        <v>2991</v>
      </c>
      <c r="B561" s="3" t="s">
        <v>2992</v>
      </c>
      <c r="C561" s="4">
        <v>1.2340699999999999E-35</v>
      </c>
      <c r="D561" s="5">
        <v>0.92249999999999999</v>
      </c>
      <c r="E561" s="3"/>
      <c r="F561" s="3">
        <v>0.76026885380810816</v>
      </c>
    </row>
    <row r="562" spans="1:6">
      <c r="A562" s="3" t="s">
        <v>2993</v>
      </c>
      <c r="B562" s="3" t="s">
        <v>2994</v>
      </c>
      <c r="C562" s="4">
        <v>5.7703200000000002E-25</v>
      </c>
      <c r="D562" s="5">
        <v>0.93600000000000005</v>
      </c>
      <c r="E562" s="3" t="s">
        <v>27</v>
      </c>
      <c r="F562" s="3">
        <v>0.76163146832995599</v>
      </c>
    </row>
    <row r="563" spans="1:6">
      <c r="A563" s="3" t="s">
        <v>2995</v>
      </c>
      <c r="B563" s="3" t="s">
        <v>2996</v>
      </c>
      <c r="C563" s="4">
        <v>1.5829299999999999E-48</v>
      </c>
      <c r="D563" s="5">
        <v>0.75749999999999995</v>
      </c>
      <c r="E563" s="3" t="s">
        <v>27</v>
      </c>
      <c r="F563" s="3">
        <v>0.76190336492393218</v>
      </c>
    </row>
    <row r="564" spans="1:6">
      <c r="A564" s="3" t="s">
        <v>2997</v>
      </c>
      <c r="B564" s="3" t="s">
        <v>469</v>
      </c>
      <c r="C564" s="4">
        <v>9.1586599999999999E-60</v>
      </c>
      <c r="D564" s="5">
        <v>0.71950000000000003</v>
      </c>
      <c r="E564" s="3" t="s">
        <v>27</v>
      </c>
      <c r="F564" s="3">
        <v>0.76211820427658006</v>
      </c>
    </row>
    <row r="565" spans="1:6">
      <c r="A565" s="3" t="s">
        <v>2998</v>
      </c>
      <c r="B565" s="3" t="s">
        <v>2999</v>
      </c>
      <c r="C565" s="4">
        <v>6.6712600000000001E-7</v>
      </c>
      <c r="D565" s="5">
        <v>0.6</v>
      </c>
      <c r="E565" s="3"/>
      <c r="F565" s="3">
        <v>0.76216277600121729</v>
      </c>
    </row>
    <row r="566" spans="1:6">
      <c r="A566" s="3" t="s">
        <v>3000</v>
      </c>
      <c r="B566" s="3" t="s">
        <v>1869</v>
      </c>
      <c r="C566" s="4">
        <v>1.2677400000000001E-25</v>
      </c>
      <c r="D566" s="5">
        <v>0.85750000000000004</v>
      </c>
      <c r="E566" s="3" t="s">
        <v>27</v>
      </c>
      <c r="F566" s="3">
        <v>0.76234970274205294</v>
      </c>
    </row>
    <row r="567" spans="1:6">
      <c r="A567" s="3" t="s">
        <v>3001</v>
      </c>
      <c r="B567" s="3" t="s">
        <v>42</v>
      </c>
      <c r="C567" s="3">
        <v>0</v>
      </c>
      <c r="D567" s="5">
        <v>0.59799999999999998</v>
      </c>
      <c r="E567" s="3" t="s">
        <v>2409</v>
      </c>
      <c r="F567" s="3">
        <v>0.76240590632561067</v>
      </c>
    </row>
    <row r="568" spans="1:6">
      <c r="A568" s="3" t="s">
        <v>3002</v>
      </c>
      <c r="B568" s="3" t="s">
        <v>3003</v>
      </c>
      <c r="C568" s="3">
        <v>0</v>
      </c>
      <c r="D568" s="5">
        <v>0.67200000000000004</v>
      </c>
      <c r="E568" s="3" t="s">
        <v>27</v>
      </c>
      <c r="F568" s="3">
        <v>0.76270329906346601</v>
      </c>
    </row>
    <row r="569" spans="1:6">
      <c r="A569" s="3" t="s">
        <v>3004</v>
      </c>
      <c r="B569" s="3" t="s">
        <v>3005</v>
      </c>
      <c r="C569" s="3">
        <v>0</v>
      </c>
      <c r="D569" s="5">
        <v>0.77600000000000002</v>
      </c>
      <c r="E569" s="3" t="s">
        <v>3006</v>
      </c>
      <c r="F569" s="3">
        <v>0.76272072578352823</v>
      </c>
    </row>
    <row r="570" spans="1:6">
      <c r="A570" s="3" t="s">
        <v>3007</v>
      </c>
      <c r="B570" s="3" t="s">
        <v>3008</v>
      </c>
      <c r="C570" s="3">
        <v>0</v>
      </c>
      <c r="D570" s="5">
        <v>0.86150000000000004</v>
      </c>
      <c r="E570" s="3" t="s">
        <v>27</v>
      </c>
      <c r="F570" s="3">
        <v>0.7647783148620515</v>
      </c>
    </row>
    <row r="571" spans="1:6">
      <c r="A571" s="3" t="s">
        <v>3009</v>
      </c>
      <c r="B571" s="3" t="s">
        <v>3010</v>
      </c>
      <c r="C571" s="3">
        <v>0</v>
      </c>
      <c r="D571" s="5">
        <v>0.80149999999999999</v>
      </c>
      <c r="E571" s="3" t="s">
        <v>27</v>
      </c>
      <c r="F571" s="3">
        <v>0.76541561731934582</v>
      </c>
    </row>
    <row r="572" spans="1:6">
      <c r="A572" s="3" t="s">
        <v>3011</v>
      </c>
      <c r="B572" s="3" t="s">
        <v>3012</v>
      </c>
      <c r="C572" s="4">
        <v>3.1212299999999998E-10</v>
      </c>
      <c r="D572" s="5">
        <v>0.84</v>
      </c>
      <c r="E572" s="3"/>
      <c r="F572" s="3">
        <v>0.76576433966748458</v>
      </c>
    </row>
    <row r="573" spans="1:6">
      <c r="A573" s="3" t="s">
        <v>3013</v>
      </c>
      <c r="B573" s="3" t="s">
        <v>3014</v>
      </c>
      <c r="C573" s="4">
        <v>6.7688900000000005E-61</v>
      </c>
      <c r="D573" s="5">
        <v>0.73399999999999999</v>
      </c>
      <c r="E573" s="3" t="s">
        <v>3015</v>
      </c>
      <c r="F573" s="3">
        <v>0.76628884492979643</v>
      </c>
    </row>
    <row r="574" spans="1:6">
      <c r="A574" s="3" t="s">
        <v>3016</v>
      </c>
      <c r="B574" s="3" t="s">
        <v>3017</v>
      </c>
      <c r="C574" s="4">
        <v>6.6249000000000005E-142</v>
      </c>
      <c r="D574" s="5">
        <v>0.79049999999999998</v>
      </c>
      <c r="E574" s="3" t="s">
        <v>27</v>
      </c>
      <c r="F574" s="3">
        <v>0.76638734429118949</v>
      </c>
    </row>
    <row r="575" spans="1:6">
      <c r="A575" s="3" t="s">
        <v>3018</v>
      </c>
      <c r="B575" s="3" t="s">
        <v>409</v>
      </c>
      <c r="C575" s="4">
        <v>7.0469400000000005E-29</v>
      </c>
      <c r="D575" s="5">
        <v>0.68200000000000005</v>
      </c>
      <c r="E575" s="3" t="s">
        <v>27</v>
      </c>
      <c r="F575" s="3">
        <v>0.76663542277660102</v>
      </c>
    </row>
    <row r="576" spans="1:6">
      <c r="A576" s="3" t="s">
        <v>3019</v>
      </c>
      <c r="B576" s="3" t="s">
        <v>1064</v>
      </c>
      <c r="C576" s="4">
        <v>8.7721700000000004E-74</v>
      </c>
      <c r="D576" s="5">
        <v>0.77600000000000002</v>
      </c>
      <c r="E576" s="3" t="s">
        <v>27</v>
      </c>
      <c r="F576" s="3">
        <v>0.76694558249835587</v>
      </c>
    </row>
    <row r="577" spans="1:6">
      <c r="A577" s="3" t="s">
        <v>3020</v>
      </c>
      <c r="B577" s="3" t="s">
        <v>175</v>
      </c>
      <c r="C577" s="4">
        <v>4.3885300000000001E-72</v>
      </c>
      <c r="D577" s="5">
        <v>0.73550000000000004</v>
      </c>
      <c r="E577" s="3"/>
      <c r="F577" s="3">
        <v>0.76741045998917001</v>
      </c>
    </row>
    <row r="578" spans="1:6">
      <c r="A578" s="3" t="s">
        <v>3021</v>
      </c>
      <c r="B578" s="3" t="s">
        <v>3022</v>
      </c>
      <c r="C578" s="4">
        <v>1.62068E-171</v>
      </c>
      <c r="D578" s="5">
        <v>0.78949999999999998</v>
      </c>
      <c r="E578" s="3"/>
      <c r="F578" s="3">
        <v>0.76773466797622369</v>
      </c>
    </row>
    <row r="579" spans="1:6">
      <c r="A579" s="3" t="s">
        <v>3023</v>
      </c>
      <c r="B579" s="3" t="s">
        <v>66</v>
      </c>
      <c r="C579" s="4">
        <v>3.1421100000000001E-18</v>
      </c>
      <c r="D579" s="5">
        <v>0.86599999999999999</v>
      </c>
      <c r="E579" s="3" t="s">
        <v>208</v>
      </c>
      <c r="F579" s="3">
        <v>0.76774423965164773</v>
      </c>
    </row>
    <row r="580" spans="1:6">
      <c r="A580" s="3" t="s">
        <v>3024</v>
      </c>
      <c r="B580" s="3" t="s">
        <v>3025</v>
      </c>
      <c r="C580" s="4">
        <v>1.0709999999999999E-14</v>
      </c>
      <c r="D580" s="5">
        <v>1</v>
      </c>
      <c r="E580" s="3"/>
      <c r="F580" s="3">
        <v>0.76785384680817392</v>
      </c>
    </row>
    <row r="581" spans="1:6">
      <c r="A581" s="3" t="s">
        <v>3026</v>
      </c>
      <c r="B581" s="3" t="s">
        <v>1</v>
      </c>
      <c r="C581" s="3"/>
      <c r="D581" s="3"/>
      <c r="E581" s="3"/>
      <c r="F581" s="3">
        <v>0.76910722671684717</v>
      </c>
    </row>
    <row r="582" spans="1:6">
      <c r="A582" s="3" t="s">
        <v>3027</v>
      </c>
      <c r="B582" s="3" t="s">
        <v>3028</v>
      </c>
      <c r="C582" s="4">
        <v>1.12152E-45</v>
      </c>
      <c r="D582" s="5">
        <v>0.73950000000000005</v>
      </c>
      <c r="E582" s="3" t="s">
        <v>27</v>
      </c>
      <c r="F582" s="3">
        <v>0.76957119070950164</v>
      </c>
    </row>
    <row r="583" spans="1:6">
      <c r="A583" s="3" t="s">
        <v>3029</v>
      </c>
      <c r="B583" s="3" t="s">
        <v>3030</v>
      </c>
      <c r="C583" s="3">
        <v>0</v>
      </c>
      <c r="D583" s="5">
        <v>0.85699999999999998</v>
      </c>
      <c r="E583" s="3" t="s">
        <v>27</v>
      </c>
      <c r="F583" s="3">
        <v>0.7697191494002058</v>
      </c>
    </row>
    <row r="584" spans="1:6">
      <c r="A584" s="3" t="s">
        <v>3031</v>
      </c>
      <c r="B584" s="3" t="s">
        <v>469</v>
      </c>
      <c r="C584" s="4">
        <v>3.3033000000000001E-55</v>
      </c>
      <c r="D584" s="5">
        <v>0.70550000000000002</v>
      </c>
      <c r="E584" s="3" t="s">
        <v>27</v>
      </c>
      <c r="F584" s="3">
        <v>0.76978471227157752</v>
      </c>
    </row>
    <row r="585" spans="1:6">
      <c r="A585" s="3" t="s">
        <v>3032</v>
      </c>
      <c r="B585" s="3" t="s">
        <v>3033</v>
      </c>
      <c r="C585" s="3">
        <v>0</v>
      </c>
      <c r="D585" s="5">
        <v>0.78600000000000003</v>
      </c>
      <c r="E585" s="3" t="s">
        <v>3034</v>
      </c>
      <c r="F585" s="3">
        <v>0.77004153177422685</v>
      </c>
    </row>
    <row r="586" spans="1:6">
      <c r="A586" s="3" t="s">
        <v>3035</v>
      </c>
      <c r="B586" s="3" t="s">
        <v>748</v>
      </c>
      <c r="C586" s="4">
        <v>7.7265600000000001E-59</v>
      </c>
      <c r="D586" s="5">
        <v>0.79449999999999998</v>
      </c>
      <c r="E586" s="3" t="s">
        <v>226</v>
      </c>
      <c r="F586" s="3">
        <v>0.77114974716973661</v>
      </c>
    </row>
    <row r="587" spans="1:6">
      <c r="A587" s="3" t="s">
        <v>3036</v>
      </c>
      <c r="B587" s="3" t="s">
        <v>3037</v>
      </c>
      <c r="C587" s="4">
        <v>8.0218799999999998E-41</v>
      </c>
      <c r="D587" s="5">
        <v>0.56699999999999995</v>
      </c>
      <c r="E587" s="3"/>
      <c r="F587" s="3">
        <v>0.7716240069213518</v>
      </c>
    </row>
    <row r="588" spans="1:6">
      <c r="A588" s="3" t="s">
        <v>3038</v>
      </c>
      <c r="B588" s="3" t="s">
        <v>3039</v>
      </c>
      <c r="C588" s="4">
        <v>2.6054199999999999E-19</v>
      </c>
      <c r="D588" s="5">
        <v>0.97</v>
      </c>
      <c r="E588" s="3"/>
      <c r="F588" s="3">
        <v>0.77194390261607482</v>
      </c>
    </row>
    <row r="589" spans="1:6">
      <c r="A589" s="3" t="s">
        <v>3040</v>
      </c>
      <c r="B589" s="3" t="s">
        <v>2610</v>
      </c>
      <c r="C589" s="3">
        <v>0</v>
      </c>
      <c r="D589" s="5">
        <v>0.85450000000000004</v>
      </c>
      <c r="E589" s="3" t="s">
        <v>2611</v>
      </c>
      <c r="F589" s="3">
        <v>0.77256403084446013</v>
      </c>
    </row>
    <row r="590" spans="1:6">
      <c r="A590" s="3" t="s">
        <v>3041</v>
      </c>
      <c r="B590" s="3" t="s">
        <v>2434</v>
      </c>
      <c r="C590" s="3">
        <v>0</v>
      </c>
      <c r="D590" s="5">
        <v>0.70950000000000002</v>
      </c>
      <c r="E590" s="3" t="s">
        <v>27</v>
      </c>
      <c r="F590" s="3">
        <v>0.77303783165235274</v>
      </c>
    </row>
    <row r="591" spans="1:6">
      <c r="A591" s="3" t="s">
        <v>3042</v>
      </c>
      <c r="B591" s="3" t="s">
        <v>3043</v>
      </c>
      <c r="C591" s="3">
        <v>0</v>
      </c>
      <c r="D591" s="5">
        <v>0.84799999999999998</v>
      </c>
      <c r="E591" s="3" t="s">
        <v>27</v>
      </c>
      <c r="F591" s="3">
        <v>0.77334547286573785</v>
      </c>
    </row>
    <row r="592" spans="1:6">
      <c r="A592" s="3" t="s">
        <v>3044</v>
      </c>
      <c r="B592" s="3" t="s">
        <v>393</v>
      </c>
      <c r="C592" s="4">
        <v>7.1228699999999996E-150</v>
      </c>
      <c r="D592" s="5">
        <v>0.79800000000000004</v>
      </c>
      <c r="E592" s="3" t="s">
        <v>27</v>
      </c>
      <c r="F592" s="3">
        <v>0.77363984559428634</v>
      </c>
    </row>
    <row r="593" spans="1:6">
      <c r="A593" s="3" t="s">
        <v>3045</v>
      </c>
      <c r="B593" s="3" t="s">
        <v>3046</v>
      </c>
      <c r="C593" s="4">
        <v>2.8942499999999998E-25</v>
      </c>
      <c r="D593" s="5">
        <v>0.80700000000000005</v>
      </c>
      <c r="E593" s="3" t="s">
        <v>27</v>
      </c>
      <c r="F593" s="3">
        <v>0.77383438258826398</v>
      </c>
    </row>
    <row r="594" spans="1:6">
      <c r="A594" s="3" t="s">
        <v>3047</v>
      </c>
      <c r="B594" s="3" t="s">
        <v>444</v>
      </c>
      <c r="C594" s="4">
        <v>3.6909600000000001E-32</v>
      </c>
      <c r="D594" s="5">
        <v>0.77500000000000002</v>
      </c>
      <c r="E594" s="3" t="s">
        <v>265</v>
      </c>
      <c r="F594" s="3">
        <v>0.77428154656054515</v>
      </c>
    </row>
    <row r="595" spans="1:6">
      <c r="A595" s="3" t="s">
        <v>3048</v>
      </c>
      <c r="B595" s="3" t="s">
        <v>409</v>
      </c>
      <c r="C595" s="3">
        <v>0</v>
      </c>
      <c r="D595" s="5">
        <v>0.76600000000000001</v>
      </c>
      <c r="E595" s="3" t="s">
        <v>136</v>
      </c>
      <c r="F595" s="3">
        <v>0.77451745950794615</v>
      </c>
    </row>
    <row r="596" spans="1:6">
      <c r="A596" s="3" t="s">
        <v>3049</v>
      </c>
      <c r="B596" s="3" t="s">
        <v>42</v>
      </c>
      <c r="C596" s="3">
        <v>0</v>
      </c>
      <c r="D596" s="5">
        <v>0.67</v>
      </c>
      <c r="E596" s="3"/>
      <c r="F596" s="3">
        <v>0.77489180108272315</v>
      </c>
    </row>
    <row r="597" spans="1:6">
      <c r="A597" s="3" t="s">
        <v>3050</v>
      </c>
      <c r="B597" s="3" t="s">
        <v>1</v>
      </c>
      <c r="C597" s="3"/>
      <c r="D597" s="3"/>
      <c r="E597" s="3"/>
      <c r="F597" s="3">
        <v>0.77496832125487125</v>
      </c>
    </row>
    <row r="598" spans="1:6">
      <c r="A598" s="3" t="s">
        <v>3051</v>
      </c>
      <c r="B598" s="3" t="s">
        <v>66</v>
      </c>
      <c r="C598" s="4">
        <v>1.3003700000000001E-38</v>
      </c>
      <c r="D598" s="5">
        <v>0.753</v>
      </c>
      <c r="E598" s="3"/>
      <c r="F598" s="3">
        <v>0.77534973111984495</v>
      </c>
    </row>
    <row r="599" spans="1:6">
      <c r="A599" s="3" t="s">
        <v>3052</v>
      </c>
      <c r="B599" s="3" t="s">
        <v>1083</v>
      </c>
      <c r="C599" s="4">
        <v>5.2024999999999999E-101</v>
      </c>
      <c r="D599" s="5">
        <v>0.62549999999999994</v>
      </c>
      <c r="E599" s="3" t="s">
        <v>27</v>
      </c>
      <c r="F599" s="3">
        <v>0.77536704414282998</v>
      </c>
    </row>
    <row r="600" spans="1:6">
      <c r="A600" s="3" t="s">
        <v>3053</v>
      </c>
      <c r="B600" s="3" t="s">
        <v>1</v>
      </c>
      <c r="C600" s="3"/>
      <c r="D600" s="3"/>
      <c r="E600" s="3"/>
      <c r="F600" s="3">
        <v>0.7755972536585235</v>
      </c>
    </row>
    <row r="601" spans="1:6">
      <c r="A601" s="3" t="s">
        <v>3054</v>
      </c>
      <c r="B601" s="3" t="s">
        <v>3055</v>
      </c>
      <c r="C601" s="4">
        <v>1.53883E-87</v>
      </c>
      <c r="D601" s="5">
        <v>0.67500000000000004</v>
      </c>
      <c r="E601" s="3"/>
      <c r="F601" s="3">
        <v>0.77672478111453391</v>
      </c>
    </row>
    <row r="602" spans="1:6">
      <c r="A602" s="3" t="s">
        <v>3056</v>
      </c>
      <c r="B602" s="3" t="s">
        <v>3057</v>
      </c>
      <c r="C602" s="3">
        <v>0</v>
      </c>
      <c r="D602" s="5">
        <v>0.76500000000000001</v>
      </c>
      <c r="E602" s="3" t="s">
        <v>27</v>
      </c>
      <c r="F602" s="3">
        <v>0.77723839443868847</v>
      </c>
    </row>
    <row r="603" spans="1:6">
      <c r="A603" s="3" t="s">
        <v>3058</v>
      </c>
      <c r="B603" s="3" t="s">
        <v>1</v>
      </c>
      <c r="C603" s="3"/>
      <c r="D603" s="3"/>
      <c r="E603" s="3"/>
      <c r="F603" s="3">
        <v>0.77727766296868706</v>
      </c>
    </row>
    <row r="604" spans="1:6">
      <c r="A604" s="3" t="s">
        <v>3059</v>
      </c>
      <c r="B604" s="3" t="s">
        <v>370</v>
      </c>
      <c r="C604" s="4">
        <v>4.79892E-31</v>
      </c>
      <c r="D604" s="5">
        <v>0.85499999999999998</v>
      </c>
      <c r="E604" s="3"/>
      <c r="F604" s="3">
        <v>0.77761920816910746</v>
      </c>
    </row>
    <row r="605" spans="1:6">
      <c r="A605" s="3" t="s">
        <v>3060</v>
      </c>
      <c r="B605" s="3" t="s">
        <v>133</v>
      </c>
      <c r="C605" s="4">
        <v>1.49009E-101</v>
      </c>
      <c r="D605" s="5">
        <v>0.70950000000000002</v>
      </c>
      <c r="E605" s="3" t="s">
        <v>27</v>
      </c>
      <c r="F605" s="3">
        <v>0.77774922740372932</v>
      </c>
    </row>
    <row r="606" spans="1:6">
      <c r="A606" s="3" t="s">
        <v>3061</v>
      </c>
      <c r="B606" s="3" t="s">
        <v>3062</v>
      </c>
      <c r="C606" s="4">
        <v>3.4761499999999998E-21</v>
      </c>
      <c r="D606" s="5">
        <v>1</v>
      </c>
      <c r="E606" s="3"/>
      <c r="F606" s="3">
        <v>0.77785434680343701</v>
      </c>
    </row>
    <row r="607" spans="1:6">
      <c r="A607" s="3" t="s">
        <v>3063</v>
      </c>
      <c r="B607" s="3" t="s">
        <v>623</v>
      </c>
      <c r="C607" s="3">
        <v>0</v>
      </c>
      <c r="D607" s="5">
        <v>0.65900000000000003</v>
      </c>
      <c r="E607" s="3" t="s">
        <v>27</v>
      </c>
      <c r="F607" s="3">
        <v>0.77788358567294813</v>
      </c>
    </row>
    <row r="608" spans="1:6">
      <c r="A608" s="3" t="s">
        <v>3064</v>
      </c>
      <c r="B608" s="3" t="s">
        <v>3065</v>
      </c>
      <c r="C608" s="4">
        <v>1.41977E-127</v>
      </c>
      <c r="D608" s="5">
        <v>1</v>
      </c>
      <c r="E608" s="3"/>
      <c r="F608" s="3">
        <v>0.77883197585518349</v>
      </c>
    </row>
    <row r="609" spans="1:6">
      <c r="A609" s="3" t="s">
        <v>3066</v>
      </c>
      <c r="B609" s="3" t="s">
        <v>3067</v>
      </c>
      <c r="C609" s="4">
        <v>5.94393E-117</v>
      </c>
      <c r="D609" s="5">
        <v>0.82350000000000001</v>
      </c>
      <c r="E609" s="3" t="s">
        <v>27</v>
      </c>
      <c r="F609" s="3">
        <v>0.77912812497073303</v>
      </c>
    </row>
    <row r="610" spans="1:6">
      <c r="A610" s="3" t="s">
        <v>3068</v>
      </c>
      <c r="B610" s="3" t="s">
        <v>1</v>
      </c>
      <c r="C610" s="3"/>
      <c r="D610" s="3"/>
      <c r="E610" s="3"/>
      <c r="F610" s="3">
        <v>0.77972870232571034</v>
      </c>
    </row>
    <row r="611" spans="1:6">
      <c r="A611" s="3" t="s">
        <v>3069</v>
      </c>
      <c r="B611" s="3" t="s">
        <v>3070</v>
      </c>
      <c r="C611" s="4">
        <v>7.7085600000000003E-24</v>
      </c>
      <c r="D611" s="5">
        <v>0.85450000000000004</v>
      </c>
      <c r="E611" s="3" t="s">
        <v>27</v>
      </c>
      <c r="F611" s="3">
        <v>0.78030802502849383</v>
      </c>
    </row>
    <row r="612" spans="1:6">
      <c r="A612" s="3" t="s">
        <v>3071</v>
      </c>
      <c r="B612" s="3" t="s">
        <v>3072</v>
      </c>
      <c r="C612" s="4">
        <v>8.3586399999999996E-82</v>
      </c>
      <c r="D612" s="5">
        <v>0.755</v>
      </c>
      <c r="E612" s="3" t="s">
        <v>27</v>
      </c>
      <c r="F612" s="3">
        <v>0.78076987587984548</v>
      </c>
    </row>
    <row r="613" spans="1:6">
      <c r="A613" s="3" t="s">
        <v>3073</v>
      </c>
      <c r="B613" s="3" t="s">
        <v>3074</v>
      </c>
      <c r="C613" s="4">
        <v>3.60787E-22</v>
      </c>
      <c r="D613" s="5">
        <v>1</v>
      </c>
      <c r="E613" s="3" t="s">
        <v>27</v>
      </c>
      <c r="F613" s="3">
        <v>0.78083640442830227</v>
      </c>
    </row>
    <row r="614" spans="1:6">
      <c r="A614" s="3" t="s">
        <v>3075</v>
      </c>
      <c r="B614" s="3" t="s">
        <v>474</v>
      </c>
      <c r="C614" s="3">
        <v>0</v>
      </c>
      <c r="D614" s="5">
        <v>0.6895</v>
      </c>
      <c r="E614" s="3" t="s">
        <v>106</v>
      </c>
      <c r="F614" s="3">
        <v>0.7808444195680202</v>
      </c>
    </row>
    <row r="615" spans="1:6">
      <c r="A615" s="3" t="s">
        <v>3076</v>
      </c>
      <c r="B615" s="3" t="s">
        <v>3077</v>
      </c>
      <c r="C615" s="4">
        <v>1.1576600000000001E-156</v>
      </c>
      <c r="D615" s="5">
        <v>0.94850000000000001</v>
      </c>
      <c r="E615" s="3" t="s">
        <v>27</v>
      </c>
      <c r="F615" s="3">
        <v>0.78116286900327458</v>
      </c>
    </row>
    <row r="616" spans="1:6">
      <c r="A616" s="3" t="s">
        <v>3078</v>
      </c>
      <c r="B616" s="3" t="s">
        <v>3079</v>
      </c>
      <c r="C616" s="4">
        <v>3.7931100000000001E-175</v>
      </c>
      <c r="D616" s="5">
        <v>0.66249999999999998</v>
      </c>
      <c r="E616" s="3"/>
      <c r="F616" s="3">
        <v>0.78116488442388687</v>
      </c>
    </row>
    <row r="617" spans="1:6">
      <c r="A617" s="3" t="s">
        <v>3080</v>
      </c>
      <c r="B617" s="3" t="s">
        <v>3081</v>
      </c>
      <c r="C617" s="4">
        <v>3.7269799999999998E-81</v>
      </c>
      <c r="D617" s="5">
        <v>0.81850000000000001</v>
      </c>
      <c r="E617" s="3" t="s">
        <v>27</v>
      </c>
      <c r="F617" s="3">
        <v>0.78160054460667694</v>
      </c>
    </row>
    <row r="618" spans="1:6">
      <c r="A618" s="3" t="s">
        <v>3082</v>
      </c>
      <c r="B618" s="3" t="s">
        <v>833</v>
      </c>
      <c r="C618" s="4">
        <v>4.6291799999999997E-13</v>
      </c>
      <c r="D618" s="5">
        <v>0.61899999999999999</v>
      </c>
      <c r="E618" s="3" t="s">
        <v>27</v>
      </c>
      <c r="F618" s="3">
        <v>0.78190717192041981</v>
      </c>
    </row>
    <row r="619" spans="1:6">
      <c r="A619" s="3" t="s">
        <v>3083</v>
      </c>
      <c r="B619" s="3" t="s">
        <v>3084</v>
      </c>
      <c r="C619" s="4">
        <v>1.2005E-32</v>
      </c>
      <c r="D619" s="5">
        <v>0.98750000000000004</v>
      </c>
      <c r="E619" s="3"/>
      <c r="F619" s="3">
        <v>0.78239286785066642</v>
      </c>
    </row>
    <row r="620" spans="1:6">
      <c r="A620" s="3" t="s">
        <v>3085</v>
      </c>
      <c r="B620" s="3" t="s">
        <v>1245</v>
      </c>
      <c r="C620" s="4">
        <v>5.7027599999999998E-61</v>
      </c>
      <c r="D620" s="5">
        <v>0.80920000000000003</v>
      </c>
      <c r="E620" s="3" t="s">
        <v>27</v>
      </c>
      <c r="F620" s="3">
        <v>0.78248497089519009</v>
      </c>
    </row>
    <row r="621" spans="1:6">
      <c r="A621" s="3" t="s">
        <v>3086</v>
      </c>
      <c r="B621" s="3" t="s">
        <v>640</v>
      </c>
      <c r="C621" s="4">
        <v>5.4505000000000002E-73</v>
      </c>
      <c r="D621" s="5">
        <v>0.51249999999999996</v>
      </c>
      <c r="E621" s="3" t="s">
        <v>27</v>
      </c>
      <c r="F621" s="3">
        <v>0.7831820555833352</v>
      </c>
    </row>
    <row r="622" spans="1:6">
      <c r="A622" s="3" t="s">
        <v>3087</v>
      </c>
      <c r="B622" s="3" t="s">
        <v>3088</v>
      </c>
      <c r="C622" s="4">
        <v>7.50585E-60</v>
      </c>
      <c r="D622" s="5">
        <v>0.49299999999999999</v>
      </c>
      <c r="E622" s="3" t="s">
        <v>27</v>
      </c>
      <c r="F622" s="3">
        <v>0.78400077070666008</v>
      </c>
    </row>
    <row r="623" spans="1:6">
      <c r="A623" s="3" t="s">
        <v>3089</v>
      </c>
      <c r="B623" s="3" t="s">
        <v>3090</v>
      </c>
      <c r="C623" s="4">
        <v>2.91031E-33</v>
      </c>
      <c r="D623" s="5">
        <v>0.86499999999999999</v>
      </c>
      <c r="E623" s="3" t="s">
        <v>27</v>
      </c>
      <c r="F623" s="3">
        <v>0.78404831649966977</v>
      </c>
    </row>
    <row r="624" spans="1:6">
      <c r="A624" s="3" t="s">
        <v>3091</v>
      </c>
      <c r="B624" s="3" t="s">
        <v>3092</v>
      </c>
      <c r="C624" s="4">
        <v>1.02716E-28</v>
      </c>
      <c r="D624" s="5">
        <v>0.94</v>
      </c>
      <c r="E624" s="3" t="s">
        <v>3093</v>
      </c>
      <c r="F624" s="3">
        <v>0.78446610819545293</v>
      </c>
    </row>
    <row r="625" spans="1:6">
      <c r="A625" s="3" t="s">
        <v>3094</v>
      </c>
      <c r="B625" s="3" t="s">
        <v>3095</v>
      </c>
      <c r="C625" s="3">
        <v>0</v>
      </c>
      <c r="D625" s="5">
        <v>0.79400000000000004</v>
      </c>
      <c r="E625" s="3" t="s">
        <v>136</v>
      </c>
      <c r="F625" s="3">
        <v>0.78473171723753565</v>
      </c>
    </row>
    <row r="626" spans="1:6">
      <c r="A626" s="3" t="s">
        <v>3096</v>
      </c>
      <c r="B626" s="3" t="s">
        <v>2631</v>
      </c>
      <c r="C626" s="3">
        <v>0</v>
      </c>
      <c r="D626" s="5">
        <v>0.71150000000000002</v>
      </c>
      <c r="E626" s="3" t="s">
        <v>27</v>
      </c>
      <c r="F626" s="3">
        <v>0.78532377955749355</v>
      </c>
    </row>
    <row r="627" spans="1:6">
      <c r="A627" s="3" t="s">
        <v>3097</v>
      </c>
      <c r="B627" s="3" t="s">
        <v>428</v>
      </c>
      <c r="C627" s="4">
        <v>9.8574600000000002E-27</v>
      </c>
      <c r="D627" s="5">
        <v>0.81</v>
      </c>
      <c r="E627" s="3" t="s">
        <v>120</v>
      </c>
      <c r="F627" s="3">
        <v>0.78534831653252035</v>
      </c>
    </row>
    <row r="628" spans="1:6">
      <c r="A628" s="3" t="s">
        <v>3098</v>
      </c>
      <c r="B628" s="3" t="s">
        <v>3099</v>
      </c>
      <c r="C628" s="3">
        <v>0</v>
      </c>
      <c r="D628" s="5">
        <v>0.86450000000000005</v>
      </c>
      <c r="E628" s="3" t="s">
        <v>27</v>
      </c>
      <c r="F628" s="3">
        <v>0.78541175206679525</v>
      </c>
    </row>
    <row r="629" spans="1:6">
      <c r="A629" s="3" t="s">
        <v>3100</v>
      </c>
      <c r="B629" s="3" t="s">
        <v>3101</v>
      </c>
      <c r="C629" s="4">
        <v>7.8787800000000002E-140</v>
      </c>
      <c r="D629" s="5">
        <v>0.83299999999999996</v>
      </c>
      <c r="E629" s="3" t="s">
        <v>3102</v>
      </c>
      <c r="F629" s="3">
        <v>0.78545032328790565</v>
      </c>
    </row>
    <row r="630" spans="1:6">
      <c r="A630" s="3" t="s">
        <v>3103</v>
      </c>
      <c r="B630" s="3" t="s">
        <v>3104</v>
      </c>
      <c r="C630" s="3">
        <v>0</v>
      </c>
      <c r="D630" s="5">
        <v>0.70499999999999996</v>
      </c>
      <c r="E630" s="3" t="s">
        <v>136</v>
      </c>
      <c r="F630" s="3">
        <v>0.78553395552736804</v>
      </c>
    </row>
    <row r="631" spans="1:6">
      <c r="A631" s="3" t="s">
        <v>3105</v>
      </c>
      <c r="B631" s="3" t="s">
        <v>1579</v>
      </c>
      <c r="C631" s="4">
        <v>2.0672000000000002E-77</v>
      </c>
      <c r="D631" s="5">
        <v>0.63290000000000002</v>
      </c>
      <c r="E631" s="3"/>
      <c r="F631" s="3">
        <v>0.78576604936765326</v>
      </c>
    </row>
    <row r="632" spans="1:6">
      <c r="A632" s="3" t="s">
        <v>3106</v>
      </c>
      <c r="B632" s="3" t="s">
        <v>2454</v>
      </c>
      <c r="C632" s="4">
        <v>7.4060199999999999E-39</v>
      </c>
      <c r="D632" s="5">
        <v>0.56210000000000004</v>
      </c>
      <c r="E632" s="3" t="s">
        <v>813</v>
      </c>
      <c r="F632" s="3">
        <v>0.78637027781946545</v>
      </c>
    </row>
    <row r="633" spans="1:6">
      <c r="A633" s="3" t="s">
        <v>3107</v>
      </c>
      <c r="B633" s="3" t="s">
        <v>1</v>
      </c>
      <c r="C633" s="3"/>
      <c r="D633" s="3"/>
      <c r="E633" s="3"/>
      <c r="F633" s="3">
        <v>0.78785443889321727</v>
      </c>
    </row>
    <row r="634" spans="1:6">
      <c r="A634" s="3" t="s">
        <v>3108</v>
      </c>
      <c r="B634" s="3" t="s">
        <v>3109</v>
      </c>
      <c r="C634" s="3">
        <v>0</v>
      </c>
      <c r="D634" s="5">
        <v>0.75349999999999995</v>
      </c>
      <c r="E634" s="3" t="s">
        <v>27</v>
      </c>
      <c r="F634" s="3">
        <v>0.7880395335221686</v>
      </c>
    </row>
    <row r="635" spans="1:6">
      <c r="A635" s="3" t="s">
        <v>3110</v>
      </c>
      <c r="B635" s="3" t="s">
        <v>642</v>
      </c>
      <c r="C635" s="4">
        <v>1.2957800000000001E-65</v>
      </c>
      <c r="D635" s="5">
        <v>0.72650000000000003</v>
      </c>
      <c r="E635" s="3" t="s">
        <v>3111</v>
      </c>
      <c r="F635" s="3">
        <v>0.7884963430343771</v>
      </c>
    </row>
    <row r="636" spans="1:6">
      <c r="A636" s="3" t="s">
        <v>3112</v>
      </c>
      <c r="B636" s="3" t="s">
        <v>3113</v>
      </c>
      <c r="C636" s="4">
        <v>1.0670299999999999E-24</v>
      </c>
      <c r="D636" s="5">
        <v>1</v>
      </c>
      <c r="E636" s="3"/>
      <c r="F636" s="3">
        <v>0.78861890722327166</v>
      </c>
    </row>
    <row r="637" spans="1:6">
      <c r="A637" s="3" t="s">
        <v>3114</v>
      </c>
      <c r="B637" s="3" t="s">
        <v>947</v>
      </c>
      <c r="C637" s="4">
        <v>3.91078E-95</v>
      </c>
      <c r="D637" s="5">
        <v>0.62749999999999995</v>
      </c>
      <c r="E637" s="3" t="s">
        <v>27</v>
      </c>
      <c r="F637" s="3">
        <v>0.78867389308054126</v>
      </c>
    </row>
    <row r="638" spans="1:6">
      <c r="A638" s="3" t="s">
        <v>3115</v>
      </c>
      <c r="B638" s="3" t="s">
        <v>1</v>
      </c>
      <c r="C638" s="3"/>
      <c r="D638" s="3"/>
      <c r="E638" s="3"/>
      <c r="F638" s="3">
        <v>0.78882891239651831</v>
      </c>
    </row>
    <row r="639" spans="1:6">
      <c r="A639" s="3" t="s">
        <v>3116</v>
      </c>
      <c r="B639" s="3" t="s">
        <v>3117</v>
      </c>
      <c r="C639" s="4">
        <v>4.6256700000000001E-42</v>
      </c>
      <c r="D639" s="5">
        <v>0.79649999999999999</v>
      </c>
      <c r="E639" s="3" t="s">
        <v>27</v>
      </c>
      <c r="F639" s="3">
        <v>0.78888236060675998</v>
      </c>
    </row>
    <row r="640" spans="1:6">
      <c r="A640" s="3" t="s">
        <v>3118</v>
      </c>
      <c r="B640" s="3" t="s">
        <v>3119</v>
      </c>
      <c r="C640" s="4">
        <v>1.10498E-121</v>
      </c>
      <c r="D640" s="5">
        <v>0.71</v>
      </c>
      <c r="E640" s="3"/>
      <c r="F640" s="3">
        <v>0.78916892693336482</v>
      </c>
    </row>
    <row r="641" spans="1:6">
      <c r="A641" s="3" t="s">
        <v>3120</v>
      </c>
      <c r="B641" s="3" t="s">
        <v>3121</v>
      </c>
      <c r="C641" s="4">
        <v>1.8175600000000001E-112</v>
      </c>
      <c r="D641" s="5">
        <v>0.79500000000000004</v>
      </c>
      <c r="E641" s="3" t="s">
        <v>140</v>
      </c>
      <c r="F641" s="3">
        <v>0.78932170857469286</v>
      </c>
    </row>
    <row r="642" spans="1:6">
      <c r="A642" s="3" t="s">
        <v>3122</v>
      </c>
      <c r="B642" s="3" t="s">
        <v>3123</v>
      </c>
      <c r="C642" s="3">
        <v>0</v>
      </c>
      <c r="D642" s="5">
        <v>0.76949999999999996</v>
      </c>
      <c r="E642" s="3" t="s">
        <v>347</v>
      </c>
      <c r="F642" s="3">
        <v>0.78935143740380931</v>
      </c>
    </row>
    <row r="643" spans="1:6">
      <c r="A643" s="3" t="s">
        <v>3124</v>
      </c>
      <c r="B643" s="3" t="s">
        <v>3125</v>
      </c>
      <c r="C643" s="4">
        <v>4.2695500000000001E-126</v>
      </c>
      <c r="D643" s="5">
        <v>0.85350000000000004</v>
      </c>
      <c r="E643" s="3" t="s">
        <v>27</v>
      </c>
      <c r="F643" s="3">
        <v>0.78957795229232364</v>
      </c>
    </row>
    <row r="644" spans="1:6">
      <c r="A644" s="3" t="s">
        <v>3126</v>
      </c>
      <c r="B644" s="3" t="s">
        <v>70</v>
      </c>
      <c r="C644" s="3">
        <v>0</v>
      </c>
      <c r="D644" s="5">
        <v>0.77600000000000002</v>
      </c>
      <c r="E644" s="3" t="s">
        <v>71</v>
      </c>
      <c r="F644" s="3">
        <v>0.78988246988683952</v>
      </c>
    </row>
    <row r="645" spans="1:6">
      <c r="A645" s="3" t="s">
        <v>3127</v>
      </c>
      <c r="B645" s="3" t="s">
        <v>2621</v>
      </c>
      <c r="C645" s="4">
        <v>1.8641499999999999E-33</v>
      </c>
      <c r="D645" s="5">
        <v>0.86899999999999999</v>
      </c>
      <c r="E645" s="3" t="s">
        <v>608</v>
      </c>
      <c r="F645" s="3">
        <v>0.78989439990890664</v>
      </c>
    </row>
    <row r="646" spans="1:6">
      <c r="A646" s="3" t="s">
        <v>3128</v>
      </c>
      <c r="B646" s="3" t="s">
        <v>748</v>
      </c>
      <c r="C646" s="4">
        <v>2.4368799999999998E-162</v>
      </c>
      <c r="D646" s="5">
        <v>0.51649999999999996</v>
      </c>
      <c r="E646" s="3" t="s">
        <v>27</v>
      </c>
      <c r="F646" s="3">
        <v>0.78996876517029058</v>
      </c>
    </row>
    <row r="647" spans="1:6">
      <c r="A647" s="3" t="s">
        <v>3129</v>
      </c>
      <c r="B647" s="3" t="s">
        <v>699</v>
      </c>
      <c r="C647" s="3">
        <v>0</v>
      </c>
      <c r="D647" s="5">
        <v>0.70699999999999996</v>
      </c>
      <c r="E647" s="3" t="s">
        <v>27</v>
      </c>
      <c r="F647" s="3">
        <v>0.79012518202733473</v>
      </c>
    </row>
    <row r="648" spans="1:6">
      <c r="A648" s="3" t="s">
        <v>3130</v>
      </c>
      <c r="B648" s="3" t="s">
        <v>3131</v>
      </c>
      <c r="C648" s="4">
        <v>5.5199399999999998E-130</v>
      </c>
      <c r="D648" s="5">
        <v>0.71</v>
      </c>
      <c r="E648" s="3" t="s">
        <v>27</v>
      </c>
      <c r="F648" s="3">
        <v>0.79058635809249245</v>
      </c>
    </row>
    <row r="649" spans="1:6">
      <c r="A649" s="3" t="s">
        <v>3132</v>
      </c>
      <c r="B649" s="3" t="s">
        <v>2631</v>
      </c>
      <c r="C649" s="3">
        <v>0</v>
      </c>
      <c r="D649" s="5">
        <v>0.5645</v>
      </c>
      <c r="E649" s="3" t="s">
        <v>27</v>
      </c>
      <c r="F649" s="3">
        <v>0.79059771061758222</v>
      </c>
    </row>
    <row r="650" spans="1:6">
      <c r="A650" s="3" t="s">
        <v>3133</v>
      </c>
      <c r="B650" s="3" t="s">
        <v>101</v>
      </c>
      <c r="C650" s="4">
        <v>1.22121E-30</v>
      </c>
      <c r="D650" s="5">
        <v>0.89700000000000002</v>
      </c>
      <c r="E650" s="3" t="s">
        <v>27</v>
      </c>
      <c r="F650" s="3">
        <v>0.79117891311206345</v>
      </c>
    </row>
    <row r="651" spans="1:6">
      <c r="A651" s="3" t="s">
        <v>3134</v>
      </c>
      <c r="B651" s="3" t="s">
        <v>557</v>
      </c>
      <c r="C651" s="4">
        <v>1.2271399999999999E-69</v>
      </c>
      <c r="D651" s="5">
        <v>0.97</v>
      </c>
      <c r="E651" s="3"/>
      <c r="F651" s="3">
        <v>0.79123590974907898</v>
      </c>
    </row>
    <row r="652" spans="1:6">
      <c r="A652" s="3" t="s">
        <v>3135</v>
      </c>
      <c r="B652" s="3" t="s">
        <v>1</v>
      </c>
      <c r="C652" s="3"/>
      <c r="D652" s="3"/>
      <c r="E652" s="3"/>
      <c r="F652" s="3">
        <v>0.79156640277899226</v>
      </c>
    </row>
    <row r="653" spans="1:6">
      <c r="A653" s="3" t="s">
        <v>3136</v>
      </c>
      <c r="B653" s="3" t="s">
        <v>3137</v>
      </c>
      <c r="C653" s="4">
        <v>5.5183499999999996E-34</v>
      </c>
      <c r="D653" s="5">
        <v>0.9</v>
      </c>
      <c r="E653" s="3"/>
      <c r="F653" s="3">
        <v>0.79168299902268113</v>
      </c>
    </row>
    <row r="654" spans="1:6">
      <c r="A654" s="3" t="s">
        <v>1334</v>
      </c>
      <c r="B654" s="3" t="s">
        <v>1335</v>
      </c>
      <c r="C654" s="3">
        <v>0</v>
      </c>
      <c r="D654" s="5">
        <v>0.91149999999999998</v>
      </c>
      <c r="E654" s="3" t="s">
        <v>1336</v>
      </c>
      <c r="F654" s="3">
        <v>0.79185130869248299</v>
      </c>
    </row>
    <row r="655" spans="1:6">
      <c r="A655" s="3" t="s">
        <v>3138</v>
      </c>
      <c r="B655" s="3" t="s">
        <v>3139</v>
      </c>
      <c r="C655" s="4">
        <v>1.5069099999999999E-58</v>
      </c>
      <c r="D655" s="5">
        <v>0.87</v>
      </c>
      <c r="E655" s="3"/>
      <c r="F655" s="3">
        <v>0.79290999461238476</v>
      </c>
    </row>
    <row r="656" spans="1:6">
      <c r="A656" s="3" t="s">
        <v>3140</v>
      </c>
      <c r="B656" s="3" t="s">
        <v>1133</v>
      </c>
      <c r="C656" s="3">
        <v>0</v>
      </c>
      <c r="D656" s="5">
        <v>0.66600000000000004</v>
      </c>
      <c r="E656" s="3" t="s">
        <v>27</v>
      </c>
      <c r="F656" s="3">
        <v>0.79317506495870727</v>
      </c>
    </row>
    <row r="657" spans="1:6">
      <c r="A657" s="3" t="s">
        <v>3141</v>
      </c>
      <c r="B657" s="3" t="s">
        <v>3142</v>
      </c>
      <c r="C657" s="3">
        <v>0</v>
      </c>
      <c r="D657" s="5">
        <v>0.71799999999999997</v>
      </c>
      <c r="E657" s="3" t="s">
        <v>27</v>
      </c>
      <c r="F657" s="3">
        <v>0.79322074551045407</v>
      </c>
    </row>
    <row r="658" spans="1:6">
      <c r="A658" s="3" t="s">
        <v>3143</v>
      </c>
      <c r="B658" s="3" t="s">
        <v>3057</v>
      </c>
      <c r="C658" s="4">
        <v>2.5737400000000001E-113</v>
      </c>
      <c r="D658" s="5">
        <v>0.66359999999999997</v>
      </c>
      <c r="E658" s="3"/>
      <c r="F658" s="3">
        <v>0.79366250868566468</v>
      </c>
    </row>
    <row r="659" spans="1:6">
      <c r="A659" s="3" t="s">
        <v>3144</v>
      </c>
      <c r="B659" s="3" t="s">
        <v>3145</v>
      </c>
      <c r="C659" s="4">
        <v>2.0799499999999999E-121</v>
      </c>
      <c r="D659" s="5">
        <v>0.64900000000000002</v>
      </c>
      <c r="E659" s="3" t="s">
        <v>27</v>
      </c>
      <c r="F659" s="3">
        <v>0.79382375631777957</v>
      </c>
    </row>
    <row r="660" spans="1:6">
      <c r="A660" s="3" t="s">
        <v>3146</v>
      </c>
      <c r="B660" s="3" t="s">
        <v>3147</v>
      </c>
      <c r="C660" s="3">
        <v>0</v>
      </c>
      <c r="D660" s="5">
        <v>0.89249999999999996</v>
      </c>
      <c r="E660" s="3" t="s">
        <v>3148</v>
      </c>
      <c r="F660" s="3">
        <v>0.79424196441626604</v>
      </c>
    </row>
    <row r="661" spans="1:6">
      <c r="A661" s="3" t="s">
        <v>3149</v>
      </c>
      <c r="B661" s="3" t="s">
        <v>1</v>
      </c>
      <c r="C661" s="3"/>
      <c r="D661" s="3"/>
      <c r="E661" s="3"/>
      <c r="F661" s="3">
        <v>0.79447042667226153</v>
      </c>
    </row>
    <row r="662" spans="1:6">
      <c r="A662" s="3" t="s">
        <v>3150</v>
      </c>
      <c r="B662" s="3" t="s">
        <v>3151</v>
      </c>
      <c r="C662" s="3">
        <v>0</v>
      </c>
      <c r="D662" s="5">
        <v>0.81499999999999995</v>
      </c>
      <c r="E662" s="3" t="s">
        <v>27</v>
      </c>
      <c r="F662" s="3">
        <v>0.79448033620529612</v>
      </c>
    </row>
    <row r="663" spans="1:6">
      <c r="A663" s="3" t="s">
        <v>3152</v>
      </c>
      <c r="B663" s="3" t="s">
        <v>1</v>
      </c>
      <c r="C663" s="3"/>
      <c r="D663" s="3"/>
      <c r="E663" s="3"/>
      <c r="F663" s="3">
        <v>0.7945584280004665</v>
      </c>
    </row>
    <row r="664" spans="1:6">
      <c r="A664" s="3" t="s">
        <v>3153</v>
      </c>
      <c r="B664" s="3" t="s">
        <v>640</v>
      </c>
      <c r="C664" s="4">
        <v>7.9306199999999996E-47</v>
      </c>
      <c r="D664" s="5">
        <v>0.54500000000000004</v>
      </c>
      <c r="E664" s="3" t="s">
        <v>27</v>
      </c>
      <c r="F664" s="3">
        <v>0.79476839264534571</v>
      </c>
    </row>
    <row r="665" spans="1:6">
      <c r="A665" s="3" t="s">
        <v>3154</v>
      </c>
      <c r="B665" s="3" t="s">
        <v>42</v>
      </c>
      <c r="C665" s="3">
        <v>0</v>
      </c>
      <c r="D665" s="5">
        <v>0.73699999999999999</v>
      </c>
      <c r="E665" s="3"/>
      <c r="F665" s="3">
        <v>0.79478135276954198</v>
      </c>
    </row>
    <row r="666" spans="1:6">
      <c r="A666" s="3" t="s">
        <v>3155</v>
      </c>
      <c r="B666" s="3" t="s">
        <v>3156</v>
      </c>
      <c r="C666" s="4">
        <v>1.08846E-66</v>
      </c>
      <c r="D666" s="5">
        <v>0.77449999999999997</v>
      </c>
      <c r="E666" s="3"/>
      <c r="F666" s="3">
        <v>0.79534705254596494</v>
      </c>
    </row>
    <row r="667" spans="1:6">
      <c r="A667" s="3" t="s">
        <v>3157</v>
      </c>
      <c r="B667" s="3" t="s">
        <v>2792</v>
      </c>
      <c r="C667" s="4">
        <v>3.3239200000000002E-29</v>
      </c>
      <c r="D667" s="5">
        <v>1</v>
      </c>
      <c r="E667" s="3"/>
      <c r="F667" s="3">
        <v>0.79542667766425701</v>
      </c>
    </row>
    <row r="668" spans="1:6">
      <c r="A668" s="3" t="s">
        <v>3158</v>
      </c>
      <c r="B668" s="3" t="s">
        <v>886</v>
      </c>
      <c r="C668" s="4">
        <v>3.19676E-172</v>
      </c>
      <c r="D668" s="5">
        <v>0.60650000000000004</v>
      </c>
      <c r="E668" s="3"/>
      <c r="F668" s="3">
        <v>0.79545278104133244</v>
      </c>
    </row>
    <row r="669" spans="1:6">
      <c r="A669" s="3" t="s">
        <v>3159</v>
      </c>
      <c r="B669" s="3" t="s">
        <v>3160</v>
      </c>
      <c r="C669" s="3">
        <v>0</v>
      </c>
      <c r="D669" s="5">
        <v>0.80549999999999999</v>
      </c>
      <c r="E669" s="3" t="s">
        <v>3161</v>
      </c>
      <c r="F669" s="3">
        <v>0.79563166121748774</v>
      </c>
    </row>
    <row r="670" spans="1:6">
      <c r="A670" s="3" t="s">
        <v>3162</v>
      </c>
      <c r="B670" s="3" t="s">
        <v>3163</v>
      </c>
      <c r="C670" s="4">
        <v>3.8904799999999998E-12</v>
      </c>
      <c r="D670" s="5">
        <v>0.97</v>
      </c>
      <c r="E670" s="3" t="s">
        <v>27</v>
      </c>
      <c r="F670" s="3">
        <v>0.79564022393579126</v>
      </c>
    </row>
    <row r="671" spans="1:6">
      <c r="A671" s="3" t="s">
        <v>3164</v>
      </c>
      <c r="B671" s="3" t="s">
        <v>2592</v>
      </c>
      <c r="C671" s="4">
        <v>2.45014E-33</v>
      </c>
      <c r="D671" s="5">
        <v>0.73</v>
      </c>
      <c r="E671" s="3"/>
      <c r="F671" s="3">
        <v>0.79601221743332606</v>
      </c>
    </row>
    <row r="672" spans="1:6">
      <c r="A672" s="3" t="s">
        <v>3165</v>
      </c>
      <c r="B672" s="3" t="s">
        <v>925</v>
      </c>
      <c r="C672" s="4">
        <v>1.20097E-25</v>
      </c>
      <c r="D672" s="5">
        <v>0.85940000000000005</v>
      </c>
      <c r="E672" s="3"/>
      <c r="F672" s="3">
        <v>0.79644129282395659</v>
      </c>
    </row>
    <row r="673" spans="1:6">
      <c r="A673" s="3" t="s">
        <v>3166</v>
      </c>
      <c r="B673" s="3" t="s">
        <v>3167</v>
      </c>
      <c r="C673" s="4">
        <v>3.5945200000000001E-82</v>
      </c>
      <c r="D673" s="5">
        <v>0.73899999999999999</v>
      </c>
      <c r="E673" s="3"/>
      <c r="F673" s="3">
        <v>0.79649980813091603</v>
      </c>
    </row>
    <row r="674" spans="1:6">
      <c r="A674" s="3" t="s">
        <v>3168</v>
      </c>
      <c r="B674" s="3" t="s">
        <v>393</v>
      </c>
      <c r="C674" s="4">
        <v>9.5690700000000002E-35</v>
      </c>
      <c r="D674" s="5">
        <v>0.9</v>
      </c>
      <c r="E674" s="3" t="s">
        <v>27</v>
      </c>
      <c r="F674" s="3">
        <v>0.79687570664691687</v>
      </c>
    </row>
    <row r="675" spans="1:6">
      <c r="A675" s="3" t="s">
        <v>3169</v>
      </c>
      <c r="B675" s="3" t="s">
        <v>3170</v>
      </c>
      <c r="C675" s="4">
        <v>3.7279599999999999E-100</v>
      </c>
      <c r="D675" s="5">
        <v>0.70799999999999996</v>
      </c>
      <c r="E675" s="3"/>
      <c r="F675" s="3">
        <v>0.79787805499617726</v>
      </c>
    </row>
    <row r="676" spans="1:6">
      <c r="A676" s="3" t="s">
        <v>3171</v>
      </c>
      <c r="B676" s="3" t="s">
        <v>3172</v>
      </c>
      <c r="C676" s="3">
        <v>0</v>
      </c>
      <c r="D676" s="5">
        <v>0.84550000000000003</v>
      </c>
      <c r="E676" s="3" t="s">
        <v>3173</v>
      </c>
      <c r="F676" s="3">
        <v>0.79801118770505564</v>
      </c>
    </row>
    <row r="677" spans="1:6">
      <c r="A677" s="3" t="s">
        <v>3174</v>
      </c>
      <c r="B677" s="3" t="s">
        <v>3175</v>
      </c>
      <c r="C677" s="4">
        <v>7.4265199999999996E-43</v>
      </c>
      <c r="D677" s="5">
        <v>1</v>
      </c>
      <c r="E677" s="3"/>
      <c r="F677" s="3">
        <v>0.79804961903592497</v>
      </c>
    </row>
    <row r="678" spans="1:6">
      <c r="A678" s="3" t="s">
        <v>3176</v>
      </c>
      <c r="B678" s="3" t="s">
        <v>3177</v>
      </c>
      <c r="C678" s="4">
        <v>2.7694999999999998E-31</v>
      </c>
      <c r="D678" s="5">
        <v>0.79</v>
      </c>
      <c r="E678" s="3" t="s">
        <v>27</v>
      </c>
      <c r="F678" s="3">
        <v>0.79807134870113383</v>
      </c>
    </row>
    <row r="679" spans="1:6">
      <c r="A679" s="3" t="s">
        <v>3178</v>
      </c>
      <c r="B679" s="3" t="s">
        <v>2592</v>
      </c>
      <c r="C679" s="4">
        <v>6.8270599999999999E-130</v>
      </c>
      <c r="D679" s="5">
        <v>0.53549999999999998</v>
      </c>
      <c r="E679" s="3" t="s">
        <v>27</v>
      </c>
      <c r="F679" s="3">
        <v>0.79807975931588149</v>
      </c>
    </row>
    <row r="680" spans="1:6">
      <c r="A680" s="3" t="s">
        <v>3179</v>
      </c>
      <c r="B680" s="3" t="s">
        <v>83</v>
      </c>
      <c r="C680" s="4">
        <v>2.53087E-54</v>
      </c>
      <c r="D680" s="5">
        <v>0.71299999999999997</v>
      </c>
      <c r="E680" s="3"/>
      <c r="F680" s="3">
        <v>0.7980952907967851</v>
      </c>
    </row>
    <row r="681" spans="1:6">
      <c r="A681" s="3" t="s">
        <v>3180</v>
      </c>
      <c r="B681" s="3" t="s">
        <v>3181</v>
      </c>
      <c r="C681" s="4">
        <v>3.5621400000000001E-51</v>
      </c>
      <c r="D681" s="5">
        <v>0.88200000000000001</v>
      </c>
      <c r="E681" s="3" t="s">
        <v>3182</v>
      </c>
      <c r="F681" s="3">
        <v>0.79822174254711853</v>
      </c>
    </row>
    <row r="682" spans="1:6">
      <c r="A682" s="3" t="s">
        <v>3183</v>
      </c>
      <c r="B682" s="3" t="s">
        <v>3184</v>
      </c>
      <c r="C682" s="4">
        <v>4.2284899999999999E-8</v>
      </c>
      <c r="D682" s="5">
        <v>1</v>
      </c>
      <c r="E682" s="3"/>
      <c r="F682" s="3">
        <v>0.79839323241901938</v>
      </c>
    </row>
    <row r="683" spans="1:6">
      <c r="A683" s="3" t="s">
        <v>3185</v>
      </c>
      <c r="B683" s="3" t="s">
        <v>3186</v>
      </c>
      <c r="C683" s="4">
        <v>8.3550199999999997E-65</v>
      </c>
      <c r="D683" s="5">
        <v>0.79549999999999998</v>
      </c>
      <c r="E683" s="3" t="s">
        <v>27</v>
      </c>
      <c r="F683" s="3">
        <v>0.79848347537607622</v>
      </c>
    </row>
    <row r="684" spans="1:6">
      <c r="A684" s="3" t="s">
        <v>3187</v>
      </c>
      <c r="B684" s="3" t="s">
        <v>3188</v>
      </c>
      <c r="C684" s="4">
        <v>9.0676099999999999E-123</v>
      </c>
      <c r="D684" s="5">
        <v>0.8125</v>
      </c>
      <c r="E684" s="3" t="s">
        <v>27</v>
      </c>
      <c r="F684" s="3">
        <v>0.79922135777917969</v>
      </c>
    </row>
    <row r="685" spans="1:6">
      <c r="A685" s="3" t="s">
        <v>3189</v>
      </c>
      <c r="B685" s="3" t="s">
        <v>3190</v>
      </c>
      <c r="C685" s="3">
        <v>0</v>
      </c>
      <c r="D685" s="5">
        <v>0.64849999999999997</v>
      </c>
      <c r="E685" s="3"/>
      <c r="F685" s="3">
        <v>0.79967728140127436</v>
      </c>
    </row>
    <row r="686" spans="1:6">
      <c r="A686" s="3" t="s">
        <v>3191</v>
      </c>
      <c r="B686" s="3" t="s">
        <v>3192</v>
      </c>
      <c r="C686" s="3">
        <v>0</v>
      </c>
      <c r="D686" s="5">
        <v>0.70950000000000002</v>
      </c>
      <c r="E686" s="3" t="s">
        <v>27</v>
      </c>
      <c r="F686" s="3">
        <v>0.79969027514378532</v>
      </c>
    </row>
    <row r="687" spans="1:6">
      <c r="A687" s="3" t="s">
        <v>3193</v>
      </c>
      <c r="B687" s="3" t="s">
        <v>3194</v>
      </c>
      <c r="C687" s="4">
        <v>4.9365200000000001E-76</v>
      </c>
      <c r="D687" s="5">
        <v>0.97</v>
      </c>
      <c r="E687" s="3" t="s">
        <v>27</v>
      </c>
      <c r="F687" s="3">
        <v>0.79981266221187797</v>
      </c>
    </row>
    <row r="688" spans="1:6">
      <c r="A688" s="3" t="s">
        <v>3195</v>
      </c>
      <c r="B688" s="3" t="s">
        <v>3196</v>
      </c>
      <c r="C688" s="3">
        <v>0</v>
      </c>
      <c r="D688" s="5">
        <v>0.74650000000000005</v>
      </c>
      <c r="E688" s="3" t="s">
        <v>136</v>
      </c>
      <c r="F688" s="3">
        <v>0.79989770398571369</v>
      </c>
    </row>
    <row r="689" spans="1:6">
      <c r="A689" s="3" t="s">
        <v>3197</v>
      </c>
      <c r="B689" s="3" t="s">
        <v>281</v>
      </c>
      <c r="C689" s="4">
        <v>1.4859900000000001E-62</v>
      </c>
      <c r="D689" s="5">
        <v>0.80449999999999999</v>
      </c>
      <c r="E689" s="3" t="s">
        <v>226</v>
      </c>
      <c r="F689" s="3">
        <v>0.80091646341688505</v>
      </c>
    </row>
    <row r="690" spans="1:6">
      <c r="A690" s="3" t="s">
        <v>3198</v>
      </c>
      <c r="B690" s="3" t="s">
        <v>409</v>
      </c>
      <c r="C690" s="4">
        <v>2.8599400000000002E-17</v>
      </c>
      <c r="D690" s="5">
        <v>0.77090000000000003</v>
      </c>
      <c r="E690" s="3" t="s">
        <v>226</v>
      </c>
      <c r="F690" s="3">
        <v>0.80112621994539313</v>
      </c>
    </row>
    <row r="691" spans="1:6">
      <c r="A691" s="3" t="s">
        <v>3199</v>
      </c>
      <c r="B691" s="3" t="s">
        <v>3200</v>
      </c>
      <c r="C691" s="4">
        <v>1.7483799999999999E-151</v>
      </c>
      <c r="D691" s="5">
        <v>0.82099999999999995</v>
      </c>
      <c r="E691" s="3" t="s">
        <v>27</v>
      </c>
      <c r="F691" s="3">
        <v>0.80274140692428964</v>
      </c>
    </row>
    <row r="692" spans="1:6">
      <c r="A692" s="3" t="s">
        <v>3201</v>
      </c>
      <c r="B692" s="3" t="s">
        <v>3202</v>
      </c>
      <c r="C692" s="3">
        <v>0</v>
      </c>
      <c r="D692" s="5">
        <v>0.75749999999999995</v>
      </c>
      <c r="E692" s="3" t="s">
        <v>3203</v>
      </c>
      <c r="F692" s="3">
        <v>0.80329252771723902</v>
      </c>
    </row>
    <row r="693" spans="1:6">
      <c r="A693" s="3" t="s">
        <v>3204</v>
      </c>
      <c r="B693" s="3" t="s">
        <v>3205</v>
      </c>
      <c r="C693" s="4">
        <v>3.4507599999999999E-28</v>
      </c>
      <c r="D693" s="5">
        <v>1</v>
      </c>
      <c r="E693" s="3"/>
      <c r="F693" s="3">
        <v>0.80351243366502079</v>
      </c>
    </row>
    <row r="694" spans="1:6">
      <c r="A694" s="3" t="s">
        <v>3206</v>
      </c>
      <c r="B694" s="3" t="s">
        <v>3207</v>
      </c>
      <c r="C694" s="3">
        <v>0</v>
      </c>
      <c r="D694" s="5">
        <v>0.61829999999999996</v>
      </c>
      <c r="E694" s="3" t="s">
        <v>27</v>
      </c>
      <c r="F694" s="3">
        <v>0.80394980720455389</v>
      </c>
    </row>
    <row r="695" spans="1:6">
      <c r="A695" s="3" t="s">
        <v>3208</v>
      </c>
      <c r="B695" s="3" t="s">
        <v>830</v>
      </c>
      <c r="C695" s="4">
        <v>3.7285199999999997E-46</v>
      </c>
      <c r="D695" s="5">
        <v>0.83750000000000002</v>
      </c>
      <c r="E695" s="3" t="s">
        <v>831</v>
      </c>
      <c r="F695" s="3">
        <v>0.80399844023845835</v>
      </c>
    </row>
    <row r="696" spans="1:6">
      <c r="A696" s="3" t="s">
        <v>3209</v>
      </c>
      <c r="B696" s="3" t="s">
        <v>3210</v>
      </c>
      <c r="C696" s="4">
        <v>4.8867000000000004E-18</v>
      </c>
      <c r="D696" s="5">
        <v>1</v>
      </c>
      <c r="E696" s="3"/>
      <c r="F696" s="3">
        <v>0.80403379771693539</v>
      </c>
    </row>
    <row r="697" spans="1:6">
      <c r="A697" s="3" t="s">
        <v>3211</v>
      </c>
      <c r="B697" s="3" t="s">
        <v>3212</v>
      </c>
      <c r="C697" s="4">
        <v>4.0525699999999997E-146</v>
      </c>
      <c r="D697" s="5">
        <v>0.66900000000000004</v>
      </c>
      <c r="E697" s="3"/>
      <c r="F697" s="3">
        <v>0.80432999175007058</v>
      </c>
    </row>
    <row r="698" spans="1:6">
      <c r="A698" s="3" t="s">
        <v>3213</v>
      </c>
      <c r="B698" s="3" t="s">
        <v>3214</v>
      </c>
      <c r="C698" s="4">
        <v>1.6465400000000001E-164</v>
      </c>
      <c r="D698" s="5">
        <v>0.79349999999999998</v>
      </c>
      <c r="E698" s="3" t="s">
        <v>27</v>
      </c>
      <c r="F698" s="3">
        <v>0.80440628804521719</v>
      </c>
    </row>
    <row r="699" spans="1:6">
      <c r="A699" s="3" t="s">
        <v>3215</v>
      </c>
      <c r="B699" s="3" t="s">
        <v>3216</v>
      </c>
      <c r="C699" s="4">
        <v>5.7550599999999997E-30</v>
      </c>
      <c r="D699" s="5">
        <v>0.74299999999999999</v>
      </c>
      <c r="E699" s="3" t="s">
        <v>265</v>
      </c>
      <c r="F699" s="3">
        <v>0.80485380707878351</v>
      </c>
    </row>
    <row r="700" spans="1:6">
      <c r="A700" s="3" t="s">
        <v>3217</v>
      </c>
      <c r="B700" s="3" t="s">
        <v>469</v>
      </c>
      <c r="C700" s="4">
        <v>6.0592700000000003E-124</v>
      </c>
      <c r="D700" s="5">
        <v>0.60750000000000004</v>
      </c>
      <c r="E700" s="3" t="s">
        <v>226</v>
      </c>
      <c r="F700" s="3">
        <v>0.80500629741058594</v>
      </c>
    </row>
    <row r="701" spans="1:6">
      <c r="A701" s="3" t="s">
        <v>3218</v>
      </c>
      <c r="B701" s="3" t="s">
        <v>3219</v>
      </c>
      <c r="C701" s="4">
        <v>5.5697399999999998E-49</v>
      </c>
      <c r="D701" s="5">
        <v>0.6855</v>
      </c>
      <c r="E701" s="3" t="s">
        <v>2611</v>
      </c>
      <c r="F701" s="3">
        <v>0.80523990584827088</v>
      </c>
    </row>
    <row r="702" spans="1:6">
      <c r="A702" s="3" t="s">
        <v>3220</v>
      </c>
      <c r="B702" s="3" t="s">
        <v>3221</v>
      </c>
      <c r="C702" s="3">
        <v>0</v>
      </c>
      <c r="D702" s="5">
        <v>0.83150000000000002</v>
      </c>
      <c r="E702" s="3" t="s">
        <v>27</v>
      </c>
      <c r="F702" s="3">
        <v>0.80577063279459726</v>
      </c>
    </row>
    <row r="703" spans="1:6">
      <c r="A703" s="3" t="s">
        <v>3222</v>
      </c>
      <c r="B703" s="3" t="s">
        <v>2656</v>
      </c>
      <c r="C703" s="3">
        <v>0</v>
      </c>
      <c r="D703" s="5">
        <v>0.63900000000000001</v>
      </c>
      <c r="E703" s="3" t="s">
        <v>136</v>
      </c>
      <c r="F703" s="3">
        <v>0.80579500111318036</v>
      </c>
    </row>
    <row r="704" spans="1:6">
      <c r="A704" s="3" t="s">
        <v>3223</v>
      </c>
      <c r="B704" s="3" t="s">
        <v>3224</v>
      </c>
      <c r="C704" s="4">
        <v>2.6213E-55</v>
      </c>
      <c r="D704" s="5">
        <v>0.84499999999999997</v>
      </c>
      <c r="E704" s="3"/>
      <c r="F704" s="3">
        <v>0.80723530280708233</v>
      </c>
    </row>
    <row r="705" spans="1:6">
      <c r="A705" s="3" t="s">
        <v>3225</v>
      </c>
      <c r="B705" s="3" t="s">
        <v>3226</v>
      </c>
      <c r="C705" s="3">
        <v>0</v>
      </c>
      <c r="D705" s="5">
        <v>0.71099999999999997</v>
      </c>
      <c r="E705" s="3" t="s">
        <v>27</v>
      </c>
      <c r="F705" s="3">
        <v>0.80753807729737526</v>
      </c>
    </row>
    <row r="706" spans="1:6">
      <c r="A706" s="3" t="s">
        <v>3227</v>
      </c>
      <c r="B706" s="3" t="s">
        <v>1</v>
      </c>
      <c r="C706" s="3"/>
      <c r="D706" s="3"/>
      <c r="E706" s="3"/>
      <c r="F706" s="3">
        <v>0.80781956258167553</v>
      </c>
    </row>
    <row r="707" spans="1:6">
      <c r="A707" s="3" t="s">
        <v>3228</v>
      </c>
      <c r="B707" s="3" t="s">
        <v>886</v>
      </c>
      <c r="C707" s="4">
        <v>2.75525E-95</v>
      </c>
      <c r="D707" s="5">
        <v>0.63300000000000001</v>
      </c>
      <c r="E707" s="3"/>
      <c r="F707" s="3">
        <v>0.80822839713603611</v>
      </c>
    </row>
    <row r="708" spans="1:6">
      <c r="A708" s="3" t="s">
        <v>3229</v>
      </c>
      <c r="B708" s="3" t="s">
        <v>3230</v>
      </c>
      <c r="C708" s="3">
        <v>0</v>
      </c>
      <c r="D708" s="5">
        <v>0.59199999999999997</v>
      </c>
      <c r="E708" s="3" t="s">
        <v>27</v>
      </c>
      <c r="F708" s="3">
        <v>0.80840984313918818</v>
      </c>
    </row>
    <row r="709" spans="1:6">
      <c r="A709" s="3" t="s">
        <v>3231</v>
      </c>
      <c r="B709" s="3" t="s">
        <v>3232</v>
      </c>
      <c r="C709" s="3">
        <v>0</v>
      </c>
      <c r="D709" s="5">
        <v>0.66300000000000003</v>
      </c>
      <c r="E709" s="3" t="s">
        <v>27</v>
      </c>
      <c r="F709" s="3">
        <v>0.80944154626957754</v>
      </c>
    </row>
    <row r="710" spans="1:6">
      <c r="A710" s="3" t="s">
        <v>3233</v>
      </c>
      <c r="B710" s="3" t="s">
        <v>1</v>
      </c>
      <c r="C710" s="3"/>
      <c r="D710" s="3"/>
      <c r="E710" s="3"/>
      <c r="F710" s="3">
        <v>0.80947341057181943</v>
      </c>
    </row>
    <row r="711" spans="1:6">
      <c r="A711" s="3" t="s">
        <v>3234</v>
      </c>
      <c r="B711" s="3" t="s">
        <v>3235</v>
      </c>
      <c r="C711" s="3">
        <v>0</v>
      </c>
      <c r="D711" s="5">
        <v>0.73550000000000004</v>
      </c>
      <c r="E711" s="3" t="s">
        <v>27</v>
      </c>
      <c r="F711" s="3">
        <v>0.80956709433558671</v>
      </c>
    </row>
    <row r="712" spans="1:6">
      <c r="A712" s="3" t="s">
        <v>3236</v>
      </c>
      <c r="B712" s="3" t="s">
        <v>815</v>
      </c>
      <c r="C712" s="4">
        <v>3.37866E-48</v>
      </c>
      <c r="D712" s="5">
        <v>0.74550000000000005</v>
      </c>
      <c r="E712" s="3" t="s">
        <v>27</v>
      </c>
      <c r="F712" s="3">
        <v>0.8100891917706623</v>
      </c>
    </row>
    <row r="713" spans="1:6">
      <c r="A713" s="3" t="s">
        <v>3237</v>
      </c>
      <c r="B713" s="3" t="s">
        <v>1</v>
      </c>
      <c r="C713" s="3"/>
      <c r="D713" s="3"/>
      <c r="E713" s="3"/>
      <c r="F713" s="3">
        <v>0.81116682907135651</v>
      </c>
    </row>
    <row r="714" spans="1:6">
      <c r="A714" s="3" t="s">
        <v>3238</v>
      </c>
      <c r="B714" s="3" t="s">
        <v>175</v>
      </c>
      <c r="C714" s="4">
        <v>4.1767400000000001E-63</v>
      </c>
      <c r="D714" s="5">
        <v>0.69699999999999995</v>
      </c>
      <c r="E714" s="3" t="s">
        <v>27</v>
      </c>
      <c r="F714" s="3">
        <v>0.81144237787934703</v>
      </c>
    </row>
    <row r="715" spans="1:6">
      <c r="A715" s="3" t="s">
        <v>3239</v>
      </c>
      <c r="B715" s="3" t="s">
        <v>3240</v>
      </c>
      <c r="C715" s="4">
        <v>9.1925199999999993E-25</v>
      </c>
      <c r="D715" s="5">
        <v>1</v>
      </c>
      <c r="E715" s="3"/>
      <c r="F715" s="3">
        <v>0.81161557059876466</v>
      </c>
    </row>
    <row r="716" spans="1:6">
      <c r="A716" s="3" t="s">
        <v>3241</v>
      </c>
      <c r="B716" s="3" t="s">
        <v>3242</v>
      </c>
      <c r="C716" s="4">
        <v>2.3662599999999999E-47</v>
      </c>
      <c r="D716" s="5">
        <v>0.78300000000000003</v>
      </c>
      <c r="E716" s="3" t="s">
        <v>120</v>
      </c>
      <c r="F716" s="3">
        <v>0.81165300008554386</v>
      </c>
    </row>
    <row r="717" spans="1:6">
      <c r="A717" s="3" t="s">
        <v>3243</v>
      </c>
      <c r="B717" s="3" t="s">
        <v>3244</v>
      </c>
      <c r="C717" s="4">
        <v>4.2947699999999999E-26</v>
      </c>
      <c r="D717" s="5">
        <v>0.74450000000000005</v>
      </c>
      <c r="E717" s="3" t="s">
        <v>2440</v>
      </c>
      <c r="F717" s="3">
        <v>0.81187887272781134</v>
      </c>
    </row>
    <row r="718" spans="1:6">
      <c r="A718" s="3" t="s">
        <v>3245</v>
      </c>
      <c r="B718" s="3" t="s">
        <v>3246</v>
      </c>
      <c r="C718" s="3">
        <v>0</v>
      </c>
      <c r="D718" s="5">
        <v>0.85599999999999998</v>
      </c>
      <c r="E718" s="3" t="s">
        <v>27</v>
      </c>
      <c r="F718" s="3">
        <v>0.81218995895151647</v>
      </c>
    </row>
    <row r="719" spans="1:6">
      <c r="A719" s="3" t="s">
        <v>3247</v>
      </c>
      <c r="B719" s="3" t="s">
        <v>3248</v>
      </c>
      <c r="C719" s="3">
        <v>0</v>
      </c>
      <c r="D719" s="5">
        <v>0.77</v>
      </c>
      <c r="E719" s="3" t="s">
        <v>27</v>
      </c>
      <c r="F719" s="3">
        <v>0.81292464240819673</v>
      </c>
    </row>
    <row r="720" spans="1:6">
      <c r="A720" s="3" t="s">
        <v>3249</v>
      </c>
      <c r="B720" s="3" t="s">
        <v>3250</v>
      </c>
      <c r="C720" s="4">
        <v>1.4979000000000001E-52</v>
      </c>
      <c r="D720" s="5">
        <v>1</v>
      </c>
      <c r="E720" s="3"/>
      <c r="F720" s="3">
        <v>0.81307750344967711</v>
      </c>
    </row>
    <row r="721" spans="1:6">
      <c r="A721" s="3" t="s">
        <v>3251</v>
      </c>
      <c r="B721" s="3" t="s">
        <v>42</v>
      </c>
      <c r="C721" s="3">
        <v>0</v>
      </c>
      <c r="D721" s="5">
        <v>0.72250000000000003</v>
      </c>
      <c r="E721" s="3"/>
      <c r="F721" s="3">
        <v>0.81355149375081237</v>
      </c>
    </row>
    <row r="722" spans="1:6">
      <c r="A722" s="3" t="s">
        <v>1062</v>
      </c>
      <c r="B722" s="3" t="s">
        <v>717</v>
      </c>
      <c r="C722" s="3">
        <v>0</v>
      </c>
      <c r="D722" s="5">
        <v>0.67049999999999998</v>
      </c>
      <c r="E722" s="3" t="s">
        <v>27</v>
      </c>
      <c r="F722" s="3">
        <v>0.81360077310435963</v>
      </c>
    </row>
    <row r="723" spans="1:6">
      <c r="A723" s="3" t="s">
        <v>3252</v>
      </c>
      <c r="B723" s="3" t="s">
        <v>3253</v>
      </c>
      <c r="C723" s="3">
        <v>0</v>
      </c>
      <c r="D723" s="5">
        <v>0.89049999999999996</v>
      </c>
      <c r="E723" s="3" t="s">
        <v>1322</v>
      </c>
      <c r="F723" s="3">
        <v>0.81406324727799317</v>
      </c>
    </row>
    <row r="724" spans="1:6">
      <c r="A724" s="3" t="s">
        <v>3254</v>
      </c>
      <c r="B724" s="3" t="s">
        <v>2631</v>
      </c>
      <c r="C724" s="4">
        <v>2.28445E-126</v>
      </c>
      <c r="D724" s="5">
        <v>0.70850000000000002</v>
      </c>
      <c r="E724" s="3" t="s">
        <v>27</v>
      </c>
      <c r="F724" s="3">
        <v>0.81422759075151596</v>
      </c>
    </row>
    <row r="725" spans="1:6">
      <c r="A725" s="3" t="s">
        <v>3255</v>
      </c>
      <c r="B725" s="3" t="s">
        <v>3256</v>
      </c>
      <c r="C725" s="4">
        <v>6.22142E-15</v>
      </c>
      <c r="D725" s="5">
        <v>0.97</v>
      </c>
      <c r="E725" s="3"/>
      <c r="F725" s="3">
        <v>0.81427124999029854</v>
      </c>
    </row>
    <row r="726" spans="1:6">
      <c r="A726" s="3" t="s">
        <v>3257</v>
      </c>
      <c r="B726" s="3" t="s">
        <v>2592</v>
      </c>
      <c r="C726" s="4">
        <v>2.13904E-19</v>
      </c>
      <c r="D726" s="5">
        <v>0.61699999999999999</v>
      </c>
      <c r="E726" s="3" t="s">
        <v>27</v>
      </c>
      <c r="F726" s="3">
        <v>0.81455800538587231</v>
      </c>
    </row>
    <row r="727" spans="1:6">
      <c r="A727" s="3" t="s">
        <v>3258</v>
      </c>
      <c r="B727" s="3" t="s">
        <v>199</v>
      </c>
      <c r="C727" s="3">
        <v>0</v>
      </c>
      <c r="D727" s="5">
        <v>0.79100000000000004</v>
      </c>
      <c r="E727" s="3" t="s">
        <v>200</v>
      </c>
      <c r="F727" s="3">
        <v>0.81476585892302567</v>
      </c>
    </row>
    <row r="728" spans="1:6">
      <c r="A728" s="3" t="s">
        <v>3259</v>
      </c>
      <c r="B728" s="3" t="s">
        <v>3260</v>
      </c>
      <c r="C728" s="4">
        <v>3.6387399999999999E-7</v>
      </c>
      <c r="D728" s="5">
        <v>0.64</v>
      </c>
      <c r="E728" s="3"/>
      <c r="F728" s="3">
        <v>0.81511437988858737</v>
      </c>
    </row>
    <row r="729" spans="1:6">
      <c r="A729" s="3" t="s">
        <v>3261</v>
      </c>
      <c r="B729" s="3" t="s">
        <v>446</v>
      </c>
      <c r="C729" s="4">
        <v>4.30655E-67</v>
      </c>
      <c r="D729" s="5">
        <v>0.48349999999999999</v>
      </c>
      <c r="E729" s="3" t="s">
        <v>27</v>
      </c>
      <c r="F729" s="3">
        <v>0.81526187991621613</v>
      </c>
    </row>
    <row r="730" spans="1:6">
      <c r="A730" s="3" t="s">
        <v>3262</v>
      </c>
      <c r="B730" s="3" t="s">
        <v>3263</v>
      </c>
      <c r="C730" s="3">
        <v>0</v>
      </c>
      <c r="D730" s="5">
        <v>0.76200000000000001</v>
      </c>
      <c r="E730" s="3" t="s">
        <v>27</v>
      </c>
      <c r="F730" s="3">
        <v>0.81528420014707725</v>
      </c>
    </row>
    <row r="731" spans="1:6">
      <c r="A731" s="3" t="s">
        <v>3264</v>
      </c>
      <c r="B731" s="3" t="s">
        <v>3265</v>
      </c>
      <c r="C731" s="3">
        <v>0</v>
      </c>
      <c r="D731" s="5">
        <v>0.746</v>
      </c>
      <c r="E731" s="3" t="s">
        <v>27</v>
      </c>
      <c r="F731" s="3">
        <v>0.81531507537409198</v>
      </c>
    </row>
    <row r="732" spans="1:6">
      <c r="A732" s="3" t="s">
        <v>3266</v>
      </c>
      <c r="B732" s="3" t="s">
        <v>1</v>
      </c>
      <c r="C732" s="3"/>
      <c r="D732" s="3"/>
      <c r="E732" s="3"/>
      <c r="F732" s="3">
        <v>0.81599909984761398</v>
      </c>
    </row>
    <row r="733" spans="1:6">
      <c r="A733" s="3" t="s">
        <v>3267</v>
      </c>
      <c r="B733" s="3" t="s">
        <v>3268</v>
      </c>
      <c r="C733" s="4">
        <v>2.04515E-88</v>
      </c>
      <c r="D733" s="5">
        <v>0.75600000000000001</v>
      </c>
      <c r="E733" s="3" t="s">
        <v>13</v>
      </c>
      <c r="F733" s="3">
        <v>0.81610422067802069</v>
      </c>
    </row>
    <row r="734" spans="1:6">
      <c r="A734" s="3" t="s">
        <v>3269</v>
      </c>
      <c r="B734" s="3" t="s">
        <v>3270</v>
      </c>
      <c r="C734" s="3">
        <v>0</v>
      </c>
      <c r="D734" s="5">
        <v>0.81499999999999995</v>
      </c>
      <c r="E734" s="3" t="s">
        <v>3271</v>
      </c>
      <c r="F734" s="3">
        <v>0.81611909432948915</v>
      </c>
    </row>
    <row r="735" spans="1:6">
      <c r="A735" s="3" t="s">
        <v>3272</v>
      </c>
      <c r="B735" s="3" t="s">
        <v>3273</v>
      </c>
      <c r="C735" s="3">
        <v>0</v>
      </c>
      <c r="D735" s="5">
        <v>0.874</v>
      </c>
      <c r="E735" s="3" t="s">
        <v>27</v>
      </c>
      <c r="F735" s="3">
        <v>0.81627155491047088</v>
      </c>
    </row>
    <row r="736" spans="1:6">
      <c r="A736" s="3" t="s">
        <v>3274</v>
      </c>
      <c r="B736" s="3" t="s">
        <v>3275</v>
      </c>
      <c r="C736" s="3">
        <v>0</v>
      </c>
      <c r="D736" s="5">
        <v>0.85299999999999998</v>
      </c>
      <c r="E736" s="3" t="s">
        <v>27</v>
      </c>
      <c r="F736" s="3">
        <v>0.81634350303548131</v>
      </c>
    </row>
    <row r="737" spans="1:6">
      <c r="A737" s="3" t="s">
        <v>3276</v>
      </c>
      <c r="B737" s="3" t="s">
        <v>2629</v>
      </c>
      <c r="C737" s="4">
        <v>2.8520900000000001E-174</v>
      </c>
      <c r="D737" s="5">
        <v>0.752</v>
      </c>
      <c r="E737" s="3" t="s">
        <v>479</v>
      </c>
      <c r="F737" s="3">
        <v>0.81682851416960667</v>
      </c>
    </row>
    <row r="738" spans="1:6">
      <c r="A738" s="3" t="s">
        <v>3277</v>
      </c>
      <c r="B738" s="3" t="s">
        <v>1</v>
      </c>
      <c r="C738" s="3"/>
      <c r="D738" s="3"/>
      <c r="E738" s="3"/>
      <c r="F738" s="3">
        <v>0.81799345765768006</v>
      </c>
    </row>
    <row r="739" spans="1:6">
      <c r="A739" s="3" t="s">
        <v>3278</v>
      </c>
      <c r="B739" s="3" t="s">
        <v>101</v>
      </c>
      <c r="C739" s="4">
        <v>2.3828600000000001E-31</v>
      </c>
      <c r="D739" s="5">
        <v>0.83850000000000002</v>
      </c>
      <c r="E739" s="3" t="s">
        <v>27</v>
      </c>
      <c r="F739" s="3">
        <v>0.81821046045613577</v>
      </c>
    </row>
    <row r="740" spans="1:6">
      <c r="A740" s="3" t="s">
        <v>3279</v>
      </c>
      <c r="B740" s="3" t="s">
        <v>42</v>
      </c>
      <c r="C740" s="3">
        <v>0</v>
      </c>
      <c r="D740" s="5">
        <v>0.55900000000000005</v>
      </c>
      <c r="E740" s="3"/>
      <c r="F740" s="3">
        <v>0.81842131120470873</v>
      </c>
    </row>
    <row r="741" spans="1:6">
      <c r="A741" s="3" t="s">
        <v>3280</v>
      </c>
      <c r="B741" s="3" t="s">
        <v>3281</v>
      </c>
      <c r="C741" s="4">
        <v>5.6435300000000001E-129</v>
      </c>
      <c r="D741" s="5">
        <v>0.83099999999999996</v>
      </c>
      <c r="E741" s="3"/>
      <c r="F741" s="3">
        <v>0.81950666098262825</v>
      </c>
    </row>
    <row r="742" spans="1:6">
      <c r="A742" s="3" t="s">
        <v>3282</v>
      </c>
      <c r="B742" s="3" t="s">
        <v>3283</v>
      </c>
      <c r="C742" s="3">
        <v>0</v>
      </c>
      <c r="D742" s="5">
        <v>0.61799999999999999</v>
      </c>
      <c r="E742" s="3"/>
      <c r="F742" s="3">
        <v>0.82001356161936634</v>
      </c>
    </row>
    <row r="743" spans="1:6">
      <c r="A743" s="3" t="s">
        <v>3284</v>
      </c>
      <c r="B743" s="3" t="s">
        <v>1</v>
      </c>
      <c r="C743" s="3"/>
      <c r="D743" s="3"/>
      <c r="E743" s="3"/>
      <c r="F743" s="3">
        <v>0.82017331462758669</v>
      </c>
    </row>
    <row r="744" spans="1:6">
      <c r="A744" s="3" t="s">
        <v>3285</v>
      </c>
      <c r="B744" s="3" t="s">
        <v>3286</v>
      </c>
      <c r="C744" s="4">
        <v>2.4824399999999999E-87</v>
      </c>
      <c r="D744" s="5">
        <v>0.873</v>
      </c>
      <c r="E744" s="3" t="s">
        <v>3287</v>
      </c>
      <c r="F744" s="3">
        <v>0.82018365796560166</v>
      </c>
    </row>
    <row r="745" spans="1:6">
      <c r="A745" s="3" t="s">
        <v>3288</v>
      </c>
      <c r="B745" s="3" t="s">
        <v>2286</v>
      </c>
      <c r="C745" s="4">
        <v>2.49862E-21</v>
      </c>
      <c r="D745" s="5">
        <v>0.69199999999999995</v>
      </c>
      <c r="E745" s="3" t="s">
        <v>27</v>
      </c>
      <c r="F745" s="3">
        <v>0.82025061392506549</v>
      </c>
    </row>
    <row r="746" spans="1:6">
      <c r="A746" s="3" t="s">
        <v>3289</v>
      </c>
      <c r="B746" s="3" t="s">
        <v>2631</v>
      </c>
      <c r="C746" s="3">
        <v>0</v>
      </c>
      <c r="D746" s="5">
        <v>0.747</v>
      </c>
      <c r="E746" s="3" t="s">
        <v>27</v>
      </c>
      <c r="F746" s="3">
        <v>0.82028240783814155</v>
      </c>
    </row>
    <row r="747" spans="1:6">
      <c r="A747" s="3" t="s">
        <v>3290</v>
      </c>
      <c r="B747" s="3" t="s">
        <v>3291</v>
      </c>
      <c r="C747" s="4">
        <v>6.6940400000000003E-70</v>
      </c>
      <c r="D747" s="5">
        <v>0.95</v>
      </c>
      <c r="E747" s="3"/>
      <c r="F747" s="3">
        <v>0.82028752292912366</v>
      </c>
    </row>
    <row r="748" spans="1:6">
      <c r="A748" s="3" t="s">
        <v>3292</v>
      </c>
      <c r="B748" s="3" t="s">
        <v>62</v>
      </c>
      <c r="C748" s="3">
        <v>0</v>
      </c>
      <c r="D748" s="5">
        <v>0.65600000000000003</v>
      </c>
      <c r="E748" s="3" t="s">
        <v>27</v>
      </c>
      <c r="F748" s="3">
        <v>0.82039463246215572</v>
      </c>
    </row>
    <row r="749" spans="1:6">
      <c r="A749" s="3" t="s">
        <v>3293</v>
      </c>
      <c r="B749" s="3" t="s">
        <v>3294</v>
      </c>
      <c r="C749" s="4">
        <v>1.61722E-16</v>
      </c>
      <c r="D749" s="5">
        <v>1</v>
      </c>
      <c r="E749" s="3"/>
      <c r="F749" s="3">
        <v>0.82078154799237135</v>
      </c>
    </row>
    <row r="750" spans="1:6">
      <c r="A750" s="3" t="s">
        <v>3295</v>
      </c>
      <c r="B750" s="3" t="s">
        <v>1</v>
      </c>
      <c r="C750" s="3"/>
      <c r="D750" s="3"/>
      <c r="E750" s="3"/>
      <c r="F750" s="3">
        <v>0.82081362929498347</v>
      </c>
    </row>
    <row r="751" spans="1:6">
      <c r="A751" s="3" t="s">
        <v>3296</v>
      </c>
      <c r="B751" s="3" t="s">
        <v>815</v>
      </c>
      <c r="C751" s="4">
        <v>3.5993699999999998E-42</v>
      </c>
      <c r="D751" s="5">
        <v>0.76800000000000002</v>
      </c>
      <c r="E751" s="3" t="s">
        <v>27</v>
      </c>
      <c r="F751" s="3">
        <v>0.82103911574007771</v>
      </c>
    </row>
    <row r="752" spans="1:6">
      <c r="A752" s="3" t="s">
        <v>3297</v>
      </c>
      <c r="B752" s="3" t="s">
        <v>2359</v>
      </c>
      <c r="C752" s="3">
        <v>0</v>
      </c>
      <c r="D752" s="5">
        <v>0.76300000000000001</v>
      </c>
      <c r="E752" s="3" t="s">
        <v>114</v>
      </c>
      <c r="F752" s="3">
        <v>0.82122673820413683</v>
      </c>
    </row>
    <row r="753" spans="1:6">
      <c r="A753" s="3" t="s">
        <v>3298</v>
      </c>
      <c r="B753" s="3" t="s">
        <v>2592</v>
      </c>
      <c r="C753" s="4">
        <v>1.68151E-96</v>
      </c>
      <c r="D753" s="5">
        <v>0.67500000000000004</v>
      </c>
      <c r="E753" s="3" t="s">
        <v>2638</v>
      </c>
      <c r="F753" s="3">
        <v>0.82134880004865873</v>
      </c>
    </row>
    <row r="754" spans="1:6">
      <c r="A754" s="3" t="s">
        <v>3299</v>
      </c>
      <c r="B754" s="3" t="s">
        <v>3300</v>
      </c>
      <c r="C754" s="3">
        <v>0</v>
      </c>
      <c r="D754" s="5">
        <v>0.82550000000000001</v>
      </c>
      <c r="E754" s="3" t="s">
        <v>27</v>
      </c>
      <c r="F754" s="3">
        <v>0.82155667594454551</v>
      </c>
    </row>
    <row r="755" spans="1:6">
      <c r="A755" s="3" t="s">
        <v>3301</v>
      </c>
      <c r="B755" s="3" t="s">
        <v>3302</v>
      </c>
      <c r="C755" s="4">
        <v>8.0611099999999995E-35</v>
      </c>
      <c r="D755" s="5">
        <v>0.95669999999999999</v>
      </c>
      <c r="E755" s="3"/>
      <c r="F755" s="3">
        <v>0.82180319643722755</v>
      </c>
    </row>
    <row r="756" spans="1:6">
      <c r="A756" s="3" t="s">
        <v>3303</v>
      </c>
      <c r="B756" s="3" t="s">
        <v>1</v>
      </c>
      <c r="C756" s="3"/>
      <c r="D756" s="3"/>
      <c r="E756" s="3"/>
      <c r="F756" s="3">
        <v>0.82180765457670313</v>
      </c>
    </row>
    <row r="757" spans="1:6">
      <c r="A757" s="3" t="s">
        <v>3304</v>
      </c>
      <c r="B757" s="3" t="s">
        <v>1</v>
      </c>
      <c r="C757" s="3"/>
      <c r="D757" s="3"/>
      <c r="E757" s="3"/>
      <c r="F757" s="3">
        <v>0.8220256914334958</v>
      </c>
    </row>
    <row r="758" spans="1:6">
      <c r="A758" s="3" t="s">
        <v>3305</v>
      </c>
      <c r="B758" s="3" t="s">
        <v>3306</v>
      </c>
      <c r="C758" s="3">
        <v>0</v>
      </c>
      <c r="D758" s="5">
        <v>0.61550000000000005</v>
      </c>
      <c r="E758" s="3"/>
      <c r="F758" s="3">
        <v>0.8222615676378533</v>
      </c>
    </row>
    <row r="759" spans="1:6">
      <c r="A759" s="3" t="s">
        <v>3307</v>
      </c>
      <c r="B759" s="3" t="s">
        <v>1</v>
      </c>
      <c r="C759" s="3"/>
      <c r="D759" s="3"/>
      <c r="E759" s="3"/>
      <c r="F759" s="3">
        <v>0.8226542339775994</v>
      </c>
    </row>
    <row r="760" spans="1:6">
      <c r="A760" s="3" t="s">
        <v>3308</v>
      </c>
      <c r="B760" s="3" t="s">
        <v>135</v>
      </c>
      <c r="C760" s="3">
        <v>0</v>
      </c>
      <c r="D760" s="5">
        <v>0.77849999999999997</v>
      </c>
      <c r="E760" s="3" t="s">
        <v>136</v>
      </c>
      <c r="F760" s="3">
        <v>0.82326224888028454</v>
      </c>
    </row>
    <row r="761" spans="1:6">
      <c r="A761" s="3" t="s">
        <v>3309</v>
      </c>
      <c r="B761" s="3" t="s">
        <v>3310</v>
      </c>
      <c r="C761" s="4">
        <v>2.6827E-22</v>
      </c>
      <c r="D761" s="5">
        <v>0.73750000000000004</v>
      </c>
      <c r="E761" s="3"/>
      <c r="F761" s="3">
        <v>0.82394288598119259</v>
      </c>
    </row>
    <row r="762" spans="1:6">
      <c r="A762" s="3" t="s">
        <v>3311</v>
      </c>
      <c r="B762" s="3" t="s">
        <v>1</v>
      </c>
      <c r="C762" s="3"/>
      <c r="D762" s="3"/>
      <c r="E762" s="3"/>
      <c r="F762" s="3">
        <v>0.82444422274436424</v>
      </c>
    </row>
    <row r="763" spans="1:6">
      <c r="A763" s="3" t="s">
        <v>3312</v>
      </c>
      <c r="B763" s="3" t="s">
        <v>2653</v>
      </c>
      <c r="C763" s="4">
        <v>4.2373100000000001E-158</v>
      </c>
      <c r="D763" s="5">
        <v>0.80700000000000005</v>
      </c>
      <c r="E763" s="3" t="s">
        <v>3313</v>
      </c>
      <c r="F763" s="3">
        <v>0.82576131454395518</v>
      </c>
    </row>
    <row r="764" spans="1:6">
      <c r="A764" s="3" t="s">
        <v>3314</v>
      </c>
      <c r="B764" s="3" t="s">
        <v>3315</v>
      </c>
      <c r="C764" s="4">
        <v>7.1133000000000002E-172</v>
      </c>
      <c r="D764" s="5">
        <v>0.70899999999999996</v>
      </c>
      <c r="E764" s="3" t="s">
        <v>3316</v>
      </c>
      <c r="F764" s="3">
        <v>0.82668612663748287</v>
      </c>
    </row>
    <row r="765" spans="1:6">
      <c r="A765" s="3" t="s">
        <v>3317</v>
      </c>
      <c r="B765" s="3" t="s">
        <v>3318</v>
      </c>
      <c r="C765" s="4">
        <v>6.8068300000000004E-53</v>
      </c>
      <c r="D765" s="5">
        <v>0.7611</v>
      </c>
      <c r="E765" s="3"/>
      <c r="F765" s="3">
        <v>0.82727944918289364</v>
      </c>
    </row>
    <row r="766" spans="1:6">
      <c r="A766" s="3" t="s">
        <v>3319</v>
      </c>
      <c r="B766" s="3" t="s">
        <v>1</v>
      </c>
      <c r="C766" s="3"/>
      <c r="D766" s="3"/>
      <c r="E766" s="3"/>
      <c r="F766" s="3">
        <v>0.82737600689202739</v>
      </c>
    </row>
    <row r="767" spans="1:6">
      <c r="A767" s="3" t="s">
        <v>3320</v>
      </c>
      <c r="B767" s="3" t="s">
        <v>3321</v>
      </c>
      <c r="C767" s="4">
        <v>1.3454000000000001E-34</v>
      </c>
      <c r="D767" s="5">
        <v>1</v>
      </c>
      <c r="E767" s="3"/>
      <c r="F767" s="3">
        <v>0.8276971165125343</v>
      </c>
    </row>
    <row r="768" spans="1:6">
      <c r="A768" s="3" t="s">
        <v>3322</v>
      </c>
      <c r="B768" s="3" t="s">
        <v>70</v>
      </c>
      <c r="C768" s="3">
        <v>0</v>
      </c>
      <c r="D768" s="5">
        <v>0.80400000000000005</v>
      </c>
      <c r="E768" s="3" t="s">
        <v>90</v>
      </c>
      <c r="F768" s="3">
        <v>0.82815580983422343</v>
      </c>
    </row>
    <row r="769" spans="1:6">
      <c r="A769" s="3" t="s">
        <v>3323</v>
      </c>
      <c r="B769" s="3" t="s">
        <v>3324</v>
      </c>
      <c r="C769" s="4">
        <v>4.9066899999999998E-124</v>
      </c>
      <c r="D769" s="5">
        <v>0.87250000000000005</v>
      </c>
      <c r="E769" s="3" t="s">
        <v>1967</v>
      </c>
      <c r="F769" s="3">
        <v>0.82890432410095494</v>
      </c>
    </row>
    <row r="770" spans="1:6">
      <c r="A770" s="3" t="s">
        <v>3325</v>
      </c>
      <c r="B770" s="3" t="s">
        <v>3326</v>
      </c>
      <c r="C770" s="3">
        <v>0</v>
      </c>
      <c r="D770" s="5">
        <v>0.85599999999999998</v>
      </c>
      <c r="E770" s="3" t="s">
        <v>13</v>
      </c>
      <c r="F770" s="3">
        <v>0.82903251417650359</v>
      </c>
    </row>
    <row r="771" spans="1:6">
      <c r="A771" s="3" t="s">
        <v>3327</v>
      </c>
      <c r="B771" s="3" t="s">
        <v>1</v>
      </c>
      <c r="C771" s="3"/>
      <c r="D771" s="3"/>
      <c r="E771" s="3"/>
      <c r="F771" s="3">
        <v>0.82963614049256573</v>
      </c>
    </row>
    <row r="772" spans="1:6">
      <c r="A772" s="3" t="s">
        <v>3328</v>
      </c>
      <c r="B772" s="3" t="s">
        <v>2454</v>
      </c>
      <c r="C772" s="4">
        <v>1.7811599999999999E-76</v>
      </c>
      <c r="D772" s="5">
        <v>0.7</v>
      </c>
      <c r="E772" s="3" t="s">
        <v>71</v>
      </c>
      <c r="F772" s="3">
        <v>0.82966009471997204</v>
      </c>
    </row>
    <row r="773" spans="1:6">
      <c r="A773" s="3" t="s">
        <v>3329</v>
      </c>
      <c r="B773" s="3" t="s">
        <v>3330</v>
      </c>
      <c r="C773" s="3">
        <v>0</v>
      </c>
      <c r="D773" s="5">
        <v>0.87350000000000005</v>
      </c>
      <c r="E773" s="3" t="s">
        <v>27</v>
      </c>
      <c r="F773" s="3">
        <v>0.82969080179217847</v>
      </c>
    </row>
    <row r="774" spans="1:6">
      <c r="A774" s="3" t="s">
        <v>3331</v>
      </c>
      <c r="B774" s="3" t="s">
        <v>3332</v>
      </c>
      <c r="C774" s="4">
        <v>1.63171E-134</v>
      </c>
      <c r="D774" s="5">
        <v>0.66849999999999998</v>
      </c>
      <c r="E774" s="3"/>
      <c r="F774" s="3">
        <v>0.83036713871630219</v>
      </c>
    </row>
    <row r="775" spans="1:6">
      <c r="A775" s="3" t="s">
        <v>3333</v>
      </c>
      <c r="B775" s="3" t="s">
        <v>3334</v>
      </c>
      <c r="C775" s="4">
        <v>5.4873099999999997E-51</v>
      </c>
      <c r="D775" s="5">
        <v>0.79</v>
      </c>
      <c r="E775" s="3"/>
      <c r="F775" s="3">
        <v>0.832328800832836</v>
      </c>
    </row>
    <row r="776" spans="1:6">
      <c r="A776" s="3" t="s">
        <v>3335</v>
      </c>
      <c r="B776" s="3" t="s">
        <v>89</v>
      </c>
      <c r="C776" s="3">
        <v>0</v>
      </c>
      <c r="D776" s="5">
        <v>0.92849999999999999</v>
      </c>
      <c r="E776" s="3" t="s">
        <v>90</v>
      </c>
      <c r="F776" s="3">
        <v>0.83285372491619936</v>
      </c>
    </row>
    <row r="777" spans="1:6">
      <c r="A777" s="3" t="s">
        <v>3336</v>
      </c>
      <c r="B777" s="3" t="s">
        <v>3337</v>
      </c>
      <c r="C777" s="4">
        <v>2.6378600000000001E-41</v>
      </c>
      <c r="D777" s="5">
        <v>0.98</v>
      </c>
      <c r="E777" s="3"/>
      <c r="F777" s="3">
        <v>0.83294948883552933</v>
      </c>
    </row>
    <row r="778" spans="1:6">
      <c r="A778" s="3" t="s">
        <v>3338</v>
      </c>
      <c r="B778" s="3" t="s">
        <v>3339</v>
      </c>
      <c r="C778" s="4">
        <v>3.4057999999999998E-22</v>
      </c>
      <c r="D778" s="5">
        <v>1</v>
      </c>
      <c r="E778" s="3"/>
      <c r="F778" s="3">
        <v>0.8331285415458255</v>
      </c>
    </row>
    <row r="779" spans="1:6">
      <c r="A779" s="3" t="s">
        <v>3340</v>
      </c>
      <c r="B779" s="3" t="s">
        <v>3341</v>
      </c>
      <c r="C779" s="4">
        <v>8.9778799999999999E-152</v>
      </c>
      <c r="D779" s="5">
        <v>0.77249999999999996</v>
      </c>
      <c r="E779" s="3" t="s">
        <v>2611</v>
      </c>
      <c r="F779" s="3">
        <v>0.83315387422976994</v>
      </c>
    </row>
    <row r="780" spans="1:6">
      <c r="A780" s="3" t="s">
        <v>3342</v>
      </c>
      <c r="B780" s="3" t="s">
        <v>70</v>
      </c>
      <c r="C780" s="3">
        <v>0</v>
      </c>
      <c r="D780" s="5">
        <v>0.77700000000000002</v>
      </c>
      <c r="E780" s="3" t="s">
        <v>71</v>
      </c>
      <c r="F780" s="3">
        <v>0.83324161600309066</v>
      </c>
    </row>
    <row r="781" spans="1:6">
      <c r="A781" s="3" t="s">
        <v>3343</v>
      </c>
      <c r="B781" s="3" t="s">
        <v>175</v>
      </c>
      <c r="C781" s="4">
        <v>2.1063E-76</v>
      </c>
      <c r="D781" s="5">
        <v>0.67849999999999999</v>
      </c>
      <c r="E781" s="3"/>
      <c r="F781" s="3">
        <v>0.83334460381514941</v>
      </c>
    </row>
    <row r="782" spans="1:6">
      <c r="A782" s="3" t="s">
        <v>3344</v>
      </c>
      <c r="B782" s="3" t="s">
        <v>3345</v>
      </c>
      <c r="C782" s="3">
        <v>0</v>
      </c>
      <c r="D782" s="5">
        <v>0.8</v>
      </c>
      <c r="E782" s="3"/>
      <c r="F782" s="3">
        <v>0.83340051770334478</v>
      </c>
    </row>
    <row r="783" spans="1:6">
      <c r="A783" s="3" t="s">
        <v>3346</v>
      </c>
      <c r="B783" s="3" t="s">
        <v>409</v>
      </c>
      <c r="C783" s="3">
        <v>0</v>
      </c>
      <c r="D783" s="5">
        <v>0.66049999999999998</v>
      </c>
      <c r="E783" s="3" t="s">
        <v>226</v>
      </c>
      <c r="F783" s="3">
        <v>0.83431616436355127</v>
      </c>
    </row>
    <row r="784" spans="1:6">
      <c r="A784" s="3" t="s">
        <v>3347</v>
      </c>
      <c r="B784" s="3" t="s">
        <v>1432</v>
      </c>
      <c r="C784" s="4">
        <v>1.4847799999999999E-99</v>
      </c>
      <c r="D784" s="5">
        <v>0.58550000000000002</v>
      </c>
      <c r="E784" s="3"/>
      <c r="F784" s="3">
        <v>0.83559727515420401</v>
      </c>
    </row>
    <row r="785" spans="1:6">
      <c r="A785" s="3" t="s">
        <v>3348</v>
      </c>
      <c r="B785" s="3" t="s">
        <v>1</v>
      </c>
      <c r="C785" s="3"/>
      <c r="D785" s="3"/>
      <c r="E785" s="3"/>
      <c r="F785" s="3">
        <v>0.83573306555212468</v>
      </c>
    </row>
    <row r="786" spans="1:6">
      <c r="A786" s="3" t="s">
        <v>3349</v>
      </c>
      <c r="B786" s="3" t="s">
        <v>3350</v>
      </c>
      <c r="C786" s="4">
        <v>7.4764900000000001E-120</v>
      </c>
      <c r="D786" s="5">
        <v>0.85899999999999999</v>
      </c>
      <c r="E786" s="3" t="s">
        <v>265</v>
      </c>
      <c r="F786" s="3">
        <v>0.83589502026482587</v>
      </c>
    </row>
    <row r="787" spans="1:6">
      <c r="A787" s="3" t="s">
        <v>3351</v>
      </c>
      <c r="B787" s="3" t="s">
        <v>2212</v>
      </c>
      <c r="C787" s="4">
        <v>3.1367400000000002E-108</v>
      </c>
      <c r="D787" s="5">
        <v>0.71850000000000003</v>
      </c>
      <c r="E787" s="3"/>
      <c r="F787" s="3">
        <v>0.83591389347458711</v>
      </c>
    </row>
    <row r="788" spans="1:6">
      <c r="A788" s="3" t="s">
        <v>3352</v>
      </c>
      <c r="B788" s="3" t="s">
        <v>3353</v>
      </c>
      <c r="C788" s="4">
        <v>5.2037700000000001E-92</v>
      </c>
      <c r="D788" s="5">
        <v>0.73450000000000004</v>
      </c>
      <c r="E788" s="3"/>
      <c r="F788" s="3">
        <v>0.83609300886834581</v>
      </c>
    </row>
    <row r="789" spans="1:6">
      <c r="A789" s="3" t="s">
        <v>3354</v>
      </c>
      <c r="B789" s="3" t="s">
        <v>640</v>
      </c>
      <c r="C789" s="4">
        <v>6.5843499999999998E-40</v>
      </c>
      <c r="D789" s="5">
        <v>0.56000000000000005</v>
      </c>
      <c r="E789" s="3" t="s">
        <v>27</v>
      </c>
      <c r="F789" s="3">
        <v>0.83721791577953497</v>
      </c>
    </row>
    <row r="790" spans="1:6">
      <c r="A790" s="3" t="s">
        <v>3355</v>
      </c>
      <c r="B790" s="3" t="s">
        <v>3356</v>
      </c>
      <c r="C790" s="3">
        <v>0</v>
      </c>
      <c r="D790" s="5">
        <v>0.63349999999999995</v>
      </c>
      <c r="E790" s="3" t="s">
        <v>27</v>
      </c>
      <c r="F790" s="3">
        <v>0.83729511190349037</v>
      </c>
    </row>
    <row r="791" spans="1:6">
      <c r="A791" s="3" t="s">
        <v>3357</v>
      </c>
      <c r="B791" s="3" t="s">
        <v>3358</v>
      </c>
      <c r="C791" s="4">
        <v>3.1669100000000002E-133</v>
      </c>
      <c r="D791" s="5">
        <v>0.80500000000000005</v>
      </c>
      <c r="E791" s="3" t="s">
        <v>27</v>
      </c>
      <c r="F791" s="3">
        <v>0.83818357508523988</v>
      </c>
    </row>
    <row r="792" spans="1:6">
      <c r="A792" s="3" t="s">
        <v>3359</v>
      </c>
      <c r="B792" s="3" t="s">
        <v>3360</v>
      </c>
      <c r="C792" s="4">
        <v>1.9856599999999999E-51</v>
      </c>
      <c r="D792" s="5">
        <v>1</v>
      </c>
      <c r="E792" s="3"/>
      <c r="F792" s="3">
        <v>0.838438768292607</v>
      </c>
    </row>
    <row r="793" spans="1:6">
      <c r="A793" s="3" t="s">
        <v>3361</v>
      </c>
      <c r="B793" s="3" t="s">
        <v>3362</v>
      </c>
      <c r="C793" s="4">
        <v>1.6026700000000001E-12</v>
      </c>
      <c r="D793" s="5">
        <v>0.7</v>
      </c>
      <c r="E793" s="3"/>
      <c r="F793" s="3">
        <v>0.83905962038956605</v>
      </c>
    </row>
    <row r="794" spans="1:6">
      <c r="A794" s="3" t="s">
        <v>3363</v>
      </c>
      <c r="B794" s="3" t="s">
        <v>3028</v>
      </c>
      <c r="C794" s="4">
        <v>1.4269600000000001E-34</v>
      </c>
      <c r="D794" s="5">
        <v>0.71099999999999997</v>
      </c>
      <c r="E794" s="3" t="s">
        <v>27</v>
      </c>
      <c r="F794" s="3">
        <v>0.83906573952927277</v>
      </c>
    </row>
    <row r="795" spans="1:6">
      <c r="A795" s="3" t="s">
        <v>3364</v>
      </c>
      <c r="B795" s="3" t="s">
        <v>3365</v>
      </c>
      <c r="C795" s="3">
        <v>0</v>
      </c>
      <c r="D795" s="5">
        <v>0.90800000000000003</v>
      </c>
      <c r="E795" s="3" t="s">
        <v>27</v>
      </c>
      <c r="F795" s="3">
        <v>0.83919628467538021</v>
      </c>
    </row>
    <row r="796" spans="1:6">
      <c r="A796" s="3" t="s">
        <v>3366</v>
      </c>
      <c r="B796" s="3" t="s">
        <v>3367</v>
      </c>
      <c r="C796" s="3">
        <v>0</v>
      </c>
      <c r="D796" s="5">
        <v>0.88</v>
      </c>
      <c r="E796" s="3" t="s">
        <v>13</v>
      </c>
      <c r="F796" s="3">
        <v>0.83951367001369726</v>
      </c>
    </row>
    <row r="797" spans="1:6">
      <c r="A797" s="3" t="s">
        <v>3368</v>
      </c>
      <c r="B797" s="3" t="s">
        <v>3369</v>
      </c>
      <c r="C797" s="4">
        <v>7.2773100000000005E-29</v>
      </c>
      <c r="D797" s="5">
        <v>1</v>
      </c>
      <c r="E797" s="3"/>
      <c r="F797" s="3">
        <v>0.83966373568296093</v>
      </c>
    </row>
    <row r="798" spans="1:6">
      <c r="A798" s="3" t="s">
        <v>3370</v>
      </c>
      <c r="B798" s="3" t="s">
        <v>3371</v>
      </c>
      <c r="C798" s="4">
        <v>3.4835199999999999E-26</v>
      </c>
      <c r="D798" s="5">
        <v>0.76900000000000002</v>
      </c>
      <c r="E798" s="3" t="s">
        <v>2451</v>
      </c>
      <c r="F798" s="3">
        <v>0.83971802348993807</v>
      </c>
    </row>
    <row r="799" spans="1:6">
      <c r="A799" s="3" t="s">
        <v>3372</v>
      </c>
      <c r="B799" s="3" t="s">
        <v>3373</v>
      </c>
      <c r="C799" s="4">
        <v>5.0866500000000003E-39</v>
      </c>
      <c r="D799" s="5">
        <v>0.89</v>
      </c>
      <c r="E799" s="3" t="s">
        <v>27</v>
      </c>
      <c r="F799" s="3">
        <v>0.84010283181702117</v>
      </c>
    </row>
    <row r="800" spans="1:6">
      <c r="A800" s="3" t="s">
        <v>3374</v>
      </c>
      <c r="B800" s="3" t="s">
        <v>3375</v>
      </c>
      <c r="C800" s="4">
        <v>1.48466E-84</v>
      </c>
      <c r="D800" s="5">
        <v>1</v>
      </c>
      <c r="E800" s="3"/>
      <c r="F800" s="3">
        <v>0.84087833744782414</v>
      </c>
    </row>
    <row r="801" spans="1:6">
      <c r="A801" s="3" t="s">
        <v>3376</v>
      </c>
      <c r="B801" s="3" t="s">
        <v>89</v>
      </c>
      <c r="C801" s="4">
        <v>1.5048399999999999E-31</v>
      </c>
      <c r="D801" s="5">
        <v>0.48099999999999998</v>
      </c>
      <c r="E801" s="3"/>
      <c r="F801" s="3">
        <v>0.84157690374931993</v>
      </c>
    </row>
    <row r="802" spans="1:6">
      <c r="A802" s="3" t="s">
        <v>3377</v>
      </c>
      <c r="B802" s="3" t="s">
        <v>3378</v>
      </c>
      <c r="C802" s="4">
        <v>2.89138E-79</v>
      </c>
      <c r="D802" s="5">
        <v>0.59650000000000003</v>
      </c>
      <c r="E802" s="3"/>
      <c r="F802" s="3">
        <v>0.8416503677271916</v>
      </c>
    </row>
    <row r="803" spans="1:6">
      <c r="A803" s="3" t="s">
        <v>3379</v>
      </c>
      <c r="B803" s="3" t="s">
        <v>1</v>
      </c>
      <c r="C803" s="3"/>
      <c r="D803" s="3"/>
      <c r="E803" s="3"/>
      <c r="F803" s="3">
        <v>0.84182578835754895</v>
      </c>
    </row>
    <row r="804" spans="1:6">
      <c r="A804" s="3" t="s">
        <v>3380</v>
      </c>
      <c r="B804" s="3" t="s">
        <v>3381</v>
      </c>
      <c r="C804" s="3">
        <v>0</v>
      </c>
      <c r="D804" s="5">
        <v>0.61750000000000005</v>
      </c>
      <c r="E804" s="3"/>
      <c r="F804" s="3">
        <v>0.8420119842061502</v>
      </c>
    </row>
    <row r="805" spans="1:6">
      <c r="A805" s="3" t="s">
        <v>3382</v>
      </c>
      <c r="B805" s="3" t="s">
        <v>3383</v>
      </c>
      <c r="C805" s="4">
        <v>1.02658E-88</v>
      </c>
      <c r="D805" s="5">
        <v>1</v>
      </c>
      <c r="E805" s="3"/>
      <c r="F805" s="3">
        <v>0.84239041208340193</v>
      </c>
    </row>
    <row r="806" spans="1:6">
      <c r="A806" s="3" t="s">
        <v>3384</v>
      </c>
      <c r="B806" s="3" t="s">
        <v>62</v>
      </c>
      <c r="C806" s="4">
        <v>2.27082E-28</v>
      </c>
      <c r="D806" s="5">
        <v>0.76</v>
      </c>
      <c r="E806" s="3"/>
      <c r="F806" s="3">
        <v>0.84247209335851581</v>
      </c>
    </row>
    <row r="807" spans="1:6">
      <c r="A807" s="3" t="s">
        <v>3385</v>
      </c>
      <c r="B807" s="3" t="s">
        <v>3386</v>
      </c>
      <c r="C807" s="4">
        <v>2.5203100000000002E-105</v>
      </c>
      <c r="D807" s="5">
        <v>1</v>
      </c>
      <c r="E807" s="3"/>
      <c r="F807" s="3">
        <v>0.84305268791048416</v>
      </c>
    </row>
    <row r="808" spans="1:6">
      <c r="A808" s="3" t="s">
        <v>3387</v>
      </c>
      <c r="B808" s="3" t="s">
        <v>3388</v>
      </c>
      <c r="C808" s="3">
        <v>0</v>
      </c>
      <c r="D808" s="5">
        <v>0.65200000000000002</v>
      </c>
      <c r="E808" s="3"/>
      <c r="F808" s="3">
        <v>0.84347603273246952</v>
      </c>
    </row>
    <row r="809" spans="1:6">
      <c r="A809" s="3" t="s">
        <v>3389</v>
      </c>
      <c r="B809" s="3" t="s">
        <v>42</v>
      </c>
      <c r="C809" s="4">
        <v>1.1681499999999999E-13</v>
      </c>
      <c r="D809" s="5">
        <v>0.58750000000000002</v>
      </c>
      <c r="E809" s="3"/>
      <c r="F809" s="3">
        <v>0.84424184270235914</v>
      </c>
    </row>
    <row r="810" spans="1:6">
      <c r="A810" s="3" t="s">
        <v>3390</v>
      </c>
      <c r="B810" s="3" t="s">
        <v>3391</v>
      </c>
      <c r="C810" s="4">
        <v>2.5002200000000001E-54</v>
      </c>
      <c r="D810" s="5">
        <v>0.75800000000000001</v>
      </c>
      <c r="E810" s="3" t="s">
        <v>1322</v>
      </c>
      <c r="F810" s="3">
        <v>0.84461640997181087</v>
      </c>
    </row>
    <row r="811" spans="1:6">
      <c r="A811" s="3" t="s">
        <v>3392</v>
      </c>
      <c r="B811" s="3" t="s">
        <v>1</v>
      </c>
      <c r="C811" s="3"/>
      <c r="D811" s="3"/>
      <c r="E811" s="3"/>
      <c r="F811" s="3">
        <v>0.84463230140904844</v>
      </c>
    </row>
    <row r="812" spans="1:6">
      <c r="A812" s="3" t="s">
        <v>3393</v>
      </c>
      <c r="B812" s="3" t="s">
        <v>3394</v>
      </c>
      <c r="C812" s="3">
        <v>0</v>
      </c>
      <c r="D812" s="5">
        <v>0.90949999999999998</v>
      </c>
      <c r="E812" s="3" t="s">
        <v>1161</v>
      </c>
      <c r="F812" s="3">
        <v>0.84491979532008021</v>
      </c>
    </row>
    <row r="813" spans="1:6">
      <c r="A813" s="3" t="s">
        <v>3395</v>
      </c>
      <c r="B813" s="3" t="s">
        <v>175</v>
      </c>
      <c r="C813" s="4">
        <v>4.4423700000000002E-89</v>
      </c>
      <c r="D813" s="5">
        <v>0.83399999999999996</v>
      </c>
      <c r="E813" s="3"/>
      <c r="F813" s="3">
        <v>0.84506413690688376</v>
      </c>
    </row>
    <row r="814" spans="1:6">
      <c r="A814" s="3" t="s">
        <v>3396</v>
      </c>
      <c r="B814" s="3" t="s">
        <v>886</v>
      </c>
      <c r="C814" s="4">
        <v>1.9135099999999999E-73</v>
      </c>
      <c r="D814" s="5">
        <v>0.69099999999999995</v>
      </c>
      <c r="E814" s="3" t="s">
        <v>27</v>
      </c>
      <c r="F814" s="3">
        <v>0.84631373117916464</v>
      </c>
    </row>
    <row r="815" spans="1:6">
      <c r="A815" s="3" t="s">
        <v>3397</v>
      </c>
      <c r="B815" s="3" t="s">
        <v>3398</v>
      </c>
      <c r="C815" s="4">
        <v>1.30831E-9</v>
      </c>
      <c r="D815" s="5">
        <v>0.76500000000000001</v>
      </c>
      <c r="E815" s="3" t="s">
        <v>27</v>
      </c>
      <c r="F815" s="3">
        <v>0.84682801013647691</v>
      </c>
    </row>
    <row r="816" spans="1:6">
      <c r="A816" s="3" t="s">
        <v>3399</v>
      </c>
      <c r="B816" s="3" t="s">
        <v>3400</v>
      </c>
      <c r="C816" s="3">
        <v>0</v>
      </c>
      <c r="D816" s="5">
        <v>0.83050000000000002</v>
      </c>
      <c r="E816" s="3" t="s">
        <v>757</v>
      </c>
      <c r="F816" s="3">
        <v>0.84767877214123377</v>
      </c>
    </row>
    <row r="817" spans="1:6">
      <c r="A817" s="3" t="s">
        <v>3401</v>
      </c>
      <c r="B817" s="3" t="s">
        <v>3402</v>
      </c>
      <c r="C817" s="3">
        <v>0</v>
      </c>
      <c r="D817" s="5">
        <v>0.76700000000000002</v>
      </c>
      <c r="E817" s="3"/>
      <c r="F817" s="3">
        <v>0.84846139239674689</v>
      </c>
    </row>
    <row r="818" spans="1:6">
      <c r="A818" s="3" t="s">
        <v>3403</v>
      </c>
      <c r="B818" s="3" t="s">
        <v>911</v>
      </c>
      <c r="C818" s="4">
        <v>8.4462200000000005E-36</v>
      </c>
      <c r="D818" s="5">
        <v>0.80700000000000005</v>
      </c>
      <c r="E818" s="3"/>
      <c r="F818" s="3">
        <v>0.84901446800122538</v>
      </c>
    </row>
    <row r="819" spans="1:6">
      <c r="A819" s="3" t="s">
        <v>3404</v>
      </c>
      <c r="B819" s="3" t="s">
        <v>3405</v>
      </c>
      <c r="C819" s="4">
        <v>3.9247E-161</v>
      </c>
      <c r="D819" s="5">
        <v>0.98650000000000004</v>
      </c>
      <c r="E819" s="3" t="s">
        <v>452</v>
      </c>
      <c r="F819" s="3">
        <v>0.84913571087346973</v>
      </c>
    </row>
    <row r="820" spans="1:6">
      <c r="A820" s="3" t="s">
        <v>3406</v>
      </c>
      <c r="B820" s="3" t="s">
        <v>2629</v>
      </c>
      <c r="C820" s="4">
        <v>8.6386799999999998E-66</v>
      </c>
      <c r="D820" s="5">
        <v>0.76500000000000001</v>
      </c>
      <c r="E820" s="3" t="s">
        <v>479</v>
      </c>
      <c r="F820" s="3">
        <v>0.84946164651966816</v>
      </c>
    </row>
    <row r="821" spans="1:6">
      <c r="A821" s="3" t="s">
        <v>3407</v>
      </c>
      <c r="B821" s="3" t="s">
        <v>3408</v>
      </c>
      <c r="C821" s="4">
        <v>1.5922999999999999E-33</v>
      </c>
      <c r="D821" s="5">
        <v>1</v>
      </c>
      <c r="E821" s="3"/>
      <c r="F821" s="3">
        <v>0.84955668883790514</v>
      </c>
    </row>
    <row r="822" spans="1:6">
      <c r="A822" s="3" t="s">
        <v>3409</v>
      </c>
      <c r="B822" s="3" t="s">
        <v>1</v>
      </c>
      <c r="C822" s="3"/>
      <c r="D822" s="3"/>
      <c r="E822" s="3"/>
      <c r="F822" s="3">
        <v>0.84972542306397836</v>
      </c>
    </row>
    <row r="823" spans="1:6">
      <c r="A823" s="3" t="s">
        <v>3410</v>
      </c>
      <c r="B823" s="3" t="s">
        <v>1</v>
      </c>
      <c r="C823" s="3"/>
      <c r="D823" s="3"/>
      <c r="E823" s="3"/>
      <c r="F823" s="3">
        <v>0.85013637633412409</v>
      </c>
    </row>
    <row r="824" spans="1:6">
      <c r="A824" s="3" t="s">
        <v>3411</v>
      </c>
      <c r="B824" s="3" t="s">
        <v>3412</v>
      </c>
      <c r="C824" s="4">
        <v>4.7133699999999999E-30</v>
      </c>
      <c r="D824" s="5">
        <v>0.9395</v>
      </c>
      <c r="E824" s="3" t="s">
        <v>27</v>
      </c>
      <c r="F824" s="3">
        <v>0.85076202541546109</v>
      </c>
    </row>
    <row r="825" spans="1:6">
      <c r="A825" s="3" t="s">
        <v>3413</v>
      </c>
      <c r="B825" s="3" t="s">
        <v>3414</v>
      </c>
      <c r="C825" s="4">
        <v>4.05857E-83</v>
      </c>
      <c r="D825" s="5">
        <v>0.70050000000000001</v>
      </c>
      <c r="E825" s="3" t="s">
        <v>27</v>
      </c>
      <c r="F825" s="3">
        <v>0.85076740487925517</v>
      </c>
    </row>
    <row r="826" spans="1:6">
      <c r="A826" s="3" t="s">
        <v>3415</v>
      </c>
      <c r="B826" s="3" t="s">
        <v>3416</v>
      </c>
      <c r="C826" s="4">
        <v>2.8017699999999998E-47</v>
      </c>
      <c r="D826" s="5">
        <v>0.98</v>
      </c>
      <c r="E826" s="3"/>
      <c r="F826" s="3">
        <v>0.85088947660877989</v>
      </c>
    </row>
    <row r="827" spans="1:6">
      <c r="A827" s="3" t="s">
        <v>3417</v>
      </c>
      <c r="B827" s="3" t="s">
        <v>101</v>
      </c>
      <c r="C827" s="4">
        <v>5.0452999999999999E-29</v>
      </c>
      <c r="D827" s="5">
        <v>0.8135</v>
      </c>
      <c r="E827" s="3" t="s">
        <v>27</v>
      </c>
      <c r="F827" s="3">
        <v>0.85110254576952094</v>
      </c>
    </row>
    <row r="828" spans="1:6">
      <c r="A828" s="3" t="s">
        <v>3418</v>
      </c>
      <c r="B828" s="3" t="s">
        <v>368</v>
      </c>
      <c r="C828" s="4">
        <v>7.2850900000000001E-28</v>
      </c>
      <c r="D828" s="5">
        <v>0.73850000000000005</v>
      </c>
      <c r="E828" s="3" t="s">
        <v>27</v>
      </c>
      <c r="F828" s="3">
        <v>0.8511617686459606</v>
      </c>
    </row>
    <row r="829" spans="1:6">
      <c r="A829" s="3" t="s">
        <v>3419</v>
      </c>
      <c r="B829" s="3" t="s">
        <v>3420</v>
      </c>
      <c r="C829" s="4">
        <v>2.6761700000000001E-133</v>
      </c>
      <c r="D829" s="5">
        <v>0.67849999999999999</v>
      </c>
      <c r="E829" s="3" t="s">
        <v>27</v>
      </c>
      <c r="F829" s="3">
        <v>0.85157793780390567</v>
      </c>
    </row>
    <row r="830" spans="1:6">
      <c r="A830" s="3" t="s">
        <v>3421</v>
      </c>
      <c r="B830" s="3" t="s">
        <v>3422</v>
      </c>
      <c r="C830" s="4">
        <v>3.4770600000000002E-46</v>
      </c>
      <c r="D830" s="5">
        <v>0.93100000000000005</v>
      </c>
      <c r="E830" s="3" t="s">
        <v>27</v>
      </c>
      <c r="F830" s="3">
        <v>0.85159882872478643</v>
      </c>
    </row>
    <row r="831" spans="1:6">
      <c r="A831" s="3" t="s">
        <v>3423</v>
      </c>
      <c r="B831" s="3" t="s">
        <v>3424</v>
      </c>
      <c r="C831" s="3">
        <v>0</v>
      </c>
      <c r="D831" s="5">
        <v>0.88749999999999996</v>
      </c>
      <c r="E831" s="3" t="s">
        <v>27</v>
      </c>
      <c r="F831" s="3">
        <v>0.8517250574307571</v>
      </c>
    </row>
    <row r="832" spans="1:6">
      <c r="A832" s="3" t="s">
        <v>3425</v>
      </c>
      <c r="B832" s="3" t="s">
        <v>3426</v>
      </c>
      <c r="C832" s="4">
        <v>1.28702E-99</v>
      </c>
      <c r="D832" s="5">
        <v>0.9415</v>
      </c>
      <c r="E832" s="3" t="s">
        <v>2440</v>
      </c>
      <c r="F832" s="3">
        <v>0.85235794803951814</v>
      </c>
    </row>
    <row r="833" spans="1:6">
      <c r="A833" s="3" t="s">
        <v>3427</v>
      </c>
      <c r="B833" s="3" t="s">
        <v>3428</v>
      </c>
      <c r="C833" s="4">
        <v>2.8259000000000001E-62</v>
      </c>
      <c r="D833" s="5">
        <v>0.66549999999999998</v>
      </c>
      <c r="E833" s="3"/>
      <c r="F833" s="3">
        <v>0.8524443378893779</v>
      </c>
    </row>
    <row r="834" spans="1:6">
      <c r="A834" s="3" t="s">
        <v>3429</v>
      </c>
      <c r="B834" s="3" t="s">
        <v>3430</v>
      </c>
      <c r="C834" s="3">
        <v>0</v>
      </c>
      <c r="D834" s="5">
        <v>0.75649999999999995</v>
      </c>
      <c r="E834" s="3" t="s">
        <v>27</v>
      </c>
      <c r="F834" s="3">
        <v>0.85244961607837055</v>
      </c>
    </row>
    <row r="835" spans="1:6">
      <c r="A835" s="3" t="s">
        <v>3431</v>
      </c>
      <c r="B835" s="3" t="s">
        <v>3432</v>
      </c>
      <c r="C835" s="4">
        <v>4.4581799999999998E-8</v>
      </c>
      <c r="D835" s="5">
        <v>0.57999999999999996</v>
      </c>
      <c r="E835" s="3"/>
      <c r="F835" s="3">
        <v>0.85266788008867866</v>
      </c>
    </row>
    <row r="836" spans="1:6">
      <c r="A836" s="3" t="s">
        <v>3433</v>
      </c>
      <c r="B836" s="3" t="s">
        <v>3434</v>
      </c>
      <c r="C836" s="4">
        <v>4.29147E-29</v>
      </c>
      <c r="D836" s="5">
        <v>0.86750000000000005</v>
      </c>
      <c r="E836" s="3"/>
      <c r="F836" s="3">
        <v>0.85269397604151953</v>
      </c>
    </row>
    <row r="837" spans="1:6">
      <c r="A837" s="3" t="s">
        <v>3435</v>
      </c>
      <c r="B837" s="3" t="s">
        <v>3436</v>
      </c>
      <c r="C837" s="3">
        <v>0</v>
      </c>
      <c r="D837" s="5">
        <v>0.59899999999999998</v>
      </c>
      <c r="E837" s="3" t="s">
        <v>2409</v>
      </c>
      <c r="F837" s="3">
        <v>0.85294377083211015</v>
      </c>
    </row>
    <row r="838" spans="1:6">
      <c r="A838" s="3" t="s">
        <v>3437</v>
      </c>
      <c r="B838" s="3" t="s">
        <v>123</v>
      </c>
      <c r="C838" s="3">
        <v>0</v>
      </c>
      <c r="D838" s="5">
        <v>0.82950000000000002</v>
      </c>
      <c r="E838" s="3" t="s">
        <v>124</v>
      </c>
      <c r="F838" s="3">
        <v>0.85301390754017059</v>
      </c>
    </row>
    <row r="839" spans="1:6">
      <c r="A839" s="3" t="s">
        <v>3438</v>
      </c>
      <c r="B839" s="3" t="s">
        <v>3439</v>
      </c>
      <c r="C839" s="4">
        <v>3.8946800000000002E-100</v>
      </c>
      <c r="D839" s="5">
        <v>0.92200000000000004</v>
      </c>
      <c r="E839" s="3" t="s">
        <v>1356</v>
      </c>
      <c r="F839" s="3">
        <v>0.85315673748206267</v>
      </c>
    </row>
    <row r="840" spans="1:6">
      <c r="A840" s="3" t="s">
        <v>3440</v>
      </c>
      <c r="B840" s="3" t="s">
        <v>40</v>
      </c>
      <c r="C840" s="4">
        <v>4.2202900000000003E-95</v>
      </c>
      <c r="D840" s="5">
        <v>0.6825</v>
      </c>
      <c r="E840" s="3"/>
      <c r="F840" s="3">
        <v>0.85353525925960483</v>
      </c>
    </row>
    <row r="841" spans="1:6">
      <c r="A841" s="3" t="s">
        <v>3441</v>
      </c>
      <c r="B841" s="3" t="s">
        <v>1</v>
      </c>
      <c r="C841" s="3"/>
      <c r="D841" s="3"/>
      <c r="E841" s="3"/>
      <c r="F841" s="3">
        <v>0.85375221486286645</v>
      </c>
    </row>
    <row r="842" spans="1:6">
      <c r="A842" s="3" t="s">
        <v>3442</v>
      </c>
      <c r="B842" s="3" t="s">
        <v>3443</v>
      </c>
      <c r="C842" s="4">
        <v>4.3707299999999997E-36</v>
      </c>
      <c r="D842" s="5">
        <v>0.69</v>
      </c>
      <c r="E842" s="3"/>
      <c r="F842" s="3">
        <v>0.85382137424903493</v>
      </c>
    </row>
    <row r="843" spans="1:6">
      <c r="A843" s="3" t="s">
        <v>3444</v>
      </c>
      <c r="B843" s="3" t="s">
        <v>66</v>
      </c>
      <c r="C843" s="3">
        <v>0</v>
      </c>
      <c r="D843" s="5">
        <v>0.83450000000000002</v>
      </c>
      <c r="E843" s="3" t="s">
        <v>208</v>
      </c>
      <c r="F843" s="3">
        <v>0.85385056600775189</v>
      </c>
    </row>
    <row r="844" spans="1:6">
      <c r="A844" s="3" t="s">
        <v>3445</v>
      </c>
      <c r="B844" s="3" t="s">
        <v>3446</v>
      </c>
      <c r="C844" s="4">
        <v>1.48547E-59</v>
      </c>
      <c r="D844" s="5">
        <v>0.876</v>
      </c>
      <c r="E844" s="3" t="s">
        <v>27</v>
      </c>
      <c r="F844" s="3">
        <v>0.85399473498596878</v>
      </c>
    </row>
    <row r="845" spans="1:6">
      <c r="A845" s="3" t="s">
        <v>3447</v>
      </c>
      <c r="B845" s="3" t="s">
        <v>175</v>
      </c>
      <c r="C845" s="3">
        <v>0</v>
      </c>
      <c r="D845" s="5">
        <v>0.70499999999999996</v>
      </c>
      <c r="E845" s="3" t="s">
        <v>136</v>
      </c>
      <c r="F845" s="3">
        <v>0.85401846292843675</v>
      </c>
    </row>
    <row r="846" spans="1:6">
      <c r="A846" s="3" t="s">
        <v>3448</v>
      </c>
      <c r="B846" s="3" t="s">
        <v>531</v>
      </c>
      <c r="C846" s="4">
        <v>3.8655700000000001E-42</v>
      </c>
      <c r="D846" s="5">
        <v>0.73599999999999999</v>
      </c>
      <c r="E846" s="3" t="s">
        <v>2748</v>
      </c>
      <c r="F846" s="3">
        <v>0.8540687537505085</v>
      </c>
    </row>
    <row r="847" spans="1:6">
      <c r="A847" s="3" t="s">
        <v>3449</v>
      </c>
      <c r="B847" s="3" t="s">
        <v>3450</v>
      </c>
      <c r="C847" s="4">
        <v>1.6601099999999999E-64</v>
      </c>
      <c r="D847" s="5">
        <v>0.88849999999999996</v>
      </c>
      <c r="E847" s="3"/>
      <c r="F847" s="3">
        <v>0.8543138259277413</v>
      </c>
    </row>
    <row r="848" spans="1:6">
      <c r="A848" s="3" t="s">
        <v>3451</v>
      </c>
      <c r="B848" s="3" t="s">
        <v>1</v>
      </c>
      <c r="C848" s="3"/>
      <c r="D848" s="3"/>
      <c r="E848" s="3"/>
      <c r="F848" s="3">
        <v>0.8544170293782114</v>
      </c>
    </row>
    <row r="849" spans="1:6">
      <c r="A849" s="3" t="s">
        <v>3452</v>
      </c>
      <c r="B849" s="3" t="s">
        <v>66</v>
      </c>
      <c r="C849" s="4">
        <v>1.7449500000000001E-77</v>
      </c>
      <c r="D849" s="5">
        <v>0.84599999999999997</v>
      </c>
      <c r="E849" s="3" t="s">
        <v>136</v>
      </c>
      <c r="F849" s="3">
        <v>0.85443135967138983</v>
      </c>
    </row>
    <row r="850" spans="1:6">
      <c r="A850" s="3" t="s">
        <v>3453</v>
      </c>
      <c r="B850" s="3" t="s">
        <v>80</v>
      </c>
      <c r="C850" s="3">
        <v>0</v>
      </c>
      <c r="D850" s="5">
        <v>0.83950000000000002</v>
      </c>
      <c r="E850" s="3" t="s">
        <v>27</v>
      </c>
      <c r="F850" s="3">
        <v>0.85451797551765507</v>
      </c>
    </row>
    <row r="851" spans="1:6">
      <c r="A851" s="3" t="s">
        <v>3454</v>
      </c>
      <c r="B851" s="3" t="s">
        <v>3455</v>
      </c>
      <c r="C851" s="4">
        <v>1.8051999999999998E-45</v>
      </c>
      <c r="D851" s="5">
        <v>0.80800000000000005</v>
      </c>
      <c r="E851" s="3" t="s">
        <v>27</v>
      </c>
      <c r="F851" s="3">
        <v>0.85539898489601573</v>
      </c>
    </row>
    <row r="852" spans="1:6">
      <c r="A852" s="3" t="s">
        <v>3456</v>
      </c>
      <c r="B852" s="3" t="s">
        <v>3457</v>
      </c>
      <c r="C852" s="3">
        <v>0</v>
      </c>
      <c r="D852" s="5">
        <v>0.66900000000000004</v>
      </c>
      <c r="E852" s="3" t="s">
        <v>27</v>
      </c>
      <c r="F852" s="3">
        <v>0.85546967024627807</v>
      </c>
    </row>
    <row r="853" spans="1:6">
      <c r="A853" s="3" t="s">
        <v>3458</v>
      </c>
      <c r="B853" s="3" t="s">
        <v>1</v>
      </c>
      <c r="C853" s="3"/>
      <c r="D853" s="3"/>
      <c r="E853" s="3"/>
      <c r="F853" s="3">
        <v>0.85579975708400635</v>
      </c>
    </row>
    <row r="854" spans="1:6">
      <c r="A854" s="3" t="s">
        <v>3459</v>
      </c>
      <c r="B854" s="3" t="s">
        <v>3460</v>
      </c>
      <c r="C854" s="4">
        <v>4.2717699999999999E-13</v>
      </c>
      <c r="D854" s="5">
        <v>1</v>
      </c>
      <c r="E854" s="3"/>
      <c r="F854" s="3">
        <v>0.85593465141927427</v>
      </c>
    </row>
    <row r="855" spans="1:6">
      <c r="A855" s="3" t="s">
        <v>3461</v>
      </c>
      <c r="B855" s="3" t="s">
        <v>3462</v>
      </c>
      <c r="C855" s="3">
        <v>0</v>
      </c>
      <c r="D855" s="5">
        <v>0.86899999999999999</v>
      </c>
      <c r="E855" s="3" t="s">
        <v>27</v>
      </c>
      <c r="F855" s="3">
        <v>0.8560810238599128</v>
      </c>
    </row>
    <row r="856" spans="1:6">
      <c r="A856" s="3" t="s">
        <v>3463</v>
      </c>
      <c r="B856" s="3" t="s">
        <v>3464</v>
      </c>
      <c r="C856" s="3">
        <v>0</v>
      </c>
      <c r="D856" s="5">
        <v>0.86150000000000004</v>
      </c>
      <c r="E856" s="3" t="s">
        <v>27</v>
      </c>
      <c r="F856" s="3">
        <v>0.8564408859624365</v>
      </c>
    </row>
    <row r="857" spans="1:6">
      <c r="A857" s="3" t="s">
        <v>3465</v>
      </c>
      <c r="B857" s="3" t="s">
        <v>225</v>
      </c>
      <c r="C857" s="4">
        <v>8.64571E-39</v>
      </c>
      <c r="D857" s="5">
        <v>0.91</v>
      </c>
      <c r="E857" s="3" t="s">
        <v>27</v>
      </c>
      <c r="F857" s="3">
        <v>0.85644152784802519</v>
      </c>
    </row>
    <row r="858" spans="1:6">
      <c r="A858" s="3" t="s">
        <v>3466</v>
      </c>
      <c r="B858" s="3" t="s">
        <v>3467</v>
      </c>
      <c r="C858" s="4">
        <v>4.5867799999999997E-21</v>
      </c>
      <c r="D858" s="5">
        <v>0.88049999999999995</v>
      </c>
      <c r="E858" s="3" t="s">
        <v>27</v>
      </c>
      <c r="F858" s="3">
        <v>0.85682969263823716</v>
      </c>
    </row>
    <row r="859" spans="1:6">
      <c r="A859" s="3" t="s">
        <v>3468</v>
      </c>
      <c r="B859" s="3" t="s">
        <v>22</v>
      </c>
      <c r="C859" s="4">
        <v>5.7916500000000003E-79</v>
      </c>
      <c r="D859" s="5">
        <v>0.73899999999999999</v>
      </c>
      <c r="E859" s="3"/>
      <c r="F859" s="3">
        <v>0.8568904037548627</v>
      </c>
    </row>
    <row r="860" spans="1:6">
      <c r="A860" s="3" t="s">
        <v>3469</v>
      </c>
      <c r="B860" s="3" t="s">
        <v>40</v>
      </c>
      <c r="C860" s="4">
        <v>3.4252099999999999E-121</v>
      </c>
      <c r="D860" s="5">
        <v>0.90249999999999997</v>
      </c>
      <c r="E860" s="3" t="s">
        <v>27</v>
      </c>
      <c r="F860" s="3">
        <v>0.85690453855057047</v>
      </c>
    </row>
    <row r="861" spans="1:6">
      <c r="A861" s="3" t="s">
        <v>3470</v>
      </c>
      <c r="B861" s="3" t="s">
        <v>2156</v>
      </c>
      <c r="C861" s="4">
        <v>8.8222599999999996E-38</v>
      </c>
      <c r="D861" s="5">
        <v>0.70799999999999996</v>
      </c>
      <c r="E861" s="3"/>
      <c r="F861" s="3">
        <v>0.85710609156904494</v>
      </c>
    </row>
    <row r="862" spans="1:6">
      <c r="A862" s="3" t="s">
        <v>3471</v>
      </c>
      <c r="B862" s="3" t="s">
        <v>366</v>
      </c>
      <c r="C862" s="4">
        <v>1.27517E-89</v>
      </c>
      <c r="D862" s="5">
        <v>0.75149999999999995</v>
      </c>
      <c r="E862" s="3" t="s">
        <v>27</v>
      </c>
      <c r="F862" s="3">
        <v>0.85722599824699641</v>
      </c>
    </row>
    <row r="863" spans="1:6">
      <c r="A863" s="3" t="s">
        <v>3472</v>
      </c>
      <c r="B863" s="3" t="s">
        <v>3473</v>
      </c>
      <c r="C863" s="4">
        <v>5.1449600000000002E-50</v>
      </c>
      <c r="D863" s="5">
        <v>0.67500000000000004</v>
      </c>
      <c r="E863" s="3"/>
      <c r="F863" s="3">
        <v>0.85788503958609186</v>
      </c>
    </row>
    <row r="864" spans="1:6">
      <c r="A864" s="3" t="s">
        <v>3474</v>
      </c>
      <c r="B864" s="3" t="s">
        <v>3475</v>
      </c>
      <c r="C864" s="4">
        <v>4.7720900000000002E-32</v>
      </c>
      <c r="D864" s="5">
        <v>0.86750000000000005</v>
      </c>
      <c r="E864" s="3" t="s">
        <v>27</v>
      </c>
      <c r="F864" s="3">
        <v>0.85904084201893816</v>
      </c>
    </row>
    <row r="865" spans="1:6">
      <c r="A865" s="3" t="s">
        <v>3476</v>
      </c>
      <c r="B865" s="3" t="s">
        <v>3477</v>
      </c>
      <c r="C865" s="4">
        <v>7.7661E-62</v>
      </c>
      <c r="D865" s="5">
        <v>0.96499999999999997</v>
      </c>
      <c r="E865" s="3"/>
      <c r="F865" s="3">
        <v>0.85987223731215867</v>
      </c>
    </row>
    <row r="866" spans="1:6">
      <c r="A866" s="3" t="s">
        <v>3478</v>
      </c>
      <c r="B866" s="3" t="s">
        <v>3318</v>
      </c>
      <c r="C866" s="4">
        <v>2.02312E-12</v>
      </c>
      <c r="D866" s="5">
        <v>0.74250000000000005</v>
      </c>
      <c r="E866" s="3"/>
      <c r="F866" s="3">
        <v>0.86031335810046861</v>
      </c>
    </row>
    <row r="867" spans="1:6">
      <c r="A867" s="3" t="s">
        <v>3479</v>
      </c>
      <c r="B867" s="3" t="s">
        <v>1</v>
      </c>
      <c r="C867" s="3"/>
      <c r="D867" s="3"/>
      <c r="E867" s="3"/>
      <c r="F867" s="3">
        <v>0.86054514468914689</v>
      </c>
    </row>
    <row r="868" spans="1:6">
      <c r="A868" s="3" t="s">
        <v>3480</v>
      </c>
      <c r="B868" s="3" t="s">
        <v>1</v>
      </c>
      <c r="C868" s="3"/>
      <c r="D868" s="3"/>
      <c r="E868" s="3"/>
      <c r="F868" s="3">
        <v>0.86096021677705203</v>
      </c>
    </row>
    <row r="869" spans="1:6">
      <c r="A869" s="3" t="s">
        <v>3481</v>
      </c>
      <c r="B869" s="3" t="s">
        <v>1</v>
      </c>
      <c r="C869" s="3"/>
      <c r="D869" s="3"/>
      <c r="E869" s="3"/>
      <c r="F869" s="3">
        <v>0.86142102331217918</v>
      </c>
    </row>
    <row r="870" spans="1:6">
      <c r="A870" s="3" t="s">
        <v>3482</v>
      </c>
      <c r="B870" s="3" t="s">
        <v>3483</v>
      </c>
      <c r="C870" s="4">
        <v>5.3683600000000001E-60</v>
      </c>
      <c r="D870" s="5">
        <v>0.80500000000000005</v>
      </c>
      <c r="E870" s="3"/>
      <c r="F870" s="3">
        <v>0.86186889618779949</v>
      </c>
    </row>
    <row r="871" spans="1:6">
      <c r="A871" s="3" t="s">
        <v>3484</v>
      </c>
      <c r="B871" s="3" t="s">
        <v>22</v>
      </c>
      <c r="C871" s="4">
        <v>2.6123999999999999E-52</v>
      </c>
      <c r="D871" s="5">
        <v>0.747</v>
      </c>
      <c r="E871" s="3"/>
      <c r="F871" s="3">
        <v>0.8619233916158443</v>
      </c>
    </row>
    <row r="872" spans="1:6">
      <c r="A872" s="3" t="s">
        <v>3485</v>
      </c>
      <c r="B872" s="3" t="s">
        <v>3486</v>
      </c>
      <c r="C872" s="4">
        <v>8.14314E-15</v>
      </c>
      <c r="D872" s="5">
        <v>0.78</v>
      </c>
      <c r="E872" s="3"/>
      <c r="F872" s="3">
        <v>0.8619429926935761</v>
      </c>
    </row>
    <row r="873" spans="1:6">
      <c r="A873" s="3" t="s">
        <v>3487</v>
      </c>
      <c r="B873" s="3" t="s">
        <v>1971</v>
      </c>
      <c r="C873" s="4">
        <v>2.2742199999999999E-30</v>
      </c>
      <c r="D873" s="5">
        <v>0.91600000000000004</v>
      </c>
      <c r="E873" s="3"/>
      <c r="F873" s="3">
        <v>0.86194310500088522</v>
      </c>
    </row>
    <row r="874" spans="1:6">
      <c r="A874" s="3" t="s">
        <v>3488</v>
      </c>
      <c r="B874" s="3" t="s">
        <v>3489</v>
      </c>
      <c r="C874" s="4">
        <v>7.5856199999999997E-93</v>
      </c>
      <c r="D874" s="5">
        <v>0.73450000000000004</v>
      </c>
      <c r="E874" s="3" t="s">
        <v>27</v>
      </c>
      <c r="F874" s="3">
        <v>0.86306260980899241</v>
      </c>
    </row>
    <row r="875" spans="1:6">
      <c r="A875" s="3" t="s">
        <v>3490</v>
      </c>
      <c r="B875" s="3" t="s">
        <v>2118</v>
      </c>
      <c r="C875" s="4">
        <v>2.18596E-47</v>
      </c>
      <c r="D875" s="5">
        <v>0.78</v>
      </c>
      <c r="E875" s="3"/>
      <c r="F875" s="3">
        <v>0.86401941022272688</v>
      </c>
    </row>
    <row r="876" spans="1:6">
      <c r="A876" s="3" t="s">
        <v>3491</v>
      </c>
      <c r="B876" s="3" t="s">
        <v>1</v>
      </c>
      <c r="C876" s="3"/>
      <c r="D876" s="3"/>
      <c r="E876" s="3"/>
      <c r="F876" s="3">
        <v>0.86403321759713592</v>
      </c>
    </row>
    <row r="877" spans="1:6">
      <c r="A877" s="3" t="s">
        <v>3492</v>
      </c>
      <c r="B877" s="3" t="s">
        <v>3493</v>
      </c>
      <c r="C877" s="3">
        <v>0</v>
      </c>
      <c r="D877" s="5">
        <v>0.78900000000000003</v>
      </c>
      <c r="E877" s="3" t="s">
        <v>27</v>
      </c>
      <c r="F877" s="3">
        <v>0.86426479948539858</v>
      </c>
    </row>
    <row r="878" spans="1:6">
      <c r="A878" s="3" t="s">
        <v>3494</v>
      </c>
      <c r="B878" s="3" t="s">
        <v>3495</v>
      </c>
      <c r="C878" s="4">
        <v>3.1193299999999999E-21</v>
      </c>
      <c r="D878" s="5">
        <v>1</v>
      </c>
      <c r="E878" s="3"/>
      <c r="F878" s="3">
        <v>0.86456980366441205</v>
      </c>
    </row>
    <row r="879" spans="1:6">
      <c r="A879" s="3" t="s">
        <v>3496</v>
      </c>
      <c r="B879" s="3" t="s">
        <v>3497</v>
      </c>
      <c r="C879" s="4">
        <v>2.0800500000000001E-32</v>
      </c>
      <c r="D879" s="5">
        <v>0.82079999999999997</v>
      </c>
      <c r="E879" s="3"/>
      <c r="F879" s="3">
        <v>0.8650403889190772</v>
      </c>
    </row>
    <row r="880" spans="1:6">
      <c r="A880" s="3" t="s">
        <v>3498</v>
      </c>
      <c r="B880" s="3" t="s">
        <v>3499</v>
      </c>
      <c r="C880" s="4">
        <v>1.78044E-10</v>
      </c>
      <c r="D880" s="5">
        <v>1</v>
      </c>
      <c r="E880" s="3"/>
      <c r="F880" s="3">
        <v>0.86511949380720099</v>
      </c>
    </row>
    <row r="881" spans="1:6">
      <c r="A881" s="3" t="s">
        <v>3500</v>
      </c>
      <c r="B881" s="3" t="s">
        <v>78</v>
      </c>
      <c r="C881" s="4">
        <v>2.9467799999999998E-68</v>
      </c>
      <c r="D881" s="5">
        <v>0.65700000000000003</v>
      </c>
      <c r="E881" s="3" t="s">
        <v>27</v>
      </c>
      <c r="F881" s="3">
        <v>0.86516156214231765</v>
      </c>
    </row>
    <row r="882" spans="1:6">
      <c r="A882" s="3" t="s">
        <v>3501</v>
      </c>
      <c r="B882" s="3" t="s">
        <v>815</v>
      </c>
      <c r="C882" s="4">
        <v>3.6052299999999998E-150</v>
      </c>
      <c r="D882" s="5">
        <v>0.84299999999999997</v>
      </c>
      <c r="E882" s="3" t="s">
        <v>2440</v>
      </c>
      <c r="F882" s="3">
        <v>0.86529064643223508</v>
      </c>
    </row>
    <row r="883" spans="1:6">
      <c r="A883" s="3" t="s">
        <v>3502</v>
      </c>
      <c r="B883" s="3" t="s">
        <v>99</v>
      </c>
      <c r="C883" s="4">
        <v>8.2068699999999993E-28</v>
      </c>
      <c r="D883" s="5">
        <v>0.86499999999999999</v>
      </c>
      <c r="E883" s="3" t="s">
        <v>27</v>
      </c>
      <c r="F883" s="3">
        <v>0.86532480067419737</v>
      </c>
    </row>
    <row r="884" spans="1:6">
      <c r="A884" s="3" t="s">
        <v>3503</v>
      </c>
      <c r="B884" s="3" t="s">
        <v>3504</v>
      </c>
      <c r="C884" s="3">
        <v>0</v>
      </c>
      <c r="D884" s="5">
        <v>0.96299999999999997</v>
      </c>
      <c r="E884" s="3" t="s">
        <v>3505</v>
      </c>
      <c r="F884" s="3">
        <v>0.86541325315666107</v>
      </c>
    </row>
    <row r="885" spans="1:6">
      <c r="A885" s="3" t="s">
        <v>3506</v>
      </c>
      <c r="B885" s="3" t="s">
        <v>3507</v>
      </c>
      <c r="C885" s="3">
        <v>0</v>
      </c>
      <c r="D885" s="5">
        <v>0.8085</v>
      </c>
      <c r="E885" s="3"/>
      <c r="F885" s="3">
        <v>0.86594106537950555</v>
      </c>
    </row>
    <row r="886" spans="1:6">
      <c r="A886" s="3" t="s">
        <v>3508</v>
      </c>
      <c r="B886" s="3" t="s">
        <v>748</v>
      </c>
      <c r="C886" s="4">
        <v>5.1257900000000003E-67</v>
      </c>
      <c r="D886" s="5">
        <v>0.54349999999999998</v>
      </c>
      <c r="E886" s="3" t="s">
        <v>27</v>
      </c>
      <c r="F886" s="3">
        <v>0.86620066543402097</v>
      </c>
    </row>
    <row r="887" spans="1:6">
      <c r="A887" s="3" t="s">
        <v>3509</v>
      </c>
      <c r="B887" s="3" t="s">
        <v>3510</v>
      </c>
      <c r="C887" s="4">
        <v>1.0232100000000001E-56</v>
      </c>
      <c r="D887" s="5">
        <v>0.77059999999999995</v>
      </c>
      <c r="E887" s="3"/>
      <c r="F887" s="3">
        <v>0.86686327280044273</v>
      </c>
    </row>
    <row r="888" spans="1:6">
      <c r="A888" s="3" t="s">
        <v>3511</v>
      </c>
      <c r="B888" s="3" t="s">
        <v>216</v>
      </c>
      <c r="C888" s="4">
        <v>6.6286200000000003E-56</v>
      </c>
      <c r="D888" s="5">
        <v>0.65349999999999997</v>
      </c>
      <c r="E888" s="3" t="s">
        <v>27</v>
      </c>
      <c r="F888" s="3">
        <v>0.86688053565447198</v>
      </c>
    </row>
    <row r="889" spans="1:6">
      <c r="A889" s="3" t="s">
        <v>3512</v>
      </c>
      <c r="B889" s="3" t="s">
        <v>3513</v>
      </c>
      <c r="C889" s="3">
        <v>0</v>
      </c>
      <c r="D889" s="5">
        <v>0.79500000000000004</v>
      </c>
      <c r="E889" s="3" t="s">
        <v>2638</v>
      </c>
      <c r="F889" s="3">
        <v>0.86696242022201153</v>
      </c>
    </row>
    <row r="890" spans="1:6">
      <c r="A890" s="3" t="s">
        <v>3514</v>
      </c>
      <c r="B890" s="3" t="s">
        <v>3515</v>
      </c>
      <c r="C890" s="3">
        <v>0</v>
      </c>
      <c r="D890" s="5">
        <v>0.89649999999999996</v>
      </c>
      <c r="E890" s="3" t="s">
        <v>136</v>
      </c>
      <c r="F890" s="3">
        <v>0.86751776335239372</v>
      </c>
    </row>
    <row r="891" spans="1:6">
      <c r="A891" s="3" t="s">
        <v>3516</v>
      </c>
      <c r="B891" s="3" t="s">
        <v>42</v>
      </c>
      <c r="C891" s="4">
        <v>3.2187499999999997E-95</v>
      </c>
      <c r="D891" s="5">
        <v>0.67800000000000005</v>
      </c>
      <c r="E891" s="3" t="s">
        <v>2409</v>
      </c>
      <c r="F891" s="3">
        <v>0.8681390917343289</v>
      </c>
    </row>
    <row r="892" spans="1:6">
      <c r="A892" s="3" t="s">
        <v>3517</v>
      </c>
      <c r="B892" s="3" t="s">
        <v>3518</v>
      </c>
      <c r="C892" s="4">
        <v>6.8050600000000004E-18</v>
      </c>
      <c r="D892" s="5">
        <v>1</v>
      </c>
      <c r="E892" s="3"/>
      <c r="F892" s="3">
        <v>0.86825103908188894</v>
      </c>
    </row>
    <row r="893" spans="1:6">
      <c r="A893" s="3" t="s">
        <v>3519</v>
      </c>
      <c r="B893" s="3" t="s">
        <v>3520</v>
      </c>
      <c r="C893" s="3">
        <v>0</v>
      </c>
      <c r="D893" s="5">
        <v>0.84799999999999998</v>
      </c>
      <c r="E893" s="3" t="s">
        <v>27</v>
      </c>
      <c r="F893" s="3">
        <v>0.86848489983512311</v>
      </c>
    </row>
    <row r="894" spans="1:6">
      <c r="A894" s="3" t="s">
        <v>3521</v>
      </c>
      <c r="B894" s="3" t="s">
        <v>3522</v>
      </c>
      <c r="C894" s="4">
        <v>4.8285200000000002E-26</v>
      </c>
      <c r="D894" s="5">
        <v>0.91090000000000004</v>
      </c>
      <c r="E894" s="3" t="s">
        <v>27</v>
      </c>
      <c r="F894" s="3">
        <v>0.86882339346670368</v>
      </c>
    </row>
    <row r="895" spans="1:6">
      <c r="A895" s="3" t="s">
        <v>3523</v>
      </c>
      <c r="B895" s="3" t="s">
        <v>3524</v>
      </c>
      <c r="C895" s="4">
        <v>4.37053E-128</v>
      </c>
      <c r="D895" s="5">
        <v>0.628</v>
      </c>
      <c r="E895" s="3" t="s">
        <v>27</v>
      </c>
      <c r="F895" s="3">
        <v>0.86954440651505027</v>
      </c>
    </row>
    <row r="896" spans="1:6">
      <c r="A896" s="3" t="s">
        <v>3525</v>
      </c>
      <c r="B896" s="3" t="s">
        <v>3526</v>
      </c>
      <c r="C896" s="4">
        <v>1.31351E-83</v>
      </c>
      <c r="D896" s="5">
        <v>0.83650000000000002</v>
      </c>
      <c r="E896" s="3" t="s">
        <v>27</v>
      </c>
      <c r="F896" s="3">
        <v>0.86957036206384963</v>
      </c>
    </row>
    <row r="897" spans="1:6">
      <c r="A897" s="3" t="s">
        <v>3527</v>
      </c>
      <c r="B897" s="3" t="s">
        <v>3528</v>
      </c>
      <c r="C897" s="4">
        <v>1.05974E-39</v>
      </c>
      <c r="D897" s="5">
        <v>1</v>
      </c>
      <c r="E897" s="3"/>
      <c r="F897" s="3">
        <v>0.87038572811435833</v>
      </c>
    </row>
    <row r="898" spans="1:6">
      <c r="A898" s="3" t="s">
        <v>3529</v>
      </c>
      <c r="B898" s="3" t="s">
        <v>1</v>
      </c>
      <c r="C898" s="3"/>
      <c r="D898" s="3"/>
      <c r="E898" s="3"/>
      <c r="F898" s="3">
        <v>0.87040347851458377</v>
      </c>
    </row>
    <row r="899" spans="1:6">
      <c r="A899" s="3" t="s">
        <v>3530</v>
      </c>
      <c r="B899" s="3" t="s">
        <v>3531</v>
      </c>
      <c r="C899" s="4">
        <v>9.2593399999999998E-19</v>
      </c>
      <c r="D899" s="5">
        <v>0.69499999999999995</v>
      </c>
      <c r="E899" s="3"/>
      <c r="F899" s="3">
        <v>0.87057971665740719</v>
      </c>
    </row>
    <row r="900" spans="1:6">
      <c r="A900" s="3" t="s">
        <v>3532</v>
      </c>
      <c r="B900" s="3" t="s">
        <v>3533</v>
      </c>
      <c r="C900" s="4">
        <v>6.7900000000000002E-57</v>
      </c>
      <c r="D900" s="5">
        <v>0.72099999999999997</v>
      </c>
      <c r="E900" s="3" t="s">
        <v>114</v>
      </c>
      <c r="F900" s="3">
        <v>0.87066143780226302</v>
      </c>
    </row>
    <row r="901" spans="1:6">
      <c r="A901" s="3" t="s">
        <v>3534</v>
      </c>
      <c r="B901" s="3" t="s">
        <v>3535</v>
      </c>
      <c r="C901" s="4">
        <v>3.0383700000000002E-162</v>
      </c>
      <c r="D901" s="5">
        <v>0.85750000000000004</v>
      </c>
      <c r="E901" s="3" t="s">
        <v>120</v>
      </c>
      <c r="F901" s="3">
        <v>0.87113267903164127</v>
      </c>
    </row>
    <row r="902" spans="1:6">
      <c r="A902" s="3" t="s">
        <v>3536</v>
      </c>
      <c r="B902" s="3" t="s">
        <v>2454</v>
      </c>
      <c r="C902" s="4">
        <v>7.0729899999999996E-27</v>
      </c>
      <c r="D902" s="5">
        <v>0.74450000000000005</v>
      </c>
      <c r="E902" s="3" t="s">
        <v>226</v>
      </c>
      <c r="F902" s="3">
        <v>0.87271095449206748</v>
      </c>
    </row>
    <row r="903" spans="1:6">
      <c r="A903" s="3" t="s">
        <v>3537</v>
      </c>
      <c r="B903" s="3" t="s">
        <v>1</v>
      </c>
      <c r="C903" s="3"/>
      <c r="D903" s="3"/>
      <c r="E903" s="3"/>
      <c r="F903" s="3">
        <v>0.87282478494501869</v>
      </c>
    </row>
    <row r="904" spans="1:6">
      <c r="A904" s="3" t="s">
        <v>3538</v>
      </c>
      <c r="B904" s="3" t="s">
        <v>3539</v>
      </c>
      <c r="C904" s="3">
        <v>0</v>
      </c>
      <c r="D904" s="5">
        <v>0.98099999999999998</v>
      </c>
      <c r="E904" s="3" t="s">
        <v>27</v>
      </c>
      <c r="F904" s="3">
        <v>0.87286523700672491</v>
      </c>
    </row>
    <row r="905" spans="1:6">
      <c r="A905" s="3" t="s">
        <v>3540</v>
      </c>
      <c r="B905" s="3" t="s">
        <v>216</v>
      </c>
      <c r="C905" s="4">
        <v>3.3881300000000002E-10</v>
      </c>
      <c r="D905" s="5">
        <v>1</v>
      </c>
      <c r="E905" s="3" t="s">
        <v>27</v>
      </c>
      <c r="F905" s="3">
        <v>0.8728693015828658</v>
      </c>
    </row>
    <row r="906" spans="1:6">
      <c r="A906" s="3" t="s">
        <v>3541</v>
      </c>
      <c r="B906" s="3" t="s">
        <v>22</v>
      </c>
      <c r="C906" s="4">
        <v>2.1958699999999999E-30</v>
      </c>
      <c r="D906" s="5">
        <v>0.64</v>
      </c>
      <c r="E906" s="3"/>
      <c r="F906" s="3">
        <v>0.87384358213510271</v>
      </c>
    </row>
    <row r="907" spans="1:6">
      <c r="A907" s="3" t="s">
        <v>3542</v>
      </c>
      <c r="B907" s="3" t="s">
        <v>3543</v>
      </c>
      <c r="C907" s="4">
        <v>2.46809E-88</v>
      </c>
      <c r="D907" s="5">
        <v>0.80300000000000005</v>
      </c>
      <c r="E907" s="3" t="s">
        <v>27</v>
      </c>
      <c r="F907" s="3">
        <v>0.87413150132309803</v>
      </c>
    </row>
    <row r="908" spans="1:6">
      <c r="A908" s="3" t="s">
        <v>3544</v>
      </c>
      <c r="B908" s="3" t="s">
        <v>3273</v>
      </c>
      <c r="C908" s="3">
        <v>0</v>
      </c>
      <c r="D908" s="5">
        <v>0.86050000000000004</v>
      </c>
      <c r="E908" s="3" t="s">
        <v>27</v>
      </c>
      <c r="F908" s="3">
        <v>0.87431087687666864</v>
      </c>
    </row>
    <row r="909" spans="1:6">
      <c r="A909" s="3" t="s">
        <v>3545</v>
      </c>
      <c r="B909" s="3" t="s">
        <v>3546</v>
      </c>
      <c r="C909" s="4">
        <v>3.54154E-47</v>
      </c>
      <c r="D909" s="5">
        <v>0.95199999999999996</v>
      </c>
      <c r="E909" s="3"/>
      <c r="F909" s="3">
        <v>0.87443372185460611</v>
      </c>
    </row>
    <row r="910" spans="1:6">
      <c r="A910" s="3" t="s">
        <v>3547</v>
      </c>
      <c r="B910" s="3" t="s">
        <v>1064</v>
      </c>
      <c r="C910" s="4">
        <v>5.3504600000000001E-51</v>
      </c>
      <c r="D910" s="5">
        <v>0.72850000000000004</v>
      </c>
      <c r="E910" s="3" t="s">
        <v>27</v>
      </c>
      <c r="F910" s="3">
        <v>0.87449733423976772</v>
      </c>
    </row>
    <row r="911" spans="1:6">
      <c r="A911" s="3" t="s">
        <v>3548</v>
      </c>
      <c r="B911" s="3" t="s">
        <v>3549</v>
      </c>
      <c r="C911" s="4">
        <v>4.8768399999999997E-30</v>
      </c>
      <c r="D911" s="5">
        <v>1</v>
      </c>
      <c r="E911" s="3"/>
      <c r="F911" s="3">
        <v>0.87565359606949567</v>
      </c>
    </row>
    <row r="912" spans="1:6">
      <c r="A912" s="3" t="s">
        <v>3550</v>
      </c>
      <c r="B912" s="3" t="s">
        <v>3551</v>
      </c>
      <c r="C912" s="4">
        <v>2.2459900000000001E-72</v>
      </c>
      <c r="D912" s="5">
        <v>0.78649999999999998</v>
      </c>
      <c r="E912" s="3" t="s">
        <v>347</v>
      </c>
      <c r="F912" s="3">
        <v>0.87621633910950902</v>
      </c>
    </row>
    <row r="913" spans="1:6">
      <c r="A913" s="3" t="s">
        <v>3552</v>
      </c>
      <c r="B913" s="3" t="s">
        <v>66</v>
      </c>
      <c r="C913" s="4">
        <v>7.1569999999999998E-93</v>
      </c>
      <c r="D913" s="5">
        <v>0.84</v>
      </c>
      <c r="E913" s="3" t="s">
        <v>27</v>
      </c>
      <c r="F913" s="3">
        <v>0.87625433399960162</v>
      </c>
    </row>
    <row r="914" spans="1:6">
      <c r="A914" s="3" t="s">
        <v>3553</v>
      </c>
      <c r="B914" s="3" t="s">
        <v>3554</v>
      </c>
      <c r="C914" s="4">
        <v>5.8360199999999996E-26</v>
      </c>
      <c r="D914" s="5">
        <v>0.79749999999999999</v>
      </c>
      <c r="E914" s="3"/>
      <c r="F914" s="3">
        <v>0.87644788137031904</v>
      </c>
    </row>
    <row r="915" spans="1:6">
      <c r="A915" s="3" t="s">
        <v>3555</v>
      </c>
      <c r="B915" s="3" t="s">
        <v>3556</v>
      </c>
      <c r="C915" s="4">
        <v>4.2491500000000001E-68</v>
      </c>
      <c r="D915" s="5">
        <v>0.98250000000000004</v>
      </c>
      <c r="E915" s="3" t="s">
        <v>27</v>
      </c>
      <c r="F915" s="3">
        <v>0.87662477588922716</v>
      </c>
    </row>
    <row r="916" spans="1:6">
      <c r="A916" s="3" t="s">
        <v>3557</v>
      </c>
      <c r="B916" s="3" t="s">
        <v>3558</v>
      </c>
      <c r="C916" s="4">
        <v>4.0755900000000002E-88</v>
      </c>
      <c r="D916" s="5">
        <v>0.74760000000000004</v>
      </c>
      <c r="E916" s="3"/>
      <c r="F916" s="3">
        <v>0.87756633994586897</v>
      </c>
    </row>
    <row r="917" spans="1:6">
      <c r="A917" s="3" t="s">
        <v>3559</v>
      </c>
      <c r="B917" s="3" t="s">
        <v>1</v>
      </c>
      <c r="C917" s="3"/>
      <c r="D917" s="3"/>
      <c r="E917" s="3"/>
      <c r="F917" s="3">
        <v>0.87814460715457587</v>
      </c>
    </row>
    <row r="918" spans="1:6">
      <c r="A918" s="3" t="s">
        <v>3560</v>
      </c>
      <c r="B918" s="3" t="s">
        <v>3561</v>
      </c>
      <c r="C918" s="4">
        <v>5.5429000000000002E-72</v>
      </c>
      <c r="D918" s="5">
        <v>0.74850000000000005</v>
      </c>
      <c r="E918" s="3" t="s">
        <v>27</v>
      </c>
      <c r="F918" s="3">
        <v>0.8781785758545233</v>
      </c>
    </row>
    <row r="919" spans="1:6">
      <c r="A919" s="3" t="s">
        <v>3562</v>
      </c>
      <c r="B919" s="3" t="s">
        <v>3563</v>
      </c>
      <c r="C919" s="3">
        <v>0</v>
      </c>
      <c r="D919" s="5">
        <v>0.72799999999999998</v>
      </c>
      <c r="E919" s="3" t="s">
        <v>27</v>
      </c>
      <c r="F919" s="3">
        <v>0.87844542611588516</v>
      </c>
    </row>
    <row r="920" spans="1:6">
      <c r="A920" s="3" t="s">
        <v>3564</v>
      </c>
      <c r="B920" s="3" t="s">
        <v>3565</v>
      </c>
      <c r="C920" s="4">
        <v>2.4567300000000001E-16</v>
      </c>
      <c r="D920" s="5">
        <v>1</v>
      </c>
      <c r="E920" s="3"/>
      <c r="F920" s="3">
        <v>0.87880671427055879</v>
      </c>
    </row>
    <row r="921" spans="1:6">
      <c r="A921" s="3" t="s">
        <v>3566</v>
      </c>
      <c r="B921" s="3" t="s">
        <v>3567</v>
      </c>
      <c r="C921" s="3">
        <v>0</v>
      </c>
      <c r="D921" s="5">
        <v>0.71599999999999997</v>
      </c>
      <c r="E921" s="3" t="s">
        <v>27</v>
      </c>
      <c r="F921" s="3">
        <v>0.87908630616999439</v>
      </c>
    </row>
    <row r="922" spans="1:6">
      <c r="A922" s="3" t="s">
        <v>3568</v>
      </c>
      <c r="B922" s="3" t="s">
        <v>3569</v>
      </c>
      <c r="C922" s="4">
        <v>1.8457500000000001E-23</v>
      </c>
      <c r="D922" s="5">
        <v>0.59899999999999998</v>
      </c>
      <c r="E922" s="3"/>
      <c r="F922" s="3">
        <v>0.8791181572197676</v>
      </c>
    </row>
    <row r="923" spans="1:6">
      <c r="A923" s="3" t="s">
        <v>3570</v>
      </c>
      <c r="B923" s="3" t="s">
        <v>3571</v>
      </c>
      <c r="C923" s="3">
        <v>0</v>
      </c>
      <c r="D923" s="5">
        <v>0.84850000000000003</v>
      </c>
      <c r="E923" s="3" t="s">
        <v>3572</v>
      </c>
      <c r="F923" s="3">
        <v>0.87939427733142528</v>
      </c>
    </row>
    <row r="924" spans="1:6">
      <c r="A924" s="3" t="s">
        <v>3573</v>
      </c>
      <c r="B924" s="3" t="s">
        <v>3574</v>
      </c>
      <c r="C924" s="3">
        <v>0</v>
      </c>
      <c r="D924" s="5">
        <v>0.80400000000000005</v>
      </c>
      <c r="E924" s="3" t="s">
        <v>382</v>
      </c>
      <c r="F924" s="3">
        <v>0.87951832180907186</v>
      </c>
    </row>
    <row r="925" spans="1:6">
      <c r="A925" s="3" t="s">
        <v>3575</v>
      </c>
      <c r="B925" s="3" t="s">
        <v>3576</v>
      </c>
      <c r="C925" s="4">
        <v>3.9482300000000002E-136</v>
      </c>
      <c r="D925" s="5">
        <v>0.89649999999999996</v>
      </c>
      <c r="E925" s="3" t="s">
        <v>27</v>
      </c>
      <c r="F925" s="3">
        <v>0.87976062168923397</v>
      </c>
    </row>
    <row r="926" spans="1:6">
      <c r="A926" s="3" t="s">
        <v>3577</v>
      </c>
      <c r="B926" s="3" t="s">
        <v>3578</v>
      </c>
      <c r="C926" s="4">
        <v>1.6311000000000001E-24</v>
      </c>
      <c r="D926" s="5">
        <v>0.96</v>
      </c>
      <c r="E926" s="3" t="s">
        <v>27</v>
      </c>
      <c r="F926" s="3">
        <v>0.87986977916337494</v>
      </c>
    </row>
    <row r="927" spans="1:6">
      <c r="A927" s="3" t="s">
        <v>3579</v>
      </c>
      <c r="B927" s="3" t="s">
        <v>3580</v>
      </c>
      <c r="C927" s="4">
        <v>1.2056800000000001E-37</v>
      </c>
      <c r="D927" s="5">
        <v>1</v>
      </c>
      <c r="E927" s="3" t="s">
        <v>27</v>
      </c>
      <c r="F927" s="3">
        <v>0.88054212575563207</v>
      </c>
    </row>
    <row r="928" spans="1:6">
      <c r="A928" s="3" t="s">
        <v>3581</v>
      </c>
      <c r="B928" s="3" t="s">
        <v>3268</v>
      </c>
      <c r="C928" s="4">
        <v>7.1535200000000003E-15</v>
      </c>
      <c r="D928" s="5">
        <v>0.83199999999999996</v>
      </c>
      <c r="E928" s="3" t="s">
        <v>3582</v>
      </c>
      <c r="F928" s="3">
        <v>0.8807165944961074</v>
      </c>
    </row>
    <row r="929" spans="1:6">
      <c r="A929" s="3" t="s">
        <v>3583</v>
      </c>
      <c r="B929" s="3" t="s">
        <v>3584</v>
      </c>
      <c r="C929" s="4">
        <v>1.8999400000000001E-109</v>
      </c>
      <c r="D929" s="5">
        <v>0.93049999999999999</v>
      </c>
      <c r="E929" s="3"/>
      <c r="F929" s="3">
        <v>0.88100376389675461</v>
      </c>
    </row>
    <row r="930" spans="1:6">
      <c r="A930" s="3" t="s">
        <v>3585</v>
      </c>
      <c r="B930" s="3" t="s">
        <v>1</v>
      </c>
      <c r="C930" s="3"/>
      <c r="D930" s="3"/>
      <c r="E930" s="3"/>
      <c r="F930" s="3">
        <v>0.88160219330300427</v>
      </c>
    </row>
    <row r="931" spans="1:6">
      <c r="A931" s="3" t="s">
        <v>3586</v>
      </c>
      <c r="B931" s="3" t="s">
        <v>3587</v>
      </c>
      <c r="C931" s="4">
        <v>9.5540399999999993E-52</v>
      </c>
      <c r="D931" s="5">
        <v>0.69</v>
      </c>
      <c r="E931" s="3"/>
      <c r="F931" s="3">
        <v>0.88170503537347544</v>
      </c>
    </row>
    <row r="932" spans="1:6">
      <c r="A932" s="3" t="s">
        <v>3588</v>
      </c>
      <c r="B932" s="3" t="s">
        <v>1</v>
      </c>
      <c r="C932" s="3"/>
      <c r="D932" s="3"/>
      <c r="E932" s="3"/>
      <c r="F932" s="3">
        <v>0.88173057457469051</v>
      </c>
    </row>
    <row r="933" spans="1:6">
      <c r="A933" s="3" t="s">
        <v>3589</v>
      </c>
      <c r="B933" s="3" t="s">
        <v>1</v>
      </c>
      <c r="C933" s="3"/>
      <c r="D933" s="3"/>
      <c r="E933" s="3"/>
      <c r="F933" s="3">
        <v>0.88182346030262893</v>
      </c>
    </row>
    <row r="934" spans="1:6">
      <c r="A934" s="3" t="s">
        <v>3590</v>
      </c>
      <c r="B934" s="3" t="s">
        <v>3591</v>
      </c>
      <c r="C934" s="4">
        <v>3.9524499999999998E-15</v>
      </c>
      <c r="D934" s="5">
        <v>1</v>
      </c>
      <c r="E934" s="3"/>
      <c r="F934" s="3">
        <v>0.88220446405899666</v>
      </c>
    </row>
    <row r="935" spans="1:6">
      <c r="A935" s="3" t="s">
        <v>3592</v>
      </c>
      <c r="B935" s="3" t="s">
        <v>287</v>
      </c>
      <c r="C935" s="4">
        <v>1.0583400000000001E-14</v>
      </c>
      <c r="D935" s="5">
        <v>0.99750000000000005</v>
      </c>
      <c r="E935" s="3" t="s">
        <v>27</v>
      </c>
      <c r="F935" s="3">
        <v>0.88240492262482684</v>
      </c>
    </row>
    <row r="936" spans="1:6">
      <c r="A936" s="3" t="s">
        <v>3593</v>
      </c>
      <c r="B936" s="3" t="s">
        <v>1778</v>
      </c>
      <c r="C936" s="3">
        <v>0</v>
      </c>
      <c r="D936" s="5">
        <v>0.94299999999999995</v>
      </c>
      <c r="E936" s="3" t="s">
        <v>3594</v>
      </c>
      <c r="F936" s="3">
        <v>0.88278903324277536</v>
      </c>
    </row>
    <row r="937" spans="1:6">
      <c r="A937" s="3" t="s">
        <v>3595</v>
      </c>
      <c r="B937" s="3" t="s">
        <v>3596</v>
      </c>
      <c r="C937" s="3">
        <v>0</v>
      </c>
      <c r="D937" s="5">
        <v>0.94550000000000001</v>
      </c>
      <c r="E937" s="3" t="s">
        <v>3597</v>
      </c>
      <c r="F937" s="3">
        <v>0.88287460214723201</v>
      </c>
    </row>
    <row r="938" spans="1:6">
      <c r="A938" s="3" t="s">
        <v>3598</v>
      </c>
      <c r="B938" s="3" t="s">
        <v>1</v>
      </c>
      <c r="C938" s="3"/>
      <c r="D938" s="3"/>
      <c r="E938" s="3"/>
      <c r="F938" s="3">
        <v>0.88347652523142772</v>
      </c>
    </row>
    <row r="939" spans="1:6">
      <c r="A939" s="3" t="s">
        <v>3599</v>
      </c>
      <c r="B939" s="3" t="s">
        <v>1</v>
      </c>
      <c r="C939" s="3"/>
      <c r="D939" s="3"/>
      <c r="E939" s="3"/>
      <c r="F939" s="3">
        <v>0.88380752116693961</v>
      </c>
    </row>
    <row r="940" spans="1:6">
      <c r="A940" s="3" t="s">
        <v>3600</v>
      </c>
      <c r="B940" s="3" t="s">
        <v>3601</v>
      </c>
      <c r="C940" s="3">
        <v>0</v>
      </c>
      <c r="D940" s="5">
        <v>0.80149999999999999</v>
      </c>
      <c r="E940" s="3" t="s">
        <v>3602</v>
      </c>
      <c r="F940" s="3">
        <v>0.88392593707711986</v>
      </c>
    </row>
    <row r="941" spans="1:6">
      <c r="A941" s="3" t="s">
        <v>3603</v>
      </c>
      <c r="B941" s="3" t="s">
        <v>3604</v>
      </c>
      <c r="C941" s="3">
        <v>0</v>
      </c>
      <c r="D941" s="5">
        <v>0.872</v>
      </c>
      <c r="E941" s="3" t="s">
        <v>27</v>
      </c>
      <c r="F941" s="3">
        <v>0.88399703430264143</v>
      </c>
    </row>
    <row r="942" spans="1:6">
      <c r="A942" s="3" t="s">
        <v>3605</v>
      </c>
      <c r="B942" s="3" t="s">
        <v>293</v>
      </c>
      <c r="C942" s="4">
        <v>1.8240600000000001E-131</v>
      </c>
      <c r="D942" s="5">
        <v>0.76949999999999996</v>
      </c>
      <c r="E942" s="3" t="s">
        <v>27</v>
      </c>
      <c r="F942" s="3">
        <v>0.88410549458419174</v>
      </c>
    </row>
    <row r="943" spans="1:6">
      <c r="A943" s="3" t="s">
        <v>3606</v>
      </c>
      <c r="B943" s="3" t="s">
        <v>3607</v>
      </c>
      <c r="C943" s="4">
        <v>7.8426700000000002E-54</v>
      </c>
      <c r="D943" s="5">
        <v>1</v>
      </c>
      <c r="E943" s="3"/>
      <c r="F943" s="3">
        <v>0.88441661358804968</v>
      </c>
    </row>
    <row r="944" spans="1:6">
      <c r="A944" s="3" t="s">
        <v>3608</v>
      </c>
      <c r="B944" s="3" t="s">
        <v>3609</v>
      </c>
      <c r="C944" s="3">
        <v>0</v>
      </c>
      <c r="D944" s="5">
        <v>0.69699999999999995</v>
      </c>
      <c r="E944" s="3"/>
      <c r="F944" s="3">
        <v>0.8848218180476487</v>
      </c>
    </row>
    <row r="945" spans="1:6">
      <c r="A945" s="3" t="s">
        <v>3610</v>
      </c>
      <c r="B945" s="3" t="s">
        <v>301</v>
      </c>
      <c r="C945" s="3">
        <v>0</v>
      </c>
      <c r="D945" s="5">
        <v>0.68140000000000001</v>
      </c>
      <c r="E945" s="3"/>
      <c r="F945" s="3">
        <v>0.88516187086657616</v>
      </c>
    </row>
    <row r="946" spans="1:6">
      <c r="A946" s="3" t="s">
        <v>986</v>
      </c>
      <c r="B946" s="3" t="s">
        <v>987</v>
      </c>
      <c r="C946" s="4">
        <v>8.8369000000000006E-158</v>
      </c>
      <c r="D946" s="5">
        <v>0.80149999999999999</v>
      </c>
      <c r="E946" s="3"/>
      <c r="F946" s="3">
        <v>0.88525681936610678</v>
      </c>
    </row>
    <row r="947" spans="1:6">
      <c r="A947" s="3" t="s">
        <v>3611</v>
      </c>
      <c r="B947" s="3" t="s">
        <v>3612</v>
      </c>
      <c r="C947" s="4">
        <v>3.8763100000000002E-54</v>
      </c>
      <c r="D947" s="5">
        <v>0.81499999999999995</v>
      </c>
      <c r="E947" s="3"/>
      <c r="F947" s="3">
        <v>0.8856325686626263</v>
      </c>
    </row>
    <row r="948" spans="1:6">
      <c r="A948" s="3" t="s">
        <v>3613</v>
      </c>
      <c r="B948" s="3" t="s">
        <v>3614</v>
      </c>
      <c r="C948" s="4">
        <v>1.3455999999999999E-34</v>
      </c>
      <c r="D948" s="5">
        <v>0.96499999999999997</v>
      </c>
      <c r="E948" s="3"/>
      <c r="F948" s="3">
        <v>0.88616700468379184</v>
      </c>
    </row>
    <row r="949" spans="1:6">
      <c r="A949" s="3" t="s">
        <v>3615</v>
      </c>
      <c r="B949" s="3" t="s">
        <v>3616</v>
      </c>
      <c r="C949" s="4">
        <v>3.7569799999999997E-158</v>
      </c>
      <c r="D949" s="5">
        <v>0.90649999999999997</v>
      </c>
      <c r="E949" s="3" t="s">
        <v>27</v>
      </c>
      <c r="F949" s="3">
        <v>0.88622702768954564</v>
      </c>
    </row>
    <row r="950" spans="1:6">
      <c r="A950" s="3" t="s">
        <v>3617</v>
      </c>
      <c r="B950" s="3" t="s">
        <v>3618</v>
      </c>
      <c r="C950" s="4">
        <v>1.23375E-38</v>
      </c>
      <c r="D950" s="5">
        <v>0.99099999999999999</v>
      </c>
      <c r="E950" s="3" t="s">
        <v>27</v>
      </c>
      <c r="F950" s="3">
        <v>0.88661089344081168</v>
      </c>
    </row>
    <row r="951" spans="1:6">
      <c r="A951" s="3" t="s">
        <v>3619</v>
      </c>
      <c r="B951" s="3" t="s">
        <v>3620</v>
      </c>
      <c r="C951" s="3">
        <v>0</v>
      </c>
      <c r="D951" s="5">
        <v>0.97950000000000004</v>
      </c>
      <c r="E951" s="3"/>
      <c r="F951" s="3">
        <v>0.88700141281289457</v>
      </c>
    </row>
    <row r="952" spans="1:6">
      <c r="A952" s="3" t="s">
        <v>3621</v>
      </c>
      <c r="B952" s="3" t="s">
        <v>3622</v>
      </c>
      <c r="C952" s="4">
        <v>4.1040500000000001E-15</v>
      </c>
      <c r="D952" s="5">
        <v>0.79600000000000004</v>
      </c>
      <c r="E952" s="3"/>
      <c r="F952" s="3">
        <v>0.88802415105747212</v>
      </c>
    </row>
    <row r="953" spans="1:6">
      <c r="A953" s="3" t="s">
        <v>3623</v>
      </c>
      <c r="B953" s="3" t="s">
        <v>3624</v>
      </c>
      <c r="C953" s="3">
        <v>0</v>
      </c>
      <c r="D953" s="5">
        <v>0.70399999999999996</v>
      </c>
      <c r="E953" s="3" t="s">
        <v>27</v>
      </c>
      <c r="F953" s="3">
        <v>0.88832148417595458</v>
      </c>
    </row>
    <row r="954" spans="1:6">
      <c r="A954" s="3" t="s">
        <v>3625</v>
      </c>
      <c r="B954" s="3" t="s">
        <v>3626</v>
      </c>
      <c r="C954" s="4">
        <v>2.93897E-120</v>
      </c>
      <c r="D954" s="5">
        <v>0.81950000000000001</v>
      </c>
      <c r="E954" s="3" t="s">
        <v>27</v>
      </c>
      <c r="F954" s="3">
        <v>0.88889002271001338</v>
      </c>
    </row>
    <row r="955" spans="1:6">
      <c r="A955" s="3" t="s">
        <v>3627</v>
      </c>
      <c r="B955" s="3" t="s">
        <v>2206</v>
      </c>
      <c r="C955" s="4">
        <v>4.3334199999999999E-39</v>
      </c>
      <c r="D955" s="5">
        <v>0.74250000000000005</v>
      </c>
      <c r="E955" s="3"/>
      <c r="F955" s="3">
        <v>0.88930985150691477</v>
      </c>
    </row>
    <row r="956" spans="1:6">
      <c r="A956" s="3" t="s">
        <v>3628</v>
      </c>
      <c r="B956" s="3" t="s">
        <v>409</v>
      </c>
      <c r="C956" s="4">
        <v>9.9547300000000005E-73</v>
      </c>
      <c r="D956" s="5">
        <v>0.6845</v>
      </c>
      <c r="E956" s="3" t="s">
        <v>27</v>
      </c>
      <c r="F956" s="3">
        <v>0.88938566955458287</v>
      </c>
    </row>
    <row r="957" spans="1:6">
      <c r="A957" s="3" t="s">
        <v>3629</v>
      </c>
      <c r="B957" s="3" t="s">
        <v>1252</v>
      </c>
      <c r="C957" s="3">
        <v>0</v>
      </c>
      <c r="D957" s="5">
        <v>0.746</v>
      </c>
      <c r="E957" s="3"/>
      <c r="F957" s="3">
        <v>0.88953510889757559</v>
      </c>
    </row>
    <row r="958" spans="1:6">
      <c r="A958" s="3" t="s">
        <v>3630</v>
      </c>
      <c r="B958" s="3" t="s">
        <v>3631</v>
      </c>
      <c r="C958" s="3">
        <v>0</v>
      </c>
      <c r="D958" s="5">
        <v>0.755</v>
      </c>
      <c r="E958" s="3" t="s">
        <v>27</v>
      </c>
      <c r="F958" s="3">
        <v>0.89004235538008381</v>
      </c>
    </row>
    <row r="959" spans="1:6">
      <c r="A959" s="3" t="s">
        <v>3632</v>
      </c>
      <c r="B959" s="3" t="s">
        <v>3633</v>
      </c>
      <c r="C959" s="4">
        <v>5.7049999999999998E-154</v>
      </c>
      <c r="D959" s="5">
        <v>0.77900000000000003</v>
      </c>
      <c r="E959" s="3" t="s">
        <v>1108</v>
      </c>
      <c r="F959" s="3">
        <v>0.89045957926365216</v>
      </c>
    </row>
    <row r="960" spans="1:6">
      <c r="A960" s="3" t="s">
        <v>3634</v>
      </c>
      <c r="B960" s="3" t="s">
        <v>3635</v>
      </c>
      <c r="C960" s="4">
        <v>5.6923300000000001E-43</v>
      </c>
      <c r="D960" s="5">
        <v>0.73</v>
      </c>
      <c r="E960" s="3"/>
      <c r="F960" s="3">
        <v>0.89052799374204772</v>
      </c>
    </row>
    <row r="961" spans="1:6">
      <c r="A961" s="3" t="s">
        <v>3636</v>
      </c>
      <c r="B961" s="3" t="s">
        <v>612</v>
      </c>
      <c r="C961" s="4">
        <v>5.2569999999999999E-51</v>
      </c>
      <c r="D961" s="5">
        <v>0.77110000000000001</v>
      </c>
      <c r="E961" s="3"/>
      <c r="F961" s="3">
        <v>0.8907811529654035</v>
      </c>
    </row>
    <row r="962" spans="1:6">
      <c r="A962" s="3" t="s">
        <v>3637</v>
      </c>
      <c r="B962" s="3" t="s">
        <v>3638</v>
      </c>
      <c r="C962" s="4">
        <v>2.6976599999999999E-43</v>
      </c>
      <c r="D962" s="5">
        <v>0.82299999999999995</v>
      </c>
      <c r="E962" s="3" t="s">
        <v>27</v>
      </c>
      <c r="F962" s="3">
        <v>0.89094541392490612</v>
      </c>
    </row>
    <row r="963" spans="1:6">
      <c r="A963" s="3" t="s">
        <v>3639</v>
      </c>
      <c r="B963" s="3" t="s">
        <v>3371</v>
      </c>
      <c r="C963" s="3">
        <v>0</v>
      </c>
      <c r="D963" s="5">
        <v>0.87350000000000005</v>
      </c>
      <c r="E963" s="3" t="s">
        <v>3640</v>
      </c>
      <c r="F963" s="3">
        <v>0.89118912876096457</v>
      </c>
    </row>
    <row r="964" spans="1:6">
      <c r="A964" s="3" t="s">
        <v>296</v>
      </c>
      <c r="B964" s="3" t="s">
        <v>22</v>
      </c>
      <c r="C964" s="4">
        <v>9.4003400000000007E-13</v>
      </c>
      <c r="D964" s="5">
        <v>0.74950000000000006</v>
      </c>
      <c r="E964" s="3"/>
      <c r="F964" s="3">
        <v>0.89121400723773991</v>
      </c>
    </row>
    <row r="965" spans="1:6">
      <c r="A965" s="3" t="s">
        <v>3641</v>
      </c>
      <c r="B965" s="3" t="s">
        <v>833</v>
      </c>
      <c r="C965" s="4">
        <v>2.53149E-34</v>
      </c>
      <c r="D965" s="5">
        <v>0.66949999999999998</v>
      </c>
      <c r="E965" s="3" t="s">
        <v>2638</v>
      </c>
      <c r="F965" s="3">
        <v>0.89150093035886657</v>
      </c>
    </row>
    <row r="966" spans="1:6">
      <c r="A966" s="3" t="s">
        <v>3642</v>
      </c>
      <c r="B966" s="3" t="s">
        <v>3643</v>
      </c>
      <c r="C966" s="4">
        <v>1.0392599999999999E-43</v>
      </c>
      <c r="D966" s="5">
        <v>0.89200000000000002</v>
      </c>
      <c r="E966" s="3" t="s">
        <v>27</v>
      </c>
      <c r="F966" s="3">
        <v>0.89166414814227113</v>
      </c>
    </row>
    <row r="967" spans="1:6">
      <c r="A967" s="3" t="s">
        <v>3644</v>
      </c>
      <c r="B967" s="3" t="s">
        <v>3645</v>
      </c>
      <c r="C967" s="4">
        <v>2.03385E-40</v>
      </c>
      <c r="D967" s="5">
        <v>0.82499999999999996</v>
      </c>
      <c r="E967" s="3"/>
      <c r="F967" s="3">
        <v>0.89170476220471939</v>
      </c>
    </row>
    <row r="968" spans="1:6">
      <c r="A968" s="3" t="s">
        <v>3646</v>
      </c>
      <c r="B968" s="3" t="s">
        <v>2317</v>
      </c>
      <c r="C968" s="3">
        <v>0</v>
      </c>
      <c r="D968" s="5">
        <v>0.82199999999999995</v>
      </c>
      <c r="E968" s="3" t="s">
        <v>27</v>
      </c>
      <c r="F968" s="3">
        <v>0.89189333200537835</v>
      </c>
    </row>
    <row r="969" spans="1:6">
      <c r="A969" s="3" t="s">
        <v>3647</v>
      </c>
      <c r="B969" s="3" t="s">
        <v>3648</v>
      </c>
      <c r="C969" s="3">
        <v>0</v>
      </c>
      <c r="D969" s="5">
        <v>0.92249999999999999</v>
      </c>
      <c r="E969" s="3" t="s">
        <v>3649</v>
      </c>
      <c r="F969" s="3">
        <v>0.89190881957971546</v>
      </c>
    </row>
    <row r="970" spans="1:6">
      <c r="A970" s="3" t="s">
        <v>3650</v>
      </c>
      <c r="B970" s="3" t="s">
        <v>1</v>
      </c>
      <c r="C970" s="3"/>
      <c r="D970" s="3"/>
      <c r="E970" s="3"/>
      <c r="F970" s="3">
        <v>0.89263389405494553</v>
      </c>
    </row>
    <row r="971" spans="1:6">
      <c r="A971" s="3" t="s">
        <v>3651</v>
      </c>
      <c r="B971" s="3" t="s">
        <v>3652</v>
      </c>
      <c r="C971" s="4">
        <v>5.7002800000000004E-49</v>
      </c>
      <c r="D971" s="5">
        <v>0.81499999999999995</v>
      </c>
      <c r="E971" s="3"/>
      <c r="F971" s="3">
        <v>0.89272663200713498</v>
      </c>
    </row>
    <row r="972" spans="1:6">
      <c r="A972" s="3" t="s">
        <v>3653</v>
      </c>
      <c r="B972" s="3" t="s">
        <v>3654</v>
      </c>
      <c r="C972" s="3">
        <v>0</v>
      </c>
      <c r="D972" s="5">
        <v>0.83099999999999996</v>
      </c>
      <c r="E972" s="3" t="s">
        <v>27</v>
      </c>
      <c r="F972" s="3">
        <v>0.89326172881143906</v>
      </c>
    </row>
    <row r="973" spans="1:6">
      <c r="A973" s="3" t="s">
        <v>3655</v>
      </c>
      <c r="B973" s="3" t="s">
        <v>3656</v>
      </c>
      <c r="C973" s="4">
        <v>5.8333499999999995E-122</v>
      </c>
      <c r="D973" s="5">
        <v>0.79500000000000004</v>
      </c>
      <c r="E973" s="3" t="s">
        <v>27</v>
      </c>
      <c r="F973" s="3">
        <v>0.89358024691358029</v>
      </c>
    </row>
    <row r="974" spans="1:6">
      <c r="A974" s="3" t="s">
        <v>3657</v>
      </c>
      <c r="B974" s="3" t="s">
        <v>3658</v>
      </c>
      <c r="C974" s="4">
        <v>1.01415E-55</v>
      </c>
      <c r="D974" s="5">
        <v>0.57550000000000001</v>
      </c>
      <c r="E974" s="3" t="s">
        <v>27</v>
      </c>
      <c r="F974" s="3">
        <v>0.89370407731955381</v>
      </c>
    </row>
    <row r="975" spans="1:6">
      <c r="A975" s="3" t="s">
        <v>3659</v>
      </c>
      <c r="B975" s="3" t="s">
        <v>3660</v>
      </c>
      <c r="C975" s="3">
        <v>0</v>
      </c>
      <c r="D975" s="5">
        <v>0.97750000000000004</v>
      </c>
      <c r="E975" s="3"/>
      <c r="F975" s="3">
        <v>0.89374672879484718</v>
      </c>
    </row>
    <row r="976" spans="1:6">
      <c r="A976" s="3" t="s">
        <v>3661</v>
      </c>
      <c r="B976" s="3" t="s">
        <v>3662</v>
      </c>
      <c r="C976" s="3">
        <v>0</v>
      </c>
      <c r="D976" s="5">
        <v>0.89449999999999996</v>
      </c>
      <c r="E976" s="3" t="s">
        <v>3663</v>
      </c>
      <c r="F976" s="3">
        <v>0.89467574522543725</v>
      </c>
    </row>
    <row r="977" spans="1:6">
      <c r="A977" s="3" t="s">
        <v>3664</v>
      </c>
      <c r="B977" s="3" t="s">
        <v>68</v>
      </c>
      <c r="C977" s="4">
        <v>1.04156E-41</v>
      </c>
      <c r="D977" s="5">
        <v>0.95</v>
      </c>
      <c r="E977" s="3" t="s">
        <v>27</v>
      </c>
      <c r="F977" s="3">
        <v>0.89498804674381638</v>
      </c>
    </row>
    <row r="978" spans="1:6">
      <c r="A978" s="3" t="s">
        <v>3665</v>
      </c>
      <c r="B978" s="3" t="s">
        <v>469</v>
      </c>
      <c r="C978" s="4">
        <v>1.3813999999999999E-26</v>
      </c>
      <c r="D978" s="5">
        <v>0.52300000000000002</v>
      </c>
      <c r="E978" s="3" t="s">
        <v>27</v>
      </c>
      <c r="F978" s="3">
        <v>0.89540032825375027</v>
      </c>
    </row>
    <row r="979" spans="1:6">
      <c r="A979" s="3" t="s">
        <v>3666</v>
      </c>
      <c r="B979" s="3" t="s">
        <v>3667</v>
      </c>
      <c r="C979" s="4">
        <v>4.7197099999999998E-175</v>
      </c>
      <c r="D979" s="5">
        <v>0.89900000000000002</v>
      </c>
      <c r="E979" s="3" t="s">
        <v>27</v>
      </c>
      <c r="F979" s="3">
        <v>0.89580729915155333</v>
      </c>
    </row>
    <row r="980" spans="1:6">
      <c r="A980" s="3" t="s">
        <v>3668</v>
      </c>
      <c r="B980" s="3" t="s">
        <v>2229</v>
      </c>
      <c r="C980" s="3">
        <v>0</v>
      </c>
      <c r="D980" s="5">
        <v>0.8135</v>
      </c>
      <c r="E980" s="3" t="s">
        <v>807</v>
      </c>
      <c r="F980" s="3">
        <v>0.89581857106397633</v>
      </c>
    </row>
    <row r="981" spans="1:6">
      <c r="A981" s="3" t="s">
        <v>3669</v>
      </c>
      <c r="B981" s="3" t="s">
        <v>368</v>
      </c>
      <c r="C981" s="4">
        <v>9.5222799999999995E-121</v>
      </c>
      <c r="D981" s="5">
        <v>0.75149999999999995</v>
      </c>
      <c r="E981" s="3" t="s">
        <v>2440</v>
      </c>
      <c r="F981" s="3">
        <v>0.89602403823900034</v>
      </c>
    </row>
    <row r="982" spans="1:6">
      <c r="A982" s="3" t="s">
        <v>3670</v>
      </c>
      <c r="B982" s="3" t="s">
        <v>3671</v>
      </c>
      <c r="C982" s="4">
        <v>4.6452099999999998E-24</v>
      </c>
      <c r="D982" s="5">
        <v>0.95</v>
      </c>
      <c r="E982" s="3"/>
      <c r="F982" s="3">
        <v>0.89620599590578687</v>
      </c>
    </row>
    <row r="983" spans="1:6">
      <c r="A983" s="3" t="s">
        <v>3672</v>
      </c>
      <c r="B983" s="3" t="s">
        <v>3673</v>
      </c>
      <c r="C983" s="4">
        <v>8.3370399999999994E-12</v>
      </c>
      <c r="D983" s="5">
        <v>1</v>
      </c>
      <c r="E983" s="3"/>
      <c r="F983" s="3">
        <v>0.8967376586982686</v>
      </c>
    </row>
    <row r="984" spans="1:6">
      <c r="A984" s="3" t="s">
        <v>3674</v>
      </c>
      <c r="B984" s="3" t="s">
        <v>1</v>
      </c>
      <c r="C984" s="3"/>
      <c r="D984" s="3"/>
      <c r="E984" s="3"/>
      <c r="F984" s="3">
        <v>0.89701497347917869</v>
      </c>
    </row>
    <row r="985" spans="1:6">
      <c r="A985" s="3" t="s">
        <v>3675</v>
      </c>
      <c r="B985" s="3" t="s">
        <v>3676</v>
      </c>
      <c r="C985" s="4">
        <v>3.7477899999999999E-45</v>
      </c>
      <c r="D985" s="5">
        <v>0.96350000000000002</v>
      </c>
      <c r="E985" s="3"/>
      <c r="F985" s="3">
        <v>0.89710097679894052</v>
      </c>
    </row>
    <row r="986" spans="1:6">
      <c r="A986" s="3" t="s">
        <v>3677</v>
      </c>
      <c r="B986" s="3" t="s">
        <v>3510</v>
      </c>
      <c r="C986" s="4">
        <v>4.6668499999999998E-32</v>
      </c>
      <c r="D986" s="5">
        <v>0.84699999999999998</v>
      </c>
      <c r="E986" s="3"/>
      <c r="F986" s="3">
        <v>0.89746758707265029</v>
      </c>
    </row>
    <row r="987" spans="1:6">
      <c r="A987" s="3" t="s">
        <v>3678</v>
      </c>
      <c r="B987" s="3" t="s">
        <v>3679</v>
      </c>
      <c r="C987" s="4">
        <v>2.7348000000000001E-141</v>
      </c>
      <c r="D987" s="5">
        <v>0.83199999999999996</v>
      </c>
      <c r="E987" s="3" t="s">
        <v>1851</v>
      </c>
      <c r="F987" s="3">
        <v>0.89805622131933249</v>
      </c>
    </row>
    <row r="988" spans="1:6">
      <c r="A988" s="3" t="s">
        <v>3680</v>
      </c>
      <c r="B988" s="3" t="s">
        <v>3681</v>
      </c>
      <c r="C988" s="4">
        <v>3.9047500000000002E-78</v>
      </c>
      <c r="D988" s="5">
        <v>0.69699999999999995</v>
      </c>
      <c r="E988" s="3"/>
      <c r="F988" s="3">
        <v>0.89830483404456707</v>
      </c>
    </row>
    <row r="989" spans="1:6">
      <c r="A989" s="3" t="s">
        <v>3682</v>
      </c>
      <c r="B989" s="3" t="s">
        <v>3683</v>
      </c>
      <c r="C989" s="4">
        <v>1.1546899999999999E-57</v>
      </c>
      <c r="D989" s="5">
        <v>0.68569999999999998</v>
      </c>
      <c r="E989" s="3"/>
      <c r="F989" s="3">
        <v>0.89907853455612197</v>
      </c>
    </row>
    <row r="990" spans="1:6">
      <c r="A990" s="3" t="s">
        <v>3684</v>
      </c>
      <c r="B990" s="3" t="s">
        <v>3685</v>
      </c>
      <c r="C990" s="4">
        <v>9.9501399999999999E-38</v>
      </c>
      <c r="D990" s="5">
        <v>0.91830000000000001</v>
      </c>
      <c r="E990" s="3"/>
      <c r="F990" s="3">
        <v>0.89935085540524595</v>
      </c>
    </row>
    <row r="991" spans="1:6">
      <c r="A991" s="3" t="s">
        <v>3686</v>
      </c>
      <c r="B991" s="3" t="s">
        <v>3687</v>
      </c>
      <c r="C991" s="3">
        <v>0</v>
      </c>
      <c r="D991" s="5">
        <v>0.97699999999999998</v>
      </c>
      <c r="E991" s="3" t="s">
        <v>27</v>
      </c>
      <c r="F991" s="3">
        <v>0.9005174235757446</v>
      </c>
    </row>
    <row r="992" spans="1:6">
      <c r="A992" s="3" t="s">
        <v>3688</v>
      </c>
      <c r="B992" s="3" t="s">
        <v>3689</v>
      </c>
      <c r="C992" s="3">
        <v>0</v>
      </c>
      <c r="D992" s="5">
        <v>0.91249999999999998</v>
      </c>
      <c r="E992" s="3" t="s">
        <v>3690</v>
      </c>
      <c r="F992" s="3">
        <v>0.90088064516129029</v>
      </c>
    </row>
    <row r="993" spans="1:6">
      <c r="A993" s="3" t="s">
        <v>3691</v>
      </c>
      <c r="B993" s="3" t="s">
        <v>1</v>
      </c>
      <c r="C993" s="3"/>
      <c r="D993" s="3"/>
      <c r="E993" s="3"/>
      <c r="F993" s="3">
        <v>0.90229537278479521</v>
      </c>
    </row>
    <row r="994" spans="1:6">
      <c r="A994" s="3" t="s">
        <v>3692</v>
      </c>
      <c r="B994" s="3" t="s">
        <v>2629</v>
      </c>
      <c r="C994" s="4">
        <v>3.0741100000000001E-92</v>
      </c>
      <c r="D994" s="5">
        <v>0.6895</v>
      </c>
      <c r="E994" s="3"/>
      <c r="F994" s="3">
        <v>0.90318202576283613</v>
      </c>
    </row>
    <row r="995" spans="1:6">
      <c r="A995" s="3" t="s">
        <v>3693</v>
      </c>
      <c r="B995" s="3" t="s">
        <v>1</v>
      </c>
      <c r="C995" s="3"/>
      <c r="D995" s="3"/>
      <c r="E995" s="3"/>
      <c r="F995" s="3">
        <v>0.90323174960451991</v>
      </c>
    </row>
    <row r="996" spans="1:6">
      <c r="A996" s="3" t="s">
        <v>3694</v>
      </c>
      <c r="B996" s="3" t="s">
        <v>3695</v>
      </c>
      <c r="C996" s="4">
        <v>7.4383499999999995E-30</v>
      </c>
      <c r="D996" s="5">
        <v>0.7833</v>
      </c>
      <c r="E996" s="3"/>
      <c r="F996" s="3">
        <v>0.90392645080021417</v>
      </c>
    </row>
    <row r="997" spans="1:6">
      <c r="A997" s="3" t="s">
        <v>3696</v>
      </c>
      <c r="B997" s="3" t="s">
        <v>3697</v>
      </c>
      <c r="C997" s="4">
        <v>3.2656800000000002E-31</v>
      </c>
      <c r="D997" s="5">
        <v>1</v>
      </c>
      <c r="E997" s="3"/>
      <c r="F997" s="3">
        <v>0.90433756629689155</v>
      </c>
    </row>
    <row r="998" spans="1:6">
      <c r="A998" s="3" t="s">
        <v>3698</v>
      </c>
      <c r="B998" s="3" t="s">
        <v>3699</v>
      </c>
      <c r="C998" s="4">
        <v>3.8027700000000002E-59</v>
      </c>
      <c r="D998" s="5">
        <v>0.99199999999999999</v>
      </c>
      <c r="E998" s="3" t="s">
        <v>27</v>
      </c>
      <c r="F998" s="3">
        <v>0.90453097404585159</v>
      </c>
    </row>
    <row r="999" spans="1:6">
      <c r="A999" s="3" t="s">
        <v>3700</v>
      </c>
      <c r="B999" s="3" t="s">
        <v>3701</v>
      </c>
      <c r="C999" s="4">
        <v>3.43495E-33</v>
      </c>
      <c r="D999" s="5">
        <v>0.96</v>
      </c>
      <c r="E999" s="3"/>
      <c r="F999" s="3">
        <v>0.90517918022203725</v>
      </c>
    </row>
    <row r="1000" spans="1:6">
      <c r="A1000" s="3" t="s">
        <v>3702</v>
      </c>
      <c r="B1000" s="3" t="s">
        <v>3703</v>
      </c>
      <c r="C1000" s="4">
        <v>2.0450900000000001E-12</v>
      </c>
      <c r="D1000" s="5">
        <v>0.79</v>
      </c>
      <c r="E1000" s="3" t="s">
        <v>140</v>
      </c>
      <c r="F1000" s="3">
        <v>0.90590387789146232</v>
      </c>
    </row>
    <row r="1001" spans="1:6">
      <c r="A1001" s="3" t="s">
        <v>3704</v>
      </c>
      <c r="B1001" s="3" t="s">
        <v>3705</v>
      </c>
      <c r="C1001" s="4">
        <v>6.3989300000000002E-167</v>
      </c>
      <c r="D1001" s="5">
        <v>0.89700000000000002</v>
      </c>
      <c r="E1001" s="3" t="s">
        <v>27</v>
      </c>
      <c r="F1001" s="3">
        <v>0.90635336628267582</v>
      </c>
    </row>
    <row r="1002" spans="1:6">
      <c r="A1002" s="3" t="s">
        <v>3706</v>
      </c>
      <c r="B1002" s="3" t="s">
        <v>3707</v>
      </c>
      <c r="C1002" s="3">
        <v>0</v>
      </c>
      <c r="D1002" s="5">
        <v>0.873</v>
      </c>
      <c r="E1002" s="3" t="s">
        <v>3708</v>
      </c>
      <c r="F1002" s="3">
        <v>0.90810926682379112</v>
      </c>
    </row>
    <row r="1003" spans="1:6">
      <c r="A1003" s="3" t="s">
        <v>3709</v>
      </c>
      <c r="B1003" s="3" t="s">
        <v>78</v>
      </c>
      <c r="C1003" s="4">
        <v>3.2926700000000001E-122</v>
      </c>
      <c r="D1003" s="5">
        <v>0.70599999999999996</v>
      </c>
      <c r="E1003" s="3" t="s">
        <v>27</v>
      </c>
      <c r="F1003" s="3">
        <v>0.908293568243139</v>
      </c>
    </row>
    <row r="1004" spans="1:6">
      <c r="A1004" s="3" t="s">
        <v>3710</v>
      </c>
      <c r="B1004" s="3" t="s">
        <v>3711</v>
      </c>
      <c r="C1004" s="4">
        <v>4.6861299999999997E-108</v>
      </c>
      <c r="D1004" s="5">
        <v>0.92049999999999998</v>
      </c>
      <c r="E1004" s="3"/>
      <c r="F1004" s="3">
        <v>0.90830691230267047</v>
      </c>
    </row>
    <row r="1005" spans="1:6">
      <c r="A1005" s="3" t="s">
        <v>3712</v>
      </c>
      <c r="B1005" s="3" t="s">
        <v>3713</v>
      </c>
      <c r="C1005" s="4">
        <v>1.02448E-75</v>
      </c>
      <c r="D1005" s="5">
        <v>0.80200000000000005</v>
      </c>
      <c r="E1005" s="3" t="s">
        <v>3714</v>
      </c>
      <c r="F1005" s="3">
        <v>0.90833237310240278</v>
      </c>
    </row>
    <row r="1006" spans="1:6">
      <c r="A1006" s="3" t="s">
        <v>3715</v>
      </c>
      <c r="B1006" s="3" t="s">
        <v>3716</v>
      </c>
      <c r="C1006" s="4">
        <v>5.8513999999999999E-72</v>
      </c>
      <c r="D1006" s="5">
        <v>0.86</v>
      </c>
      <c r="E1006" s="3" t="s">
        <v>27</v>
      </c>
      <c r="F1006" s="3">
        <v>0.90836959385244564</v>
      </c>
    </row>
    <row r="1007" spans="1:6">
      <c r="A1007" s="3" t="s">
        <v>3717</v>
      </c>
      <c r="B1007" s="3" t="s">
        <v>3718</v>
      </c>
      <c r="C1007" s="4">
        <v>2.0665100000000001E-43</v>
      </c>
      <c r="D1007" s="5">
        <v>0.82699999999999996</v>
      </c>
      <c r="E1007" s="3" t="s">
        <v>27</v>
      </c>
      <c r="F1007" s="3">
        <v>0.90860888071611445</v>
      </c>
    </row>
    <row r="1008" spans="1:6">
      <c r="A1008" s="3" t="s">
        <v>3719</v>
      </c>
      <c r="B1008" s="3" t="s">
        <v>89</v>
      </c>
      <c r="C1008" s="3">
        <v>0</v>
      </c>
      <c r="D1008" s="5">
        <v>0.90349999999999997</v>
      </c>
      <c r="E1008" s="3" t="s">
        <v>90</v>
      </c>
      <c r="F1008" s="3">
        <v>0.90967722598335088</v>
      </c>
    </row>
    <row r="1009" spans="1:6">
      <c r="A1009" s="3" t="s">
        <v>3720</v>
      </c>
      <c r="B1009" s="3" t="s">
        <v>1</v>
      </c>
      <c r="C1009" s="3"/>
      <c r="D1009" s="3"/>
      <c r="E1009" s="3"/>
      <c r="F1009" s="3">
        <v>0.9100179166001745</v>
      </c>
    </row>
    <row r="1010" spans="1:6">
      <c r="A1010" s="3" t="s">
        <v>3721</v>
      </c>
      <c r="B1010" s="3" t="s">
        <v>3722</v>
      </c>
      <c r="C1010" s="4">
        <v>5.7162399999999999E-139</v>
      </c>
      <c r="D1010" s="5">
        <v>0.97750000000000004</v>
      </c>
      <c r="E1010" s="3"/>
      <c r="F1010" s="3">
        <v>0.91036095994388255</v>
      </c>
    </row>
    <row r="1011" spans="1:6">
      <c r="A1011" s="3" t="s">
        <v>3723</v>
      </c>
      <c r="B1011" s="3" t="s">
        <v>3724</v>
      </c>
      <c r="C1011" s="4">
        <v>2.0797899999999999E-13</v>
      </c>
      <c r="D1011" s="5">
        <v>0.56999999999999995</v>
      </c>
      <c r="E1011" s="3"/>
      <c r="F1011" s="3">
        <v>0.91132795880801687</v>
      </c>
    </row>
    <row r="1012" spans="1:6">
      <c r="A1012" s="3" t="s">
        <v>3725</v>
      </c>
      <c r="B1012" s="3" t="s">
        <v>3726</v>
      </c>
      <c r="C1012" s="3">
        <v>0</v>
      </c>
      <c r="D1012" s="5">
        <v>0.85</v>
      </c>
      <c r="E1012" s="3" t="s">
        <v>3727</v>
      </c>
      <c r="F1012" s="3">
        <v>0.91155625578881727</v>
      </c>
    </row>
    <row r="1013" spans="1:6">
      <c r="A1013" s="3" t="s">
        <v>3728</v>
      </c>
      <c r="B1013" s="3" t="s">
        <v>3729</v>
      </c>
      <c r="C1013" s="3">
        <v>0</v>
      </c>
      <c r="D1013" s="5">
        <v>0.85350000000000004</v>
      </c>
      <c r="E1013" s="3" t="s">
        <v>27</v>
      </c>
      <c r="F1013" s="3">
        <v>0.91162118605852771</v>
      </c>
    </row>
    <row r="1014" spans="1:6">
      <c r="A1014" s="3" t="s">
        <v>3730</v>
      </c>
      <c r="B1014" s="3" t="s">
        <v>3731</v>
      </c>
      <c r="C1014" s="4">
        <v>2.7867699999999999E-84</v>
      </c>
      <c r="D1014" s="5">
        <v>0.75249999999999995</v>
      </c>
      <c r="E1014" s="3" t="s">
        <v>27</v>
      </c>
      <c r="F1014" s="3">
        <v>0.91220743711068453</v>
      </c>
    </row>
    <row r="1015" spans="1:6">
      <c r="A1015" s="3" t="s">
        <v>3732</v>
      </c>
      <c r="B1015" s="3" t="s">
        <v>162</v>
      </c>
      <c r="C1015" s="4">
        <v>1.23709E-31</v>
      </c>
      <c r="D1015" s="5">
        <v>0.76549999999999996</v>
      </c>
      <c r="E1015" s="3" t="s">
        <v>27</v>
      </c>
      <c r="F1015" s="3">
        <v>0.91306437917096328</v>
      </c>
    </row>
    <row r="1016" spans="1:6">
      <c r="A1016" s="3" t="s">
        <v>3733</v>
      </c>
      <c r="B1016" s="3" t="s">
        <v>3510</v>
      </c>
      <c r="C1016" s="4">
        <v>1.41722E-23</v>
      </c>
      <c r="D1016" s="5">
        <v>0.8095</v>
      </c>
      <c r="E1016" s="3"/>
      <c r="F1016" s="3">
        <v>0.91476917951979086</v>
      </c>
    </row>
    <row r="1017" spans="1:6">
      <c r="A1017" s="3" t="s">
        <v>3734</v>
      </c>
      <c r="B1017" s="3" t="s">
        <v>89</v>
      </c>
      <c r="C1017" s="3">
        <v>0</v>
      </c>
      <c r="D1017" s="5">
        <v>0.90049999999999997</v>
      </c>
      <c r="E1017" s="3" t="s">
        <v>90</v>
      </c>
      <c r="F1017" s="3">
        <v>0.91489249616493362</v>
      </c>
    </row>
    <row r="1018" spans="1:6">
      <c r="A1018" s="3" t="s">
        <v>3735</v>
      </c>
      <c r="B1018" s="3" t="s">
        <v>42</v>
      </c>
      <c r="C1018" s="4">
        <v>1.91033E-53</v>
      </c>
      <c r="D1018" s="5">
        <v>0.85</v>
      </c>
      <c r="E1018" s="3"/>
      <c r="F1018" s="3">
        <v>0.91502420178118393</v>
      </c>
    </row>
    <row r="1019" spans="1:6">
      <c r="A1019" s="3" t="s">
        <v>3736</v>
      </c>
      <c r="B1019" s="3" t="s">
        <v>3737</v>
      </c>
      <c r="C1019" s="3">
        <v>0</v>
      </c>
      <c r="D1019" s="5">
        <v>0.95799999999999996</v>
      </c>
      <c r="E1019" s="3" t="s">
        <v>3738</v>
      </c>
      <c r="F1019" s="3">
        <v>0.91525110265290022</v>
      </c>
    </row>
    <row r="1020" spans="1:6">
      <c r="A1020" s="3" t="s">
        <v>3739</v>
      </c>
      <c r="B1020" s="3" t="s">
        <v>3740</v>
      </c>
      <c r="C1020" s="3">
        <v>0</v>
      </c>
      <c r="D1020" s="5">
        <v>0.94699999999999995</v>
      </c>
      <c r="E1020" s="3" t="s">
        <v>3741</v>
      </c>
      <c r="F1020" s="3">
        <v>0.91582985815797446</v>
      </c>
    </row>
    <row r="1021" spans="1:6">
      <c r="A1021" s="3" t="s">
        <v>3742</v>
      </c>
      <c r="B1021" s="3" t="s">
        <v>1</v>
      </c>
      <c r="C1021" s="3"/>
      <c r="D1021" s="3"/>
      <c r="E1021" s="3"/>
      <c r="F1021" s="3">
        <v>0.91597541838006757</v>
      </c>
    </row>
    <row r="1022" spans="1:6">
      <c r="A1022" s="3" t="s">
        <v>3743</v>
      </c>
      <c r="B1022" s="3" t="s">
        <v>3744</v>
      </c>
      <c r="C1022" s="4">
        <v>9.1077900000000001E-39</v>
      </c>
      <c r="D1022" s="5">
        <v>1</v>
      </c>
      <c r="E1022" s="3"/>
      <c r="F1022" s="3">
        <v>0.91639077914832534</v>
      </c>
    </row>
    <row r="1023" spans="1:6">
      <c r="A1023" s="3" t="s">
        <v>3745</v>
      </c>
      <c r="B1023" s="3" t="s">
        <v>3746</v>
      </c>
      <c r="C1023" s="4">
        <v>8.38664E-8</v>
      </c>
      <c r="D1023" s="5">
        <v>0.75</v>
      </c>
      <c r="E1023" s="3"/>
      <c r="F1023" s="3">
        <v>0.91709544289248601</v>
      </c>
    </row>
    <row r="1024" spans="1:6">
      <c r="A1024" s="3" t="s">
        <v>3747</v>
      </c>
      <c r="B1024" s="3" t="s">
        <v>3748</v>
      </c>
      <c r="C1024" s="3">
        <v>0</v>
      </c>
      <c r="D1024" s="5">
        <v>0.74199999999999999</v>
      </c>
      <c r="E1024" s="3"/>
      <c r="F1024" s="3">
        <v>0.91720138004112362</v>
      </c>
    </row>
    <row r="1025" spans="1:6">
      <c r="A1025" s="3" t="s">
        <v>3749</v>
      </c>
      <c r="B1025" s="3" t="s">
        <v>3750</v>
      </c>
      <c r="C1025" s="4">
        <v>6.6698299999999997E-69</v>
      </c>
      <c r="D1025" s="5">
        <v>0.94850000000000001</v>
      </c>
      <c r="E1025" s="3" t="s">
        <v>382</v>
      </c>
      <c r="F1025" s="3">
        <v>0.91838642672831616</v>
      </c>
    </row>
    <row r="1026" spans="1:6">
      <c r="A1026" s="3" t="s">
        <v>3751</v>
      </c>
      <c r="B1026" s="3" t="s">
        <v>3752</v>
      </c>
      <c r="C1026" s="3">
        <v>0</v>
      </c>
      <c r="D1026" s="5">
        <v>0.90149999999999997</v>
      </c>
      <c r="E1026" s="3" t="s">
        <v>27</v>
      </c>
      <c r="F1026" s="3">
        <v>0.9194422952349558</v>
      </c>
    </row>
    <row r="1027" spans="1:6">
      <c r="A1027" s="3" t="s">
        <v>3753</v>
      </c>
      <c r="B1027" s="3" t="s">
        <v>3142</v>
      </c>
      <c r="C1027" s="4">
        <v>6.7294099999999995E-162</v>
      </c>
      <c r="D1027" s="5">
        <v>0.79400000000000004</v>
      </c>
      <c r="E1027" s="3" t="s">
        <v>27</v>
      </c>
      <c r="F1027" s="3">
        <v>0.91964677203481382</v>
      </c>
    </row>
    <row r="1028" spans="1:6">
      <c r="A1028" s="3" t="s">
        <v>3754</v>
      </c>
      <c r="B1028" s="3" t="s">
        <v>3755</v>
      </c>
      <c r="C1028" s="4">
        <v>1.3690100000000001E-25</v>
      </c>
      <c r="D1028" s="5">
        <v>0.89500000000000002</v>
      </c>
      <c r="E1028" s="3"/>
      <c r="F1028" s="3">
        <v>0.92100128411494553</v>
      </c>
    </row>
    <row r="1029" spans="1:6">
      <c r="A1029" s="3" t="s">
        <v>3756</v>
      </c>
      <c r="B1029" s="3" t="s">
        <v>66</v>
      </c>
      <c r="C1029" s="4">
        <v>7.69737E-45</v>
      </c>
      <c r="D1029" s="5">
        <v>0.68400000000000005</v>
      </c>
      <c r="E1029" s="3" t="s">
        <v>27</v>
      </c>
      <c r="F1029" s="3">
        <v>0.92108383786531389</v>
      </c>
    </row>
    <row r="1030" spans="1:6">
      <c r="A1030" s="3" t="s">
        <v>3757</v>
      </c>
      <c r="B1030" s="3" t="s">
        <v>3758</v>
      </c>
      <c r="C1030" s="4">
        <v>1.4388399999999999E-47</v>
      </c>
      <c r="D1030" s="5">
        <v>0.85250000000000004</v>
      </c>
      <c r="E1030" s="3" t="s">
        <v>27</v>
      </c>
      <c r="F1030" s="3">
        <v>0.92135975568993034</v>
      </c>
    </row>
    <row r="1031" spans="1:6">
      <c r="A1031" s="3" t="s">
        <v>3759</v>
      </c>
      <c r="B1031" s="3" t="s">
        <v>3760</v>
      </c>
      <c r="C1031" s="4">
        <v>8.4465600000000005E-140</v>
      </c>
      <c r="D1031" s="5">
        <v>0.77800000000000002</v>
      </c>
      <c r="E1031" s="3" t="s">
        <v>27</v>
      </c>
      <c r="F1031" s="3">
        <v>0.92208909060091271</v>
      </c>
    </row>
    <row r="1032" spans="1:6">
      <c r="A1032" s="3" t="s">
        <v>3761</v>
      </c>
      <c r="B1032" s="3" t="s">
        <v>1</v>
      </c>
      <c r="C1032" s="3"/>
      <c r="D1032" s="3"/>
      <c r="E1032" s="3"/>
      <c r="F1032" s="3">
        <v>0.92288687156957216</v>
      </c>
    </row>
    <row r="1033" spans="1:6">
      <c r="A1033" s="3" t="s">
        <v>3762</v>
      </c>
      <c r="B1033" s="3" t="s">
        <v>3763</v>
      </c>
      <c r="C1033" s="4">
        <v>2.1274500000000002E-39</v>
      </c>
      <c r="D1033" s="5">
        <v>0.94399999999999995</v>
      </c>
      <c r="E1033" s="3"/>
      <c r="F1033" s="3">
        <v>0.92301424823408129</v>
      </c>
    </row>
    <row r="1034" spans="1:6">
      <c r="A1034" s="3" t="s">
        <v>3764</v>
      </c>
      <c r="B1034" s="3" t="s">
        <v>3765</v>
      </c>
      <c r="C1034" s="4">
        <v>3.7054800000000002E-55</v>
      </c>
      <c r="D1034" s="5">
        <v>0.79</v>
      </c>
      <c r="E1034" s="3"/>
      <c r="F1034" s="3">
        <v>0.92348672333556059</v>
      </c>
    </row>
    <row r="1035" spans="1:6">
      <c r="A1035" s="3" t="s">
        <v>3766</v>
      </c>
      <c r="B1035" s="3" t="s">
        <v>409</v>
      </c>
      <c r="C1035" s="4">
        <v>2.4182499999999999E-42</v>
      </c>
      <c r="D1035" s="5">
        <v>0.61250000000000004</v>
      </c>
      <c r="E1035" s="3" t="s">
        <v>27</v>
      </c>
      <c r="F1035" s="3">
        <v>0.92393523926998633</v>
      </c>
    </row>
    <row r="1036" spans="1:6">
      <c r="A1036" s="3" t="s">
        <v>3767</v>
      </c>
      <c r="B1036" s="3" t="s">
        <v>1409</v>
      </c>
      <c r="C1036" s="4">
        <v>3.1688399999999999E-61</v>
      </c>
      <c r="D1036" s="5">
        <v>0.80100000000000005</v>
      </c>
      <c r="E1036" s="3" t="s">
        <v>27</v>
      </c>
      <c r="F1036" s="3">
        <v>0.92417553459820834</v>
      </c>
    </row>
    <row r="1037" spans="1:6">
      <c r="A1037" s="3" t="s">
        <v>3768</v>
      </c>
      <c r="B1037" s="3" t="s">
        <v>3769</v>
      </c>
      <c r="C1037" s="4">
        <v>3.0410099999999999E-41</v>
      </c>
      <c r="D1037" s="5">
        <v>0.96199999999999997</v>
      </c>
      <c r="E1037" s="3" t="s">
        <v>27</v>
      </c>
      <c r="F1037" s="3">
        <v>0.92431316949646114</v>
      </c>
    </row>
    <row r="1038" spans="1:6">
      <c r="A1038" s="3" t="s">
        <v>3770</v>
      </c>
      <c r="B1038" s="3" t="s">
        <v>3771</v>
      </c>
      <c r="C1038" s="4">
        <v>1.40719E-103</v>
      </c>
      <c r="D1038" s="5">
        <v>0.72</v>
      </c>
      <c r="E1038" s="3" t="s">
        <v>106</v>
      </c>
      <c r="F1038" s="3">
        <v>0.92603778365952871</v>
      </c>
    </row>
    <row r="1039" spans="1:6">
      <c r="A1039" s="3" t="s">
        <v>3772</v>
      </c>
      <c r="B1039" s="3" t="s">
        <v>3773</v>
      </c>
      <c r="C1039" s="4">
        <v>1.8350100000000001E-29</v>
      </c>
      <c r="D1039" s="5">
        <v>0.88200000000000001</v>
      </c>
      <c r="E1039" s="3" t="s">
        <v>27</v>
      </c>
      <c r="F1039" s="3">
        <v>0.92613052698937626</v>
      </c>
    </row>
    <row r="1040" spans="1:6">
      <c r="A1040" s="3" t="s">
        <v>3774</v>
      </c>
      <c r="B1040" s="3" t="s">
        <v>3775</v>
      </c>
      <c r="C1040" s="3">
        <v>0</v>
      </c>
      <c r="D1040" s="5">
        <v>0.89249999999999996</v>
      </c>
      <c r="E1040" s="3" t="s">
        <v>3776</v>
      </c>
      <c r="F1040" s="3">
        <v>0.92619986498850704</v>
      </c>
    </row>
    <row r="1041" spans="1:6">
      <c r="A1041" s="3" t="s">
        <v>3777</v>
      </c>
      <c r="B1041" s="3" t="s">
        <v>3778</v>
      </c>
      <c r="C1041" s="4">
        <v>1.19453E-35</v>
      </c>
      <c r="D1041" s="5">
        <v>0.83250000000000002</v>
      </c>
      <c r="E1041" s="3"/>
      <c r="F1041" s="3">
        <v>0.9274924409907036</v>
      </c>
    </row>
    <row r="1042" spans="1:6">
      <c r="A1042" s="3" t="s">
        <v>3779</v>
      </c>
      <c r="B1042" s="3" t="s">
        <v>3780</v>
      </c>
      <c r="C1042" s="4">
        <v>5.1494100000000001E-17</v>
      </c>
      <c r="D1042" s="5">
        <v>1</v>
      </c>
      <c r="E1042" s="3"/>
      <c r="F1042" s="3">
        <v>0.92927891429601994</v>
      </c>
    </row>
    <row r="1043" spans="1:6">
      <c r="A1043" s="3" t="s">
        <v>3781</v>
      </c>
      <c r="B1043" s="3" t="s">
        <v>162</v>
      </c>
      <c r="C1043" s="3">
        <v>0</v>
      </c>
      <c r="D1043" s="5">
        <v>0.8105</v>
      </c>
      <c r="E1043" s="3" t="s">
        <v>27</v>
      </c>
      <c r="F1043" s="3">
        <v>0.92931224990389405</v>
      </c>
    </row>
    <row r="1044" spans="1:6">
      <c r="A1044" s="3" t="s">
        <v>3782</v>
      </c>
      <c r="B1044" s="3" t="s">
        <v>3783</v>
      </c>
      <c r="C1044" s="4">
        <v>1.8271100000000001E-14</v>
      </c>
      <c r="D1044" s="5">
        <v>0.97</v>
      </c>
      <c r="E1044" s="3"/>
      <c r="F1044" s="3">
        <v>0.93034889225514106</v>
      </c>
    </row>
    <row r="1045" spans="1:6">
      <c r="A1045" s="3" t="s">
        <v>3784</v>
      </c>
      <c r="B1045" s="3" t="s">
        <v>22</v>
      </c>
      <c r="C1045" s="4">
        <v>1.07064E-139</v>
      </c>
      <c r="D1045" s="5">
        <v>0.67749999999999999</v>
      </c>
      <c r="E1045" s="3"/>
      <c r="F1045" s="3">
        <v>0.93069055962757097</v>
      </c>
    </row>
    <row r="1046" spans="1:6">
      <c r="A1046" s="3" t="s">
        <v>3785</v>
      </c>
      <c r="B1046" s="3" t="s">
        <v>3786</v>
      </c>
      <c r="C1046" s="4">
        <v>1.27681E-39</v>
      </c>
      <c r="D1046" s="5">
        <v>0.875</v>
      </c>
      <c r="E1046" s="3"/>
      <c r="F1046" s="3">
        <v>0.93092469850690274</v>
      </c>
    </row>
    <row r="1047" spans="1:6">
      <c r="A1047" s="3" t="s">
        <v>3787</v>
      </c>
      <c r="B1047" s="3" t="s">
        <v>3788</v>
      </c>
      <c r="C1047" s="4">
        <v>4.8160400000000001E-12</v>
      </c>
      <c r="D1047" s="5">
        <v>0.72</v>
      </c>
      <c r="E1047" s="3"/>
      <c r="F1047" s="3">
        <v>0.93103613818262976</v>
      </c>
    </row>
    <row r="1048" spans="1:6">
      <c r="A1048" s="3" t="s">
        <v>3789</v>
      </c>
      <c r="B1048" s="3" t="s">
        <v>3790</v>
      </c>
      <c r="C1048" s="4">
        <v>4.7824599999999998E-67</v>
      </c>
      <c r="D1048" s="5">
        <v>0.92600000000000005</v>
      </c>
      <c r="E1048" s="3" t="s">
        <v>2045</v>
      </c>
      <c r="F1048" s="3">
        <v>0.93246705613624559</v>
      </c>
    </row>
    <row r="1049" spans="1:6">
      <c r="A1049" s="3" t="s">
        <v>3791</v>
      </c>
      <c r="B1049" s="3" t="s">
        <v>3792</v>
      </c>
      <c r="C1049" s="4">
        <v>1.0910399999999999E-53</v>
      </c>
      <c r="D1049" s="5">
        <v>0.91</v>
      </c>
      <c r="E1049" s="3" t="s">
        <v>27</v>
      </c>
      <c r="F1049" s="3">
        <v>0.9367288924682956</v>
      </c>
    </row>
    <row r="1050" spans="1:6">
      <c r="A1050" s="3" t="s">
        <v>3793</v>
      </c>
      <c r="B1050" s="3" t="s">
        <v>3769</v>
      </c>
      <c r="C1050" s="4">
        <v>4.1897700000000003E-49</v>
      </c>
      <c r="D1050" s="5">
        <v>0.95699999999999996</v>
      </c>
      <c r="E1050" s="3" t="s">
        <v>27</v>
      </c>
      <c r="F1050" s="3">
        <v>0.93716302068040047</v>
      </c>
    </row>
    <row r="1051" spans="1:6">
      <c r="A1051" s="3" t="s">
        <v>3794</v>
      </c>
      <c r="B1051" s="3" t="s">
        <v>3795</v>
      </c>
      <c r="C1051" s="4">
        <v>8.6004299999999993E-31</v>
      </c>
      <c r="D1051" s="5">
        <v>0.72799999999999998</v>
      </c>
      <c r="E1051" s="3" t="s">
        <v>27</v>
      </c>
      <c r="F1051" s="3">
        <v>0.93731172132142704</v>
      </c>
    </row>
    <row r="1052" spans="1:6">
      <c r="A1052" s="3" t="s">
        <v>3796</v>
      </c>
      <c r="B1052" s="3" t="s">
        <v>393</v>
      </c>
      <c r="C1052" s="4">
        <v>2.70635E-44</v>
      </c>
      <c r="D1052" s="5">
        <v>0.83899999999999997</v>
      </c>
      <c r="E1052" s="3" t="s">
        <v>27</v>
      </c>
      <c r="F1052" s="3">
        <v>0.94127779124515321</v>
      </c>
    </row>
    <row r="1053" spans="1:6">
      <c r="A1053" s="3" t="s">
        <v>3797</v>
      </c>
      <c r="B1053" s="3" t="s">
        <v>1</v>
      </c>
      <c r="C1053" s="3"/>
      <c r="D1053" s="3"/>
      <c r="E1053" s="3"/>
      <c r="F1053" s="3">
        <v>0.94160211477474975</v>
      </c>
    </row>
    <row r="1054" spans="1:6">
      <c r="A1054" s="3" t="s">
        <v>3798</v>
      </c>
      <c r="B1054" s="3" t="s">
        <v>1</v>
      </c>
      <c r="C1054" s="3"/>
      <c r="D1054" s="3"/>
      <c r="E1054" s="3"/>
      <c r="F1054" s="3">
        <v>0.94173600553076675</v>
      </c>
    </row>
    <row r="1055" spans="1:6">
      <c r="A1055" s="3" t="s">
        <v>3799</v>
      </c>
      <c r="B1055" s="3" t="s">
        <v>3800</v>
      </c>
      <c r="C1055" s="3">
        <v>0</v>
      </c>
      <c r="D1055" s="5">
        <v>0.91200000000000003</v>
      </c>
      <c r="E1055" s="3" t="s">
        <v>3801</v>
      </c>
      <c r="F1055" s="3">
        <v>0.94193268347114512</v>
      </c>
    </row>
    <row r="1056" spans="1:6">
      <c r="A1056" s="3" t="s">
        <v>3802</v>
      </c>
      <c r="B1056" s="3" t="s">
        <v>3803</v>
      </c>
      <c r="C1056" s="3">
        <v>0</v>
      </c>
      <c r="D1056" s="5">
        <v>0.95950000000000002</v>
      </c>
      <c r="E1056" s="3" t="s">
        <v>27</v>
      </c>
      <c r="F1056" s="3">
        <v>0.94702463222156863</v>
      </c>
    </row>
    <row r="1057" spans="1:6">
      <c r="A1057" s="3" t="s">
        <v>3804</v>
      </c>
      <c r="B1057" s="3" t="s">
        <v>3805</v>
      </c>
      <c r="C1057" s="3">
        <v>0</v>
      </c>
      <c r="D1057" s="5">
        <v>0.93400000000000005</v>
      </c>
      <c r="E1057" s="3" t="s">
        <v>3806</v>
      </c>
      <c r="F1057" s="3">
        <v>0.94816518036090802</v>
      </c>
    </row>
    <row r="1058" spans="1:6">
      <c r="A1058" s="3" t="s">
        <v>3807</v>
      </c>
      <c r="B1058" s="3" t="s">
        <v>1</v>
      </c>
      <c r="C1058" s="3"/>
      <c r="D1058" s="3"/>
      <c r="E1058" s="3"/>
      <c r="F1058" s="3">
        <v>0.95481544669470075</v>
      </c>
    </row>
    <row r="1059" spans="1:6">
      <c r="A1059" s="3" t="s">
        <v>3808</v>
      </c>
      <c r="B1059" s="3" t="s">
        <v>3809</v>
      </c>
      <c r="C1059" s="4">
        <v>2.7875699999999999E-26</v>
      </c>
      <c r="D1059" s="5">
        <v>0.77200000000000002</v>
      </c>
      <c r="E1059" s="3" t="s">
        <v>27</v>
      </c>
      <c r="F1059" s="3">
        <v>0.9560962595398238</v>
      </c>
    </row>
    <row r="1060" spans="1:6">
      <c r="A1060" s="3" t="s">
        <v>3810</v>
      </c>
      <c r="B1060" s="3" t="s">
        <v>3811</v>
      </c>
      <c r="C1060" s="4">
        <v>2.9247599999999998E-57</v>
      </c>
      <c r="D1060" s="5">
        <v>0.92849999999999999</v>
      </c>
      <c r="E1060" s="3" t="s">
        <v>27</v>
      </c>
      <c r="F1060" s="3">
        <v>0.95880354105628696</v>
      </c>
    </row>
  </sheetData>
  <conditionalFormatting sqref="A2:A1060">
    <cfRule type="duplicateValues" dxfId="8" priority="3"/>
  </conditionalFormatting>
  <conditionalFormatting sqref="A1">
    <cfRule type="duplicateValues" dxfId="7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7"/>
  <sheetViews>
    <sheetView topLeftCell="A457" workbookViewId="0">
      <selection activeCell="H479" sqref="H479"/>
    </sheetView>
  </sheetViews>
  <sheetFormatPr baseColWidth="10" defaultRowHeight="15" x14ac:dyDescent="0"/>
  <cols>
    <col min="1" max="1" width="15.83203125" customWidth="1"/>
    <col min="2" max="2" width="36.1640625" customWidth="1"/>
    <col min="3" max="3" width="15.6640625" customWidth="1"/>
    <col min="4" max="4" width="14.5" customWidth="1"/>
    <col min="5" max="5" width="16.1640625" customWidth="1"/>
    <col min="6" max="6" width="15.1640625" customWidth="1"/>
  </cols>
  <sheetData>
    <row r="1" spans="1:6">
      <c r="A1" s="6" t="s">
        <v>8473</v>
      </c>
      <c r="B1" s="6" t="s">
        <v>8474</v>
      </c>
      <c r="C1" s="7" t="s">
        <v>8478</v>
      </c>
      <c r="D1" s="7" t="s">
        <v>8477</v>
      </c>
      <c r="E1" s="7" t="s">
        <v>8475</v>
      </c>
      <c r="F1" s="6" t="s">
        <v>8476</v>
      </c>
    </row>
    <row r="2" spans="1:6">
      <c r="A2" s="8" t="s">
        <v>3812</v>
      </c>
      <c r="B2" s="8" t="s">
        <v>3813</v>
      </c>
      <c r="C2" s="9">
        <v>1.4027600000000001E-17</v>
      </c>
      <c r="D2" s="10">
        <v>0.96140000000000003</v>
      </c>
      <c r="E2" s="8" t="s">
        <v>20</v>
      </c>
      <c r="F2" s="8">
        <v>27.894751346749096</v>
      </c>
    </row>
    <row r="3" spans="1:6">
      <c r="A3" s="8" t="s">
        <v>3814</v>
      </c>
      <c r="B3" s="8" t="s">
        <v>3815</v>
      </c>
      <c r="C3" s="9">
        <v>1.49294E-54</v>
      </c>
      <c r="D3" s="10">
        <v>0.95</v>
      </c>
      <c r="E3" s="8"/>
      <c r="F3" s="8">
        <v>4.3665524102185955</v>
      </c>
    </row>
    <row r="4" spans="1:6">
      <c r="A4" s="8" t="s">
        <v>8</v>
      </c>
      <c r="B4" s="8" t="s">
        <v>9</v>
      </c>
      <c r="C4" s="8">
        <v>0</v>
      </c>
      <c r="D4" s="10">
        <v>0.71599999999999997</v>
      </c>
      <c r="E4" s="8" t="s">
        <v>10</v>
      </c>
      <c r="F4" s="8">
        <v>3.9044433437420043</v>
      </c>
    </row>
    <row r="5" spans="1:6">
      <c r="A5" s="8" t="s">
        <v>3816</v>
      </c>
      <c r="B5" s="8" t="s">
        <v>3817</v>
      </c>
      <c r="C5" s="9">
        <v>5.8572099999999999E-80</v>
      </c>
      <c r="D5" s="10">
        <v>0.85450000000000004</v>
      </c>
      <c r="E5" s="8"/>
      <c r="F5" s="8">
        <v>3.7465887627473675</v>
      </c>
    </row>
    <row r="6" spans="1:6">
      <c r="A6" s="8" t="s">
        <v>3818</v>
      </c>
      <c r="B6" s="8" t="s">
        <v>3819</v>
      </c>
      <c r="C6" s="9">
        <v>1.32249E-22</v>
      </c>
      <c r="D6" s="10">
        <v>1</v>
      </c>
      <c r="E6" s="8"/>
      <c r="F6" s="8">
        <v>3.6446028711515401</v>
      </c>
    </row>
    <row r="7" spans="1:6">
      <c r="A7" s="8" t="s">
        <v>3820</v>
      </c>
      <c r="B7" s="8" t="s">
        <v>89</v>
      </c>
      <c r="C7" s="8">
        <v>0</v>
      </c>
      <c r="D7" s="10">
        <v>0.96150000000000002</v>
      </c>
      <c r="E7" s="8" t="s">
        <v>90</v>
      </c>
      <c r="F7" s="8">
        <v>3.596142581115624</v>
      </c>
    </row>
    <row r="8" spans="1:6">
      <c r="A8" s="8" t="s">
        <v>3821</v>
      </c>
      <c r="B8" s="8" t="s">
        <v>3822</v>
      </c>
      <c r="C8" s="9">
        <v>9.0058400000000002E-30</v>
      </c>
      <c r="D8" s="10">
        <v>0.76819999999999999</v>
      </c>
      <c r="E8" s="8"/>
      <c r="F8" s="8">
        <v>3.3955425318939048</v>
      </c>
    </row>
    <row r="9" spans="1:6">
      <c r="A9" s="8" t="s">
        <v>3823</v>
      </c>
      <c r="B9" s="8" t="s">
        <v>3824</v>
      </c>
      <c r="C9" s="9">
        <v>1.13119E-33</v>
      </c>
      <c r="D9" s="10">
        <v>0.99</v>
      </c>
      <c r="E9" s="8"/>
      <c r="F9" s="8">
        <v>3.3148227592790045</v>
      </c>
    </row>
    <row r="10" spans="1:6">
      <c r="A10" s="8" t="s">
        <v>3825</v>
      </c>
      <c r="B10" s="8" t="s">
        <v>3826</v>
      </c>
      <c r="C10" s="9">
        <v>5.1006399999999998E-73</v>
      </c>
      <c r="D10" s="10">
        <v>0.95</v>
      </c>
      <c r="E10" s="8" t="s">
        <v>136</v>
      </c>
      <c r="F10" s="8">
        <v>3.301770090532298</v>
      </c>
    </row>
    <row r="11" spans="1:6">
      <c r="A11" s="8" t="s">
        <v>3827</v>
      </c>
      <c r="B11" s="8" t="s">
        <v>78</v>
      </c>
      <c r="C11" s="9">
        <v>2.2436399999999999E-21</v>
      </c>
      <c r="D11" s="10">
        <v>0.871</v>
      </c>
      <c r="E11" s="8" t="s">
        <v>27</v>
      </c>
      <c r="F11" s="8">
        <v>3.1545731396719594</v>
      </c>
    </row>
    <row r="12" spans="1:6">
      <c r="A12" s="8" t="s">
        <v>86</v>
      </c>
      <c r="B12" s="8" t="s">
        <v>87</v>
      </c>
      <c r="C12" s="8">
        <v>0</v>
      </c>
      <c r="D12" s="10">
        <v>0.64200000000000002</v>
      </c>
      <c r="E12" s="8"/>
      <c r="F12" s="8">
        <v>3.1177789446749524</v>
      </c>
    </row>
    <row r="13" spans="1:6">
      <c r="A13" s="8" t="s">
        <v>3828</v>
      </c>
      <c r="B13" s="8" t="s">
        <v>19</v>
      </c>
      <c r="C13" s="9">
        <v>3.8011999999999997E-86</v>
      </c>
      <c r="D13" s="10">
        <v>0.72399999999999998</v>
      </c>
      <c r="E13" s="8" t="s">
        <v>20</v>
      </c>
      <c r="F13" s="8">
        <v>3.0725305585046514</v>
      </c>
    </row>
    <row r="14" spans="1:6">
      <c r="A14" s="8" t="s">
        <v>3829</v>
      </c>
      <c r="B14" s="8" t="s">
        <v>3830</v>
      </c>
      <c r="C14" s="9">
        <v>1.9297699999999999E-23</v>
      </c>
      <c r="D14" s="10">
        <v>0.86750000000000005</v>
      </c>
      <c r="E14" s="8"/>
      <c r="F14" s="8">
        <v>3.042239159874597</v>
      </c>
    </row>
    <row r="15" spans="1:6">
      <c r="A15" s="8" t="s">
        <v>3831</v>
      </c>
      <c r="B15" s="8" t="s">
        <v>101</v>
      </c>
      <c r="C15" s="9">
        <v>3.9699399999999997E-36</v>
      </c>
      <c r="D15" s="10">
        <v>0.8</v>
      </c>
      <c r="E15" s="8" t="s">
        <v>27</v>
      </c>
      <c r="F15" s="8">
        <v>2.9999043048628034</v>
      </c>
    </row>
    <row r="16" spans="1:6">
      <c r="A16" s="8" t="s">
        <v>3832</v>
      </c>
      <c r="B16" s="8" t="s">
        <v>3833</v>
      </c>
      <c r="C16" s="9">
        <v>7.3669500000000005E-153</v>
      </c>
      <c r="D16" s="10">
        <v>0.66300000000000003</v>
      </c>
      <c r="E16" s="8"/>
      <c r="F16" s="8">
        <v>2.9620780924981509</v>
      </c>
    </row>
    <row r="17" spans="1:6">
      <c r="A17" s="8" t="s">
        <v>100</v>
      </c>
      <c r="B17" s="8" t="s">
        <v>101</v>
      </c>
      <c r="C17" s="9">
        <v>2.3997900000000001E-53</v>
      </c>
      <c r="D17" s="10">
        <v>0.91349999999999998</v>
      </c>
      <c r="E17" s="8"/>
      <c r="F17" s="8">
        <v>2.9392249843262404</v>
      </c>
    </row>
    <row r="18" spans="1:6">
      <c r="A18" s="8" t="s">
        <v>3834</v>
      </c>
      <c r="B18" s="8" t="s">
        <v>233</v>
      </c>
      <c r="C18" s="8">
        <v>0</v>
      </c>
      <c r="D18" s="10">
        <v>0.66749999999999998</v>
      </c>
      <c r="E18" s="8" t="s">
        <v>2659</v>
      </c>
      <c r="F18" s="8">
        <v>2.8894146619130536</v>
      </c>
    </row>
    <row r="19" spans="1:6">
      <c r="A19" s="8" t="s">
        <v>16</v>
      </c>
      <c r="B19" s="8" t="s">
        <v>17</v>
      </c>
      <c r="C19" s="9">
        <v>2.25511E-19</v>
      </c>
      <c r="D19" s="10">
        <v>0.9</v>
      </c>
      <c r="E19" s="8"/>
      <c r="F19" s="8">
        <v>2.7801920994025835</v>
      </c>
    </row>
    <row r="20" spans="1:6">
      <c r="A20" s="8" t="s">
        <v>3835</v>
      </c>
      <c r="B20" s="8" t="s">
        <v>2202</v>
      </c>
      <c r="C20" s="8">
        <v>0</v>
      </c>
      <c r="D20" s="10">
        <v>0.67100000000000004</v>
      </c>
      <c r="E20" s="8"/>
      <c r="F20" s="8">
        <v>2.763690462238932</v>
      </c>
    </row>
    <row r="21" spans="1:6">
      <c r="A21" s="8" t="s">
        <v>3836</v>
      </c>
      <c r="B21" s="8" t="s">
        <v>70</v>
      </c>
      <c r="C21" s="8">
        <v>0</v>
      </c>
      <c r="D21" s="10">
        <v>0.76900000000000002</v>
      </c>
      <c r="E21" s="8" t="s">
        <v>71</v>
      </c>
      <c r="F21" s="8">
        <v>2.714692917204264</v>
      </c>
    </row>
    <row r="22" spans="1:6">
      <c r="A22" s="8" t="s">
        <v>3837</v>
      </c>
      <c r="B22" s="8" t="s">
        <v>3838</v>
      </c>
      <c r="C22" s="9">
        <v>1.3266399999999999E-50</v>
      </c>
      <c r="D22" s="10">
        <v>0.75449999999999995</v>
      </c>
      <c r="E22" s="8"/>
      <c r="F22" s="8">
        <v>2.7094954571126855</v>
      </c>
    </row>
    <row r="23" spans="1:6">
      <c r="A23" s="8" t="s">
        <v>2105</v>
      </c>
      <c r="B23" s="8" t="s">
        <v>78</v>
      </c>
      <c r="C23" s="9">
        <v>1.00399E-52</v>
      </c>
      <c r="D23" s="10">
        <v>0.90049999999999997</v>
      </c>
      <c r="E23" s="8" t="s">
        <v>27</v>
      </c>
      <c r="F23" s="8">
        <v>2.7041201707124993</v>
      </c>
    </row>
    <row r="24" spans="1:6">
      <c r="A24" s="8" t="s">
        <v>37</v>
      </c>
      <c r="B24" s="8" t="s">
        <v>38</v>
      </c>
      <c r="C24" s="9">
        <v>3.3589400000000001E-65</v>
      </c>
      <c r="D24" s="10">
        <v>0.95499999999999996</v>
      </c>
      <c r="E24" s="8"/>
      <c r="F24" s="8">
        <v>2.6967767415126178</v>
      </c>
    </row>
    <row r="25" spans="1:6">
      <c r="A25" s="8" t="s">
        <v>96</v>
      </c>
      <c r="B25" s="8" t="s">
        <v>97</v>
      </c>
      <c r="C25" s="9">
        <v>4.0566799999999998E-8</v>
      </c>
      <c r="D25" s="10">
        <v>0.82</v>
      </c>
      <c r="E25" s="8"/>
      <c r="F25" s="8">
        <v>2.690117264133522</v>
      </c>
    </row>
    <row r="26" spans="1:6">
      <c r="A26" s="8" t="s">
        <v>3839</v>
      </c>
      <c r="B26" s="8" t="s">
        <v>3840</v>
      </c>
      <c r="C26" s="9">
        <v>8.6035000000000002E-21</v>
      </c>
      <c r="D26" s="10">
        <v>0.50670000000000004</v>
      </c>
      <c r="E26" s="8"/>
      <c r="F26" s="8">
        <v>2.6825466696059115</v>
      </c>
    </row>
    <row r="27" spans="1:6">
      <c r="A27" s="8" t="s">
        <v>3841</v>
      </c>
      <c r="B27" s="8" t="s">
        <v>3842</v>
      </c>
      <c r="C27" s="9">
        <v>7.2150000000000005E-108</v>
      </c>
      <c r="D27" s="10">
        <v>0.85199999999999998</v>
      </c>
      <c r="E27" s="8"/>
      <c r="F27" s="8">
        <v>2.6391434739138053</v>
      </c>
    </row>
    <row r="28" spans="1:6">
      <c r="A28" s="8" t="s">
        <v>14</v>
      </c>
      <c r="B28" s="8" t="s">
        <v>15</v>
      </c>
      <c r="C28" s="9">
        <v>9.1798899999999999E-25</v>
      </c>
      <c r="D28" s="10">
        <v>0.88049999999999995</v>
      </c>
      <c r="E28" s="8"/>
      <c r="F28" s="8">
        <v>2.624697352243972</v>
      </c>
    </row>
    <row r="29" spans="1:6">
      <c r="A29" s="8" t="s">
        <v>232</v>
      </c>
      <c r="B29" s="8" t="s">
        <v>233</v>
      </c>
      <c r="C29" s="8">
        <v>0</v>
      </c>
      <c r="D29" s="10">
        <v>0.69699999999999995</v>
      </c>
      <c r="E29" s="8" t="s">
        <v>234</v>
      </c>
      <c r="F29" s="8">
        <v>2.6226402711726817</v>
      </c>
    </row>
    <row r="30" spans="1:6">
      <c r="A30" s="8" t="s">
        <v>3843</v>
      </c>
      <c r="B30" s="8" t="s">
        <v>640</v>
      </c>
      <c r="C30" s="8">
        <v>0</v>
      </c>
      <c r="D30" s="10">
        <v>0.53149999999999997</v>
      </c>
      <c r="E30" s="8" t="s">
        <v>226</v>
      </c>
      <c r="F30" s="8">
        <v>2.5522458641100929</v>
      </c>
    </row>
    <row r="31" spans="1:6">
      <c r="A31" s="8" t="s">
        <v>159</v>
      </c>
      <c r="B31" s="8" t="s">
        <v>160</v>
      </c>
      <c r="C31" s="9">
        <v>3.28504E-100</v>
      </c>
      <c r="D31" s="10">
        <v>0.66700000000000004</v>
      </c>
      <c r="E31" s="8"/>
      <c r="F31" s="8">
        <v>2.5382834279960145</v>
      </c>
    </row>
    <row r="32" spans="1:6">
      <c r="A32" s="8" t="s">
        <v>172</v>
      </c>
      <c r="B32" s="8" t="s">
        <v>1</v>
      </c>
      <c r="C32" s="8"/>
      <c r="D32" s="8"/>
      <c r="E32" s="8"/>
      <c r="F32" s="8">
        <v>2.534599729859929</v>
      </c>
    </row>
    <row r="33" spans="1:6">
      <c r="A33" s="8" t="s">
        <v>3844</v>
      </c>
      <c r="B33" s="8" t="s">
        <v>3845</v>
      </c>
      <c r="C33" s="9">
        <v>1.9005199999999999E-107</v>
      </c>
      <c r="D33" s="10">
        <v>0.58599999999999997</v>
      </c>
      <c r="E33" s="8"/>
      <c r="F33" s="8">
        <v>2.5318518270166201</v>
      </c>
    </row>
    <row r="34" spans="1:6">
      <c r="A34" s="8" t="s">
        <v>3846</v>
      </c>
      <c r="B34" s="8" t="s">
        <v>66</v>
      </c>
      <c r="C34" s="9">
        <v>2.8061400000000001E-41</v>
      </c>
      <c r="D34" s="10">
        <v>0.75349999999999995</v>
      </c>
      <c r="E34" s="8"/>
      <c r="F34" s="8">
        <v>2.5003140919583529</v>
      </c>
    </row>
    <row r="35" spans="1:6">
      <c r="A35" s="8" t="s">
        <v>3847</v>
      </c>
      <c r="B35" s="8" t="s">
        <v>3428</v>
      </c>
      <c r="C35" s="8">
        <v>0</v>
      </c>
      <c r="D35" s="10">
        <v>0.84799999999999998</v>
      </c>
      <c r="E35" s="8"/>
      <c r="F35" s="8">
        <v>2.4619257288392662</v>
      </c>
    </row>
    <row r="36" spans="1:6">
      <c r="A36" s="11" t="s">
        <v>3848</v>
      </c>
      <c r="B36" s="8" t="s">
        <v>3633</v>
      </c>
      <c r="C36" s="8">
        <v>0</v>
      </c>
      <c r="D36" s="10">
        <v>0.72399999999999998</v>
      </c>
      <c r="E36" s="8" t="s">
        <v>1108</v>
      </c>
      <c r="F36" s="8">
        <v>2.4546744224984121</v>
      </c>
    </row>
    <row r="37" spans="1:6">
      <c r="A37" s="8" t="s">
        <v>219</v>
      </c>
      <c r="B37" s="8" t="s">
        <v>220</v>
      </c>
      <c r="C37" s="9">
        <v>3.2141600000000002E-84</v>
      </c>
      <c r="D37" s="10">
        <v>0.69850000000000001</v>
      </c>
      <c r="E37" s="8"/>
      <c r="F37" s="8">
        <v>2.4477050917312555</v>
      </c>
    </row>
    <row r="38" spans="1:6">
      <c r="A38" s="8" t="s">
        <v>3849</v>
      </c>
      <c r="B38" s="8" t="s">
        <v>401</v>
      </c>
      <c r="C38" s="8">
        <v>0</v>
      </c>
      <c r="D38" s="10">
        <v>0.98099999999999998</v>
      </c>
      <c r="E38" s="8" t="s">
        <v>402</v>
      </c>
      <c r="F38" s="8">
        <v>2.4257120058661932</v>
      </c>
    </row>
    <row r="39" spans="1:6">
      <c r="A39" s="8" t="s">
        <v>3850</v>
      </c>
      <c r="B39" s="8" t="s">
        <v>862</v>
      </c>
      <c r="C39" s="8">
        <v>0</v>
      </c>
      <c r="D39" s="10">
        <v>0.6875</v>
      </c>
      <c r="E39" s="8" t="s">
        <v>382</v>
      </c>
      <c r="F39" s="8">
        <v>2.4165108358251115</v>
      </c>
    </row>
    <row r="40" spans="1:6">
      <c r="A40" s="8" t="s">
        <v>3851</v>
      </c>
      <c r="B40" s="8" t="s">
        <v>3852</v>
      </c>
      <c r="C40" s="9">
        <v>9.1880700000000004E-130</v>
      </c>
      <c r="D40" s="10">
        <v>0.77200000000000002</v>
      </c>
      <c r="E40" s="8"/>
      <c r="F40" s="8">
        <v>2.4163867904663956</v>
      </c>
    </row>
    <row r="41" spans="1:6">
      <c r="A41" s="8" t="s">
        <v>3853</v>
      </c>
      <c r="B41" s="8" t="s">
        <v>101</v>
      </c>
      <c r="C41" s="8">
        <v>0</v>
      </c>
      <c r="D41" s="10">
        <v>0.70950000000000002</v>
      </c>
      <c r="E41" s="8"/>
      <c r="F41" s="8">
        <v>2.3759632236015849</v>
      </c>
    </row>
    <row r="42" spans="1:6">
      <c r="A42" s="8" t="s">
        <v>3854</v>
      </c>
      <c r="B42" s="8" t="s">
        <v>925</v>
      </c>
      <c r="C42" s="9">
        <v>1.82896E-70</v>
      </c>
      <c r="D42" s="10">
        <v>0.74680000000000002</v>
      </c>
      <c r="E42" s="8"/>
      <c r="F42" s="8">
        <v>2.3609554547975513</v>
      </c>
    </row>
    <row r="43" spans="1:6">
      <c r="A43" s="8" t="s">
        <v>3855</v>
      </c>
      <c r="B43" s="8" t="s">
        <v>3856</v>
      </c>
      <c r="C43" s="9">
        <v>2.2485099999999999E-28</v>
      </c>
      <c r="D43" s="10">
        <v>0.82550000000000001</v>
      </c>
      <c r="E43" s="8"/>
      <c r="F43" s="8">
        <v>2.3607381605686197</v>
      </c>
    </row>
    <row r="44" spans="1:6">
      <c r="A44" s="8" t="s">
        <v>3857</v>
      </c>
      <c r="B44" s="8" t="s">
        <v>3858</v>
      </c>
      <c r="C44" s="9">
        <v>5.2460100000000002E-136</v>
      </c>
      <c r="D44" s="10">
        <v>0.82650000000000001</v>
      </c>
      <c r="E44" s="8" t="s">
        <v>114</v>
      </c>
      <c r="F44" s="8">
        <v>2.338259510486342</v>
      </c>
    </row>
    <row r="45" spans="1:6">
      <c r="A45" s="8" t="s">
        <v>3859</v>
      </c>
      <c r="B45" s="8" t="s">
        <v>3860</v>
      </c>
      <c r="C45" s="9">
        <v>1.5293700000000001E-29</v>
      </c>
      <c r="D45" s="10">
        <v>0.753</v>
      </c>
      <c r="E45" s="8" t="s">
        <v>605</v>
      </c>
      <c r="F45" s="8">
        <v>2.334667614628207</v>
      </c>
    </row>
    <row r="46" spans="1:6">
      <c r="A46" s="8" t="s">
        <v>942</v>
      </c>
      <c r="B46" s="8" t="s">
        <v>943</v>
      </c>
      <c r="C46" s="9">
        <v>3.8494799999999999E-48</v>
      </c>
      <c r="D46" s="10">
        <v>0.95599999999999996</v>
      </c>
      <c r="E46" s="8"/>
      <c r="F46" s="8">
        <v>2.3301006102645672</v>
      </c>
    </row>
    <row r="47" spans="1:6">
      <c r="A47" s="8" t="s">
        <v>3861</v>
      </c>
      <c r="B47" s="8" t="s">
        <v>3862</v>
      </c>
      <c r="C47" s="9">
        <v>5.73005E-102</v>
      </c>
      <c r="D47" s="10">
        <v>0.92200000000000004</v>
      </c>
      <c r="E47" s="8"/>
      <c r="F47" s="8">
        <v>2.3249084826918458</v>
      </c>
    </row>
    <row r="48" spans="1:6">
      <c r="A48" s="8" t="s">
        <v>3863</v>
      </c>
      <c r="B48" s="8" t="s">
        <v>699</v>
      </c>
      <c r="C48" s="8">
        <v>0</v>
      </c>
      <c r="D48" s="10">
        <v>0.6835</v>
      </c>
      <c r="E48" s="8"/>
      <c r="F48" s="8">
        <v>2.3097463897612727</v>
      </c>
    </row>
    <row r="49" spans="1:6">
      <c r="A49" s="8" t="s">
        <v>3864</v>
      </c>
      <c r="B49" s="8" t="s">
        <v>2631</v>
      </c>
      <c r="C49" s="9">
        <v>4.8654900000000003E-19</v>
      </c>
      <c r="D49" s="10">
        <v>0.88819999999999999</v>
      </c>
      <c r="E49" s="8"/>
      <c r="F49" s="8">
        <v>2.2980639100395535</v>
      </c>
    </row>
    <row r="50" spans="1:6">
      <c r="A50" s="8" t="s">
        <v>600</v>
      </c>
      <c r="B50" s="8" t="s">
        <v>601</v>
      </c>
      <c r="C50" s="9">
        <v>4.0615000000000002E-15</v>
      </c>
      <c r="D50" s="10">
        <v>0.9</v>
      </c>
      <c r="E50" s="8"/>
      <c r="F50" s="8">
        <v>2.2902919353035962</v>
      </c>
    </row>
    <row r="51" spans="1:6">
      <c r="A51" s="8" t="s">
        <v>3865</v>
      </c>
      <c r="B51" s="8" t="s">
        <v>1</v>
      </c>
      <c r="C51" s="8"/>
      <c r="D51" s="8"/>
      <c r="E51" s="8"/>
      <c r="F51" s="8">
        <v>2.2713132311817819</v>
      </c>
    </row>
    <row r="52" spans="1:6">
      <c r="A52" s="8" t="s">
        <v>3866</v>
      </c>
      <c r="B52" s="8" t="s">
        <v>911</v>
      </c>
      <c r="C52" s="9">
        <v>3.17527E-53</v>
      </c>
      <c r="D52" s="10">
        <v>0.94550000000000001</v>
      </c>
      <c r="E52" s="8"/>
      <c r="F52" s="8">
        <v>2.2674571949747291</v>
      </c>
    </row>
    <row r="53" spans="1:6">
      <c r="A53" s="8" t="s">
        <v>3867</v>
      </c>
      <c r="B53" s="8" t="s">
        <v>886</v>
      </c>
      <c r="C53" s="9">
        <v>2.74997E-18</v>
      </c>
      <c r="D53" s="10">
        <v>0.78400000000000003</v>
      </c>
      <c r="E53" s="8"/>
      <c r="F53" s="8">
        <v>2.2398983678214219</v>
      </c>
    </row>
    <row r="54" spans="1:6">
      <c r="A54" s="8" t="s">
        <v>294</v>
      </c>
      <c r="B54" s="8" t="s">
        <v>295</v>
      </c>
      <c r="C54" s="9">
        <v>2.7401799999999999E-17</v>
      </c>
      <c r="D54" s="10">
        <v>0.76</v>
      </c>
      <c r="E54" s="8" t="s">
        <v>27</v>
      </c>
      <c r="F54" s="8">
        <v>2.2325574659293728</v>
      </c>
    </row>
    <row r="55" spans="1:6">
      <c r="A55" s="8" t="s">
        <v>3868</v>
      </c>
      <c r="B55" s="8" t="s">
        <v>3869</v>
      </c>
      <c r="C55" s="9">
        <v>2.8502700000000003E-26</v>
      </c>
      <c r="D55" s="10">
        <v>0.90500000000000003</v>
      </c>
      <c r="E55" s="8"/>
      <c r="F55" s="8">
        <v>2.222948420802572</v>
      </c>
    </row>
    <row r="56" spans="1:6">
      <c r="A56" s="8" t="s">
        <v>3870</v>
      </c>
      <c r="B56" s="8" t="s">
        <v>3871</v>
      </c>
      <c r="C56" s="8">
        <v>0</v>
      </c>
      <c r="D56" s="10">
        <v>0.68700000000000006</v>
      </c>
      <c r="E56" s="8"/>
      <c r="F56" s="8">
        <v>2.2030433566564507</v>
      </c>
    </row>
    <row r="57" spans="1:6">
      <c r="A57" s="8" t="s">
        <v>3872</v>
      </c>
      <c r="B57" s="8" t="s">
        <v>833</v>
      </c>
      <c r="C57" s="9">
        <v>1.7917900000000001E-29</v>
      </c>
      <c r="D57" s="10">
        <v>0.627</v>
      </c>
      <c r="E57" s="8"/>
      <c r="F57" s="8">
        <v>2.2022356469045365</v>
      </c>
    </row>
    <row r="58" spans="1:6">
      <c r="A58" s="8" t="s">
        <v>3873</v>
      </c>
      <c r="B58" s="8" t="s">
        <v>3874</v>
      </c>
      <c r="C58" s="9">
        <v>6.3665999999999998E-28</v>
      </c>
      <c r="D58" s="10">
        <v>0.90200000000000002</v>
      </c>
      <c r="E58" s="8" t="s">
        <v>120</v>
      </c>
      <c r="F58" s="8">
        <v>2.1842212559423912</v>
      </c>
    </row>
    <row r="59" spans="1:6">
      <c r="A59" s="8" t="s">
        <v>3875</v>
      </c>
      <c r="B59" s="8" t="s">
        <v>428</v>
      </c>
      <c r="C59" s="9">
        <v>3.3879700000000001E-57</v>
      </c>
      <c r="D59" s="10">
        <v>0.66800000000000004</v>
      </c>
      <c r="E59" s="8"/>
      <c r="F59" s="8">
        <v>2.1833443495807718</v>
      </c>
    </row>
    <row r="60" spans="1:6">
      <c r="A60" s="8" t="s">
        <v>407</v>
      </c>
      <c r="B60" s="8" t="s">
        <v>89</v>
      </c>
      <c r="C60" s="8">
        <v>0</v>
      </c>
      <c r="D60" s="10">
        <v>0.9355</v>
      </c>
      <c r="E60" s="8" t="s">
        <v>90</v>
      </c>
      <c r="F60" s="8">
        <v>2.1760862521310789</v>
      </c>
    </row>
    <row r="61" spans="1:6">
      <c r="A61" s="8" t="s">
        <v>3876</v>
      </c>
      <c r="B61" s="8" t="s">
        <v>3877</v>
      </c>
      <c r="C61" s="9">
        <v>1.00768E-67</v>
      </c>
      <c r="D61" s="10">
        <v>0.66200000000000003</v>
      </c>
      <c r="E61" s="8"/>
      <c r="F61" s="8">
        <v>2.175499928378624</v>
      </c>
    </row>
    <row r="62" spans="1:6">
      <c r="A62" s="8" t="s">
        <v>3878</v>
      </c>
      <c r="B62" s="8" t="s">
        <v>3879</v>
      </c>
      <c r="C62" s="9">
        <v>2.58819E-32</v>
      </c>
      <c r="D62" s="10">
        <v>0.85750000000000004</v>
      </c>
      <c r="E62" s="8"/>
      <c r="F62" s="8">
        <v>2.167829763158915</v>
      </c>
    </row>
    <row r="63" spans="1:6">
      <c r="A63" s="8" t="s">
        <v>3880</v>
      </c>
      <c r="B63" s="8" t="s">
        <v>599</v>
      </c>
      <c r="C63" s="8">
        <v>0</v>
      </c>
      <c r="D63" s="10">
        <v>0.70150000000000001</v>
      </c>
      <c r="E63" s="8"/>
      <c r="F63" s="8">
        <v>2.1604885143333243</v>
      </c>
    </row>
    <row r="64" spans="1:6">
      <c r="A64" s="8" t="s">
        <v>3881</v>
      </c>
      <c r="B64" s="8" t="s">
        <v>135</v>
      </c>
      <c r="C64" s="9">
        <v>9.9831000000000003E-137</v>
      </c>
      <c r="D64" s="10">
        <v>0.70399999999999996</v>
      </c>
      <c r="E64" s="8" t="s">
        <v>136</v>
      </c>
      <c r="F64" s="8">
        <v>2.1564350511855959</v>
      </c>
    </row>
    <row r="65" spans="1:6">
      <c r="A65" s="8" t="s">
        <v>3882</v>
      </c>
      <c r="B65" s="8" t="s">
        <v>22</v>
      </c>
      <c r="C65" s="9">
        <v>4.8324399999999998E-118</v>
      </c>
      <c r="D65" s="10">
        <v>0.61250000000000004</v>
      </c>
      <c r="E65" s="8"/>
      <c r="F65" s="8">
        <v>2.1556835686973166</v>
      </c>
    </row>
    <row r="66" spans="1:6">
      <c r="A66" s="8" t="s">
        <v>3883</v>
      </c>
      <c r="B66" s="8" t="s">
        <v>3884</v>
      </c>
      <c r="C66" s="9">
        <v>2.4308800000000002E-21</v>
      </c>
      <c r="D66" s="10">
        <v>0.91800000000000004</v>
      </c>
      <c r="E66" s="8"/>
      <c r="F66" s="8">
        <v>2.1534484652768708</v>
      </c>
    </row>
    <row r="67" spans="1:6">
      <c r="A67" s="8" t="s">
        <v>441</v>
      </c>
      <c r="B67" s="8" t="s">
        <v>442</v>
      </c>
      <c r="C67" s="9">
        <v>5.2678E-52</v>
      </c>
      <c r="D67" s="10">
        <v>0.77449999999999997</v>
      </c>
      <c r="E67" s="8"/>
      <c r="F67" s="8">
        <v>2.1520420535683811</v>
      </c>
    </row>
    <row r="68" spans="1:6">
      <c r="A68" s="8" t="s">
        <v>3885</v>
      </c>
      <c r="B68" s="8" t="s">
        <v>3886</v>
      </c>
      <c r="C68" s="9">
        <v>1.2975300000000001E-112</v>
      </c>
      <c r="D68" s="10">
        <v>0.73350000000000004</v>
      </c>
      <c r="E68" s="8" t="s">
        <v>577</v>
      </c>
      <c r="F68" s="8">
        <v>2.1382023224589974</v>
      </c>
    </row>
    <row r="69" spans="1:6">
      <c r="A69" s="8" t="s">
        <v>3887</v>
      </c>
      <c r="B69" s="8" t="s">
        <v>3888</v>
      </c>
      <c r="C69" s="9">
        <v>2.4073699999999999E-129</v>
      </c>
      <c r="D69" s="10">
        <v>0.72550000000000003</v>
      </c>
      <c r="E69" s="8"/>
      <c r="F69" s="8">
        <v>2.12009541655235</v>
      </c>
    </row>
    <row r="70" spans="1:6">
      <c r="A70" s="8" t="s">
        <v>3889</v>
      </c>
      <c r="B70" s="8" t="s">
        <v>3890</v>
      </c>
      <c r="C70" s="9">
        <v>5.3981400000000003E-155</v>
      </c>
      <c r="D70" s="10">
        <v>0.66249999999999998</v>
      </c>
      <c r="E70" s="8" t="s">
        <v>265</v>
      </c>
      <c r="F70" s="8">
        <v>2.1180408937542632</v>
      </c>
    </row>
    <row r="71" spans="1:6">
      <c r="A71" s="8" t="s">
        <v>3891</v>
      </c>
      <c r="B71" s="8" t="s">
        <v>3892</v>
      </c>
      <c r="C71" s="9">
        <v>1.9158800000000001E-114</v>
      </c>
      <c r="D71" s="10">
        <v>0.84</v>
      </c>
      <c r="E71" s="8" t="s">
        <v>3893</v>
      </c>
      <c r="F71" s="8">
        <v>2.1169206994734298</v>
      </c>
    </row>
    <row r="72" spans="1:6">
      <c r="A72" s="8" t="s">
        <v>3894</v>
      </c>
      <c r="B72" s="8" t="s">
        <v>3895</v>
      </c>
      <c r="C72" s="9">
        <v>1.3491200000000001E-18</v>
      </c>
      <c r="D72" s="10">
        <v>1</v>
      </c>
      <c r="E72" s="8"/>
      <c r="F72" s="8">
        <v>2.1109483636415858</v>
      </c>
    </row>
    <row r="73" spans="1:6">
      <c r="A73" s="8" t="s">
        <v>3896</v>
      </c>
      <c r="B73" s="8" t="s">
        <v>1154</v>
      </c>
      <c r="C73" s="9">
        <v>1.0760999999999999E-170</v>
      </c>
      <c r="D73" s="10">
        <v>0.70299999999999996</v>
      </c>
      <c r="E73" s="8"/>
      <c r="F73" s="8">
        <v>2.1096697687172132</v>
      </c>
    </row>
    <row r="74" spans="1:6">
      <c r="A74" s="8" t="s">
        <v>3897</v>
      </c>
      <c r="B74" s="8" t="s">
        <v>1</v>
      </c>
      <c r="C74" s="8"/>
      <c r="D74" s="8"/>
      <c r="E74" s="8"/>
      <c r="F74" s="8">
        <v>2.091119281566451</v>
      </c>
    </row>
    <row r="75" spans="1:6">
      <c r="A75" s="8" t="s">
        <v>3898</v>
      </c>
      <c r="B75" s="8" t="s">
        <v>3899</v>
      </c>
      <c r="C75" s="9">
        <v>4.06164E-10</v>
      </c>
      <c r="D75" s="10">
        <v>0.84</v>
      </c>
      <c r="E75" s="8"/>
      <c r="F75" s="8">
        <v>2.0883904660857491</v>
      </c>
    </row>
    <row r="76" spans="1:6">
      <c r="A76" s="8" t="s">
        <v>3900</v>
      </c>
      <c r="B76" s="8" t="s">
        <v>372</v>
      </c>
      <c r="C76" s="9">
        <v>1.52343E-52</v>
      </c>
      <c r="D76" s="10">
        <v>0.84650000000000003</v>
      </c>
      <c r="E76" s="8"/>
      <c r="F76" s="8">
        <v>2.0836736581294759</v>
      </c>
    </row>
    <row r="77" spans="1:6">
      <c r="A77" s="8" t="s">
        <v>3901</v>
      </c>
      <c r="B77" s="8" t="s">
        <v>99</v>
      </c>
      <c r="C77" s="9">
        <v>5.2734700000000001E-15</v>
      </c>
      <c r="D77" s="10">
        <v>0.878</v>
      </c>
      <c r="E77" s="8"/>
      <c r="F77" s="8">
        <v>2.0770237369912752</v>
      </c>
    </row>
    <row r="78" spans="1:6">
      <c r="A78" s="8" t="s">
        <v>73</v>
      </c>
      <c r="B78" s="8" t="s">
        <v>74</v>
      </c>
      <c r="C78" s="9">
        <v>4.6594400000000001E-68</v>
      </c>
      <c r="D78" s="10">
        <v>0.68830000000000002</v>
      </c>
      <c r="E78" s="8"/>
      <c r="F78" s="8">
        <v>2.0627682407926153</v>
      </c>
    </row>
    <row r="79" spans="1:6">
      <c r="A79" s="8" t="s">
        <v>43</v>
      </c>
      <c r="B79" s="8" t="s">
        <v>26</v>
      </c>
      <c r="C79" s="9">
        <v>1.09452E-41</v>
      </c>
      <c r="D79" s="10">
        <v>0.92249999999999999</v>
      </c>
      <c r="E79" s="8"/>
      <c r="F79" s="8">
        <v>2.0610759510576804</v>
      </c>
    </row>
    <row r="80" spans="1:6">
      <c r="A80" s="8" t="s">
        <v>3902</v>
      </c>
      <c r="B80" s="8" t="s">
        <v>1</v>
      </c>
      <c r="C80" s="8"/>
      <c r="D80" s="8"/>
      <c r="E80" s="8"/>
      <c r="F80" s="8">
        <v>2.0584426854932518</v>
      </c>
    </row>
    <row r="81" spans="1:6">
      <c r="A81" s="8" t="s">
        <v>3903</v>
      </c>
      <c r="B81" s="8" t="s">
        <v>70</v>
      </c>
      <c r="C81" s="8">
        <v>0</v>
      </c>
      <c r="D81" s="10">
        <v>0.76149999999999995</v>
      </c>
      <c r="E81" s="8" t="s">
        <v>71</v>
      </c>
      <c r="F81" s="8">
        <v>2.0558003886921496</v>
      </c>
    </row>
    <row r="82" spans="1:6">
      <c r="A82" s="8" t="s">
        <v>3904</v>
      </c>
      <c r="B82" s="8" t="s">
        <v>66</v>
      </c>
      <c r="C82" s="9">
        <v>6.6724699999999999E-133</v>
      </c>
      <c r="D82" s="10">
        <v>0.73299999999999998</v>
      </c>
      <c r="E82" s="8"/>
      <c r="F82" s="8">
        <v>2.0510373224456573</v>
      </c>
    </row>
    <row r="83" spans="1:6">
      <c r="A83" s="8" t="s">
        <v>308</v>
      </c>
      <c r="B83" s="8" t="s">
        <v>309</v>
      </c>
      <c r="C83" s="9">
        <v>1.06041E-36</v>
      </c>
      <c r="D83" s="10">
        <v>1</v>
      </c>
      <c r="E83" s="8"/>
      <c r="F83" s="8">
        <v>2.05028969797982</v>
      </c>
    </row>
    <row r="84" spans="1:6">
      <c r="A84" s="8" t="s">
        <v>3905</v>
      </c>
      <c r="B84" s="8" t="s">
        <v>3906</v>
      </c>
      <c r="C84" s="9">
        <v>5.4036999999999998E-106</v>
      </c>
      <c r="D84" s="10">
        <v>0.76049999999999995</v>
      </c>
      <c r="E84" s="8"/>
      <c r="F84" s="8">
        <v>2.0492107684317373</v>
      </c>
    </row>
    <row r="85" spans="1:6">
      <c r="A85" s="8" t="s">
        <v>3907</v>
      </c>
      <c r="B85" s="8" t="s">
        <v>78</v>
      </c>
      <c r="C85" s="9">
        <v>2.0200899999999999E-29</v>
      </c>
      <c r="D85" s="10">
        <v>0.92320000000000002</v>
      </c>
      <c r="E85" s="8"/>
      <c r="F85" s="8">
        <v>2.0469459343753247</v>
      </c>
    </row>
    <row r="86" spans="1:6">
      <c r="A86" s="8" t="s">
        <v>3908</v>
      </c>
      <c r="B86" s="8" t="s">
        <v>66</v>
      </c>
      <c r="C86" s="9">
        <v>2.0324E-46</v>
      </c>
      <c r="D86" s="10">
        <v>0.81950000000000001</v>
      </c>
      <c r="E86" s="8" t="s">
        <v>136</v>
      </c>
      <c r="F86" s="8">
        <v>2.0457068078036853</v>
      </c>
    </row>
    <row r="87" spans="1:6">
      <c r="A87" s="8" t="s">
        <v>3909</v>
      </c>
      <c r="B87" s="8" t="s">
        <v>3910</v>
      </c>
      <c r="C87" s="9">
        <v>8.6001400000000006E-52</v>
      </c>
      <c r="D87" s="10">
        <v>1</v>
      </c>
      <c r="E87" s="8"/>
      <c r="F87" s="8">
        <v>2.0434877465590144</v>
      </c>
    </row>
    <row r="88" spans="1:6">
      <c r="A88" s="8" t="s">
        <v>2103</v>
      </c>
      <c r="B88" s="8" t="s">
        <v>2104</v>
      </c>
      <c r="C88" s="9">
        <v>1.01033E-15</v>
      </c>
      <c r="D88" s="10">
        <v>0.92500000000000004</v>
      </c>
      <c r="E88" s="8"/>
      <c r="F88" s="8">
        <v>2.0423245945380328</v>
      </c>
    </row>
    <row r="89" spans="1:6">
      <c r="A89" s="8" t="s">
        <v>3911</v>
      </c>
      <c r="B89" s="8" t="s">
        <v>87</v>
      </c>
      <c r="C89" s="8">
        <v>0</v>
      </c>
      <c r="D89" s="10">
        <v>0.65149999999999997</v>
      </c>
      <c r="E89" s="8"/>
      <c r="F89" s="8">
        <v>2.0394925177340464</v>
      </c>
    </row>
    <row r="90" spans="1:6">
      <c r="A90" s="8" t="s">
        <v>3912</v>
      </c>
      <c r="B90" s="8" t="s">
        <v>99</v>
      </c>
      <c r="C90" s="9">
        <v>3.6884500000000001E-36</v>
      </c>
      <c r="D90" s="10">
        <v>0.77900000000000003</v>
      </c>
      <c r="E90" s="8"/>
      <c r="F90" s="8">
        <v>2.0377639831373329</v>
      </c>
    </row>
    <row r="91" spans="1:6">
      <c r="A91" s="8" t="s">
        <v>3913</v>
      </c>
      <c r="B91" s="8" t="s">
        <v>409</v>
      </c>
      <c r="C91" s="8">
        <v>0</v>
      </c>
      <c r="D91" s="10">
        <v>0.70350000000000001</v>
      </c>
      <c r="E91" s="8" t="s">
        <v>136</v>
      </c>
      <c r="F91" s="8">
        <v>2.03642538876317</v>
      </c>
    </row>
    <row r="92" spans="1:6">
      <c r="A92" s="8" t="s">
        <v>3914</v>
      </c>
      <c r="B92" s="8" t="s">
        <v>3915</v>
      </c>
      <c r="C92" s="9">
        <v>5.7716699999999997E-22</v>
      </c>
      <c r="D92" s="10">
        <v>0.88</v>
      </c>
      <c r="E92" s="8" t="s">
        <v>1108</v>
      </c>
      <c r="F92" s="8">
        <v>2.0333666286290351</v>
      </c>
    </row>
    <row r="93" spans="1:6">
      <c r="A93" s="8" t="s">
        <v>3916</v>
      </c>
      <c r="B93" s="8" t="s">
        <v>428</v>
      </c>
      <c r="C93" s="8">
        <v>0</v>
      </c>
      <c r="D93" s="10">
        <v>0.62949999999999995</v>
      </c>
      <c r="E93" s="8"/>
      <c r="F93" s="8">
        <v>2.0257538385529159</v>
      </c>
    </row>
    <row r="94" spans="1:6">
      <c r="A94" s="8" t="s">
        <v>3917</v>
      </c>
      <c r="B94" s="8" t="s">
        <v>3918</v>
      </c>
      <c r="C94" s="8">
        <v>0</v>
      </c>
      <c r="D94" s="10">
        <v>0.78349999999999997</v>
      </c>
      <c r="E94" s="8"/>
      <c r="F94" s="8">
        <v>2.0242170615655608</v>
      </c>
    </row>
    <row r="95" spans="1:6">
      <c r="A95" s="8" t="s">
        <v>3919</v>
      </c>
      <c r="B95" s="8" t="s">
        <v>3920</v>
      </c>
      <c r="C95" s="8">
        <v>0</v>
      </c>
      <c r="D95" s="10">
        <v>0.77200000000000002</v>
      </c>
      <c r="E95" s="8" t="s">
        <v>226</v>
      </c>
      <c r="F95" s="8">
        <v>2.0217657593297811</v>
      </c>
    </row>
    <row r="96" spans="1:6">
      <c r="A96" s="8" t="s">
        <v>3921</v>
      </c>
      <c r="B96" s="8" t="s">
        <v>1</v>
      </c>
      <c r="C96" s="8"/>
      <c r="D96" s="8"/>
      <c r="E96" s="8"/>
      <c r="F96" s="8">
        <v>2.0206487335101047</v>
      </c>
    </row>
    <row r="97" spans="1:6">
      <c r="A97" s="8" t="s">
        <v>3922</v>
      </c>
      <c r="B97" s="8" t="s">
        <v>3923</v>
      </c>
      <c r="C97" s="9">
        <v>1.31645E-62</v>
      </c>
      <c r="D97" s="10">
        <v>0.75549999999999995</v>
      </c>
      <c r="E97" s="8"/>
      <c r="F97" s="8">
        <v>2.0195264437220506</v>
      </c>
    </row>
    <row r="98" spans="1:6">
      <c r="A98" s="8" t="s">
        <v>3924</v>
      </c>
      <c r="B98" s="8" t="s">
        <v>681</v>
      </c>
      <c r="C98" s="8">
        <v>0</v>
      </c>
      <c r="D98" s="10">
        <v>0.66300000000000003</v>
      </c>
      <c r="E98" s="8" t="s">
        <v>234</v>
      </c>
      <c r="F98" s="8">
        <v>2.0186785186451051</v>
      </c>
    </row>
    <row r="99" spans="1:6">
      <c r="A99" s="8" t="s">
        <v>3925</v>
      </c>
      <c r="B99" s="8" t="s">
        <v>262</v>
      </c>
      <c r="C99" s="8">
        <v>0</v>
      </c>
      <c r="D99" s="10">
        <v>0.80800000000000005</v>
      </c>
      <c r="E99" s="8"/>
      <c r="F99" s="8">
        <v>2.0149182486860631</v>
      </c>
    </row>
    <row r="100" spans="1:6">
      <c r="A100" s="8" t="s">
        <v>3926</v>
      </c>
      <c r="B100" s="8" t="s">
        <v>576</v>
      </c>
      <c r="C100" s="9">
        <v>8.0985099999999995E-31</v>
      </c>
      <c r="D100" s="10">
        <v>0.82499999999999996</v>
      </c>
      <c r="E100" s="8" t="s">
        <v>3927</v>
      </c>
      <c r="F100" s="8">
        <v>2.0087623280200688</v>
      </c>
    </row>
    <row r="101" spans="1:6">
      <c r="A101" s="8" t="s">
        <v>166</v>
      </c>
      <c r="B101" s="8" t="s">
        <v>167</v>
      </c>
      <c r="C101" s="9">
        <v>1.10527E-16</v>
      </c>
      <c r="D101" s="10">
        <v>0.94</v>
      </c>
      <c r="E101" s="8"/>
      <c r="F101" s="8">
        <v>2.0075178324505849</v>
      </c>
    </row>
    <row r="102" spans="1:6">
      <c r="A102" s="8" t="s">
        <v>2641</v>
      </c>
      <c r="B102" s="8" t="s">
        <v>22</v>
      </c>
      <c r="C102" s="8">
        <v>0</v>
      </c>
      <c r="D102" s="10">
        <v>0.66949999999999998</v>
      </c>
      <c r="E102" s="8"/>
      <c r="F102" s="8">
        <v>2.0032291495154597</v>
      </c>
    </row>
    <row r="103" spans="1:6">
      <c r="A103" s="8" t="s">
        <v>3928</v>
      </c>
      <c r="B103" s="8" t="s">
        <v>3929</v>
      </c>
      <c r="C103" s="9">
        <v>4.3061499999999999E-28</v>
      </c>
      <c r="D103" s="10">
        <v>0.84209999999999996</v>
      </c>
      <c r="E103" s="8" t="s">
        <v>2409</v>
      </c>
      <c r="F103" s="8">
        <v>1.9970736666888551</v>
      </c>
    </row>
    <row r="104" spans="1:6">
      <c r="A104" s="8" t="s">
        <v>3930</v>
      </c>
      <c r="B104" s="8" t="s">
        <v>3931</v>
      </c>
      <c r="C104" s="9">
        <v>4.3405999999999999E-28</v>
      </c>
      <c r="D104" s="10">
        <v>0.96499999999999997</v>
      </c>
      <c r="E104" s="8"/>
      <c r="F104" s="8">
        <v>1.9932865963402993</v>
      </c>
    </row>
    <row r="105" spans="1:6">
      <c r="A105" s="8" t="s">
        <v>3932</v>
      </c>
      <c r="B105" s="8" t="s">
        <v>3933</v>
      </c>
      <c r="C105" s="8">
        <v>0</v>
      </c>
      <c r="D105" s="10">
        <v>0.79</v>
      </c>
      <c r="E105" s="8" t="s">
        <v>136</v>
      </c>
      <c r="F105" s="8">
        <v>1.9880758805549872</v>
      </c>
    </row>
    <row r="106" spans="1:6">
      <c r="A106" s="8" t="s">
        <v>3934</v>
      </c>
      <c r="B106" s="8" t="s">
        <v>78</v>
      </c>
      <c r="C106" s="9">
        <v>9.0040100000000006E-33</v>
      </c>
      <c r="D106" s="10">
        <v>0.8115</v>
      </c>
      <c r="E106" s="8" t="s">
        <v>208</v>
      </c>
      <c r="F106" s="8">
        <v>1.9835186143271606</v>
      </c>
    </row>
    <row r="107" spans="1:6">
      <c r="A107" s="8" t="s">
        <v>3935</v>
      </c>
      <c r="B107" s="8" t="s">
        <v>2756</v>
      </c>
      <c r="C107" s="9">
        <v>2.6391800000000002E-91</v>
      </c>
      <c r="D107" s="10">
        <v>0.70530000000000004</v>
      </c>
      <c r="E107" s="8"/>
      <c r="F107" s="8">
        <v>1.9832506885646601</v>
      </c>
    </row>
    <row r="108" spans="1:6">
      <c r="A108" s="8" t="s">
        <v>3936</v>
      </c>
      <c r="B108" s="8" t="s">
        <v>2286</v>
      </c>
      <c r="C108" s="9">
        <v>3.6106199999999999E-60</v>
      </c>
      <c r="D108" s="10">
        <v>0.88300000000000001</v>
      </c>
      <c r="E108" s="8"/>
      <c r="F108" s="8">
        <v>1.9794543469979498</v>
      </c>
    </row>
    <row r="109" spans="1:6">
      <c r="A109" s="8" t="s">
        <v>221</v>
      </c>
      <c r="B109" s="8" t="s">
        <v>222</v>
      </c>
      <c r="C109" s="9">
        <v>2.29631E-41</v>
      </c>
      <c r="D109" s="10">
        <v>0.97</v>
      </c>
      <c r="E109" s="8"/>
      <c r="F109" s="8">
        <v>1.9737244065588111</v>
      </c>
    </row>
    <row r="110" spans="1:6">
      <c r="A110" s="8" t="s">
        <v>3937</v>
      </c>
      <c r="B110" s="8" t="s">
        <v>22</v>
      </c>
      <c r="C110" s="9">
        <v>2.0682700000000001E-54</v>
      </c>
      <c r="D110" s="10">
        <v>0.61499999999999999</v>
      </c>
      <c r="E110" s="8"/>
      <c r="F110" s="8">
        <v>1.9708693083908644</v>
      </c>
    </row>
    <row r="111" spans="1:6">
      <c r="A111" s="8" t="s">
        <v>3938</v>
      </c>
      <c r="B111" s="8" t="s">
        <v>3939</v>
      </c>
      <c r="C111" s="9">
        <v>3.9201200000000002E-28</v>
      </c>
      <c r="D111" s="10">
        <v>0.84199999999999997</v>
      </c>
      <c r="E111" s="8"/>
      <c r="F111" s="8">
        <v>1.9669767454423139</v>
      </c>
    </row>
    <row r="112" spans="1:6">
      <c r="A112" s="8" t="s">
        <v>3940</v>
      </c>
      <c r="B112" s="8" t="s">
        <v>78</v>
      </c>
      <c r="C112" s="9">
        <v>6.6370399999999998E-92</v>
      </c>
      <c r="D112" s="10">
        <v>0.88649999999999995</v>
      </c>
      <c r="E112" s="8" t="s">
        <v>136</v>
      </c>
      <c r="F112" s="8">
        <v>1.9646124575861645</v>
      </c>
    </row>
    <row r="113" spans="1:6">
      <c r="A113" s="8" t="s">
        <v>3941</v>
      </c>
      <c r="B113" s="8" t="s">
        <v>1069</v>
      </c>
      <c r="C113" s="9">
        <v>3.8745499999999999E-77</v>
      </c>
      <c r="D113" s="10">
        <v>0.751</v>
      </c>
      <c r="E113" s="8"/>
      <c r="F113" s="8">
        <v>1.9630954991648102</v>
      </c>
    </row>
    <row r="114" spans="1:6">
      <c r="A114" s="8" t="s">
        <v>67</v>
      </c>
      <c r="B114" s="8" t="s">
        <v>68</v>
      </c>
      <c r="C114" s="9">
        <v>9.1400400000000003E-37</v>
      </c>
      <c r="D114" s="10">
        <v>0.95199999999999996</v>
      </c>
      <c r="E114" s="8"/>
      <c r="F114" s="8">
        <v>1.9562364495874931</v>
      </c>
    </row>
    <row r="115" spans="1:6">
      <c r="A115" s="8" t="s">
        <v>3942</v>
      </c>
      <c r="B115" s="8" t="s">
        <v>2396</v>
      </c>
      <c r="C115" s="8">
        <v>0</v>
      </c>
      <c r="D115" s="10">
        <v>0.82199999999999995</v>
      </c>
      <c r="E115" s="8" t="s">
        <v>382</v>
      </c>
      <c r="F115" s="8">
        <v>1.9534854863694011</v>
      </c>
    </row>
    <row r="116" spans="1:6">
      <c r="A116" s="8" t="s">
        <v>3943</v>
      </c>
      <c r="B116" s="8" t="s">
        <v>2111</v>
      </c>
      <c r="C116" s="9">
        <v>4.6751700000000003E-158</v>
      </c>
      <c r="D116" s="10">
        <v>0.70899999999999996</v>
      </c>
      <c r="E116" s="8" t="s">
        <v>226</v>
      </c>
      <c r="F116" s="8">
        <v>1.9529673571299773</v>
      </c>
    </row>
    <row r="117" spans="1:6">
      <c r="A117" s="8" t="s">
        <v>3944</v>
      </c>
      <c r="B117" s="8" t="s">
        <v>3945</v>
      </c>
      <c r="C117" s="8">
        <v>0</v>
      </c>
      <c r="D117" s="10">
        <v>0.74350000000000005</v>
      </c>
      <c r="E117" s="8" t="s">
        <v>27</v>
      </c>
      <c r="F117" s="8">
        <v>1.9489842753538684</v>
      </c>
    </row>
    <row r="118" spans="1:6">
      <c r="A118" s="8" t="s">
        <v>270</v>
      </c>
      <c r="B118" s="8" t="s">
        <v>1</v>
      </c>
      <c r="C118" s="8"/>
      <c r="D118" s="8"/>
      <c r="E118" s="8"/>
      <c r="F118" s="8">
        <v>1.9380238632835591</v>
      </c>
    </row>
    <row r="119" spans="1:6">
      <c r="A119" s="8" t="s">
        <v>485</v>
      </c>
      <c r="B119" s="8" t="s">
        <v>486</v>
      </c>
      <c r="C119" s="9">
        <v>1.0106100000000001E-15</v>
      </c>
      <c r="D119" s="10">
        <v>1</v>
      </c>
      <c r="E119" s="8"/>
      <c r="F119" s="8">
        <v>1.9360362885757243</v>
      </c>
    </row>
    <row r="120" spans="1:6">
      <c r="A120" s="8" t="s">
        <v>2598</v>
      </c>
      <c r="B120" s="8" t="s">
        <v>640</v>
      </c>
      <c r="C120" s="9">
        <v>1.35512E-53</v>
      </c>
      <c r="D120" s="10">
        <v>0.55049999999999999</v>
      </c>
      <c r="E120" s="8"/>
      <c r="F120" s="8">
        <v>1.935587370635774</v>
      </c>
    </row>
    <row r="121" spans="1:6">
      <c r="A121" s="8" t="s">
        <v>3946</v>
      </c>
      <c r="B121" s="8" t="s">
        <v>3947</v>
      </c>
      <c r="C121" s="9">
        <v>6.4018699999999997E-21</v>
      </c>
      <c r="D121" s="10">
        <v>1</v>
      </c>
      <c r="E121" s="8"/>
      <c r="F121" s="8">
        <v>1.9344968221225882</v>
      </c>
    </row>
    <row r="122" spans="1:6">
      <c r="A122" s="8" t="s">
        <v>3948</v>
      </c>
      <c r="B122" s="8" t="s">
        <v>1</v>
      </c>
      <c r="C122" s="8"/>
      <c r="D122" s="8"/>
      <c r="E122" s="8"/>
      <c r="F122" s="8">
        <v>1.9333868167093349</v>
      </c>
    </row>
    <row r="123" spans="1:6">
      <c r="A123" s="8" t="s">
        <v>2551</v>
      </c>
      <c r="B123" s="8" t="s">
        <v>2552</v>
      </c>
      <c r="C123" s="9">
        <v>2.6176800000000001E-22</v>
      </c>
      <c r="D123" s="10">
        <v>0.72750000000000004</v>
      </c>
      <c r="E123" s="8"/>
      <c r="F123" s="8">
        <v>1.9332427721697907</v>
      </c>
    </row>
    <row r="124" spans="1:6">
      <c r="A124" s="8" t="s">
        <v>3949</v>
      </c>
      <c r="B124" s="8" t="s">
        <v>2715</v>
      </c>
      <c r="C124" s="9">
        <v>1.7398799999999999E-158</v>
      </c>
      <c r="D124" s="10">
        <v>0.74950000000000006</v>
      </c>
      <c r="E124" s="8"/>
      <c r="F124" s="8">
        <v>1.9304921430884505</v>
      </c>
    </row>
    <row r="125" spans="1:6">
      <c r="A125" s="8" t="s">
        <v>3950</v>
      </c>
      <c r="B125" s="8" t="s">
        <v>557</v>
      </c>
      <c r="C125" s="9">
        <v>4.6220999999999996E-96</v>
      </c>
      <c r="D125" s="10">
        <v>0.65400000000000003</v>
      </c>
      <c r="E125" s="8"/>
      <c r="F125" s="8">
        <v>1.9282121920539825</v>
      </c>
    </row>
    <row r="126" spans="1:6">
      <c r="A126" s="8" t="s">
        <v>974</v>
      </c>
      <c r="B126" s="8" t="s">
        <v>699</v>
      </c>
      <c r="C126" s="9">
        <v>1.3934100000000001E-15</v>
      </c>
      <c r="D126" s="10">
        <v>0.74350000000000005</v>
      </c>
      <c r="E126" s="8"/>
      <c r="F126" s="8">
        <v>1.9259808690808864</v>
      </c>
    </row>
    <row r="127" spans="1:6">
      <c r="A127" s="8" t="s">
        <v>3951</v>
      </c>
      <c r="B127" s="8" t="s">
        <v>2369</v>
      </c>
      <c r="C127" s="9">
        <v>6.4426000000000002E-78</v>
      </c>
      <c r="D127" s="10">
        <v>0.76329999999999998</v>
      </c>
      <c r="E127" s="8"/>
      <c r="F127" s="8">
        <v>1.9234617894376116</v>
      </c>
    </row>
    <row r="128" spans="1:6">
      <c r="A128" s="8" t="s">
        <v>2714</v>
      </c>
      <c r="B128" s="8" t="s">
        <v>2715</v>
      </c>
      <c r="C128" s="9">
        <v>6.6135500000000001E-172</v>
      </c>
      <c r="D128" s="10">
        <v>0.8155</v>
      </c>
      <c r="E128" s="8"/>
      <c r="F128" s="8">
        <v>1.9211584358724811</v>
      </c>
    </row>
    <row r="129" spans="1:6">
      <c r="A129" s="8" t="s">
        <v>3952</v>
      </c>
      <c r="B129" s="8" t="s">
        <v>3953</v>
      </c>
      <c r="C129" s="9">
        <v>1.2304800000000001E-149</v>
      </c>
      <c r="D129" s="10">
        <v>0.83889999999999998</v>
      </c>
      <c r="E129" s="8"/>
      <c r="F129" s="8">
        <v>1.9197690957965419</v>
      </c>
    </row>
    <row r="130" spans="1:6">
      <c r="A130" s="8" t="s">
        <v>3954</v>
      </c>
      <c r="B130" s="8" t="s">
        <v>3955</v>
      </c>
      <c r="C130" s="9">
        <v>3.2453900000000002E-125</v>
      </c>
      <c r="D130" s="10">
        <v>0.70650000000000002</v>
      </c>
      <c r="E130" s="8"/>
      <c r="F130" s="8">
        <v>1.9140999642644805</v>
      </c>
    </row>
    <row r="131" spans="1:6">
      <c r="A131" s="8" t="s">
        <v>3956</v>
      </c>
      <c r="B131" s="8" t="s">
        <v>3957</v>
      </c>
      <c r="C131" s="9">
        <v>3.7753199999999998E-25</v>
      </c>
      <c r="D131" s="10">
        <v>0.94499999999999995</v>
      </c>
      <c r="E131" s="8"/>
      <c r="F131" s="8">
        <v>1.9105565861584797</v>
      </c>
    </row>
    <row r="132" spans="1:6">
      <c r="A132" s="8" t="s">
        <v>3958</v>
      </c>
      <c r="B132" s="8" t="s">
        <v>70</v>
      </c>
      <c r="C132" s="8">
        <v>0</v>
      </c>
      <c r="D132" s="10">
        <v>0.77200000000000002</v>
      </c>
      <c r="E132" s="8" t="s">
        <v>71</v>
      </c>
      <c r="F132" s="8">
        <v>1.9091213856745799</v>
      </c>
    </row>
    <row r="133" spans="1:6">
      <c r="A133" s="8" t="s">
        <v>155</v>
      </c>
      <c r="B133" s="8" t="s">
        <v>156</v>
      </c>
      <c r="C133" s="8">
        <v>0</v>
      </c>
      <c r="D133" s="10">
        <v>0.73750000000000004</v>
      </c>
      <c r="E133" s="8" t="s">
        <v>120</v>
      </c>
      <c r="F133" s="8">
        <v>1.9081370162661984</v>
      </c>
    </row>
    <row r="134" spans="1:6">
      <c r="A134" s="8" t="s">
        <v>3959</v>
      </c>
      <c r="B134" s="8" t="s">
        <v>3960</v>
      </c>
      <c r="C134" s="9">
        <v>8.0586200000000003E-138</v>
      </c>
      <c r="D134" s="10">
        <v>0.65249999999999997</v>
      </c>
      <c r="E134" s="8"/>
      <c r="F134" s="8">
        <v>1.908062790021412</v>
      </c>
    </row>
    <row r="135" spans="1:6">
      <c r="A135" s="8" t="s">
        <v>3961</v>
      </c>
      <c r="B135" s="8" t="s">
        <v>3962</v>
      </c>
      <c r="C135" s="9">
        <v>2.2756999999999999E-7</v>
      </c>
      <c r="D135" s="10">
        <v>0.64</v>
      </c>
      <c r="E135" s="8"/>
      <c r="F135" s="8">
        <v>1.9077585982543961</v>
      </c>
    </row>
    <row r="136" spans="1:6">
      <c r="A136" s="8" t="s">
        <v>3963</v>
      </c>
      <c r="B136" s="8" t="s">
        <v>3964</v>
      </c>
      <c r="C136" s="9">
        <v>4.2067000000000003E-70</v>
      </c>
      <c r="D136" s="10">
        <v>0.75900000000000001</v>
      </c>
      <c r="E136" s="8"/>
      <c r="F136" s="8">
        <v>1.9008947414172235</v>
      </c>
    </row>
    <row r="137" spans="1:6">
      <c r="A137" s="8" t="s">
        <v>3965</v>
      </c>
      <c r="B137" s="8" t="s">
        <v>3966</v>
      </c>
      <c r="C137" s="8">
        <v>0</v>
      </c>
      <c r="D137" s="10">
        <v>0.77349999999999997</v>
      </c>
      <c r="E137" s="8"/>
      <c r="F137" s="8">
        <v>1.8999825087782511</v>
      </c>
    </row>
    <row r="138" spans="1:6">
      <c r="A138" s="8" t="s">
        <v>855</v>
      </c>
      <c r="B138" s="8" t="s">
        <v>856</v>
      </c>
      <c r="C138" s="9">
        <v>1.81649E-63</v>
      </c>
      <c r="D138" s="10">
        <v>0.78500000000000003</v>
      </c>
      <c r="E138" s="8"/>
      <c r="F138" s="8">
        <v>1.8977755008764394</v>
      </c>
    </row>
    <row r="139" spans="1:6">
      <c r="A139" s="8" t="s">
        <v>82</v>
      </c>
      <c r="B139" s="8" t="s">
        <v>83</v>
      </c>
      <c r="C139" s="9">
        <v>2.5143800000000001E-124</v>
      </c>
      <c r="D139" s="10">
        <v>0.79400000000000004</v>
      </c>
      <c r="E139" s="8" t="s">
        <v>71</v>
      </c>
      <c r="F139" s="8">
        <v>1.896048747867243</v>
      </c>
    </row>
    <row r="140" spans="1:6">
      <c r="A140" s="8" t="s">
        <v>2164</v>
      </c>
      <c r="B140" s="8" t="s">
        <v>1</v>
      </c>
      <c r="C140" s="8"/>
      <c r="D140" s="8"/>
      <c r="E140" s="8"/>
      <c r="F140" s="8">
        <v>1.8936927861099964</v>
      </c>
    </row>
    <row r="141" spans="1:6">
      <c r="A141" s="8" t="s">
        <v>3967</v>
      </c>
      <c r="B141" s="8" t="s">
        <v>3968</v>
      </c>
      <c r="C141" s="9">
        <v>4.1971E-17</v>
      </c>
      <c r="D141" s="10">
        <v>0.81950000000000001</v>
      </c>
      <c r="E141" s="8" t="s">
        <v>251</v>
      </c>
      <c r="F141" s="8">
        <v>1.8932225430661171</v>
      </c>
    </row>
    <row r="142" spans="1:6">
      <c r="A142" s="8" t="s">
        <v>3969</v>
      </c>
      <c r="B142" s="8" t="s">
        <v>1</v>
      </c>
      <c r="C142" s="8"/>
      <c r="D142" s="8"/>
      <c r="E142" s="8"/>
      <c r="F142" s="8">
        <v>1.890915464128458</v>
      </c>
    </row>
    <row r="143" spans="1:6">
      <c r="A143" s="8" t="s">
        <v>3970</v>
      </c>
      <c r="B143" s="8" t="s">
        <v>70</v>
      </c>
      <c r="C143" s="8">
        <v>0</v>
      </c>
      <c r="D143" s="10">
        <v>0.74950000000000006</v>
      </c>
      <c r="E143" s="8"/>
      <c r="F143" s="8">
        <v>1.8900862462040322</v>
      </c>
    </row>
    <row r="144" spans="1:6">
      <c r="A144" s="8" t="s">
        <v>3971</v>
      </c>
      <c r="B144" s="8" t="s">
        <v>175</v>
      </c>
      <c r="C144" s="8">
        <v>0</v>
      </c>
      <c r="D144" s="10">
        <v>0.62150000000000005</v>
      </c>
      <c r="E144" s="8"/>
      <c r="F144" s="8">
        <v>1.8884748816578156</v>
      </c>
    </row>
    <row r="145" spans="1:6">
      <c r="A145" s="8" t="s">
        <v>3972</v>
      </c>
      <c r="B145" s="8" t="s">
        <v>66</v>
      </c>
      <c r="C145" s="9">
        <v>8.3157500000000002E-134</v>
      </c>
      <c r="D145" s="10">
        <v>0.72899999999999998</v>
      </c>
      <c r="E145" s="8"/>
      <c r="F145" s="8">
        <v>1.8866218228438223</v>
      </c>
    </row>
    <row r="146" spans="1:6">
      <c r="A146" s="8" t="s">
        <v>3973</v>
      </c>
      <c r="B146" s="8" t="s">
        <v>1</v>
      </c>
      <c r="C146" s="8"/>
      <c r="D146" s="8"/>
      <c r="E146" s="8"/>
      <c r="F146" s="8">
        <v>1.8835050101941873</v>
      </c>
    </row>
    <row r="147" spans="1:6">
      <c r="A147" s="8" t="s">
        <v>2211</v>
      </c>
      <c r="B147" s="8" t="s">
        <v>2212</v>
      </c>
      <c r="C147" s="9">
        <v>3.1493699999999998E-102</v>
      </c>
      <c r="D147" s="10">
        <v>0.67600000000000005</v>
      </c>
      <c r="E147" s="8" t="s">
        <v>811</v>
      </c>
      <c r="F147" s="8">
        <v>1.8793072684031575</v>
      </c>
    </row>
    <row r="148" spans="1:6">
      <c r="A148" s="8" t="s">
        <v>3974</v>
      </c>
      <c r="B148" s="8" t="s">
        <v>1</v>
      </c>
      <c r="C148" s="8"/>
      <c r="D148" s="8"/>
      <c r="E148" s="8"/>
      <c r="F148" s="8">
        <v>1.876381434461506</v>
      </c>
    </row>
    <row r="149" spans="1:6">
      <c r="A149" s="8" t="s">
        <v>3975</v>
      </c>
      <c r="B149" s="8" t="s">
        <v>3731</v>
      </c>
      <c r="C149" s="9">
        <v>4.3215399999999998E-72</v>
      </c>
      <c r="D149" s="10">
        <v>0.91600000000000004</v>
      </c>
      <c r="E149" s="8"/>
      <c r="F149" s="8">
        <v>1.8694653157399475</v>
      </c>
    </row>
    <row r="150" spans="1:6">
      <c r="A150" s="8" t="s">
        <v>3976</v>
      </c>
      <c r="B150" s="8" t="s">
        <v>3977</v>
      </c>
      <c r="C150" s="9">
        <v>9.6461700000000007E-56</v>
      </c>
      <c r="D150" s="10">
        <v>0.78559999999999997</v>
      </c>
      <c r="E150" s="8"/>
      <c r="F150" s="8">
        <v>1.866911937731494</v>
      </c>
    </row>
    <row r="151" spans="1:6">
      <c r="A151" s="8" t="s">
        <v>3978</v>
      </c>
      <c r="B151" s="8" t="s">
        <v>80</v>
      </c>
      <c r="C151" s="9">
        <v>1.87195E-40</v>
      </c>
      <c r="D151" s="10">
        <v>0.91949999999999998</v>
      </c>
      <c r="E151" s="8" t="s">
        <v>81</v>
      </c>
      <c r="F151" s="8">
        <v>1.8605952476722829</v>
      </c>
    </row>
    <row r="152" spans="1:6">
      <c r="A152" s="8" t="s">
        <v>3979</v>
      </c>
      <c r="B152" s="8" t="s">
        <v>3980</v>
      </c>
      <c r="C152" s="8">
        <v>0</v>
      </c>
      <c r="D152" s="10">
        <v>0.77449999999999997</v>
      </c>
      <c r="E152" s="8" t="s">
        <v>27</v>
      </c>
      <c r="F152" s="8">
        <v>1.8558239558768292</v>
      </c>
    </row>
    <row r="153" spans="1:6">
      <c r="A153" s="8" t="s">
        <v>3981</v>
      </c>
      <c r="B153" s="8" t="s">
        <v>3982</v>
      </c>
      <c r="C153" s="8">
        <v>0</v>
      </c>
      <c r="D153" s="10">
        <v>0.71150000000000002</v>
      </c>
      <c r="E153" s="8" t="s">
        <v>114</v>
      </c>
      <c r="F153" s="8">
        <v>1.8538816919082415</v>
      </c>
    </row>
    <row r="154" spans="1:6">
      <c r="A154" s="8" t="s">
        <v>3983</v>
      </c>
      <c r="B154" s="8" t="s">
        <v>2130</v>
      </c>
      <c r="C154" s="9">
        <v>2.40016E-32</v>
      </c>
      <c r="D154" s="10">
        <v>0.84230000000000005</v>
      </c>
      <c r="E154" s="8"/>
      <c r="F154" s="8">
        <v>1.8512976356329396</v>
      </c>
    </row>
    <row r="155" spans="1:6">
      <c r="A155" s="8" t="s">
        <v>3984</v>
      </c>
      <c r="B155" s="8" t="s">
        <v>2656</v>
      </c>
      <c r="C155" s="9">
        <v>1.3139100000000001E-45</v>
      </c>
      <c r="D155" s="10">
        <v>0.83550000000000002</v>
      </c>
      <c r="E155" s="8" t="s">
        <v>136</v>
      </c>
      <c r="F155" s="8">
        <v>1.8470342772032342</v>
      </c>
    </row>
    <row r="156" spans="1:6">
      <c r="A156" s="8" t="s">
        <v>3985</v>
      </c>
      <c r="B156" s="8" t="s">
        <v>3986</v>
      </c>
      <c r="C156" s="9">
        <v>6.4407300000000005E-88</v>
      </c>
      <c r="D156" s="10">
        <v>0.90800000000000003</v>
      </c>
      <c r="E156" s="8"/>
      <c r="F156" s="8">
        <v>1.8465256485214023</v>
      </c>
    </row>
    <row r="157" spans="1:6">
      <c r="A157" s="8" t="s">
        <v>3987</v>
      </c>
      <c r="B157" s="8" t="s">
        <v>78</v>
      </c>
      <c r="C157" s="9">
        <v>1.06736E-130</v>
      </c>
      <c r="D157" s="10">
        <v>0.61599999999999999</v>
      </c>
      <c r="E157" s="8"/>
      <c r="F157" s="8">
        <v>1.8442978558349497</v>
      </c>
    </row>
    <row r="158" spans="1:6">
      <c r="A158" s="8" t="s">
        <v>3988</v>
      </c>
      <c r="B158" s="8" t="s">
        <v>3989</v>
      </c>
      <c r="C158" s="8">
        <v>0</v>
      </c>
      <c r="D158" s="10">
        <v>0.84199999999999997</v>
      </c>
      <c r="E158" s="8" t="s">
        <v>3990</v>
      </c>
      <c r="F158" s="8">
        <v>1.8416230772014286</v>
      </c>
    </row>
    <row r="159" spans="1:6">
      <c r="A159" s="8" t="s">
        <v>3991</v>
      </c>
      <c r="B159" s="8" t="s">
        <v>3992</v>
      </c>
      <c r="C159" s="9">
        <v>3.0518999999999999E-171</v>
      </c>
      <c r="D159" s="10">
        <v>0.95350000000000001</v>
      </c>
      <c r="E159" s="8" t="s">
        <v>3993</v>
      </c>
      <c r="F159" s="8">
        <v>1.8398434760423186</v>
      </c>
    </row>
    <row r="160" spans="1:6">
      <c r="A160" s="8" t="s">
        <v>3994</v>
      </c>
      <c r="B160" s="8" t="s">
        <v>3995</v>
      </c>
      <c r="C160" s="9">
        <v>1.96695E-52</v>
      </c>
      <c r="D160" s="10">
        <v>0.84</v>
      </c>
      <c r="E160" s="8"/>
      <c r="F160" s="8">
        <v>1.8382820668243793</v>
      </c>
    </row>
    <row r="161" spans="1:6">
      <c r="A161" s="8" t="s">
        <v>263</v>
      </c>
      <c r="B161" s="8" t="s">
        <v>264</v>
      </c>
      <c r="C161" s="8">
        <v>0</v>
      </c>
      <c r="D161" s="10">
        <v>0.79149999999999998</v>
      </c>
      <c r="E161" s="8" t="s">
        <v>265</v>
      </c>
      <c r="F161" s="8">
        <v>1.8367469194841866</v>
      </c>
    </row>
    <row r="162" spans="1:6">
      <c r="A162" s="8" t="s">
        <v>3996</v>
      </c>
      <c r="B162" s="8" t="s">
        <v>97</v>
      </c>
      <c r="C162" s="9">
        <v>4.3284900000000003E-15</v>
      </c>
      <c r="D162" s="10">
        <v>0.82</v>
      </c>
      <c r="E162" s="8"/>
      <c r="F162" s="8">
        <v>1.8335311049080172</v>
      </c>
    </row>
    <row r="163" spans="1:6">
      <c r="A163" s="8" t="s">
        <v>3997</v>
      </c>
      <c r="B163" s="8" t="s">
        <v>199</v>
      </c>
      <c r="C163" s="9">
        <v>1.2902500000000001E-52</v>
      </c>
      <c r="D163" s="10">
        <v>0.85850000000000004</v>
      </c>
      <c r="E163" s="8" t="s">
        <v>3998</v>
      </c>
      <c r="F163" s="8">
        <v>1.8301362993395955</v>
      </c>
    </row>
    <row r="164" spans="1:6">
      <c r="A164" s="8" t="s">
        <v>3999</v>
      </c>
      <c r="B164" s="8" t="s">
        <v>318</v>
      </c>
      <c r="C164" s="8">
        <v>0</v>
      </c>
      <c r="D164" s="10">
        <v>0.71299999999999997</v>
      </c>
      <c r="E164" s="8"/>
      <c r="F164" s="8">
        <v>1.8281254758691758</v>
      </c>
    </row>
    <row r="165" spans="1:6">
      <c r="A165" s="8" t="s">
        <v>4000</v>
      </c>
      <c r="B165" s="8" t="s">
        <v>89</v>
      </c>
      <c r="C165" s="8">
        <v>0</v>
      </c>
      <c r="D165" s="10">
        <v>0.90749999999999997</v>
      </c>
      <c r="E165" s="8" t="s">
        <v>90</v>
      </c>
      <c r="F165" s="8">
        <v>1.8274299034426114</v>
      </c>
    </row>
    <row r="166" spans="1:6">
      <c r="A166" s="8" t="s">
        <v>404</v>
      </c>
      <c r="B166" s="8" t="s">
        <v>405</v>
      </c>
      <c r="C166" s="8">
        <v>0</v>
      </c>
      <c r="D166" s="10">
        <v>0.86499999999999999</v>
      </c>
      <c r="E166" s="8" t="s">
        <v>27</v>
      </c>
      <c r="F166" s="8">
        <v>1.8270977440209775</v>
      </c>
    </row>
    <row r="167" spans="1:6">
      <c r="A167" s="8" t="s">
        <v>4001</v>
      </c>
      <c r="B167" s="8" t="s">
        <v>4002</v>
      </c>
      <c r="C167" s="9">
        <v>7.81738E-25</v>
      </c>
      <c r="D167" s="10">
        <v>0.76649999999999996</v>
      </c>
      <c r="E167" s="8"/>
      <c r="F167" s="8">
        <v>1.8223938504404498</v>
      </c>
    </row>
    <row r="168" spans="1:6">
      <c r="A168" s="8" t="s">
        <v>4003</v>
      </c>
      <c r="B168" s="8" t="s">
        <v>2579</v>
      </c>
      <c r="C168" s="9">
        <v>2.2562599999999999E-159</v>
      </c>
      <c r="D168" s="10">
        <v>0.86250000000000004</v>
      </c>
      <c r="E168" s="8" t="s">
        <v>27</v>
      </c>
      <c r="F168" s="8">
        <v>1.8218374935945076</v>
      </c>
    </row>
    <row r="169" spans="1:6">
      <c r="A169" s="8" t="s">
        <v>4004</v>
      </c>
      <c r="B169" s="8" t="s">
        <v>225</v>
      </c>
      <c r="C169" s="9">
        <v>3.3943600000000001E-44</v>
      </c>
      <c r="D169" s="10">
        <v>0.83250000000000002</v>
      </c>
      <c r="E169" s="8"/>
      <c r="F169" s="8">
        <v>1.8167540821362262</v>
      </c>
    </row>
    <row r="170" spans="1:6">
      <c r="A170" s="8" t="s">
        <v>4005</v>
      </c>
      <c r="B170" s="8" t="s">
        <v>66</v>
      </c>
      <c r="C170" s="9">
        <v>5.2473400000000004E-54</v>
      </c>
      <c r="D170" s="10">
        <v>0.85750000000000004</v>
      </c>
      <c r="E170" s="8" t="s">
        <v>208</v>
      </c>
      <c r="F170" s="8">
        <v>1.8155924496834084</v>
      </c>
    </row>
    <row r="171" spans="1:6">
      <c r="A171" s="8" t="s">
        <v>4006</v>
      </c>
      <c r="B171" s="8" t="s">
        <v>4007</v>
      </c>
      <c r="C171" s="9">
        <v>6.1099199999999995E-35</v>
      </c>
      <c r="D171" s="10">
        <v>1</v>
      </c>
      <c r="E171" s="8"/>
      <c r="F171" s="8">
        <v>1.8141056119420067</v>
      </c>
    </row>
    <row r="172" spans="1:6">
      <c r="A172" s="8" t="s">
        <v>4008</v>
      </c>
      <c r="B172" s="8" t="s">
        <v>2373</v>
      </c>
      <c r="C172" s="9">
        <v>1.11067E-18</v>
      </c>
      <c r="D172" s="10">
        <v>0.84150000000000003</v>
      </c>
      <c r="E172" s="8" t="s">
        <v>46</v>
      </c>
      <c r="F172" s="8">
        <v>1.8124948686014068</v>
      </c>
    </row>
    <row r="173" spans="1:6">
      <c r="A173" s="8" t="s">
        <v>4009</v>
      </c>
      <c r="B173" s="8" t="s">
        <v>56</v>
      </c>
      <c r="C173" s="8">
        <v>0</v>
      </c>
      <c r="D173" s="10">
        <v>0.6825</v>
      </c>
      <c r="E173" s="8"/>
      <c r="F173" s="8">
        <v>1.8072199787888898</v>
      </c>
    </row>
    <row r="174" spans="1:6">
      <c r="A174" s="8" t="s">
        <v>4010</v>
      </c>
      <c r="B174" s="8" t="s">
        <v>293</v>
      </c>
      <c r="C174" s="9">
        <v>1.38544E-162</v>
      </c>
      <c r="D174" s="10">
        <v>0.71499999999999997</v>
      </c>
      <c r="E174" s="8"/>
      <c r="F174" s="8">
        <v>1.802398194134375</v>
      </c>
    </row>
    <row r="175" spans="1:6">
      <c r="A175" s="8" t="s">
        <v>4011</v>
      </c>
      <c r="B175" s="8" t="s">
        <v>4012</v>
      </c>
      <c r="C175" s="9">
        <v>7.3218499999999996E-101</v>
      </c>
      <c r="D175" s="10">
        <v>0.70399999999999996</v>
      </c>
      <c r="E175" s="8"/>
      <c r="F175" s="8">
        <v>1.8001859311408022</v>
      </c>
    </row>
    <row r="176" spans="1:6">
      <c r="A176" s="8" t="s">
        <v>4013</v>
      </c>
      <c r="B176" s="8" t="s">
        <v>4014</v>
      </c>
      <c r="C176" s="9">
        <v>2.99185E-21</v>
      </c>
      <c r="D176" s="10">
        <v>0.84499999999999997</v>
      </c>
      <c r="E176" s="8"/>
      <c r="F176" s="8">
        <v>1.7976054287467811</v>
      </c>
    </row>
    <row r="177" spans="1:6">
      <c r="A177" s="8" t="s">
        <v>4015</v>
      </c>
      <c r="B177" s="8" t="s">
        <v>4016</v>
      </c>
      <c r="C177" s="9">
        <v>3.2530999999999999E-118</v>
      </c>
      <c r="D177" s="10">
        <v>0.74250000000000005</v>
      </c>
      <c r="E177" s="8"/>
      <c r="F177" s="8">
        <v>1.7975595401733033</v>
      </c>
    </row>
    <row r="178" spans="1:6">
      <c r="A178" s="8" t="s">
        <v>4017</v>
      </c>
      <c r="B178" s="8" t="s">
        <v>26</v>
      </c>
      <c r="C178" s="9">
        <v>1.77185E-42</v>
      </c>
      <c r="D178" s="10">
        <v>0.74850000000000005</v>
      </c>
      <c r="E178" s="8"/>
      <c r="F178" s="8">
        <v>1.7973719574991975</v>
      </c>
    </row>
    <row r="179" spans="1:6">
      <c r="A179" s="8" t="s">
        <v>4018</v>
      </c>
      <c r="B179" s="8" t="s">
        <v>2290</v>
      </c>
      <c r="C179" s="9">
        <v>3.6644599999999999E-29</v>
      </c>
      <c r="D179" s="10">
        <v>0.85499999999999998</v>
      </c>
      <c r="E179" s="8"/>
      <c r="F179" s="8">
        <v>1.7947944889615861</v>
      </c>
    </row>
    <row r="180" spans="1:6">
      <c r="A180" s="8" t="s">
        <v>4019</v>
      </c>
      <c r="B180" s="8" t="s">
        <v>216</v>
      </c>
      <c r="C180" s="9">
        <v>3.79706E-118</v>
      </c>
      <c r="D180" s="10">
        <v>0.55700000000000005</v>
      </c>
      <c r="E180" s="8"/>
      <c r="F180" s="8">
        <v>1.7942798742776032</v>
      </c>
    </row>
    <row r="181" spans="1:6">
      <c r="A181" s="8" t="s">
        <v>4020</v>
      </c>
      <c r="B181" s="8" t="s">
        <v>4021</v>
      </c>
      <c r="C181" s="9">
        <v>3.7192900000000002E-49</v>
      </c>
      <c r="D181" s="10">
        <v>1</v>
      </c>
      <c r="E181" s="8"/>
      <c r="F181" s="8">
        <v>1.7932071979552926</v>
      </c>
    </row>
    <row r="182" spans="1:6">
      <c r="A182" s="8" t="s">
        <v>4022</v>
      </c>
      <c r="B182" s="8" t="s">
        <v>4023</v>
      </c>
      <c r="C182" s="9">
        <v>3.2250799999999997E-61</v>
      </c>
      <c r="D182" s="10">
        <v>0.93</v>
      </c>
      <c r="E182" s="8"/>
      <c r="F182" s="8">
        <v>1.7928912422609178</v>
      </c>
    </row>
    <row r="183" spans="1:6">
      <c r="A183" s="8" t="s">
        <v>4024</v>
      </c>
      <c r="B183" s="8" t="s">
        <v>4025</v>
      </c>
      <c r="C183" s="9">
        <v>4.7593599999999997E-46</v>
      </c>
      <c r="D183" s="10">
        <v>0.92430000000000001</v>
      </c>
      <c r="E183" s="8"/>
      <c r="F183" s="8">
        <v>1.7926977170256704</v>
      </c>
    </row>
    <row r="184" spans="1:6">
      <c r="A184" s="8" t="s">
        <v>4026</v>
      </c>
      <c r="B184" s="8" t="s">
        <v>4027</v>
      </c>
      <c r="C184" s="9">
        <v>1.02483E-20</v>
      </c>
      <c r="D184" s="10">
        <v>0.78449999999999998</v>
      </c>
      <c r="E184" s="8"/>
      <c r="F184" s="8">
        <v>1.7909207683002322</v>
      </c>
    </row>
    <row r="185" spans="1:6">
      <c r="A185" s="8" t="s">
        <v>4028</v>
      </c>
      <c r="B185" s="8" t="s">
        <v>2281</v>
      </c>
      <c r="C185" s="9">
        <v>8.3793699999999993E-164</v>
      </c>
      <c r="D185" s="10">
        <v>0.82199999999999995</v>
      </c>
      <c r="E185" s="8" t="s">
        <v>114</v>
      </c>
      <c r="F185" s="8">
        <v>1.7891123583260304</v>
      </c>
    </row>
    <row r="186" spans="1:6">
      <c r="A186" s="8" t="s">
        <v>4029</v>
      </c>
      <c r="B186" s="8" t="s">
        <v>1</v>
      </c>
      <c r="C186" s="8"/>
      <c r="D186" s="8"/>
      <c r="E186" s="8"/>
      <c r="F186" s="8">
        <v>1.7877052024667568</v>
      </c>
    </row>
    <row r="187" spans="1:6">
      <c r="A187" s="8" t="s">
        <v>4030</v>
      </c>
      <c r="B187" s="8" t="s">
        <v>4031</v>
      </c>
      <c r="C187" s="9">
        <v>2.4330300000000001E-88</v>
      </c>
      <c r="D187" s="10">
        <v>0.88670000000000004</v>
      </c>
      <c r="E187" s="8"/>
      <c r="F187" s="8">
        <v>1.7862304065881609</v>
      </c>
    </row>
    <row r="188" spans="1:6">
      <c r="A188" s="8" t="s">
        <v>4032</v>
      </c>
      <c r="B188" s="8" t="s">
        <v>1548</v>
      </c>
      <c r="C188" s="8">
        <v>0</v>
      </c>
      <c r="D188" s="10">
        <v>0.65449999999999997</v>
      </c>
      <c r="E188" s="8"/>
      <c r="F188" s="8">
        <v>1.7847588697191972</v>
      </c>
    </row>
    <row r="189" spans="1:6">
      <c r="A189" s="8" t="s">
        <v>455</v>
      </c>
      <c r="B189" s="8" t="s">
        <v>456</v>
      </c>
      <c r="C189" s="9">
        <v>1.2945300000000001E-44</v>
      </c>
      <c r="D189" s="10">
        <v>0.82499999999999996</v>
      </c>
      <c r="E189" s="8" t="s">
        <v>120</v>
      </c>
      <c r="F189" s="8">
        <v>1.7826295322690866</v>
      </c>
    </row>
    <row r="190" spans="1:6">
      <c r="A190" s="8" t="s">
        <v>4033</v>
      </c>
      <c r="B190" s="8" t="s">
        <v>4034</v>
      </c>
      <c r="C190" s="9">
        <v>2.6846099999999998E-99</v>
      </c>
      <c r="D190" s="10">
        <v>1</v>
      </c>
      <c r="E190" s="8"/>
      <c r="F190" s="8">
        <v>1.7825234241767793</v>
      </c>
    </row>
    <row r="191" spans="1:6">
      <c r="A191" s="8" t="s">
        <v>4035</v>
      </c>
      <c r="B191" s="8" t="s">
        <v>4036</v>
      </c>
      <c r="C191" s="9">
        <v>7.2860799999999996E-50</v>
      </c>
      <c r="D191" s="10">
        <v>0.94</v>
      </c>
      <c r="E191" s="8"/>
      <c r="F191" s="8">
        <v>1.7810616170617766</v>
      </c>
    </row>
    <row r="192" spans="1:6">
      <c r="A192" s="8" t="s">
        <v>4037</v>
      </c>
      <c r="B192" s="8" t="s">
        <v>1028</v>
      </c>
      <c r="C192" s="9">
        <v>1.4569399999999999E-42</v>
      </c>
      <c r="D192" s="10">
        <v>0.67549999999999999</v>
      </c>
      <c r="E192" s="8" t="s">
        <v>226</v>
      </c>
      <c r="F192" s="8">
        <v>1.779046294810875</v>
      </c>
    </row>
    <row r="193" spans="1:6">
      <c r="A193" s="8" t="s">
        <v>4038</v>
      </c>
      <c r="B193" s="8" t="s">
        <v>4039</v>
      </c>
      <c r="C193" s="9">
        <v>5.5023900000000002E-140</v>
      </c>
      <c r="D193" s="10">
        <v>0.60850000000000004</v>
      </c>
      <c r="E193" s="8"/>
      <c r="F193" s="8">
        <v>1.7788681906608237</v>
      </c>
    </row>
    <row r="194" spans="1:6">
      <c r="A194" s="8" t="s">
        <v>4040</v>
      </c>
      <c r="B194" s="8" t="s">
        <v>4041</v>
      </c>
      <c r="C194" s="9">
        <v>2.37178E-116</v>
      </c>
      <c r="D194" s="10">
        <v>0.87949999999999995</v>
      </c>
      <c r="E194" s="8" t="s">
        <v>4042</v>
      </c>
      <c r="F194" s="8">
        <v>1.7750100627023395</v>
      </c>
    </row>
    <row r="195" spans="1:6">
      <c r="A195" s="8" t="s">
        <v>4043</v>
      </c>
      <c r="B195" s="8" t="s">
        <v>2721</v>
      </c>
      <c r="C195" s="9">
        <v>3.2156E-68</v>
      </c>
      <c r="D195" s="10">
        <v>0.65500000000000003</v>
      </c>
      <c r="E195" s="8"/>
      <c r="F195" s="8">
        <v>1.7747642540210771</v>
      </c>
    </row>
    <row r="196" spans="1:6">
      <c r="A196" s="8" t="s">
        <v>4044</v>
      </c>
      <c r="B196" s="8" t="s">
        <v>4045</v>
      </c>
      <c r="C196" s="8">
        <v>0</v>
      </c>
      <c r="D196" s="10">
        <v>0.73199999999999998</v>
      </c>
      <c r="E196" s="8" t="s">
        <v>136</v>
      </c>
      <c r="F196" s="8">
        <v>1.772681543862864</v>
      </c>
    </row>
    <row r="197" spans="1:6">
      <c r="A197" s="8" t="s">
        <v>4046</v>
      </c>
      <c r="B197" s="8" t="s">
        <v>4047</v>
      </c>
      <c r="C197" s="9">
        <v>1.04366E-35</v>
      </c>
      <c r="D197" s="10">
        <v>0.93049999999999999</v>
      </c>
      <c r="E197" s="8" t="s">
        <v>4048</v>
      </c>
      <c r="F197" s="8">
        <v>1.7721801274770637</v>
      </c>
    </row>
    <row r="198" spans="1:6">
      <c r="A198" s="8" t="s">
        <v>4049</v>
      </c>
      <c r="B198" s="8" t="s">
        <v>4050</v>
      </c>
      <c r="C198" s="9">
        <v>4.0208899999999999E-43</v>
      </c>
      <c r="D198" s="10">
        <v>1</v>
      </c>
      <c r="E198" s="8"/>
      <c r="F198" s="8">
        <v>1.769348319113194</v>
      </c>
    </row>
    <row r="199" spans="1:6">
      <c r="A199" s="8" t="s">
        <v>4051</v>
      </c>
      <c r="B199" s="8" t="s">
        <v>175</v>
      </c>
      <c r="C199" s="8">
        <v>0</v>
      </c>
      <c r="D199" s="10">
        <v>0.747</v>
      </c>
      <c r="E199" s="8"/>
      <c r="F199" s="8">
        <v>1.7683275836457488</v>
      </c>
    </row>
    <row r="200" spans="1:6">
      <c r="A200" s="8" t="s">
        <v>4052</v>
      </c>
      <c r="B200" s="8" t="s">
        <v>4053</v>
      </c>
      <c r="C200" s="9">
        <v>2.5859299999999999E-45</v>
      </c>
      <c r="D200" s="10">
        <v>0.875</v>
      </c>
      <c r="E200" s="8"/>
      <c r="F200" s="8">
        <v>1.7678557432440638</v>
      </c>
    </row>
    <row r="201" spans="1:6">
      <c r="A201" s="8" t="s">
        <v>4054</v>
      </c>
      <c r="B201" s="8" t="s">
        <v>4045</v>
      </c>
      <c r="C201" s="9">
        <v>1.5345599999999999E-80</v>
      </c>
      <c r="D201" s="10">
        <v>0.81499999999999995</v>
      </c>
      <c r="E201" s="8" t="s">
        <v>136</v>
      </c>
      <c r="F201" s="8">
        <v>1.7659157905143283</v>
      </c>
    </row>
    <row r="202" spans="1:6">
      <c r="A202" s="8" t="s">
        <v>4055</v>
      </c>
      <c r="B202" s="8" t="s">
        <v>1048</v>
      </c>
      <c r="C202" s="9">
        <v>3.4301199999999998E-25</v>
      </c>
      <c r="D202" s="10">
        <v>0.92300000000000004</v>
      </c>
      <c r="E202" s="8"/>
      <c r="F202" s="8">
        <v>1.7657967765301468</v>
      </c>
    </row>
    <row r="203" spans="1:6">
      <c r="A203" s="8" t="s">
        <v>4056</v>
      </c>
      <c r="B203" s="8" t="s">
        <v>204</v>
      </c>
      <c r="C203" s="9">
        <v>1.26855E-36</v>
      </c>
      <c r="D203" s="10">
        <v>0.78649999999999998</v>
      </c>
      <c r="E203" s="8"/>
      <c r="F203" s="8">
        <v>1.7652570135615697</v>
      </c>
    </row>
    <row r="204" spans="1:6">
      <c r="A204" s="8" t="s">
        <v>4057</v>
      </c>
      <c r="B204" s="8" t="s">
        <v>1</v>
      </c>
      <c r="C204" s="8"/>
      <c r="D204" s="8"/>
      <c r="E204" s="8"/>
      <c r="F204" s="8">
        <v>1.7646980078281804</v>
      </c>
    </row>
    <row r="205" spans="1:6">
      <c r="A205" s="8" t="s">
        <v>4058</v>
      </c>
      <c r="B205" s="8" t="s">
        <v>42</v>
      </c>
      <c r="C205" s="9">
        <v>3.9388700000000003E-61</v>
      </c>
      <c r="D205" s="10">
        <v>0.99</v>
      </c>
      <c r="E205" s="8"/>
      <c r="F205" s="8">
        <v>1.7629764445715088</v>
      </c>
    </row>
    <row r="206" spans="1:6">
      <c r="A206" s="8" t="s">
        <v>4059</v>
      </c>
      <c r="B206" s="8" t="s">
        <v>4060</v>
      </c>
      <c r="C206" s="9">
        <v>3.3046600000000002E-71</v>
      </c>
      <c r="D206" s="10">
        <v>0.76849999999999996</v>
      </c>
      <c r="E206" s="8" t="s">
        <v>4061</v>
      </c>
      <c r="F206" s="8">
        <v>1.762046249265427</v>
      </c>
    </row>
    <row r="207" spans="1:6">
      <c r="A207" s="8" t="s">
        <v>4062</v>
      </c>
      <c r="B207" s="8" t="s">
        <v>101</v>
      </c>
      <c r="C207" s="9">
        <v>8.5921599999999994E-33</v>
      </c>
      <c r="D207" s="10">
        <v>0.8115</v>
      </c>
      <c r="E207" s="8"/>
      <c r="F207" s="8">
        <v>1.7608105404349281</v>
      </c>
    </row>
    <row r="208" spans="1:6">
      <c r="A208" s="8" t="s">
        <v>4063</v>
      </c>
      <c r="B208" s="8" t="s">
        <v>2171</v>
      </c>
      <c r="C208" s="8">
        <v>0</v>
      </c>
      <c r="D208" s="10">
        <v>0.8155</v>
      </c>
      <c r="E208" s="8" t="s">
        <v>2172</v>
      </c>
      <c r="F208" s="8">
        <v>1.75807452903767</v>
      </c>
    </row>
    <row r="209" spans="1:6">
      <c r="A209" s="8" t="s">
        <v>4064</v>
      </c>
      <c r="B209" s="8" t="s">
        <v>4065</v>
      </c>
      <c r="C209" s="9">
        <v>3.6318299999999998E-26</v>
      </c>
      <c r="D209" s="10">
        <v>0.90500000000000003</v>
      </c>
      <c r="E209" s="8"/>
      <c r="F209" s="8">
        <v>1.7579774065550164</v>
      </c>
    </row>
    <row r="210" spans="1:6">
      <c r="A210" s="8" t="s">
        <v>4066</v>
      </c>
      <c r="B210" s="8" t="s">
        <v>409</v>
      </c>
      <c r="C210" s="8">
        <v>0</v>
      </c>
      <c r="D210" s="10">
        <v>0.60399999999999998</v>
      </c>
      <c r="E210" s="8" t="s">
        <v>27</v>
      </c>
      <c r="F210" s="8">
        <v>1.7570767995946737</v>
      </c>
    </row>
    <row r="211" spans="1:6">
      <c r="A211" s="8" t="s">
        <v>4067</v>
      </c>
      <c r="B211" s="8" t="s">
        <v>4068</v>
      </c>
      <c r="C211" s="9">
        <v>5.4796899999999998E-30</v>
      </c>
      <c r="D211" s="10">
        <v>0.97299999999999998</v>
      </c>
      <c r="E211" s="8"/>
      <c r="F211" s="8">
        <v>1.7552007884298733</v>
      </c>
    </row>
    <row r="212" spans="1:6">
      <c r="A212" s="8" t="s">
        <v>4069</v>
      </c>
      <c r="B212" s="8" t="s">
        <v>4068</v>
      </c>
      <c r="C212" s="9">
        <v>9.8796900000000002E-31</v>
      </c>
      <c r="D212" s="10">
        <v>0.97299999999999998</v>
      </c>
      <c r="E212" s="8"/>
      <c r="F212" s="8">
        <v>1.7552007884298733</v>
      </c>
    </row>
    <row r="213" spans="1:6">
      <c r="A213" s="8" t="s">
        <v>388</v>
      </c>
      <c r="B213" s="8" t="s">
        <v>389</v>
      </c>
      <c r="C213" s="9">
        <v>2.79296E-18</v>
      </c>
      <c r="D213" s="10">
        <v>0.95799999999999996</v>
      </c>
      <c r="E213" s="8" t="s">
        <v>136</v>
      </c>
      <c r="F213" s="8">
        <v>1.7547845129289452</v>
      </c>
    </row>
    <row r="214" spans="1:6">
      <c r="A214" s="8" t="s">
        <v>4070</v>
      </c>
      <c r="B214" s="8" t="s">
        <v>372</v>
      </c>
      <c r="C214" s="9">
        <v>4.5859299999999999E-43</v>
      </c>
      <c r="D214" s="10">
        <v>0.81399999999999995</v>
      </c>
      <c r="E214" s="8" t="s">
        <v>27</v>
      </c>
      <c r="F214" s="8">
        <v>1.7537614230704657</v>
      </c>
    </row>
    <row r="215" spans="1:6">
      <c r="A215" s="8" t="s">
        <v>4071</v>
      </c>
      <c r="B215" s="8" t="s">
        <v>409</v>
      </c>
      <c r="C215" s="9">
        <v>1.9009799999999999E-111</v>
      </c>
      <c r="D215" s="10">
        <v>0.77400000000000002</v>
      </c>
      <c r="E215" s="8" t="s">
        <v>136</v>
      </c>
      <c r="F215" s="8">
        <v>1.7504987373318823</v>
      </c>
    </row>
    <row r="216" spans="1:6">
      <c r="A216" s="8" t="s">
        <v>4072</v>
      </c>
      <c r="B216" s="8" t="s">
        <v>685</v>
      </c>
      <c r="C216" s="9">
        <v>4.2505899999999998E-41</v>
      </c>
      <c r="D216" s="10">
        <v>0.70199999999999996</v>
      </c>
      <c r="E216" s="8"/>
      <c r="F216" s="8">
        <v>1.7487912922912536</v>
      </c>
    </row>
    <row r="217" spans="1:6">
      <c r="A217" s="8" t="s">
        <v>4073</v>
      </c>
      <c r="B217" s="8" t="s">
        <v>389</v>
      </c>
      <c r="C217" s="9">
        <v>5.9201300000000003E-47</v>
      </c>
      <c r="D217" s="10">
        <v>0.877</v>
      </c>
      <c r="E217" s="8"/>
      <c r="F217" s="8">
        <v>1.7468279329256018</v>
      </c>
    </row>
    <row r="218" spans="1:6">
      <c r="A218" s="8" t="s">
        <v>4074</v>
      </c>
      <c r="B218" s="8" t="s">
        <v>748</v>
      </c>
      <c r="C218" s="8">
        <v>0</v>
      </c>
      <c r="D218" s="10">
        <v>0.81899999999999995</v>
      </c>
      <c r="E218" s="8"/>
      <c r="F218" s="8">
        <v>1.7465844365365184</v>
      </c>
    </row>
    <row r="219" spans="1:6">
      <c r="A219" s="8" t="s">
        <v>4075</v>
      </c>
      <c r="B219" s="8" t="s">
        <v>89</v>
      </c>
      <c r="C219" s="8">
        <v>0</v>
      </c>
      <c r="D219" s="10">
        <v>0.90049999999999997</v>
      </c>
      <c r="E219" s="8" t="s">
        <v>90</v>
      </c>
      <c r="F219" s="8">
        <v>1.7456081898853668</v>
      </c>
    </row>
    <row r="220" spans="1:6">
      <c r="A220" s="8" t="s">
        <v>2423</v>
      </c>
      <c r="B220" s="8" t="s">
        <v>2424</v>
      </c>
      <c r="C220" s="9">
        <v>6.7481399999999999E-30</v>
      </c>
      <c r="D220" s="10">
        <v>0.81499999999999995</v>
      </c>
      <c r="E220" s="8"/>
      <c r="F220" s="8">
        <v>1.7446608742709273</v>
      </c>
    </row>
    <row r="221" spans="1:6">
      <c r="A221" s="8" t="s">
        <v>4076</v>
      </c>
      <c r="B221" s="8" t="s">
        <v>66</v>
      </c>
      <c r="C221" s="9">
        <v>1.57539E-32</v>
      </c>
      <c r="D221" s="10">
        <v>0.64249999999999996</v>
      </c>
      <c r="E221" s="8"/>
      <c r="F221" s="8">
        <v>1.7431989099487821</v>
      </c>
    </row>
    <row r="222" spans="1:6">
      <c r="A222" s="8" t="s">
        <v>3278</v>
      </c>
      <c r="B222" s="8" t="s">
        <v>101</v>
      </c>
      <c r="C222" s="9">
        <v>2.3534100000000001E-31</v>
      </c>
      <c r="D222" s="10">
        <v>0.83850000000000002</v>
      </c>
      <c r="E222" s="8"/>
      <c r="F222" s="8">
        <v>1.7421977035659846</v>
      </c>
    </row>
    <row r="223" spans="1:6">
      <c r="A223" s="8" t="s">
        <v>4077</v>
      </c>
      <c r="B223" s="8" t="s">
        <v>4041</v>
      </c>
      <c r="C223" s="9">
        <v>5.4076000000000002E-136</v>
      </c>
      <c r="D223" s="10">
        <v>0.83499999999999996</v>
      </c>
      <c r="E223" s="8" t="s">
        <v>27</v>
      </c>
      <c r="F223" s="8">
        <v>1.7414323632903073</v>
      </c>
    </row>
    <row r="224" spans="1:6">
      <c r="A224" s="8" t="s">
        <v>4078</v>
      </c>
      <c r="B224" s="8" t="s">
        <v>4079</v>
      </c>
      <c r="C224" s="9">
        <v>1.39142E-18</v>
      </c>
      <c r="D224" s="10">
        <v>0.87</v>
      </c>
      <c r="E224" s="8"/>
      <c r="F224" s="8">
        <v>1.7374055710596183</v>
      </c>
    </row>
    <row r="225" spans="1:6">
      <c r="A225" s="8" t="s">
        <v>4080</v>
      </c>
      <c r="B225" s="8" t="s">
        <v>1</v>
      </c>
      <c r="C225" s="8"/>
      <c r="D225" s="8"/>
      <c r="E225" s="8"/>
      <c r="F225" s="8">
        <v>1.7362566163733468</v>
      </c>
    </row>
    <row r="226" spans="1:6">
      <c r="A226" s="8" t="s">
        <v>4081</v>
      </c>
      <c r="B226" s="8" t="s">
        <v>1</v>
      </c>
      <c r="C226" s="8"/>
      <c r="D226" s="8"/>
      <c r="E226" s="8"/>
      <c r="F226" s="8">
        <v>1.7354642016140274</v>
      </c>
    </row>
    <row r="227" spans="1:6">
      <c r="A227" s="8" t="s">
        <v>4082</v>
      </c>
      <c r="B227" s="8" t="s">
        <v>1001</v>
      </c>
      <c r="C227" s="8">
        <v>0</v>
      </c>
      <c r="D227" s="10">
        <v>0.83299999999999996</v>
      </c>
      <c r="E227" s="8" t="s">
        <v>347</v>
      </c>
      <c r="F227" s="8">
        <v>1.7353128032225558</v>
      </c>
    </row>
    <row r="228" spans="1:6">
      <c r="A228" s="8" t="s">
        <v>4083</v>
      </c>
      <c r="B228" s="8" t="s">
        <v>4084</v>
      </c>
      <c r="C228" s="9">
        <v>8.5794099999999997E-137</v>
      </c>
      <c r="D228" s="10">
        <v>0.78149999999999997</v>
      </c>
      <c r="E228" s="8"/>
      <c r="F228" s="8">
        <v>1.7339265528497325</v>
      </c>
    </row>
    <row r="229" spans="1:6">
      <c r="A229" s="8" t="s">
        <v>4085</v>
      </c>
      <c r="B229" s="8" t="s">
        <v>3858</v>
      </c>
      <c r="C229" s="9">
        <v>5.8370700000000003E-37</v>
      </c>
      <c r="D229" s="10">
        <v>0.83499999999999996</v>
      </c>
      <c r="E229" s="8" t="s">
        <v>114</v>
      </c>
      <c r="F229" s="8">
        <v>1.7327841467859786</v>
      </c>
    </row>
    <row r="230" spans="1:6">
      <c r="A230" s="8" t="s">
        <v>4086</v>
      </c>
      <c r="B230" s="8" t="s">
        <v>1</v>
      </c>
      <c r="C230" s="8"/>
      <c r="D230" s="8"/>
      <c r="E230" s="8"/>
      <c r="F230" s="8">
        <v>1.7310703352329371</v>
      </c>
    </row>
    <row r="231" spans="1:6">
      <c r="A231" s="8" t="s">
        <v>4087</v>
      </c>
      <c r="B231" s="8" t="s">
        <v>2396</v>
      </c>
      <c r="C231" s="8">
        <v>0</v>
      </c>
      <c r="D231" s="10">
        <v>0.84299999999999997</v>
      </c>
      <c r="E231" s="8" t="s">
        <v>4088</v>
      </c>
      <c r="F231" s="8">
        <v>1.730160687956823</v>
      </c>
    </row>
    <row r="232" spans="1:6">
      <c r="A232" s="8" t="s">
        <v>2334</v>
      </c>
      <c r="B232" s="8" t="s">
        <v>393</v>
      </c>
      <c r="C232" s="8">
        <v>0</v>
      </c>
      <c r="D232" s="10">
        <v>0.75</v>
      </c>
      <c r="E232" s="8"/>
      <c r="F232" s="8">
        <v>1.7259572778711365</v>
      </c>
    </row>
    <row r="233" spans="1:6">
      <c r="A233" s="8" t="s">
        <v>4089</v>
      </c>
      <c r="B233" s="8" t="s">
        <v>4090</v>
      </c>
      <c r="C233" s="9">
        <v>2.8144800000000002E-165</v>
      </c>
      <c r="D233" s="10">
        <v>0.73499999999999999</v>
      </c>
      <c r="E233" s="8"/>
      <c r="F233" s="8">
        <v>1.7258128918051991</v>
      </c>
    </row>
    <row r="234" spans="1:6">
      <c r="A234" s="8" t="s">
        <v>4091</v>
      </c>
      <c r="B234" s="8" t="s">
        <v>656</v>
      </c>
      <c r="C234" s="9">
        <v>2.4338699999999999E-22</v>
      </c>
      <c r="D234" s="10">
        <v>0.84</v>
      </c>
      <c r="E234" s="8"/>
      <c r="F234" s="8">
        <v>1.7255369661670998</v>
      </c>
    </row>
    <row r="235" spans="1:6">
      <c r="A235" s="8" t="s">
        <v>4092</v>
      </c>
      <c r="B235" s="8" t="s">
        <v>4093</v>
      </c>
      <c r="C235" s="9">
        <v>7.3049100000000005E-173</v>
      </c>
      <c r="D235" s="10">
        <v>0.57699999999999996</v>
      </c>
      <c r="E235" s="8"/>
      <c r="F235" s="8">
        <v>1.7251830087393238</v>
      </c>
    </row>
    <row r="236" spans="1:6">
      <c r="A236" s="8" t="s">
        <v>4094</v>
      </c>
      <c r="B236" s="8" t="s">
        <v>4095</v>
      </c>
      <c r="C236" s="9">
        <v>1.3953300000000001E-60</v>
      </c>
      <c r="D236" s="10">
        <v>0.91300000000000003</v>
      </c>
      <c r="E236" s="8"/>
      <c r="F236" s="8">
        <v>1.7250900644108738</v>
      </c>
    </row>
    <row r="237" spans="1:6">
      <c r="A237" s="8" t="s">
        <v>639</v>
      </c>
      <c r="B237" s="8" t="s">
        <v>640</v>
      </c>
      <c r="C237" s="9">
        <v>5.4098400000000002E-122</v>
      </c>
      <c r="D237" s="10">
        <v>0.51600000000000001</v>
      </c>
      <c r="E237" s="8" t="s">
        <v>226</v>
      </c>
      <c r="F237" s="8">
        <v>1.7222650735813414</v>
      </c>
    </row>
    <row r="238" spans="1:6">
      <c r="A238" s="8" t="s">
        <v>4096</v>
      </c>
      <c r="B238" s="8" t="s">
        <v>4097</v>
      </c>
      <c r="C238" s="9">
        <v>2.6775699999999997E-54</v>
      </c>
      <c r="D238" s="10">
        <v>0.75900000000000001</v>
      </c>
      <c r="E238" s="8" t="s">
        <v>200</v>
      </c>
      <c r="F238" s="8">
        <v>1.7192598774135994</v>
      </c>
    </row>
    <row r="239" spans="1:6">
      <c r="A239" s="8" t="s">
        <v>4098</v>
      </c>
      <c r="B239" s="8" t="s">
        <v>101</v>
      </c>
      <c r="C239" s="8">
        <v>0</v>
      </c>
      <c r="D239" s="10">
        <v>0.67400000000000004</v>
      </c>
      <c r="E239" s="8"/>
      <c r="F239" s="8">
        <v>1.7182680659364158</v>
      </c>
    </row>
    <row r="240" spans="1:6">
      <c r="A240" s="8" t="s">
        <v>4099</v>
      </c>
      <c r="B240" s="8" t="s">
        <v>4100</v>
      </c>
      <c r="C240" s="9">
        <v>2.5139E-22</v>
      </c>
      <c r="D240" s="10">
        <v>0.95</v>
      </c>
      <c r="E240" s="8" t="s">
        <v>1072</v>
      </c>
      <c r="F240" s="8">
        <v>1.7177776752404015</v>
      </c>
    </row>
    <row r="241" spans="1:6">
      <c r="A241" s="8" t="s">
        <v>4101</v>
      </c>
      <c r="B241" s="8" t="s">
        <v>4102</v>
      </c>
      <c r="C241" s="8">
        <v>0</v>
      </c>
      <c r="D241" s="10">
        <v>0.95599999999999996</v>
      </c>
      <c r="E241" s="8" t="s">
        <v>4103</v>
      </c>
      <c r="F241" s="8">
        <v>1.7177408017594544</v>
      </c>
    </row>
    <row r="242" spans="1:6">
      <c r="A242" s="8" t="s">
        <v>4104</v>
      </c>
      <c r="B242" s="8" t="s">
        <v>4105</v>
      </c>
      <c r="C242" s="9">
        <v>1.43206E-31</v>
      </c>
      <c r="D242" s="10">
        <v>1</v>
      </c>
      <c r="E242" s="8"/>
      <c r="F242" s="8">
        <v>1.7161516125585043</v>
      </c>
    </row>
    <row r="243" spans="1:6">
      <c r="A243" s="8" t="s">
        <v>4106</v>
      </c>
      <c r="B243" s="8" t="s">
        <v>156</v>
      </c>
      <c r="C243" s="8">
        <v>0</v>
      </c>
      <c r="D243" s="10">
        <v>0.71050000000000002</v>
      </c>
      <c r="E243" s="8" t="s">
        <v>120</v>
      </c>
      <c r="F243" s="8">
        <v>1.7153296795936968</v>
      </c>
    </row>
    <row r="244" spans="1:6">
      <c r="A244" s="8" t="s">
        <v>4107</v>
      </c>
      <c r="B244" s="8" t="s">
        <v>4108</v>
      </c>
      <c r="C244" s="9">
        <v>2.6593399999999999E-59</v>
      </c>
      <c r="D244" s="10">
        <v>0.87</v>
      </c>
      <c r="E244" s="8"/>
      <c r="F244" s="8">
        <v>1.7150409941880063</v>
      </c>
    </row>
    <row r="245" spans="1:6">
      <c r="A245" s="8" t="s">
        <v>115</v>
      </c>
      <c r="B245" s="8" t="s">
        <v>66</v>
      </c>
      <c r="C245" s="9">
        <v>2.8462099999999999E-31</v>
      </c>
      <c r="D245" s="10">
        <v>0.71499999999999997</v>
      </c>
      <c r="E245" s="8"/>
      <c r="F245" s="8">
        <v>1.7149597298450314</v>
      </c>
    </row>
    <row r="246" spans="1:6">
      <c r="A246" s="8" t="s">
        <v>4109</v>
      </c>
      <c r="B246" s="8" t="s">
        <v>4110</v>
      </c>
      <c r="C246" s="9">
        <v>2.31901E-59</v>
      </c>
      <c r="D246" s="10">
        <v>0.53549999999999998</v>
      </c>
      <c r="E246" s="8"/>
      <c r="F246" s="8">
        <v>1.7145144181211431</v>
      </c>
    </row>
    <row r="247" spans="1:6">
      <c r="A247" s="8" t="s">
        <v>4111</v>
      </c>
      <c r="B247" s="8" t="s">
        <v>4112</v>
      </c>
      <c r="C247" s="9">
        <v>1.4955499999999999E-39</v>
      </c>
      <c r="D247" s="10">
        <v>0.91200000000000003</v>
      </c>
      <c r="E247" s="8"/>
      <c r="F247" s="8">
        <v>1.7138872648989643</v>
      </c>
    </row>
    <row r="248" spans="1:6">
      <c r="A248" s="8" t="s">
        <v>4113</v>
      </c>
      <c r="B248" s="8" t="s">
        <v>4114</v>
      </c>
      <c r="C248" s="9">
        <v>8.3726899999999994E-132</v>
      </c>
      <c r="D248" s="10">
        <v>0.72599999999999998</v>
      </c>
      <c r="E248" s="8"/>
      <c r="F248" s="8">
        <v>1.7134756477279545</v>
      </c>
    </row>
    <row r="249" spans="1:6">
      <c r="A249" s="8" t="s">
        <v>4115</v>
      </c>
      <c r="B249" s="8" t="s">
        <v>175</v>
      </c>
      <c r="C249" s="9">
        <v>1.55235E-86</v>
      </c>
      <c r="D249" s="10">
        <v>0.89449999999999996</v>
      </c>
      <c r="E249" s="8"/>
      <c r="F249" s="8">
        <v>1.712352133332343</v>
      </c>
    </row>
    <row r="250" spans="1:6">
      <c r="A250" s="8" t="s">
        <v>4116</v>
      </c>
      <c r="B250" s="8" t="s">
        <v>4117</v>
      </c>
      <c r="C250" s="9">
        <v>1.7601E-28</v>
      </c>
      <c r="D250" s="10">
        <v>0.77780000000000005</v>
      </c>
      <c r="E250" s="8"/>
      <c r="F250" s="8">
        <v>1.7113019665925364</v>
      </c>
    </row>
    <row r="251" spans="1:6">
      <c r="A251" s="8" t="s">
        <v>4118</v>
      </c>
      <c r="B251" s="8" t="s">
        <v>4119</v>
      </c>
      <c r="C251" s="8">
        <v>0</v>
      </c>
      <c r="D251" s="10">
        <v>0.96399999999999997</v>
      </c>
      <c r="E251" s="8"/>
      <c r="F251" s="8">
        <v>1.7053174251161851</v>
      </c>
    </row>
    <row r="252" spans="1:6">
      <c r="A252" s="8" t="s">
        <v>4120</v>
      </c>
      <c r="B252" s="8" t="s">
        <v>1037</v>
      </c>
      <c r="C252" s="8">
        <v>0</v>
      </c>
      <c r="D252" s="10">
        <v>0.95650000000000002</v>
      </c>
      <c r="E252" s="8" t="s">
        <v>1038</v>
      </c>
      <c r="F252" s="8">
        <v>1.7052343513011776</v>
      </c>
    </row>
    <row r="253" spans="1:6">
      <c r="A253" s="8" t="s">
        <v>4121</v>
      </c>
      <c r="B253" s="8" t="s">
        <v>4122</v>
      </c>
      <c r="C253" s="8">
        <v>0</v>
      </c>
      <c r="D253" s="10">
        <v>0.9425</v>
      </c>
      <c r="E253" s="8"/>
      <c r="F253" s="8">
        <v>1.7050786130416988</v>
      </c>
    </row>
    <row r="254" spans="1:6">
      <c r="A254" s="8" t="s">
        <v>65</v>
      </c>
      <c r="B254" s="8" t="s">
        <v>66</v>
      </c>
      <c r="C254" s="8">
        <v>0</v>
      </c>
      <c r="D254" s="10">
        <v>0.66900000000000004</v>
      </c>
      <c r="E254" s="8"/>
      <c r="F254" s="8">
        <v>1.7047032415767716</v>
      </c>
    </row>
    <row r="255" spans="1:6">
      <c r="A255" s="8" t="s">
        <v>4123</v>
      </c>
      <c r="B255" s="8" t="s">
        <v>4124</v>
      </c>
      <c r="C255" s="8">
        <v>0</v>
      </c>
      <c r="D255" s="10">
        <v>0.59</v>
      </c>
      <c r="E255" s="8"/>
      <c r="F255" s="8">
        <v>1.6985480305423337</v>
      </c>
    </row>
    <row r="256" spans="1:6">
      <c r="A256" s="8" t="s">
        <v>4125</v>
      </c>
      <c r="B256" s="8" t="s">
        <v>2756</v>
      </c>
      <c r="C256" s="8">
        <v>0</v>
      </c>
      <c r="D256" s="10">
        <v>0.74399999999999999</v>
      </c>
      <c r="E256" s="8" t="s">
        <v>1227</v>
      </c>
      <c r="F256" s="8">
        <v>1.6971041103854718</v>
      </c>
    </row>
    <row r="257" spans="1:6">
      <c r="A257" s="8" t="s">
        <v>4126</v>
      </c>
      <c r="B257" s="8" t="s">
        <v>444</v>
      </c>
      <c r="C257" s="9">
        <v>1.5283200000000001E-160</v>
      </c>
      <c r="D257" s="10">
        <v>0.66900000000000004</v>
      </c>
      <c r="E257" s="8"/>
      <c r="F257" s="8">
        <v>1.6958910523489883</v>
      </c>
    </row>
    <row r="258" spans="1:6">
      <c r="A258" s="8" t="s">
        <v>4127</v>
      </c>
      <c r="B258" s="8" t="s">
        <v>1</v>
      </c>
      <c r="C258" s="8"/>
      <c r="D258" s="8"/>
      <c r="E258" s="8"/>
      <c r="F258" s="8">
        <v>1.6957037316449752</v>
      </c>
    </row>
    <row r="259" spans="1:6">
      <c r="A259" s="8" t="s">
        <v>4128</v>
      </c>
      <c r="B259" s="8" t="s">
        <v>4129</v>
      </c>
      <c r="C259" s="9">
        <v>2.9795300000000001E-28</v>
      </c>
      <c r="D259" s="10">
        <v>0.82630000000000003</v>
      </c>
      <c r="E259" s="8" t="s">
        <v>2440</v>
      </c>
      <c r="F259" s="8">
        <v>1.694830192341124</v>
      </c>
    </row>
    <row r="260" spans="1:6">
      <c r="A260" s="8" t="s">
        <v>4130</v>
      </c>
      <c r="B260" s="8" t="s">
        <v>4131</v>
      </c>
      <c r="C260" s="9">
        <v>1.23136E-30</v>
      </c>
      <c r="D260" s="10">
        <v>0.78300000000000003</v>
      </c>
      <c r="E260" s="8" t="s">
        <v>4132</v>
      </c>
      <c r="F260" s="8">
        <v>1.6931406255728447</v>
      </c>
    </row>
    <row r="261" spans="1:6">
      <c r="A261" s="8" t="s">
        <v>4133</v>
      </c>
      <c r="B261" s="8" t="s">
        <v>4134</v>
      </c>
      <c r="C261" s="9">
        <v>5.0080299999999998E-21</v>
      </c>
      <c r="D261" s="10">
        <v>0.76849999999999996</v>
      </c>
      <c r="E261" s="8"/>
      <c r="F261" s="8">
        <v>1.6929321269315381</v>
      </c>
    </row>
    <row r="262" spans="1:6">
      <c r="A262" s="8" t="s">
        <v>1341</v>
      </c>
      <c r="B262" s="8" t="s">
        <v>1342</v>
      </c>
      <c r="C262" s="8">
        <v>0</v>
      </c>
      <c r="D262" s="10">
        <v>0.88249999999999995</v>
      </c>
      <c r="E262" s="8" t="s">
        <v>1343</v>
      </c>
      <c r="F262" s="8">
        <v>1.6910339022025052</v>
      </c>
    </row>
    <row r="263" spans="1:6">
      <c r="A263" s="8" t="s">
        <v>4135</v>
      </c>
      <c r="B263" s="8" t="s">
        <v>2704</v>
      </c>
      <c r="C263" s="8">
        <v>0</v>
      </c>
      <c r="D263" s="10">
        <v>0.9</v>
      </c>
      <c r="E263" s="8"/>
      <c r="F263" s="8">
        <v>1.690731520610349</v>
      </c>
    </row>
    <row r="264" spans="1:6">
      <c r="A264" s="8" t="s">
        <v>4136</v>
      </c>
      <c r="B264" s="8" t="s">
        <v>409</v>
      </c>
      <c r="C264" s="9">
        <v>1.7531299999999999E-86</v>
      </c>
      <c r="D264" s="10">
        <v>0.66700000000000004</v>
      </c>
      <c r="E264" s="8" t="s">
        <v>2659</v>
      </c>
      <c r="F264" s="8">
        <v>1.6862919108140912</v>
      </c>
    </row>
    <row r="265" spans="1:6">
      <c r="A265" s="8" t="s">
        <v>4137</v>
      </c>
      <c r="B265" s="8" t="s">
        <v>2098</v>
      </c>
      <c r="C265" s="9">
        <v>3.3460100000000001E-55</v>
      </c>
      <c r="D265" s="10">
        <v>0.90949999999999998</v>
      </c>
      <c r="E265" s="8"/>
      <c r="F265" s="8">
        <v>1.6842444888637587</v>
      </c>
    </row>
    <row r="266" spans="1:6">
      <c r="A266" s="8" t="s">
        <v>4138</v>
      </c>
      <c r="B266" s="8" t="s">
        <v>4139</v>
      </c>
      <c r="C266" s="8">
        <v>0</v>
      </c>
      <c r="D266" s="10">
        <v>0.57699999999999996</v>
      </c>
      <c r="E266" s="8"/>
      <c r="F266" s="8">
        <v>1.6822456910261616</v>
      </c>
    </row>
    <row r="267" spans="1:6">
      <c r="A267" s="8" t="s">
        <v>4140</v>
      </c>
      <c r="B267" s="8" t="s">
        <v>681</v>
      </c>
      <c r="C267" s="9">
        <v>2.1349099999999999E-149</v>
      </c>
      <c r="D267" s="10">
        <v>0.89300000000000002</v>
      </c>
      <c r="E267" s="8" t="s">
        <v>234</v>
      </c>
      <c r="F267" s="8">
        <v>1.679014242801923</v>
      </c>
    </row>
    <row r="268" spans="1:6">
      <c r="A268" s="8" t="s">
        <v>4141</v>
      </c>
      <c r="B268" s="8" t="s">
        <v>474</v>
      </c>
      <c r="C268" s="9">
        <v>8.9306100000000009E-84</v>
      </c>
      <c r="D268" s="10">
        <v>0.68200000000000005</v>
      </c>
      <c r="E268" s="8" t="s">
        <v>106</v>
      </c>
      <c r="F268" s="8">
        <v>1.6788607504583863</v>
      </c>
    </row>
    <row r="269" spans="1:6">
      <c r="A269" s="8" t="s">
        <v>4142</v>
      </c>
      <c r="B269" s="8" t="s">
        <v>4143</v>
      </c>
      <c r="C269" s="9">
        <v>1.6254100000000001E-111</v>
      </c>
      <c r="D269" s="10">
        <v>0.80149999999999999</v>
      </c>
      <c r="E269" s="8" t="s">
        <v>27</v>
      </c>
      <c r="F269" s="8">
        <v>1.675050338846152</v>
      </c>
    </row>
    <row r="270" spans="1:6">
      <c r="A270" s="8" t="s">
        <v>732</v>
      </c>
      <c r="B270" s="8" t="s">
        <v>733</v>
      </c>
      <c r="C270" s="9">
        <v>1.85056E-41</v>
      </c>
      <c r="D270" s="10">
        <v>0.8155</v>
      </c>
      <c r="E270" s="8" t="s">
        <v>140</v>
      </c>
      <c r="F270" s="8">
        <v>1.6731377678375301</v>
      </c>
    </row>
    <row r="271" spans="1:6">
      <c r="A271" s="8" t="s">
        <v>4144</v>
      </c>
      <c r="B271" s="8" t="s">
        <v>4145</v>
      </c>
      <c r="C271" s="8">
        <v>0</v>
      </c>
      <c r="D271" s="10">
        <v>0.81599999999999995</v>
      </c>
      <c r="E271" s="8" t="s">
        <v>1356</v>
      </c>
      <c r="F271" s="8">
        <v>1.672658308392708</v>
      </c>
    </row>
    <row r="272" spans="1:6">
      <c r="A272" s="8" t="s">
        <v>2413</v>
      </c>
      <c r="B272" s="8" t="s">
        <v>748</v>
      </c>
      <c r="C272" s="9">
        <v>6.7128399999999998E-165</v>
      </c>
      <c r="D272" s="10">
        <v>0.83599999999999997</v>
      </c>
      <c r="E272" s="8"/>
      <c r="F272" s="8">
        <v>1.671568826000204</v>
      </c>
    </row>
    <row r="273" spans="1:6">
      <c r="A273" s="8" t="s">
        <v>355</v>
      </c>
      <c r="B273" s="8" t="s">
        <v>1</v>
      </c>
      <c r="C273" s="8"/>
      <c r="D273" s="8"/>
      <c r="E273" s="8"/>
      <c r="F273" s="8">
        <v>1.669972610443857</v>
      </c>
    </row>
    <row r="274" spans="1:6">
      <c r="A274" s="8" t="s">
        <v>769</v>
      </c>
      <c r="B274" s="8" t="s">
        <v>401</v>
      </c>
      <c r="C274" s="8">
        <v>0</v>
      </c>
      <c r="D274" s="10">
        <v>0.98850000000000005</v>
      </c>
      <c r="E274" s="8" t="s">
        <v>402</v>
      </c>
      <c r="F274" s="8">
        <v>1.6692756398498505</v>
      </c>
    </row>
    <row r="275" spans="1:6">
      <c r="A275" s="8" t="s">
        <v>4146</v>
      </c>
      <c r="B275" s="8" t="s">
        <v>4147</v>
      </c>
      <c r="C275" s="9">
        <v>1.4615500000000001E-33</v>
      </c>
      <c r="D275" s="10">
        <v>0.63949999999999996</v>
      </c>
      <c r="E275" s="8"/>
      <c r="F275" s="8">
        <v>1.6688999315416557</v>
      </c>
    </row>
    <row r="276" spans="1:6">
      <c r="A276" s="8" t="s">
        <v>460</v>
      </c>
      <c r="B276" s="8" t="s">
        <v>320</v>
      </c>
      <c r="C276" s="9">
        <v>2.0141900000000001E-71</v>
      </c>
      <c r="D276" s="10">
        <v>0.73429999999999995</v>
      </c>
      <c r="E276" s="8"/>
      <c r="F276" s="8">
        <v>1.6681349329429427</v>
      </c>
    </row>
    <row r="277" spans="1:6">
      <c r="A277" s="8" t="s">
        <v>4148</v>
      </c>
      <c r="B277" s="8" t="s">
        <v>2662</v>
      </c>
      <c r="C277" s="9">
        <v>2.1315500000000001E-39</v>
      </c>
      <c r="D277" s="10">
        <v>0.76249999999999996</v>
      </c>
      <c r="E277" s="8"/>
      <c r="F277" s="8">
        <v>1.668078513415975</v>
      </c>
    </row>
    <row r="278" spans="1:6">
      <c r="A278" s="8" t="s">
        <v>4149</v>
      </c>
      <c r="B278" s="8" t="s">
        <v>298</v>
      </c>
      <c r="C278" s="9">
        <v>5.9296000000000002E-156</v>
      </c>
      <c r="D278" s="10">
        <v>0.6855</v>
      </c>
      <c r="E278" s="8" t="s">
        <v>136</v>
      </c>
      <c r="F278" s="8">
        <v>1.6629919967808395</v>
      </c>
    </row>
    <row r="279" spans="1:6">
      <c r="A279" s="8" t="s">
        <v>2361</v>
      </c>
      <c r="B279" s="8" t="s">
        <v>393</v>
      </c>
      <c r="C279" s="9">
        <v>4.5432E-41</v>
      </c>
      <c r="D279" s="10">
        <v>0.83199999999999996</v>
      </c>
      <c r="E279" s="8"/>
      <c r="F279" s="8">
        <v>1.6622794043591529</v>
      </c>
    </row>
    <row r="280" spans="1:6">
      <c r="A280" s="8" t="s">
        <v>4150</v>
      </c>
      <c r="B280" s="8" t="s">
        <v>4151</v>
      </c>
      <c r="C280" s="9">
        <v>4.5139299999999997E-51</v>
      </c>
      <c r="D280" s="10">
        <v>0.71550000000000002</v>
      </c>
      <c r="E280" s="8"/>
      <c r="F280" s="8">
        <v>1.6617849520443371</v>
      </c>
    </row>
    <row r="281" spans="1:6">
      <c r="A281" s="8" t="s">
        <v>4152</v>
      </c>
      <c r="B281" s="8" t="s">
        <v>1</v>
      </c>
      <c r="C281" s="8"/>
      <c r="D281" s="8"/>
      <c r="E281" s="8"/>
      <c r="F281" s="8">
        <v>1.6609429922689976</v>
      </c>
    </row>
    <row r="282" spans="1:6">
      <c r="A282" s="8" t="s">
        <v>4153</v>
      </c>
      <c r="B282" s="8" t="s">
        <v>815</v>
      </c>
      <c r="C282" s="9">
        <v>4.6086600000000002E-57</v>
      </c>
      <c r="D282" s="10">
        <v>0.63100000000000001</v>
      </c>
      <c r="E282" s="8" t="s">
        <v>27</v>
      </c>
      <c r="F282" s="8">
        <v>1.655086898262035</v>
      </c>
    </row>
    <row r="283" spans="1:6">
      <c r="A283" s="8" t="s">
        <v>4154</v>
      </c>
      <c r="B283" s="8" t="s">
        <v>4155</v>
      </c>
      <c r="C283" s="9">
        <v>4.9620300000000004E-155</v>
      </c>
      <c r="D283" s="10">
        <v>0.78500000000000003</v>
      </c>
      <c r="E283" s="8"/>
      <c r="F283" s="8">
        <v>1.6483316440980638</v>
      </c>
    </row>
    <row r="284" spans="1:6">
      <c r="A284" s="8" t="s">
        <v>4156</v>
      </c>
      <c r="B284" s="8" t="s">
        <v>4157</v>
      </c>
      <c r="C284" s="9">
        <v>3.59305E-26</v>
      </c>
      <c r="D284" s="10">
        <v>1</v>
      </c>
      <c r="E284" s="8"/>
      <c r="F284" s="8">
        <v>1.6472232331870558</v>
      </c>
    </row>
    <row r="285" spans="1:6">
      <c r="A285" s="8" t="s">
        <v>4158</v>
      </c>
      <c r="B285" s="8" t="s">
        <v>4159</v>
      </c>
      <c r="C285" s="9">
        <v>2.9263399999999999E-114</v>
      </c>
      <c r="D285" s="10">
        <v>0.72850000000000004</v>
      </c>
      <c r="E285" s="8"/>
      <c r="F285" s="8">
        <v>1.6470113904421333</v>
      </c>
    </row>
    <row r="286" spans="1:6">
      <c r="A286" s="8" t="s">
        <v>4160</v>
      </c>
      <c r="B286" s="8" t="s">
        <v>4161</v>
      </c>
      <c r="C286" s="9">
        <v>2.7719199999999998E-40</v>
      </c>
      <c r="D286" s="10">
        <v>0.66049999999999998</v>
      </c>
      <c r="E286" s="8"/>
      <c r="F286" s="8">
        <v>1.6464455259528052</v>
      </c>
    </row>
    <row r="287" spans="1:6">
      <c r="A287" s="8" t="s">
        <v>4162</v>
      </c>
      <c r="B287" s="8" t="s">
        <v>89</v>
      </c>
      <c r="C287" s="8">
        <v>0</v>
      </c>
      <c r="D287" s="10">
        <v>0.88649999999999995</v>
      </c>
      <c r="E287" s="8" t="s">
        <v>90</v>
      </c>
      <c r="F287" s="8">
        <v>1.6458059160355241</v>
      </c>
    </row>
    <row r="288" spans="1:6">
      <c r="A288" s="8" t="s">
        <v>4163</v>
      </c>
      <c r="B288" s="8" t="s">
        <v>4164</v>
      </c>
      <c r="C288" s="9">
        <v>2.3118899999999999E-23</v>
      </c>
      <c r="D288" s="10">
        <v>1</v>
      </c>
      <c r="E288" s="8"/>
      <c r="F288" s="8">
        <v>1.6451906337607911</v>
      </c>
    </row>
    <row r="289" spans="1:6">
      <c r="A289" s="8" t="s">
        <v>4165</v>
      </c>
      <c r="B289" s="8" t="s">
        <v>4166</v>
      </c>
      <c r="C289" s="8">
        <v>0</v>
      </c>
      <c r="D289" s="10">
        <v>0.69</v>
      </c>
      <c r="E289" s="8"/>
      <c r="F289" s="8">
        <v>1.6440786200724808</v>
      </c>
    </row>
    <row r="290" spans="1:6">
      <c r="A290" s="8" t="s">
        <v>1116</v>
      </c>
      <c r="B290" s="8" t="s">
        <v>1117</v>
      </c>
      <c r="C290" s="9">
        <v>4.2629399999999999E-16</v>
      </c>
      <c r="D290" s="10">
        <v>1</v>
      </c>
      <c r="E290" s="8"/>
      <c r="F290" s="8">
        <v>1.6428164758423736</v>
      </c>
    </row>
    <row r="291" spans="1:6">
      <c r="A291" s="8" t="s">
        <v>4167</v>
      </c>
      <c r="B291" s="8" t="s">
        <v>4168</v>
      </c>
      <c r="C291" s="9">
        <v>7.8428100000000001E-51</v>
      </c>
      <c r="D291" s="10">
        <v>0.67600000000000005</v>
      </c>
      <c r="E291" s="8"/>
      <c r="F291" s="8">
        <v>1.642743687632344</v>
      </c>
    </row>
    <row r="292" spans="1:6">
      <c r="A292" s="8" t="s">
        <v>4169</v>
      </c>
      <c r="B292" s="8" t="s">
        <v>1</v>
      </c>
      <c r="C292" s="8"/>
      <c r="D292" s="8"/>
      <c r="E292" s="8"/>
      <c r="F292" s="8">
        <v>1.6423576970274496</v>
      </c>
    </row>
    <row r="293" spans="1:6">
      <c r="A293" s="8" t="s">
        <v>286</v>
      </c>
      <c r="B293" s="8" t="s">
        <v>287</v>
      </c>
      <c r="C293" s="9">
        <v>1.7845099999999999E-54</v>
      </c>
      <c r="D293" s="10">
        <v>0.98499999999999999</v>
      </c>
      <c r="E293" s="8"/>
      <c r="F293" s="8">
        <v>1.6421803024615245</v>
      </c>
    </row>
    <row r="294" spans="1:6">
      <c r="A294" s="8" t="s">
        <v>4170</v>
      </c>
      <c r="B294" s="8" t="s">
        <v>4171</v>
      </c>
      <c r="C294" s="9">
        <v>5.25902E-107</v>
      </c>
      <c r="D294" s="10">
        <v>0.8165</v>
      </c>
      <c r="E294" s="8"/>
      <c r="F294" s="8">
        <v>1.6413386385256545</v>
      </c>
    </row>
    <row r="295" spans="1:6">
      <c r="A295" s="8" t="s">
        <v>4172</v>
      </c>
      <c r="B295" s="8" t="s">
        <v>4173</v>
      </c>
      <c r="C295" s="8">
        <v>0</v>
      </c>
      <c r="D295" s="10">
        <v>0.79649999999999999</v>
      </c>
      <c r="E295" s="8" t="s">
        <v>27</v>
      </c>
      <c r="F295" s="8">
        <v>1.6404564922846467</v>
      </c>
    </row>
    <row r="296" spans="1:6">
      <c r="A296" s="8" t="s">
        <v>4174</v>
      </c>
      <c r="B296" s="8" t="s">
        <v>4173</v>
      </c>
      <c r="C296" s="8">
        <v>0</v>
      </c>
      <c r="D296" s="10">
        <v>0.79949999999999999</v>
      </c>
      <c r="E296" s="8" t="s">
        <v>27</v>
      </c>
      <c r="F296" s="8">
        <v>1.6404564922846467</v>
      </c>
    </row>
    <row r="297" spans="1:6">
      <c r="A297" s="8" t="s">
        <v>4175</v>
      </c>
      <c r="B297" s="8" t="s">
        <v>4176</v>
      </c>
      <c r="C297" s="9">
        <v>1.72995E-80</v>
      </c>
      <c r="D297" s="10">
        <v>0.88549999999999995</v>
      </c>
      <c r="E297" s="8" t="s">
        <v>4177</v>
      </c>
      <c r="F297" s="8">
        <v>1.6367529316708449</v>
      </c>
    </row>
    <row r="298" spans="1:6">
      <c r="A298" s="8" t="s">
        <v>4178</v>
      </c>
      <c r="B298" s="8" t="s">
        <v>293</v>
      </c>
      <c r="C298" s="8">
        <v>0</v>
      </c>
      <c r="D298" s="10">
        <v>0.73550000000000004</v>
      </c>
      <c r="E298" s="8" t="s">
        <v>120</v>
      </c>
      <c r="F298" s="8">
        <v>1.6361729596000816</v>
      </c>
    </row>
    <row r="299" spans="1:6">
      <c r="A299" s="8" t="s">
        <v>400</v>
      </c>
      <c r="B299" s="8" t="s">
        <v>401</v>
      </c>
      <c r="C299" s="8">
        <v>0</v>
      </c>
      <c r="D299" s="10">
        <v>0.98050000000000004</v>
      </c>
      <c r="E299" s="8" t="s">
        <v>402</v>
      </c>
      <c r="F299" s="8">
        <v>1.6360517780104973</v>
      </c>
    </row>
    <row r="300" spans="1:6">
      <c r="A300" s="8" t="s">
        <v>4179</v>
      </c>
      <c r="B300" s="8" t="s">
        <v>4180</v>
      </c>
      <c r="C300" s="9">
        <v>1.4446999999999999E-62</v>
      </c>
      <c r="D300" s="10">
        <v>0.78</v>
      </c>
      <c r="E300" s="8" t="s">
        <v>106</v>
      </c>
      <c r="F300" s="8">
        <v>1.6351326305890901</v>
      </c>
    </row>
    <row r="301" spans="1:6">
      <c r="A301" s="8" t="s">
        <v>800</v>
      </c>
      <c r="B301" s="8" t="s">
        <v>801</v>
      </c>
      <c r="C301" s="9">
        <v>1.1822900000000001E-9</v>
      </c>
      <c r="D301" s="10">
        <v>0.94</v>
      </c>
      <c r="E301" s="8"/>
      <c r="F301" s="8">
        <v>1.6350259956968296</v>
      </c>
    </row>
    <row r="302" spans="1:6">
      <c r="A302" s="8" t="s">
        <v>4181</v>
      </c>
      <c r="B302" s="8" t="s">
        <v>4182</v>
      </c>
      <c r="C302" s="8">
        <v>0</v>
      </c>
      <c r="D302" s="10">
        <v>0.92349999999999999</v>
      </c>
      <c r="E302" s="8" t="s">
        <v>4183</v>
      </c>
      <c r="F302" s="8">
        <v>1.6345645180538015</v>
      </c>
    </row>
    <row r="303" spans="1:6">
      <c r="A303" s="8" t="s">
        <v>4184</v>
      </c>
      <c r="B303" s="8" t="s">
        <v>4185</v>
      </c>
      <c r="C303" s="8">
        <v>0</v>
      </c>
      <c r="D303" s="10">
        <v>0.86850000000000005</v>
      </c>
      <c r="E303" s="8"/>
      <c r="F303" s="8">
        <v>1.6332402053121715</v>
      </c>
    </row>
    <row r="304" spans="1:6">
      <c r="A304" s="8" t="s">
        <v>4186</v>
      </c>
      <c r="B304" s="8" t="s">
        <v>94</v>
      </c>
      <c r="C304" s="8">
        <v>0</v>
      </c>
      <c r="D304" s="10">
        <v>0.73399999999999999</v>
      </c>
      <c r="E304" s="8"/>
      <c r="F304" s="8">
        <v>1.631022983470525</v>
      </c>
    </row>
    <row r="305" spans="1:6">
      <c r="A305" s="8" t="s">
        <v>4187</v>
      </c>
      <c r="B305" s="8" t="s">
        <v>4188</v>
      </c>
      <c r="C305" s="8">
        <v>0</v>
      </c>
      <c r="D305" s="10">
        <v>0.79949999999999999</v>
      </c>
      <c r="E305" s="8"/>
      <c r="F305" s="8">
        <v>1.6301314309052102</v>
      </c>
    </row>
    <row r="306" spans="1:6">
      <c r="A306" s="8" t="s">
        <v>4189</v>
      </c>
      <c r="B306" s="8" t="s">
        <v>4190</v>
      </c>
      <c r="C306" s="9">
        <v>1.4304799999999999E-52</v>
      </c>
      <c r="D306" s="10">
        <v>0.67649999999999999</v>
      </c>
      <c r="E306" s="8"/>
      <c r="F306" s="8">
        <v>1.6299156446284833</v>
      </c>
    </row>
    <row r="307" spans="1:6">
      <c r="A307" s="8" t="s">
        <v>936</v>
      </c>
      <c r="B307" s="8" t="s">
        <v>937</v>
      </c>
      <c r="C307" s="9">
        <v>1.0350800000000001E-59</v>
      </c>
      <c r="D307" s="10">
        <v>0.72599999999999998</v>
      </c>
      <c r="E307" s="8" t="s">
        <v>938</v>
      </c>
      <c r="F307" s="8">
        <v>1.6296179502245174</v>
      </c>
    </row>
    <row r="308" spans="1:6">
      <c r="A308" s="8" t="s">
        <v>4191</v>
      </c>
      <c r="B308" s="8" t="s">
        <v>4192</v>
      </c>
      <c r="C308" s="8">
        <v>0</v>
      </c>
      <c r="D308" s="10">
        <v>0.81200000000000006</v>
      </c>
      <c r="E308" s="8"/>
      <c r="F308" s="8">
        <v>1.6294775058719237</v>
      </c>
    </row>
    <row r="309" spans="1:6">
      <c r="A309" s="8" t="s">
        <v>4193</v>
      </c>
      <c r="B309" s="8" t="s">
        <v>1034</v>
      </c>
      <c r="C309" s="9">
        <v>1.1527799999999999E-77</v>
      </c>
      <c r="D309" s="10">
        <v>0.66820000000000002</v>
      </c>
      <c r="E309" s="8"/>
      <c r="F309" s="8">
        <v>1.6292335663227036</v>
      </c>
    </row>
    <row r="310" spans="1:6">
      <c r="A310" s="8" t="s">
        <v>1017</v>
      </c>
      <c r="B310" s="8" t="s">
        <v>1018</v>
      </c>
      <c r="C310" s="8">
        <v>0</v>
      </c>
      <c r="D310" s="10">
        <v>0.96899999999999997</v>
      </c>
      <c r="E310" s="8" t="s">
        <v>27</v>
      </c>
      <c r="F310" s="8">
        <v>1.6287903296517237</v>
      </c>
    </row>
    <row r="311" spans="1:6">
      <c r="A311" s="8" t="s">
        <v>4194</v>
      </c>
      <c r="B311" s="8" t="s">
        <v>1</v>
      </c>
      <c r="C311" s="8"/>
      <c r="D311" s="8"/>
      <c r="E311" s="8"/>
      <c r="F311" s="8">
        <v>1.6275288957733995</v>
      </c>
    </row>
    <row r="312" spans="1:6">
      <c r="A312" s="8" t="s">
        <v>4195</v>
      </c>
      <c r="B312" s="8" t="s">
        <v>4196</v>
      </c>
      <c r="C312" s="9">
        <v>2.8851800000000001E-113</v>
      </c>
      <c r="D312" s="10">
        <v>0.6038</v>
      </c>
      <c r="E312" s="8"/>
      <c r="F312" s="8">
        <v>1.6251771182264476</v>
      </c>
    </row>
    <row r="313" spans="1:6">
      <c r="A313" s="8" t="s">
        <v>4197</v>
      </c>
      <c r="B313" s="8" t="s">
        <v>1</v>
      </c>
      <c r="C313" s="8"/>
      <c r="D313" s="8"/>
      <c r="E313" s="8"/>
      <c r="F313" s="8">
        <v>1.6249530505506211</v>
      </c>
    </row>
    <row r="314" spans="1:6">
      <c r="A314" s="8" t="s">
        <v>4198</v>
      </c>
      <c r="B314" s="8" t="s">
        <v>4199</v>
      </c>
      <c r="C314" s="9">
        <v>3.0648400000000003E-38</v>
      </c>
      <c r="D314" s="10">
        <v>0.80500000000000005</v>
      </c>
      <c r="E314" s="8"/>
      <c r="F314" s="8">
        <v>1.6225878632255182</v>
      </c>
    </row>
    <row r="315" spans="1:6">
      <c r="A315" s="8" t="s">
        <v>4200</v>
      </c>
      <c r="B315" s="8" t="s">
        <v>66</v>
      </c>
      <c r="C315" s="9">
        <v>7.4868899999999994E-70</v>
      </c>
      <c r="D315" s="10">
        <v>0.64400000000000002</v>
      </c>
      <c r="E315" s="8" t="s">
        <v>27</v>
      </c>
      <c r="F315" s="8">
        <v>1.6223410489603181</v>
      </c>
    </row>
    <row r="316" spans="1:6">
      <c r="A316" s="8" t="s">
        <v>4201</v>
      </c>
      <c r="B316" s="8" t="s">
        <v>451</v>
      </c>
      <c r="C316" s="8">
        <v>0</v>
      </c>
      <c r="D316" s="10">
        <v>0.94950000000000001</v>
      </c>
      <c r="E316" s="8" t="s">
        <v>452</v>
      </c>
      <c r="F316" s="8">
        <v>1.6220214653106977</v>
      </c>
    </row>
    <row r="317" spans="1:6">
      <c r="A317" s="8" t="s">
        <v>4202</v>
      </c>
      <c r="B317" s="8" t="s">
        <v>409</v>
      </c>
      <c r="C317" s="9">
        <v>5.4713400000000002E-96</v>
      </c>
      <c r="D317" s="10">
        <v>0.65849999999999997</v>
      </c>
      <c r="E317" s="8" t="s">
        <v>226</v>
      </c>
      <c r="F317" s="8">
        <v>1.6214888313565319</v>
      </c>
    </row>
    <row r="318" spans="1:6">
      <c r="A318" s="8" t="s">
        <v>4203</v>
      </c>
      <c r="B318" s="8" t="s">
        <v>83</v>
      </c>
      <c r="C318" s="8">
        <v>0</v>
      </c>
      <c r="D318" s="10">
        <v>0.56799999999999995</v>
      </c>
      <c r="E318" s="8"/>
      <c r="F318" s="8">
        <v>1.6206099794994728</v>
      </c>
    </row>
    <row r="319" spans="1:6">
      <c r="A319" s="8" t="s">
        <v>4204</v>
      </c>
      <c r="B319" s="8" t="s">
        <v>4205</v>
      </c>
      <c r="C319" s="8">
        <v>0</v>
      </c>
      <c r="D319" s="10">
        <v>0.872</v>
      </c>
      <c r="E319" s="8" t="s">
        <v>4206</v>
      </c>
      <c r="F319" s="8">
        <v>1.6202718772812044</v>
      </c>
    </row>
    <row r="320" spans="1:6">
      <c r="A320" s="8" t="s">
        <v>1105</v>
      </c>
      <c r="B320" s="8" t="s">
        <v>1018</v>
      </c>
      <c r="C320" s="8">
        <v>0</v>
      </c>
      <c r="D320" s="10">
        <v>0.96899999999999997</v>
      </c>
      <c r="E320" s="8" t="s">
        <v>27</v>
      </c>
      <c r="F320" s="8">
        <v>1.617770117261641</v>
      </c>
    </row>
    <row r="321" spans="1:6">
      <c r="A321" s="8" t="s">
        <v>4207</v>
      </c>
      <c r="B321" s="8" t="s">
        <v>42</v>
      </c>
      <c r="C321" s="8">
        <v>0</v>
      </c>
      <c r="D321" s="10">
        <v>0.79349999999999998</v>
      </c>
      <c r="E321" s="8"/>
      <c r="F321" s="8">
        <v>1.6164807785342667</v>
      </c>
    </row>
    <row r="322" spans="1:6">
      <c r="A322" s="8" t="s">
        <v>788</v>
      </c>
      <c r="B322" s="8" t="s">
        <v>789</v>
      </c>
      <c r="C322" s="9">
        <v>1.37744E-176</v>
      </c>
      <c r="D322" s="10">
        <v>0.73799999999999999</v>
      </c>
      <c r="E322" s="8"/>
      <c r="F322" s="8">
        <v>1.6141216148714399</v>
      </c>
    </row>
    <row r="323" spans="1:6">
      <c r="A323" s="8" t="s">
        <v>394</v>
      </c>
      <c r="B323" s="8" t="s">
        <v>395</v>
      </c>
      <c r="C323" s="9">
        <v>3.4514900000000001E-36</v>
      </c>
      <c r="D323" s="10">
        <v>0.56899999999999995</v>
      </c>
      <c r="E323" s="8"/>
      <c r="F323" s="8">
        <v>1.6138925746457187</v>
      </c>
    </row>
    <row r="324" spans="1:6">
      <c r="A324" s="8" t="s">
        <v>4208</v>
      </c>
      <c r="B324" s="8" t="s">
        <v>1</v>
      </c>
      <c r="C324" s="8"/>
      <c r="D324" s="8"/>
      <c r="E324" s="8"/>
      <c r="F324" s="8">
        <v>1.6133065414799461</v>
      </c>
    </row>
    <row r="325" spans="1:6">
      <c r="A325" s="8" t="s">
        <v>4209</v>
      </c>
      <c r="B325" s="8" t="s">
        <v>4210</v>
      </c>
      <c r="C325" s="9">
        <v>7.2236099999999999E-118</v>
      </c>
      <c r="D325" s="10">
        <v>0.78400000000000003</v>
      </c>
      <c r="E325" s="8" t="s">
        <v>109</v>
      </c>
      <c r="F325" s="8">
        <v>1.6131612122113372</v>
      </c>
    </row>
    <row r="326" spans="1:6">
      <c r="A326" s="8" t="s">
        <v>4211</v>
      </c>
      <c r="B326" s="8" t="s">
        <v>3923</v>
      </c>
      <c r="C326" s="9">
        <v>1.5433100000000001E-53</v>
      </c>
      <c r="D326" s="10">
        <v>0.70650000000000002</v>
      </c>
      <c r="E326" s="8"/>
      <c r="F326" s="8">
        <v>1.6123942183117181</v>
      </c>
    </row>
    <row r="327" spans="1:6">
      <c r="A327" s="8" t="s">
        <v>4212</v>
      </c>
      <c r="B327" s="8" t="s">
        <v>89</v>
      </c>
      <c r="C327" s="8">
        <v>0</v>
      </c>
      <c r="D327" s="10">
        <v>0.91</v>
      </c>
      <c r="E327" s="8" t="s">
        <v>90</v>
      </c>
      <c r="F327" s="8">
        <v>1.6110682750262708</v>
      </c>
    </row>
    <row r="328" spans="1:6">
      <c r="A328" s="8" t="s">
        <v>4213</v>
      </c>
      <c r="B328" s="8" t="s">
        <v>56</v>
      </c>
      <c r="C328" s="9">
        <v>9.4497100000000006E-50</v>
      </c>
      <c r="D328" s="10">
        <v>0.7591</v>
      </c>
      <c r="E328" s="8"/>
      <c r="F328" s="8">
        <v>1.6108969976183114</v>
      </c>
    </row>
    <row r="329" spans="1:6">
      <c r="A329" s="8" t="s">
        <v>2618</v>
      </c>
      <c r="B329" s="8" t="s">
        <v>2619</v>
      </c>
      <c r="C329" s="8">
        <v>0</v>
      </c>
      <c r="D329" s="10">
        <v>0.75849999999999995</v>
      </c>
      <c r="E329" s="8" t="s">
        <v>226</v>
      </c>
      <c r="F329" s="8">
        <v>1.6080127547701204</v>
      </c>
    </row>
    <row r="330" spans="1:6">
      <c r="A330" s="8" t="s">
        <v>4214</v>
      </c>
      <c r="B330" s="8" t="s">
        <v>4215</v>
      </c>
      <c r="C330" s="9">
        <v>4.5239200000000002E-159</v>
      </c>
      <c r="D330" s="10">
        <v>0.65349999999999997</v>
      </c>
      <c r="E330" s="8"/>
      <c r="F330" s="8">
        <v>1.6067760300929355</v>
      </c>
    </row>
    <row r="331" spans="1:6">
      <c r="A331" s="8" t="s">
        <v>873</v>
      </c>
      <c r="B331" s="8" t="s">
        <v>401</v>
      </c>
      <c r="C331" s="8">
        <v>0</v>
      </c>
      <c r="D331" s="10">
        <v>0.97</v>
      </c>
      <c r="E331" s="8" t="s">
        <v>402</v>
      </c>
      <c r="F331" s="8">
        <v>1.6062343035367919</v>
      </c>
    </row>
    <row r="332" spans="1:6">
      <c r="A332" s="8" t="s">
        <v>4216</v>
      </c>
      <c r="B332" s="8" t="s">
        <v>4217</v>
      </c>
      <c r="C332" s="8">
        <v>0</v>
      </c>
      <c r="D332" s="10">
        <v>0.83899999999999997</v>
      </c>
      <c r="E332" s="8" t="s">
        <v>692</v>
      </c>
      <c r="F332" s="8">
        <v>1.6059147400261959</v>
      </c>
    </row>
    <row r="333" spans="1:6">
      <c r="A333" s="8" t="s">
        <v>4218</v>
      </c>
      <c r="B333" s="8" t="s">
        <v>4219</v>
      </c>
      <c r="C333" s="9">
        <v>4.4999500000000003E-164</v>
      </c>
      <c r="D333" s="10">
        <v>0.81200000000000006</v>
      </c>
      <c r="E333" s="8" t="s">
        <v>4220</v>
      </c>
      <c r="F333" s="8">
        <v>1.6048383250703819</v>
      </c>
    </row>
    <row r="334" spans="1:6">
      <c r="A334" s="8" t="s">
        <v>4221</v>
      </c>
      <c r="B334" s="8" t="s">
        <v>2281</v>
      </c>
      <c r="C334" s="8">
        <v>0</v>
      </c>
      <c r="D334" s="10">
        <v>0.8145</v>
      </c>
      <c r="E334" s="8" t="s">
        <v>114</v>
      </c>
      <c r="F334" s="8">
        <v>1.6005039265148238</v>
      </c>
    </row>
    <row r="335" spans="1:6">
      <c r="A335" s="8" t="s">
        <v>4222</v>
      </c>
      <c r="B335" s="8" t="s">
        <v>66</v>
      </c>
      <c r="C335" s="9">
        <v>2.7733999999999999E-78</v>
      </c>
      <c r="D335" s="10">
        <v>0.85329999999999995</v>
      </c>
      <c r="E335" s="8"/>
      <c r="F335" s="8">
        <v>1.5999679009356993</v>
      </c>
    </row>
    <row r="336" spans="1:6">
      <c r="A336" s="8" t="s">
        <v>4223</v>
      </c>
      <c r="B336" s="8" t="s">
        <v>4224</v>
      </c>
      <c r="C336" s="9">
        <v>8.1844299999999994E-42</v>
      </c>
      <c r="D336" s="10">
        <v>0.7833</v>
      </c>
      <c r="E336" s="8" t="s">
        <v>136</v>
      </c>
      <c r="F336" s="8">
        <v>1.5996124242546164</v>
      </c>
    </row>
    <row r="337" spans="1:6">
      <c r="A337" s="8" t="s">
        <v>4225</v>
      </c>
      <c r="B337" s="8" t="s">
        <v>83</v>
      </c>
      <c r="C337" s="9">
        <v>5.3402300000000003E-108</v>
      </c>
      <c r="D337" s="10">
        <v>0.626</v>
      </c>
      <c r="E337" s="8"/>
      <c r="F337" s="8">
        <v>1.5995512860190526</v>
      </c>
    </row>
    <row r="338" spans="1:6">
      <c r="A338" s="8" t="s">
        <v>4226</v>
      </c>
      <c r="B338" s="8" t="s">
        <v>4227</v>
      </c>
      <c r="C338" s="8">
        <v>0</v>
      </c>
      <c r="D338" s="10">
        <v>0.78049999999999997</v>
      </c>
      <c r="E338" s="8"/>
      <c r="F338" s="8">
        <v>1.5989375641330743</v>
      </c>
    </row>
    <row r="339" spans="1:6">
      <c r="A339" s="8" t="s">
        <v>4228</v>
      </c>
      <c r="B339" s="8" t="s">
        <v>56</v>
      </c>
      <c r="C339" s="8">
        <v>0</v>
      </c>
      <c r="D339" s="10">
        <v>0.66500000000000004</v>
      </c>
      <c r="E339" s="8"/>
      <c r="F339" s="8">
        <v>1.5970856522653991</v>
      </c>
    </row>
    <row r="340" spans="1:6">
      <c r="A340" s="8" t="s">
        <v>4229</v>
      </c>
      <c r="B340" s="8" t="s">
        <v>4230</v>
      </c>
      <c r="C340" s="9">
        <v>8.0014499999999997E-39</v>
      </c>
      <c r="D340" s="10">
        <v>0.91139999999999999</v>
      </c>
      <c r="E340" s="8" t="s">
        <v>27</v>
      </c>
      <c r="F340" s="8">
        <v>1.5962693944171891</v>
      </c>
    </row>
    <row r="341" spans="1:6">
      <c r="A341" s="8" t="s">
        <v>4231</v>
      </c>
      <c r="B341" s="8" t="s">
        <v>4232</v>
      </c>
      <c r="C341" s="8">
        <v>0</v>
      </c>
      <c r="D341" s="10">
        <v>0.83150000000000002</v>
      </c>
      <c r="E341" s="8" t="s">
        <v>1356</v>
      </c>
      <c r="F341" s="8">
        <v>1.5960136233151232</v>
      </c>
    </row>
    <row r="342" spans="1:6">
      <c r="A342" s="8" t="s">
        <v>373</v>
      </c>
      <c r="B342" s="8" t="s">
        <v>374</v>
      </c>
      <c r="C342" s="8">
        <v>0</v>
      </c>
      <c r="D342" s="10">
        <v>0.81499999999999995</v>
      </c>
      <c r="E342" s="8" t="s">
        <v>136</v>
      </c>
      <c r="F342" s="8">
        <v>1.5959183326120046</v>
      </c>
    </row>
    <row r="343" spans="1:6">
      <c r="A343" s="8" t="s">
        <v>4233</v>
      </c>
      <c r="B343" s="8" t="s">
        <v>4234</v>
      </c>
      <c r="C343" s="9">
        <v>8.3895699999999995E-32</v>
      </c>
      <c r="D343" s="10">
        <v>0.85</v>
      </c>
      <c r="E343" s="8"/>
      <c r="F343" s="8">
        <v>1.5943931927875363</v>
      </c>
    </row>
    <row r="344" spans="1:6">
      <c r="A344" s="8" t="s">
        <v>4235</v>
      </c>
      <c r="B344" s="8" t="s">
        <v>2500</v>
      </c>
      <c r="C344" s="9">
        <v>2.4557100000000001E-102</v>
      </c>
      <c r="D344" s="10">
        <v>0.66500000000000004</v>
      </c>
      <c r="E344" s="8"/>
      <c r="F344" s="8">
        <v>1.5935073009200893</v>
      </c>
    </row>
    <row r="345" spans="1:6">
      <c r="A345" s="8" t="s">
        <v>4236</v>
      </c>
      <c r="B345" s="8" t="s">
        <v>2294</v>
      </c>
      <c r="C345" s="8">
        <v>0</v>
      </c>
      <c r="D345" s="10">
        <v>0.59350000000000003</v>
      </c>
      <c r="E345" s="8"/>
      <c r="F345" s="8">
        <v>1.5927253218561876</v>
      </c>
    </row>
    <row r="346" spans="1:6">
      <c r="A346" s="8" t="s">
        <v>527</v>
      </c>
      <c r="B346" s="8" t="s">
        <v>42</v>
      </c>
      <c r="C346" s="9">
        <v>9.9299999999999994E-46</v>
      </c>
      <c r="D346" s="10">
        <v>0.7571</v>
      </c>
      <c r="E346" s="8"/>
      <c r="F346" s="8">
        <v>1.5922735912036627</v>
      </c>
    </row>
    <row r="347" spans="1:6">
      <c r="A347" s="8" t="s">
        <v>4237</v>
      </c>
      <c r="B347" s="8" t="s">
        <v>409</v>
      </c>
      <c r="C347" s="8">
        <v>0</v>
      </c>
      <c r="D347" s="10">
        <v>0.76349999999999996</v>
      </c>
      <c r="E347" s="8" t="s">
        <v>136</v>
      </c>
      <c r="F347" s="8">
        <v>1.5918853080237574</v>
      </c>
    </row>
    <row r="348" spans="1:6">
      <c r="A348" s="8" t="s">
        <v>4238</v>
      </c>
      <c r="B348" s="8" t="s">
        <v>4239</v>
      </c>
      <c r="C348" s="9">
        <v>4.6210199999999997E-109</v>
      </c>
      <c r="D348" s="10">
        <v>0.82499999999999996</v>
      </c>
      <c r="E348" s="8"/>
      <c r="F348" s="8">
        <v>1.5900197008454271</v>
      </c>
    </row>
    <row r="349" spans="1:6">
      <c r="A349" s="8" t="s">
        <v>4240</v>
      </c>
      <c r="B349" s="8" t="s">
        <v>78</v>
      </c>
      <c r="C349" s="9">
        <v>2.7799599999999998E-21</v>
      </c>
      <c r="D349" s="10">
        <v>0.89780000000000004</v>
      </c>
      <c r="E349" s="8" t="s">
        <v>136</v>
      </c>
      <c r="F349" s="8">
        <v>1.5893564526265271</v>
      </c>
    </row>
    <row r="350" spans="1:6">
      <c r="A350" s="8" t="s">
        <v>4241</v>
      </c>
      <c r="B350" s="8" t="s">
        <v>4242</v>
      </c>
      <c r="C350" s="9">
        <v>2.85453E-84</v>
      </c>
      <c r="D350" s="10">
        <v>0.81599999999999995</v>
      </c>
      <c r="E350" s="8"/>
      <c r="F350" s="8">
        <v>1.588697649895219</v>
      </c>
    </row>
    <row r="351" spans="1:6">
      <c r="A351" s="8" t="s">
        <v>1443</v>
      </c>
      <c r="B351" s="8" t="s">
        <v>1444</v>
      </c>
      <c r="C351" s="9">
        <v>9.1325900000000005E-135</v>
      </c>
      <c r="D351" s="10">
        <v>0.90849999999999997</v>
      </c>
      <c r="E351" s="8"/>
      <c r="F351" s="8">
        <v>1.5875592339653011</v>
      </c>
    </row>
    <row r="352" spans="1:6">
      <c r="A352" s="8" t="s">
        <v>304</v>
      </c>
      <c r="B352" s="8" t="s">
        <v>305</v>
      </c>
      <c r="C352" s="8">
        <v>0</v>
      </c>
      <c r="D352" s="10">
        <v>0.79049999999999998</v>
      </c>
      <c r="E352" s="8" t="s">
        <v>306</v>
      </c>
      <c r="F352" s="8">
        <v>1.5866715519761643</v>
      </c>
    </row>
    <row r="353" spans="1:6">
      <c r="A353" s="8" t="s">
        <v>4243</v>
      </c>
      <c r="B353" s="8" t="s">
        <v>699</v>
      </c>
      <c r="C353" s="8">
        <v>0</v>
      </c>
      <c r="D353" s="10">
        <v>0.67949999999999999</v>
      </c>
      <c r="E353" s="8"/>
      <c r="F353" s="8">
        <v>1.5865508297935811</v>
      </c>
    </row>
    <row r="354" spans="1:6">
      <c r="A354" s="8" t="s">
        <v>4244</v>
      </c>
      <c r="B354" s="8" t="s">
        <v>101</v>
      </c>
      <c r="C354" s="9">
        <v>2.9664399999999999E-30</v>
      </c>
      <c r="D354" s="10">
        <v>0.82050000000000001</v>
      </c>
      <c r="E354" s="8"/>
      <c r="F354" s="8">
        <v>1.5865431390875151</v>
      </c>
    </row>
    <row r="355" spans="1:6">
      <c r="A355" s="8" t="s">
        <v>4245</v>
      </c>
      <c r="B355" s="8" t="s">
        <v>1034</v>
      </c>
      <c r="C355" s="9">
        <v>4.4564000000000001E-72</v>
      </c>
      <c r="D355" s="10">
        <v>0.69330000000000003</v>
      </c>
      <c r="E355" s="8"/>
      <c r="F355" s="8">
        <v>1.5861392062041644</v>
      </c>
    </row>
    <row r="356" spans="1:6">
      <c r="A356" s="8" t="s">
        <v>4246</v>
      </c>
      <c r="B356" s="8" t="s">
        <v>1</v>
      </c>
      <c r="C356" s="8"/>
      <c r="D356" s="8"/>
      <c r="E356" s="8"/>
      <c r="F356" s="8">
        <v>1.5861146530251515</v>
      </c>
    </row>
    <row r="357" spans="1:6">
      <c r="A357" s="8" t="s">
        <v>4247</v>
      </c>
      <c r="B357" s="8" t="s">
        <v>4084</v>
      </c>
      <c r="C357" s="9">
        <v>7.2250100000000005E-111</v>
      </c>
      <c r="D357" s="10">
        <v>0.79549999999999998</v>
      </c>
      <c r="E357" s="8"/>
      <c r="F357" s="8">
        <v>1.5860161861438116</v>
      </c>
    </row>
    <row r="358" spans="1:6">
      <c r="A358" s="8" t="s">
        <v>4248</v>
      </c>
      <c r="B358" s="8" t="s">
        <v>4249</v>
      </c>
      <c r="C358" s="9">
        <v>4.0828999999999999E-28</v>
      </c>
      <c r="D358" s="10">
        <v>0.84899999999999998</v>
      </c>
      <c r="E358" s="8"/>
      <c r="F358" s="8">
        <v>1.5858242068498758</v>
      </c>
    </row>
    <row r="359" spans="1:6">
      <c r="A359" s="8" t="s">
        <v>4250</v>
      </c>
      <c r="B359" s="8" t="s">
        <v>142</v>
      </c>
      <c r="C359" s="9">
        <v>3.8415600000000003E-129</v>
      </c>
      <c r="D359" s="10">
        <v>0.8105</v>
      </c>
      <c r="E359" s="8"/>
      <c r="F359" s="8">
        <v>1.5854234050690075</v>
      </c>
    </row>
    <row r="360" spans="1:6">
      <c r="A360" s="8" t="s">
        <v>4251</v>
      </c>
      <c r="B360" s="8" t="s">
        <v>4131</v>
      </c>
      <c r="C360" s="9">
        <v>1.2046400000000001E-168</v>
      </c>
      <c r="D360" s="10">
        <v>0.78449999999999998</v>
      </c>
      <c r="E360" s="8"/>
      <c r="F360" s="8">
        <v>1.5850539987944665</v>
      </c>
    </row>
    <row r="361" spans="1:6">
      <c r="A361" s="8" t="s">
        <v>840</v>
      </c>
      <c r="B361" s="8" t="s">
        <v>841</v>
      </c>
      <c r="C361" s="9">
        <v>1.7686000000000001E-71</v>
      </c>
      <c r="D361" s="10">
        <v>0.94650000000000001</v>
      </c>
      <c r="E361" s="8"/>
      <c r="F361" s="8">
        <v>1.5827544565257743</v>
      </c>
    </row>
    <row r="362" spans="1:6">
      <c r="A362" s="8" t="s">
        <v>4252</v>
      </c>
      <c r="B362" s="8" t="s">
        <v>837</v>
      </c>
      <c r="C362" s="9">
        <v>1.58393E-61</v>
      </c>
      <c r="D362" s="10">
        <v>0.89549999999999996</v>
      </c>
      <c r="E362" s="8"/>
      <c r="F362" s="8">
        <v>1.5827463535599855</v>
      </c>
    </row>
    <row r="363" spans="1:6">
      <c r="A363" s="8" t="s">
        <v>504</v>
      </c>
      <c r="B363" s="8" t="s">
        <v>505</v>
      </c>
      <c r="C363" s="9">
        <v>6.1210399999999997E-18</v>
      </c>
      <c r="D363" s="10">
        <v>1</v>
      </c>
      <c r="E363" s="8"/>
      <c r="F363" s="8">
        <v>1.5826865777305452</v>
      </c>
    </row>
    <row r="364" spans="1:6">
      <c r="A364" s="8" t="s">
        <v>4253</v>
      </c>
      <c r="B364" s="8" t="s">
        <v>1579</v>
      </c>
      <c r="C364" s="8">
        <v>0</v>
      </c>
      <c r="D364" s="10">
        <v>0.5625</v>
      </c>
      <c r="E364" s="8"/>
      <c r="F364" s="8">
        <v>1.5822464680710036</v>
      </c>
    </row>
    <row r="365" spans="1:6">
      <c r="A365" s="8" t="s">
        <v>4254</v>
      </c>
      <c r="B365" s="8" t="s">
        <v>175</v>
      </c>
      <c r="C365" s="8">
        <v>0</v>
      </c>
      <c r="D365" s="10">
        <v>0.65449999999999997</v>
      </c>
      <c r="E365" s="8"/>
      <c r="F365" s="8">
        <v>1.5815962254362976</v>
      </c>
    </row>
    <row r="366" spans="1:6">
      <c r="A366" s="8" t="s">
        <v>4255</v>
      </c>
      <c r="B366" s="8" t="s">
        <v>1</v>
      </c>
      <c r="C366" s="8"/>
      <c r="D366" s="8"/>
      <c r="E366" s="8"/>
      <c r="F366" s="8">
        <v>1.5808941692400755</v>
      </c>
    </row>
    <row r="367" spans="1:6">
      <c r="A367" s="8" t="s">
        <v>4256</v>
      </c>
      <c r="B367" s="8" t="s">
        <v>4257</v>
      </c>
      <c r="C367" s="9">
        <v>3.6660000000000001E-160</v>
      </c>
      <c r="D367" s="10">
        <v>0.89149999999999996</v>
      </c>
      <c r="E367" s="8"/>
      <c r="F367" s="8">
        <v>1.5807256632067033</v>
      </c>
    </row>
    <row r="368" spans="1:6">
      <c r="A368" s="8" t="s">
        <v>2623</v>
      </c>
      <c r="B368" s="8" t="s">
        <v>2624</v>
      </c>
      <c r="C368" s="9">
        <v>3.1132599999999998E-180</v>
      </c>
      <c r="D368" s="10">
        <v>0.87</v>
      </c>
      <c r="E368" s="8"/>
      <c r="F368" s="8">
        <v>1.5806979613551724</v>
      </c>
    </row>
    <row r="369" spans="1:6">
      <c r="A369" s="8" t="s">
        <v>4258</v>
      </c>
      <c r="B369" s="8" t="s">
        <v>717</v>
      </c>
      <c r="C369" s="8">
        <v>0</v>
      </c>
      <c r="D369" s="10">
        <v>0.58450000000000002</v>
      </c>
      <c r="E369" s="8" t="s">
        <v>27</v>
      </c>
      <c r="F369" s="8">
        <v>1.5806698693595431</v>
      </c>
    </row>
    <row r="370" spans="1:6">
      <c r="A370" s="8" t="s">
        <v>4259</v>
      </c>
      <c r="B370" s="8" t="s">
        <v>401</v>
      </c>
      <c r="C370" s="9">
        <v>7.4326500000000002E-154</v>
      </c>
      <c r="D370" s="10">
        <v>0.81850000000000001</v>
      </c>
      <c r="E370" s="8" t="s">
        <v>402</v>
      </c>
      <c r="F370" s="8">
        <v>1.5799621098352703</v>
      </c>
    </row>
    <row r="371" spans="1:6">
      <c r="A371" s="8" t="s">
        <v>4260</v>
      </c>
      <c r="B371" s="8" t="s">
        <v>89</v>
      </c>
      <c r="C371" s="8">
        <v>0</v>
      </c>
      <c r="D371" s="10">
        <v>0.90749999999999997</v>
      </c>
      <c r="E371" s="8" t="s">
        <v>90</v>
      </c>
      <c r="F371" s="8">
        <v>1.579245452821453</v>
      </c>
    </row>
    <row r="372" spans="1:6">
      <c r="A372" s="8" t="s">
        <v>4261</v>
      </c>
      <c r="B372" s="8" t="s">
        <v>4262</v>
      </c>
      <c r="C372" s="9">
        <v>3.7460199999999998E-57</v>
      </c>
      <c r="D372" s="10">
        <v>0.67749999999999999</v>
      </c>
      <c r="E372" s="8"/>
      <c r="F372" s="8">
        <v>1.5779944847685108</v>
      </c>
    </row>
    <row r="373" spans="1:6">
      <c r="A373" s="8" t="s">
        <v>4263</v>
      </c>
      <c r="B373" s="8" t="s">
        <v>4264</v>
      </c>
      <c r="C373" s="9">
        <v>2.79073E-50</v>
      </c>
      <c r="D373" s="10">
        <v>0.89200000000000002</v>
      </c>
      <c r="E373" s="8" t="s">
        <v>95</v>
      </c>
      <c r="F373" s="8">
        <v>1.5768398767401237</v>
      </c>
    </row>
    <row r="374" spans="1:6">
      <c r="A374" s="8" t="s">
        <v>4265</v>
      </c>
      <c r="B374" s="8" t="s">
        <v>4266</v>
      </c>
      <c r="C374" s="9">
        <v>1.4707699999999999E-14</v>
      </c>
      <c r="D374" s="10">
        <v>1</v>
      </c>
      <c r="E374" s="8"/>
      <c r="F374" s="8">
        <v>1.5758554396465065</v>
      </c>
    </row>
    <row r="375" spans="1:6">
      <c r="A375" s="8" t="s">
        <v>4267</v>
      </c>
      <c r="B375" s="8" t="s">
        <v>1069</v>
      </c>
      <c r="C375" s="8">
        <v>0</v>
      </c>
      <c r="D375" s="10">
        <v>0.64549999999999996</v>
      </c>
      <c r="E375" s="8"/>
      <c r="F375" s="8">
        <v>1.5753151768313371</v>
      </c>
    </row>
    <row r="376" spans="1:6">
      <c r="A376" s="8" t="s">
        <v>4268</v>
      </c>
      <c r="B376" s="8" t="s">
        <v>1</v>
      </c>
      <c r="C376" s="8"/>
      <c r="D376" s="8"/>
      <c r="E376" s="8"/>
      <c r="F376" s="8">
        <v>1.5749712814182062</v>
      </c>
    </row>
    <row r="377" spans="1:6">
      <c r="A377" s="8" t="s">
        <v>4269</v>
      </c>
      <c r="B377" s="8" t="s">
        <v>78</v>
      </c>
      <c r="C377" s="9">
        <v>2.2531499999999998E-28</v>
      </c>
      <c r="D377" s="10">
        <v>0.84450000000000003</v>
      </c>
      <c r="E377" s="8" t="s">
        <v>136</v>
      </c>
      <c r="F377" s="8">
        <v>1.5748432205822458</v>
      </c>
    </row>
    <row r="378" spans="1:6">
      <c r="A378" s="8" t="s">
        <v>4270</v>
      </c>
      <c r="B378" s="8" t="s">
        <v>293</v>
      </c>
      <c r="C378" s="8">
        <v>0</v>
      </c>
      <c r="D378" s="10">
        <v>0.82899999999999996</v>
      </c>
      <c r="E378" s="8" t="s">
        <v>4271</v>
      </c>
      <c r="F378" s="8">
        <v>1.5747073832709055</v>
      </c>
    </row>
    <row r="379" spans="1:6">
      <c r="A379" s="8" t="s">
        <v>4272</v>
      </c>
      <c r="B379" s="8" t="s">
        <v>837</v>
      </c>
      <c r="C379" s="9">
        <v>9.8708100000000003E-50</v>
      </c>
      <c r="D379" s="10">
        <v>0.874</v>
      </c>
      <c r="E379" s="8"/>
      <c r="F379" s="8">
        <v>1.5746824506844979</v>
      </c>
    </row>
    <row r="380" spans="1:6">
      <c r="A380" s="8" t="s">
        <v>4273</v>
      </c>
      <c r="B380" s="8" t="s">
        <v>4274</v>
      </c>
      <c r="C380" s="9">
        <v>2.77527E-33</v>
      </c>
      <c r="D380" s="10">
        <v>0.874</v>
      </c>
      <c r="E380" s="8" t="s">
        <v>27</v>
      </c>
      <c r="F380" s="8">
        <v>1.5739204233091433</v>
      </c>
    </row>
    <row r="381" spans="1:6">
      <c r="A381" s="8" t="s">
        <v>4275</v>
      </c>
      <c r="B381" s="8" t="s">
        <v>4276</v>
      </c>
      <c r="C381" s="8">
        <v>0</v>
      </c>
      <c r="D381" s="10">
        <v>0.77949999999999997</v>
      </c>
      <c r="E381" s="8"/>
      <c r="F381" s="8">
        <v>1.5729785459226622</v>
      </c>
    </row>
    <row r="382" spans="1:6">
      <c r="A382" s="8" t="s">
        <v>4277</v>
      </c>
      <c r="B382" s="8" t="s">
        <v>4278</v>
      </c>
      <c r="C382" s="9">
        <v>3.4942900000000001E-55</v>
      </c>
      <c r="D382" s="10">
        <v>0.87649999999999995</v>
      </c>
      <c r="E382" s="8"/>
      <c r="F382" s="8">
        <v>1.5720862574362402</v>
      </c>
    </row>
    <row r="383" spans="1:6">
      <c r="A383" s="8" t="s">
        <v>4279</v>
      </c>
      <c r="B383" s="8" t="s">
        <v>4280</v>
      </c>
      <c r="C383" s="9">
        <v>4.4387000000000002E-53</v>
      </c>
      <c r="D383" s="10">
        <v>0.74399999999999999</v>
      </c>
      <c r="E383" s="8"/>
      <c r="F383" s="8">
        <v>1.570540088044013</v>
      </c>
    </row>
    <row r="384" spans="1:6">
      <c r="A384" s="8" t="s">
        <v>4281</v>
      </c>
      <c r="B384" s="8" t="s">
        <v>4282</v>
      </c>
      <c r="C384" s="9">
        <v>3.1146599999999999E-33</v>
      </c>
      <c r="D384" s="10">
        <v>1</v>
      </c>
      <c r="E384" s="8"/>
      <c r="F384" s="8">
        <v>1.5653785073284128</v>
      </c>
    </row>
    <row r="385" spans="1:6">
      <c r="A385" s="8" t="s">
        <v>793</v>
      </c>
      <c r="B385" s="8" t="s">
        <v>748</v>
      </c>
      <c r="C385" s="9">
        <v>8.3508100000000004E-39</v>
      </c>
      <c r="D385" s="10">
        <v>0.84250000000000003</v>
      </c>
      <c r="E385" s="8"/>
      <c r="F385" s="8">
        <v>1.565295483133561</v>
      </c>
    </row>
    <row r="386" spans="1:6">
      <c r="A386" s="8" t="s">
        <v>543</v>
      </c>
      <c r="B386" s="8" t="s">
        <v>544</v>
      </c>
      <c r="C386" s="8">
        <v>0</v>
      </c>
      <c r="D386" s="10">
        <v>0.81799999999999995</v>
      </c>
      <c r="E386" s="8" t="s">
        <v>241</v>
      </c>
      <c r="F386" s="8">
        <v>1.564839012289468</v>
      </c>
    </row>
    <row r="387" spans="1:6">
      <c r="A387" s="8" t="s">
        <v>553</v>
      </c>
      <c r="B387" s="8" t="s">
        <v>554</v>
      </c>
      <c r="C387" s="9">
        <v>1.09122E-122</v>
      </c>
      <c r="D387" s="10">
        <v>0.88749999999999996</v>
      </c>
      <c r="E387" s="8" t="s">
        <v>555</v>
      </c>
      <c r="F387" s="8">
        <v>1.562175457209436</v>
      </c>
    </row>
    <row r="388" spans="1:6">
      <c r="A388" s="8" t="s">
        <v>4283</v>
      </c>
      <c r="B388" s="8" t="s">
        <v>4284</v>
      </c>
      <c r="C388" s="9">
        <v>1.9068700000000001E-109</v>
      </c>
      <c r="D388" s="10">
        <v>0.751</v>
      </c>
      <c r="E388" s="8"/>
      <c r="F388" s="8">
        <v>1.5620522245364878</v>
      </c>
    </row>
    <row r="389" spans="1:6">
      <c r="A389" s="8" t="s">
        <v>4285</v>
      </c>
      <c r="B389" s="8" t="s">
        <v>3030</v>
      </c>
      <c r="C389" s="8">
        <v>0</v>
      </c>
      <c r="D389" s="10">
        <v>0.74399999999999999</v>
      </c>
      <c r="E389" s="8"/>
      <c r="F389" s="8">
        <v>1.5618873849013015</v>
      </c>
    </row>
    <row r="390" spans="1:6">
      <c r="A390" s="8" t="s">
        <v>4286</v>
      </c>
      <c r="B390" s="8" t="s">
        <v>4287</v>
      </c>
      <c r="C390" s="8">
        <v>0</v>
      </c>
      <c r="D390" s="10">
        <v>0.91600000000000004</v>
      </c>
      <c r="E390" s="8" t="s">
        <v>27</v>
      </c>
      <c r="F390" s="8">
        <v>1.5617907593262887</v>
      </c>
    </row>
    <row r="391" spans="1:6">
      <c r="A391" s="8" t="s">
        <v>4288</v>
      </c>
      <c r="B391" s="8" t="s">
        <v>4289</v>
      </c>
      <c r="C391" s="9">
        <v>2.3747000000000001E-58</v>
      </c>
      <c r="D391" s="10">
        <v>0.74350000000000005</v>
      </c>
      <c r="E391" s="8"/>
      <c r="F391" s="8">
        <v>1.5616692832750243</v>
      </c>
    </row>
    <row r="392" spans="1:6">
      <c r="A392" s="8" t="s">
        <v>986</v>
      </c>
      <c r="B392" s="8" t="s">
        <v>987</v>
      </c>
      <c r="C392" s="9">
        <v>8.7276899999999996E-158</v>
      </c>
      <c r="D392" s="10">
        <v>0.80149999999999999</v>
      </c>
      <c r="E392" s="8"/>
      <c r="F392" s="8">
        <v>1.5598616448674081</v>
      </c>
    </row>
    <row r="393" spans="1:6">
      <c r="A393" s="8" t="s">
        <v>722</v>
      </c>
      <c r="B393" s="8" t="s">
        <v>723</v>
      </c>
      <c r="C393" s="9">
        <v>3.76265E-31</v>
      </c>
      <c r="D393" s="10">
        <v>0.74</v>
      </c>
      <c r="E393" s="8"/>
      <c r="F393" s="8">
        <v>1.5590778355482506</v>
      </c>
    </row>
    <row r="394" spans="1:6">
      <c r="A394" s="8" t="s">
        <v>4290</v>
      </c>
      <c r="B394" s="8" t="s">
        <v>4291</v>
      </c>
      <c r="C394" s="9">
        <v>4.3717600000000003E-67</v>
      </c>
      <c r="D394" s="10">
        <v>0.79300000000000004</v>
      </c>
      <c r="E394" s="8"/>
      <c r="F394" s="8">
        <v>1.5590591407169325</v>
      </c>
    </row>
    <row r="395" spans="1:6">
      <c r="A395" s="8" t="s">
        <v>4292</v>
      </c>
      <c r="B395" s="8" t="s">
        <v>4293</v>
      </c>
      <c r="C395" s="9">
        <v>4.7434199999999997E-44</v>
      </c>
      <c r="D395" s="10">
        <v>0.71</v>
      </c>
      <c r="E395" s="8"/>
      <c r="F395" s="8">
        <v>1.5564807032348313</v>
      </c>
    </row>
    <row r="396" spans="1:6">
      <c r="A396" s="8" t="s">
        <v>4294</v>
      </c>
      <c r="B396" s="8" t="s">
        <v>393</v>
      </c>
      <c r="C396" s="9">
        <v>1.38083E-149</v>
      </c>
      <c r="D396" s="10">
        <v>0.78700000000000003</v>
      </c>
      <c r="E396" s="8"/>
      <c r="F396" s="8">
        <v>1.5541478805303361</v>
      </c>
    </row>
    <row r="397" spans="1:6">
      <c r="A397" s="8" t="s">
        <v>4295</v>
      </c>
      <c r="B397" s="8" t="s">
        <v>4296</v>
      </c>
      <c r="C397" s="8">
        <v>0</v>
      </c>
      <c r="D397" s="10">
        <v>0.78100000000000003</v>
      </c>
      <c r="E397" s="8"/>
      <c r="F397" s="8">
        <v>1.5532009597714858</v>
      </c>
    </row>
    <row r="398" spans="1:6">
      <c r="A398" s="8" t="s">
        <v>2844</v>
      </c>
      <c r="B398" s="8" t="s">
        <v>83</v>
      </c>
      <c r="C398" s="8">
        <v>0</v>
      </c>
      <c r="D398" s="10">
        <v>0.71199999999999997</v>
      </c>
      <c r="E398" s="8"/>
      <c r="F398" s="8">
        <v>1.5530369441672096</v>
      </c>
    </row>
    <row r="399" spans="1:6">
      <c r="A399" s="8" t="s">
        <v>4297</v>
      </c>
      <c r="B399" s="8" t="s">
        <v>2756</v>
      </c>
      <c r="C399" s="9">
        <v>6.3795099999999998E-40</v>
      </c>
      <c r="D399" s="10">
        <v>0.753</v>
      </c>
      <c r="E399" s="8" t="s">
        <v>1227</v>
      </c>
      <c r="F399" s="8">
        <v>1.5527118902652417</v>
      </c>
    </row>
    <row r="400" spans="1:6">
      <c r="A400" s="8" t="s">
        <v>4298</v>
      </c>
      <c r="B400" s="8" t="s">
        <v>4299</v>
      </c>
      <c r="C400" s="9">
        <v>2.8148299999999998E-56</v>
      </c>
      <c r="D400" s="10">
        <v>0.79449999999999998</v>
      </c>
      <c r="E400" s="8"/>
      <c r="F400" s="8">
        <v>1.5496576577633248</v>
      </c>
    </row>
    <row r="401" spans="1:6">
      <c r="A401" s="8" t="s">
        <v>982</v>
      </c>
      <c r="B401" s="8" t="s">
        <v>983</v>
      </c>
      <c r="C401" s="9">
        <v>4.43315E-138</v>
      </c>
      <c r="D401" s="10">
        <v>0.82599999999999996</v>
      </c>
      <c r="E401" s="8"/>
      <c r="F401" s="8">
        <v>1.5494164510920945</v>
      </c>
    </row>
    <row r="402" spans="1:6">
      <c r="A402" s="8" t="s">
        <v>4300</v>
      </c>
      <c r="B402" s="8" t="s">
        <v>3858</v>
      </c>
      <c r="C402" s="8">
        <v>0</v>
      </c>
      <c r="D402" s="10">
        <v>0.83050000000000002</v>
      </c>
      <c r="E402" s="8" t="s">
        <v>114</v>
      </c>
      <c r="F402" s="8">
        <v>1.5478127981391634</v>
      </c>
    </row>
    <row r="403" spans="1:6">
      <c r="A403" s="8" t="s">
        <v>4301</v>
      </c>
      <c r="B403" s="8" t="s">
        <v>1</v>
      </c>
      <c r="C403" s="8"/>
      <c r="D403" s="8"/>
      <c r="E403" s="8"/>
      <c r="F403" s="8">
        <v>1.5455841889198225</v>
      </c>
    </row>
    <row r="404" spans="1:6">
      <c r="A404" s="8" t="s">
        <v>540</v>
      </c>
      <c r="B404" s="8" t="s">
        <v>175</v>
      </c>
      <c r="C404" s="9">
        <v>2.4525699999999999E-112</v>
      </c>
      <c r="D404" s="10">
        <v>0.63749999999999996</v>
      </c>
      <c r="E404" s="8"/>
      <c r="F404" s="8">
        <v>1.543412454435507</v>
      </c>
    </row>
    <row r="405" spans="1:6">
      <c r="A405" s="8" t="s">
        <v>4302</v>
      </c>
      <c r="B405" s="8" t="s">
        <v>89</v>
      </c>
      <c r="C405" s="8">
        <v>0</v>
      </c>
      <c r="D405" s="10">
        <v>0.90749999999999997</v>
      </c>
      <c r="E405" s="8" t="s">
        <v>90</v>
      </c>
      <c r="F405" s="8">
        <v>1.5417527759988765</v>
      </c>
    </row>
    <row r="406" spans="1:6">
      <c r="A406" s="8" t="s">
        <v>4303</v>
      </c>
      <c r="B406" s="8" t="s">
        <v>4304</v>
      </c>
      <c r="C406" s="8">
        <v>0</v>
      </c>
      <c r="D406" s="10">
        <v>0.58299999999999996</v>
      </c>
      <c r="E406" s="8"/>
      <c r="F406" s="8">
        <v>1.5408773232642805</v>
      </c>
    </row>
    <row r="407" spans="1:6">
      <c r="A407" s="8" t="s">
        <v>4305</v>
      </c>
      <c r="B407" s="8" t="s">
        <v>4306</v>
      </c>
      <c r="C407" s="9">
        <v>1.6940599999999999E-37</v>
      </c>
      <c r="D407" s="10">
        <v>0.75629999999999997</v>
      </c>
      <c r="E407" s="8"/>
      <c r="F407" s="8">
        <v>1.5385308227812544</v>
      </c>
    </row>
    <row r="408" spans="1:6">
      <c r="A408" s="8" t="s">
        <v>4307</v>
      </c>
      <c r="B408" s="8" t="s">
        <v>4308</v>
      </c>
      <c r="C408" s="9">
        <v>2.6423799999999998E-81</v>
      </c>
      <c r="D408" s="10">
        <v>0.88</v>
      </c>
      <c r="E408" s="8"/>
      <c r="F408" s="8">
        <v>1.5373627129449781</v>
      </c>
    </row>
    <row r="409" spans="1:6">
      <c r="A409" s="8" t="s">
        <v>4309</v>
      </c>
      <c r="B409" s="8" t="s">
        <v>3819</v>
      </c>
      <c r="C409" s="9">
        <v>2.0438899999999998E-21</v>
      </c>
      <c r="D409" s="10">
        <v>0.98</v>
      </c>
      <c r="E409" s="8"/>
      <c r="F409" s="8">
        <v>1.5371468744214014</v>
      </c>
    </row>
    <row r="410" spans="1:6">
      <c r="A410" s="8" t="s">
        <v>4310</v>
      </c>
      <c r="B410" s="8" t="s">
        <v>4311</v>
      </c>
      <c r="C410" s="9">
        <v>3.4401499999999999E-32</v>
      </c>
      <c r="D410" s="10">
        <v>0.77600000000000002</v>
      </c>
      <c r="E410" s="8" t="s">
        <v>4312</v>
      </c>
      <c r="F410" s="8">
        <v>1.5362723382924015</v>
      </c>
    </row>
    <row r="411" spans="1:6">
      <c r="A411" s="8" t="s">
        <v>4313</v>
      </c>
      <c r="B411" s="8" t="s">
        <v>1</v>
      </c>
      <c r="C411" s="8"/>
      <c r="D411" s="8"/>
      <c r="E411" s="8"/>
      <c r="F411" s="8">
        <v>1.5358269515055281</v>
      </c>
    </row>
    <row r="412" spans="1:6">
      <c r="A412" s="8" t="s">
        <v>4314</v>
      </c>
      <c r="B412" s="8" t="s">
        <v>1</v>
      </c>
      <c r="C412" s="8"/>
      <c r="D412" s="8"/>
      <c r="E412" s="8"/>
      <c r="F412" s="8">
        <v>1.5356314253285264</v>
      </c>
    </row>
    <row r="413" spans="1:6">
      <c r="A413" s="8" t="s">
        <v>4315</v>
      </c>
      <c r="B413" s="8" t="s">
        <v>2391</v>
      </c>
      <c r="C413" s="9">
        <v>5.9554599999999998E-118</v>
      </c>
      <c r="D413" s="10">
        <v>0.60550000000000004</v>
      </c>
      <c r="E413" s="8" t="s">
        <v>27</v>
      </c>
      <c r="F413" s="8">
        <v>1.535626166609769</v>
      </c>
    </row>
    <row r="414" spans="1:6">
      <c r="A414" s="8" t="s">
        <v>4316</v>
      </c>
      <c r="B414" s="8" t="s">
        <v>3230</v>
      </c>
      <c r="C414" s="9">
        <v>2.0585400000000002E-62</v>
      </c>
      <c r="D414" s="10">
        <v>0.64049999999999996</v>
      </c>
      <c r="E414" s="8"/>
      <c r="F414" s="8">
        <v>1.5355840365151383</v>
      </c>
    </row>
    <row r="415" spans="1:6">
      <c r="A415" s="8" t="s">
        <v>4317</v>
      </c>
      <c r="B415" s="8" t="s">
        <v>42</v>
      </c>
      <c r="C415" s="8">
        <v>0</v>
      </c>
      <c r="D415" s="10">
        <v>0.71050000000000002</v>
      </c>
      <c r="E415" s="8"/>
      <c r="F415" s="8">
        <v>1.5354800925005072</v>
      </c>
    </row>
    <row r="416" spans="1:6">
      <c r="A416" s="8" t="s">
        <v>4318</v>
      </c>
      <c r="B416" s="8" t="s">
        <v>1</v>
      </c>
      <c r="C416" s="8"/>
      <c r="D416" s="8"/>
      <c r="E416" s="8"/>
      <c r="F416" s="8">
        <v>1.5354000180084368</v>
      </c>
    </row>
    <row r="417" spans="1:6">
      <c r="A417" s="8" t="s">
        <v>4319</v>
      </c>
      <c r="B417" s="8" t="s">
        <v>1</v>
      </c>
      <c r="C417" s="8"/>
      <c r="D417" s="8"/>
      <c r="E417" s="8"/>
      <c r="F417" s="8">
        <v>1.5353976497886614</v>
      </c>
    </row>
    <row r="418" spans="1:6">
      <c r="A418" s="8" t="s">
        <v>4320</v>
      </c>
      <c r="B418" s="8" t="s">
        <v>1591</v>
      </c>
      <c r="C418" s="9">
        <v>9.1925700000000003E-114</v>
      </c>
      <c r="D418" s="10">
        <v>0.71919999999999995</v>
      </c>
      <c r="E418" s="8"/>
      <c r="F418" s="8">
        <v>1.5348293293890296</v>
      </c>
    </row>
    <row r="419" spans="1:6">
      <c r="A419" s="8" t="s">
        <v>1613</v>
      </c>
      <c r="B419" s="8" t="s">
        <v>1614</v>
      </c>
      <c r="C419" s="9">
        <v>1.5015800000000001E-31</v>
      </c>
      <c r="D419" s="10">
        <v>0.71950000000000003</v>
      </c>
      <c r="E419" s="8"/>
      <c r="F419" s="8">
        <v>1.5335760446750486</v>
      </c>
    </row>
    <row r="420" spans="1:6">
      <c r="A420" s="8" t="s">
        <v>4321</v>
      </c>
      <c r="B420" s="8" t="s">
        <v>4322</v>
      </c>
      <c r="C420" s="9">
        <v>1.4877700000000001E-18</v>
      </c>
      <c r="D420" s="10">
        <v>0.83</v>
      </c>
      <c r="E420" s="8"/>
      <c r="F420" s="8">
        <v>1.5327127367044007</v>
      </c>
    </row>
    <row r="421" spans="1:6">
      <c r="A421" s="8" t="s">
        <v>2465</v>
      </c>
      <c r="B421" s="8" t="s">
        <v>409</v>
      </c>
      <c r="C421" s="9">
        <v>1.9985999999999999E-69</v>
      </c>
      <c r="D421" s="10">
        <v>0.57699999999999996</v>
      </c>
      <c r="E421" s="8"/>
      <c r="F421" s="8">
        <v>1.5323994766864379</v>
      </c>
    </row>
    <row r="422" spans="1:6">
      <c r="A422" s="8" t="s">
        <v>4323</v>
      </c>
      <c r="B422" s="8" t="s">
        <v>175</v>
      </c>
      <c r="C422" s="9">
        <v>5.9517200000000002E-37</v>
      </c>
      <c r="D422" s="10">
        <v>0.90349999999999997</v>
      </c>
      <c r="E422" s="8"/>
      <c r="F422" s="8">
        <v>1.5323964730189383</v>
      </c>
    </row>
    <row r="423" spans="1:6">
      <c r="A423" s="8" t="s">
        <v>1007</v>
      </c>
      <c r="B423" s="8" t="s">
        <v>420</v>
      </c>
      <c r="C423" s="9">
        <v>1.65752E-36</v>
      </c>
      <c r="D423" s="10">
        <v>0.84750000000000003</v>
      </c>
      <c r="E423" s="8"/>
      <c r="F423" s="8">
        <v>1.5322116255163101</v>
      </c>
    </row>
    <row r="424" spans="1:6">
      <c r="A424" s="8" t="s">
        <v>4324</v>
      </c>
      <c r="B424" s="8" t="s">
        <v>393</v>
      </c>
      <c r="C424" s="8">
        <v>0</v>
      </c>
      <c r="D424" s="10">
        <v>0.74750000000000005</v>
      </c>
      <c r="E424" s="8"/>
      <c r="F424" s="8">
        <v>1.5321233976657924</v>
      </c>
    </row>
    <row r="425" spans="1:6">
      <c r="A425" s="8" t="s">
        <v>4325</v>
      </c>
      <c r="B425" s="8" t="s">
        <v>1</v>
      </c>
      <c r="C425" s="8"/>
      <c r="D425" s="8"/>
      <c r="E425" s="8"/>
      <c r="F425" s="8">
        <v>1.5315303592861391</v>
      </c>
    </row>
    <row r="426" spans="1:6">
      <c r="A426" s="8" t="s">
        <v>4326</v>
      </c>
      <c r="B426" s="8" t="s">
        <v>4327</v>
      </c>
      <c r="C426" s="9">
        <v>2.35383E-129</v>
      </c>
      <c r="D426" s="10">
        <v>0.77</v>
      </c>
      <c r="E426" s="8"/>
      <c r="F426" s="8">
        <v>1.5306950461631623</v>
      </c>
    </row>
    <row r="427" spans="1:6">
      <c r="A427" s="8" t="s">
        <v>4328</v>
      </c>
      <c r="B427" s="8" t="s">
        <v>4329</v>
      </c>
      <c r="C427" s="9">
        <v>2.3779600000000001E-102</v>
      </c>
      <c r="D427" s="10">
        <v>0.62849999999999995</v>
      </c>
      <c r="E427" s="8"/>
      <c r="F427" s="8">
        <v>1.5291475463369051</v>
      </c>
    </row>
    <row r="428" spans="1:6">
      <c r="A428" s="8" t="s">
        <v>4330</v>
      </c>
      <c r="B428" s="8" t="s">
        <v>409</v>
      </c>
      <c r="C428" s="9">
        <v>9.6284400000000004E-50</v>
      </c>
      <c r="D428" s="10">
        <v>0.66300000000000003</v>
      </c>
      <c r="E428" s="8" t="s">
        <v>226</v>
      </c>
      <c r="F428" s="8">
        <v>1.5284534661501368</v>
      </c>
    </row>
    <row r="429" spans="1:6">
      <c r="A429" s="8" t="s">
        <v>4331</v>
      </c>
      <c r="B429" s="8" t="s">
        <v>886</v>
      </c>
      <c r="C429" s="8">
        <v>0</v>
      </c>
      <c r="D429" s="10">
        <v>0.78849999999999998</v>
      </c>
      <c r="E429" s="8"/>
      <c r="F429" s="8">
        <v>1.5274081284629053</v>
      </c>
    </row>
    <row r="430" spans="1:6">
      <c r="A430" s="8" t="s">
        <v>4332</v>
      </c>
      <c r="B430" s="8" t="s">
        <v>175</v>
      </c>
      <c r="C430" s="9">
        <v>7.9732999999999997E-70</v>
      </c>
      <c r="D430" s="10">
        <v>0.68530000000000002</v>
      </c>
      <c r="E430" s="8"/>
      <c r="F430" s="8">
        <v>1.5269780020271069</v>
      </c>
    </row>
    <row r="431" spans="1:6">
      <c r="A431" s="8" t="s">
        <v>4333</v>
      </c>
      <c r="B431" s="8" t="s">
        <v>22</v>
      </c>
      <c r="C431" s="8">
        <v>0</v>
      </c>
      <c r="D431" s="10">
        <v>0.66349999999999998</v>
      </c>
      <c r="E431" s="8"/>
      <c r="F431" s="8">
        <v>1.5268831493068489</v>
      </c>
    </row>
    <row r="432" spans="1:6">
      <c r="A432" s="8" t="s">
        <v>4334</v>
      </c>
      <c r="B432" s="8" t="s">
        <v>4335</v>
      </c>
      <c r="C432" s="8">
        <v>0</v>
      </c>
      <c r="D432" s="10">
        <v>0.60550000000000004</v>
      </c>
      <c r="E432" s="8"/>
      <c r="F432" s="8">
        <v>1.5265438439513594</v>
      </c>
    </row>
    <row r="433" spans="1:6">
      <c r="A433" s="8" t="s">
        <v>4336</v>
      </c>
      <c r="B433" s="8" t="s">
        <v>640</v>
      </c>
      <c r="C433" s="9">
        <v>3.5700600000000001E-22</v>
      </c>
      <c r="D433" s="10">
        <v>0.59750000000000003</v>
      </c>
      <c r="E433" s="8"/>
      <c r="F433" s="8">
        <v>1.5259151511047906</v>
      </c>
    </row>
    <row r="434" spans="1:6">
      <c r="A434" s="8" t="s">
        <v>2472</v>
      </c>
      <c r="B434" s="8" t="s">
        <v>2473</v>
      </c>
      <c r="C434" s="9">
        <v>2.34738E-58</v>
      </c>
      <c r="D434" s="10">
        <v>1</v>
      </c>
      <c r="E434" s="8"/>
      <c r="F434" s="8">
        <v>1.5254030999212949</v>
      </c>
    </row>
    <row r="435" spans="1:6">
      <c r="A435" s="8" t="s">
        <v>4337</v>
      </c>
      <c r="B435" s="8" t="s">
        <v>4338</v>
      </c>
      <c r="C435" s="9">
        <v>2.2531500000000001E-175</v>
      </c>
      <c r="D435" s="10">
        <v>0.80649999999999999</v>
      </c>
      <c r="E435" s="8"/>
      <c r="F435" s="8">
        <v>1.5243881959984438</v>
      </c>
    </row>
    <row r="436" spans="1:6">
      <c r="A436" s="8" t="s">
        <v>3048</v>
      </c>
      <c r="B436" s="8" t="s">
        <v>409</v>
      </c>
      <c r="C436" s="8">
        <v>0</v>
      </c>
      <c r="D436" s="10">
        <v>0.76600000000000001</v>
      </c>
      <c r="E436" s="8" t="s">
        <v>136</v>
      </c>
      <c r="F436" s="8">
        <v>1.5241005385667352</v>
      </c>
    </row>
    <row r="437" spans="1:6">
      <c r="A437" s="8" t="s">
        <v>4339</v>
      </c>
      <c r="B437" s="8" t="s">
        <v>833</v>
      </c>
      <c r="C437" s="9">
        <v>1.2347100000000001E-44</v>
      </c>
      <c r="D437" s="10">
        <v>0.59199999999999997</v>
      </c>
      <c r="E437" s="8"/>
      <c r="F437" s="8">
        <v>1.5234946538350784</v>
      </c>
    </row>
    <row r="438" spans="1:6">
      <c r="A438" s="8" t="s">
        <v>1419</v>
      </c>
      <c r="B438" s="8" t="s">
        <v>393</v>
      </c>
      <c r="C438" s="9">
        <v>7.2271800000000005E-132</v>
      </c>
      <c r="D438" s="10">
        <v>0.8125</v>
      </c>
      <c r="E438" s="8"/>
      <c r="F438" s="8">
        <v>1.5229084757480398</v>
      </c>
    </row>
    <row r="439" spans="1:6">
      <c r="A439" s="8" t="s">
        <v>4340</v>
      </c>
      <c r="B439" s="8" t="s">
        <v>372</v>
      </c>
      <c r="C439" s="9">
        <v>1.29063E-23</v>
      </c>
      <c r="D439" s="10">
        <v>0.83199999999999996</v>
      </c>
      <c r="E439" s="8" t="s">
        <v>27</v>
      </c>
      <c r="F439" s="8">
        <v>1.522655792348504</v>
      </c>
    </row>
    <row r="440" spans="1:6">
      <c r="A440" s="8" t="s">
        <v>4341</v>
      </c>
      <c r="B440" s="8" t="s">
        <v>4342</v>
      </c>
      <c r="C440" s="8">
        <v>0</v>
      </c>
      <c r="D440" s="10">
        <v>0.58499999999999996</v>
      </c>
      <c r="E440" s="8" t="s">
        <v>4343</v>
      </c>
      <c r="F440" s="8">
        <v>1.5220048957317436</v>
      </c>
    </row>
    <row r="441" spans="1:6">
      <c r="A441" s="8" t="s">
        <v>4344</v>
      </c>
      <c r="B441" s="8" t="s">
        <v>1</v>
      </c>
      <c r="C441" s="8"/>
      <c r="D441" s="8"/>
      <c r="E441" s="8"/>
      <c r="F441" s="8">
        <v>1.5211036462697849</v>
      </c>
    </row>
    <row r="442" spans="1:6">
      <c r="A442" s="8" t="s">
        <v>4345</v>
      </c>
      <c r="B442" s="8" t="s">
        <v>4346</v>
      </c>
      <c r="C442" s="9">
        <v>5.5864700000000002E-30</v>
      </c>
      <c r="D442" s="10">
        <v>0.69</v>
      </c>
      <c r="E442" s="8"/>
      <c r="F442" s="8">
        <v>1.5211036462697849</v>
      </c>
    </row>
    <row r="443" spans="1:6">
      <c r="A443" s="8" t="s">
        <v>4347</v>
      </c>
      <c r="B443" s="8" t="s">
        <v>4348</v>
      </c>
      <c r="C443" s="9">
        <v>1.08541E-35</v>
      </c>
      <c r="D443" s="10">
        <v>1</v>
      </c>
      <c r="E443" s="8"/>
      <c r="F443" s="8">
        <v>1.5206919842648796</v>
      </c>
    </row>
    <row r="444" spans="1:6">
      <c r="A444" s="8" t="s">
        <v>4349</v>
      </c>
      <c r="B444" s="8" t="s">
        <v>640</v>
      </c>
      <c r="C444" s="9">
        <v>2.5281700000000002E-94</v>
      </c>
      <c r="D444" s="10">
        <v>0.55559999999999998</v>
      </c>
      <c r="E444" s="8" t="s">
        <v>813</v>
      </c>
      <c r="F444" s="8">
        <v>1.5205859898413883</v>
      </c>
    </row>
    <row r="445" spans="1:6">
      <c r="A445" s="8" t="s">
        <v>4350</v>
      </c>
      <c r="B445" s="8" t="s">
        <v>4351</v>
      </c>
      <c r="C445" s="8">
        <v>0</v>
      </c>
      <c r="D445" s="10">
        <v>0.67949999999999999</v>
      </c>
      <c r="E445" s="8" t="s">
        <v>1774</v>
      </c>
      <c r="F445" s="8">
        <v>1.5196442040802502</v>
      </c>
    </row>
    <row r="446" spans="1:6">
      <c r="A446" s="8" t="s">
        <v>4352</v>
      </c>
      <c r="B446" s="8" t="s">
        <v>42</v>
      </c>
      <c r="C446" s="9">
        <v>3.4916199999999998E-53</v>
      </c>
      <c r="D446" s="10">
        <v>0.99</v>
      </c>
      <c r="E446" s="8"/>
      <c r="F446" s="8">
        <v>1.5188533392212795</v>
      </c>
    </row>
    <row r="447" spans="1:6">
      <c r="A447" s="8" t="s">
        <v>4353</v>
      </c>
      <c r="B447" s="8" t="s">
        <v>4354</v>
      </c>
      <c r="C447" s="9">
        <v>9.0293800000000005E-141</v>
      </c>
      <c r="D447" s="10">
        <v>0.68400000000000005</v>
      </c>
      <c r="E447" s="8" t="s">
        <v>4355</v>
      </c>
      <c r="F447" s="8">
        <v>1.5185909086394738</v>
      </c>
    </row>
    <row r="448" spans="1:6">
      <c r="A448" s="8" t="s">
        <v>4356</v>
      </c>
      <c r="B448" s="8" t="s">
        <v>4357</v>
      </c>
      <c r="C448" s="9">
        <v>8.4052400000000002E-55</v>
      </c>
      <c r="D448" s="10">
        <v>0.71199999999999997</v>
      </c>
      <c r="E448" s="8" t="s">
        <v>4343</v>
      </c>
      <c r="F448" s="8">
        <v>1.5163276759958586</v>
      </c>
    </row>
    <row r="449" spans="1:6">
      <c r="A449" s="8" t="s">
        <v>4358</v>
      </c>
      <c r="B449" s="8" t="s">
        <v>70</v>
      </c>
      <c r="C449" s="8">
        <v>0</v>
      </c>
      <c r="D449" s="10">
        <v>0.77449999999999997</v>
      </c>
      <c r="E449" s="8" t="s">
        <v>71</v>
      </c>
      <c r="F449" s="8">
        <v>1.5148102202200704</v>
      </c>
    </row>
    <row r="450" spans="1:6">
      <c r="A450" s="8" t="s">
        <v>4359</v>
      </c>
      <c r="B450" s="8" t="s">
        <v>4360</v>
      </c>
      <c r="C450" s="9">
        <v>1.85332E-53</v>
      </c>
      <c r="D450" s="10">
        <v>1</v>
      </c>
      <c r="E450" s="8"/>
      <c r="F450" s="8">
        <v>1.5147860293534621</v>
      </c>
    </row>
    <row r="451" spans="1:6">
      <c r="A451" s="8" t="s">
        <v>4361</v>
      </c>
      <c r="B451" s="8" t="s">
        <v>4362</v>
      </c>
      <c r="C451" s="9">
        <v>2.53298E-54</v>
      </c>
      <c r="D451" s="10">
        <v>0.75290000000000001</v>
      </c>
      <c r="E451" s="8"/>
      <c r="F451" s="8">
        <v>1.5143698344925536</v>
      </c>
    </row>
    <row r="452" spans="1:6">
      <c r="A452" s="8" t="s">
        <v>4363</v>
      </c>
      <c r="B452" s="8" t="s">
        <v>4364</v>
      </c>
      <c r="C452" s="8">
        <v>0</v>
      </c>
      <c r="D452" s="10">
        <v>0.81799999999999995</v>
      </c>
      <c r="E452" s="8" t="s">
        <v>1447</v>
      </c>
      <c r="F452" s="8">
        <v>1.5137282435681001</v>
      </c>
    </row>
    <row r="453" spans="1:6">
      <c r="A453" s="8" t="s">
        <v>4365</v>
      </c>
      <c r="B453" s="8" t="s">
        <v>4366</v>
      </c>
      <c r="C453" s="9">
        <v>4.41211E-109</v>
      </c>
      <c r="D453" s="10">
        <v>0.72599999999999998</v>
      </c>
      <c r="E453" s="8"/>
      <c r="F453" s="8">
        <v>1.5125888234131644</v>
      </c>
    </row>
    <row r="454" spans="1:6">
      <c r="A454" s="8" t="s">
        <v>4367</v>
      </c>
      <c r="B454" s="8" t="s">
        <v>85</v>
      </c>
      <c r="C454" s="8">
        <v>0</v>
      </c>
      <c r="D454" s="10">
        <v>0.63600000000000001</v>
      </c>
      <c r="E454" s="8"/>
      <c r="F454" s="8">
        <v>1.5114174100340168</v>
      </c>
    </row>
    <row r="455" spans="1:6">
      <c r="A455" s="8" t="s">
        <v>4368</v>
      </c>
      <c r="B455" s="8" t="s">
        <v>4369</v>
      </c>
      <c r="C455" s="9">
        <v>3.6127599999999998E-63</v>
      </c>
      <c r="D455" s="10">
        <v>1</v>
      </c>
      <c r="E455" s="8"/>
      <c r="F455" s="8">
        <v>1.5105510211441142</v>
      </c>
    </row>
    <row r="456" spans="1:6">
      <c r="A456" s="8" t="s">
        <v>4370</v>
      </c>
      <c r="B456" s="8" t="s">
        <v>4371</v>
      </c>
      <c r="C456" s="9">
        <v>2.0587300000000001E-51</v>
      </c>
      <c r="D456" s="10">
        <v>0.93049999999999999</v>
      </c>
      <c r="E456" s="8" t="s">
        <v>1620</v>
      </c>
      <c r="F456" s="8">
        <v>1.5083559763243537</v>
      </c>
    </row>
    <row r="457" spans="1:6">
      <c r="A457" s="8" t="s">
        <v>4372</v>
      </c>
      <c r="B457" s="8" t="s">
        <v>4373</v>
      </c>
      <c r="C457" s="9">
        <v>1.36297E-33</v>
      </c>
      <c r="D457" s="10">
        <v>0.86499999999999999</v>
      </c>
      <c r="E457" s="8"/>
      <c r="F457" s="8">
        <v>1.5079325566513442</v>
      </c>
    </row>
    <row r="458" spans="1:6">
      <c r="A458" s="8" t="s">
        <v>4374</v>
      </c>
      <c r="B458" s="8" t="s">
        <v>4375</v>
      </c>
      <c r="C458" s="9">
        <v>1.88294E-144</v>
      </c>
      <c r="D458" s="10">
        <v>0.747</v>
      </c>
      <c r="E458" s="8"/>
      <c r="F458" s="8">
        <v>1.5076780574393642</v>
      </c>
    </row>
    <row r="459" spans="1:6">
      <c r="A459" s="8" t="s">
        <v>4376</v>
      </c>
      <c r="B459" s="8" t="s">
        <v>4377</v>
      </c>
      <c r="C459" s="9">
        <v>2.5727699999999999E-54</v>
      </c>
      <c r="D459" s="10">
        <v>0.77290000000000003</v>
      </c>
      <c r="E459" s="8"/>
      <c r="F459" s="8">
        <v>1.5070186425336944</v>
      </c>
    </row>
    <row r="460" spans="1:6">
      <c r="A460" s="8" t="s">
        <v>4378</v>
      </c>
      <c r="B460" s="8" t="s">
        <v>4379</v>
      </c>
      <c r="C460" s="9">
        <v>8.8022299999999998E-94</v>
      </c>
      <c r="D460" s="10">
        <v>0.78949999999999998</v>
      </c>
      <c r="E460" s="8" t="s">
        <v>4380</v>
      </c>
      <c r="F460" s="8">
        <v>1.5069103636638703</v>
      </c>
    </row>
    <row r="461" spans="1:6">
      <c r="A461" s="8" t="s">
        <v>4381</v>
      </c>
      <c r="B461" s="8" t="s">
        <v>175</v>
      </c>
      <c r="C461" s="9">
        <v>4.3225100000000002E-123</v>
      </c>
      <c r="D461" s="10">
        <v>0.71150000000000002</v>
      </c>
      <c r="E461" s="8"/>
      <c r="F461" s="8">
        <v>1.5063993425993778</v>
      </c>
    </row>
    <row r="462" spans="1:6">
      <c r="A462" s="8" t="s">
        <v>4382</v>
      </c>
      <c r="B462" s="8" t="s">
        <v>4383</v>
      </c>
      <c r="C462" s="8">
        <v>0</v>
      </c>
      <c r="D462" s="10">
        <v>0.83650000000000002</v>
      </c>
      <c r="E462" s="8" t="s">
        <v>27</v>
      </c>
      <c r="F462" s="8">
        <v>1.5058992923771743</v>
      </c>
    </row>
    <row r="463" spans="1:6">
      <c r="A463" s="8" t="s">
        <v>4384</v>
      </c>
      <c r="B463" s="8" t="s">
        <v>2668</v>
      </c>
      <c r="C463" s="9">
        <v>3.17914E-81</v>
      </c>
      <c r="D463" s="10">
        <v>0.82499999999999996</v>
      </c>
      <c r="E463" s="8" t="s">
        <v>2511</v>
      </c>
      <c r="F463" s="8">
        <v>1.5051385777991828</v>
      </c>
    </row>
    <row r="464" spans="1:6">
      <c r="A464" s="8" t="s">
        <v>2855</v>
      </c>
      <c r="B464" s="8" t="s">
        <v>2856</v>
      </c>
      <c r="C464" s="9">
        <v>1.8121499999999999E-30</v>
      </c>
      <c r="D464" s="10">
        <v>1</v>
      </c>
      <c r="E464" s="8"/>
      <c r="F464" s="8">
        <v>1.504703498909904</v>
      </c>
    </row>
    <row r="465" spans="1:6">
      <c r="A465" s="8" t="s">
        <v>4385</v>
      </c>
      <c r="B465" s="8" t="s">
        <v>4386</v>
      </c>
      <c r="C465" s="9">
        <v>2.5273599999999998E-65</v>
      </c>
      <c r="D465" s="10">
        <v>0.83199999999999996</v>
      </c>
      <c r="E465" s="8"/>
      <c r="F465" s="8">
        <v>1.5019102765546322</v>
      </c>
    </row>
    <row r="466" spans="1:6">
      <c r="A466" s="8" t="s">
        <v>4387</v>
      </c>
      <c r="B466" s="8" t="s">
        <v>4388</v>
      </c>
      <c r="C466" s="8">
        <v>0</v>
      </c>
      <c r="D466" s="10">
        <v>0.76049999999999995</v>
      </c>
      <c r="E466" s="8" t="s">
        <v>140</v>
      </c>
      <c r="F466" s="8">
        <v>1.501545787382558</v>
      </c>
    </row>
    <row r="467" spans="1:6">
      <c r="A467" s="8" t="s">
        <v>4389</v>
      </c>
      <c r="B467" s="8" t="s">
        <v>4390</v>
      </c>
      <c r="C467" s="8">
        <v>0</v>
      </c>
      <c r="D467" s="10">
        <v>0.73850000000000005</v>
      </c>
      <c r="E467" s="8"/>
      <c r="F467" s="8">
        <v>1.50043359474452</v>
      </c>
    </row>
    <row r="468" spans="1:6">
      <c r="A468" s="3" t="s">
        <v>4391</v>
      </c>
      <c r="B468" s="3" t="s">
        <v>4392</v>
      </c>
      <c r="C468" s="4">
        <v>4.61462E-34</v>
      </c>
      <c r="D468" s="5">
        <v>0.90049999999999997</v>
      </c>
      <c r="E468" s="3"/>
      <c r="F468">
        <v>1.4985787913883837</v>
      </c>
    </row>
    <row r="469" spans="1:6">
      <c r="A469" s="3" t="s">
        <v>4393</v>
      </c>
      <c r="B469" s="3" t="s">
        <v>1</v>
      </c>
      <c r="C469" s="3"/>
      <c r="D469" s="3"/>
      <c r="E469" s="3"/>
      <c r="F469">
        <v>1.4985725272423567</v>
      </c>
    </row>
    <row r="470" spans="1:6">
      <c r="A470" s="3" t="s">
        <v>4394</v>
      </c>
      <c r="B470" s="3" t="s">
        <v>2687</v>
      </c>
      <c r="C470" s="4">
        <v>5.0944100000000001E-98</v>
      </c>
      <c r="D470" s="5">
        <v>0.60450000000000004</v>
      </c>
      <c r="E470" s="3"/>
      <c r="F470">
        <v>1.4985170107788242</v>
      </c>
    </row>
    <row r="471" spans="1:6">
      <c r="A471" s="3" t="s">
        <v>2911</v>
      </c>
      <c r="B471" s="3" t="s">
        <v>2912</v>
      </c>
      <c r="C471" s="4">
        <v>1.0957599999999999E-25</v>
      </c>
      <c r="D471" s="5">
        <v>0.78</v>
      </c>
      <c r="E471" s="3"/>
      <c r="F471">
        <v>1.4982993510451854</v>
      </c>
    </row>
    <row r="472" spans="1:6">
      <c r="A472" s="3" t="s">
        <v>4395</v>
      </c>
      <c r="B472" s="3" t="s">
        <v>83</v>
      </c>
      <c r="C472" s="3">
        <v>0</v>
      </c>
      <c r="D472" s="5">
        <v>0.77100000000000002</v>
      </c>
      <c r="E472" s="3" t="s">
        <v>90</v>
      </c>
      <c r="F472">
        <v>1.4974322292851832</v>
      </c>
    </row>
    <row r="473" spans="1:6">
      <c r="A473" s="3" t="s">
        <v>4396</v>
      </c>
      <c r="B473" s="3" t="s">
        <v>4397</v>
      </c>
      <c r="C473" s="4">
        <v>1.23221E-9</v>
      </c>
      <c r="D473" s="5">
        <v>0.75</v>
      </c>
      <c r="E473" s="3"/>
      <c r="F473">
        <v>1.4971519355269876</v>
      </c>
    </row>
    <row r="474" spans="1:6">
      <c r="A474" s="3" t="s">
        <v>4398</v>
      </c>
      <c r="B474" s="3" t="s">
        <v>4399</v>
      </c>
      <c r="C474" s="3">
        <v>0</v>
      </c>
      <c r="D474" s="5">
        <v>0.80400000000000005</v>
      </c>
      <c r="E474" s="3"/>
      <c r="F474">
        <v>1.4959292262424544</v>
      </c>
    </row>
    <row r="475" spans="1:6">
      <c r="A475" s="3" t="s">
        <v>4400</v>
      </c>
      <c r="B475" s="3" t="s">
        <v>1</v>
      </c>
      <c r="C475" s="3"/>
      <c r="D475" s="3"/>
      <c r="E475" s="3"/>
      <c r="F475">
        <v>1.4958298916336414</v>
      </c>
    </row>
    <row r="476" spans="1:6">
      <c r="A476" s="3" t="s">
        <v>1904</v>
      </c>
      <c r="B476" s="3" t="s">
        <v>1905</v>
      </c>
      <c r="C476" s="3">
        <v>0</v>
      </c>
      <c r="D476" s="5">
        <v>0.88949999999999996</v>
      </c>
      <c r="E476" s="3" t="s">
        <v>1906</v>
      </c>
      <c r="F476">
        <v>1.4954787843759054</v>
      </c>
    </row>
    <row r="477" spans="1:6">
      <c r="A477" s="3" t="s">
        <v>4401</v>
      </c>
      <c r="B477" s="3" t="s">
        <v>4402</v>
      </c>
      <c r="C477" s="4">
        <v>1.0558500000000001E-92</v>
      </c>
      <c r="D477" s="5">
        <v>0.86499999999999999</v>
      </c>
      <c r="E477" s="3"/>
      <c r="F477">
        <v>1.4952163809679508</v>
      </c>
    </row>
    <row r="478" spans="1:6">
      <c r="A478" s="3" t="s">
        <v>4403</v>
      </c>
      <c r="B478" s="3" t="s">
        <v>1</v>
      </c>
      <c r="C478" s="3"/>
      <c r="D478" s="3"/>
      <c r="E478" s="3"/>
      <c r="F478">
        <v>1.4951635347421592</v>
      </c>
    </row>
    <row r="479" spans="1:6">
      <c r="A479" s="3" t="s">
        <v>4404</v>
      </c>
      <c r="B479" s="3" t="s">
        <v>4405</v>
      </c>
      <c r="C479" s="4">
        <v>3.7299900000000002E-103</v>
      </c>
      <c r="D479" s="5">
        <v>0.6885</v>
      </c>
      <c r="E479" s="3"/>
      <c r="F479">
        <v>1.4948240517812545</v>
      </c>
    </row>
    <row r="480" spans="1:6">
      <c r="A480" s="3" t="s">
        <v>4406</v>
      </c>
      <c r="B480" s="3" t="s">
        <v>1</v>
      </c>
      <c r="C480" s="3"/>
      <c r="D480" s="3"/>
      <c r="E480" s="3"/>
      <c r="F480">
        <v>1.4948163018249301</v>
      </c>
    </row>
    <row r="481" spans="1:6">
      <c r="A481" s="3" t="s">
        <v>1344</v>
      </c>
      <c r="B481" s="3" t="s">
        <v>228</v>
      </c>
      <c r="C481" s="4">
        <v>1.22087E-67</v>
      </c>
      <c r="D481" s="5">
        <v>0.67249999999999999</v>
      </c>
      <c r="E481" s="3" t="s">
        <v>27</v>
      </c>
      <c r="F481">
        <v>1.4931030658886084</v>
      </c>
    </row>
    <row r="482" spans="1:6">
      <c r="A482" s="3" t="s">
        <v>4407</v>
      </c>
      <c r="B482" s="3" t="s">
        <v>4408</v>
      </c>
      <c r="C482" s="4">
        <v>5.2198700000000002E-104</v>
      </c>
      <c r="D482" s="5">
        <v>0.74050000000000005</v>
      </c>
      <c r="E482" s="3" t="s">
        <v>27</v>
      </c>
      <c r="F482">
        <v>1.4911147854310907</v>
      </c>
    </row>
    <row r="483" spans="1:6">
      <c r="A483" s="3" t="s">
        <v>4409</v>
      </c>
      <c r="B483" s="3" t="s">
        <v>409</v>
      </c>
      <c r="C483" s="4">
        <v>6.6983299999999996E-122</v>
      </c>
      <c r="D483" s="5">
        <v>0.66249999999999998</v>
      </c>
      <c r="E483" s="3" t="s">
        <v>226</v>
      </c>
      <c r="F483">
        <v>1.4905392657903789</v>
      </c>
    </row>
    <row r="484" spans="1:6">
      <c r="A484" s="3" t="s">
        <v>4410</v>
      </c>
      <c r="B484" s="3" t="s">
        <v>212</v>
      </c>
      <c r="C484" s="3">
        <v>0</v>
      </c>
      <c r="D484" s="5">
        <v>0.73499999999999999</v>
      </c>
      <c r="E484" s="3" t="s">
        <v>470</v>
      </c>
      <c r="F484">
        <v>1.490381111934926</v>
      </c>
    </row>
    <row r="485" spans="1:6">
      <c r="A485" s="3" t="s">
        <v>4411</v>
      </c>
      <c r="B485" s="3" t="s">
        <v>152</v>
      </c>
      <c r="C485" s="4">
        <v>7.5693500000000005E-9</v>
      </c>
      <c r="D485" s="5">
        <v>0.79</v>
      </c>
      <c r="E485" s="3"/>
      <c r="F485">
        <v>1.490275897472376</v>
      </c>
    </row>
    <row r="486" spans="1:6">
      <c r="A486" s="3" t="s">
        <v>4412</v>
      </c>
      <c r="B486" s="3" t="s">
        <v>1</v>
      </c>
      <c r="C486" s="3"/>
      <c r="D486" s="3"/>
      <c r="E486" s="3"/>
      <c r="F486">
        <v>1.4901734593632603</v>
      </c>
    </row>
    <row r="487" spans="1:6">
      <c r="A487" s="3" t="s">
        <v>1386</v>
      </c>
      <c r="B487" s="3" t="s">
        <v>1387</v>
      </c>
      <c r="C487" s="4">
        <v>1.84224E-56</v>
      </c>
      <c r="D487" s="5">
        <v>0.87450000000000006</v>
      </c>
      <c r="E487" s="3"/>
      <c r="F487">
        <v>1.4865227613124283</v>
      </c>
    </row>
    <row r="488" spans="1:6">
      <c r="A488" s="3" t="s">
        <v>4413</v>
      </c>
      <c r="B488" s="3" t="s">
        <v>4414</v>
      </c>
      <c r="C488" s="3">
        <v>0</v>
      </c>
      <c r="D488" s="5">
        <v>0.73899999999999999</v>
      </c>
      <c r="E488" s="3"/>
      <c r="F488">
        <v>1.4862060508069042</v>
      </c>
    </row>
    <row r="489" spans="1:6">
      <c r="A489" s="3" t="s">
        <v>4415</v>
      </c>
      <c r="B489" s="3" t="s">
        <v>748</v>
      </c>
      <c r="C489" s="4">
        <v>3.9130399999999999E-38</v>
      </c>
      <c r="D489" s="5">
        <v>0.78500000000000003</v>
      </c>
      <c r="E489" s="3"/>
      <c r="F489">
        <v>1.4861765738939483</v>
      </c>
    </row>
    <row r="490" spans="1:6">
      <c r="A490" s="3" t="s">
        <v>4416</v>
      </c>
      <c r="B490" s="3" t="s">
        <v>4417</v>
      </c>
      <c r="C490" s="4">
        <v>3.72565E-27</v>
      </c>
      <c r="D490" s="5">
        <v>0.98</v>
      </c>
      <c r="E490" s="3"/>
      <c r="F490">
        <v>1.4854563424809155</v>
      </c>
    </row>
    <row r="491" spans="1:6">
      <c r="A491" s="3" t="s">
        <v>4418</v>
      </c>
      <c r="B491" s="3" t="s">
        <v>1</v>
      </c>
      <c r="C491" s="3"/>
      <c r="D491" s="3"/>
      <c r="E491" s="3"/>
      <c r="F491">
        <v>1.4831487046846736</v>
      </c>
    </row>
    <row r="492" spans="1:6">
      <c r="A492" s="3" t="s">
        <v>1436</v>
      </c>
      <c r="B492" s="3" t="s">
        <v>1437</v>
      </c>
      <c r="C492" s="4">
        <v>1.4282600000000001E-176</v>
      </c>
      <c r="D492" s="5">
        <v>0.89900000000000002</v>
      </c>
      <c r="E492" s="3" t="s">
        <v>1438</v>
      </c>
      <c r="F492">
        <v>1.48125220949753</v>
      </c>
    </row>
    <row r="493" spans="1:6">
      <c r="A493" s="3" t="s">
        <v>4419</v>
      </c>
      <c r="B493" s="3" t="s">
        <v>941</v>
      </c>
      <c r="C493" s="4">
        <v>9.2412899999999997E-142</v>
      </c>
      <c r="D493" s="5">
        <v>0.6885</v>
      </c>
      <c r="E493" s="3"/>
      <c r="F493">
        <v>1.4802275231796249</v>
      </c>
    </row>
    <row r="494" spans="1:6">
      <c r="A494" s="3" t="s">
        <v>4420</v>
      </c>
      <c r="B494" s="3" t="s">
        <v>393</v>
      </c>
      <c r="C494" s="4">
        <v>1.12696E-52</v>
      </c>
      <c r="D494" s="5">
        <v>0.90749999999999997</v>
      </c>
      <c r="E494" s="3"/>
      <c r="F494">
        <v>1.4785851224787803</v>
      </c>
    </row>
    <row r="495" spans="1:6">
      <c r="A495" s="3" t="s">
        <v>4421</v>
      </c>
      <c r="B495" s="3" t="s">
        <v>1</v>
      </c>
      <c r="C495" s="3"/>
      <c r="D495" s="3"/>
      <c r="E495" s="3"/>
      <c r="F495">
        <v>1.4783272578769013</v>
      </c>
    </row>
    <row r="496" spans="1:6">
      <c r="A496" s="3" t="s">
        <v>4422</v>
      </c>
      <c r="B496" s="3" t="s">
        <v>4423</v>
      </c>
      <c r="C496" s="4">
        <v>1.1345100000000001E-59</v>
      </c>
      <c r="D496" s="5">
        <v>0.68799999999999994</v>
      </c>
      <c r="E496" s="3" t="s">
        <v>27</v>
      </c>
      <c r="F496">
        <v>1.477338701646326</v>
      </c>
    </row>
    <row r="497" spans="1:6">
      <c r="A497" s="3" t="s">
        <v>4424</v>
      </c>
      <c r="B497" s="3" t="s">
        <v>2577</v>
      </c>
      <c r="C497" s="4">
        <v>2.5546599999999999E-68</v>
      </c>
      <c r="D497" s="5">
        <v>0.82299999999999995</v>
      </c>
      <c r="E497" s="3"/>
      <c r="F497">
        <v>1.4772654887075429</v>
      </c>
    </row>
    <row r="498" spans="1:6">
      <c r="A498" s="3" t="s">
        <v>4425</v>
      </c>
      <c r="B498" s="3" t="s">
        <v>4426</v>
      </c>
      <c r="C498" s="4">
        <v>5.2301099999999999E-149</v>
      </c>
      <c r="D498" s="5">
        <v>0.73299999999999998</v>
      </c>
      <c r="E498" s="3"/>
      <c r="F498">
        <v>1.4769857601533176</v>
      </c>
    </row>
    <row r="499" spans="1:6">
      <c r="A499" s="3" t="s">
        <v>4427</v>
      </c>
      <c r="B499" s="3" t="s">
        <v>62</v>
      </c>
      <c r="C499" s="4">
        <v>3.5794899999999999E-140</v>
      </c>
      <c r="D499" s="5">
        <v>0.59399999999999997</v>
      </c>
      <c r="E499" s="3"/>
      <c r="F499">
        <v>1.4760760729550206</v>
      </c>
    </row>
    <row r="500" spans="1:6">
      <c r="A500" s="3" t="s">
        <v>4428</v>
      </c>
      <c r="B500" s="3" t="s">
        <v>4429</v>
      </c>
      <c r="C500" s="4">
        <v>2.75866E-20</v>
      </c>
      <c r="D500" s="5">
        <v>0.80130000000000001</v>
      </c>
      <c r="E500" s="3"/>
      <c r="F500">
        <v>1.4729564102829116</v>
      </c>
    </row>
    <row r="501" spans="1:6">
      <c r="A501" s="3" t="s">
        <v>4430</v>
      </c>
      <c r="B501" s="3" t="s">
        <v>4431</v>
      </c>
      <c r="C501" s="4">
        <v>1.8790999999999999E-31</v>
      </c>
      <c r="D501" s="5">
        <v>0.82199999999999995</v>
      </c>
      <c r="E501" s="3"/>
      <c r="F501">
        <v>1.4718958550359593</v>
      </c>
    </row>
    <row r="502" spans="1:6">
      <c r="A502" s="3" t="s">
        <v>4432</v>
      </c>
      <c r="B502" s="3" t="s">
        <v>681</v>
      </c>
      <c r="C502" s="3">
        <v>0</v>
      </c>
      <c r="D502" s="5">
        <v>0.67649999999999999</v>
      </c>
      <c r="E502" s="3" t="s">
        <v>234</v>
      </c>
      <c r="F502">
        <v>1.4717344451141139</v>
      </c>
    </row>
    <row r="503" spans="1:6">
      <c r="A503" s="3" t="s">
        <v>4433</v>
      </c>
      <c r="B503" s="3" t="s">
        <v>4434</v>
      </c>
      <c r="C503" s="4">
        <v>3.11681E-74</v>
      </c>
      <c r="D503" s="5">
        <v>0.63129999999999997</v>
      </c>
      <c r="E503" s="3"/>
      <c r="F503">
        <v>1.4713846631773164</v>
      </c>
    </row>
    <row r="504" spans="1:6">
      <c r="A504" s="3" t="s">
        <v>4435</v>
      </c>
      <c r="B504" s="3" t="s">
        <v>4436</v>
      </c>
      <c r="C504" s="4">
        <v>1.6672600000000001E-11</v>
      </c>
      <c r="D504" s="5">
        <v>0.77</v>
      </c>
      <c r="E504" s="3"/>
      <c r="F504">
        <v>1.4697191342649882</v>
      </c>
    </row>
    <row r="505" spans="1:6">
      <c r="A505" s="3" t="s">
        <v>4437</v>
      </c>
      <c r="B505" s="3" t="s">
        <v>4438</v>
      </c>
      <c r="C505" s="4">
        <v>1.22131E-129</v>
      </c>
      <c r="D505" s="5">
        <v>0.57399999999999995</v>
      </c>
      <c r="E505" s="3"/>
      <c r="F505">
        <v>1.4696099239566909</v>
      </c>
    </row>
    <row r="506" spans="1:6">
      <c r="A506" s="3" t="s">
        <v>4439</v>
      </c>
      <c r="B506" s="3" t="s">
        <v>1001</v>
      </c>
      <c r="C506" s="4">
        <v>3.5919300000000001E-101</v>
      </c>
      <c r="D506" s="5">
        <v>0.78400000000000003</v>
      </c>
      <c r="E506" s="3" t="s">
        <v>347</v>
      </c>
      <c r="F506">
        <v>1.4688981762711311</v>
      </c>
    </row>
    <row r="507" spans="1:6">
      <c r="A507" s="3" t="s">
        <v>4440</v>
      </c>
      <c r="B507" s="3" t="s">
        <v>1</v>
      </c>
      <c r="C507" s="3"/>
      <c r="D507" s="3"/>
      <c r="E507" s="3"/>
      <c r="F507">
        <v>1.4682759520835873</v>
      </c>
    </row>
    <row r="508" spans="1:6">
      <c r="A508" s="3" t="s">
        <v>4441</v>
      </c>
      <c r="B508" s="3" t="s">
        <v>4442</v>
      </c>
      <c r="C508" s="4">
        <v>4.5615499999999997E-24</v>
      </c>
      <c r="D508" s="5">
        <v>0.89900000000000002</v>
      </c>
      <c r="E508" s="3" t="s">
        <v>106</v>
      </c>
      <c r="F508">
        <v>1.4682010874255629</v>
      </c>
    </row>
    <row r="509" spans="1:6">
      <c r="A509" s="3" t="s">
        <v>4443</v>
      </c>
      <c r="B509" s="3" t="s">
        <v>4444</v>
      </c>
      <c r="C509" s="4">
        <v>3.8340799999999999E-54</v>
      </c>
      <c r="D509" s="5">
        <v>0.66800000000000004</v>
      </c>
      <c r="E509" s="3"/>
      <c r="F509">
        <v>1.4669752664126889</v>
      </c>
    </row>
    <row r="510" spans="1:6">
      <c r="A510" s="3" t="s">
        <v>4445</v>
      </c>
      <c r="B510" s="3" t="s">
        <v>1770</v>
      </c>
      <c r="C510" s="3">
        <v>0</v>
      </c>
      <c r="D510" s="5">
        <v>0.71899999999999997</v>
      </c>
      <c r="E510" s="3" t="s">
        <v>4446</v>
      </c>
      <c r="F510">
        <v>1.4663624266653226</v>
      </c>
    </row>
    <row r="511" spans="1:6">
      <c r="A511" s="3" t="s">
        <v>188</v>
      </c>
      <c r="B511" s="3" t="s">
        <v>189</v>
      </c>
      <c r="C511" s="4">
        <v>7.5619800000000005E-40</v>
      </c>
      <c r="D511" s="5">
        <v>0.91349999999999998</v>
      </c>
      <c r="E511" s="3"/>
      <c r="F511">
        <v>1.4663050135210467</v>
      </c>
    </row>
    <row r="512" spans="1:6">
      <c r="A512" s="3" t="s">
        <v>4447</v>
      </c>
      <c r="B512" s="3" t="s">
        <v>4448</v>
      </c>
      <c r="C512" s="4">
        <v>1.84922E-29</v>
      </c>
      <c r="D512" s="5">
        <v>1</v>
      </c>
      <c r="E512" s="3"/>
      <c r="F512">
        <v>1.4655795609439215</v>
      </c>
    </row>
    <row r="513" spans="1:6">
      <c r="A513" s="3" t="s">
        <v>4449</v>
      </c>
      <c r="B513" s="3" t="s">
        <v>4450</v>
      </c>
      <c r="C513" s="4">
        <v>1.30875E-33</v>
      </c>
      <c r="D513" s="5">
        <v>1</v>
      </c>
      <c r="E513" s="3"/>
      <c r="F513">
        <v>1.4654773627910977</v>
      </c>
    </row>
    <row r="514" spans="1:6">
      <c r="A514" s="3" t="s">
        <v>4451</v>
      </c>
      <c r="B514" s="3" t="s">
        <v>389</v>
      </c>
      <c r="C514" s="4">
        <v>2.9624599999999998E-55</v>
      </c>
      <c r="D514" s="5">
        <v>0.90549999999999997</v>
      </c>
      <c r="E514" s="3"/>
      <c r="F514">
        <v>1.4647997898554177</v>
      </c>
    </row>
    <row r="515" spans="1:6">
      <c r="A515" s="3" t="s">
        <v>4452</v>
      </c>
      <c r="B515" s="3" t="s">
        <v>4453</v>
      </c>
      <c r="C515" s="4">
        <v>5.1819200000000003E-41</v>
      </c>
      <c r="D515" s="5">
        <v>0.77329999999999999</v>
      </c>
      <c r="E515" s="3"/>
      <c r="F515">
        <v>1.4617334906151713</v>
      </c>
    </row>
    <row r="516" spans="1:6">
      <c r="A516" s="3" t="s">
        <v>4454</v>
      </c>
      <c r="B516" s="3" t="s">
        <v>4455</v>
      </c>
      <c r="C516" s="3">
        <v>0</v>
      </c>
      <c r="D516" s="5">
        <v>0.56899999999999995</v>
      </c>
      <c r="E516" s="3"/>
      <c r="F516">
        <v>1.4611209483597922</v>
      </c>
    </row>
    <row r="517" spans="1:6">
      <c r="A517" s="3" t="s">
        <v>4456</v>
      </c>
      <c r="B517" s="3" t="s">
        <v>748</v>
      </c>
      <c r="C517" s="4">
        <v>1.9084399999999999E-14</v>
      </c>
      <c r="D517" s="5">
        <v>0.74199999999999999</v>
      </c>
      <c r="E517" s="3"/>
      <c r="F517">
        <v>1.4596265681793144</v>
      </c>
    </row>
    <row r="518" spans="1:6">
      <c r="A518" s="3" t="s">
        <v>4457</v>
      </c>
      <c r="B518" s="3" t="s">
        <v>4458</v>
      </c>
      <c r="C518" s="4">
        <v>1.70612E-12</v>
      </c>
      <c r="D518" s="5">
        <v>1</v>
      </c>
      <c r="E518" s="3"/>
      <c r="F518">
        <v>1.4595912092836398</v>
      </c>
    </row>
    <row r="519" spans="1:6">
      <c r="A519" s="3" t="s">
        <v>4459</v>
      </c>
      <c r="B519" s="3" t="s">
        <v>318</v>
      </c>
      <c r="C519" s="4">
        <v>2.8984900000000001E-21</v>
      </c>
      <c r="D519" s="5">
        <v>0.876</v>
      </c>
      <c r="E519" s="3" t="s">
        <v>27</v>
      </c>
      <c r="F519">
        <v>1.4583868666543052</v>
      </c>
    </row>
    <row r="520" spans="1:6">
      <c r="A520" s="3" t="s">
        <v>4460</v>
      </c>
      <c r="B520" s="3" t="s">
        <v>4461</v>
      </c>
      <c r="C520" s="3">
        <v>0</v>
      </c>
      <c r="D520" s="5">
        <v>0.82699999999999996</v>
      </c>
      <c r="E520" s="3" t="s">
        <v>2611</v>
      </c>
      <c r="F520">
        <v>1.4582578738670287</v>
      </c>
    </row>
    <row r="521" spans="1:6">
      <c r="A521" s="3" t="s">
        <v>2187</v>
      </c>
      <c r="B521" s="3" t="s">
        <v>2188</v>
      </c>
      <c r="C521" s="4">
        <v>3.38984E-32</v>
      </c>
      <c r="D521" s="5">
        <v>0.82799999999999996</v>
      </c>
      <c r="E521" s="3" t="s">
        <v>27</v>
      </c>
      <c r="F521">
        <v>1.4578744677803779</v>
      </c>
    </row>
    <row r="522" spans="1:6">
      <c r="A522" s="3" t="s">
        <v>4462</v>
      </c>
      <c r="B522" s="3" t="s">
        <v>4463</v>
      </c>
      <c r="C522" s="3">
        <v>0</v>
      </c>
      <c r="D522" s="5">
        <v>0.80649999999999999</v>
      </c>
      <c r="E522" s="3" t="s">
        <v>27</v>
      </c>
      <c r="F522">
        <v>1.4564629561275635</v>
      </c>
    </row>
    <row r="523" spans="1:6">
      <c r="A523" s="3" t="s">
        <v>4464</v>
      </c>
      <c r="B523" s="3" t="s">
        <v>782</v>
      </c>
      <c r="C523" s="3">
        <v>0</v>
      </c>
      <c r="D523" s="5">
        <v>0.622</v>
      </c>
      <c r="E523" s="3"/>
      <c r="F523">
        <v>1.4556724392128604</v>
      </c>
    </row>
    <row r="524" spans="1:6">
      <c r="A524" s="3" t="s">
        <v>4465</v>
      </c>
      <c r="B524" s="3" t="s">
        <v>409</v>
      </c>
      <c r="C524" s="4">
        <v>7.9872500000000005E-138</v>
      </c>
      <c r="D524" s="5">
        <v>0.6</v>
      </c>
      <c r="E524" s="3" t="s">
        <v>226</v>
      </c>
      <c r="F524">
        <v>1.4554231879795974</v>
      </c>
    </row>
    <row r="525" spans="1:6">
      <c r="A525" s="3" t="s">
        <v>4466</v>
      </c>
      <c r="B525" s="3" t="s">
        <v>4467</v>
      </c>
      <c r="C525" s="3">
        <v>0</v>
      </c>
      <c r="D525" s="5">
        <v>0.72250000000000003</v>
      </c>
      <c r="E525" s="3"/>
      <c r="F525">
        <v>1.4545169254855934</v>
      </c>
    </row>
    <row r="526" spans="1:6">
      <c r="A526" s="3" t="s">
        <v>4468</v>
      </c>
      <c r="B526" s="3" t="s">
        <v>4469</v>
      </c>
      <c r="C526" s="4">
        <v>4.0024499999999997E-33</v>
      </c>
      <c r="D526" s="5">
        <v>0.72650000000000003</v>
      </c>
      <c r="E526" s="3"/>
      <c r="F526">
        <v>1.4538521217062674</v>
      </c>
    </row>
    <row r="527" spans="1:6">
      <c r="A527" s="3" t="s">
        <v>4470</v>
      </c>
      <c r="B527" s="3" t="s">
        <v>1</v>
      </c>
      <c r="C527" s="3"/>
      <c r="D527" s="3"/>
      <c r="E527" s="3"/>
      <c r="F527">
        <v>1.4535157413959172</v>
      </c>
    </row>
    <row r="528" spans="1:6">
      <c r="A528" s="3" t="s">
        <v>4471</v>
      </c>
      <c r="B528" s="3" t="s">
        <v>1</v>
      </c>
      <c r="C528" s="3"/>
      <c r="D528" s="3"/>
      <c r="E528" s="3"/>
      <c r="F528">
        <v>1.4534211128848686</v>
      </c>
    </row>
    <row r="529" spans="1:6">
      <c r="A529" s="3" t="s">
        <v>4472</v>
      </c>
      <c r="B529" s="3" t="s">
        <v>4473</v>
      </c>
      <c r="C529" s="4">
        <v>2.0049800000000001E-73</v>
      </c>
      <c r="D529" s="5">
        <v>0.85350000000000004</v>
      </c>
      <c r="E529" s="3"/>
      <c r="F529">
        <v>1.4530385681764706</v>
      </c>
    </row>
    <row r="530" spans="1:6">
      <c r="A530" s="3" t="s">
        <v>4474</v>
      </c>
      <c r="B530" s="3" t="s">
        <v>66</v>
      </c>
      <c r="C530" s="4">
        <v>5.3509100000000005E-165</v>
      </c>
      <c r="D530" s="5">
        <v>0.70150000000000001</v>
      </c>
      <c r="E530" s="3"/>
      <c r="F530">
        <v>1.4525449056030446</v>
      </c>
    </row>
    <row r="531" spans="1:6">
      <c r="A531" s="3" t="s">
        <v>4475</v>
      </c>
      <c r="B531" s="3" t="s">
        <v>4476</v>
      </c>
      <c r="C531" s="4">
        <v>2.1333499999999999E-113</v>
      </c>
      <c r="D531" s="5">
        <v>0.92600000000000005</v>
      </c>
      <c r="E531" s="3"/>
      <c r="F531">
        <v>1.4521215577995497</v>
      </c>
    </row>
    <row r="532" spans="1:6">
      <c r="A532" s="3" t="s">
        <v>4477</v>
      </c>
      <c r="B532" s="3" t="s">
        <v>4478</v>
      </c>
      <c r="C532" s="3">
        <v>0</v>
      </c>
      <c r="D532" s="5">
        <v>0.65449999999999997</v>
      </c>
      <c r="E532" s="3" t="s">
        <v>136</v>
      </c>
      <c r="F532">
        <v>1.4518983770620815</v>
      </c>
    </row>
    <row r="533" spans="1:6">
      <c r="A533" s="3" t="s">
        <v>4479</v>
      </c>
      <c r="B533" s="3" t="s">
        <v>4480</v>
      </c>
      <c r="C533" s="4">
        <v>8.8741599999999999E-26</v>
      </c>
      <c r="D533" s="5">
        <v>1</v>
      </c>
      <c r="E533" s="3"/>
      <c r="F533">
        <v>1.450073895492874</v>
      </c>
    </row>
    <row r="534" spans="1:6">
      <c r="A534" s="3" t="s">
        <v>4481</v>
      </c>
      <c r="B534" s="3" t="s">
        <v>409</v>
      </c>
      <c r="C534" s="4">
        <v>8.1519699999999997E-68</v>
      </c>
      <c r="D534" s="5">
        <v>0.59950000000000003</v>
      </c>
      <c r="E534" s="3"/>
      <c r="F534">
        <v>1.4498667412159096</v>
      </c>
    </row>
    <row r="535" spans="1:6">
      <c r="A535" s="3" t="s">
        <v>1244</v>
      </c>
      <c r="B535" s="3" t="s">
        <v>1245</v>
      </c>
      <c r="C535" s="4">
        <v>1.01714E-60</v>
      </c>
      <c r="D535" s="5">
        <v>0.90090000000000003</v>
      </c>
      <c r="E535" s="3"/>
      <c r="F535">
        <v>1.4493033035526783</v>
      </c>
    </row>
    <row r="536" spans="1:6">
      <c r="A536" s="3" t="s">
        <v>4482</v>
      </c>
      <c r="B536" s="3" t="s">
        <v>4483</v>
      </c>
      <c r="C536" s="4">
        <v>2.0226300000000001E-39</v>
      </c>
      <c r="D536" s="5">
        <v>0.81699999999999995</v>
      </c>
      <c r="E536" s="3" t="s">
        <v>4484</v>
      </c>
      <c r="F536">
        <v>1.4486904194050032</v>
      </c>
    </row>
    <row r="537" spans="1:6">
      <c r="A537" s="3" t="s">
        <v>4485</v>
      </c>
      <c r="B537" s="3" t="s">
        <v>2018</v>
      </c>
      <c r="C537" s="4">
        <v>4.5126699999999997E-28</v>
      </c>
      <c r="D537" s="5">
        <v>0.88290000000000002</v>
      </c>
      <c r="E537" s="3"/>
      <c r="F537">
        <v>1.4485454698019924</v>
      </c>
    </row>
    <row r="538" spans="1:6">
      <c r="A538" s="3" t="s">
        <v>4486</v>
      </c>
      <c r="B538" s="3" t="s">
        <v>1</v>
      </c>
      <c r="C538" s="3"/>
      <c r="D538" s="3"/>
      <c r="E538" s="3"/>
      <c r="F538">
        <v>1.4466637685671901</v>
      </c>
    </row>
    <row r="539" spans="1:6">
      <c r="A539" s="3" t="s">
        <v>4487</v>
      </c>
      <c r="B539" s="3" t="s">
        <v>78</v>
      </c>
      <c r="C539" s="4">
        <v>5.7557700000000004E-82</v>
      </c>
      <c r="D539" s="5">
        <v>0.77700000000000002</v>
      </c>
      <c r="E539" s="3" t="s">
        <v>208</v>
      </c>
      <c r="F539">
        <v>1.4464630735520378</v>
      </c>
    </row>
    <row r="540" spans="1:6">
      <c r="A540" s="3" t="s">
        <v>498</v>
      </c>
      <c r="B540" s="3" t="s">
        <v>499</v>
      </c>
      <c r="C540" s="4">
        <v>1.72046E-137</v>
      </c>
      <c r="D540" s="5">
        <v>0.86399999999999999</v>
      </c>
      <c r="E540" s="3" t="s">
        <v>46</v>
      </c>
      <c r="F540">
        <v>1.4463697423048247</v>
      </c>
    </row>
    <row r="541" spans="1:6">
      <c r="A541" s="3" t="s">
        <v>4488</v>
      </c>
      <c r="B541" s="3" t="s">
        <v>230</v>
      </c>
      <c r="C541" s="4">
        <v>3.0332500000000002E-32</v>
      </c>
      <c r="D541" s="5">
        <v>0.875</v>
      </c>
      <c r="E541" s="3"/>
      <c r="F541">
        <v>1.4458175908913613</v>
      </c>
    </row>
    <row r="542" spans="1:6">
      <c r="A542" s="3" t="s">
        <v>4489</v>
      </c>
      <c r="B542" s="3" t="s">
        <v>4490</v>
      </c>
      <c r="C542" s="3">
        <v>0</v>
      </c>
      <c r="D542" s="5">
        <v>0.85399999999999998</v>
      </c>
      <c r="E542" s="3"/>
      <c r="F542">
        <v>1.4453569632841849</v>
      </c>
    </row>
    <row r="543" spans="1:6">
      <c r="A543" s="3" t="s">
        <v>4491</v>
      </c>
      <c r="B543" s="3" t="s">
        <v>4492</v>
      </c>
      <c r="C543" s="3">
        <v>0</v>
      </c>
      <c r="D543" s="5">
        <v>0.76600000000000001</v>
      </c>
      <c r="E543" s="3"/>
      <c r="F543">
        <v>1.4453129026934022</v>
      </c>
    </row>
    <row r="544" spans="1:6">
      <c r="A544" s="3" t="s">
        <v>4493</v>
      </c>
      <c r="B544" s="3" t="s">
        <v>4494</v>
      </c>
      <c r="C544" s="4">
        <v>6.1625400000000002E-35</v>
      </c>
      <c r="D544" s="5">
        <v>0.83499999999999996</v>
      </c>
      <c r="E544" s="3"/>
      <c r="F544">
        <v>1.4445112118201728</v>
      </c>
    </row>
    <row r="545" spans="1:6">
      <c r="A545" s="3" t="s">
        <v>4495</v>
      </c>
      <c r="B545" s="3" t="s">
        <v>4496</v>
      </c>
      <c r="C545" s="3">
        <v>0</v>
      </c>
      <c r="D545" s="5">
        <v>0.69</v>
      </c>
      <c r="E545" s="3" t="s">
        <v>136</v>
      </c>
      <c r="F545">
        <v>1.444180337001244</v>
      </c>
    </row>
    <row r="546" spans="1:6">
      <c r="A546" s="3" t="s">
        <v>4497</v>
      </c>
      <c r="B546" s="3" t="s">
        <v>4498</v>
      </c>
      <c r="C546" s="3">
        <v>0</v>
      </c>
      <c r="D546" s="5">
        <v>0.68300000000000005</v>
      </c>
      <c r="E546" s="3" t="s">
        <v>136</v>
      </c>
      <c r="F546">
        <v>1.4433457219874051</v>
      </c>
    </row>
    <row r="547" spans="1:6">
      <c r="A547" s="3" t="s">
        <v>4499</v>
      </c>
      <c r="B547" s="3" t="s">
        <v>4500</v>
      </c>
      <c r="C547" s="4">
        <v>3.1212E-18</v>
      </c>
      <c r="D547" s="5">
        <v>0.75600000000000001</v>
      </c>
      <c r="E547" s="3"/>
      <c r="F547">
        <v>1.4425917418214182</v>
      </c>
    </row>
    <row r="548" spans="1:6">
      <c r="A548" s="3" t="s">
        <v>1406</v>
      </c>
      <c r="B548" s="3" t="s">
        <v>649</v>
      </c>
      <c r="C548" s="4">
        <v>6.1107599999999998E-134</v>
      </c>
      <c r="D548" s="5">
        <v>0.83850000000000002</v>
      </c>
      <c r="E548" s="3" t="s">
        <v>1407</v>
      </c>
      <c r="F548">
        <v>1.4409856790981221</v>
      </c>
    </row>
    <row r="549" spans="1:6">
      <c r="A549" s="3" t="s">
        <v>176</v>
      </c>
      <c r="B549" s="3" t="s">
        <v>177</v>
      </c>
      <c r="C549" s="4">
        <v>1.2914500000000001E-46</v>
      </c>
      <c r="D549" s="5">
        <v>0.79249999999999998</v>
      </c>
      <c r="E549" s="3"/>
      <c r="F549">
        <v>1.437919268606239</v>
      </c>
    </row>
    <row r="550" spans="1:6">
      <c r="A550" s="3" t="s">
        <v>4501</v>
      </c>
      <c r="B550" s="3" t="s">
        <v>3515</v>
      </c>
      <c r="C550" s="3">
        <v>0</v>
      </c>
      <c r="D550" s="5">
        <v>0.87549999999999994</v>
      </c>
      <c r="E550" s="3" t="s">
        <v>136</v>
      </c>
      <c r="F550">
        <v>1.4362631630842406</v>
      </c>
    </row>
    <row r="551" spans="1:6">
      <c r="A551" s="3" t="s">
        <v>4502</v>
      </c>
      <c r="B551" s="3" t="s">
        <v>1</v>
      </c>
      <c r="C551" s="3"/>
      <c r="D551" s="3"/>
      <c r="E551" s="3"/>
      <c r="F551">
        <v>1.4356567075457984</v>
      </c>
    </row>
    <row r="552" spans="1:6">
      <c r="A552" s="3" t="s">
        <v>4503</v>
      </c>
      <c r="B552" s="3" t="s">
        <v>1541</v>
      </c>
      <c r="C552" s="3">
        <v>0</v>
      </c>
      <c r="D552" s="5">
        <v>0.84299999999999997</v>
      </c>
      <c r="E552" s="3"/>
      <c r="F552">
        <v>1.4345889341201301</v>
      </c>
    </row>
    <row r="553" spans="1:6">
      <c r="A553" s="3" t="s">
        <v>4504</v>
      </c>
      <c r="B553" s="3" t="s">
        <v>3212</v>
      </c>
      <c r="C553" s="3">
        <v>0</v>
      </c>
      <c r="D553" s="5">
        <v>0.55400000000000005</v>
      </c>
      <c r="E553" s="3"/>
      <c r="F553">
        <v>1.4344191009796907</v>
      </c>
    </row>
    <row r="554" spans="1:6">
      <c r="A554" s="3" t="s">
        <v>4505</v>
      </c>
      <c r="B554" s="3" t="s">
        <v>4506</v>
      </c>
      <c r="C554" s="4">
        <v>6.7844899999999994E-45</v>
      </c>
      <c r="D554" s="5">
        <v>0.90249999999999997</v>
      </c>
      <c r="E554" s="3"/>
      <c r="F554">
        <v>1.434087754633111</v>
      </c>
    </row>
    <row r="555" spans="1:6">
      <c r="A555" s="3" t="s">
        <v>4507</v>
      </c>
      <c r="B555" s="3" t="s">
        <v>4508</v>
      </c>
      <c r="C555" s="4">
        <v>2.5520799999999999E-20</v>
      </c>
      <c r="D555" s="5">
        <v>0.79</v>
      </c>
      <c r="E555" s="3"/>
      <c r="F555">
        <v>1.4337256110498278</v>
      </c>
    </row>
    <row r="556" spans="1:6">
      <c r="A556" s="3" t="s">
        <v>2730</v>
      </c>
      <c r="B556" s="3" t="s">
        <v>2731</v>
      </c>
      <c r="C556" s="3">
        <v>0</v>
      </c>
      <c r="D556" s="5">
        <v>0.86050000000000004</v>
      </c>
      <c r="E556" s="3" t="s">
        <v>114</v>
      </c>
      <c r="F556">
        <v>1.4335698047985617</v>
      </c>
    </row>
    <row r="557" spans="1:6">
      <c r="A557" s="3" t="s">
        <v>4509</v>
      </c>
      <c r="B557" s="3" t="s">
        <v>22</v>
      </c>
      <c r="C557" s="4">
        <v>4.9493200000000001E-11</v>
      </c>
      <c r="D557" s="5">
        <v>0.79400000000000004</v>
      </c>
      <c r="E557" s="3"/>
      <c r="F557">
        <v>1.4332860084214434</v>
      </c>
    </row>
    <row r="558" spans="1:6">
      <c r="A558" s="3" t="s">
        <v>4510</v>
      </c>
      <c r="B558" s="3" t="s">
        <v>4511</v>
      </c>
      <c r="C558" s="4">
        <v>1.6633E-31</v>
      </c>
      <c r="D558" s="5">
        <v>0.86</v>
      </c>
      <c r="E558" s="3"/>
      <c r="F558">
        <v>1.4328538755894022</v>
      </c>
    </row>
    <row r="559" spans="1:6">
      <c r="A559" s="3" t="s">
        <v>4512</v>
      </c>
      <c r="B559" s="3" t="s">
        <v>748</v>
      </c>
      <c r="C559" s="3">
        <v>0</v>
      </c>
      <c r="D559" s="5">
        <v>0.82299999999999995</v>
      </c>
      <c r="E559" s="3" t="s">
        <v>4513</v>
      </c>
      <c r="F559">
        <v>1.4321824569991335</v>
      </c>
    </row>
    <row r="560" spans="1:6">
      <c r="A560" s="3" t="s">
        <v>4514</v>
      </c>
      <c r="B560" s="3" t="s">
        <v>3142</v>
      </c>
      <c r="C560" s="3">
        <v>0</v>
      </c>
      <c r="D560" s="5">
        <v>0.68600000000000005</v>
      </c>
      <c r="E560" s="3"/>
      <c r="F560">
        <v>1.4318574676244586</v>
      </c>
    </row>
    <row r="561" spans="1:6">
      <c r="A561" s="3" t="s">
        <v>4515</v>
      </c>
      <c r="B561" s="3" t="s">
        <v>4516</v>
      </c>
      <c r="C561" s="3">
        <v>0</v>
      </c>
      <c r="D561" s="5">
        <v>0.82250000000000001</v>
      </c>
      <c r="E561" s="3"/>
      <c r="F561">
        <v>1.4315617560306493</v>
      </c>
    </row>
    <row r="562" spans="1:6">
      <c r="A562" s="3" t="s">
        <v>2724</v>
      </c>
      <c r="B562" s="3" t="s">
        <v>1069</v>
      </c>
      <c r="C562" s="3">
        <v>0</v>
      </c>
      <c r="D562" s="5">
        <v>0.70150000000000001</v>
      </c>
      <c r="E562" s="3"/>
      <c r="F562">
        <v>1.4313307784549194</v>
      </c>
    </row>
    <row r="563" spans="1:6">
      <c r="A563" s="3" t="s">
        <v>4517</v>
      </c>
      <c r="B563" s="3" t="s">
        <v>1</v>
      </c>
      <c r="C563" s="3"/>
      <c r="D563" s="3"/>
      <c r="E563" s="3"/>
      <c r="F563">
        <v>1.4302037748449878</v>
      </c>
    </row>
    <row r="564" spans="1:6">
      <c r="A564" s="3" t="s">
        <v>4518</v>
      </c>
      <c r="B564" s="3" t="s">
        <v>4519</v>
      </c>
      <c r="C564" s="4">
        <v>9.3893200000000003E-57</v>
      </c>
      <c r="D564" s="5">
        <v>0.77800000000000002</v>
      </c>
      <c r="E564" s="3"/>
      <c r="F564">
        <v>1.4301675645093079</v>
      </c>
    </row>
    <row r="565" spans="1:6">
      <c r="A565" s="3" t="s">
        <v>4520</v>
      </c>
      <c r="B565" s="3" t="s">
        <v>2018</v>
      </c>
      <c r="C565" s="4">
        <v>1.66144E-118</v>
      </c>
      <c r="D565" s="5">
        <v>0.67249999999999999</v>
      </c>
      <c r="E565" s="3"/>
      <c r="F565">
        <v>1.4299822589197682</v>
      </c>
    </row>
    <row r="566" spans="1:6">
      <c r="A566" s="3" t="s">
        <v>4521</v>
      </c>
      <c r="B566" s="3" t="s">
        <v>4522</v>
      </c>
      <c r="C566" s="4">
        <v>1.58977E-163</v>
      </c>
      <c r="D566" s="5">
        <v>0.8095</v>
      </c>
      <c r="E566" s="3"/>
      <c r="F566">
        <v>1.4297613378396992</v>
      </c>
    </row>
    <row r="567" spans="1:6">
      <c r="A567" s="3" t="s">
        <v>4523</v>
      </c>
      <c r="B567" s="3" t="s">
        <v>4524</v>
      </c>
      <c r="C567" s="3">
        <v>0</v>
      </c>
      <c r="D567" s="5">
        <v>0.78649999999999998</v>
      </c>
      <c r="E567" s="3" t="s">
        <v>136</v>
      </c>
      <c r="F567">
        <v>1.4294846440269089</v>
      </c>
    </row>
    <row r="568" spans="1:6">
      <c r="A568" s="3" t="s">
        <v>4525</v>
      </c>
      <c r="B568" s="3" t="s">
        <v>4526</v>
      </c>
      <c r="C568" s="4">
        <v>1.9124599999999999E-56</v>
      </c>
      <c r="D568" s="5">
        <v>0.73</v>
      </c>
      <c r="E568" s="3"/>
      <c r="F568">
        <v>1.4291394979232617</v>
      </c>
    </row>
    <row r="569" spans="1:6">
      <c r="A569" s="3" t="s">
        <v>4527</v>
      </c>
      <c r="B569" s="3" t="s">
        <v>2592</v>
      </c>
      <c r="C569" s="4">
        <v>5.4915200000000003E-38</v>
      </c>
      <c r="D569" s="5">
        <v>0.73050000000000004</v>
      </c>
      <c r="E569" s="3"/>
      <c r="F569">
        <v>1.4282440570546222</v>
      </c>
    </row>
    <row r="570" spans="1:6">
      <c r="A570" s="3" t="s">
        <v>4528</v>
      </c>
      <c r="B570" s="3" t="s">
        <v>1</v>
      </c>
      <c r="C570" s="3"/>
      <c r="D570" s="3"/>
      <c r="E570" s="3"/>
      <c r="F570">
        <v>1.4280306760789234</v>
      </c>
    </row>
    <row r="571" spans="1:6">
      <c r="A571" s="3" t="s">
        <v>4529</v>
      </c>
      <c r="B571" s="3" t="s">
        <v>66</v>
      </c>
      <c r="C571" s="3">
        <v>0</v>
      </c>
      <c r="D571" s="5">
        <v>0.87749999999999995</v>
      </c>
      <c r="E571" s="3" t="s">
        <v>208</v>
      </c>
      <c r="F571">
        <v>1.4278505565158339</v>
      </c>
    </row>
    <row r="572" spans="1:6">
      <c r="A572" s="3" t="s">
        <v>4530</v>
      </c>
      <c r="B572" s="3" t="s">
        <v>2689</v>
      </c>
      <c r="C572" s="4">
        <v>7.6557000000000004E-75</v>
      </c>
      <c r="D572" s="5">
        <v>0.83099999999999996</v>
      </c>
      <c r="E572" s="3" t="s">
        <v>114</v>
      </c>
      <c r="F572">
        <v>1.4271025456569424</v>
      </c>
    </row>
    <row r="573" spans="1:6">
      <c r="A573" s="3" t="s">
        <v>4531</v>
      </c>
      <c r="B573" s="3" t="s">
        <v>66</v>
      </c>
      <c r="C573" s="4">
        <v>1.4967399999999999E-17</v>
      </c>
      <c r="D573" s="5">
        <v>1</v>
      </c>
      <c r="E573" s="3"/>
      <c r="F573">
        <v>1.4269295017672978</v>
      </c>
    </row>
    <row r="574" spans="1:6">
      <c r="A574" s="3" t="s">
        <v>4532</v>
      </c>
      <c r="B574" s="3" t="s">
        <v>4533</v>
      </c>
      <c r="C574" s="4">
        <v>1.3793999999999999E-42</v>
      </c>
      <c r="D574" s="5">
        <v>0.77890000000000004</v>
      </c>
      <c r="E574" s="3"/>
      <c r="F574">
        <v>1.4260185948793298</v>
      </c>
    </row>
    <row r="575" spans="1:6">
      <c r="A575" s="3" t="s">
        <v>4534</v>
      </c>
      <c r="B575" s="3" t="s">
        <v>4535</v>
      </c>
      <c r="C575" s="4">
        <v>9.0393499999999996E-141</v>
      </c>
      <c r="D575" s="5">
        <v>0.91849999999999998</v>
      </c>
      <c r="E575" s="3" t="s">
        <v>4536</v>
      </c>
      <c r="F575">
        <v>1.42570024123739</v>
      </c>
    </row>
    <row r="576" spans="1:6">
      <c r="A576" s="3" t="s">
        <v>4537</v>
      </c>
      <c r="B576" s="3" t="s">
        <v>748</v>
      </c>
      <c r="C576" s="4">
        <v>3.1165199999999998E-17</v>
      </c>
      <c r="D576" s="5">
        <v>0.66539999999999999</v>
      </c>
      <c r="E576" s="3"/>
      <c r="F576">
        <v>1.4250251030533478</v>
      </c>
    </row>
    <row r="577" spans="1:6">
      <c r="A577" s="3" t="s">
        <v>4538</v>
      </c>
      <c r="B577" s="3" t="s">
        <v>4539</v>
      </c>
      <c r="C577" s="4">
        <v>2.8449300000000001E-86</v>
      </c>
      <c r="D577" s="5">
        <v>0.71299999999999997</v>
      </c>
      <c r="E577" s="3" t="s">
        <v>27</v>
      </c>
      <c r="F577">
        <v>1.4246896623888519</v>
      </c>
    </row>
    <row r="578" spans="1:6">
      <c r="A578" s="3" t="s">
        <v>2860</v>
      </c>
      <c r="B578" s="3" t="s">
        <v>420</v>
      </c>
      <c r="C578" s="4">
        <v>9.3180400000000002E-35</v>
      </c>
      <c r="D578" s="5">
        <v>0.85650000000000004</v>
      </c>
      <c r="E578" s="3"/>
      <c r="F578">
        <v>1.4221781375543665</v>
      </c>
    </row>
    <row r="579" spans="1:6">
      <c r="A579" s="3" t="s">
        <v>4540</v>
      </c>
      <c r="B579" s="3" t="s">
        <v>837</v>
      </c>
      <c r="C579" s="4">
        <v>1.0858400000000001E-60</v>
      </c>
      <c r="D579" s="5">
        <v>0.88500000000000001</v>
      </c>
      <c r="E579" s="3"/>
      <c r="F579">
        <v>1.421360765020822</v>
      </c>
    </row>
    <row r="580" spans="1:6">
      <c r="A580" s="3" t="s">
        <v>4541</v>
      </c>
      <c r="B580" s="3" t="s">
        <v>4542</v>
      </c>
      <c r="C580" s="4">
        <v>3.3845699999999999E-46</v>
      </c>
      <c r="D580" s="5">
        <v>1</v>
      </c>
      <c r="E580" s="3"/>
      <c r="F580">
        <v>1.4211920189770078</v>
      </c>
    </row>
    <row r="581" spans="1:6">
      <c r="A581" s="3" t="s">
        <v>4543</v>
      </c>
      <c r="B581" s="3" t="s">
        <v>4544</v>
      </c>
      <c r="C581" s="4">
        <v>2.0786199999999998E-14</v>
      </c>
      <c r="D581" s="5">
        <v>1</v>
      </c>
      <c r="E581" s="3"/>
      <c r="F581">
        <v>1.4206140137616574</v>
      </c>
    </row>
    <row r="582" spans="1:6">
      <c r="A582" s="3" t="s">
        <v>4545</v>
      </c>
      <c r="B582" s="3" t="s">
        <v>886</v>
      </c>
      <c r="C582" s="4">
        <v>1.7839199999999999E-107</v>
      </c>
      <c r="D582" s="5">
        <v>0.65700000000000003</v>
      </c>
      <c r="E582" s="3"/>
      <c r="F582">
        <v>1.4205377342123739</v>
      </c>
    </row>
    <row r="583" spans="1:6">
      <c r="A583" s="3" t="s">
        <v>653</v>
      </c>
      <c r="B583" s="3" t="s">
        <v>654</v>
      </c>
      <c r="C583" s="4">
        <v>3.9274400000000001E-29</v>
      </c>
      <c r="D583" s="5">
        <v>0.96</v>
      </c>
      <c r="E583" s="3"/>
      <c r="F583">
        <v>1.4204935839935431</v>
      </c>
    </row>
    <row r="584" spans="1:6">
      <c r="A584" s="3" t="s">
        <v>4546</v>
      </c>
      <c r="B584" s="3" t="s">
        <v>833</v>
      </c>
      <c r="C584" s="4">
        <v>1.2826999999999999E-25</v>
      </c>
      <c r="D584" s="5">
        <v>0.67549999999999999</v>
      </c>
      <c r="E584" s="3"/>
      <c r="F584">
        <v>1.4200756952302391</v>
      </c>
    </row>
    <row r="585" spans="1:6">
      <c r="A585" s="3" t="s">
        <v>4547</v>
      </c>
      <c r="B585" s="3" t="s">
        <v>4548</v>
      </c>
      <c r="C585" s="3">
        <v>0</v>
      </c>
      <c r="D585" s="5">
        <v>0.745</v>
      </c>
      <c r="E585" s="3" t="s">
        <v>200</v>
      </c>
      <c r="F585">
        <v>1.4181725789670878</v>
      </c>
    </row>
    <row r="586" spans="1:6">
      <c r="A586" s="3" t="s">
        <v>4549</v>
      </c>
      <c r="B586" s="3" t="s">
        <v>4550</v>
      </c>
      <c r="C586" s="4">
        <v>4.2474099999999999E-70</v>
      </c>
      <c r="D586" s="5">
        <v>0.99</v>
      </c>
      <c r="E586" s="3"/>
      <c r="F586">
        <v>1.4167725015229893</v>
      </c>
    </row>
    <row r="587" spans="1:6">
      <c r="A587" s="3" t="s">
        <v>4551</v>
      </c>
      <c r="B587" s="3" t="s">
        <v>4552</v>
      </c>
      <c r="C587" s="3">
        <v>0</v>
      </c>
      <c r="D587" s="5">
        <v>0.82750000000000001</v>
      </c>
      <c r="E587" s="3"/>
      <c r="F587">
        <v>1.4162180276511671</v>
      </c>
    </row>
    <row r="588" spans="1:6">
      <c r="A588" s="3" t="s">
        <v>4553</v>
      </c>
      <c r="B588" s="3" t="s">
        <v>4554</v>
      </c>
      <c r="C588" s="4">
        <v>1.4797600000000001E-18</v>
      </c>
      <c r="D588" s="5">
        <v>0.88</v>
      </c>
      <c r="E588" s="3"/>
      <c r="F588">
        <v>1.4157732312947608</v>
      </c>
    </row>
    <row r="589" spans="1:6">
      <c r="A589" s="3" t="s">
        <v>4555</v>
      </c>
      <c r="B589" s="3" t="s">
        <v>4556</v>
      </c>
      <c r="C589" s="4">
        <v>6.1468999999999996E-35</v>
      </c>
      <c r="D589" s="5">
        <v>0.91849999999999998</v>
      </c>
      <c r="E589" s="3"/>
      <c r="F589">
        <v>1.4156429712046346</v>
      </c>
    </row>
    <row r="590" spans="1:6">
      <c r="A590" s="3" t="s">
        <v>4557</v>
      </c>
      <c r="B590" s="3" t="s">
        <v>4180</v>
      </c>
      <c r="C590" s="4">
        <v>4.6549700000000003E-151</v>
      </c>
      <c r="D590" s="5">
        <v>0.5917</v>
      </c>
      <c r="E590" s="3" t="s">
        <v>106</v>
      </c>
      <c r="F590">
        <v>1.415613444397589</v>
      </c>
    </row>
    <row r="591" spans="1:6">
      <c r="A591" s="3" t="s">
        <v>4558</v>
      </c>
      <c r="B591" s="3" t="s">
        <v>4559</v>
      </c>
      <c r="C591" s="4">
        <v>3.7507399999999998E-12</v>
      </c>
      <c r="D591" s="5">
        <v>0.76</v>
      </c>
      <c r="E591" s="3"/>
      <c r="F591">
        <v>1.4149293300045918</v>
      </c>
    </row>
    <row r="592" spans="1:6">
      <c r="A592" s="3" t="s">
        <v>4560</v>
      </c>
      <c r="B592" s="3" t="s">
        <v>4561</v>
      </c>
      <c r="C592" s="3">
        <v>0</v>
      </c>
      <c r="D592" s="5">
        <v>0.81799999999999995</v>
      </c>
      <c r="E592" s="3" t="s">
        <v>4562</v>
      </c>
      <c r="F592">
        <v>1.4145301826206806</v>
      </c>
    </row>
    <row r="593" spans="1:6">
      <c r="A593" s="3" t="s">
        <v>4563</v>
      </c>
      <c r="B593" s="3" t="s">
        <v>4564</v>
      </c>
      <c r="C593" s="3">
        <v>0</v>
      </c>
      <c r="D593" s="5">
        <v>0.72699999999999998</v>
      </c>
      <c r="E593" s="3"/>
      <c r="F593">
        <v>1.4145046586921062</v>
      </c>
    </row>
    <row r="594" spans="1:6">
      <c r="A594" s="3" t="s">
        <v>4565</v>
      </c>
      <c r="B594" s="3" t="s">
        <v>22</v>
      </c>
      <c r="C594" s="3">
        <v>0</v>
      </c>
      <c r="D594" s="5">
        <v>0.71599999999999997</v>
      </c>
      <c r="E594" s="3"/>
      <c r="F594">
        <v>1.4143777300305926</v>
      </c>
    </row>
    <row r="595" spans="1:6">
      <c r="A595" s="3" t="s">
        <v>4566</v>
      </c>
      <c r="B595" s="3" t="s">
        <v>4567</v>
      </c>
      <c r="C595" s="4">
        <v>5.6588699999999998E-158</v>
      </c>
      <c r="D595" s="5">
        <v>0.85</v>
      </c>
      <c r="E595" s="3" t="s">
        <v>4568</v>
      </c>
      <c r="F595">
        <v>1.4128315248252379</v>
      </c>
    </row>
    <row r="596" spans="1:6">
      <c r="A596" s="3" t="s">
        <v>4569</v>
      </c>
      <c r="B596" s="3" t="s">
        <v>4570</v>
      </c>
      <c r="C596" s="4">
        <v>1.2977600000000001E-172</v>
      </c>
      <c r="D596" s="5">
        <v>0.70599999999999996</v>
      </c>
      <c r="E596" s="3"/>
      <c r="F596">
        <v>1.4121184220233975</v>
      </c>
    </row>
    <row r="597" spans="1:6">
      <c r="A597" s="3" t="s">
        <v>4571</v>
      </c>
      <c r="B597" s="3" t="s">
        <v>320</v>
      </c>
      <c r="C597" s="3">
        <v>0</v>
      </c>
      <c r="D597" s="5">
        <v>0.76249999999999996</v>
      </c>
      <c r="E597" s="3"/>
      <c r="F597">
        <v>1.4109177087577007</v>
      </c>
    </row>
    <row r="598" spans="1:6">
      <c r="A598" s="3" t="s">
        <v>4572</v>
      </c>
      <c r="B598" s="3" t="s">
        <v>4573</v>
      </c>
      <c r="C598" s="3">
        <v>0</v>
      </c>
      <c r="D598" s="5">
        <v>0.75249999999999995</v>
      </c>
      <c r="E598" s="3"/>
      <c r="F598">
        <v>1.4108912223457535</v>
      </c>
    </row>
    <row r="599" spans="1:6">
      <c r="A599" s="3" t="s">
        <v>1021</v>
      </c>
      <c r="B599" s="3" t="s">
        <v>1</v>
      </c>
      <c r="C599" s="3"/>
      <c r="D599" s="3"/>
      <c r="E599" s="3"/>
      <c r="F599">
        <v>1.4107169369836117</v>
      </c>
    </row>
    <row r="600" spans="1:6">
      <c r="A600" s="3" t="s">
        <v>4574</v>
      </c>
      <c r="B600" s="3" t="s">
        <v>1432</v>
      </c>
      <c r="C600" s="3">
        <v>0</v>
      </c>
      <c r="D600" s="5">
        <v>0.5907</v>
      </c>
      <c r="E600" s="3"/>
      <c r="F600">
        <v>1.4103562277265633</v>
      </c>
    </row>
    <row r="601" spans="1:6">
      <c r="A601" s="3" t="s">
        <v>4575</v>
      </c>
      <c r="B601" s="3" t="s">
        <v>3088</v>
      </c>
      <c r="C601" s="4">
        <v>6.3048500000000001E-21</v>
      </c>
      <c r="D601" s="5">
        <v>0.66669999999999996</v>
      </c>
      <c r="E601" s="3"/>
      <c r="F601">
        <v>1.4102390831430287</v>
      </c>
    </row>
    <row r="602" spans="1:6">
      <c r="A602" s="3" t="s">
        <v>4576</v>
      </c>
      <c r="B602" s="3" t="s">
        <v>3088</v>
      </c>
      <c r="C602" s="4">
        <v>6.9965599999999995E-20</v>
      </c>
      <c r="D602" s="5">
        <v>0.64329999999999998</v>
      </c>
      <c r="E602" s="3"/>
      <c r="F602">
        <v>1.4102390831430287</v>
      </c>
    </row>
    <row r="603" spans="1:6">
      <c r="A603" s="3" t="s">
        <v>4577</v>
      </c>
      <c r="B603" s="3" t="s">
        <v>89</v>
      </c>
      <c r="C603" s="3">
        <v>0</v>
      </c>
      <c r="D603" s="5">
        <v>0.88500000000000001</v>
      </c>
      <c r="E603" s="3" t="s">
        <v>90</v>
      </c>
      <c r="F603">
        <v>1.4101582130417454</v>
      </c>
    </row>
    <row r="604" spans="1:6">
      <c r="A604" s="3" t="s">
        <v>1282</v>
      </c>
      <c r="B604" s="3" t="s">
        <v>1283</v>
      </c>
      <c r="C604" s="4">
        <v>3.4023900000000001E-19</v>
      </c>
      <c r="D604" s="5">
        <v>0.93330000000000002</v>
      </c>
      <c r="E604" s="3"/>
      <c r="F604">
        <v>1.4097630612082397</v>
      </c>
    </row>
    <row r="605" spans="1:6">
      <c r="A605" s="3" t="s">
        <v>910</v>
      </c>
      <c r="B605" s="3" t="s">
        <v>911</v>
      </c>
      <c r="C605" s="3">
        <v>0</v>
      </c>
      <c r="D605" s="5">
        <v>0.91</v>
      </c>
      <c r="E605" s="3" t="s">
        <v>912</v>
      </c>
      <c r="F605">
        <v>1.4092448113327563</v>
      </c>
    </row>
    <row r="606" spans="1:6">
      <c r="A606" s="3" t="s">
        <v>1131</v>
      </c>
      <c r="B606" s="3" t="s">
        <v>717</v>
      </c>
      <c r="C606" s="3">
        <v>0</v>
      </c>
      <c r="D606" s="5">
        <v>0.66300000000000003</v>
      </c>
      <c r="E606" s="3"/>
      <c r="F606">
        <v>1.4088278252166144</v>
      </c>
    </row>
    <row r="607" spans="1:6">
      <c r="A607" s="3" t="s">
        <v>4578</v>
      </c>
      <c r="B607" s="3" t="s">
        <v>409</v>
      </c>
      <c r="C607" s="3">
        <v>0</v>
      </c>
      <c r="D607" s="5">
        <v>0.71450000000000002</v>
      </c>
      <c r="E607" s="3" t="s">
        <v>136</v>
      </c>
      <c r="F607">
        <v>1.4075691545627609</v>
      </c>
    </row>
    <row r="608" spans="1:6">
      <c r="A608" s="3" t="s">
        <v>4579</v>
      </c>
      <c r="B608" s="3" t="s">
        <v>1</v>
      </c>
      <c r="C608" s="3"/>
      <c r="D608" s="3"/>
      <c r="E608" s="3"/>
      <c r="F608">
        <v>1.4074825506505226</v>
      </c>
    </row>
    <row r="609" spans="1:6">
      <c r="A609" s="3" t="s">
        <v>1023</v>
      </c>
      <c r="B609" s="3" t="s">
        <v>1024</v>
      </c>
      <c r="C609" s="4">
        <v>1.20086E-45</v>
      </c>
      <c r="D609" s="5">
        <v>1</v>
      </c>
      <c r="E609" s="3"/>
      <c r="F609">
        <v>1.4074285241616789</v>
      </c>
    </row>
    <row r="610" spans="1:6">
      <c r="A610" s="3" t="s">
        <v>4580</v>
      </c>
      <c r="B610" s="3" t="s">
        <v>3888</v>
      </c>
      <c r="C610" s="4">
        <v>1.2547999999999999E-110</v>
      </c>
      <c r="D610" s="5">
        <v>0.66849999999999998</v>
      </c>
      <c r="E610" s="3"/>
      <c r="F610">
        <v>1.4071301316066744</v>
      </c>
    </row>
    <row r="611" spans="1:6">
      <c r="A611" s="3" t="s">
        <v>4581</v>
      </c>
      <c r="B611" s="3" t="s">
        <v>4582</v>
      </c>
      <c r="C611" s="4">
        <v>1.6891399999999999E-43</v>
      </c>
      <c r="D611" s="5">
        <v>0.74199999999999999</v>
      </c>
      <c r="E611" s="3"/>
      <c r="F611">
        <v>1.4067618517306311</v>
      </c>
    </row>
    <row r="612" spans="1:6">
      <c r="A612" s="3" t="s">
        <v>4583</v>
      </c>
      <c r="B612" s="3" t="s">
        <v>175</v>
      </c>
      <c r="C612" s="3">
        <v>0</v>
      </c>
      <c r="D612" s="5">
        <v>0.6875</v>
      </c>
      <c r="E612" s="3"/>
      <c r="F612">
        <v>1.4066220893274179</v>
      </c>
    </row>
    <row r="613" spans="1:6">
      <c r="A613" s="3" t="s">
        <v>1680</v>
      </c>
      <c r="B613" s="3" t="s">
        <v>1681</v>
      </c>
      <c r="C613" s="3">
        <v>0</v>
      </c>
      <c r="D613" s="5">
        <v>0.86050000000000004</v>
      </c>
      <c r="E613" s="3"/>
      <c r="F613">
        <v>1.406605117828688</v>
      </c>
    </row>
    <row r="614" spans="1:6">
      <c r="A614" s="3" t="s">
        <v>4584</v>
      </c>
      <c r="B614" s="3" t="s">
        <v>101</v>
      </c>
      <c r="C614" s="4">
        <v>1.48019E-116</v>
      </c>
      <c r="D614" s="5">
        <v>0.77900000000000003</v>
      </c>
      <c r="E614" s="3"/>
      <c r="F614">
        <v>1.4066031844033104</v>
      </c>
    </row>
    <row r="615" spans="1:6">
      <c r="A615" s="3" t="s">
        <v>4585</v>
      </c>
      <c r="B615" s="3" t="s">
        <v>89</v>
      </c>
      <c r="C615" s="3">
        <v>0</v>
      </c>
      <c r="D615" s="5">
        <v>0.91100000000000003</v>
      </c>
      <c r="E615" s="3" t="s">
        <v>90</v>
      </c>
      <c r="F615">
        <v>1.4062705927468511</v>
      </c>
    </row>
    <row r="616" spans="1:6">
      <c r="A616" s="3" t="s">
        <v>2190</v>
      </c>
      <c r="B616" s="3" t="s">
        <v>2191</v>
      </c>
      <c r="C616" s="4">
        <v>3.15044E-19</v>
      </c>
      <c r="D616" s="5">
        <v>0.78129999999999999</v>
      </c>
      <c r="E616" s="3"/>
      <c r="F616">
        <v>1.4061708746662382</v>
      </c>
    </row>
    <row r="617" spans="1:6">
      <c r="A617" s="3" t="s">
        <v>4586</v>
      </c>
      <c r="B617" s="3" t="s">
        <v>4587</v>
      </c>
      <c r="C617" s="3">
        <v>0</v>
      </c>
      <c r="D617" s="5">
        <v>0.6855</v>
      </c>
      <c r="E617" s="3"/>
      <c r="F617">
        <v>1.405138464771045</v>
      </c>
    </row>
    <row r="618" spans="1:6">
      <c r="A618" s="3" t="s">
        <v>1144</v>
      </c>
      <c r="B618" s="3" t="s">
        <v>1145</v>
      </c>
      <c r="C618" s="4">
        <v>6.8651100000000001E-21</v>
      </c>
      <c r="D618" s="5">
        <v>0.88500000000000001</v>
      </c>
      <c r="E618" s="3"/>
      <c r="F618">
        <v>1.4050950716830677</v>
      </c>
    </row>
    <row r="619" spans="1:6">
      <c r="A619" s="3" t="s">
        <v>4588</v>
      </c>
      <c r="B619" s="3" t="s">
        <v>4589</v>
      </c>
      <c r="C619" s="4">
        <v>6.4125800000000001E-37</v>
      </c>
      <c r="D619" s="5">
        <v>0.53249999999999997</v>
      </c>
      <c r="E619" s="3"/>
      <c r="F619">
        <v>1.4047737296477272</v>
      </c>
    </row>
    <row r="620" spans="1:6">
      <c r="A620" s="3" t="s">
        <v>4590</v>
      </c>
      <c r="B620" s="3" t="s">
        <v>66</v>
      </c>
      <c r="C620" s="3">
        <v>0</v>
      </c>
      <c r="D620" s="5">
        <v>0.82050000000000001</v>
      </c>
      <c r="E620" s="3" t="s">
        <v>208</v>
      </c>
      <c r="F620">
        <v>1.404337836204183</v>
      </c>
    </row>
    <row r="621" spans="1:6">
      <c r="A621" s="3" t="s">
        <v>4591</v>
      </c>
      <c r="B621" s="3" t="s">
        <v>193</v>
      </c>
      <c r="C621" s="3">
        <v>0</v>
      </c>
      <c r="D621" s="5">
        <v>0.78249999999999997</v>
      </c>
      <c r="E621" s="3" t="s">
        <v>136</v>
      </c>
      <c r="F621">
        <v>1.4041075613500456</v>
      </c>
    </row>
    <row r="622" spans="1:6">
      <c r="A622" s="3" t="s">
        <v>4592</v>
      </c>
      <c r="B622" s="3" t="s">
        <v>4593</v>
      </c>
      <c r="C622" s="3">
        <v>0</v>
      </c>
      <c r="D622" s="5">
        <v>0.6855</v>
      </c>
      <c r="E622" s="3"/>
      <c r="F622">
        <v>1.4039101691608191</v>
      </c>
    </row>
    <row r="623" spans="1:6">
      <c r="A623" s="3" t="s">
        <v>4594</v>
      </c>
      <c r="B623" s="3" t="s">
        <v>1220</v>
      </c>
      <c r="C623" s="3">
        <v>0</v>
      </c>
      <c r="D623" s="5">
        <v>0.55000000000000004</v>
      </c>
      <c r="E623" s="3"/>
      <c r="F623">
        <v>1.4037681925324064</v>
      </c>
    </row>
    <row r="624" spans="1:6">
      <c r="A624" s="3" t="s">
        <v>4595</v>
      </c>
      <c r="B624" s="3" t="s">
        <v>4596</v>
      </c>
      <c r="C624" s="4">
        <v>8.0874899999999998E-18</v>
      </c>
      <c r="D624" s="5">
        <v>0.95140000000000002</v>
      </c>
      <c r="E624" s="3"/>
      <c r="F624">
        <v>1.4037382535048102</v>
      </c>
    </row>
    <row r="625" spans="1:6">
      <c r="A625" s="3" t="s">
        <v>4597</v>
      </c>
      <c r="B625" s="3" t="s">
        <v>4598</v>
      </c>
      <c r="C625" s="3">
        <v>0</v>
      </c>
      <c r="D625" s="5">
        <v>0.78849999999999998</v>
      </c>
      <c r="E625" s="3"/>
      <c r="F625">
        <v>1.4033481029162329</v>
      </c>
    </row>
    <row r="626" spans="1:6">
      <c r="A626" s="3" t="s">
        <v>4599</v>
      </c>
      <c r="B626" s="3" t="s">
        <v>4600</v>
      </c>
      <c r="C626" s="3">
        <v>0</v>
      </c>
      <c r="D626" s="5">
        <v>0.63200000000000001</v>
      </c>
      <c r="E626" s="3"/>
      <c r="F626">
        <v>1.4033203871977491</v>
      </c>
    </row>
    <row r="627" spans="1:6">
      <c r="A627" s="3" t="s">
        <v>2822</v>
      </c>
      <c r="B627" s="3" t="s">
        <v>2823</v>
      </c>
      <c r="C627" s="4">
        <v>4.1886200000000002E-30</v>
      </c>
      <c r="D627" s="5">
        <v>0.89380000000000004</v>
      </c>
      <c r="E627" s="3"/>
      <c r="F627">
        <v>1.4032126357459536</v>
      </c>
    </row>
    <row r="628" spans="1:6">
      <c r="A628" s="3" t="s">
        <v>4601</v>
      </c>
      <c r="B628" s="3" t="s">
        <v>4602</v>
      </c>
      <c r="C628" s="4">
        <v>7.1528700000000006E-48</v>
      </c>
      <c r="D628" s="5">
        <v>0.61799999999999999</v>
      </c>
      <c r="E628" s="3"/>
      <c r="F628">
        <v>1.4029962053263567</v>
      </c>
    </row>
    <row r="629" spans="1:6">
      <c r="A629" s="3" t="s">
        <v>4603</v>
      </c>
      <c r="B629" s="3" t="s">
        <v>4604</v>
      </c>
      <c r="C629" s="4">
        <v>2.52819E-39</v>
      </c>
      <c r="D629" s="5">
        <v>0.69099999999999995</v>
      </c>
      <c r="E629" s="3"/>
      <c r="F629">
        <v>1.4021919551993112</v>
      </c>
    </row>
    <row r="630" spans="1:6">
      <c r="A630" s="3" t="s">
        <v>4605</v>
      </c>
      <c r="B630" s="3" t="s">
        <v>66</v>
      </c>
      <c r="C630" s="3">
        <v>0</v>
      </c>
      <c r="D630" s="5">
        <v>0.83650000000000002</v>
      </c>
      <c r="E630" s="3" t="s">
        <v>136</v>
      </c>
      <c r="F630">
        <v>1.4018893545272144</v>
      </c>
    </row>
    <row r="631" spans="1:6">
      <c r="A631" s="3" t="s">
        <v>4606</v>
      </c>
      <c r="B631" s="3" t="s">
        <v>4607</v>
      </c>
      <c r="C631" s="4">
        <v>2.2137299999999999E-81</v>
      </c>
      <c r="D631" s="5">
        <v>0.71799999999999997</v>
      </c>
      <c r="E631" s="3" t="s">
        <v>4608</v>
      </c>
      <c r="F631">
        <v>1.4016133767015946</v>
      </c>
    </row>
    <row r="632" spans="1:6">
      <c r="A632" s="3" t="s">
        <v>4609</v>
      </c>
      <c r="B632" s="3" t="s">
        <v>2154</v>
      </c>
      <c r="C632" s="4">
        <v>5.5719399999999996E-71</v>
      </c>
      <c r="D632" s="5">
        <v>0.70099999999999996</v>
      </c>
      <c r="E632" s="3"/>
      <c r="F632">
        <v>1.4012463895923737</v>
      </c>
    </row>
    <row r="633" spans="1:6">
      <c r="A633" s="3" t="s">
        <v>4610</v>
      </c>
      <c r="B633" s="3" t="s">
        <v>446</v>
      </c>
      <c r="C633" s="3">
        <v>0</v>
      </c>
      <c r="D633" s="5">
        <v>0.50800000000000001</v>
      </c>
      <c r="E633" s="3"/>
      <c r="F633">
        <v>1.4009654307511299</v>
      </c>
    </row>
    <row r="634" spans="1:6">
      <c r="A634" s="3" t="s">
        <v>4611</v>
      </c>
      <c r="B634" s="3" t="s">
        <v>4612</v>
      </c>
      <c r="C634" s="3">
        <v>0</v>
      </c>
      <c r="D634" s="5">
        <v>0.8155</v>
      </c>
      <c r="E634" s="3" t="s">
        <v>90</v>
      </c>
      <c r="F634">
        <v>1.4000740133622023</v>
      </c>
    </row>
    <row r="635" spans="1:6">
      <c r="A635" s="3" t="s">
        <v>4613</v>
      </c>
      <c r="B635" s="3" t="s">
        <v>4614</v>
      </c>
      <c r="C635" s="3">
        <v>0</v>
      </c>
      <c r="D635" s="5">
        <v>0.72950000000000004</v>
      </c>
      <c r="E635" s="3"/>
      <c r="F635">
        <v>1.400033022950951</v>
      </c>
    </row>
    <row r="636" spans="1:6">
      <c r="A636" s="3" t="s">
        <v>4615</v>
      </c>
      <c r="B636" s="3" t="s">
        <v>4119</v>
      </c>
      <c r="C636" s="4">
        <v>4.3613000000000005E-143</v>
      </c>
      <c r="D636" s="5">
        <v>0.96650000000000003</v>
      </c>
      <c r="E636" s="3" t="s">
        <v>136</v>
      </c>
      <c r="F636">
        <v>1.3994419373894926</v>
      </c>
    </row>
    <row r="637" spans="1:6">
      <c r="A637" s="3" t="s">
        <v>4616</v>
      </c>
      <c r="B637" s="3" t="s">
        <v>19</v>
      </c>
      <c r="C637" s="3">
        <v>0</v>
      </c>
      <c r="D637" s="5">
        <v>0.75649999999999995</v>
      </c>
      <c r="E637" s="3" t="s">
        <v>20</v>
      </c>
      <c r="F637">
        <v>1.3992588049353547</v>
      </c>
    </row>
    <row r="638" spans="1:6">
      <c r="A638" s="3" t="s">
        <v>898</v>
      </c>
      <c r="B638" s="3" t="s">
        <v>899</v>
      </c>
      <c r="C638" s="4">
        <v>1.26524E-34</v>
      </c>
      <c r="D638" s="5">
        <v>1</v>
      </c>
      <c r="E638" s="3"/>
      <c r="F638">
        <v>1.3985183644218531</v>
      </c>
    </row>
    <row r="639" spans="1:6">
      <c r="A639" s="3" t="s">
        <v>4617</v>
      </c>
      <c r="B639" s="3" t="s">
        <v>78</v>
      </c>
      <c r="C639" s="4">
        <v>1.34792E-127</v>
      </c>
      <c r="D639" s="5">
        <v>0.9365</v>
      </c>
      <c r="E639" s="3" t="s">
        <v>136</v>
      </c>
      <c r="F639">
        <v>1.3978718082299824</v>
      </c>
    </row>
    <row r="640" spans="1:6">
      <c r="A640" s="3" t="s">
        <v>4618</v>
      </c>
      <c r="B640" s="3" t="s">
        <v>4619</v>
      </c>
      <c r="C640" s="3">
        <v>0</v>
      </c>
      <c r="D640" s="5">
        <v>0.66749999999999998</v>
      </c>
      <c r="E640" s="3"/>
      <c r="F640">
        <v>1.3970072452992406</v>
      </c>
    </row>
    <row r="641" spans="1:6">
      <c r="A641" s="3" t="s">
        <v>2606</v>
      </c>
      <c r="B641" s="3" t="s">
        <v>275</v>
      </c>
      <c r="C641" s="3">
        <v>0</v>
      </c>
      <c r="D641" s="5">
        <v>0.68600000000000005</v>
      </c>
      <c r="E641" s="3"/>
      <c r="F641">
        <v>1.3969558433826208</v>
      </c>
    </row>
    <row r="642" spans="1:6">
      <c r="A642" s="3" t="s">
        <v>698</v>
      </c>
      <c r="B642" s="3" t="s">
        <v>699</v>
      </c>
      <c r="C642" s="3">
        <v>0</v>
      </c>
      <c r="D642" s="5">
        <v>0.65249999999999997</v>
      </c>
      <c r="E642" s="3"/>
      <c r="F642">
        <v>1.3963583248564064</v>
      </c>
    </row>
    <row r="643" spans="1:6">
      <c r="A643" s="3" t="s">
        <v>4620</v>
      </c>
      <c r="B643" s="3" t="s">
        <v>4621</v>
      </c>
      <c r="C643" s="4">
        <v>4.1158500000000004E-77</v>
      </c>
      <c r="D643" s="5">
        <v>0.72450000000000003</v>
      </c>
      <c r="E643" s="3"/>
      <c r="F643">
        <v>1.3962844582111884</v>
      </c>
    </row>
    <row r="644" spans="1:6">
      <c r="A644" s="3" t="s">
        <v>1062</v>
      </c>
      <c r="B644" s="3" t="s">
        <v>717</v>
      </c>
      <c r="C644" s="3">
        <v>0</v>
      </c>
      <c r="D644" s="5">
        <v>0.67049999999999998</v>
      </c>
      <c r="E644" s="3"/>
      <c r="F644">
        <v>1.39554104297408</v>
      </c>
    </row>
    <row r="645" spans="1:6">
      <c r="A645" s="3" t="s">
        <v>4622</v>
      </c>
      <c r="B645" s="3" t="s">
        <v>623</v>
      </c>
      <c r="C645" s="3">
        <v>0</v>
      </c>
      <c r="D645" s="5">
        <v>0.70699999999999996</v>
      </c>
      <c r="E645" s="3" t="s">
        <v>120</v>
      </c>
      <c r="F645">
        <v>1.3953051205530658</v>
      </c>
    </row>
    <row r="646" spans="1:6">
      <c r="A646" s="3" t="s">
        <v>4623</v>
      </c>
      <c r="B646" s="3" t="s">
        <v>4624</v>
      </c>
      <c r="C646" s="4">
        <v>3.4590700000000001E-46</v>
      </c>
      <c r="D646" s="5">
        <v>0.67649999999999999</v>
      </c>
      <c r="E646" s="3"/>
      <c r="F646">
        <v>1.3934731971150971</v>
      </c>
    </row>
    <row r="647" spans="1:6">
      <c r="A647" s="3" t="s">
        <v>2385</v>
      </c>
      <c r="B647" s="3" t="s">
        <v>293</v>
      </c>
      <c r="C647" s="4">
        <v>7.6950499999999996E-85</v>
      </c>
      <c r="D647" s="5">
        <v>0.74380000000000002</v>
      </c>
      <c r="E647" s="3" t="s">
        <v>120</v>
      </c>
      <c r="F647">
        <v>1.3920338703577104</v>
      </c>
    </row>
    <row r="648" spans="1:6">
      <c r="A648" s="3" t="s">
        <v>1823</v>
      </c>
      <c r="B648" s="3" t="s">
        <v>1824</v>
      </c>
      <c r="C648" s="4">
        <v>2.79779E-112</v>
      </c>
      <c r="D648" s="5">
        <v>0.876</v>
      </c>
      <c r="E648" s="3" t="s">
        <v>13</v>
      </c>
      <c r="F648">
        <v>1.3919907796021336</v>
      </c>
    </row>
    <row r="649" spans="1:6">
      <c r="A649" s="3" t="s">
        <v>4625</v>
      </c>
      <c r="B649" s="3" t="s">
        <v>4626</v>
      </c>
      <c r="C649" s="4">
        <v>1.2815300000000001E-18</v>
      </c>
      <c r="D649" s="5">
        <v>0.78</v>
      </c>
      <c r="E649" s="3" t="s">
        <v>27</v>
      </c>
      <c r="F649">
        <v>1.3916450018633211</v>
      </c>
    </row>
    <row r="650" spans="1:6">
      <c r="A650" s="3" t="s">
        <v>4627</v>
      </c>
      <c r="B650" s="3" t="s">
        <v>3088</v>
      </c>
      <c r="C650" s="4">
        <v>1.46571E-13</v>
      </c>
      <c r="D650" s="5">
        <v>0.83</v>
      </c>
      <c r="E650" s="3" t="s">
        <v>813</v>
      </c>
      <c r="F650">
        <v>1.3909991613311343</v>
      </c>
    </row>
    <row r="651" spans="1:6">
      <c r="A651" s="3" t="s">
        <v>1055</v>
      </c>
      <c r="B651" s="3" t="s">
        <v>1056</v>
      </c>
      <c r="C651" s="4">
        <v>4.6710100000000001E-15</v>
      </c>
      <c r="D651" s="5">
        <v>0.88149999999999995</v>
      </c>
      <c r="E651" s="3"/>
      <c r="F651">
        <v>1.3901432123205901</v>
      </c>
    </row>
    <row r="652" spans="1:6">
      <c r="A652" s="3" t="s">
        <v>4628</v>
      </c>
      <c r="B652" s="3" t="s">
        <v>1</v>
      </c>
      <c r="C652" s="3"/>
      <c r="D652" s="3"/>
      <c r="E652" s="3"/>
      <c r="F652">
        <v>1.389765874957906</v>
      </c>
    </row>
    <row r="653" spans="1:6">
      <c r="A653" s="3" t="s">
        <v>4629</v>
      </c>
      <c r="B653" s="3" t="s">
        <v>3633</v>
      </c>
      <c r="C653" s="3">
        <v>0</v>
      </c>
      <c r="D653" s="5">
        <v>0.70850000000000002</v>
      </c>
      <c r="E653" s="3" t="s">
        <v>1108</v>
      </c>
      <c r="F653">
        <v>1.3896997008521073</v>
      </c>
    </row>
    <row r="654" spans="1:6">
      <c r="A654" s="3" t="s">
        <v>4630</v>
      </c>
      <c r="B654" s="3" t="s">
        <v>4631</v>
      </c>
      <c r="C654" s="4">
        <v>8.8324300000000008E-105</v>
      </c>
      <c r="D654" s="5">
        <v>0.91249999999999998</v>
      </c>
      <c r="E654" s="3"/>
      <c r="F654">
        <v>1.3895233558157611</v>
      </c>
    </row>
    <row r="655" spans="1:6">
      <c r="A655" s="3" t="s">
        <v>704</v>
      </c>
      <c r="B655" s="3" t="s">
        <v>705</v>
      </c>
      <c r="C655" s="3">
        <v>0</v>
      </c>
      <c r="D655" s="5">
        <v>0.86799999999999999</v>
      </c>
      <c r="E655" s="3" t="s">
        <v>13</v>
      </c>
      <c r="F655">
        <v>1.3895108595419245</v>
      </c>
    </row>
    <row r="656" spans="1:6">
      <c r="A656" s="3" t="s">
        <v>1876</v>
      </c>
      <c r="B656" s="3" t="s">
        <v>1877</v>
      </c>
      <c r="C656" s="4">
        <v>2.42439E-55</v>
      </c>
      <c r="D656" s="5">
        <v>0.97950000000000004</v>
      </c>
      <c r="E656" s="3"/>
      <c r="F656">
        <v>1.389291926875897</v>
      </c>
    </row>
    <row r="657" spans="1:6">
      <c r="A657" s="3" t="s">
        <v>4632</v>
      </c>
      <c r="B657" s="3" t="s">
        <v>4633</v>
      </c>
      <c r="C657" s="4">
        <v>1.36768E-15</v>
      </c>
      <c r="D657" s="5">
        <v>1</v>
      </c>
      <c r="E657" s="3"/>
      <c r="F657">
        <v>1.3883884046004928</v>
      </c>
    </row>
    <row r="658" spans="1:6">
      <c r="A658" s="3" t="s">
        <v>1091</v>
      </c>
      <c r="B658" s="3" t="s">
        <v>815</v>
      </c>
      <c r="C658" s="4">
        <v>1.5800399999999999E-37</v>
      </c>
      <c r="D658" s="5">
        <v>0.61050000000000004</v>
      </c>
      <c r="E658" s="3"/>
      <c r="F658">
        <v>1.3880208953536344</v>
      </c>
    </row>
    <row r="659" spans="1:6">
      <c r="A659" s="3" t="s">
        <v>4634</v>
      </c>
      <c r="B659" s="3" t="s">
        <v>4635</v>
      </c>
      <c r="C659" s="4">
        <v>2.0485000000000001E-95</v>
      </c>
      <c r="D659" s="5">
        <v>0.63400000000000001</v>
      </c>
      <c r="E659" s="3"/>
      <c r="F659">
        <v>1.387909582520569</v>
      </c>
    </row>
    <row r="660" spans="1:6">
      <c r="A660" s="3" t="s">
        <v>4636</v>
      </c>
      <c r="B660" s="3" t="s">
        <v>4637</v>
      </c>
      <c r="C660" s="4">
        <v>3.0791800000000003E-20</v>
      </c>
      <c r="D660" s="5">
        <v>1</v>
      </c>
      <c r="E660" s="3"/>
      <c r="F660">
        <v>1.3876344748928824</v>
      </c>
    </row>
    <row r="661" spans="1:6">
      <c r="A661" s="3" t="s">
        <v>4638</v>
      </c>
      <c r="B661" s="3" t="s">
        <v>3869</v>
      </c>
      <c r="C661" s="4">
        <v>5.9465100000000003E-122</v>
      </c>
      <c r="D661" s="5">
        <v>0.83599999999999997</v>
      </c>
      <c r="E661" s="3"/>
      <c r="F661">
        <v>1.3861802959053307</v>
      </c>
    </row>
    <row r="662" spans="1:6">
      <c r="A662" s="3" t="s">
        <v>4639</v>
      </c>
      <c r="B662" s="3" t="s">
        <v>4640</v>
      </c>
      <c r="C662" s="4">
        <v>1.03597E-129</v>
      </c>
      <c r="D662" s="5">
        <v>0.60499999999999998</v>
      </c>
      <c r="E662" s="3"/>
      <c r="F662">
        <v>1.3850349461302618</v>
      </c>
    </row>
    <row r="663" spans="1:6">
      <c r="A663" s="3" t="s">
        <v>4641</v>
      </c>
      <c r="B663" s="3" t="s">
        <v>212</v>
      </c>
      <c r="C663" s="4">
        <v>6.0346699999999997E-129</v>
      </c>
      <c r="D663" s="5">
        <v>0.75</v>
      </c>
      <c r="E663" s="3"/>
      <c r="F663">
        <v>1.3849455835732774</v>
      </c>
    </row>
    <row r="664" spans="1:6">
      <c r="A664" s="3" t="s">
        <v>4642</v>
      </c>
      <c r="B664" s="3" t="s">
        <v>4643</v>
      </c>
      <c r="C664" s="3">
        <v>0</v>
      </c>
      <c r="D664" s="5">
        <v>0.79649999999999999</v>
      </c>
      <c r="E664" s="3" t="s">
        <v>27</v>
      </c>
      <c r="F664">
        <v>1.3846898792660431</v>
      </c>
    </row>
    <row r="665" spans="1:6">
      <c r="A665" s="3" t="s">
        <v>4644</v>
      </c>
      <c r="B665" s="3" t="s">
        <v>4645</v>
      </c>
      <c r="C665" s="3">
        <v>0</v>
      </c>
      <c r="D665" s="5">
        <v>0.85850000000000004</v>
      </c>
      <c r="E665" s="3" t="s">
        <v>4646</v>
      </c>
      <c r="F665">
        <v>1.3842967074225512</v>
      </c>
    </row>
    <row r="666" spans="1:6">
      <c r="A666" s="3" t="s">
        <v>4647</v>
      </c>
      <c r="B666" s="3" t="s">
        <v>4645</v>
      </c>
      <c r="C666" s="3">
        <v>0</v>
      </c>
      <c r="D666" s="5">
        <v>0.85499999999999998</v>
      </c>
      <c r="E666" s="3" t="s">
        <v>4646</v>
      </c>
      <c r="F666">
        <v>1.3842967074225512</v>
      </c>
    </row>
    <row r="667" spans="1:6">
      <c r="A667" s="3" t="s">
        <v>4648</v>
      </c>
      <c r="B667" s="3" t="s">
        <v>1</v>
      </c>
      <c r="C667" s="3"/>
      <c r="D667" s="3"/>
      <c r="E667" s="3"/>
      <c r="F667">
        <v>1.3833745362532228</v>
      </c>
    </row>
    <row r="668" spans="1:6">
      <c r="A668" s="3" t="s">
        <v>4649</v>
      </c>
      <c r="B668" s="3" t="s">
        <v>1</v>
      </c>
      <c r="C668" s="3"/>
      <c r="D668" s="3"/>
      <c r="E668" s="3"/>
      <c r="F668">
        <v>1.3827125131186198</v>
      </c>
    </row>
    <row r="669" spans="1:6">
      <c r="A669" s="3" t="s">
        <v>1417</v>
      </c>
      <c r="B669" s="3" t="s">
        <v>1418</v>
      </c>
      <c r="C669" s="4">
        <v>3.9390700000000001E-22</v>
      </c>
      <c r="D669" s="5">
        <v>1</v>
      </c>
      <c r="E669" s="3"/>
      <c r="F669">
        <v>1.3826736610931598</v>
      </c>
    </row>
    <row r="670" spans="1:6">
      <c r="A670" s="3" t="s">
        <v>4650</v>
      </c>
      <c r="B670" s="3" t="s">
        <v>4651</v>
      </c>
      <c r="C670" s="4">
        <v>7.7716600000000007E-124</v>
      </c>
      <c r="D670" s="5">
        <v>0.94950000000000001</v>
      </c>
      <c r="E670" s="3"/>
      <c r="F670">
        <v>1.3819160995352717</v>
      </c>
    </row>
    <row r="671" spans="1:6">
      <c r="A671" s="3" t="s">
        <v>4652</v>
      </c>
      <c r="B671" s="3" t="s">
        <v>4122</v>
      </c>
      <c r="C671" s="3">
        <v>0</v>
      </c>
      <c r="D671" s="5">
        <v>0.88900000000000001</v>
      </c>
      <c r="E671" s="3"/>
      <c r="F671">
        <v>1.3818866080699699</v>
      </c>
    </row>
    <row r="672" spans="1:6">
      <c r="A672" s="3" t="s">
        <v>4653</v>
      </c>
      <c r="B672" s="3" t="s">
        <v>70</v>
      </c>
      <c r="C672" s="3">
        <v>0</v>
      </c>
      <c r="D672" s="5">
        <v>0.77049999999999996</v>
      </c>
      <c r="E672" s="3" t="s">
        <v>71</v>
      </c>
      <c r="F672">
        <v>1.3813299280822326</v>
      </c>
    </row>
    <row r="673" spans="1:6">
      <c r="A673" s="3" t="s">
        <v>4654</v>
      </c>
      <c r="B673" s="3" t="s">
        <v>623</v>
      </c>
      <c r="C673" s="3">
        <v>0</v>
      </c>
      <c r="D673" s="5">
        <v>0.75549999999999995</v>
      </c>
      <c r="E673" s="3" t="s">
        <v>120</v>
      </c>
      <c r="F673">
        <v>1.3810845500593047</v>
      </c>
    </row>
    <row r="674" spans="1:6">
      <c r="A674" s="3" t="s">
        <v>4655</v>
      </c>
      <c r="B674" s="3" t="s">
        <v>1</v>
      </c>
      <c r="C674" s="3"/>
      <c r="D674" s="3"/>
      <c r="E674" s="3"/>
      <c r="F674">
        <v>1.3797296687920901</v>
      </c>
    </row>
    <row r="675" spans="1:6">
      <c r="A675" s="3" t="s">
        <v>4656</v>
      </c>
      <c r="B675" s="3" t="s">
        <v>4657</v>
      </c>
      <c r="C675" s="4">
        <v>6.1905000000000001E-29</v>
      </c>
      <c r="D675" s="5">
        <v>0.6925</v>
      </c>
      <c r="E675" s="3" t="s">
        <v>1634</v>
      </c>
      <c r="F675">
        <v>1.3794877527725309</v>
      </c>
    </row>
    <row r="676" spans="1:6">
      <c r="A676" s="3" t="s">
        <v>4658</v>
      </c>
      <c r="B676" s="3" t="s">
        <v>1</v>
      </c>
      <c r="C676" s="3"/>
      <c r="D676" s="3"/>
      <c r="E676" s="3"/>
      <c r="F676">
        <v>1.3791178954930108</v>
      </c>
    </row>
    <row r="677" spans="1:6">
      <c r="A677" s="3" t="s">
        <v>1477</v>
      </c>
      <c r="B677" s="3" t="s">
        <v>1478</v>
      </c>
      <c r="C677" s="4">
        <v>2.8646599999999998E-16</v>
      </c>
      <c r="D677" s="5">
        <v>0.85</v>
      </c>
      <c r="E677" s="3"/>
      <c r="F677">
        <v>1.3783837330599082</v>
      </c>
    </row>
    <row r="678" spans="1:6">
      <c r="A678" s="3" t="s">
        <v>1323</v>
      </c>
      <c r="B678" s="3" t="s">
        <v>1324</v>
      </c>
      <c r="C678" s="4">
        <v>7.9514000000000001E-29</v>
      </c>
      <c r="D678" s="5">
        <v>0.83</v>
      </c>
      <c r="E678" s="3"/>
      <c r="F678">
        <v>1.3777988170961268</v>
      </c>
    </row>
    <row r="679" spans="1:6">
      <c r="A679" s="3" t="s">
        <v>4659</v>
      </c>
      <c r="B679" s="3" t="s">
        <v>4660</v>
      </c>
      <c r="C679" s="4">
        <v>2.60603E-116</v>
      </c>
      <c r="D679" s="5">
        <v>0.625</v>
      </c>
      <c r="E679" s="3"/>
      <c r="F679">
        <v>1.3768631394193989</v>
      </c>
    </row>
    <row r="680" spans="1:6">
      <c r="A680" s="3" t="s">
        <v>4661</v>
      </c>
      <c r="B680" s="3" t="s">
        <v>4662</v>
      </c>
      <c r="C680" s="4">
        <v>1.5779499999999999E-29</v>
      </c>
      <c r="D680" s="5">
        <v>0.70440000000000003</v>
      </c>
      <c r="E680" s="3"/>
      <c r="F680">
        <v>1.3760109638994236</v>
      </c>
    </row>
    <row r="681" spans="1:6">
      <c r="A681" s="3" t="s">
        <v>1186</v>
      </c>
      <c r="B681" s="3" t="s">
        <v>1187</v>
      </c>
      <c r="C681" s="3">
        <v>0</v>
      </c>
      <c r="D681" s="5">
        <v>0.86099999999999999</v>
      </c>
      <c r="E681" s="3" t="s">
        <v>241</v>
      </c>
      <c r="F681">
        <v>1.375974306890555</v>
      </c>
    </row>
    <row r="682" spans="1:6">
      <c r="A682" s="3" t="s">
        <v>4663</v>
      </c>
      <c r="B682" s="3" t="s">
        <v>4664</v>
      </c>
      <c r="C682" s="4">
        <v>5.0366599999999997E-162</v>
      </c>
      <c r="D682" s="5">
        <v>0.8105</v>
      </c>
      <c r="E682" s="3"/>
      <c r="F682">
        <v>1.375193783075997</v>
      </c>
    </row>
    <row r="683" spans="1:6">
      <c r="A683" s="3" t="s">
        <v>4665</v>
      </c>
      <c r="B683" s="3" t="s">
        <v>225</v>
      </c>
      <c r="C683" s="4">
        <v>1.02123E-119</v>
      </c>
      <c r="D683" s="5">
        <v>0.69399999999999995</v>
      </c>
      <c r="E683" s="3" t="s">
        <v>226</v>
      </c>
      <c r="F683">
        <v>1.3747184409872568</v>
      </c>
    </row>
    <row r="684" spans="1:6">
      <c r="A684" s="3" t="s">
        <v>4666</v>
      </c>
      <c r="B684" s="3" t="s">
        <v>4667</v>
      </c>
      <c r="C684" s="3">
        <v>0</v>
      </c>
      <c r="D684" s="5">
        <v>0.83650000000000002</v>
      </c>
      <c r="E684" s="3"/>
      <c r="F684">
        <v>1.3742730454891185</v>
      </c>
    </row>
    <row r="685" spans="1:6">
      <c r="A685" s="3" t="s">
        <v>1627</v>
      </c>
      <c r="B685" s="3" t="s">
        <v>175</v>
      </c>
      <c r="C685" s="4">
        <v>3.1251099999999999E-86</v>
      </c>
      <c r="D685" s="5">
        <v>0.77400000000000002</v>
      </c>
      <c r="E685" s="3"/>
      <c r="F685">
        <v>1.3742219713240651</v>
      </c>
    </row>
    <row r="686" spans="1:6">
      <c r="A686" s="3" t="s">
        <v>4668</v>
      </c>
      <c r="B686" s="3" t="s">
        <v>66</v>
      </c>
      <c r="C686" s="4">
        <v>4.0467300000000002E-70</v>
      </c>
      <c r="D686" s="5">
        <v>0.83299999999999996</v>
      </c>
      <c r="E686" s="3" t="s">
        <v>208</v>
      </c>
      <c r="F686">
        <v>1.3738333744004492</v>
      </c>
    </row>
    <row r="687" spans="1:6">
      <c r="A687" s="3" t="s">
        <v>4669</v>
      </c>
      <c r="B687" s="3" t="s">
        <v>4670</v>
      </c>
      <c r="C687" s="3">
        <v>0</v>
      </c>
      <c r="D687" s="5">
        <v>0.90800000000000003</v>
      </c>
      <c r="E687" s="3"/>
      <c r="F687">
        <v>1.373623542730996</v>
      </c>
    </row>
    <row r="688" spans="1:6">
      <c r="A688" s="3" t="s">
        <v>1179</v>
      </c>
      <c r="B688" s="3" t="s">
        <v>401</v>
      </c>
      <c r="C688" s="4">
        <v>2.9841500000000001E-167</v>
      </c>
      <c r="D688" s="5">
        <v>0.98899999999999999</v>
      </c>
      <c r="E688" s="3" t="s">
        <v>402</v>
      </c>
      <c r="F688">
        <v>1.3724578348636809</v>
      </c>
    </row>
    <row r="689" spans="1:6">
      <c r="A689" s="3" t="s">
        <v>4671</v>
      </c>
      <c r="B689" s="3" t="s">
        <v>1</v>
      </c>
      <c r="C689" s="3"/>
      <c r="D689" s="3"/>
      <c r="E689" s="3"/>
      <c r="F689">
        <v>1.3719519039694335</v>
      </c>
    </row>
    <row r="690" spans="1:6">
      <c r="A690" s="3" t="s">
        <v>880</v>
      </c>
      <c r="B690" s="3" t="s">
        <v>881</v>
      </c>
      <c r="C690" s="4">
        <v>1.01078E-91</v>
      </c>
      <c r="D690" s="5">
        <v>0.877</v>
      </c>
      <c r="E690" s="3"/>
      <c r="F690">
        <v>1.3715996667896011</v>
      </c>
    </row>
    <row r="691" spans="1:6">
      <c r="A691" s="3" t="s">
        <v>4672</v>
      </c>
      <c r="B691" s="3" t="s">
        <v>4673</v>
      </c>
      <c r="C691" s="3">
        <v>0</v>
      </c>
      <c r="D691" s="5">
        <v>0.79849999999999999</v>
      </c>
      <c r="E691" s="3" t="s">
        <v>136</v>
      </c>
      <c r="F691">
        <v>1.3714577881391219</v>
      </c>
    </row>
    <row r="692" spans="1:6">
      <c r="A692" s="3" t="s">
        <v>4674</v>
      </c>
      <c r="B692" s="3" t="s">
        <v>2721</v>
      </c>
      <c r="C692" s="4">
        <v>5.4612000000000004E-72</v>
      </c>
      <c r="D692" s="5">
        <v>0.65300000000000002</v>
      </c>
      <c r="E692" s="3" t="s">
        <v>27</v>
      </c>
      <c r="F692">
        <v>1.3708712052725962</v>
      </c>
    </row>
    <row r="693" spans="1:6">
      <c r="A693" s="3" t="s">
        <v>4675</v>
      </c>
      <c r="B693" s="3" t="s">
        <v>4676</v>
      </c>
      <c r="C693" s="3">
        <v>0</v>
      </c>
      <c r="D693" s="5">
        <v>0.88</v>
      </c>
      <c r="E693" s="3"/>
      <c r="F693">
        <v>1.3705038833519467</v>
      </c>
    </row>
    <row r="694" spans="1:6">
      <c r="A694" s="3" t="s">
        <v>4677</v>
      </c>
      <c r="B694" s="3" t="s">
        <v>4490</v>
      </c>
      <c r="C694" s="4">
        <v>4.86055E-157</v>
      </c>
      <c r="D694" s="5">
        <v>0.88900000000000001</v>
      </c>
      <c r="E694" s="3"/>
      <c r="F694">
        <v>1.3704098695336311</v>
      </c>
    </row>
    <row r="695" spans="1:6">
      <c r="A695" s="3" t="s">
        <v>1210</v>
      </c>
      <c r="B695" s="3" t="s">
        <v>1211</v>
      </c>
      <c r="C695" s="4">
        <v>1.4778500000000001E-35</v>
      </c>
      <c r="D695" s="5">
        <v>1</v>
      </c>
      <c r="E695" s="3"/>
      <c r="F695">
        <v>1.3703126676495123</v>
      </c>
    </row>
    <row r="696" spans="1:6">
      <c r="A696" s="3" t="s">
        <v>4678</v>
      </c>
      <c r="B696" s="3" t="s">
        <v>4679</v>
      </c>
      <c r="C696" s="3">
        <v>0</v>
      </c>
      <c r="D696" s="5">
        <v>0.73750000000000004</v>
      </c>
      <c r="E696" s="3" t="s">
        <v>3111</v>
      </c>
      <c r="F696">
        <v>1.3697866642402265</v>
      </c>
    </row>
    <row r="697" spans="1:6">
      <c r="A697" s="3" t="s">
        <v>4680</v>
      </c>
      <c r="B697" s="3" t="s">
        <v>4681</v>
      </c>
      <c r="C697" s="4">
        <v>2.4169399999999998E-28</v>
      </c>
      <c r="D697" s="5">
        <v>0.81</v>
      </c>
      <c r="E697" s="3"/>
      <c r="F697">
        <v>1.3690413066937848</v>
      </c>
    </row>
    <row r="698" spans="1:6">
      <c r="A698" s="3" t="s">
        <v>4682</v>
      </c>
      <c r="B698" s="3" t="s">
        <v>1</v>
      </c>
      <c r="C698" s="3"/>
      <c r="D698" s="3"/>
      <c r="E698" s="3"/>
      <c r="F698">
        <v>1.3688224657026866</v>
      </c>
    </row>
    <row r="699" spans="1:6">
      <c r="A699" s="3" t="s">
        <v>4683</v>
      </c>
      <c r="B699" s="3" t="s">
        <v>101</v>
      </c>
      <c r="C699" s="4">
        <v>2.6803499999999999E-40</v>
      </c>
      <c r="D699" s="5">
        <v>0.72250000000000003</v>
      </c>
      <c r="E699" s="3"/>
      <c r="F699">
        <v>1.3680091212742049</v>
      </c>
    </row>
    <row r="700" spans="1:6">
      <c r="A700" s="3" t="s">
        <v>4684</v>
      </c>
      <c r="B700" s="3" t="s">
        <v>837</v>
      </c>
      <c r="C700" s="4">
        <v>3.4873100000000002E-38</v>
      </c>
      <c r="D700" s="5">
        <v>0.88600000000000001</v>
      </c>
      <c r="E700" s="3"/>
      <c r="F700">
        <v>1.3677160526876109</v>
      </c>
    </row>
    <row r="701" spans="1:6">
      <c r="A701" s="3" t="s">
        <v>4685</v>
      </c>
      <c r="B701" s="3" t="s">
        <v>4686</v>
      </c>
      <c r="C701" s="4">
        <v>1.7595399999999999E-87</v>
      </c>
      <c r="D701" s="5">
        <v>0.6835</v>
      </c>
      <c r="E701" s="3"/>
      <c r="F701">
        <v>1.3671507834324834</v>
      </c>
    </row>
    <row r="702" spans="1:6">
      <c r="A702" s="3" t="s">
        <v>1306</v>
      </c>
      <c r="B702" s="3" t="s">
        <v>225</v>
      </c>
      <c r="C702" s="4">
        <v>1.8781799999999999E-79</v>
      </c>
      <c r="D702" s="5">
        <v>0.752</v>
      </c>
      <c r="E702" s="3"/>
      <c r="F702">
        <v>1.3666527170093696</v>
      </c>
    </row>
    <row r="703" spans="1:6">
      <c r="A703" s="3" t="s">
        <v>4687</v>
      </c>
      <c r="B703" s="3" t="s">
        <v>4688</v>
      </c>
      <c r="C703" s="4">
        <v>3.3577E-77</v>
      </c>
      <c r="D703" s="5">
        <v>0.8</v>
      </c>
      <c r="E703" s="3"/>
      <c r="F703">
        <v>1.3666411522065691</v>
      </c>
    </row>
    <row r="704" spans="1:6">
      <c r="A704" s="3" t="s">
        <v>4689</v>
      </c>
      <c r="B704" s="3" t="s">
        <v>446</v>
      </c>
      <c r="C704" s="3">
        <v>0</v>
      </c>
      <c r="D704" s="5">
        <v>0.48</v>
      </c>
      <c r="E704" s="3" t="s">
        <v>813</v>
      </c>
      <c r="F704">
        <v>1.366464652429707</v>
      </c>
    </row>
    <row r="705" spans="1:6">
      <c r="A705" s="3" t="s">
        <v>4690</v>
      </c>
      <c r="B705" s="3" t="s">
        <v>4691</v>
      </c>
      <c r="C705" s="3">
        <v>0</v>
      </c>
      <c r="D705" s="5">
        <v>0.745</v>
      </c>
      <c r="E705" s="3"/>
      <c r="F705">
        <v>1.3661864974782281</v>
      </c>
    </row>
    <row r="706" spans="1:6">
      <c r="A706" s="3" t="s">
        <v>4692</v>
      </c>
      <c r="B706" s="3" t="s">
        <v>1</v>
      </c>
      <c r="C706" s="3"/>
      <c r="D706" s="3"/>
      <c r="E706" s="3"/>
      <c r="F706">
        <v>1.3658758347469773</v>
      </c>
    </row>
    <row r="707" spans="1:6">
      <c r="A707" s="3" t="s">
        <v>4693</v>
      </c>
      <c r="B707" s="3" t="s">
        <v>725</v>
      </c>
      <c r="C707" s="4">
        <v>2.2531400000000001E-47</v>
      </c>
      <c r="D707" s="5">
        <v>0.69899999999999995</v>
      </c>
      <c r="E707" s="3"/>
      <c r="F707">
        <v>1.3656724582933526</v>
      </c>
    </row>
    <row r="708" spans="1:6">
      <c r="A708" s="3" t="s">
        <v>4694</v>
      </c>
      <c r="B708" s="3" t="s">
        <v>4695</v>
      </c>
      <c r="C708" s="3">
        <v>0</v>
      </c>
      <c r="D708" s="5">
        <v>0.69350000000000001</v>
      </c>
      <c r="E708" s="3"/>
      <c r="F708">
        <v>1.3654726079762391</v>
      </c>
    </row>
    <row r="709" spans="1:6">
      <c r="A709" s="3" t="s">
        <v>4696</v>
      </c>
      <c r="B709" s="3" t="s">
        <v>4697</v>
      </c>
      <c r="C709" s="4">
        <v>4.3265099999999997E-111</v>
      </c>
      <c r="D709" s="5">
        <v>0.92</v>
      </c>
      <c r="E709" s="3" t="s">
        <v>27</v>
      </c>
      <c r="F709">
        <v>1.3650627314225761</v>
      </c>
    </row>
    <row r="710" spans="1:6">
      <c r="A710" s="3" t="s">
        <v>4698</v>
      </c>
      <c r="B710" s="3" t="s">
        <v>4573</v>
      </c>
      <c r="C710" s="4">
        <v>3.0813099999999998E-48</v>
      </c>
      <c r="D710" s="5">
        <v>0.6583</v>
      </c>
      <c r="E710" s="3"/>
      <c r="F710">
        <v>1.3643153478123273</v>
      </c>
    </row>
    <row r="711" spans="1:6">
      <c r="A711" s="3" t="s">
        <v>4699</v>
      </c>
      <c r="B711" s="3" t="s">
        <v>248</v>
      </c>
      <c r="C711" s="3">
        <v>0</v>
      </c>
      <c r="D711" s="5">
        <v>0.80649999999999999</v>
      </c>
      <c r="E711" s="3" t="s">
        <v>4700</v>
      </c>
      <c r="F711">
        <v>1.3642535549595889</v>
      </c>
    </row>
    <row r="712" spans="1:6">
      <c r="A712" s="3" t="s">
        <v>4701</v>
      </c>
      <c r="B712" s="3" t="s">
        <v>401</v>
      </c>
      <c r="C712" s="3">
        <v>0</v>
      </c>
      <c r="D712" s="5">
        <v>0.90849999999999997</v>
      </c>
      <c r="E712" s="3" t="s">
        <v>402</v>
      </c>
      <c r="F712">
        <v>1.3641099052829055</v>
      </c>
    </row>
    <row r="713" spans="1:6">
      <c r="A713" s="3" t="s">
        <v>4702</v>
      </c>
      <c r="B713" s="3" t="s">
        <v>837</v>
      </c>
      <c r="C713" s="4">
        <v>2.4358199999999999E-14</v>
      </c>
      <c r="D713" s="5">
        <v>0.92400000000000004</v>
      </c>
      <c r="E713" s="3"/>
      <c r="F713">
        <v>1.3639382534647928</v>
      </c>
    </row>
    <row r="714" spans="1:6">
      <c r="A714" s="3" t="s">
        <v>4703</v>
      </c>
      <c r="B714" s="3" t="s">
        <v>4704</v>
      </c>
      <c r="C714" s="4">
        <v>1.0984299999999999E-61</v>
      </c>
      <c r="D714" s="5">
        <v>0.76819999999999999</v>
      </c>
      <c r="E714" s="3"/>
      <c r="F714">
        <v>1.3635248648790581</v>
      </c>
    </row>
    <row r="715" spans="1:6">
      <c r="A715" s="3" t="s">
        <v>4705</v>
      </c>
      <c r="B715" s="3" t="s">
        <v>4706</v>
      </c>
      <c r="C715" s="4">
        <v>3.6199700000000003E-46</v>
      </c>
      <c r="D715" s="5">
        <v>0.82</v>
      </c>
      <c r="E715" s="3"/>
      <c r="F715">
        <v>1.3633484545918721</v>
      </c>
    </row>
    <row r="716" spans="1:6">
      <c r="A716" s="3" t="s">
        <v>4707</v>
      </c>
      <c r="B716" s="3" t="s">
        <v>4708</v>
      </c>
      <c r="C716" s="4">
        <v>2.2976100000000002E-28</v>
      </c>
      <c r="D716" s="5">
        <v>0.79049999999999998</v>
      </c>
      <c r="E716" s="3"/>
      <c r="F716">
        <v>1.3628989416134532</v>
      </c>
    </row>
    <row r="717" spans="1:6">
      <c r="A717" s="3" t="s">
        <v>4709</v>
      </c>
      <c r="B717" s="3" t="s">
        <v>3402</v>
      </c>
      <c r="C717" s="4">
        <v>7.2706299999999998E-60</v>
      </c>
      <c r="D717" s="5">
        <v>0.84250000000000003</v>
      </c>
      <c r="E717" s="3"/>
      <c r="F717">
        <v>1.3627657121335564</v>
      </c>
    </row>
    <row r="718" spans="1:6">
      <c r="A718" s="3" t="s">
        <v>4710</v>
      </c>
      <c r="B718" s="3" t="s">
        <v>4711</v>
      </c>
      <c r="C718" s="4">
        <v>1.1121699999999999E-26</v>
      </c>
      <c r="D718" s="5">
        <v>0.98</v>
      </c>
      <c r="E718" s="3"/>
      <c r="F718">
        <v>1.3624433197856229</v>
      </c>
    </row>
    <row r="719" spans="1:6">
      <c r="A719" s="3" t="s">
        <v>4712</v>
      </c>
      <c r="B719" s="3" t="s">
        <v>4713</v>
      </c>
      <c r="C719" s="4">
        <v>7.5702899999999995E-48</v>
      </c>
      <c r="D719" s="5">
        <v>1</v>
      </c>
      <c r="E719" s="3"/>
      <c r="F719">
        <v>1.3617004207949315</v>
      </c>
    </row>
    <row r="720" spans="1:6">
      <c r="A720" s="3" t="s">
        <v>1467</v>
      </c>
      <c r="B720" s="3" t="s">
        <v>1468</v>
      </c>
      <c r="C720" s="4">
        <v>1.16158E-135</v>
      </c>
      <c r="D720" s="5">
        <v>0.74250000000000005</v>
      </c>
      <c r="E720" s="3"/>
      <c r="F720">
        <v>1.3613885658420326</v>
      </c>
    </row>
    <row r="721" spans="1:6">
      <c r="A721" s="3" t="s">
        <v>4714</v>
      </c>
      <c r="B721" s="3" t="s">
        <v>4715</v>
      </c>
      <c r="C721" s="3">
        <v>0</v>
      </c>
      <c r="D721" s="5">
        <v>0.8105</v>
      </c>
      <c r="E721" s="3" t="s">
        <v>4716</v>
      </c>
      <c r="F721">
        <v>1.3593249783180656</v>
      </c>
    </row>
    <row r="722" spans="1:6">
      <c r="A722" s="3" t="s">
        <v>4717</v>
      </c>
      <c r="B722" s="3" t="s">
        <v>4718</v>
      </c>
      <c r="C722" s="4">
        <v>2.8586199999999999E-34</v>
      </c>
      <c r="D722" s="5">
        <v>1</v>
      </c>
      <c r="E722" s="3"/>
      <c r="F722">
        <v>1.3589639432347873</v>
      </c>
    </row>
    <row r="723" spans="1:6">
      <c r="A723" s="3" t="s">
        <v>906</v>
      </c>
      <c r="B723" s="3" t="s">
        <v>907</v>
      </c>
      <c r="C723" s="3">
        <v>0</v>
      </c>
      <c r="D723" s="5">
        <v>0.86799999999999999</v>
      </c>
      <c r="E723" s="3" t="s">
        <v>908</v>
      </c>
      <c r="F723">
        <v>1.3581942142843229</v>
      </c>
    </row>
    <row r="724" spans="1:6">
      <c r="A724" s="3" t="s">
        <v>4719</v>
      </c>
      <c r="B724" s="3" t="s">
        <v>837</v>
      </c>
      <c r="C724" s="4">
        <v>3.1401599999999999E-27</v>
      </c>
      <c r="D724" s="5">
        <v>0.89800000000000002</v>
      </c>
      <c r="E724" s="3"/>
      <c r="F724">
        <v>1.3561410284563193</v>
      </c>
    </row>
    <row r="725" spans="1:6">
      <c r="A725" s="3" t="s">
        <v>1332</v>
      </c>
      <c r="B725" s="3" t="s">
        <v>1333</v>
      </c>
      <c r="C725" s="4">
        <v>1.8810099999999999E-35</v>
      </c>
      <c r="D725" s="5">
        <v>0.85880000000000001</v>
      </c>
      <c r="E725" s="3"/>
      <c r="F725">
        <v>1.3551556091023538</v>
      </c>
    </row>
    <row r="726" spans="1:6">
      <c r="A726" s="3" t="s">
        <v>4720</v>
      </c>
      <c r="B726" s="3" t="s">
        <v>19</v>
      </c>
      <c r="C726" s="4">
        <v>3.42439E-64</v>
      </c>
      <c r="D726" s="5">
        <v>0.876</v>
      </c>
      <c r="E726" s="3" t="s">
        <v>20</v>
      </c>
      <c r="F726">
        <v>1.3548738255189343</v>
      </c>
    </row>
    <row r="727" spans="1:6">
      <c r="A727" s="3" t="s">
        <v>4721</v>
      </c>
      <c r="B727" s="3" t="s">
        <v>4722</v>
      </c>
      <c r="C727" s="4">
        <v>1.54008E-144</v>
      </c>
      <c r="D727" s="5">
        <v>0.79100000000000004</v>
      </c>
      <c r="E727" s="3" t="s">
        <v>27</v>
      </c>
      <c r="F727">
        <v>1.3547644115455997</v>
      </c>
    </row>
    <row r="728" spans="1:6">
      <c r="A728" s="3" t="s">
        <v>4723</v>
      </c>
      <c r="B728" s="3" t="s">
        <v>4724</v>
      </c>
      <c r="C728" s="4">
        <v>3.24308E-103</v>
      </c>
      <c r="D728" s="5">
        <v>0.79600000000000004</v>
      </c>
      <c r="E728" s="3"/>
      <c r="F728">
        <v>1.3545174549613308</v>
      </c>
    </row>
    <row r="729" spans="1:6">
      <c r="A729" s="3" t="s">
        <v>4725</v>
      </c>
      <c r="B729" s="3" t="s">
        <v>4726</v>
      </c>
      <c r="C729" s="4">
        <v>8.2667900000000001E-18</v>
      </c>
      <c r="D729" s="5">
        <v>1</v>
      </c>
      <c r="E729" s="3"/>
      <c r="F729">
        <v>1.354497605790725</v>
      </c>
    </row>
    <row r="730" spans="1:6">
      <c r="A730" s="3" t="s">
        <v>1880</v>
      </c>
      <c r="B730" s="3" t="s">
        <v>1881</v>
      </c>
      <c r="C730" s="4">
        <v>1.2343399999999999E-81</v>
      </c>
      <c r="D730" s="5">
        <v>0.86250000000000004</v>
      </c>
      <c r="E730" s="3" t="s">
        <v>1882</v>
      </c>
      <c r="F730">
        <v>1.3541419419792271</v>
      </c>
    </row>
    <row r="731" spans="1:6">
      <c r="A731" s="3" t="s">
        <v>4727</v>
      </c>
      <c r="B731" s="3" t="s">
        <v>1</v>
      </c>
      <c r="C731" s="3"/>
      <c r="D731" s="3"/>
      <c r="E731" s="3"/>
      <c r="F731">
        <v>1.3539434398231007</v>
      </c>
    </row>
    <row r="732" spans="1:6">
      <c r="A732" s="3" t="s">
        <v>4728</v>
      </c>
      <c r="B732" s="3" t="s">
        <v>4729</v>
      </c>
      <c r="C732" s="4">
        <v>2.2373300000000001E-32</v>
      </c>
      <c r="D732" s="5">
        <v>0.83</v>
      </c>
      <c r="E732" s="3"/>
      <c r="F732">
        <v>1.3539390807882496</v>
      </c>
    </row>
    <row r="733" spans="1:6">
      <c r="A733" s="3" t="s">
        <v>4730</v>
      </c>
      <c r="B733" s="3" t="s">
        <v>591</v>
      </c>
      <c r="C733" s="4">
        <v>5.3240700000000002E-88</v>
      </c>
      <c r="D733" s="5">
        <v>0.60829999999999995</v>
      </c>
      <c r="E733" s="3"/>
      <c r="F733">
        <v>1.3534997961224724</v>
      </c>
    </row>
    <row r="734" spans="1:6">
      <c r="A734" s="3" t="s">
        <v>4731</v>
      </c>
      <c r="B734" s="3" t="s">
        <v>101</v>
      </c>
      <c r="C734" s="4">
        <v>2.4662799999999999E-95</v>
      </c>
      <c r="D734" s="5">
        <v>0.67400000000000004</v>
      </c>
      <c r="E734" s="3"/>
      <c r="F734">
        <v>1.3531714277582978</v>
      </c>
    </row>
    <row r="735" spans="1:6">
      <c r="A735" s="3" t="s">
        <v>4732</v>
      </c>
      <c r="B735" s="3" t="s">
        <v>2640</v>
      </c>
      <c r="C735" s="4">
        <v>1.5428800000000001E-74</v>
      </c>
      <c r="D735" s="5">
        <v>0.55600000000000005</v>
      </c>
      <c r="E735" s="3"/>
      <c r="F735">
        <v>1.3528482584007275</v>
      </c>
    </row>
    <row r="736" spans="1:6">
      <c r="A736" s="3" t="s">
        <v>4733</v>
      </c>
      <c r="B736" s="3" t="s">
        <v>4734</v>
      </c>
      <c r="C736" s="4">
        <v>2.03597E-35</v>
      </c>
      <c r="D736" s="5">
        <v>0.76139999999999997</v>
      </c>
      <c r="E736" s="3"/>
      <c r="F736">
        <v>1.3527698387600413</v>
      </c>
    </row>
    <row r="737" spans="1:6">
      <c r="A737" s="3" t="s">
        <v>648</v>
      </c>
      <c r="B737" s="3" t="s">
        <v>649</v>
      </c>
      <c r="C737" s="3">
        <v>0</v>
      </c>
      <c r="D737" s="5">
        <v>0.92849999999999999</v>
      </c>
      <c r="E737" s="3" t="s">
        <v>4735</v>
      </c>
      <c r="F737">
        <v>1.3515407173998919</v>
      </c>
    </row>
    <row r="738" spans="1:6">
      <c r="A738" s="3" t="s">
        <v>4736</v>
      </c>
      <c r="B738" s="3" t="s">
        <v>4737</v>
      </c>
      <c r="C738" s="4">
        <v>1.7797399999999999E-10</v>
      </c>
      <c r="D738" s="5">
        <v>0.79</v>
      </c>
      <c r="E738" s="3"/>
      <c r="F738">
        <v>1.3510088497303305</v>
      </c>
    </row>
    <row r="739" spans="1:6">
      <c r="A739" s="3" t="s">
        <v>4738</v>
      </c>
      <c r="B739" s="3" t="s">
        <v>409</v>
      </c>
      <c r="C739" s="3">
        <v>0</v>
      </c>
      <c r="D739" s="5">
        <v>0.69799999999999995</v>
      </c>
      <c r="E739" s="3" t="s">
        <v>136</v>
      </c>
      <c r="F739">
        <v>1.3505493441837284</v>
      </c>
    </row>
    <row r="740" spans="1:6">
      <c r="A740" s="3" t="s">
        <v>4739</v>
      </c>
      <c r="B740" s="3" t="s">
        <v>4740</v>
      </c>
      <c r="C740" s="4">
        <v>8.1291499999999998E-10</v>
      </c>
      <c r="D740" s="5">
        <v>1</v>
      </c>
      <c r="E740" s="3"/>
      <c r="F740">
        <v>1.3498105772298776</v>
      </c>
    </row>
    <row r="741" spans="1:6">
      <c r="A741" s="3" t="s">
        <v>4741</v>
      </c>
      <c r="B741" s="3" t="s">
        <v>4742</v>
      </c>
      <c r="C741" s="4">
        <v>1.30305E-39</v>
      </c>
      <c r="D741" s="5">
        <v>1</v>
      </c>
      <c r="E741" s="3"/>
      <c r="F741">
        <v>1.3493626647567261</v>
      </c>
    </row>
    <row r="742" spans="1:6">
      <c r="A742" s="3" t="s">
        <v>4743</v>
      </c>
      <c r="B742" s="3" t="s">
        <v>4744</v>
      </c>
      <c r="C742" s="4">
        <v>4.2070099999999998E-29</v>
      </c>
      <c r="D742" s="5">
        <v>0.93</v>
      </c>
      <c r="E742" s="3"/>
      <c r="F742">
        <v>1.3491170086914765</v>
      </c>
    </row>
    <row r="743" spans="1:6">
      <c r="A743" s="3" t="s">
        <v>1452</v>
      </c>
      <c r="B743" s="3" t="s">
        <v>649</v>
      </c>
      <c r="C743" s="3">
        <v>0</v>
      </c>
      <c r="D743" s="5">
        <v>0.92349999999999999</v>
      </c>
      <c r="E743" s="3" t="s">
        <v>650</v>
      </c>
      <c r="F743">
        <v>1.3487259449118656</v>
      </c>
    </row>
    <row r="744" spans="1:6">
      <c r="A744" s="3" t="s">
        <v>1329</v>
      </c>
      <c r="B744" s="3" t="s">
        <v>401</v>
      </c>
      <c r="C744" s="3">
        <v>0</v>
      </c>
      <c r="D744" s="5">
        <v>0.98650000000000004</v>
      </c>
      <c r="E744" s="3" t="s">
        <v>402</v>
      </c>
      <c r="F744">
        <v>1.3480129590022421</v>
      </c>
    </row>
    <row r="745" spans="1:6">
      <c r="A745" s="3" t="s">
        <v>4745</v>
      </c>
      <c r="B745" s="3" t="s">
        <v>4746</v>
      </c>
      <c r="C745" s="4">
        <v>4.62073E-33</v>
      </c>
      <c r="D745" s="5">
        <v>0.89</v>
      </c>
      <c r="E745" s="3" t="s">
        <v>4747</v>
      </c>
      <c r="F745">
        <v>1.3478028686404775</v>
      </c>
    </row>
    <row r="746" spans="1:6">
      <c r="A746" s="3" t="s">
        <v>4748</v>
      </c>
      <c r="B746" s="3" t="s">
        <v>62</v>
      </c>
      <c r="C746" s="4">
        <v>5.8041399999999995E-82</v>
      </c>
      <c r="D746" s="5">
        <v>0.68</v>
      </c>
      <c r="E746" s="3"/>
      <c r="F746">
        <v>1.3477128528128217</v>
      </c>
    </row>
    <row r="747" spans="1:6">
      <c r="A747" s="3" t="s">
        <v>4749</v>
      </c>
      <c r="B747" s="3" t="s">
        <v>4129</v>
      </c>
      <c r="C747" s="4">
        <v>2.7295899999999999E-9</v>
      </c>
      <c r="D747" s="5">
        <v>0.95</v>
      </c>
      <c r="E747" s="3"/>
      <c r="F747">
        <v>1.3474110693925703</v>
      </c>
    </row>
    <row r="748" spans="1:6">
      <c r="A748" s="3" t="s">
        <v>4750</v>
      </c>
      <c r="B748" s="3" t="s">
        <v>42</v>
      </c>
      <c r="C748" s="3">
        <v>0</v>
      </c>
      <c r="D748" s="5">
        <v>0.73299999999999998</v>
      </c>
      <c r="E748" s="3"/>
      <c r="F748">
        <v>1.346403193458837</v>
      </c>
    </row>
    <row r="749" spans="1:6">
      <c r="A749" s="3" t="s">
        <v>4751</v>
      </c>
      <c r="B749" s="3" t="s">
        <v>4752</v>
      </c>
      <c r="C749" s="3">
        <v>0</v>
      </c>
      <c r="D749" s="5">
        <v>0.78149999999999997</v>
      </c>
      <c r="E749" s="3"/>
      <c r="F749">
        <v>1.345748920460397</v>
      </c>
    </row>
    <row r="750" spans="1:6">
      <c r="A750" s="3" t="s">
        <v>4753</v>
      </c>
      <c r="B750" s="3" t="s">
        <v>281</v>
      </c>
      <c r="C750" s="4">
        <v>5.9483800000000003E-54</v>
      </c>
      <c r="D750" s="5">
        <v>0.73699999999999999</v>
      </c>
      <c r="E750" s="3"/>
      <c r="F750">
        <v>1.3456978978834524</v>
      </c>
    </row>
    <row r="751" spans="1:6">
      <c r="A751" s="3" t="s">
        <v>4754</v>
      </c>
      <c r="B751" s="3" t="s">
        <v>2707</v>
      </c>
      <c r="C751" s="4">
        <v>4.2537800000000002E-44</v>
      </c>
      <c r="D751" s="5">
        <v>0.91</v>
      </c>
      <c r="E751" s="3"/>
      <c r="F751">
        <v>1.3456534531004598</v>
      </c>
    </row>
    <row r="752" spans="1:6">
      <c r="A752" s="3" t="s">
        <v>4755</v>
      </c>
      <c r="B752" s="3" t="s">
        <v>4756</v>
      </c>
      <c r="C752" s="4">
        <v>5.7109599999999994E-20</v>
      </c>
      <c r="D752" s="5">
        <v>0.88700000000000001</v>
      </c>
      <c r="E752" s="3"/>
      <c r="F752">
        <v>1.3452407089449878</v>
      </c>
    </row>
    <row r="753" spans="1:6">
      <c r="A753" s="3" t="s">
        <v>4757</v>
      </c>
      <c r="B753" s="3" t="s">
        <v>4758</v>
      </c>
      <c r="C753" s="3">
        <v>0</v>
      </c>
      <c r="D753" s="5">
        <v>0.70650000000000002</v>
      </c>
      <c r="E753" s="3"/>
      <c r="F753">
        <v>1.3448277441442364</v>
      </c>
    </row>
    <row r="754" spans="1:6">
      <c r="A754" s="3" t="s">
        <v>4759</v>
      </c>
      <c r="B754" s="3" t="s">
        <v>4469</v>
      </c>
      <c r="C754" s="4">
        <v>5.7098699999999999E-162</v>
      </c>
      <c r="D754" s="5">
        <v>0.59199999999999997</v>
      </c>
      <c r="E754" s="3"/>
      <c r="F754">
        <v>1.3444973958282092</v>
      </c>
    </row>
    <row r="755" spans="1:6">
      <c r="A755" s="3" t="s">
        <v>4760</v>
      </c>
      <c r="B755" s="3" t="s">
        <v>4761</v>
      </c>
      <c r="C755" s="4">
        <v>2.5192100000000001E-68</v>
      </c>
      <c r="D755" s="5">
        <v>0.8347</v>
      </c>
      <c r="E755" s="3"/>
      <c r="F755">
        <v>1.3440090969620431</v>
      </c>
    </row>
    <row r="756" spans="1:6">
      <c r="A756" s="3" t="s">
        <v>4762</v>
      </c>
      <c r="B756" s="3" t="s">
        <v>4763</v>
      </c>
      <c r="C756" s="3">
        <v>0</v>
      </c>
      <c r="D756" s="5">
        <v>0.85950000000000004</v>
      </c>
      <c r="E756" s="3" t="s">
        <v>27</v>
      </c>
      <c r="F756">
        <v>1.3437372779894576</v>
      </c>
    </row>
    <row r="757" spans="1:6">
      <c r="A757" s="3" t="s">
        <v>4764</v>
      </c>
      <c r="B757" s="3" t="s">
        <v>1133</v>
      </c>
      <c r="C757" s="4">
        <v>5.8462400000000001E-30</v>
      </c>
      <c r="D757" s="5">
        <v>0.67749999999999999</v>
      </c>
      <c r="E757" s="3" t="s">
        <v>27</v>
      </c>
      <c r="F757">
        <v>1.3435761555715338</v>
      </c>
    </row>
    <row r="758" spans="1:6">
      <c r="A758" s="3" t="s">
        <v>4765</v>
      </c>
      <c r="B758" s="3" t="s">
        <v>1</v>
      </c>
      <c r="C758" s="3"/>
      <c r="D758" s="3"/>
      <c r="E758" s="3"/>
      <c r="F758">
        <v>1.3429824072539587</v>
      </c>
    </row>
    <row r="759" spans="1:6">
      <c r="A759" s="3" t="s">
        <v>4766</v>
      </c>
      <c r="B759" s="3" t="s">
        <v>3028</v>
      </c>
      <c r="C759" s="3">
        <v>0</v>
      </c>
      <c r="D759" s="5">
        <v>0.82099999999999995</v>
      </c>
      <c r="E759" s="3" t="s">
        <v>4767</v>
      </c>
      <c r="F759">
        <v>1.3419857510601938</v>
      </c>
    </row>
    <row r="760" spans="1:6">
      <c r="A760" s="3" t="s">
        <v>4768</v>
      </c>
      <c r="B760" s="3" t="s">
        <v>393</v>
      </c>
      <c r="C760" s="4">
        <v>8.4214300000000006E-62</v>
      </c>
      <c r="D760" s="5">
        <v>0.82</v>
      </c>
      <c r="E760" s="3"/>
      <c r="F760">
        <v>1.3417912624621904</v>
      </c>
    </row>
    <row r="761" spans="1:6">
      <c r="A761" s="3" t="s">
        <v>919</v>
      </c>
      <c r="B761" s="3" t="s">
        <v>451</v>
      </c>
      <c r="C761" s="3">
        <v>0</v>
      </c>
      <c r="D761" s="5">
        <v>0.95650000000000002</v>
      </c>
      <c r="E761" s="3" t="s">
        <v>452</v>
      </c>
      <c r="F761">
        <v>1.3412959545465766</v>
      </c>
    </row>
    <row r="762" spans="1:6">
      <c r="A762" s="3" t="s">
        <v>4769</v>
      </c>
      <c r="B762" s="3" t="s">
        <v>3432</v>
      </c>
      <c r="C762" s="3">
        <v>0</v>
      </c>
      <c r="D762" s="5">
        <v>0.49</v>
      </c>
      <c r="E762" s="3"/>
      <c r="F762">
        <v>1.3410658878214197</v>
      </c>
    </row>
    <row r="763" spans="1:6">
      <c r="A763" s="3" t="s">
        <v>4770</v>
      </c>
      <c r="B763" s="3" t="s">
        <v>1</v>
      </c>
      <c r="C763" s="3"/>
      <c r="D763" s="3"/>
      <c r="E763" s="3"/>
      <c r="F763">
        <v>1.3409416141559387</v>
      </c>
    </row>
    <row r="764" spans="1:6">
      <c r="A764" s="3" t="s">
        <v>4771</v>
      </c>
      <c r="B764" s="3" t="s">
        <v>4772</v>
      </c>
      <c r="C764" s="3">
        <v>0</v>
      </c>
      <c r="D764" s="5">
        <v>0.76749999999999996</v>
      </c>
      <c r="E764" s="3"/>
      <c r="F764">
        <v>1.3405178634836432</v>
      </c>
    </row>
    <row r="765" spans="1:6">
      <c r="A765" s="3" t="s">
        <v>4773</v>
      </c>
      <c r="B765" s="3" t="s">
        <v>4774</v>
      </c>
      <c r="C765" s="4">
        <v>1.8672099999999999E-51</v>
      </c>
      <c r="D765" s="5">
        <v>0.57750000000000001</v>
      </c>
      <c r="E765" s="3"/>
      <c r="F765">
        <v>1.340352615907052</v>
      </c>
    </row>
    <row r="766" spans="1:6">
      <c r="A766" s="3" t="s">
        <v>4775</v>
      </c>
      <c r="B766" s="3" t="s">
        <v>1</v>
      </c>
      <c r="C766" s="3"/>
      <c r="D766" s="3"/>
      <c r="E766" s="3"/>
      <c r="F766">
        <v>1.3403031779246783</v>
      </c>
    </row>
    <row r="767" spans="1:6">
      <c r="A767" s="3" t="s">
        <v>4776</v>
      </c>
      <c r="B767" s="3" t="s">
        <v>4777</v>
      </c>
      <c r="C767" s="4">
        <v>6.1855000000000003E-11</v>
      </c>
      <c r="D767" s="5">
        <v>0.97</v>
      </c>
      <c r="E767" s="3"/>
      <c r="F767">
        <v>1.3400453515552104</v>
      </c>
    </row>
    <row r="768" spans="1:6">
      <c r="A768" s="3" t="s">
        <v>4778</v>
      </c>
      <c r="B768" s="3" t="s">
        <v>4779</v>
      </c>
      <c r="C768" s="4">
        <v>3.20804E-50</v>
      </c>
      <c r="D768" s="5">
        <v>0.57250000000000001</v>
      </c>
      <c r="E768" s="3"/>
      <c r="F768">
        <v>1.3387243778624467</v>
      </c>
    </row>
    <row r="769" spans="1:6">
      <c r="A769" s="3" t="s">
        <v>4780</v>
      </c>
      <c r="B769" s="3" t="s">
        <v>4781</v>
      </c>
      <c r="C769" s="3">
        <v>0</v>
      </c>
      <c r="D769" s="5">
        <v>0.83299999999999996</v>
      </c>
      <c r="E769" s="3" t="s">
        <v>4782</v>
      </c>
      <c r="F769">
        <v>1.3383396529668961</v>
      </c>
    </row>
    <row r="770" spans="1:6">
      <c r="A770" s="3" t="s">
        <v>4783</v>
      </c>
      <c r="B770" s="3" t="s">
        <v>4784</v>
      </c>
      <c r="C770" s="3">
        <v>0</v>
      </c>
      <c r="D770" s="5">
        <v>0.85650000000000004</v>
      </c>
      <c r="E770" s="3"/>
      <c r="F770">
        <v>1.3379543673428738</v>
      </c>
    </row>
    <row r="771" spans="1:6">
      <c r="A771" s="3" t="s">
        <v>4785</v>
      </c>
      <c r="B771" s="3" t="s">
        <v>4786</v>
      </c>
      <c r="C771" s="3">
        <v>0</v>
      </c>
      <c r="D771" s="5">
        <v>0.73</v>
      </c>
      <c r="E771" s="3" t="s">
        <v>136</v>
      </c>
      <c r="F771">
        <v>1.3376268565717548</v>
      </c>
    </row>
    <row r="772" spans="1:6">
      <c r="A772" s="3" t="s">
        <v>1529</v>
      </c>
      <c r="B772" s="3" t="s">
        <v>1530</v>
      </c>
      <c r="C772" s="4">
        <v>3.2341400000000001E-122</v>
      </c>
      <c r="D772" s="5">
        <v>0.80330000000000001</v>
      </c>
      <c r="E772" s="3"/>
      <c r="F772">
        <v>1.3371240575134824</v>
      </c>
    </row>
    <row r="773" spans="1:6">
      <c r="A773" s="3" t="s">
        <v>4787</v>
      </c>
      <c r="B773" s="3" t="s">
        <v>4788</v>
      </c>
      <c r="C773" s="3">
        <v>0</v>
      </c>
      <c r="D773" s="5">
        <v>0.74950000000000006</v>
      </c>
      <c r="E773" s="3" t="s">
        <v>347</v>
      </c>
      <c r="F773">
        <v>1.3368259521658987</v>
      </c>
    </row>
    <row r="774" spans="1:6">
      <c r="A774" s="3" t="s">
        <v>4789</v>
      </c>
      <c r="B774" s="3" t="s">
        <v>4790</v>
      </c>
      <c r="C774" s="3">
        <v>0</v>
      </c>
      <c r="D774" s="5">
        <v>0.70799999999999996</v>
      </c>
      <c r="E774" s="3" t="s">
        <v>140</v>
      </c>
      <c r="F774">
        <v>1.3368228866917629</v>
      </c>
    </row>
    <row r="775" spans="1:6">
      <c r="A775" s="3" t="s">
        <v>4791</v>
      </c>
      <c r="B775" s="3" t="s">
        <v>3334</v>
      </c>
      <c r="C775" s="3">
        <v>0</v>
      </c>
      <c r="D775" s="5">
        <v>0.62649999999999995</v>
      </c>
      <c r="E775" s="3"/>
      <c r="F775">
        <v>1.3366509717540611</v>
      </c>
    </row>
    <row r="776" spans="1:6">
      <c r="A776" s="3" t="s">
        <v>1261</v>
      </c>
      <c r="B776" s="3" t="s">
        <v>1262</v>
      </c>
      <c r="C776" s="4">
        <v>8.1944699999999995E-146</v>
      </c>
      <c r="D776" s="5">
        <v>0.83299999999999996</v>
      </c>
      <c r="E776" s="3" t="s">
        <v>13</v>
      </c>
      <c r="F776">
        <v>1.3351995635731233</v>
      </c>
    </row>
    <row r="777" spans="1:6">
      <c r="A777" s="3" t="s">
        <v>4792</v>
      </c>
      <c r="B777" s="3" t="s">
        <v>4793</v>
      </c>
      <c r="C777" s="3">
        <v>0</v>
      </c>
      <c r="D777" s="5">
        <v>0.66300000000000003</v>
      </c>
      <c r="E777" s="3"/>
      <c r="F777">
        <v>1.3349117295977926</v>
      </c>
    </row>
    <row r="778" spans="1:6">
      <c r="A778" s="3" t="s">
        <v>1031</v>
      </c>
      <c r="B778" s="3" t="s">
        <v>1032</v>
      </c>
      <c r="C778" s="4">
        <v>2.25735E-10</v>
      </c>
      <c r="D778" s="5">
        <v>0.92500000000000004</v>
      </c>
      <c r="E778" s="3"/>
      <c r="F778">
        <v>1.3348875537224894</v>
      </c>
    </row>
    <row r="779" spans="1:6">
      <c r="A779" s="3" t="s">
        <v>4794</v>
      </c>
      <c r="B779" s="3" t="s">
        <v>4795</v>
      </c>
      <c r="C779" s="4">
        <v>2.8523599999999999E-37</v>
      </c>
      <c r="D779" s="5">
        <v>0.8246</v>
      </c>
      <c r="E779" s="3" t="s">
        <v>140</v>
      </c>
      <c r="F779">
        <v>1.3334124342189548</v>
      </c>
    </row>
    <row r="780" spans="1:6">
      <c r="A780" s="3" t="s">
        <v>4796</v>
      </c>
      <c r="B780" s="3" t="s">
        <v>4797</v>
      </c>
      <c r="C780" s="4">
        <v>3.9557799999999997E-49</v>
      </c>
      <c r="D780" s="5">
        <v>0.77669999999999995</v>
      </c>
      <c r="E780" s="3"/>
      <c r="F780">
        <v>1.3331732773540674</v>
      </c>
    </row>
    <row r="781" spans="1:6">
      <c r="A781" s="3" t="s">
        <v>4798</v>
      </c>
      <c r="B781" s="3" t="s">
        <v>4799</v>
      </c>
      <c r="C781" s="4">
        <v>1.02015E-9</v>
      </c>
      <c r="D781" s="5">
        <v>0.69</v>
      </c>
      <c r="E781" s="3"/>
      <c r="F781">
        <v>1.3326521169284853</v>
      </c>
    </row>
    <row r="782" spans="1:6">
      <c r="A782" s="3" t="s">
        <v>915</v>
      </c>
      <c r="B782" s="3" t="s">
        <v>916</v>
      </c>
      <c r="C782" s="3">
        <v>0</v>
      </c>
      <c r="D782" s="5">
        <v>0.80249999999999999</v>
      </c>
      <c r="E782" s="3" t="s">
        <v>347</v>
      </c>
      <c r="F782">
        <v>1.3325717005485878</v>
      </c>
    </row>
    <row r="783" spans="1:6">
      <c r="A783" s="3" t="s">
        <v>4800</v>
      </c>
      <c r="B783" s="3" t="s">
        <v>4801</v>
      </c>
      <c r="C783" s="4">
        <v>1.47153E-27</v>
      </c>
      <c r="D783" s="5">
        <v>1</v>
      </c>
      <c r="E783" s="3"/>
      <c r="F783">
        <v>1.3322356753693141</v>
      </c>
    </row>
    <row r="784" spans="1:6">
      <c r="A784" s="3" t="s">
        <v>4802</v>
      </c>
      <c r="B784" s="3" t="s">
        <v>4803</v>
      </c>
      <c r="C784" s="4">
        <v>5.6205499999999997E-18</v>
      </c>
      <c r="D784" s="5">
        <v>0.98</v>
      </c>
      <c r="E784" s="3"/>
      <c r="F784">
        <v>1.3312807262358204</v>
      </c>
    </row>
    <row r="785" spans="1:6">
      <c r="A785" s="3" t="s">
        <v>4804</v>
      </c>
      <c r="B785" s="3" t="s">
        <v>101</v>
      </c>
      <c r="C785" s="4">
        <v>6.0803000000000003E-91</v>
      </c>
      <c r="D785" s="5">
        <v>0.74299999999999999</v>
      </c>
      <c r="E785" s="3"/>
      <c r="F785">
        <v>1.3312779310829017</v>
      </c>
    </row>
    <row r="786" spans="1:6">
      <c r="A786" s="3" t="s">
        <v>4805</v>
      </c>
      <c r="B786" s="3" t="s">
        <v>4806</v>
      </c>
      <c r="C786" s="4">
        <v>2.7009199999999999E-36</v>
      </c>
      <c r="D786" s="5">
        <v>1</v>
      </c>
      <c r="E786" s="3"/>
      <c r="F786">
        <v>1.3307963044367819</v>
      </c>
    </row>
    <row r="787" spans="1:6">
      <c r="A787" s="3" t="s">
        <v>1215</v>
      </c>
      <c r="B787" s="3" t="s">
        <v>1216</v>
      </c>
      <c r="C787" s="4">
        <v>5.6608599999999996E-59</v>
      </c>
      <c r="D787" s="5">
        <v>0.879</v>
      </c>
      <c r="E787" s="3"/>
      <c r="F787">
        <v>1.3302046493378752</v>
      </c>
    </row>
    <row r="788" spans="1:6">
      <c r="A788" s="3" t="s">
        <v>4807</v>
      </c>
      <c r="B788" s="3" t="s">
        <v>474</v>
      </c>
      <c r="C788" s="4">
        <v>3.4422000000000001E-29</v>
      </c>
      <c r="D788" s="5">
        <v>0.80269999999999997</v>
      </c>
      <c r="E788" s="3" t="s">
        <v>106</v>
      </c>
      <c r="F788">
        <v>1.3298357008059865</v>
      </c>
    </row>
    <row r="789" spans="1:6">
      <c r="A789" s="3" t="s">
        <v>4808</v>
      </c>
      <c r="B789" s="3" t="s">
        <v>4809</v>
      </c>
      <c r="C789" s="4">
        <v>2.10311E-16</v>
      </c>
      <c r="D789" s="5">
        <v>0.71330000000000005</v>
      </c>
      <c r="E789" s="3"/>
      <c r="F789">
        <v>1.3292457408160321</v>
      </c>
    </row>
    <row r="790" spans="1:6">
      <c r="A790" s="3" t="s">
        <v>4810</v>
      </c>
      <c r="B790" s="3" t="s">
        <v>89</v>
      </c>
      <c r="C790" s="3">
        <v>0</v>
      </c>
      <c r="D790" s="5">
        <v>0.91300000000000003</v>
      </c>
      <c r="E790" s="3" t="s">
        <v>90</v>
      </c>
      <c r="F790">
        <v>1.3292346601795377</v>
      </c>
    </row>
    <row r="791" spans="1:6">
      <c r="A791" s="3" t="s">
        <v>3348</v>
      </c>
      <c r="B791" s="3" t="s">
        <v>1</v>
      </c>
      <c r="C791" s="3"/>
      <c r="D791" s="3"/>
      <c r="E791" s="3"/>
      <c r="F791">
        <v>1.3286976003402291</v>
      </c>
    </row>
    <row r="792" spans="1:6">
      <c r="A792" s="3" t="s">
        <v>4811</v>
      </c>
      <c r="B792" s="3" t="s">
        <v>4812</v>
      </c>
      <c r="C792" s="4">
        <v>4.9297200000000003E-18</v>
      </c>
      <c r="D792" s="5">
        <v>1</v>
      </c>
      <c r="E792" s="3"/>
      <c r="F792">
        <v>1.328601558218109</v>
      </c>
    </row>
    <row r="793" spans="1:6">
      <c r="A793" s="3" t="s">
        <v>4813</v>
      </c>
      <c r="B793" s="3" t="s">
        <v>3230</v>
      </c>
      <c r="C793" s="4">
        <v>1.98831E-53</v>
      </c>
      <c r="D793" s="5">
        <v>0.63600000000000001</v>
      </c>
      <c r="E793" s="3" t="s">
        <v>27</v>
      </c>
      <c r="F793">
        <v>1.3285179115682091</v>
      </c>
    </row>
    <row r="794" spans="1:6">
      <c r="A794" s="3" t="s">
        <v>4814</v>
      </c>
      <c r="B794" s="3" t="s">
        <v>1</v>
      </c>
      <c r="C794" s="3"/>
      <c r="D794" s="3"/>
      <c r="E794" s="3"/>
      <c r="F794">
        <v>1.3281140299638294</v>
      </c>
    </row>
    <row r="795" spans="1:6">
      <c r="A795" s="3" t="s">
        <v>4815</v>
      </c>
      <c r="B795" s="3" t="s">
        <v>83</v>
      </c>
      <c r="C795" s="4">
        <v>5.9289900000000005E-172</v>
      </c>
      <c r="D795" s="5">
        <v>0.628</v>
      </c>
      <c r="E795" s="3"/>
      <c r="F795">
        <v>1.3278224695464842</v>
      </c>
    </row>
    <row r="796" spans="1:6">
      <c r="A796" s="3" t="s">
        <v>4816</v>
      </c>
      <c r="B796" s="3" t="s">
        <v>1</v>
      </c>
      <c r="C796" s="3"/>
      <c r="D796" s="3"/>
      <c r="E796" s="3"/>
      <c r="F796">
        <v>1.327058771491753</v>
      </c>
    </row>
    <row r="797" spans="1:6">
      <c r="A797" s="3" t="s">
        <v>4817</v>
      </c>
      <c r="B797" s="3" t="s">
        <v>4818</v>
      </c>
      <c r="C797" s="4">
        <v>1.50074E-26</v>
      </c>
      <c r="D797" s="5">
        <v>0.88400000000000001</v>
      </c>
      <c r="E797" s="3"/>
      <c r="F797">
        <v>1.3267893203641294</v>
      </c>
    </row>
    <row r="798" spans="1:6">
      <c r="A798" s="3" t="s">
        <v>4819</v>
      </c>
      <c r="B798" s="3" t="s">
        <v>2454</v>
      </c>
      <c r="C798" s="4">
        <v>6.5745899999999999E-36</v>
      </c>
      <c r="D798" s="5">
        <v>0.65949999999999998</v>
      </c>
      <c r="E798" s="3" t="s">
        <v>226</v>
      </c>
      <c r="F798">
        <v>1.3262218253784435</v>
      </c>
    </row>
    <row r="799" spans="1:6">
      <c r="A799" s="3" t="s">
        <v>4820</v>
      </c>
      <c r="B799" s="3" t="s">
        <v>1</v>
      </c>
      <c r="C799" s="3"/>
      <c r="D799" s="3"/>
      <c r="E799" s="3"/>
      <c r="F799">
        <v>1.3261389011394191</v>
      </c>
    </row>
    <row r="800" spans="1:6">
      <c r="A800" s="3" t="s">
        <v>4821</v>
      </c>
      <c r="B800" s="3" t="s">
        <v>409</v>
      </c>
      <c r="C800" s="4">
        <v>1.76965E-50</v>
      </c>
      <c r="D800" s="5">
        <v>0.68799999999999994</v>
      </c>
      <c r="E800" s="3" t="s">
        <v>226</v>
      </c>
      <c r="F800">
        <v>1.3261113719614326</v>
      </c>
    </row>
    <row r="801" spans="1:6">
      <c r="A801" s="3" t="s">
        <v>4822</v>
      </c>
      <c r="B801" s="3" t="s">
        <v>4823</v>
      </c>
      <c r="C801" s="3">
        <v>0</v>
      </c>
      <c r="D801" s="5">
        <v>0.82599999999999996</v>
      </c>
      <c r="E801" s="3" t="s">
        <v>4824</v>
      </c>
      <c r="F801">
        <v>1.3260534746918045</v>
      </c>
    </row>
    <row r="802" spans="1:6">
      <c r="A802" s="3" t="s">
        <v>4825</v>
      </c>
      <c r="B802" s="3" t="s">
        <v>4826</v>
      </c>
      <c r="C802" s="4">
        <v>2.3851099999999998E-9</v>
      </c>
      <c r="D802" s="5">
        <v>1</v>
      </c>
      <c r="E802" s="3"/>
      <c r="F802">
        <v>1.325738264882927</v>
      </c>
    </row>
    <row r="803" spans="1:6">
      <c r="A803" s="3" t="s">
        <v>4827</v>
      </c>
      <c r="B803" s="3" t="s">
        <v>4828</v>
      </c>
      <c r="C803" s="4">
        <v>2.4867599999999998E-31</v>
      </c>
      <c r="D803" s="5">
        <v>1</v>
      </c>
      <c r="E803" s="3"/>
      <c r="F803">
        <v>1.3253365588335404</v>
      </c>
    </row>
    <row r="804" spans="1:6">
      <c r="A804" s="3" t="s">
        <v>4829</v>
      </c>
      <c r="B804" s="3" t="s">
        <v>4830</v>
      </c>
      <c r="C804" s="3">
        <v>0</v>
      </c>
      <c r="D804" s="5">
        <v>0.871</v>
      </c>
      <c r="E804" s="3" t="s">
        <v>4831</v>
      </c>
      <c r="F804">
        <v>1.3245645352847519</v>
      </c>
    </row>
    <row r="805" spans="1:6">
      <c r="A805" s="3" t="s">
        <v>1562</v>
      </c>
      <c r="B805" s="3" t="s">
        <v>1032</v>
      </c>
      <c r="C805" s="4">
        <v>3.93665E-10</v>
      </c>
      <c r="D805" s="5">
        <v>0.94689999999999996</v>
      </c>
      <c r="E805" s="3"/>
      <c r="F805">
        <v>1.3244158448215009</v>
      </c>
    </row>
    <row r="806" spans="1:6">
      <c r="A806" s="3" t="s">
        <v>4832</v>
      </c>
      <c r="B806" s="3" t="s">
        <v>1</v>
      </c>
      <c r="C806" s="3"/>
      <c r="D806" s="3"/>
      <c r="E806" s="3"/>
      <c r="F806">
        <v>1.3243698499887255</v>
      </c>
    </row>
    <row r="807" spans="1:6">
      <c r="A807" s="3" t="s">
        <v>1196</v>
      </c>
      <c r="B807" s="3" t="s">
        <v>1197</v>
      </c>
      <c r="C807" s="3">
        <v>0</v>
      </c>
      <c r="D807" s="5">
        <v>0.75749999999999995</v>
      </c>
      <c r="E807" s="3" t="s">
        <v>136</v>
      </c>
      <c r="F807">
        <v>1.3238176999459015</v>
      </c>
    </row>
    <row r="808" spans="1:6">
      <c r="A808" s="3" t="s">
        <v>4833</v>
      </c>
      <c r="B808" s="3" t="s">
        <v>225</v>
      </c>
      <c r="C808" s="4">
        <v>3.9568099999999999E-50</v>
      </c>
      <c r="D808" s="5">
        <v>0.64439999999999997</v>
      </c>
      <c r="E808" s="3"/>
      <c r="F808">
        <v>1.323615485534432</v>
      </c>
    </row>
    <row r="809" spans="1:6">
      <c r="A809" s="3" t="s">
        <v>4834</v>
      </c>
      <c r="B809" s="3" t="s">
        <v>1</v>
      </c>
      <c r="C809" s="3"/>
      <c r="D809" s="3"/>
      <c r="E809" s="3"/>
      <c r="F809">
        <v>1.3233999463172963</v>
      </c>
    </row>
    <row r="810" spans="1:6">
      <c r="A810" s="3" t="s">
        <v>4835</v>
      </c>
      <c r="B810" s="3" t="s">
        <v>66</v>
      </c>
      <c r="C810" s="4">
        <v>1.0575E-40</v>
      </c>
      <c r="D810" s="5">
        <v>0.85419999999999996</v>
      </c>
      <c r="E810" s="3" t="s">
        <v>4836</v>
      </c>
      <c r="F810">
        <v>1.3232362464626657</v>
      </c>
    </row>
    <row r="811" spans="1:6">
      <c r="A811" s="3" t="s">
        <v>1596</v>
      </c>
      <c r="B811" s="3" t="s">
        <v>1597</v>
      </c>
      <c r="C811" s="4">
        <v>4.4377300000000003E-98</v>
      </c>
      <c r="D811" s="5">
        <v>0.755</v>
      </c>
      <c r="E811" s="3"/>
      <c r="F811">
        <v>1.3228756583899102</v>
      </c>
    </row>
    <row r="812" spans="1:6">
      <c r="A812" s="3" t="s">
        <v>4837</v>
      </c>
      <c r="B812" s="3" t="s">
        <v>4838</v>
      </c>
      <c r="C812" s="4">
        <v>2.2293000000000001E-22</v>
      </c>
      <c r="D812" s="5">
        <v>0.82669999999999999</v>
      </c>
      <c r="E812" s="3"/>
      <c r="F812">
        <v>1.3226844764747994</v>
      </c>
    </row>
    <row r="813" spans="1:6">
      <c r="A813" s="3" t="s">
        <v>4839</v>
      </c>
      <c r="B813" s="3" t="s">
        <v>748</v>
      </c>
      <c r="C813" s="4">
        <v>5.2569199999999999E-34</v>
      </c>
      <c r="D813" s="5">
        <v>0.78900000000000003</v>
      </c>
      <c r="E813" s="3"/>
      <c r="F813">
        <v>1.3226550158286876</v>
      </c>
    </row>
    <row r="814" spans="1:6">
      <c r="A814" s="3" t="s">
        <v>453</v>
      </c>
      <c r="B814" s="3" t="s">
        <v>454</v>
      </c>
      <c r="C814" s="3">
        <v>0</v>
      </c>
      <c r="D814" s="5">
        <v>0.85399999999999998</v>
      </c>
      <c r="E814" s="3"/>
      <c r="F814">
        <v>1.32066243162936</v>
      </c>
    </row>
    <row r="815" spans="1:6">
      <c r="A815" s="3" t="s">
        <v>506</v>
      </c>
      <c r="B815" s="3" t="s">
        <v>246</v>
      </c>
      <c r="C815" s="4">
        <v>1.1505899999999999E-149</v>
      </c>
      <c r="D815" s="5">
        <v>0.93149999999999999</v>
      </c>
      <c r="E815" s="3"/>
      <c r="F815">
        <v>1.3205313478324632</v>
      </c>
    </row>
    <row r="816" spans="1:6">
      <c r="A816" s="3" t="s">
        <v>4840</v>
      </c>
      <c r="B816" s="3" t="s">
        <v>4841</v>
      </c>
      <c r="C816" s="4">
        <v>1.51429E-40</v>
      </c>
      <c r="D816" s="5">
        <v>0.67749999999999999</v>
      </c>
      <c r="E816" s="3"/>
      <c r="F816">
        <v>1.320506717800815</v>
      </c>
    </row>
    <row r="817" spans="1:6">
      <c r="A817" s="3" t="s">
        <v>4842</v>
      </c>
      <c r="B817" s="3" t="s">
        <v>4843</v>
      </c>
      <c r="C817" s="3">
        <v>0</v>
      </c>
      <c r="D817" s="5">
        <v>0.84499999999999997</v>
      </c>
      <c r="E817" s="3"/>
      <c r="F817">
        <v>1.3204717387926466</v>
      </c>
    </row>
    <row r="818" spans="1:6">
      <c r="A818" s="3" t="s">
        <v>738</v>
      </c>
      <c r="B818" s="3" t="s">
        <v>739</v>
      </c>
      <c r="C818" s="4">
        <v>4.1578700000000001E-106</v>
      </c>
      <c r="D818" s="5">
        <v>0.877</v>
      </c>
      <c r="E818" s="3"/>
      <c r="F818">
        <v>1.3196216645476195</v>
      </c>
    </row>
    <row r="819" spans="1:6">
      <c r="A819" s="3" t="s">
        <v>4844</v>
      </c>
      <c r="B819" s="3" t="s">
        <v>4845</v>
      </c>
      <c r="C819" s="4">
        <v>6.5539200000000002E-35</v>
      </c>
      <c r="D819" s="5">
        <v>1</v>
      </c>
      <c r="E819" s="3"/>
      <c r="F819">
        <v>1.3191415530386155</v>
      </c>
    </row>
    <row r="820" spans="1:6">
      <c r="A820" s="3" t="s">
        <v>4846</v>
      </c>
      <c r="B820" s="3" t="s">
        <v>4847</v>
      </c>
      <c r="C820" s="4">
        <v>1.2278299999999999E-36</v>
      </c>
      <c r="D820" s="5">
        <v>1</v>
      </c>
      <c r="E820" s="3"/>
      <c r="F820">
        <v>1.319101733794984</v>
      </c>
    </row>
    <row r="821" spans="1:6">
      <c r="A821" s="3" t="s">
        <v>4848</v>
      </c>
      <c r="B821" s="3" t="s">
        <v>62</v>
      </c>
      <c r="C821" s="4">
        <v>2.6098500000000001E-73</v>
      </c>
      <c r="D821" s="5">
        <v>1</v>
      </c>
      <c r="E821" s="3"/>
      <c r="F821">
        <v>1.31904235402507</v>
      </c>
    </row>
    <row r="822" spans="1:6">
      <c r="A822" s="3" t="s">
        <v>4849</v>
      </c>
      <c r="B822" s="3" t="s">
        <v>4850</v>
      </c>
      <c r="C822" s="4">
        <v>1.37699E-168</v>
      </c>
      <c r="D822" s="5">
        <v>0.84850000000000003</v>
      </c>
      <c r="E822" s="3" t="s">
        <v>3714</v>
      </c>
      <c r="F822">
        <v>1.3189713935122584</v>
      </c>
    </row>
    <row r="823" spans="1:6">
      <c r="A823" s="3" t="s">
        <v>4851</v>
      </c>
      <c r="B823" s="3" t="s">
        <v>4852</v>
      </c>
      <c r="C823" s="4">
        <v>1.13681E-35</v>
      </c>
      <c r="D823" s="5">
        <v>1</v>
      </c>
      <c r="E823" s="3"/>
      <c r="F823">
        <v>1.3188354891040166</v>
      </c>
    </row>
    <row r="824" spans="1:6">
      <c r="A824" s="3" t="s">
        <v>1707</v>
      </c>
      <c r="B824" s="3" t="s">
        <v>1708</v>
      </c>
      <c r="C824" s="4">
        <v>1.87207E-31</v>
      </c>
      <c r="D824" s="5">
        <v>1</v>
      </c>
      <c r="E824" s="3"/>
      <c r="F824">
        <v>1.3186682748058487</v>
      </c>
    </row>
    <row r="825" spans="1:6">
      <c r="A825" s="3" t="s">
        <v>4853</v>
      </c>
      <c r="B825" s="3" t="s">
        <v>1</v>
      </c>
      <c r="C825" s="3"/>
      <c r="D825" s="3"/>
      <c r="E825" s="3"/>
      <c r="F825">
        <v>1.3185668304570655</v>
      </c>
    </row>
    <row r="826" spans="1:6">
      <c r="A826" s="3" t="s">
        <v>1274</v>
      </c>
      <c r="B826" s="3" t="s">
        <v>1</v>
      </c>
      <c r="C826" s="3"/>
      <c r="D826" s="3"/>
      <c r="E826" s="3"/>
      <c r="F826">
        <v>1.3183659653433453</v>
      </c>
    </row>
    <row r="827" spans="1:6">
      <c r="A827" s="3" t="s">
        <v>4854</v>
      </c>
      <c r="B827" s="3" t="s">
        <v>4589</v>
      </c>
      <c r="C827" s="4">
        <v>1.60631E-57</v>
      </c>
      <c r="D827" s="5">
        <v>0.75749999999999995</v>
      </c>
      <c r="E827" s="3"/>
      <c r="F827">
        <v>1.317544686574601</v>
      </c>
    </row>
    <row r="828" spans="1:6">
      <c r="A828" s="3" t="s">
        <v>4855</v>
      </c>
      <c r="B828" s="3" t="s">
        <v>4856</v>
      </c>
      <c r="C828" s="3">
        <v>0</v>
      </c>
      <c r="D828" s="5">
        <v>0.82750000000000001</v>
      </c>
      <c r="E828" s="3"/>
      <c r="F828">
        <v>1.3172796217445966</v>
      </c>
    </row>
    <row r="829" spans="1:6">
      <c r="A829" s="3" t="s">
        <v>4857</v>
      </c>
      <c r="B829" s="3" t="s">
        <v>4858</v>
      </c>
      <c r="C829" s="3">
        <v>0</v>
      </c>
      <c r="D829" s="5">
        <v>0.80800000000000005</v>
      </c>
      <c r="E829" s="3" t="s">
        <v>4859</v>
      </c>
      <c r="F829">
        <v>1.3170632243910985</v>
      </c>
    </row>
    <row r="830" spans="1:6">
      <c r="A830" s="3" t="s">
        <v>4860</v>
      </c>
      <c r="B830" s="3" t="s">
        <v>4861</v>
      </c>
      <c r="C830" s="4">
        <v>4.2149100000000003E-65</v>
      </c>
      <c r="D830" s="5">
        <v>0.97</v>
      </c>
      <c r="E830" s="3"/>
      <c r="F830">
        <v>1.3169166411306572</v>
      </c>
    </row>
    <row r="831" spans="1:6">
      <c r="A831" s="3" t="s">
        <v>4862</v>
      </c>
      <c r="B831" s="3" t="s">
        <v>4327</v>
      </c>
      <c r="C831" s="4">
        <v>5.6360099999999999E-29</v>
      </c>
      <c r="D831" s="5">
        <v>0.73950000000000005</v>
      </c>
      <c r="E831" s="3"/>
      <c r="F831">
        <v>1.3161252545506812</v>
      </c>
    </row>
    <row r="832" spans="1:6">
      <c r="A832" s="3" t="s">
        <v>4863</v>
      </c>
      <c r="B832" s="3" t="s">
        <v>4864</v>
      </c>
      <c r="C832" s="4">
        <v>8.6624699999999998E-30</v>
      </c>
      <c r="D832" s="5">
        <v>0.77400000000000002</v>
      </c>
      <c r="E832" s="3"/>
      <c r="F832">
        <v>1.3146440986112575</v>
      </c>
    </row>
    <row r="833" spans="1:6">
      <c r="A833" s="3" t="s">
        <v>4865</v>
      </c>
      <c r="B833" s="3" t="s">
        <v>4866</v>
      </c>
      <c r="C833" s="4">
        <v>3.5528599999999999E-47</v>
      </c>
      <c r="D833" s="5">
        <v>0.76790000000000003</v>
      </c>
      <c r="E833" s="3"/>
      <c r="F833">
        <v>1.3142032856518826</v>
      </c>
    </row>
    <row r="834" spans="1:6">
      <c r="A834" s="3" t="s">
        <v>4867</v>
      </c>
      <c r="B834" s="3" t="s">
        <v>1040</v>
      </c>
      <c r="C834" s="4">
        <v>2.3311600000000001E-112</v>
      </c>
      <c r="D834" s="5">
        <v>0.73250000000000004</v>
      </c>
      <c r="E834" s="3" t="s">
        <v>27</v>
      </c>
      <c r="F834">
        <v>1.3136909872097098</v>
      </c>
    </row>
    <row r="835" spans="1:6">
      <c r="A835" s="3" t="s">
        <v>4868</v>
      </c>
      <c r="B835" s="3" t="s">
        <v>2003</v>
      </c>
      <c r="C835" s="4">
        <v>4.9752600000000002E-77</v>
      </c>
      <c r="D835" s="5">
        <v>0.94950000000000001</v>
      </c>
      <c r="E835" s="3" t="s">
        <v>3714</v>
      </c>
      <c r="F835">
        <v>1.313566968883219</v>
      </c>
    </row>
    <row r="836" spans="1:6">
      <c r="A836" s="3" t="s">
        <v>4869</v>
      </c>
      <c r="B836" s="3" t="s">
        <v>4870</v>
      </c>
      <c r="C836" s="4">
        <v>1.2393599999999999E-33</v>
      </c>
      <c r="D836" s="5">
        <v>1</v>
      </c>
      <c r="E836" s="3"/>
      <c r="F836">
        <v>1.3134145565322926</v>
      </c>
    </row>
    <row r="837" spans="1:6">
      <c r="A837" s="3" t="s">
        <v>851</v>
      </c>
      <c r="B837" s="3" t="s">
        <v>852</v>
      </c>
      <c r="C837" s="4">
        <v>1.83351E-11</v>
      </c>
      <c r="D837" s="5">
        <v>0.84</v>
      </c>
      <c r="E837" s="3"/>
      <c r="F837">
        <v>1.3131854665658316</v>
      </c>
    </row>
    <row r="838" spans="1:6">
      <c r="A838" s="3" t="s">
        <v>4871</v>
      </c>
      <c r="B838" s="3" t="s">
        <v>4872</v>
      </c>
      <c r="C838" s="4">
        <v>2.3615700000000001E-31</v>
      </c>
      <c r="D838" s="5">
        <v>0.82</v>
      </c>
      <c r="E838" s="3"/>
      <c r="F838">
        <v>1.3131644903027428</v>
      </c>
    </row>
    <row r="839" spans="1:6">
      <c r="A839" s="3" t="s">
        <v>4873</v>
      </c>
      <c r="B839" s="3" t="s">
        <v>4874</v>
      </c>
      <c r="C839" s="4">
        <v>6.2773600000000002E-145</v>
      </c>
      <c r="D839" s="5">
        <v>0.70799999999999996</v>
      </c>
      <c r="E839" s="3"/>
      <c r="F839">
        <v>1.3130498775972541</v>
      </c>
    </row>
    <row r="840" spans="1:6">
      <c r="A840" s="3" t="s">
        <v>4875</v>
      </c>
      <c r="B840" s="3" t="s">
        <v>1216</v>
      </c>
      <c r="C840" s="4">
        <v>2.8428099999999998E-10</v>
      </c>
      <c r="D840" s="5">
        <v>0.83</v>
      </c>
      <c r="E840" s="3"/>
      <c r="F840">
        <v>1.3124687832375759</v>
      </c>
    </row>
    <row r="841" spans="1:6">
      <c r="A841" s="3" t="s">
        <v>4876</v>
      </c>
      <c r="B841" s="3" t="s">
        <v>2552</v>
      </c>
      <c r="C841" s="4">
        <v>1.4386900000000001E-32</v>
      </c>
      <c r="D841" s="5">
        <v>0.80820000000000003</v>
      </c>
      <c r="E841" s="3"/>
      <c r="F841">
        <v>1.3122998412996263</v>
      </c>
    </row>
    <row r="842" spans="1:6">
      <c r="A842" s="3" t="s">
        <v>4877</v>
      </c>
      <c r="B842" s="3" t="s">
        <v>2592</v>
      </c>
      <c r="C842" s="4">
        <v>9.3740499999999995E-21</v>
      </c>
      <c r="D842" s="5">
        <v>0.80500000000000005</v>
      </c>
      <c r="E842" s="3" t="s">
        <v>4878</v>
      </c>
      <c r="F842">
        <v>1.312103204655515</v>
      </c>
    </row>
    <row r="843" spans="1:6">
      <c r="A843" s="3" t="s">
        <v>4879</v>
      </c>
      <c r="B843" s="3" t="s">
        <v>19</v>
      </c>
      <c r="C843" s="4">
        <v>1.09756E-145</v>
      </c>
      <c r="D843" s="5">
        <v>0.76449999999999996</v>
      </c>
      <c r="E843" s="3" t="s">
        <v>20</v>
      </c>
      <c r="F843">
        <v>1.3113587844616283</v>
      </c>
    </row>
    <row r="844" spans="1:6">
      <c r="A844" s="3" t="s">
        <v>4880</v>
      </c>
      <c r="B844" s="3" t="s">
        <v>4881</v>
      </c>
      <c r="C844" s="3">
        <v>0</v>
      </c>
      <c r="D844" s="5">
        <v>0.66149999999999998</v>
      </c>
      <c r="E844" s="3"/>
      <c r="F844">
        <v>1.311302077943884</v>
      </c>
    </row>
    <row r="845" spans="1:6">
      <c r="A845" s="3" t="s">
        <v>4882</v>
      </c>
      <c r="B845" s="3" t="s">
        <v>2018</v>
      </c>
      <c r="C845" s="4">
        <v>1.1352799999999999E-114</v>
      </c>
      <c r="D845" s="5">
        <v>0.88149999999999995</v>
      </c>
      <c r="E845" s="3"/>
      <c r="F845">
        <v>1.3110471661953185</v>
      </c>
    </row>
    <row r="846" spans="1:6">
      <c r="A846" s="3" t="s">
        <v>4883</v>
      </c>
      <c r="B846" s="3" t="s">
        <v>4884</v>
      </c>
      <c r="C846" s="3">
        <v>0</v>
      </c>
      <c r="D846" s="5">
        <v>0.76949999999999996</v>
      </c>
      <c r="E846" s="3"/>
      <c r="F846">
        <v>1.3108159049374961</v>
      </c>
    </row>
    <row r="847" spans="1:6">
      <c r="A847" s="3" t="s">
        <v>804</v>
      </c>
      <c r="B847" s="3" t="s">
        <v>805</v>
      </c>
      <c r="C847" s="4">
        <v>2.6845800000000001E-83</v>
      </c>
      <c r="D847" s="5">
        <v>0.64400000000000002</v>
      </c>
      <c r="E847" s="3"/>
      <c r="F847">
        <v>1.3107561166652526</v>
      </c>
    </row>
    <row r="848" spans="1:6">
      <c r="A848" s="3" t="s">
        <v>743</v>
      </c>
      <c r="B848" s="3" t="s">
        <v>744</v>
      </c>
      <c r="C848" s="4">
        <v>5.7758200000000003E-29</v>
      </c>
      <c r="D848" s="5">
        <v>1</v>
      </c>
      <c r="E848" s="3"/>
      <c r="F848">
        <v>1.310743574786398</v>
      </c>
    </row>
    <row r="849" spans="1:6">
      <c r="A849" s="3" t="s">
        <v>1090</v>
      </c>
      <c r="B849" s="3" t="s">
        <v>1</v>
      </c>
      <c r="C849" s="3"/>
      <c r="D849" s="3"/>
      <c r="E849" s="3"/>
      <c r="F849">
        <v>1.308631039921325</v>
      </c>
    </row>
    <row r="850" spans="1:6">
      <c r="A850" s="3" t="s">
        <v>4885</v>
      </c>
      <c r="B850" s="3" t="s">
        <v>1</v>
      </c>
      <c r="C850" s="3"/>
      <c r="D850" s="3"/>
      <c r="E850" s="3"/>
      <c r="F850">
        <v>1.3084905195375771</v>
      </c>
    </row>
    <row r="851" spans="1:6">
      <c r="A851" s="3" t="s">
        <v>4886</v>
      </c>
      <c r="B851" s="3" t="s">
        <v>1</v>
      </c>
      <c r="C851" s="3"/>
      <c r="D851" s="3"/>
      <c r="E851" s="3"/>
      <c r="F851">
        <v>1.3084905195375771</v>
      </c>
    </row>
    <row r="852" spans="1:6">
      <c r="A852" s="3" t="s">
        <v>4887</v>
      </c>
      <c r="B852" s="3" t="s">
        <v>1</v>
      </c>
      <c r="C852" s="3"/>
      <c r="D852" s="3"/>
      <c r="E852" s="3"/>
      <c r="F852">
        <v>1.308424828935554</v>
      </c>
    </row>
    <row r="853" spans="1:6">
      <c r="A853" s="3" t="s">
        <v>4888</v>
      </c>
      <c r="B853" s="3" t="s">
        <v>4889</v>
      </c>
      <c r="C853" s="4">
        <v>6.5201799999999997E-26</v>
      </c>
      <c r="D853" s="5">
        <v>0.70599999999999996</v>
      </c>
      <c r="E853" s="3"/>
      <c r="F853">
        <v>1.3081379621866258</v>
      </c>
    </row>
    <row r="854" spans="1:6">
      <c r="A854" s="3" t="s">
        <v>4890</v>
      </c>
      <c r="B854" s="3" t="s">
        <v>4891</v>
      </c>
      <c r="C854" s="4">
        <v>2.4127899999999999E-9</v>
      </c>
      <c r="D854" s="5">
        <v>0.71</v>
      </c>
      <c r="E854" s="3"/>
      <c r="F854">
        <v>1.3080686215765496</v>
      </c>
    </row>
    <row r="855" spans="1:6">
      <c r="A855" s="3" t="s">
        <v>4892</v>
      </c>
      <c r="B855" s="3" t="s">
        <v>391</v>
      </c>
      <c r="C855" s="3">
        <v>0</v>
      </c>
      <c r="D855" s="5">
        <v>0.79449999999999998</v>
      </c>
      <c r="E855" s="3" t="s">
        <v>95</v>
      </c>
      <c r="F855">
        <v>1.3077152880512888</v>
      </c>
    </row>
    <row r="856" spans="1:6">
      <c r="A856" s="3" t="s">
        <v>4893</v>
      </c>
      <c r="B856" s="3" t="s">
        <v>4894</v>
      </c>
      <c r="C856" s="4">
        <v>2.8559999999999999E-35</v>
      </c>
      <c r="D856" s="5">
        <v>0.875</v>
      </c>
      <c r="E856" s="3"/>
      <c r="F856">
        <v>1.3073845112174474</v>
      </c>
    </row>
    <row r="857" spans="1:6">
      <c r="A857" s="3" t="s">
        <v>4895</v>
      </c>
      <c r="B857" s="3" t="s">
        <v>1</v>
      </c>
      <c r="C857" s="3"/>
      <c r="D857" s="3"/>
      <c r="E857" s="3"/>
      <c r="F857">
        <v>1.3072818201708372</v>
      </c>
    </row>
    <row r="858" spans="1:6">
      <c r="A858" s="3" t="s">
        <v>4896</v>
      </c>
      <c r="B858" s="3" t="s">
        <v>499</v>
      </c>
      <c r="C858" s="3">
        <v>0</v>
      </c>
      <c r="D858" s="5">
        <v>0.86950000000000005</v>
      </c>
      <c r="E858" s="3" t="s">
        <v>46</v>
      </c>
      <c r="F858">
        <v>1.3065507631467572</v>
      </c>
    </row>
    <row r="859" spans="1:6">
      <c r="A859" s="3" t="s">
        <v>1229</v>
      </c>
      <c r="B859" s="3" t="s">
        <v>1230</v>
      </c>
      <c r="C859" s="4">
        <v>1.95297E-143</v>
      </c>
      <c r="D859" s="5">
        <v>0.872</v>
      </c>
      <c r="E859" s="3" t="s">
        <v>1231</v>
      </c>
      <c r="F859">
        <v>1.3064582666400475</v>
      </c>
    </row>
    <row r="860" spans="1:6">
      <c r="A860" s="3" t="s">
        <v>4897</v>
      </c>
      <c r="B860" s="3" t="s">
        <v>4898</v>
      </c>
      <c r="C860" s="4">
        <v>6.59431E-12</v>
      </c>
      <c r="D860" s="5">
        <v>0.73499999999999999</v>
      </c>
      <c r="E860" s="3"/>
      <c r="F860">
        <v>1.3064108696981267</v>
      </c>
    </row>
    <row r="861" spans="1:6">
      <c r="A861" s="3" t="s">
        <v>4899</v>
      </c>
      <c r="B861" s="3" t="s">
        <v>1</v>
      </c>
      <c r="C861" s="3"/>
      <c r="D861" s="3"/>
      <c r="E861" s="3"/>
      <c r="F861">
        <v>1.3057231367521778</v>
      </c>
    </row>
    <row r="862" spans="1:6">
      <c r="A862" s="3" t="s">
        <v>4900</v>
      </c>
      <c r="B862" s="3" t="s">
        <v>837</v>
      </c>
      <c r="C862" s="4">
        <v>6.1842400000000004E-60</v>
      </c>
      <c r="D862" s="5">
        <v>0.90400000000000003</v>
      </c>
      <c r="E862" s="3"/>
      <c r="F862">
        <v>1.305695195684871</v>
      </c>
    </row>
    <row r="863" spans="1:6">
      <c r="A863" s="3" t="s">
        <v>4901</v>
      </c>
      <c r="B863" s="3" t="s">
        <v>4902</v>
      </c>
      <c r="C863" s="4">
        <v>1.47979E-28</v>
      </c>
      <c r="D863" s="5">
        <v>0.94899999999999995</v>
      </c>
      <c r="E863" s="3"/>
      <c r="F863">
        <v>1.3048002050325869</v>
      </c>
    </row>
    <row r="864" spans="1:6">
      <c r="A864" s="3" t="s">
        <v>1986</v>
      </c>
      <c r="B864" s="3" t="s">
        <v>1948</v>
      </c>
      <c r="C864" s="3">
        <v>0</v>
      </c>
      <c r="D864" s="5">
        <v>0.74250000000000005</v>
      </c>
      <c r="E864" s="3"/>
      <c r="F864">
        <v>1.3047784020007243</v>
      </c>
    </row>
    <row r="865" spans="1:6">
      <c r="A865" s="3" t="s">
        <v>4903</v>
      </c>
      <c r="B865" s="3" t="s">
        <v>4904</v>
      </c>
      <c r="C865" s="3">
        <v>0</v>
      </c>
      <c r="D865" s="5">
        <v>0.89800000000000002</v>
      </c>
      <c r="E865" s="3" t="s">
        <v>4905</v>
      </c>
      <c r="F865">
        <v>1.3047439730560011</v>
      </c>
    </row>
    <row r="866" spans="1:6">
      <c r="A866" s="3" t="s">
        <v>4906</v>
      </c>
      <c r="B866" s="3" t="s">
        <v>19</v>
      </c>
      <c r="C866" s="3">
        <v>0</v>
      </c>
      <c r="D866" s="5">
        <v>0.72299999999999998</v>
      </c>
      <c r="E866" s="3" t="s">
        <v>20</v>
      </c>
      <c r="F866">
        <v>1.3046816392255562</v>
      </c>
    </row>
    <row r="867" spans="1:6">
      <c r="A867" s="3" t="s">
        <v>4907</v>
      </c>
      <c r="B867" s="3" t="s">
        <v>78</v>
      </c>
      <c r="C867" s="4">
        <v>6.3961700000000002E-111</v>
      </c>
      <c r="D867" s="5">
        <v>0.82550000000000001</v>
      </c>
      <c r="E867" s="3"/>
      <c r="F867">
        <v>1.3045048932302665</v>
      </c>
    </row>
    <row r="868" spans="1:6">
      <c r="A868" s="3" t="s">
        <v>1534</v>
      </c>
      <c r="B868" s="3" t="s">
        <v>1535</v>
      </c>
      <c r="C868" s="3">
        <v>0</v>
      </c>
      <c r="D868" s="5">
        <v>0.79800000000000004</v>
      </c>
      <c r="E868" s="3"/>
      <c r="F868">
        <v>1.3043383427622617</v>
      </c>
    </row>
    <row r="869" spans="1:6">
      <c r="A869" s="3" t="s">
        <v>4908</v>
      </c>
      <c r="B869" s="3" t="s">
        <v>4909</v>
      </c>
      <c r="C869" s="3">
        <v>0</v>
      </c>
      <c r="D869" s="5">
        <v>0.79200000000000004</v>
      </c>
      <c r="E869" s="3" t="s">
        <v>4910</v>
      </c>
      <c r="F869">
        <v>1.3042146029026502</v>
      </c>
    </row>
    <row r="870" spans="1:6">
      <c r="A870" s="3" t="s">
        <v>4911</v>
      </c>
      <c r="B870" s="3" t="s">
        <v>4912</v>
      </c>
      <c r="C870" s="4">
        <v>2.8807600000000001E-27</v>
      </c>
      <c r="D870" s="5">
        <v>0.96</v>
      </c>
      <c r="E870" s="3"/>
      <c r="F870">
        <v>1.3038120573539502</v>
      </c>
    </row>
    <row r="871" spans="1:6">
      <c r="A871" s="3" t="s">
        <v>1198</v>
      </c>
      <c r="B871" s="3" t="s">
        <v>703</v>
      </c>
      <c r="C871" s="4">
        <v>1.96533E-33</v>
      </c>
      <c r="D871" s="5">
        <v>0.83799999999999997</v>
      </c>
      <c r="E871" s="3"/>
      <c r="F871">
        <v>1.303554751744237</v>
      </c>
    </row>
    <row r="872" spans="1:6">
      <c r="A872" s="3" t="s">
        <v>4913</v>
      </c>
      <c r="B872" s="3" t="s">
        <v>2301</v>
      </c>
      <c r="C872" s="4">
        <v>1.1084600000000001E-130</v>
      </c>
      <c r="D872" s="5">
        <v>0.67100000000000004</v>
      </c>
      <c r="E872" s="3"/>
      <c r="F872">
        <v>1.303479631907718</v>
      </c>
    </row>
    <row r="873" spans="1:6">
      <c r="A873" s="3" t="s">
        <v>4914</v>
      </c>
      <c r="B873" s="3" t="s">
        <v>4915</v>
      </c>
      <c r="C873" s="4">
        <v>9.2432999999999995E-17</v>
      </c>
      <c r="D873" s="5">
        <v>1</v>
      </c>
      <c r="E873" s="3"/>
      <c r="F873">
        <v>1.3033876882868276</v>
      </c>
    </row>
    <row r="874" spans="1:6">
      <c r="A874" s="3" t="s">
        <v>4916</v>
      </c>
      <c r="B874" s="3" t="s">
        <v>4917</v>
      </c>
      <c r="C874" s="4">
        <v>1.2628400000000001E-38</v>
      </c>
      <c r="D874" s="5">
        <v>0.98</v>
      </c>
      <c r="E874" s="3"/>
      <c r="F874">
        <v>1.3033597639756118</v>
      </c>
    </row>
    <row r="875" spans="1:6">
      <c r="A875" s="3" t="s">
        <v>4918</v>
      </c>
      <c r="B875" s="3" t="s">
        <v>2359</v>
      </c>
      <c r="C875" s="3">
        <v>0</v>
      </c>
      <c r="D875" s="5">
        <v>0.74099999999999999</v>
      </c>
      <c r="E875" s="3" t="s">
        <v>114</v>
      </c>
      <c r="F875">
        <v>1.3023961855757966</v>
      </c>
    </row>
    <row r="876" spans="1:6">
      <c r="A876" s="3" t="s">
        <v>1453</v>
      </c>
      <c r="B876" s="3" t="s">
        <v>1454</v>
      </c>
      <c r="C876" s="4">
        <v>7.8821000000000002E-36</v>
      </c>
      <c r="D876" s="5">
        <v>0.77400000000000002</v>
      </c>
      <c r="E876" s="3"/>
      <c r="F876">
        <v>1.301932638257663</v>
      </c>
    </row>
    <row r="877" spans="1:6">
      <c r="A877" s="3" t="s">
        <v>4919</v>
      </c>
      <c r="B877" s="3" t="s">
        <v>4920</v>
      </c>
      <c r="C877" s="3">
        <v>0</v>
      </c>
      <c r="D877" s="5">
        <v>0.91100000000000003</v>
      </c>
      <c r="E877" s="3"/>
      <c r="F877">
        <v>1.3006891227661228</v>
      </c>
    </row>
    <row r="878" spans="1:6">
      <c r="A878" s="3" t="s">
        <v>4921</v>
      </c>
      <c r="B878" s="3" t="s">
        <v>2294</v>
      </c>
      <c r="C878" s="3">
        <v>0</v>
      </c>
      <c r="D878" s="5">
        <v>0.57650000000000001</v>
      </c>
      <c r="E878" s="3"/>
      <c r="F878">
        <v>1.3000492381681685</v>
      </c>
    </row>
    <row r="879" spans="1:6">
      <c r="A879" s="3" t="s">
        <v>749</v>
      </c>
      <c r="B879" s="3" t="s">
        <v>287</v>
      </c>
      <c r="C879" s="4">
        <v>1.13025E-55</v>
      </c>
      <c r="D879" s="5">
        <v>0.99250000000000005</v>
      </c>
      <c r="E879" s="3"/>
      <c r="F879">
        <v>1.2994374366051031</v>
      </c>
    </row>
    <row r="880" spans="1:6">
      <c r="A880" s="3" t="s">
        <v>4922</v>
      </c>
      <c r="B880" s="3" t="s">
        <v>401</v>
      </c>
      <c r="C880" s="3">
        <v>0</v>
      </c>
      <c r="D880" s="5">
        <v>0.97150000000000003</v>
      </c>
      <c r="E880" s="3" t="s">
        <v>402</v>
      </c>
      <c r="F880">
        <v>1.2987385475636932</v>
      </c>
    </row>
    <row r="881" spans="1:6">
      <c r="A881" s="3" t="s">
        <v>4923</v>
      </c>
      <c r="B881" s="3" t="s">
        <v>4850</v>
      </c>
      <c r="C881" s="3">
        <v>0</v>
      </c>
      <c r="D881" s="5">
        <v>0.84550000000000003</v>
      </c>
      <c r="E881" s="3" t="s">
        <v>615</v>
      </c>
      <c r="F881">
        <v>1.2969418241014601</v>
      </c>
    </row>
    <row r="882" spans="1:6">
      <c r="A882" s="3" t="s">
        <v>4924</v>
      </c>
      <c r="B882" s="3" t="s">
        <v>1754</v>
      </c>
      <c r="C882" s="4">
        <v>5.4126799999999997E-129</v>
      </c>
      <c r="D882" s="5">
        <v>0.67049999999999998</v>
      </c>
      <c r="E882" s="3" t="s">
        <v>114</v>
      </c>
      <c r="F882">
        <v>1.2960268877610321</v>
      </c>
    </row>
    <row r="883" spans="1:6">
      <c r="A883" s="3" t="s">
        <v>4925</v>
      </c>
      <c r="B883" s="3" t="s">
        <v>4926</v>
      </c>
      <c r="C883" s="4">
        <v>4.96135E-32</v>
      </c>
      <c r="D883" s="5">
        <v>0.90500000000000003</v>
      </c>
      <c r="E883" s="3"/>
      <c r="F883">
        <v>1.2958718266754108</v>
      </c>
    </row>
    <row r="884" spans="1:6">
      <c r="A884" s="3" t="s">
        <v>4927</v>
      </c>
      <c r="B884" s="3" t="s">
        <v>225</v>
      </c>
      <c r="C884" s="4">
        <v>3.9418700000000001E-74</v>
      </c>
      <c r="D884" s="5">
        <v>0.62649999999999995</v>
      </c>
      <c r="E884" s="3"/>
      <c r="F884">
        <v>1.2957724487274491</v>
      </c>
    </row>
    <row r="885" spans="1:6">
      <c r="A885" s="3" t="s">
        <v>4928</v>
      </c>
      <c r="B885" s="3" t="s">
        <v>4929</v>
      </c>
      <c r="C885" s="3">
        <v>0</v>
      </c>
      <c r="D885" s="5">
        <v>0.873</v>
      </c>
      <c r="E885" s="3"/>
      <c r="F885">
        <v>1.2955171081554433</v>
      </c>
    </row>
    <row r="886" spans="1:6">
      <c r="A886" s="3" t="s">
        <v>4930</v>
      </c>
      <c r="B886" s="3" t="s">
        <v>4931</v>
      </c>
      <c r="C886" s="4">
        <v>2.9912999999999998E-112</v>
      </c>
      <c r="D886" s="5">
        <v>0.90600000000000003</v>
      </c>
      <c r="E886" s="3"/>
      <c r="F886">
        <v>1.2953385578152257</v>
      </c>
    </row>
    <row r="887" spans="1:6">
      <c r="A887" s="3" t="s">
        <v>4932</v>
      </c>
      <c r="B887" s="3" t="s">
        <v>4933</v>
      </c>
      <c r="C887" s="4">
        <v>3.15509E-27</v>
      </c>
      <c r="D887" s="5">
        <v>0.91669999999999996</v>
      </c>
      <c r="E887" s="3"/>
      <c r="F887">
        <v>1.2952966541563522</v>
      </c>
    </row>
    <row r="888" spans="1:6">
      <c r="A888" s="3" t="s">
        <v>4934</v>
      </c>
      <c r="B888" s="3" t="s">
        <v>4935</v>
      </c>
      <c r="C888" s="4">
        <v>4.3771899999999997E-170</v>
      </c>
      <c r="D888" s="5">
        <v>0.82650000000000001</v>
      </c>
      <c r="E888" s="3"/>
      <c r="F888">
        <v>1.2940071296769557</v>
      </c>
    </row>
    <row r="889" spans="1:6">
      <c r="A889" s="3" t="s">
        <v>768</v>
      </c>
      <c r="B889" s="3" t="s">
        <v>101</v>
      </c>
      <c r="C889" s="4">
        <v>7.4830900000000004E-37</v>
      </c>
      <c r="D889" s="5">
        <v>0.74199999999999999</v>
      </c>
      <c r="E889" s="3"/>
      <c r="F889">
        <v>1.2939367523851035</v>
      </c>
    </row>
    <row r="890" spans="1:6">
      <c r="A890" s="3" t="s">
        <v>4936</v>
      </c>
      <c r="B890" s="3" t="s">
        <v>4937</v>
      </c>
      <c r="C890" s="4">
        <v>2.7751999999999997E-51</v>
      </c>
      <c r="D890" s="5">
        <v>0.78</v>
      </c>
      <c r="E890" s="3"/>
      <c r="F890">
        <v>1.2939198774153249</v>
      </c>
    </row>
    <row r="891" spans="1:6">
      <c r="A891" s="3" t="s">
        <v>4938</v>
      </c>
      <c r="B891" s="3" t="s">
        <v>4939</v>
      </c>
      <c r="C891" s="3">
        <v>0</v>
      </c>
      <c r="D891" s="5">
        <v>0.71599999999999997</v>
      </c>
      <c r="E891" s="3"/>
      <c r="F891">
        <v>1.2931137909410571</v>
      </c>
    </row>
    <row r="892" spans="1:6">
      <c r="A892" s="3" t="s">
        <v>4940</v>
      </c>
      <c r="B892" s="3" t="s">
        <v>2493</v>
      </c>
      <c r="C892" s="4">
        <v>3.8155300000000002E-67</v>
      </c>
      <c r="D892" s="5">
        <v>0.77139999999999997</v>
      </c>
      <c r="E892" s="3"/>
      <c r="F892">
        <v>1.2920368265145121</v>
      </c>
    </row>
    <row r="893" spans="1:6">
      <c r="A893" s="3" t="s">
        <v>4941</v>
      </c>
      <c r="B893" s="3" t="s">
        <v>4942</v>
      </c>
      <c r="C893" s="4">
        <v>2.1412499999999999E-110</v>
      </c>
      <c r="D893" s="5">
        <v>0.83050000000000002</v>
      </c>
      <c r="E893" s="3"/>
      <c r="F893">
        <v>1.2913572119175625</v>
      </c>
    </row>
    <row r="894" spans="1:6">
      <c r="A894" s="3" t="s">
        <v>4943</v>
      </c>
      <c r="B894" s="3" t="s">
        <v>1</v>
      </c>
      <c r="C894" s="3"/>
      <c r="D894" s="3"/>
      <c r="E894" s="3"/>
      <c r="F894">
        <v>1.2911634800387484</v>
      </c>
    </row>
    <row r="895" spans="1:6">
      <c r="A895" s="3" t="s">
        <v>1569</v>
      </c>
      <c r="B895" s="3" t="s">
        <v>378</v>
      </c>
      <c r="C895" s="4">
        <v>6.97405E-56</v>
      </c>
      <c r="D895" s="5">
        <v>0.71050000000000002</v>
      </c>
      <c r="E895" s="3" t="s">
        <v>241</v>
      </c>
      <c r="F895">
        <v>1.2908460251332745</v>
      </c>
    </row>
    <row r="896" spans="1:6">
      <c r="A896" s="3" t="s">
        <v>4944</v>
      </c>
      <c r="B896" s="3" t="s">
        <v>4945</v>
      </c>
      <c r="C896" s="4">
        <v>2.0995000000000001E-159</v>
      </c>
      <c r="D896" s="5">
        <v>0.61699999999999999</v>
      </c>
      <c r="E896" s="3"/>
      <c r="F896">
        <v>1.290200969296204</v>
      </c>
    </row>
    <row r="897" spans="1:6">
      <c r="A897" s="3" t="s">
        <v>4946</v>
      </c>
      <c r="B897" s="3" t="s">
        <v>101</v>
      </c>
      <c r="C897" s="4">
        <v>1.2930399999999999E-70</v>
      </c>
      <c r="D897" s="5">
        <v>0.78749999999999998</v>
      </c>
      <c r="E897" s="3"/>
      <c r="F897">
        <v>1.2900061005019889</v>
      </c>
    </row>
    <row r="898" spans="1:6">
      <c r="A898" s="3" t="s">
        <v>4947</v>
      </c>
      <c r="B898" s="3" t="s">
        <v>4948</v>
      </c>
      <c r="C898" s="4">
        <v>5.8139999999999999E-20</v>
      </c>
      <c r="D898" s="5">
        <v>0.84</v>
      </c>
      <c r="E898" s="3"/>
      <c r="F898">
        <v>1.2897999448954776</v>
      </c>
    </row>
    <row r="899" spans="1:6">
      <c r="A899" s="3" t="s">
        <v>4949</v>
      </c>
      <c r="B899" s="3" t="s">
        <v>4950</v>
      </c>
      <c r="C899" s="4">
        <v>7.8824400000000002E-14</v>
      </c>
      <c r="D899" s="5">
        <v>1</v>
      </c>
      <c r="E899" s="3"/>
      <c r="F899">
        <v>1.2897576579308434</v>
      </c>
    </row>
    <row r="900" spans="1:6">
      <c r="A900" s="3" t="s">
        <v>4951</v>
      </c>
      <c r="B900" s="3" t="s">
        <v>4952</v>
      </c>
      <c r="C900" s="4">
        <v>6.4728900000000004E-32</v>
      </c>
      <c r="D900" s="5">
        <v>1</v>
      </c>
      <c r="E900" s="3"/>
      <c r="F900">
        <v>1.2896257660027561</v>
      </c>
    </row>
    <row r="901" spans="1:6">
      <c r="A901" s="3" t="s">
        <v>4953</v>
      </c>
      <c r="B901" s="3" t="s">
        <v>4954</v>
      </c>
      <c r="C901" s="4">
        <v>4.0053999999999998E-51</v>
      </c>
      <c r="D901" s="5">
        <v>0.70550000000000002</v>
      </c>
      <c r="E901" s="3"/>
      <c r="F901">
        <v>1.2888558946492512</v>
      </c>
    </row>
    <row r="902" spans="1:6">
      <c r="A902" s="3" t="s">
        <v>4955</v>
      </c>
      <c r="B902" s="3" t="s">
        <v>4956</v>
      </c>
      <c r="C902" s="4">
        <v>3.7138699999999999E-35</v>
      </c>
      <c r="D902" s="5">
        <v>0.88049999999999995</v>
      </c>
      <c r="E902" s="3"/>
      <c r="F902">
        <v>1.2886465670282374</v>
      </c>
    </row>
    <row r="903" spans="1:6">
      <c r="A903" s="3" t="s">
        <v>4957</v>
      </c>
      <c r="B903" s="3" t="s">
        <v>225</v>
      </c>
      <c r="C903" s="4">
        <v>1.4468099999999999E-47</v>
      </c>
      <c r="D903" s="5">
        <v>0.82550000000000001</v>
      </c>
      <c r="E903" s="3"/>
      <c r="F903">
        <v>1.28812728963447</v>
      </c>
    </row>
    <row r="904" spans="1:6">
      <c r="A904" s="3" t="s">
        <v>4958</v>
      </c>
      <c r="B904" s="3" t="s">
        <v>19</v>
      </c>
      <c r="C904" s="4">
        <v>1.3748999999999999E-108</v>
      </c>
      <c r="D904" s="5">
        <v>0.71699999999999997</v>
      </c>
      <c r="E904" s="3" t="s">
        <v>20</v>
      </c>
      <c r="F904">
        <v>1.2876876858897204</v>
      </c>
    </row>
    <row r="905" spans="1:6">
      <c r="A905" s="3" t="s">
        <v>4959</v>
      </c>
      <c r="B905" s="3" t="s">
        <v>19</v>
      </c>
      <c r="C905" s="4">
        <v>3.3446400000000002E-111</v>
      </c>
      <c r="D905" s="5">
        <v>0.73650000000000004</v>
      </c>
      <c r="E905" s="3" t="s">
        <v>20</v>
      </c>
      <c r="F905">
        <v>1.2876876858897204</v>
      </c>
    </row>
    <row r="906" spans="1:6">
      <c r="A906" s="3" t="s">
        <v>4960</v>
      </c>
      <c r="B906" s="3" t="s">
        <v>1</v>
      </c>
      <c r="C906" s="3"/>
      <c r="D906" s="3"/>
      <c r="E906" s="3"/>
      <c r="F906">
        <v>1.2876411033487838</v>
      </c>
    </row>
    <row r="907" spans="1:6">
      <c r="A907" s="3" t="s">
        <v>4961</v>
      </c>
      <c r="B907" s="3" t="s">
        <v>2694</v>
      </c>
      <c r="C907" s="4">
        <v>4.4599999999999999E-102</v>
      </c>
      <c r="D907" s="5">
        <v>0.63149999999999995</v>
      </c>
      <c r="E907" s="3" t="s">
        <v>27</v>
      </c>
      <c r="F907">
        <v>1.287531815327644</v>
      </c>
    </row>
    <row r="908" spans="1:6">
      <c r="A908" s="3" t="s">
        <v>4962</v>
      </c>
      <c r="B908" s="3" t="s">
        <v>70</v>
      </c>
      <c r="C908" s="3">
        <v>0</v>
      </c>
      <c r="D908" s="5">
        <v>0.77649999999999997</v>
      </c>
      <c r="E908" s="3" t="s">
        <v>71</v>
      </c>
      <c r="F908">
        <v>1.2870090154174523</v>
      </c>
    </row>
    <row r="909" spans="1:6">
      <c r="A909" s="3" t="s">
        <v>2073</v>
      </c>
      <c r="B909" s="3" t="s">
        <v>2074</v>
      </c>
      <c r="C909" s="4">
        <v>1.9673E-24</v>
      </c>
      <c r="D909" s="5">
        <v>1</v>
      </c>
      <c r="E909" s="3"/>
      <c r="F909">
        <v>1.2867521664047326</v>
      </c>
    </row>
    <row r="910" spans="1:6">
      <c r="A910" s="3" t="s">
        <v>4963</v>
      </c>
      <c r="B910" s="3" t="s">
        <v>4964</v>
      </c>
      <c r="C910" s="4">
        <v>7.8239800000000001E-14</v>
      </c>
      <c r="D910" s="5">
        <v>0.66</v>
      </c>
      <c r="E910" s="3"/>
      <c r="F910">
        <v>1.2865736638634131</v>
      </c>
    </row>
    <row r="911" spans="1:6">
      <c r="A911" s="3" t="s">
        <v>4965</v>
      </c>
      <c r="B911" s="3" t="s">
        <v>1</v>
      </c>
      <c r="C911" s="3"/>
      <c r="D911" s="3"/>
      <c r="E911" s="3"/>
      <c r="F911">
        <v>1.2865736638634131</v>
      </c>
    </row>
    <row r="912" spans="1:6">
      <c r="A912" s="3" t="s">
        <v>4966</v>
      </c>
      <c r="B912" s="3" t="s">
        <v>2156</v>
      </c>
      <c r="C912" s="3">
        <v>0</v>
      </c>
      <c r="D912" s="5">
        <v>0.70899999999999996</v>
      </c>
      <c r="E912" s="3"/>
      <c r="F912">
        <v>1.2865557643688019</v>
      </c>
    </row>
    <row r="913" spans="1:6">
      <c r="A913" s="3" t="s">
        <v>4967</v>
      </c>
      <c r="B913" s="3" t="s">
        <v>4095</v>
      </c>
      <c r="C913" s="4">
        <v>3.3379599999999997E-60</v>
      </c>
      <c r="D913" s="5">
        <v>0.89549999999999996</v>
      </c>
      <c r="E913" s="3"/>
      <c r="F913">
        <v>1.2863334422935497</v>
      </c>
    </row>
    <row r="914" spans="1:6">
      <c r="A914" s="3" t="s">
        <v>3045</v>
      </c>
      <c r="B914" s="3" t="s">
        <v>3046</v>
      </c>
      <c r="C914" s="4">
        <v>2.8584800000000001E-25</v>
      </c>
      <c r="D914" s="5">
        <v>0.80700000000000005</v>
      </c>
      <c r="E914" s="3"/>
      <c r="F914">
        <v>1.2860436072952481</v>
      </c>
    </row>
    <row r="915" spans="1:6">
      <c r="A915" s="3" t="s">
        <v>4968</v>
      </c>
      <c r="B915" s="3" t="s">
        <v>4969</v>
      </c>
      <c r="C915" s="4">
        <v>2.95511E-115</v>
      </c>
      <c r="D915" s="5">
        <v>0.81699999999999995</v>
      </c>
      <c r="E915" s="3"/>
      <c r="F915">
        <v>1.2858743585678707</v>
      </c>
    </row>
    <row r="916" spans="1:6">
      <c r="A916" s="3" t="s">
        <v>4970</v>
      </c>
      <c r="B916" s="3" t="s">
        <v>2323</v>
      </c>
      <c r="C916" s="4">
        <v>1.9796499999999998E-21</v>
      </c>
      <c r="D916" s="5">
        <v>0.61380000000000001</v>
      </c>
      <c r="E916" s="3"/>
      <c r="F916">
        <v>1.2854678081065714</v>
      </c>
    </row>
    <row r="917" spans="1:6">
      <c r="A917" s="3" t="s">
        <v>4971</v>
      </c>
      <c r="B917" s="3" t="s">
        <v>409</v>
      </c>
      <c r="C917" s="4">
        <v>1.2427999999999999E-23</v>
      </c>
      <c r="D917" s="5">
        <v>0.8165</v>
      </c>
      <c r="E917" s="3" t="s">
        <v>4972</v>
      </c>
      <c r="F917">
        <v>1.2852713631440569</v>
      </c>
    </row>
    <row r="918" spans="1:6">
      <c r="A918" s="3" t="s">
        <v>1294</v>
      </c>
      <c r="B918" s="3" t="s">
        <v>1295</v>
      </c>
      <c r="C918" s="4">
        <v>5.3320700000000002E-118</v>
      </c>
      <c r="D918" s="5">
        <v>0.75</v>
      </c>
      <c r="E918" s="3"/>
      <c r="F918">
        <v>1.2851700244035178</v>
      </c>
    </row>
    <row r="919" spans="1:6">
      <c r="A919" s="3" t="s">
        <v>4973</v>
      </c>
      <c r="B919" s="3" t="s">
        <v>4974</v>
      </c>
      <c r="C919" s="3">
        <v>0</v>
      </c>
      <c r="D919" s="5">
        <v>0.80800000000000005</v>
      </c>
      <c r="E919" s="3" t="s">
        <v>27</v>
      </c>
      <c r="F919">
        <v>1.2848273458449158</v>
      </c>
    </row>
    <row r="920" spans="1:6">
      <c r="A920" s="3" t="s">
        <v>4975</v>
      </c>
      <c r="B920" s="3" t="s">
        <v>4976</v>
      </c>
      <c r="C920" s="4">
        <v>2.5911199999999999E-78</v>
      </c>
      <c r="D920" s="5">
        <v>0.87150000000000005</v>
      </c>
      <c r="E920" s="3"/>
      <c r="F920">
        <v>1.2845636033722405</v>
      </c>
    </row>
    <row r="921" spans="1:6">
      <c r="A921" s="3" t="s">
        <v>4977</v>
      </c>
      <c r="B921" s="3" t="s">
        <v>4978</v>
      </c>
      <c r="C921" s="4">
        <v>9.3882699999999998E-27</v>
      </c>
      <c r="D921" s="5">
        <v>0.94710000000000005</v>
      </c>
      <c r="E921" s="3"/>
      <c r="F921">
        <v>1.2845514947882126</v>
      </c>
    </row>
    <row r="922" spans="1:6">
      <c r="A922" s="3" t="s">
        <v>4979</v>
      </c>
      <c r="B922" s="3" t="s">
        <v>4980</v>
      </c>
      <c r="C922" s="4">
        <v>4.2229200000000003E-33</v>
      </c>
      <c r="D922" s="5">
        <v>0.94499999999999995</v>
      </c>
      <c r="E922" s="3"/>
      <c r="F922">
        <v>1.2845275506326577</v>
      </c>
    </row>
    <row r="923" spans="1:6">
      <c r="A923" s="3" t="s">
        <v>4981</v>
      </c>
      <c r="B923" s="3" t="s">
        <v>4982</v>
      </c>
      <c r="C923" s="4">
        <v>5.7407900000000001E-11</v>
      </c>
      <c r="D923" s="5">
        <v>0.70499999999999996</v>
      </c>
      <c r="E923" s="3"/>
      <c r="F923">
        <v>1.2844765940899221</v>
      </c>
    </row>
    <row r="924" spans="1:6">
      <c r="A924" s="3" t="s">
        <v>4983</v>
      </c>
      <c r="B924" s="3" t="s">
        <v>4984</v>
      </c>
      <c r="C924" s="3">
        <v>0</v>
      </c>
      <c r="D924" s="5">
        <v>0.86</v>
      </c>
      <c r="E924" s="3"/>
      <c r="F924">
        <v>1.2837949737030689</v>
      </c>
    </row>
    <row r="925" spans="1:6">
      <c r="A925" s="3" t="s">
        <v>4985</v>
      </c>
      <c r="B925" s="3" t="s">
        <v>4986</v>
      </c>
      <c r="C925" s="3">
        <v>0</v>
      </c>
      <c r="D925" s="5">
        <v>0.76600000000000001</v>
      </c>
      <c r="E925" s="3"/>
      <c r="F925">
        <v>1.2835629571924716</v>
      </c>
    </row>
    <row r="926" spans="1:6">
      <c r="A926" s="3" t="s">
        <v>4987</v>
      </c>
      <c r="B926" s="3" t="s">
        <v>4988</v>
      </c>
      <c r="C926" s="4">
        <v>1.9690500000000001E-52</v>
      </c>
      <c r="D926" s="5">
        <v>0.96</v>
      </c>
      <c r="E926" s="3"/>
      <c r="F926">
        <v>1.2835117078502307</v>
      </c>
    </row>
    <row r="927" spans="1:6">
      <c r="A927" s="3" t="s">
        <v>1399</v>
      </c>
      <c r="B927" s="3" t="s">
        <v>9</v>
      </c>
      <c r="C927" s="4">
        <v>2.08915E-94</v>
      </c>
      <c r="D927" s="5">
        <v>0.68799999999999994</v>
      </c>
      <c r="E927" s="3" t="s">
        <v>71</v>
      </c>
      <c r="F927">
        <v>1.2828727467276897</v>
      </c>
    </row>
    <row r="928" spans="1:6">
      <c r="A928" s="3" t="s">
        <v>4989</v>
      </c>
      <c r="B928" s="3" t="s">
        <v>4990</v>
      </c>
      <c r="C928" s="4">
        <v>5.0903500000000001E-28</v>
      </c>
      <c r="D928" s="5">
        <v>0.98</v>
      </c>
      <c r="E928" s="3"/>
      <c r="F928">
        <v>1.2826859712753065</v>
      </c>
    </row>
    <row r="929" spans="1:6">
      <c r="A929" s="3" t="s">
        <v>4991</v>
      </c>
      <c r="B929" s="3" t="s">
        <v>4992</v>
      </c>
      <c r="C929" s="4">
        <v>1.2371E-33</v>
      </c>
      <c r="D929" s="5">
        <v>0.78249999999999997</v>
      </c>
      <c r="E929" s="3" t="s">
        <v>2451</v>
      </c>
      <c r="F929">
        <v>1.2814407825643843</v>
      </c>
    </row>
    <row r="930" spans="1:6">
      <c r="A930" s="3" t="s">
        <v>3237</v>
      </c>
      <c r="B930" s="3" t="s">
        <v>1</v>
      </c>
      <c r="C930" s="3"/>
      <c r="D930" s="3"/>
      <c r="E930" s="3"/>
      <c r="F930">
        <v>1.2813630546969075</v>
      </c>
    </row>
    <row r="931" spans="1:6">
      <c r="A931" s="3" t="s">
        <v>4993</v>
      </c>
      <c r="B931" s="3" t="s">
        <v>4994</v>
      </c>
      <c r="C931" s="4">
        <v>3.7945999999999999E-171</v>
      </c>
      <c r="D931" s="5">
        <v>0.81499999999999995</v>
      </c>
      <c r="E931" s="3" t="s">
        <v>4995</v>
      </c>
      <c r="F931">
        <v>1.2807758640503284</v>
      </c>
    </row>
    <row r="932" spans="1:6">
      <c r="A932" s="3" t="s">
        <v>4996</v>
      </c>
      <c r="B932" s="3" t="s">
        <v>4997</v>
      </c>
      <c r="C932" s="4">
        <v>1.5558599999999999E-81</v>
      </c>
      <c r="D932" s="5">
        <v>0.78500000000000003</v>
      </c>
      <c r="E932" s="3"/>
      <c r="F932">
        <v>1.2806456482199295</v>
      </c>
    </row>
    <row r="933" spans="1:6">
      <c r="A933" s="3" t="s">
        <v>4998</v>
      </c>
      <c r="B933" s="3" t="s">
        <v>4999</v>
      </c>
      <c r="C933" s="4">
        <v>1.40031E-20</v>
      </c>
      <c r="D933" s="5">
        <v>0.70499999999999996</v>
      </c>
      <c r="E933" s="3"/>
      <c r="F933">
        <v>1.280493413916008</v>
      </c>
    </row>
    <row r="934" spans="1:6">
      <c r="A934" s="3" t="s">
        <v>5000</v>
      </c>
      <c r="B934" s="3" t="s">
        <v>1</v>
      </c>
      <c r="C934" s="3"/>
      <c r="D934" s="3"/>
      <c r="E934" s="3"/>
      <c r="F934">
        <v>1.2801684576122856</v>
      </c>
    </row>
    <row r="935" spans="1:6">
      <c r="A935" s="3" t="s">
        <v>5001</v>
      </c>
      <c r="B935" s="3" t="s">
        <v>4112</v>
      </c>
      <c r="C935" s="4">
        <v>1.82146E-40</v>
      </c>
      <c r="D935" s="5">
        <v>0.91900000000000004</v>
      </c>
      <c r="E935" s="3"/>
      <c r="F935">
        <v>1.2799426345593861</v>
      </c>
    </row>
    <row r="936" spans="1:6">
      <c r="A936" s="3" t="s">
        <v>5002</v>
      </c>
      <c r="B936" s="3" t="s">
        <v>428</v>
      </c>
      <c r="C936" s="3">
        <v>0</v>
      </c>
      <c r="D936" s="5">
        <v>0.81850000000000001</v>
      </c>
      <c r="E936" s="3" t="s">
        <v>120</v>
      </c>
      <c r="F936">
        <v>1.2792384306860296</v>
      </c>
    </row>
    <row r="937" spans="1:6">
      <c r="A937" s="3" t="s">
        <v>1347</v>
      </c>
      <c r="B937" s="3" t="s">
        <v>225</v>
      </c>
      <c r="C937" s="4">
        <v>1.6044800000000001E-37</v>
      </c>
      <c r="D937" s="5">
        <v>0.64449999999999996</v>
      </c>
      <c r="E937" s="3" t="s">
        <v>136</v>
      </c>
      <c r="F937">
        <v>1.2791586206349577</v>
      </c>
    </row>
    <row r="938" spans="1:6">
      <c r="A938" s="3" t="s">
        <v>1874</v>
      </c>
      <c r="B938" s="3" t="s">
        <v>1875</v>
      </c>
      <c r="C938" s="4">
        <v>3.3780000000000001E-140</v>
      </c>
      <c r="D938" s="5">
        <v>0.82950000000000002</v>
      </c>
      <c r="E938" s="3"/>
      <c r="F938">
        <v>1.2790756299308201</v>
      </c>
    </row>
    <row r="939" spans="1:6">
      <c r="A939" s="3" t="s">
        <v>5003</v>
      </c>
      <c r="B939" s="3" t="s">
        <v>2852</v>
      </c>
      <c r="C939" s="3">
        <v>0</v>
      </c>
      <c r="D939" s="5">
        <v>0.88</v>
      </c>
      <c r="E939" s="3"/>
      <c r="F939">
        <v>1.2779063807049353</v>
      </c>
    </row>
    <row r="940" spans="1:6">
      <c r="A940" s="3" t="s">
        <v>5004</v>
      </c>
      <c r="B940" s="3" t="s">
        <v>62</v>
      </c>
      <c r="C940" s="4">
        <v>5.7148399999999998E-60</v>
      </c>
      <c r="D940" s="5">
        <v>0.74429999999999996</v>
      </c>
      <c r="E940" s="3"/>
      <c r="F940">
        <v>1.2778625695819934</v>
      </c>
    </row>
    <row r="941" spans="1:6">
      <c r="A941" s="3" t="s">
        <v>5005</v>
      </c>
      <c r="B941" s="3" t="s">
        <v>5006</v>
      </c>
      <c r="C941" s="3">
        <v>0</v>
      </c>
      <c r="D941" s="5">
        <v>0.88600000000000001</v>
      </c>
      <c r="E941" s="3" t="s">
        <v>95</v>
      </c>
      <c r="F941">
        <v>1.2778602041616856</v>
      </c>
    </row>
    <row r="942" spans="1:6">
      <c r="A942" s="3" t="s">
        <v>5007</v>
      </c>
      <c r="B942" s="3" t="s">
        <v>1</v>
      </c>
      <c r="C942" s="3"/>
      <c r="D942" s="3"/>
      <c r="E942" s="3"/>
      <c r="F942">
        <v>1.2775043422350154</v>
      </c>
    </row>
    <row r="943" spans="1:6">
      <c r="A943" s="3" t="s">
        <v>5008</v>
      </c>
      <c r="B943" s="3" t="s">
        <v>2493</v>
      </c>
      <c r="C943" s="4">
        <v>2.6245199999999999E-48</v>
      </c>
      <c r="D943" s="5">
        <v>0.82</v>
      </c>
      <c r="E943" s="3"/>
      <c r="F943">
        <v>1.2774132723385192</v>
      </c>
    </row>
    <row r="944" spans="1:6">
      <c r="A944" s="3" t="s">
        <v>5009</v>
      </c>
      <c r="B944" s="3" t="s">
        <v>4660</v>
      </c>
      <c r="C944" s="3">
        <v>0</v>
      </c>
      <c r="D944" s="5">
        <v>0.74</v>
      </c>
      <c r="E944" s="3"/>
      <c r="F944">
        <v>1.2767169675261878</v>
      </c>
    </row>
    <row r="945" spans="1:6">
      <c r="A945" s="3" t="s">
        <v>5010</v>
      </c>
      <c r="B945" s="3" t="s">
        <v>1</v>
      </c>
      <c r="C945" s="3"/>
      <c r="D945" s="3"/>
      <c r="E945" s="3"/>
      <c r="F945">
        <v>1.2766437118222469</v>
      </c>
    </row>
    <row r="946" spans="1:6">
      <c r="A946" s="3" t="s">
        <v>5011</v>
      </c>
      <c r="B946" s="3" t="s">
        <v>5012</v>
      </c>
      <c r="C946" s="3">
        <v>0</v>
      </c>
      <c r="D946" s="5">
        <v>0.73650000000000004</v>
      </c>
      <c r="E946" s="3"/>
      <c r="F946">
        <v>1.2762795770198621</v>
      </c>
    </row>
    <row r="947" spans="1:6">
      <c r="A947" s="3" t="s">
        <v>5013</v>
      </c>
      <c r="B947" s="3" t="s">
        <v>5014</v>
      </c>
      <c r="C947" s="3">
        <v>0</v>
      </c>
      <c r="D947" s="5">
        <v>0.84050000000000002</v>
      </c>
      <c r="E947" s="3"/>
      <c r="F947">
        <v>1.2761777276774757</v>
      </c>
    </row>
    <row r="948" spans="1:6">
      <c r="A948" s="3" t="s">
        <v>5015</v>
      </c>
      <c r="B948" s="3" t="s">
        <v>837</v>
      </c>
      <c r="C948" s="4">
        <v>8.9122599999999996E-45</v>
      </c>
      <c r="D948" s="5">
        <v>0.89949999999999997</v>
      </c>
      <c r="E948" s="3"/>
      <c r="F948">
        <v>1.2761304758117644</v>
      </c>
    </row>
    <row r="949" spans="1:6">
      <c r="A949" s="3" t="s">
        <v>1907</v>
      </c>
      <c r="B949" s="3" t="s">
        <v>1908</v>
      </c>
      <c r="C949" s="4">
        <v>7.0644800000000003E-94</v>
      </c>
      <c r="D949" s="5">
        <v>0.72199999999999998</v>
      </c>
      <c r="E949" s="3"/>
      <c r="F949">
        <v>1.2758510139398938</v>
      </c>
    </row>
    <row r="950" spans="1:6">
      <c r="A950" s="3" t="s">
        <v>1484</v>
      </c>
      <c r="B950" s="3" t="s">
        <v>401</v>
      </c>
      <c r="C950" s="3">
        <v>0</v>
      </c>
      <c r="D950" s="5">
        <v>0.99050000000000005</v>
      </c>
      <c r="E950" s="3" t="s">
        <v>402</v>
      </c>
      <c r="F950">
        <v>1.2751096897550154</v>
      </c>
    </row>
    <row r="951" spans="1:6">
      <c r="A951" s="3" t="s">
        <v>5016</v>
      </c>
      <c r="B951" s="3" t="s">
        <v>5017</v>
      </c>
      <c r="C951" s="3">
        <v>0</v>
      </c>
      <c r="D951" s="5">
        <v>0.79300000000000004</v>
      </c>
      <c r="E951" s="3"/>
      <c r="F951">
        <v>1.2750962899730443</v>
      </c>
    </row>
    <row r="952" spans="1:6">
      <c r="A952" s="3" t="s">
        <v>5018</v>
      </c>
      <c r="B952" s="3" t="s">
        <v>101</v>
      </c>
      <c r="C952" s="4">
        <v>1.46496E-36</v>
      </c>
      <c r="D952" s="5">
        <v>0.69840000000000002</v>
      </c>
      <c r="E952" s="3"/>
      <c r="F952">
        <v>1.2728579307916263</v>
      </c>
    </row>
    <row r="953" spans="1:6">
      <c r="A953" s="3" t="s">
        <v>5019</v>
      </c>
      <c r="B953" s="3" t="s">
        <v>5020</v>
      </c>
      <c r="C953" s="4">
        <v>7.3675699999999999E-37</v>
      </c>
      <c r="D953" s="5">
        <v>0.99</v>
      </c>
      <c r="E953" s="3"/>
      <c r="F953">
        <v>1.2726750500045845</v>
      </c>
    </row>
    <row r="954" spans="1:6">
      <c r="A954" s="3" t="s">
        <v>5021</v>
      </c>
      <c r="B954" s="3" t="s">
        <v>5022</v>
      </c>
      <c r="C954" s="4">
        <v>7.68213E-69</v>
      </c>
      <c r="D954" s="5">
        <v>1</v>
      </c>
      <c r="E954" s="3"/>
      <c r="F954">
        <v>1.2725738210693103</v>
      </c>
    </row>
    <row r="955" spans="1:6">
      <c r="A955" s="3" t="s">
        <v>5023</v>
      </c>
      <c r="B955" s="3" t="s">
        <v>409</v>
      </c>
      <c r="C955" s="4">
        <v>8.1176300000000004E-47</v>
      </c>
      <c r="D955" s="5">
        <v>0.63</v>
      </c>
      <c r="E955" s="3" t="s">
        <v>27</v>
      </c>
      <c r="F955">
        <v>1.272321513893327</v>
      </c>
    </row>
    <row r="956" spans="1:6">
      <c r="A956" s="3" t="s">
        <v>5024</v>
      </c>
      <c r="B956" s="3" t="s">
        <v>162</v>
      </c>
      <c r="C956" s="4">
        <v>4.5260500000000002E-66</v>
      </c>
      <c r="D956" s="5">
        <v>0.82499999999999996</v>
      </c>
      <c r="E956" s="3"/>
      <c r="F956">
        <v>1.2712393309295165</v>
      </c>
    </row>
    <row r="957" spans="1:6">
      <c r="A957" s="3" t="s">
        <v>5025</v>
      </c>
      <c r="B957" s="3" t="s">
        <v>5026</v>
      </c>
      <c r="C957" s="4">
        <v>9.1638500000000003E-156</v>
      </c>
      <c r="D957" s="5">
        <v>0.86950000000000005</v>
      </c>
      <c r="E957" s="3"/>
      <c r="F957">
        <v>1.2701579906319671</v>
      </c>
    </row>
    <row r="958" spans="1:6">
      <c r="A958" s="3" t="s">
        <v>5027</v>
      </c>
      <c r="B958" s="3" t="s">
        <v>1</v>
      </c>
      <c r="C958" s="3"/>
      <c r="D958" s="3"/>
      <c r="E958" s="3"/>
      <c r="F958">
        <v>1.2696924473280773</v>
      </c>
    </row>
    <row r="959" spans="1:6">
      <c r="A959" s="3" t="s">
        <v>5028</v>
      </c>
      <c r="B959" s="3" t="s">
        <v>1</v>
      </c>
      <c r="C959" s="3"/>
      <c r="D959" s="3"/>
      <c r="E959" s="3"/>
      <c r="F959">
        <v>1.2695587191620104</v>
      </c>
    </row>
    <row r="960" spans="1:6">
      <c r="A960" s="3" t="s">
        <v>5029</v>
      </c>
      <c r="B960" s="3" t="s">
        <v>1</v>
      </c>
      <c r="C960" s="3"/>
      <c r="D960" s="3"/>
      <c r="E960" s="3"/>
      <c r="F960">
        <v>1.2694115650024533</v>
      </c>
    </row>
    <row r="961" spans="1:6">
      <c r="A961" s="3" t="s">
        <v>5030</v>
      </c>
      <c r="B961" s="3" t="s">
        <v>1</v>
      </c>
      <c r="C961" s="3"/>
      <c r="D961" s="3"/>
      <c r="E961" s="3"/>
      <c r="F961">
        <v>1.2683926999023747</v>
      </c>
    </row>
    <row r="962" spans="1:6">
      <c r="A962" s="3" t="s">
        <v>5031</v>
      </c>
      <c r="B962" s="3" t="s">
        <v>1</v>
      </c>
      <c r="C962" s="3"/>
      <c r="D962" s="3"/>
      <c r="E962" s="3"/>
      <c r="F962">
        <v>1.2683212964948527</v>
      </c>
    </row>
    <row r="963" spans="1:6">
      <c r="A963" s="3" t="s">
        <v>5032</v>
      </c>
      <c r="B963" s="3" t="s">
        <v>5033</v>
      </c>
      <c r="C963" s="4">
        <v>3.3921800000000002E-36</v>
      </c>
      <c r="D963" s="5">
        <v>1</v>
      </c>
      <c r="E963" s="3"/>
      <c r="F963">
        <v>1.2682356906421983</v>
      </c>
    </row>
    <row r="964" spans="1:6">
      <c r="A964" s="3" t="s">
        <v>5034</v>
      </c>
      <c r="B964" s="3" t="s">
        <v>5035</v>
      </c>
      <c r="C964" s="4">
        <v>6.7806900000000002E-164</v>
      </c>
      <c r="D964" s="5">
        <v>0.83350000000000002</v>
      </c>
      <c r="E964" s="3"/>
      <c r="F964">
        <v>1.2678015185116442</v>
      </c>
    </row>
    <row r="965" spans="1:6">
      <c r="A965" s="3" t="s">
        <v>5036</v>
      </c>
      <c r="B965" s="3" t="s">
        <v>1216</v>
      </c>
      <c r="C965" s="4">
        <v>4.5146900000000002E-39</v>
      </c>
      <c r="D965" s="5">
        <v>0.82499999999999996</v>
      </c>
      <c r="E965" s="3"/>
      <c r="F965">
        <v>1.2676582851844103</v>
      </c>
    </row>
    <row r="966" spans="1:6">
      <c r="A966" s="3" t="s">
        <v>5037</v>
      </c>
      <c r="B966" s="3" t="s">
        <v>5038</v>
      </c>
      <c r="C966" s="4">
        <v>6.3787200000000005E-153</v>
      </c>
      <c r="D966" s="5">
        <v>0.73950000000000005</v>
      </c>
      <c r="E966" s="3"/>
      <c r="F966">
        <v>1.2676268421211938</v>
      </c>
    </row>
    <row r="967" spans="1:6">
      <c r="A967" s="3" t="s">
        <v>5039</v>
      </c>
      <c r="B967" s="3" t="s">
        <v>5040</v>
      </c>
      <c r="C967" s="4">
        <v>4.7796000000000001E-57</v>
      </c>
      <c r="D967" s="5">
        <v>0.70430000000000004</v>
      </c>
      <c r="E967" s="3"/>
      <c r="F967">
        <v>1.2676215285232584</v>
      </c>
    </row>
    <row r="968" spans="1:6">
      <c r="A968" s="3" t="s">
        <v>5041</v>
      </c>
      <c r="B968" s="3" t="s">
        <v>3737</v>
      </c>
      <c r="C968" s="3">
        <v>0</v>
      </c>
      <c r="D968" s="5">
        <v>0.94950000000000001</v>
      </c>
      <c r="E968" s="3" t="s">
        <v>3738</v>
      </c>
      <c r="F968">
        <v>1.267074099791422</v>
      </c>
    </row>
    <row r="969" spans="1:6">
      <c r="A969" s="3" t="s">
        <v>5042</v>
      </c>
      <c r="B969" s="3" t="s">
        <v>1984</v>
      </c>
      <c r="C969" s="3">
        <v>0</v>
      </c>
      <c r="D969" s="5">
        <v>0.90100000000000002</v>
      </c>
      <c r="E969" s="3" t="s">
        <v>1985</v>
      </c>
      <c r="F969">
        <v>1.2669082616759937</v>
      </c>
    </row>
    <row r="970" spans="1:6">
      <c r="A970" s="3" t="s">
        <v>5043</v>
      </c>
      <c r="B970" s="3" t="s">
        <v>5044</v>
      </c>
      <c r="C970" s="4">
        <v>6.9717699999999994E-18</v>
      </c>
      <c r="D970" s="5">
        <v>1</v>
      </c>
      <c r="E970" s="3"/>
      <c r="F970">
        <v>1.2663461381251728</v>
      </c>
    </row>
    <row r="971" spans="1:6">
      <c r="A971" s="3" t="s">
        <v>5045</v>
      </c>
      <c r="B971" s="3" t="s">
        <v>5046</v>
      </c>
      <c r="C971" s="3">
        <v>0</v>
      </c>
      <c r="D971" s="5">
        <v>0.86250000000000004</v>
      </c>
      <c r="E971" s="3"/>
      <c r="F971">
        <v>1.2661969185278883</v>
      </c>
    </row>
    <row r="972" spans="1:6">
      <c r="A972" s="3" t="s">
        <v>5047</v>
      </c>
      <c r="B972" s="3" t="s">
        <v>1854</v>
      </c>
      <c r="C972" s="3">
        <v>0</v>
      </c>
      <c r="D972" s="5">
        <v>0.88749999999999996</v>
      </c>
      <c r="E972" s="3" t="s">
        <v>1925</v>
      </c>
      <c r="F972">
        <v>1.2657967325169914</v>
      </c>
    </row>
    <row r="973" spans="1:6">
      <c r="A973" s="3" t="s">
        <v>5048</v>
      </c>
      <c r="B973" s="3" t="s">
        <v>1</v>
      </c>
      <c r="C973" s="3"/>
      <c r="D973" s="3"/>
      <c r="E973" s="3"/>
      <c r="F973">
        <v>1.2644783608207177</v>
      </c>
    </row>
    <row r="974" spans="1:6">
      <c r="A974" s="3" t="s">
        <v>5049</v>
      </c>
      <c r="B974" s="3" t="s">
        <v>89</v>
      </c>
      <c r="C974" s="3">
        <v>0</v>
      </c>
      <c r="D974" s="5">
        <v>0.90700000000000003</v>
      </c>
      <c r="E974" s="3" t="s">
        <v>90</v>
      </c>
      <c r="F974">
        <v>1.2642103509386968</v>
      </c>
    </row>
    <row r="975" spans="1:6">
      <c r="A975" s="3" t="s">
        <v>5050</v>
      </c>
      <c r="B975" s="3" t="s">
        <v>89</v>
      </c>
      <c r="C975" s="3">
        <v>0</v>
      </c>
      <c r="D975" s="5">
        <v>0.90649999999999997</v>
      </c>
      <c r="E975" s="3" t="s">
        <v>90</v>
      </c>
      <c r="F975">
        <v>1.2642103509386968</v>
      </c>
    </row>
    <row r="976" spans="1:6">
      <c r="A976" s="3" t="s">
        <v>5051</v>
      </c>
      <c r="B976" s="3" t="s">
        <v>89</v>
      </c>
      <c r="C976" s="3">
        <v>0</v>
      </c>
      <c r="D976" s="5">
        <v>0.88349999999999995</v>
      </c>
      <c r="E976" s="3" t="s">
        <v>90</v>
      </c>
      <c r="F976">
        <v>1.2642103509386968</v>
      </c>
    </row>
    <row r="977" spans="1:6">
      <c r="A977" s="3" t="s">
        <v>1155</v>
      </c>
      <c r="B977" s="3" t="s">
        <v>246</v>
      </c>
      <c r="C977" s="4">
        <v>1.7433600000000001E-149</v>
      </c>
      <c r="D977" s="5">
        <v>0.93200000000000005</v>
      </c>
      <c r="E977" s="3"/>
      <c r="F977">
        <v>1.2641683238538612</v>
      </c>
    </row>
    <row r="978" spans="1:6">
      <c r="A978" s="3" t="s">
        <v>5052</v>
      </c>
      <c r="B978" s="3" t="s">
        <v>5053</v>
      </c>
      <c r="C978" s="4">
        <v>8.4671000000000002E-86</v>
      </c>
      <c r="D978" s="5">
        <v>0.76700000000000002</v>
      </c>
      <c r="E978" s="3"/>
      <c r="F978">
        <v>1.2640274881294484</v>
      </c>
    </row>
    <row r="979" spans="1:6">
      <c r="A979" s="3" t="s">
        <v>5054</v>
      </c>
      <c r="B979" s="3" t="s">
        <v>5055</v>
      </c>
      <c r="C979" s="4">
        <v>1.4201900000000001E-92</v>
      </c>
      <c r="D979" s="5">
        <v>1</v>
      </c>
      <c r="E979" s="3"/>
      <c r="F979">
        <v>1.2640226046926746</v>
      </c>
    </row>
    <row r="980" spans="1:6">
      <c r="A980" s="3" t="s">
        <v>5056</v>
      </c>
      <c r="B980" s="3" t="s">
        <v>531</v>
      </c>
      <c r="C980" s="3">
        <v>0</v>
      </c>
      <c r="D980" s="5">
        <v>0.92449999999999999</v>
      </c>
      <c r="E980" s="3" t="s">
        <v>532</v>
      </c>
      <c r="F980">
        <v>1.2640052229837533</v>
      </c>
    </row>
    <row r="981" spans="1:6">
      <c r="A981" s="3" t="s">
        <v>5057</v>
      </c>
      <c r="B981" s="3" t="s">
        <v>5058</v>
      </c>
      <c r="C981" s="3">
        <v>0</v>
      </c>
      <c r="D981" s="5">
        <v>0.77849999999999997</v>
      </c>
      <c r="E981" s="3" t="s">
        <v>4859</v>
      </c>
      <c r="F981">
        <v>1.2638451501832881</v>
      </c>
    </row>
    <row r="982" spans="1:6">
      <c r="A982" s="3" t="s">
        <v>1564</v>
      </c>
      <c r="B982" s="3" t="s">
        <v>1565</v>
      </c>
      <c r="C982" s="3">
        <v>0</v>
      </c>
      <c r="D982" s="5">
        <v>0.83299999999999996</v>
      </c>
      <c r="E982" s="3"/>
      <c r="F982">
        <v>1.2636510130413956</v>
      </c>
    </row>
    <row r="983" spans="1:6">
      <c r="A983" s="3" t="s">
        <v>5059</v>
      </c>
      <c r="B983" s="3" t="s">
        <v>225</v>
      </c>
      <c r="C983" s="4">
        <v>4.15855E-110</v>
      </c>
      <c r="D983" s="5">
        <v>0.57999999999999996</v>
      </c>
      <c r="E983" s="3"/>
      <c r="F983">
        <v>1.2636333345787838</v>
      </c>
    </row>
    <row r="984" spans="1:6">
      <c r="A984" s="3" t="s">
        <v>5060</v>
      </c>
      <c r="B984" s="3" t="s">
        <v>162</v>
      </c>
      <c r="C984" s="4">
        <v>2.4653499999999999E-17</v>
      </c>
      <c r="D984" s="5">
        <v>0.58379999999999999</v>
      </c>
      <c r="E984" s="3"/>
      <c r="F984">
        <v>1.2636175861621359</v>
      </c>
    </row>
    <row r="985" spans="1:6">
      <c r="A985" s="3" t="s">
        <v>1313</v>
      </c>
      <c r="B985" s="3" t="s">
        <v>193</v>
      </c>
      <c r="C985" s="4">
        <v>4.6624199999999999E-77</v>
      </c>
      <c r="D985" s="5">
        <v>0.8165</v>
      </c>
      <c r="E985" s="3" t="s">
        <v>136</v>
      </c>
      <c r="F985">
        <v>1.2631687056009808</v>
      </c>
    </row>
    <row r="986" spans="1:6">
      <c r="A986" s="3" t="s">
        <v>5061</v>
      </c>
      <c r="B986" s="3" t="s">
        <v>4119</v>
      </c>
      <c r="C986" s="3">
        <v>0</v>
      </c>
      <c r="D986" s="5">
        <v>0.95150000000000001</v>
      </c>
      <c r="E986" s="3"/>
      <c r="F986">
        <v>1.2628934981475559</v>
      </c>
    </row>
    <row r="987" spans="1:6">
      <c r="A987" s="3" t="s">
        <v>1522</v>
      </c>
      <c r="B987" s="3" t="s">
        <v>22</v>
      </c>
      <c r="C987" s="4">
        <v>2.6813399999999997E-82</v>
      </c>
      <c r="D987" s="5">
        <v>0.66149999999999998</v>
      </c>
      <c r="E987" s="3" t="s">
        <v>27</v>
      </c>
      <c r="F987">
        <v>1.2620593888994764</v>
      </c>
    </row>
    <row r="988" spans="1:6">
      <c r="A988" s="3" t="s">
        <v>5062</v>
      </c>
      <c r="B988" s="3" t="s">
        <v>5063</v>
      </c>
      <c r="C988" s="4">
        <v>3.3282999999999997E-129</v>
      </c>
      <c r="D988" s="5">
        <v>0.628</v>
      </c>
      <c r="E988" s="3"/>
      <c r="F988">
        <v>1.2619443481487889</v>
      </c>
    </row>
    <row r="989" spans="1:6">
      <c r="A989" s="3" t="s">
        <v>729</v>
      </c>
      <c r="B989" s="3" t="s">
        <v>730</v>
      </c>
      <c r="C989" s="3">
        <v>0</v>
      </c>
      <c r="D989" s="5">
        <v>0.90549999999999997</v>
      </c>
      <c r="E989" s="3" t="s">
        <v>731</v>
      </c>
      <c r="F989">
        <v>1.26160011816507</v>
      </c>
    </row>
    <row r="990" spans="1:6">
      <c r="A990" s="3" t="s">
        <v>5064</v>
      </c>
      <c r="B990" s="3" t="s">
        <v>42</v>
      </c>
      <c r="C990" s="4">
        <v>1.00665E-41</v>
      </c>
      <c r="D990" s="5">
        <v>0.77949999999999997</v>
      </c>
      <c r="E990" s="3"/>
      <c r="F990">
        <v>1.2615392465216166</v>
      </c>
    </row>
    <row r="991" spans="1:6">
      <c r="A991" s="3" t="s">
        <v>5065</v>
      </c>
      <c r="B991" s="3" t="s">
        <v>1</v>
      </c>
      <c r="C991" s="3"/>
      <c r="D991" s="3"/>
      <c r="E991" s="3"/>
      <c r="F991">
        <v>1.2611636356631117</v>
      </c>
    </row>
    <row r="992" spans="1:6">
      <c r="A992" s="3" t="s">
        <v>5066</v>
      </c>
      <c r="B992" s="3" t="s">
        <v>5067</v>
      </c>
      <c r="C992" s="4">
        <v>1.2467300000000001E-19</v>
      </c>
      <c r="D992" s="5">
        <v>0.97</v>
      </c>
      <c r="E992" s="3"/>
      <c r="F992">
        <v>1.2610954293934695</v>
      </c>
    </row>
    <row r="993" spans="1:6">
      <c r="A993" s="3" t="s">
        <v>5068</v>
      </c>
      <c r="B993" s="3" t="s">
        <v>5069</v>
      </c>
      <c r="C993" s="4">
        <v>2.04282E-52</v>
      </c>
      <c r="D993" s="5">
        <v>0.79900000000000004</v>
      </c>
      <c r="E993" s="3" t="s">
        <v>114</v>
      </c>
      <c r="F993">
        <v>1.2609348908965385</v>
      </c>
    </row>
    <row r="994" spans="1:6">
      <c r="A994" s="3" t="s">
        <v>5070</v>
      </c>
      <c r="B994" s="3" t="s">
        <v>4686</v>
      </c>
      <c r="C994" s="3">
        <v>0</v>
      </c>
      <c r="D994" s="5">
        <v>0.60070000000000001</v>
      </c>
      <c r="E994" s="3"/>
      <c r="F994">
        <v>1.2608341466215054</v>
      </c>
    </row>
    <row r="995" spans="1:6">
      <c r="A995" s="3" t="s">
        <v>5071</v>
      </c>
      <c r="B995" s="3" t="s">
        <v>640</v>
      </c>
      <c r="C995" s="4">
        <v>4.9197500000000003E-68</v>
      </c>
      <c r="D995" s="5">
        <v>0.58599999999999997</v>
      </c>
      <c r="E995" s="3"/>
      <c r="F995">
        <v>1.2606932122618286</v>
      </c>
    </row>
    <row r="996" spans="1:6">
      <c r="A996" s="3" t="s">
        <v>5072</v>
      </c>
      <c r="B996" s="3" t="s">
        <v>2631</v>
      </c>
      <c r="C996" s="3">
        <v>0</v>
      </c>
      <c r="D996" s="5">
        <v>0.64</v>
      </c>
      <c r="E996" s="3"/>
      <c r="F996">
        <v>1.2605975667136151</v>
      </c>
    </row>
    <row r="997" spans="1:6">
      <c r="A997" s="3" t="s">
        <v>5073</v>
      </c>
      <c r="B997" s="3" t="s">
        <v>469</v>
      </c>
      <c r="C997" s="4">
        <v>4.19703E-35</v>
      </c>
      <c r="D997" s="5">
        <v>0.52349999999999997</v>
      </c>
      <c r="E997" s="3"/>
      <c r="F997">
        <v>1.2603695297516941</v>
      </c>
    </row>
    <row r="998" spans="1:6">
      <c r="A998" s="3" t="s">
        <v>5074</v>
      </c>
      <c r="B998" s="3" t="s">
        <v>5075</v>
      </c>
      <c r="C998" s="4">
        <v>1.0679E-34</v>
      </c>
      <c r="D998" s="5">
        <v>0.79600000000000004</v>
      </c>
      <c r="E998" s="3"/>
      <c r="F998">
        <v>1.2601984372634409</v>
      </c>
    </row>
    <row r="999" spans="1:6">
      <c r="A999" s="3" t="s">
        <v>5076</v>
      </c>
      <c r="B999" s="3" t="s">
        <v>5077</v>
      </c>
      <c r="C999" s="4">
        <v>6.8740500000000002E-168</v>
      </c>
      <c r="D999" s="5">
        <v>0.85399999999999998</v>
      </c>
      <c r="E999" s="3" t="s">
        <v>106</v>
      </c>
      <c r="F999">
        <v>1.2601964315091163</v>
      </c>
    </row>
    <row r="1000" spans="1:6">
      <c r="A1000" s="3" t="s">
        <v>5078</v>
      </c>
      <c r="B1000" s="3" t="s">
        <v>3062</v>
      </c>
      <c r="C1000" s="4">
        <v>2.5051699999999998E-53</v>
      </c>
      <c r="D1000" s="5">
        <v>0.69169999999999998</v>
      </c>
      <c r="E1000" s="3"/>
      <c r="F1000">
        <v>1.2601376302897649</v>
      </c>
    </row>
    <row r="1001" spans="1:6">
      <c r="A1001" s="3" t="s">
        <v>5079</v>
      </c>
      <c r="B1001" s="3" t="s">
        <v>640</v>
      </c>
      <c r="C1001" s="4">
        <v>5.1014799999999999E-27</v>
      </c>
      <c r="D1001" s="5">
        <v>0.56299999999999994</v>
      </c>
      <c r="E1001" s="3"/>
      <c r="F1001">
        <v>1.2598482418954824</v>
      </c>
    </row>
    <row r="1002" spans="1:6">
      <c r="A1002" s="3" t="s">
        <v>5080</v>
      </c>
      <c r="B1002" s="3" t="s">
        <v>5081</v>
      </c>
      <c r="C1002" s="4">
        <v>3.6930300000000003E-48</v>
      </c>
      <c r="D1002" s="5">
        <v>1</v>
      </c>
      <c r="E1002" s="3"/>
      <c r="F1002">
        <v>1.2596846956665846</v>
      </c>
    </row>
    <row r="1003" spans="1:6">
      <c r="A1003" s="3" t="s">
        <v>5082</v>
      </c>
      <c r="B1003" s="3" t="s">
        <v>409</v>
      </c>
      <c r="C1003" s="4">
        <v>2.6340200000000001E-87</v>
      </c>
      <c r="D1003" s="5">
        <v>0.54900000000000004</v>
      </c>
      <c r="E1003" s="3"/>
      <c r="F1003">
        <v>1.2592976641032141</v>
      </c>
    </row>
    <row r="1004" spans="1:6">
      <c r="A1004" s="3" t="s">
        <v>5083</v>
      </c>
      <c r="B1004" s="3" t="s">
        <v>5084</v>
      </c>
      <c r="C1004" s="3">
        <v>0</v>
      </c>
      <c r="D1004" s="5">
        <v>0.88749999999999996</v>
      </c>
      <c r="E1004" s="3"/>
      <c r="F1004">
        <v>1.2592930609030664</v>
      </c>
    </row>
    <row r="1005" spans="1:6">
      <c r="A1005" s="3" t="s">
        <v>1667</v>
      </c>
      <c r="B1005" s="3" t="s">
        <v>1668</v>
      </c>
      <c r="C1005" s="4">
        <v>1.6472299999999999E-38</v>
      </c>
      <c r="D1005" s="5">
        <v>1</v>
      </c>
      <c r="E1005" s="3"/>
      <c r="F1005">
        <v>1.259026250059454</v>
      </c>
    </row>
    <row r="1006" spans="1:6">
      <c r="A1006" s="3" t="s">
        <v>5085</v>
      </c>
      <c r="B1006" s="3" t="s">
        <v>4561</v>
      </c>
      <c r="C1006" s="4">
        <v>1.0409100000000001E-170</v>
      </c>
      <c r="D1006" s="5">
        <v>0.84199999999999997</v>
      </c>
      <c r="E1006" s="3"/>
      <c r="F1006">
        <v>1.2590113639110689</v>
      </c>
    </row>
    <row r="1007" spans="1:6">
      <c r="A1007" s="3" t="s">
        <v>5086</v>
      </c>
      <c r="B1007" s="3" t="s">
        <v>5087</v>
      </c>
      <c r="C1007" s="4">
        <v>6.7326099999999998E-34</v>
      </c>
      <c r="D1007" s="5">
        <v>1</v>
      </c>
      <c r="E1007" s="3"/>
      <c r="F1007">
        <v>1.2585003338638068</v>
      </c>
    </row>
    <row r="1008" spans="1:6">
      <c r="A1008" s="3" t="s">
        <v>5088</v>
      </c>
      <c r="B1008" s="3" t="s">
        <v>5089</v>
      </c>
      <c r="C1008" s="4">
        <v>2.7665699999999999E-162</v>
      </c>
      <c r="D1008" s="5">
        <v>0.73299999999999998</v>
      </c>
      <c r="E1008" s="3" t="s">
        <v>27</v>
      </c>
      <c r="F1008">
        <v>1.2583546012298406</v>
      </c>
    </row>
    <row r="1009" spans="1:6">
      <c r="A1009" s="3" t="s">
        <v>5090</v>
      </c>
      <c r="B1009" s="3" t="s">
        <v>5091</v>
      </c>
      <c r="C1009" s="4">
        <v>1.40803E-64</v>
      </c>
      <c r="D1009" s="5">
        <v>0.77049999999999996</v>
      </c>
      <c r="E1009" s="3" t="s">
        <v>5092</v>
      </c>
      <c r="F1009">
        <v>1.2580133519515788</v>
      </c>
    </row>
    <row r="1010" spans="1:6">
      <c r="A1010" s="3" t="s">
        <v>5093</v>
      </c>
      <c r="B1010" s="3" t="s">
        <v>5094</v>
      </c>
      <c r="C1010" s="3">
        <v>0</v>
      </c>
      <c r="D1010" s="5">
        <v>0.73550000000000004</v>
      </c>
      <c r="E1010" s="3" t="s">
        <v>27</v>
      </c>
      <c r="F1010">
        <v>1.2572608118132107</v>
      </c>
    </row>
    <row r="1011" spans="1:6">
      <c r="A1011" s="3" t="s">
        <v>980</v>
      </c>
      <c r="B1011" s="3" t="s">
        <v>981</v>
      </c>
      <c r="C1011" s="4">
        <v>1.4287600000000001E-21</v>
      </c>
      <c r="D1011" s="5">
        <v>0.95</v>
      </c>
      <c r="E1011" s="3"/>
      <c r="F1011">
        <v>1.2568639769961809</v>
      </c>
    </row>
    <row r="1012" spans="1:6">
      <c r="A1012" s="3" t="s">
        <v>1384</v>
      </c>
      <c r="B1012" s="3" t="s">
        <v>1385</v>
      </c>
      <c r="C1012" s="3">
        <v>0</v>
      </c>
      <c r="D1012" s="5">
        <v>0.86099999999999999</v>
      </c>
      <c r="E1012" s="3"/>
      <c r="F1012">
        <v>1.2561488548883322</v>
      </c>
    </row>
    <row r="1013" spans="1:6">
      <c r="A1013" s="3" t="s">
        <v>1640</v>
      </c>
      <c r="B1013" s="3" t="s">
        <v>401</v>
      </c>
      <c r="C1013" s="3">
        <v>0</v>
      </c>
      <c r="D1013" s="5">
        <v>0.98050000000000004</v>
      </c>
      <c r="E1013" s="3" t="s">
        <v>402</v>
      </c>
      <c r="F1013">
        <v>1.2558002367555363</v>
      </c>
    </row>
    <row r="1014" spans="1:6">
      <c r="A1014" s="3" t="s">
        <v>5095</v>
      </c>
      <c r="B1014" s="3" t="s">
        <v>126</v>
      </c>
      <c r="C1014" s="4">
        <v>1.27193E-121</v>
      </c>
      <c r="D1014" s="5">
        <v>0.70620000000000005</v>
      </c>
      <c r="E1014" s="3"/>
      <c r="F1014">
        <v>1.255336354293842</v>
      </c>
    </row>
    <row r="1015" spans="1:6">
      <c r="A1015" s="3" t="s">
        <v>5096</v>
      </c>
      <c r="B1015" s="3" t="s">
        <v>1</v>
      </c>
      <c r="C1015" s="3"/>
      <c r="D1015" s="3"/>
      <c r="E1015" s="3"/>
      <c r="F1015">
        <v>1.2550369071820686</v>
      </c>
    </row>
    <row r="1016" spans="1:6">
      <c r="A1016" s="3" t="s">
        <v>5097</v>
      </c>
      <c r="B1016" s="3" t="s">
        <v>5098</v>
      </c>
      <c r="C1016" s="3">
        <v>0</v>
      </c>
      <c r="D1016" s="5">
        <v>0.68149999999999999</v>
      </c>
      <c r="E1016" s="3"/>
      <c r="F1016">
        <v>1.2550157807549462</v>
      </c>
    </row>
    <row r="1017" spans="1:6">
      <c r="A1017" s="3" t="s">
        <v>5099</v>
      </c>
      <c r="B1017" s="3" t="s">
        <v>1</v>
      </c>
      <c r="C1017" s="3"/>
      <c r="D1017" s="3"/>
      <c r="E1017" s="3"/>
      <c r="F1017">
        <v>1.2548784762795047</v>
      </c>
    </row>
    <row r="1018" spans="1:6">
      <c r="A1018" s="3" t="s">
        <v>5100</v>
      </c>
      <c r="B1018" s="3" t="s">
        <v>101</v>
      </c>
      <c r="C1018" s="4">
        <v>1.2002600000000001E-73</v>
      </c>
      <c r="D1018" s="5">
        <v>0.74099999999999999</v>
      </c>
      <c r="E1018" s="3"/>
      <c r="F1018">
        <v>1.2548330428694918</v>
      </c>
    </row>
    <row r="1019" spans="1:6">
      <c r="A1019" s="3" t="s">
        <v>5101</v>
      </c>
      <c r="B1019" s="3" t="s">
        <v>5102</v>
      </c>
      <c r="C1019" s="4">
        <v>2.8670899999999999E-25</v>
      </c>
      <c r="D1019" s="5">
        <v>1</v>
      </c>
      <c r="E1019" s="3"/>
      <c r="F1019">
        <v>1.2544142368552598</v>
      </c>
    </row>
    <row r="1020" spans="1:6">
      <c r="A1020" s="3" t="s">
        <v>5103</v>
      </c>
      <c r="B1020" s="3" t="s">
        <v>5104</v>
      </c>
      <c r="C1020" s="4">
        <v>1.2101E-19</v>
      </c>
      <c r="D1020" s="5">
        <v>1</v>
      </c>
      <c r="E1020" s="3"/>
      <c r="F1020">
        <v>1.2543678796035929</v>
      </c>
    </row>
    <row r="1021" spans="1:6">
      <c r="A1021" s="3" t="s">
        <v>5105</v>
      </c>
      <c r="B1021" s="3" t="s">
        <v>83</v>
      </c>
      <c r="C1021" s="4">
        <v>2.3327700000000001E-130</v>
      </c>
      <c r="D1021" s="5">
        <v>0.70350000000000001</v>
      </c>
      <c r="E1021" s="3"/>
      <c r="F1021">
        <v>1.2539573880122064</v>
      </c>
    </row>
    <row r="1022" spans="1:6">
      <c r="A1022" s="3" t="s">
        <v>5106</v>
      </c>
      <c r="B1022" s="3" t="s">
        <v>1</v>
      </c>
      <c r="C1022" s="3"/>
      <c r="D1022" s="3"/>
      <c r="E1022" s="3"/>
      <c r="F1022">
        <v>1.2531497547531638</v>
      </c>
    </row>
    <row r="1023" spans="1:6">
      <c r="A1023" s="3" t="s">
        <v>5107</v>
      </c>
      <c r="B1023" s="3" t="s">
        <v>5108</v>
      </c>
      <c r="C1023" s="4">
        <v>3.13373E-165</v>
      </c>
      <c r="D1023" s="5">
        <v>0.84399999999999997</v>
      </c>
      <c r="E1023" s="3" t="s">
        <v>90</v>
      </c>
      <c r="F1023">
        <v>1.2530507146960108</v>
      </c>
    </row>
    <row r="1024" spans="1:6">
      <c r="A1024" s="3" t="s">
        <v>5109</v>
      </c>
      <c r="B1024" s="3" t="s">
        <v>89</v>
      </c>
      <c r="C1024" s="3">
        <v>0</v>
      </c>
      <c r="D1024" s="5">
        <v>0.90749999999999997</v>
      </c>
      <c r="E1024" s="3" t="s">
        <v>90</v>
      </c>
      <c r="F1024">
        <v>1.2530507146960108</v>
      </c>
    </row>
    <row r="1025" spans="1:6">
      <c r="A1025" s="3" t="s">
        <v>5110</v>
      </c>
      <c r="B1025" s="3" t="s">
        <v>5111</v>
      </c>
      <c r="C1025" s="4">
        <v>5.7096600000000001E-28</v>
      </c>
      <c r="D1025" s="5">
        <v>1</v>
      </c>
      <c r="E1025" s="3"/>
      <c r="F1025">
        <v>1.2526241217044938</v>
      </c>
    </row>
    <row r="1026" spans="1:6">
      <c r="A1026" s="3" t="s">
        <v>5112</v>
      </c>
      <c r="B1026" s="3" t="s">
        <v>5113</v>
      </c>
      <c r="C1026" s="4">
        <v>4.4488099999999999E-28</v>
      </c>
      <c r="D1026" s="5">
        <v>0.91</v>
      </c>
      <c r="E1026" s="3" t="s">
        <v>382</v>
      </c>
      <c r="F1026">
        <v>1.2525830100452851</v>
      </c>
    </row>
    <row r="1027" spans="1:6">
      <c r="A1027" s="3" t="s">
        <v>5114</v>
      </c>
      <c r="B1027" s="3" t="s">
        <v>66</v>
      </c>
      <c r="C1027" s="4">
        <v>3.30775E-90</v>
      </c>
      <c r="D1027" s="5">
        <v>0.74450000000000005</v>
      </c>
      <c r="E1027" s="3" t="s">
        <v>479</v>
      </c>
      <c r="F1027">
        <v>1.2524043064511701</v>
      </c>
    </row>
    <row r="1028" spans="1:6">
      <c r="A1028" s="3" t="s">
        <v>5115</v>
      </c>
      <c r="B1028" s="3" t="s">
        <v>925</v>
      </c>
      <c r="C1028" s="4">
        <v>3.44906E-25</v>
      </c>
      <c r="D1028" s="5">
        <v>0.77200000000000002</v>
      </c>
      <c r="E1028" s="3"/>
      <c r="F1028">
        <v>1.2517104972145252</v>
      </c>
    </row>
    <row r="1029" spans="1:6">
      <c r="A1029" s="3" t="s">
        <v>5116</v>
      </c>
      <c r="B1029" s="3" t="s">
        <v>4881</v>
      </c>
      <c r="C1029" s="3">
        <v>0</v>
      </c>
      <c r="D1029" s="5">
        <v>0.6855</v>
      </c>
      <c r="E1029" s="3"/>
      <c r="F1029">
        <v>1.2516968471884242</v>
      </c>
    </row>
    <row r="1030" spans="1:6">
      <c r="A1030" s="3" t="s">
        <v>5117</v>
      </c>
      <c r="B1030" s="3" t="s">
        <v>1</v>
      </c>
      <c r="C1030" s="3"/>
      <c r="D1030" s="3"/>
      <c r="E1030" s="3"/>
      <c r="F1030">
        <v>1.2516414645523506</v>
      </c>
    </row>
    <row r="1031" spans="1:6">
      <c r="A1031" s="3" t="s">
        <v>5118</v>
      </c>
      <c r="B1031" s="3" t="s">
        <v>1</v>
      </c>
      <c r="C1031" s="3"/>
      <c r="D1031" s="3"/>
      <c r="E1031" s="3"/>
      <c r="F1031">
        <v>1.2516414645523506</v>
      </c>
    </row>
    <row r="1032" spans="1:6">
      <c r="A1032" s="3" t="s">
        <v>5119</v>
      </c>
      <c r="B1032" s="3" t="s">
        <v>5120</v>
      </c>
      <c r="C1032" s="3">
        <v>0</v>
      </c>
      <c r="D1032" s="5">
        <v>0.92549999999999999</v>
      </c>
      <c r="E1032" s="3"/>
      <c r="F1032">
        <v>1.2511104705284983</v>
      </c>
    </row>
    <row r="1033" spans="1:6">
      <c r="A1033" s="3" t="s">
        <v>5121</v>
      </c>
      <c r="B1033" s="3" t="s">
        <v>5122</v>
      </c>
      <c r="C1033" s="3">
        <v>0</v>
      </c>
      <c r="D1033" s="5">
        <v>0.73499999999999999</v>
      </c>
      <c r="E1033" s="3" t="s">
        <v>27</v>
      </c>
      <c r="F1033">
        <v>1.2507035109317421</v>
      </c>
    </row>
    <row r="1034" spans="1:6">
      <c r="A1034" s="3" t="s">
        <v>5123</v>
      </c>
      <c r="B1034" s="3" t="s">
        <v>409</v>
      </c>
      <c r="C1034" s="4">
        <v>6.3387999999999998E-39</v>
      </c>
      <c r="D1034" s="5">
        <v>0.6915</v>
      </c>
      <c r="E1034" s="3"/>
      <c r="F1034">
        <v>1.250533940220629</v>
      </c>
    </row>
    <row r="1035" spans="1:6">
      <c r="A1035" s="3" t="s">
        <v>5124</v>
      </c>
      <c r="B1035" s="3" t="s">
        <v>850</v>
      </c>
      <c r="C1035" s="4">
        <v>4.4743200000000002E-118</v>
      </c>
      <c r="D1035" s="5">
        <v>0.6875</v>
      </c>
      <c r="E1035" s="3"/>
      <c r="F1035">
        <v>1.2498943751487115</v>
      </c>
    </row>
    <row r="1036" spans="1:6">
      <c r="A1036" s="3" t="s">
        <v>5125</v>
      </c>
      <c r="B1036" s="3" t="s">
        <v>5126</v>
      </c>
      <c r="C1036" s="3">
        <v>0</v>
      </c>
      <c r="D1036" s="5">
        <v>0.6915</v>
      </c>
      <c r="E1036" s="3"/>
      <c r="F1036">
        <v>1.2494917034104265</v>
      </c>
    </row>
    <row r="1037" spans="1:6">
      <c r="A1037" s="3" t="s">
        <v>5127</v>
      </c>
      <c r="B1037" s="3" t="s">
        <v>5128</v>
      </c>
      <c r="C1037" s="3">
        <v>0</v>
      </c>
      <c r="D1037" s="5">
        <v>0.91149999999999998</v>
      </c>
      <c r="E1037" s="3" t="s">
        <v>27</v>
      </c>
      <c r="F1037">
        <v>1.249476213526526</v>
      </c>
    </row>
    <row r="1038" spans="1:6">
      <c r="A1038" s="3" t="s">
        <v>5129</v>
      </c>
      <c r="B1038" s="3" t="s">
        <v>99</v>
      </c>
      <c r="C1038" s="4">
        <v>3.7232499999999998E-71</v>
      </c>
      <c r="D1038" s="5">
        <v>0.72350000000000003</v>
      </c>
      <c r="E1038" s="3"/>
      <c r="F1038">
        <v>1.249334661665839</v>
      </c>
    </row>
    <row r="1039" spans="1:6">
      <c r="A1039" s="3" t="s">
        <v>5130</v>
      </c>
      <c r="B1039" s="3" t="s">
        <v>5131</v>
      </c>
      <c r="C1039" s="4">
        <v>6.3837499999999994E-67</v>
      </c>
      <c r="D1039" s="5">
        <v>0.76449999999999996</v>
      </c>
      <c r="E1039" s="3"/>
      <c r="F1039">
        <v>1.2492776115065265</v>
      </c>
    </row>
    <row r="1040" spans="1:6">
      <c r="A1040" s="3" t="s">
        <v>5132</v>
      </c>
      <c r="B1040" s="3" t="s">
        <v>62</v>
      </c>
      <c r="C1040" s="4">
        <v>8.2944399999999994E-71</v>
      </c>
      <c r="D1040" s="5">
        <v>0.70950000000000002</v>
      </c>
      <c r="E1040" s="3"/>
      <c r="F1040">
        <v>1.2492543336118711</v>
      </c>
    </row>
    <row r="1041" spans="1:6">
      <c r="A1041" s="3" t="s">
        <v>1148</v>
      </c>
      <c r="B1041" s="3" t="s">
        <v>1</v>
      </c>
      <c r="C1041" s="3"/>
      <c r="D1041" s="3"/>
      <c r="E1041" s="3"/>
      <c r="F1041">
        <v>1.2486902348377409</v>
      </c>
    </row>
    <row r="1042" spans="1:6">
      <c r="A1042" s="3" t="s">
        <v>1557</v>
      </c>
      <c r="B1042" s="3" t="s">
        <v>83</v>
      </c>
      <c r="C1042" s="4">
        <v>7.0959599999999996E-159</v>
      </c>
      <c r="D1042" s="5">
        <v>0.66249999999999998</v>
      </c>
      <c r="E1042" s="3"/>
      <c r="F1042">
        <v>1.2482717521576177</v>
      </c>
    </row>
    <row r="1043" spans="1:6">
      <c r="A1043" s="3" t="s">
        <v>5133</v>
      </c>
      <c r="B1043" s="3" t="s">
        <v>89</v>
      </c>
      <c r="C1043" s="3">
        <v>0</v>
      </c>
      <c r="D1043" s="5">
        <v>0.91100000000000003</v>
      </c>
      <c r="E1043" s="3" t="s">
        <v>90</v>
      </c>
      <c r="F1043">
        <v>1.247701289108861</v>
      </c>
    </row>
    <row r="1044" spans="1:6">
      <c r="A1044" s="3" t="s">
        <v>5134</v>
      </c>
      <c r="B1044" s="3" t="s">
        <v>101</v>
      </c>
      <c r="C1044" s="4">
        <v>5.3514399999999998E-119</v>
      </c>
      <c r="D1044" s="5">
        <v>0.63249999999999995</v>
      </c>
      <c r="E1044" s="3"/>
      <c r="F1044">
        <v>1.2476704490542725</v>
      </c>
    </row>
    <row r="1045" spans="1:6">
      <c r="A1045" s="3" t="s">
        <v>5135</v>
      </c>
      <c r="B1045" s="3" t="s">
        <v>89</v>
      </c>
      <c r="C1045" s="4">
        <v>5.3980099999999999E-24</v>
      </c>
      <c r="D1045" s="5">
        <v>0.64600000000000002</v>
      </c>
      <c r="E1045" s="3" t="s">
        <v>813</v>
      </c>
      <c r="F1045">
        <v>1.2476626125186465</v>
      </c>
    </row>
    <row r="1046" spans="1:6">
      <c r="A1046" s="3" t="s">
        <v>808</v>
      </c>
      <c r="B1046" s="3" t="s">
        <v>730</v>
      </c>
      <c r="C1046" s="3">
        <v>0</v>
      </c>
      <c r="D1046" s="5">
        <v>0.90149999999999997</v>
      </c>
      <c r="E1046" s="3" t="s">
        <v>731</v>
      </c>
      <c r="F1046">
        <v>1.2466050107496143</v>
      </c>
    </row>
    <row r="1047" spans="1:6">
      <c r="A1047" s="3" t="s">
        <v>1315</v>
      </c>
      <c r="B1047" s="3" t="s">
        <v>1316</v>
      </c>
      <c r="C1047" s="4">
        <v>1.14031E-20</v>
      </c>
      <c r="D1047" s="5">
        <v>1</v>
      </c>
      <c r="E1047" s="3"/>
      <c r="F1047">
        <v>1.2463895458115648</v>
      </c>
    </row>
    <row r="1048" spans="1:6">
      <c r="A1048" s="3" t="s">
        <v>5136</v>
      </c>
      <c r="B1048" s="3" t="s">
        <v>5137</v>
      </c>
      <c r="C1048" s="3">
        <v>0</v>
      </c>
      <c r="D1048" s="5">
        <v>0.70650000000000002</v>
      </c>
      <c r="E1048" s="3" t="s">
        <v>136</v>
      </c>
      <c r="F1048">
        <v>1.2462370357756423</v>
      </c>
    </row>
    <row r="1049" spans="1:6">
      <c r="A1049" s="3" t="s">
        <v>5138</v>
      </c>
      <c r="B1049" s="3" t="s">
        <v>5139</v>
      </c>
      <c r="C1049" s="3">
        <v>0</v>
      </c>
      <c r="D1049" s="5">
        <v>0.86250000000000004</v>
      </c>
      <c r="E1049" s="3"/>
      <c r="F1049">
        <v>1.2457375469936962</v>
      </c>
    </row>
    <row r="1050" spans="1:6">
      <c r="A1050" s="3" t="s">
        <v>5140</v>
      </c>
      <c r="B1050" s="3" t="s">
        <v>5141</v>
      </c>
      <c r="C1050" s="3">
        <v>0</v>
      </c>
      <c r="D1050" s="5">
        <v>0.86250000000000004</v>
      </c>
      <c r="E1050" s="3" t="s">
        <v>5142</v>
      </c>
      <c r="F1050">
        <v>1.2454165080277466</v>
      </c>
    </row>
    <row r="1051" spans="1:6">
      <c r="A1051" s="3" t="s">
        <v>2964</v>
      </c>
      <c r="B1051" s="3" t="s">
        <v>2965</v>
      </c>
      <c r="C1051" s="4">
        <v>1.55172E-22</v>
      </c>
      <c r="D1051" s="5">
        <v>0.8105</v>
      </c>
      <c r="E1051" s="3"/>
      <c r="F1051">
        <v>1.2453630886082812</v>
      </c>
    </row>
    <row r="1052" spans="1:6">
      <c r="A1052" s="3" t="s">
        <v>5143</v>
      </c>
      <c r="B1052" s="3" t="s">
        <v>94</v>
      </c>
      <c r="C1052" s="3">
        <v>0</v>
      </c>
      <c r="D1052" s="5">
        <v>0.83199999999999996</v>
      </c>
      <c r="E1052" s="3" t="s">
        <v>95</v>
      </c>
      <c r="F1052">
        <v>1.2445835892561725</v>
      </c>
    </row>
    <row r="1053" spans="1:6">
      <c r="A1053" s="3" t="s">
        <v>5144</v>
      </c>
      <c r="B1053" s="3" t="s">
        <v>89</v>
      </c>
      <c r="C1053" s="3">
        <v>0</v>
      </c>
      <c r="D1053" s="5">
        <v>0.9355</v>
      </c>
      <c r="E1053" s="3" t="s">
        <v>90</v>
      </c>
      <c r="F1053">
        <v>1.2443963040042125</v>
      </c>
    </row>
    <row r="1054" spans="1:6">
      <c r="A1054" s="3" t="s">
        <v>1448</v>
      </c>
      <c r="B1054" s="3" t="s">
        <v>1449</v>
      </c>
      <c r="C1054" s="3">
        <v>0</v>
      </c>
      <c r="D1054" s="5">
        <v>0.871</v>
      </c>
      <c r="E1054" s="3" t="s">
        <v>1450</v>
      </c>
      <c r="F1054">
        <v>1.2442613061542978</v>
      </c>
    </row>
    <row r="1055" spans="1:6">
      <c r="A1055" s="3" t="s">
        <v>5145</v>
      </c>
      <c r="B1055" s="3" t="s">
        <v>5146</v>
      </c>
      <c r="C1055" s="4">
        <v>1.4925499999999999E-27</v>
      </c>
      <c r="D1055" s="5">
        <v>0.81499999999999995</v>
      </c>
      <c r="E1055" s="3"/>
      <c r="F1055">
        <v>1.2437161183760814</v>
      </c>
    </row>
    <row r="1056" spans="1:6">
      <c r="A1056" s="3" t="s">
        <v>5147</v>
      </c>
      <c r="B1056" s="3" t="s">
        <v>640</v>
      </c>
      <c r="C1056" s="4">
        <v>4.4295400000000002E-62</v>
      </c>
      <c r="D1056" s="5">
        <v>0.62250000000000005</v>
      </c>
      <c r="E1056" s="3" t="s">
        <v>27</v>
      </c>
      <c r="F1056">
        <v>1.2430780957271834</v>
      </c>
    </row>
    <row r="1057" spans="1:6">
      <c r="A1057" s="3" t="s">
        <v>5148</v>
      </c>
      <c r="B1057" s="3" t="s">
        <v>2656</v>
      </c>
      <c r="C1057" s="3">
        <v>0</v>
      </c>
      <c r="D1057" s="5">
        <v>0.76400000000000001</v>
      </c>
      <c r="E1057" s="3" t="s">
        <v>136</v>
      </c>
      <c r="F1057">
        <v>1.2429089287610366</v>
      </c>
    </row>
    <row r="1058" spans="1:6">
      <c r="A1058" s="3" t="s">
        <v>5149</v>
      </c>
      <c r="B1058" s="3" t="s">
        <v>4667</v>
      </c>
      <c r="C1058" s="3">
        <v>0</v>
      </c>
      <c r="D1058" s="5">
        <v>0.85050000000000003</v>
      </c>
      <c r="E1058" s="3"/>
      <c r="F1058">
        <v>1.2423060419991334</v>
      </c>
    </row>
    <row r="1059" spans="1:6">
      <c r="A1059" s="3" t="s">
        <v>5150</v>
      </c>
      <c r="B1059" s="3" t="s">
        <v>5151</v>
      </c>
      <c r="C1059" s="3">
        <v>0</v>
      </c>
      <c r="D1059" s="5">
        <v>0.86150000000000004</v>
      </c>
      <c r="E1059" s="3" t="s">
        <v>106</v>
      </c>
      <c r="F1059">
        <v>1.2417672111660294</v>
      </c>
    </row>
    <row r="1060" spans="1:6">
      <c r="A1060" s="3" t="s">
        <v>5152</v>
      </c>
      <c r="B1060" s="3" t="s">
        <v>218</v>
      </c>
      <c r="C1060" s="3">
        <v>0</v>
      </c>
      <c r="D1060" s="5">
        <v>0.87450000000000006</v>
      </c>
      <c r="E1060" s="3" t="s">
        <v>27</v>
      </c>
      <c r="F1060">
        <v>1.2416082219731757</v>
      </c>
    </row>
    <row r="1061" spans="1:6">
      <c r="A1061" s="3" t="s">
        <v>1860</v>
      </c>
      <c r="B1061" s="3" t="s">
        <v>1861</v>
      </c>
      <c r="C1061" s="3">
        <v>0</v>
      </c>
      <c r="D1061" s="5">
        <v>0.65949999999999998</v>
      </c>
      <c r="E1061" s="3"/>
      <c r="F1061">
        <v>1.2409559037220739</v>
      </c>
    </row>
    <row r="1062" spans="1:6">
      <c r="A1062" s="3" t="s">
        <v>5153</v>
      </c>
      <c r="B1062" s="3" t="s">
        <v>5154</v>
      </c>
      <c r="C1062" s="4">
        <v>5.1350399999999997E-173</v>
      </c>
      <c r="D1062" s="5">
        <v>0.61650000000000005</v>
      </c>
      <c r="E1062" s="3"/>
      <c r="F1062">
        <v>1.2399770500438607</v>
      </c>
    </row>
    <row r="1063" spans="1:6">
      <c r="A1063" s="3" t="s">
        <v>5155</v>
      </c>
      <c r="B1063" s="3" t="s">
        <v>5156</v>
      </c>
      <c r="C1063" s="4">
        <v>1.17581E-60</v>
      </c>
      <c r="D1063" s="5">
        <v>0.8</v>
      </c>
      <c r="E1063" s="3"/>
      <c r="F1063">
        <v>1.2395881208902648</v>
      </c>
    </row>
    <row r="1064" spans="1:6">
      <c r="A1064" s="3" t="s">
        <v>5157</v>
      </c>
      <c r="B1064" s="3" t="s">
        <v>225</v>
      </c>
      <c r="C1064" s="4">
        <v>8.74236E-57</v>
      </c>
      <c r="D1064" s="5">
        <v>0.6875</v>
      </c>
      <c r="E1064" s="3"/>
      <c r="F1064">
        <v>1.2395069951813507</v>
      </c>
    </row>
    <row r="1065" spans="1:6">
      <c r="A1065" s="3" t="s">
        <v>1983</v>
      </c>
      <c r="B1065" s="3" t="s">
        <v>1984</v>
      </c>
      <c r="C1065" s="3">
        <v>0</v>
      </c>
      <c r="D1065" s="5">
        <v>0.90100000000000002</v>
      </c>
      <c r="E1065" s="3" t="s">
        <v>1985</v>
      </c>
      <c r="F1065">
        <v>1.238656064313725</v>
      </c>
    </row>
    <row r="1066" spans="1:6">
      <c r="A1066" s="3" t="s">
        <v>1798</v>
      </c>
      <c r="B1066" s="3" t="s">
        <v>1799</v>
      </c>
      <c r="C1066" s="3">
        <v>0</v>
      </c>
      <c r="D1066" s="5">
        <v>0.92900000000000005</v>
      </c>
      <c r="E1066" s="3" t="s">
        <v>1800</v>
      </c>
      <c r="F1066">
        <v>1.2380880229776403</v>
      </c>
    </row>
    <row r="1067" spans="1:6">
      <c r="A1067" s="3" t="s">
        <v>5158</v>
      </c>
      <c r="B1067" s="3" t="s">
        <v>5159</v>
      </c>
      <c r="C1067" s="4">
        <v>3.6778000000000001E-24</v>
      </c>
      <c r="D1067" s="5">
        <v>0.78400000000000003</v>
      </c>
      <c r="E1067" s="3"/>
      <c r="F1067">
        <v>1.2374421065705652</v>
      </c>
    </row>
    <row r="1068" spans="1:6">
      <c r="A1068" s="3" t="s">
        <v>5160</v>
      </c>
      <c r="B1068" s="3" t="s">
        <v>1</v>
      </c>
      <c r="C1068" s="3"/>
      <c r="D1068" s="3"/>
      <c r="E1068" s="3"/>
      <c r="F1068">
        <v>1.2368937069485499</v>
      </c>
    </row>
    <row r="1069" spans="1:6">
      <c r="A1069" s="3" t="s">
        <v>5161</v>
      </c>
      <c r="B1069" s="3" t="s">
        <v>2640</v>
      </c>
      <c r="C1069" s="4">
        <v>7.6385500000000005E-88</v>
      </c>
      <c r="D1069" s="5">
        <v>0.75900000000000001</v>
      </c>
      <c r="E1069" s="3"/>
      <c r="F1069">
        <v>1.2368686501076638</v>
      </c>
    </row>
    <row r="1070" spans="1:6">
      <c r="A1070" s="3" t="s">
        <v>5162</v>
      </c>
      <c r="B1070" s="3" t="s">
        <v>409</v>
      </c>
      <c r="C1070" s="3">
        <v>0</v>
      </c>
      <c r="D1070" s="5">
        <v>0.60950000000000004</v>
      </c>
      <c r="E1070" s="3" t="s">
        <v>226</v>
      </c>
      <c r="F1070">
        <v>1.2368614127599635</v>
      </c>
    </row>
    <row r="1071" spans="1:6">
      <c r="A1071" s="3" t="s">
        <v>5163</v>
      </c>
      <c r="B1071" s="3" t="s">
        <v>5164</v>
      </c>
      <c r="C1071" s="4">
        <v>6.6337300000000003E-57</v>
      </c>
      <c r="D1071" s="5">
        <v>0.88549999999999995</v>
      </c>
      <c r="E1071" s="3"/>
      <c r="F1071">
        <v>1.2367033812737811</v>
      </c>
    </row>
    <row r="1072" spans="1:6">
      <c r="A1072" s="3" t="s">
        <v>5165</v>
      </c>
      <c r="B1072" s="3" t="s">
        <v>3436</v>
      </c>
      <c r="C1072" s="3">
        <v>0</v>
      </c>
      <c r="D1072" s="5">
        <v>0.76949999999999996</v>
      </c>
      <c r="E1072" s="3" t="s">
        <v>2409</v>
      </c>
      <c r="F1072">
        <v>1.2358257853875416</v>
      </c>
    </row>
    <row r="1073" spans="1:6">
      <c r="A1073" s="3" t="s">
        <v>5166</v>
      </c>
      <c r="B1073" s="3" t="s">
        <v>5167</v>
      </c>
      <c r="C1073" s="4">
        <v>8.7144699999999992E-31</v>
      </c>
      <c r="D1073" s="5">
        <v>0.73499999999999999</v>
      </c>
      <c r="E1073" s="3"/>
      <c r="F1073">
        <v>1.2355049737746713</v>
      </c>
    </row>
    <row r="1074" spans="1:6">
      <c r="A1074" s="3" t="s">
        <v>5168</v>
      </c>
      <c r="B1074" s="3" t="s">
        <v>5169</v>
      </c>
      <c r="C1074" s="4">
        <v>3.02221E-172</v>
      </c>
      <c r="D1074" s="5">
        <v>0.61750000000000005</v>
      </c>
      <c r="E1074" s="3"/>
      <c r="F1074">
        <v>1.235263882645439</v>
      </c>
    </row>
    <row r="1075" spans="1:6">
      <c r="A1075" s="3" t="s">
        <v>5170</v>
      </c>
      <c r="B1075" s="3" t="s">
        <v>393</v>
      </c>
      <c r="C1075" s="4">
        <v>1.0141300000000001E-104</v>
      </c>
      <c r="D1075" s="5">
        <v>0.61499999999999999</v>
      </c>
      <c r="E1075" s="3"/>
      <c r="F1075">
        <v>1.2347547844737172</v>
      </c>
    </row>
    <row r="1076" spans="1:6">
      <c r="A1076" s="3" t="s">
        <v>1431</v>
      </c>
      <c r="B1076" s="3" t="s">
        <v>1432</v>
      </c>
      <c r="C1076" s="3">
        <v>0</v>
      </c>
      <c r="D1076" s="5">
        <v>0.90249999999999997</v>
      </c>
      <c r="E1076" s="3"/>
      <c r="F1076">
        <v>1.2346501976002051</v>
      </c>
    </row>
    <row r="1077" spans="1:6">
      <c r="A1077" s="3" t="s">
        <v>5171</v>
      </c>
      <c r="B1077" s="3" t="s">
        <v>983</v>
      </c>
      <c r="C1077" s="4">
        <v>9.3343800000000004E-108</v>
      </c>
      <c r="D1077" s="5">
        <v>0.86550000000000005</v>
      </c>
      <c r="E1077" s="3"/>
      <c r="F1077">
        <v>1.2342702954918252</v>
      </c>
    </row>
    <row r="1078" spans="1:6">
      <c r="A1078" s="3" t="s">
        <v>5172</v>
      </c>
      <c r="B1078" s="3" t="s">
        <v>5173</v>
      </c>
      <c r="C1078" s="4">
        <v>5.5129499999999997E-11</v>
      </c>
      <c r="D1078" s="5">
        <v>0.70750000000000002</v>
      </c>
      <c r="E1078" s="3"/>
      <c r="F1078">
        <v>1.2337350126157465</v>
      </c>
    </row>
    <row r="1079" spans="1:6">
      <c r="A1079" s="3" t="s">
        <v>5174</v>
      </c>
      <c r="B1079" s="3" t="s">
        <v>5175</v>
      </c>
      <c r="C1079" s="4">
        <v>4.1313799999999998E-91</v>
      </c>
      <c r="D1079" s="5">
        <v>0.88549999999999995</v>
      </c>
      <c r="E1079" s="3" t="s">
        <v>136</v>
      </c>
      <c r="F1079">
        <v>1.233231141735412</v>
      </c>
    </row>
    <row r="1080" spans="1:6">
      <c r="A1080" s="3" t="s">
        <v>5176</v>
      </c>
      <c r="B1080" s="3" t="s">
        <v>5177</v>
      </c>
      <c r="C1080" s="4">
        <v>2.9453800000000002E-62</v>
      </c>
      <c r="D1080" s="5">
        <v>0.89</v>
      </c>
      <c r="E1080" s="3"/>
      <c r="F1080">
        <v>1.233212788151727</v>
      </c>
    </row>
    <row r="1081" spans="1:6">
      <c r="A1081" s="3" t="s">
        <v>5178</v>
      </c>
      <c r="B1081" s="3" t="s">
        <v>4598</v>
      </c>
      <c r="C1081" s="3">
        <v>0</v>
      </c>
      <c r="D1081" s="5">
        <v>0.8165</v>
      </c>
      <c r="E1081" s="3"/>
      <c r="F1081">
        <v>1.2329173226688364</v>
      </c>
    </row>
    <row r="1082" spans="1:6">
      <c r="A1082" s="3" t="s">
        <v>5179</v>
      </c>
      <c r="B1082" s="3" t="s">
        <v>275</v>
      </c>
      <c r="C1082" s="4">
        <v>3.2973500000000001E-97</v>
      </c>
      <c r="D1082" s="5">
        <v>0.76649999999999996</v>
      </c>
      <c r="E1082" s="3"/>
      <c r="F1082">
        <v>1.2328939010918321</v>
      </c>
    </row>
    <row r="1083" spans="1:6">
      <c r="A1083" s="3" t="s">
        <v>1433</v>
      </c>
      <c r="B1083" s="3" t="s">
        <v>1</v>
      </c>
      <c r="C1083" s="3"/>
      <c r="D1083" s="3"/>
      <c r="E1083" s="3"/>
      <c r="F1083">
        <v>1.2327689119607406</v>
      </c>
    </row>
    <row r="1084" spans="1:6">
      <c r="A1084" s="3" t="s">
        <v>5180</v>
      </c>
      <c r="B1084" s="3" t="s">
        <v>5181</v>
      </c>
      <c r="C1084" s="4">
        <v>5.6861599999999999E-56</v>
      </c>
      <c r="D1084" s="5">
        <v>0.82150000000000001</v>
      </c>
      <c r="E1084" s="3" t="s">
        <v>27</v>
      </c>
      <c r="F1084">
        <v>1.2327179145617138</v>
      </c>
    </row>
    <row r="1085" spans="1:6">
      <c r="A1085" s="3" t="s">
        <v>5182</v>
      </c>
      <c r="B1085" s="3" t="s">
        <v>5183</v>
      </c>
      <c r="C1085" s="4">
        <v>2.87376E-125</v>
      </c>
      <c r="D1085" s="5">
        <v>0.86050000000000004</v>
      </c>
      <c r="E1085" s="3"/>
      <c r="F1085">
        <v>1.2325212957200986</v>
      </c>
    </row>
    <row r="1086" spans="1:6">
      <c r="A1086" s="3" t="s">
        <v>5184</v>
      </c>
      <c r="B1086" s="3" t="s">
        <v>5185</v>
      </c>
      <c r="C1086" s="4">
        <v>4.4132199999999997E-33</v>
      </c>
      <c r="D1086" s="5">
        <v>1</v>
      </c>
      <c r="E1086" s="3"/>
      <c r="F1086">
        <v>1.2321912419121681</v>
      </c>
    </row>
    <row r="1087" spans="1:6">
      <c r="A1087" s="3" t="s">
        <v>5186</v>
      </c>
      <c r="B1087" s="3" t="s">
        <v>5187</v>
      </c>
      <c r="C1087" s="3">
        <v>0</v>
      </c>
      <c r="D1087" s="5">
        <v>0.67249999999999999</v>
      </c>
      <c r="E1087" s="3" t="s">
        <v>3111</v>
      </c>
      <c r="F1087">
        <v>1.2321783282687344</v>
      </c>
    </row>
    <row r="1088" spans="1:6">
      <c r="A1088" s="3" t="s">
        <v>5188</v>
      </c>
      <c r="B1088" s="3" t="s">
        <v>2496</v>
      </c>
      <c r="C1088" s="4">
        <v>3.9132100000000002E-120</v>
      </c>
      <c r="D1088" s="5">
        <v>0.80249999999999999</v>
      </c>
      <c r="E1088" s="3"/>
      <c r="F1088">
        <v>1.2316882773701572</v>
      </c>
    </row>
    <row r="1089" spans="1:6">
      <c r="A1089" s="3" t="s">
        <v>5189</v>
      </c>
      <c r="B1089" s="3" t="s">
        <v>5190</v>
      </c>
      <c r="C1089" s="4">
        <v>2.4557800000000002E-38</v>
      </c>
      <c r="D1089" s="5">
        <v>0.95350000000000001</v>
      </c>
      <c r="E1089" s="3"/>
      <c r="F1089">
        <v>1.2312491167532109</v>
      </c>
    </row>
    <row r="1090" spans="1:6">
      <c r="A1090" s="3" t="s">
        <v>5191</v>
      </c>
      <c r="B1090" s="3" t="s">
        <v>886</v>
      </c>
      <c r="C1090" s="4">
        <v>1.72686E-118</v>
      </c>
      <c r="D1090" s="5">
        <v>0.66900000000000004</v>
      </c>
      <c r="E1090" s="3"/>
      <c r="F1090">
        <v>1.2309989926099172</v>
      </c>
    </row>
    <row r="1091" spans="1:6">
      <c r="A1091" s="3" t="s">
        <v>1947</v>
      </c>
      <c r="B1091" s="3" t="s">
        <v>1948</v>
      </c>
      <c r="C1091" s="3">
        <v>0</v>
      </c>
      <c r="D1091" s="5">
        <v>0.746</v>
      </c>
      <c r="E1091" s="3"/>
      <c r="F1091">
        <v>1.2309879318650272</v>
      </c>
    </row>
    <row r="1092" spans="1:6">
      <c r="A1092" s="3" t="s">
        <v>5192</v>
      </c>
      <c r="B1092" s="3" t="s">
        <v>29</v>
      </c>
      <c r="C1092" s="4">
        <v>1.4104000000000001E-34</v>
      </c>
      <c r="D1092" s="5">
        <v>0.80859999999999999</v>
      </c>
      <c r="E1092" s="3"/>
      <c r="F1092">
        <v>1.2309162442010686</v>
      </c>
    </row>
    <row r="1093" spans="1:6">
      <c r="A1093" s="3" t="s">
        <v>1472</v>
      </c>
      <c r="B1093" s="3" t="s">
        <v>1473</v>
      </c>
      <c r="C1093" s="3">
        <v>0</v>
      </c>
      <c r="D1093" s="5">
        <v>0.878</v>
      </c>
      <c r="E1093" s="3" t="s">
        <v>13</v>
      </c>
      <c r="F1093">
        <v>1.2308726109413903</v>
      </c>
    </row>
    <row r="1094" spans="1:6">
      <c r="A1094" s="3" t="s">
        <v>5193</v>
      </c>
      <c r="B1094" s="3" t="s">
        <v>335</v>
      </c>
      <c r="C1094" s="4">
        <v>1.0824599999999999E-123</v>
      </c>
      <c r="D1094" s="5">
        <v>0.67</v>
      </c>
      <c r="E1094" s="3"/>
      <c r="F1094">
        <v>1.2305228614899542</v>
      </c>
    </row>
    <row r="1095" spans="1:6">
      <c r="A1095" s="3" t="s">
        <v>5194</v>
      </c>
      <c r="B1095" s="3" t="s">
        <v>1363</v>
      </c>
      <c r="C1095" s="4">
        <v>1.5072999999999999E-49</v>
      </c>
      <c r="D1095" s="5">
        <v>0.82299999999999995</v>
      </c>
      <c r="E1095" s="3" t="s">
        <v>1322</v>
      </c>
      <c r="F1095">
        <v>1.2302627630288918</v>
      </c>
    </row>
    <row r="1096" spans="1:6">
      <c r="A1096" s="3" t="s">
        <v>5195</v>
      </c>
      <c r="B1096" s="3" t="s">
        <v>2631</v>
      </c>
      <c r="C1096" s="3">
        <v>0</v>
      </c>
      <c r="D1096" s="5">
        <v>0.57699999999999996</v>
      </c>
      <c r="E1096" s="3"/>
      <c r="F1096">
        <v>1.2300503240439251</v>
      </c>
    </row>
    <row r="1097" spans="1:6">
      <c r="A1097" s="3" t="s">
        <v>5196</v>
      </c>
      <c r="B1097" s="3" t="s">
        <v>1</v>
      </c>
      <c r="C1097" s="3"/>
      <c r="D1097" s="3"/>
      <c r="E1097" s="3"/>
      <c r="F1097">
        <v>1.2297049468340138</v>
      </c>
    </row>
    <row r="1098" spans="1:6">
      <c r="A1098" s="3" t="s">
        <v>5197</v>
      </c>
      <c r="B1098" s="3" t="s">
        <v>1</v>
      </c>
      <c r="C1098" s="3"/>
      <c r="D1098" s="3"/>
      <c r="E1098" s="3"/>
      <c r="F1098">
        <v>1.2295425547133769</v>
      </c>
    </row>
    <row r="1099" spans="1:6">
      <c r="A1099" s="3" t="s">
        <v>5198</v>
      </c>
      <c r="B1099" s="3" t="s">
        <v>1</v>
      </c>
      <c r="C1099" s="3"/>
      <c r="D1099" s="3"/>
      <c r="E1099" s="3"/>
      <c r="F1099">
        <v>1.2295150297757618</v>
      </c>
    </row>
    <row r="1100" spans="1:6">
      <c r="A1100" s="3" t="s">
        <v>5199</v>
      </c>
      <c r="B1100" s="3" t="s">
        <v>2721</v>
      </c>
      <c r="C1100" s="4">
        <v>9.0663000000000002E-73</v>
      </c>
      <c r="D1100" s="5">
        <v>0.68700000000000006</v>
      </c>
      <c r="E1100" s="3"/>
      <c r="F1100">
        <v>1.2291048667799183</v>
      </c>
    </row>
    <row r="1101" spans="1:6">
      <c r="A1101" s="3" t="s">
        <v>5200</v>
      </c>
      <c r="B1101" s="3" t="s">
        <v>5201</v>
      </c>
      <c r="C1101" s="4">
        <v>1.07649E-11</v>
      </c>
      <c r="D1101" s="5">
        <v>0.88500000000000001</v>
      </c>
      <c r="E1101" s="3"/>
      <c r="F1101">
        <v>1.2290680911281522</v>
      </c>
    </row>
    <row r="1102" spans="1:6">
      <c r="A1102" s="3" t="s">
        <v>5202</v>
      </c>
      <c r="B1102" s="3" t="s">
        <v>175</v>
      </c>
      <c r="C1102" s="4">
        <v>2.7570399999999999E-64</v>
      </c>
      <c r="D1102" s="5">
        <v>0.67849999999999999</v>
      </c>
      <c r="E1102" s="3"/>
      <c r="F1102">
        <v>1.2290323968695918</v>
      </c>
    </row>
    <row r="1103" spans="1:6">
      <c r="A1103" s="3" t="s">
        <v>5203</v>
      </c>
      <c r="B1103" s="3" t="s">
        <v>3202</v>
      </c>
      <c r="C1103" s="4">
        <v>6.1088199999999998E-33</v>
      </c>
      <c r="D1103" s="5">
        <v>0.89400000000000002</v>
      </c>
      <c r="E1103" s="3" t="s">
        <v>5204</v>
      </c>
      <c r="F1103">
        <v>1.2289743488873526</v>
      </c>
    </row>
    <row r="1104" spans="1:6">
      <c r="A1104" s="3" t="s">
        <v>5205</v>
      </c>
      <c r="B1104" s="3" t="s">
        <v>5206</v>
      </c>
      <c r="C1104" s="4">
        <v>4.7136700000000002E-94</v>
      </c>
      <c r="D1104" s="5">
        <v>0.73499999999999999</v>
      </c>
      <c r="E1104" s="3"/>
      <c r="F1104">
        <v>1.2289381980193175</v>
      </c>
    </row>
    <row r="1105" spans="1:6">
      <c r="A1105" s="3" t="s">
        <v>5207</v>
      </c>
      <c r="B1105" s="3" t="s">
        <v>1</v>
      </c>
      <c r="C1105" s="3"/>
      <c r="D1105" s="3"/>
      <c r="E1105" s="3"/>
      <c r="F1105">
        <v>1.2277195502242151</v>
      </c>
    </row>
    <row r="1106" spans="1:6">
      <c r="A1106" s="3" t="s">
        <v>5208</v>
      </c>
      <c r="B1106" s="3" t="s">
        <v>5209</v>
      </c>
      <c r="C1106" s="3">
        <v>0</v>
      </c>
      <c r="D1106" s="5">
        <v>0.70799999999999996</v>
      </c>
      <c r="E1106" s="3"/>
      <c r="F1106">
        <v>1.2275847517001455</v>
      </c>
    </row>
    <row r="1107" spans="1:6">
      <c r="A1107" s="3" t="s">
        <v>5210</v>
      </c>
      <c r="B1107" s="3" t="s">
        <v>218</v>
      </c>
      <c r="C1107" s="3">
        <v>0</v>
      </c>
      <c r="D1107" s="5">
        <v>0.82199999999999995</v>
      </c>
      <c r="E1107" s="3" t="s">
        <v>27</v>
      </c>
      <c r="F1107">
        <v>1.2274756741625243</v>
      </c>
    </row>
    <row r="1108" spans="1:6">
      <c r="A1108" s="3" t="s">
        <v>5211</v>
      </c>
      <c r="B1108" s="3" t="s">
        <v>5212</v>
      </c>
      <c r="C1108" s="3">
        <v>0</v>
      </c>
      <c r="D1108" s="5">
        <v>0.77349999999999997</v>
      </c>
      <c r="E1108" s="3"/>
      <c r="F1108">
        <v>1.2274229778486268</v>
      </c>
    </row>
    <row r="1109" spans="1:6">
      <c r="A1109" s="3" t="s">
        <v>5213</v>
      </c>
      <c r="B1109" s="3" t="s">
        <v>5214</v>
      </c>
      <c r="C1109" s="4">
        <v>5.1550700000000002E-11</v>
      </c>
      <c r="D1109" s="5">
        <v>0.88</v>
      </c>
      <c r="E1109" s="3"/>
      <c r="F1109">
        <v>1.2268992319671479</v>
      </c>
    </row>
    <row r="1110" spans="1:6">
      <c r="A1110" s="3" t="s">
        <v>5215</v>
      </c>
      <c r="B1110" s="3" t="s">
        <v>1</v>
      </c>
      <c r="C1110" s="3"/>
      <c r="D1110" s="3"/>
      <c r="E1110" s="3"/>
      <c r="F1110">
        <v>1.2268361858273071</v>
      </c>
    </row>
    <row r="1111" spans="1:6">
      <c r="A1111" s="3" t="s">
        <v>3165</v>
      </c>
      <c r="B1111" s="3" t="s">
        <v>925</v>
      </c>
      <c r="C1111" s="4">
        <v>1.18612E-25</v>
      </c>
      <c r="D1111" s="5">
        <v>0.85940000000000005</v>
      </c>
      <c r="E1111" s="3"/>
      <c r="F1111">
        <v>1.2268157301995217</v>
      </c>
    </row>
    <row r="1112" spans="1:6">
      <c r="A1112" s="3" t="s">
        <v>5216</v>
      </c>
      <c r="B1112" s="3" t="s">
        <v>409</v>
      </c>
      <c r="C1112" s="4">
        <v>2.9796500000000002E-20</v>
      </c>
      <c r="D1112" s="5">
        <v>0.5635</v>
      </c>
      <c r="E1112" s="3" t="s">
        <v>27</v>
      </c>
      <c r="F1112">
        <v>1.2267897847471509</v>
      </c>
    </row>
    <row r="1113" spans="1:6">
      <c r="A1113" s="3" t="s">
        <v>5217</v>
      </c>
      <c r="B1113" s="3" t="s">
        <v>409</v>
      </c>
      <c r="C1113" s="4">
        <v>7.0185000000000001E-28</v>
      </c>
      <c r="D1113" s="5">
        <v>0.66149999999999998</v>
      </c>
      <c r="E1113" s="3" t="s">
        <v>226</v>
      </c>
      <c r="F1113">
        <v>1.2265481018793496</v>
      </c>
    </row>
    <row r="1114" spans="1:6">
      <c r="A1114" s="3" t="s">
        <v>5218</v>
      </c>
      <c r="B1114" s="3" t="s">
        <v>4522</v>
      </c>
      <c r="C1114" s="3">
        <v>0</v>
      </c>
      <c r="D1114" s="5">
        <v>0.74350000000000005</v>
      </c>
      <c r="E1114" s="3"/>
      <c r="F1114">
        <v>1.2265115351149187</v>
      </c>
    </row>
    <row r="1115" spans="1:6">
      <c r="A1115" s="3" t="s">
        <v>5219</v>
      </c>
      <c r="B1115" s="3" t="s">
        <v>5220</v>
      </c>
      <c r="C1115" s="4">
        <v>1.9918500000000002E-37</v>
      </c>
      <c r="D1115" s="5">
        <v>0.93830000000000002</v>
      </c>
      <c r="E1115" s="3"/>
      <c r="F1115">
        <v>1.2259377283907591</v>
      </c>
    </row>
    <row r="1116" spans="1:6">
      <c r="A1116" s="3" t="s">
        <v>5221</v>
      </c>
      <c r="B1116" s="3" t="s">
        <v>5222</v>
      </c>
      <c r="C1116" s="4">
        <v>1.3013199999999999E-151</v>
      </c>
      <c r="D1116" s="5">
        <v>0.96199999999999997</v>
      </c>
      <c r="E1116" s="3" t="s">
        <v>5223</v>
      </c>
      <c r="F1116">
        <v>1.2257768902525061</v>
      </c>
    </row>
    <row r="1117" spans="1:6">
      <c r="A1117" s="3" t="s">
        <v>5224</v>
      </c>
      <c r="B1117" s="3" t="s">
        <v>5225</v>
      </c>
      <c r="C1117" s="4">
        <v>2.02144E-52</v>
      </c>
      <c r="D1117" s="5">
        <v>1</v>
      </c>
      <c r="E1117" s="3"/>
      <c r="F1117">
        <v>1.2257017307542806</v>
      </c>
    </row>
    <row r="1118" spans="1:6">
      <c r="A1118" s="3" t="s">
        <v>5226</v>
      </c>
      <c r="B1118" s="3" t="s">
        <v>5227</v>
      </c>
      <c r="C1118" s="4">
        <v>1.41656E-43</v>
      </c>
      <c r="D1118" s="5">
        <v>0.87749999999999995</v>
      </c>
      <c r="E1118" s="3"/>
      <c r="F1118">
        <v>1.2256574248615488</v>
      </c>
    </row>
    <row r="1119" spans="1:6">
      <c r="A1119" s="3" t="s">
        <v>5228</v>
      </c>
      <c r="B1119" s="3" t="s">
        <v>5229</v>
      </c>
      <c r="C1119" s="3">
        <v>0</v>
      </c>
      <c r="D1119" s="5">
        <v>0.61899999999999999</v>
      </c>
      <c r="E1119" s="3"/>
      <c r="F1119">
        <v>1.2255807969295125</v>
      </c>
    </row>
    <row r="1120" spans="1:6">
      <c r="A1120" s="3" t="s">
        <v>5230</v>
      </c>
      <c r="B1120" s="3" t="s">
        <v>5231</v>
      </c>
      <c r="C1120" s="4">
        <v>1.0828100000000001E-90</v>
      </c>
      <c r="D1120" s="5">
        <v>0.71099999999999997</v>
      </c>
      <c r="E1120" s="3"/>
      <c r="F1120">
        <v>1.2255053352059733</v>
      </c>
    </row>
    <row r="1121" spans="1:6">
      <c r="A1121" s="3" t="s">
        <v>5232</v>
      </c>
      <c r="B1121" s="3" t="s">
        <v>5233</v>
      </c>
      <c r="C1121" s="3">
        <v>0</v>
      </c>
      <c r="D1121" s="5">
        <v>0.64549999999999996</v>
      </c>
      <c r="E1121" s="3"/>
      <c r="F1121">
        <v>1.2254037084459233</v>
      </c>
    </row>
    <row r="1122" spans="1:6">
      <c r="A1122" s="3" t="s">
        <v>3338</v>
      </c>
      <c r="B1122" s="3" t="s">
        <v>3339</v>
      </c>
      <c r="C1122" s="4">
        <v>3.36371E-22</v>
      </c>
      <c r="D1122" s="5">
        <v>1</v>
      </c>
      <c r="E1122" s="3"/>
      <c r="F1122">
        <v>1.2252997947056794</v>
      </c>
    </row>
    <row r="1123" spans="1:6">
      <c r="A1123" s="3" t="s">
        <v>5234</v>
      </c>
      <c r="B1123" s="3" t="s">
        <v>1</v>
      </c>
      <c r="C1123" s="3"/>
      <c r="D1123" s="3"/>
      <c r="E1123" s="3"/>
      <c r="F1123">
        <v>1.2247971862545599</v>
      </c>
    </row>
    <row r="1124" spans="1:6">
      <c r="A1124" s="3" t="s">
        <v>5235</v>
      </c>
      <c r="B1124" s="3" t="s">
        <v>2286</v>
      </c>
      <c r="C1124" s="4">
        <v>7.72063E-31</v>
      </c>
      <c r="D1124" s="5">
        <v>0.59499999999999997</v>
      </c>
      <c r="E1124" s="3"/>
      <c r="F1124">
        <v>1.2247729533647149</v>
      </c>
    </row>
    <row r="1125" spans="1:6">
      <c r="A1125" s="3" t="s">
        <v>1853</v>
      </c>
      <c r="B1125" s="3" t="s">
        <v>1854</v>
      </c>
      <c r="C1125" s="3">
        <v>0</v>
      </c>
      <c r="D1125" s="5">
        <v>0.84899999999999998</v>
      </c>
      <c r="E1125" s="3"/>
      <c r="F1125">
        <v>1.2246815442530714</v>
      </c>
    </row>
    <row r="1126" spans="1:6">
      <c r="A1126" s="3" t="s">
        <v>1623</v>
      </c>
      <c r="B1126" s="3" t="s">
        <v>26</v>
      </c>
      <c r="C1126" s="4">
        <v>7.5655200000000001E-31</v>
      </c>
      <c r="D1126" s="5">
        <v>0.92</v>
      </c>
      <c r="E1126" s="3"/>
      <c r="F1126">
        <v>1.2243402859335233</v>
      </c>
    </row>
    <row r="1127" spans="1:6">
      <c r="A1127" s="3" t="s">
        <v>5236</v>
      </c>
      <c r="B1127" s="3" t="s">
        <v>5237</v>
      </c>
      <c r="C1127" s="4">
        <v>4.6042400000000003E-99</v>
      </c>
      <c r="D1127" s="5">
        <v>0.71899999999999997</v>
      </c>
      <c r="E1127" s="3" t="s">
        <v>241</v>
      </c>
      <c r="F1127">
        <v>1.2242993463510805</v>
      </c>
    </row>
    <row r="1128" spans="1:6">
      <c r="A1128" s="3" t="s">
        <v>1909</v>
      </c>
      <c r="B1128" s="3" t="s">
        <v>1</v>
      </c>
      <c r="C1128" s="3"/>
      <c r="D1128" s="3"/>
      <c r="E1128" s="3"/>
      <c r="F1128">
        <v>1.2240564111230658</v>
      </c>
    </row>
    <row r="1129" spans="1:6">
      <c r="A1129" s="3" t="s">
        <v>1284</v>
      </c>
      <c r="B1129" s="3" t="s">
        <v>1285</v>
      </c>
      <c r="C1129" s="4">
        <v>5.9631800000000001E-40</v>
      </c>
      <c r="D1129" s="5">
        <v>1</v>
      </c>
      <c r="E1129" s="3"/>
      <c r="F1129">
        <v>1.2240251609529049</v>
      </c>
    </row>
    <row r="1130" spans="1:6">
      <c r="A1130" s="3" t="s">
        <v>5238</v>
      </c>
      <c r="B1130" s="3" t="s">
        <v>947</v>
      </c>
      <c r="C1130" s="4">
        <v>1.18067E-22</v>
      </c>
      <c r="D1130" s="5">
        <v>0.6845</v>
      </c>
      <c r="E1130" s="3" t="s">
        <v>2638</v>
      </c>
      <c r="F1130">
        <v>1.2240010598207061</v>
      </c>
    </row>
    <row r="1131" spans="1:6">
      <c r="A1131" s="3" t="s">
        <v>5239</v>
      </c>
      <c r="B1131" s="3" t="s">
        <v>5240</v>
      </c>
      <c r="C1131" s="4">
        <v>2.5614299999999999E-35</v>
      </c>
      <c r="D1131" s="5">
        <v>1</v>
      </c>
      <c r="E1131" s="3"/>
      <c r="F1131">
        <v>1.22387834750682</v>
      </c>
    </row>
    <row r="1132" spans="1:6">
      <c r="A1132" s="3" t="s">
        <v>5241</v>
      </c>
      <c r="B1132" s="3" t="s">
        <v>301</v>
      </c>
      <c r="C1132" s="4">
        <v>1.8627100000000001E-78</v>
      </c>
      <c r="D1132" s="5">
        <v>0.65649999999999997</v>
      </c>
      <c r="E1132" s="3"/>
      <c r="F1132">
        <v>1.2235634486792915</v>
      </c>
    </row>
    <row r="1133" spans="1:6">
      <c r="A1133" s="3" t="s">
        <v>5242</v>
      </c>
      <c r="B1133" s="3" t="s">
        <v>318</v>
      </c>
      <c r="C1133" s="4">
        <v>7.7515200000000004E-61</v>
      </c>
      <c r="D1133" s="5">
        <v>0.72529999999999994</v>
      </c>
      <c r="E1133" s="3"/>
      <c r="F1133">
        <v>1.2230441360053714</v>
      </c>
    </row>
    <row r="1134" spans="1:6">
      <c r="A1134" s="3" t="s">
        <v>5243</v>
      </c>
      <c r="B1134" s="3" t="s">
        <v>5069</v>
      </c>
      <c r="C1134" s="3">
        <v>0</v>
      </c>
      <c r="D1134" s="5">
        <v>0.78100000000000003</v>
      </c>
      <c r="E1134" s="3" t="s">
        <v>114</v>
      </c>
      <c r="F1134">
        <v>1.2227224978423461</v>
      </c>
    </row>
    <row r="1135" spans="1:6">
      <c r="A1135" s="3" t="s">
        <v>5244</v>
      </c>
      <c r="B1135" s="3" t="s">
        <v>837</v>
      </c>
      <c r="C1135" s="4">
        <v>3.0804200000000002E-57</v>
      </c>
      <c r="D1135" s="5">
        <v>0.88549999999999995</v>
      </c>
      <c r="E1135" s="3"/>
      <c r="F1135">
        <v>1.2223138607823933</v>
      </c>
    </row>
    <row r="1136" spans="1:6">
      <c r="A1136" s="3" t="s">
        <v>3255</v>
      </c>
      <c r="B1136" s="3" t="s">
        <v>3256</v>
      </c>
      <c r="C1136" s="4">
        <v>6.1445299999999997E-15</v>
      </c>
      <c r="D1136" s="5">
        <v>0.97</v>
      </c>
      <c r="E1136" s="3"/>
      <c r="F1136">
        <v>1.222126921063637</v>
      </c>
    </row>
    <row r="1137" spans="1:6">
      <c r="A1137" s="3" t="s">
        <v>5245</v>
      </c>
      <c r="B1137" s="3" t="s">
        <v>5246</v>
      </c>
      <c r="C1137" s="4">
        <v>2.5986300000000002E-77</v>
      </c>
      <c r="D1137" s="5">
        <v>0.94</v>
      </c>
      <c r="E1137" s="3"/>
      <c r="F1137">
        <v>1.2212405435687808</v>
      </c>
    </row>
    <row r="1138" spans="1:6">
      <c r="A1138" s="3" t="s">
        <v>1146</v>
      </c>
      <c r="B1138" s="3" t="s">
        <v>730</v>
      </c>
      <c r="C1138" s="3">
        <v>0</v>
      </c>
      <c r="D1138" s="5">
        <v>0.88849999999999996</v>
      </c>
      <c r="E1138" s="3" t="s">
        <v>731</v>
      </c>
      <c r="F1138">
        <v>1.2206536741452418</v>
      </c>
    </row>
    <row r="1139" spans="1:6">
      <c r="A1139" s="3" t="s">
        <v>5247</v>
      </c>
      <c r="B1139" s="3" t="s">
        <v>5248</v>
      </c>
      <c r="C1139" s="4">
        <v>2.2220700000000001E-48</v>
      </c>
      <c r="D1139" s="5">
        <v>1</v>
      </c>
      <c r="E1139" s="3"/>
      <c r="F1139">
        <v>1.2204819054153202</v>
      </c>
    </row>
    <row r="1140" spans="1:6">
      <c r="A1140" s="3" t="s">
        <v>5249</v>
      </c>
      <c r="B1140" s="3" t="s">
        <v>5250</v>
      </c>
      <c r="C1140" s="4">
        <v>2.3164199999999999E-91</v>
      </c>
      <c r="D1140" s="5">
        <v>0.56299999999999994</v>
      </c>
      <c r="E1140" s="3"/>
      <c r="F1140">
        <v>1.2204713426133762</v>
      </c>
    </row>
    <row r="1141" spans="1:6">
      <c r="A1141" s="3" t="s">
        <v>5251</v>
      </c>
      <c r="B1141" s="3" t="s">
        <v>3230</v>
      </c>
      <c r="C1141" s="4">
        <v>5.3837800000000004E-177</v>
      </c>
      <c r="D1141" s="5">
        <v>0.72199999999999998</v>
      </c>
      <c r="E1141" s="3"/>
      <c r="F1141">
        <v>1.2203971588776297</v>
      </c>
    </row>
    <row r="1142" spans="1:6">
      <c r="A1142" s="3" t="s">
        <v>5252</v>
      </c>
      <c r="B1142" s="3" t="s">
        <v>62</v>
      </c>
      <c r="C1142" s="4">
        <v>9.4522399999999996E-133</v>
      </c>
      <c r="D1142" s="5">
        <v>0.72350000000000003</v>
      </c>
      <c r="E1142" s="3"/>
      <c r="F1142">
        <v>1.2201289396516972</v>
      </c>
    </row>
    <row r="1143" spans="1:6">
      <c r="A1143" s="3" t="s">
        <v>5253</v>
      </c>
      <c r="B1143" s="3" t="s">
        <v>5254</v>
      </c>
      <c r="C1143" s="4">
        <v>1.27197E-16</v>
      </c>
      <c r="D1143" s="5">
        <v>1</v>
      </c>
      <c r="E1143" s="3"/>
      <c r="F1143">
        <v>1.2196066833882264</v>
      </c>
    </row>
    <row r="1144" spans="1:6">
      <c r="A1144" s="3" t="s">
        <v>5255</v>
      </c>
      <c r="B1144" s="3" t="s">
        <v>5256</v>
      </c>
      <c r="C1144" s="4">
        <v>1.4757599999999999E-107</v>
      </c>
      <c r="D1144" s="5">
        <v>0.73099999999999998</v>
      </c>
      <c r="E1144" s="3" t="s">
        <v>27</v>
      </c>
      <c r="F1144">
        <v>1.2192640480961143</v>
      </c>
    </row>
    <row r="1145" spans="1:6">
      <c r="A1145" s="3" t="s">
        <v>5257</v>
      </c>
      <c r="B1145" s="3" t="s">
        <v>5258</v>
      </c>
      <c r="C1145" s="4">
        <v>1.1741400000000001E-20</v>
      </c>
      <c r="D1145" s="5">
        <v>1</v>
      </c>
      <c r="E1145" s="3"/>
      <c r="F1145">
        <v>1.2188559760897228</v>
      </c>
    </row>
    <row r="1146" spans="1:6">
      <c r="A1146" s="3" t="s">
        <v>5259</v>
      </c>
      <c r="B1146" s="3" t="s">
        <v>3142</v>
      </c>
      <c r="C1146" s="4">
        <v>1.8592300000000001E-66</v>
      </c>
      <c r="D1146" s="5">
        <v>0.69550000000000001</v>
      </c>
      <c r="E1146" s="3"/>
      <c r="F1146">
        <v>1.2186163194674471</v>
      </c>
    </row>
    <row r="1147" spans="1:6">
      <c r="A1147" s="3" t="s">
        <v>5260</v>
      </c>
      <c r="B1147" s="3" t="s">
        <v>5261</v>
      </c>
      <c r="C1147" s="4">
        <v>1.09131E-20</v>
      </c>
      <c r="D1147" s="5">
        <v>0.97</v>
      </c>
      <c r="E1147" s="3"/>
      <c r="F1147">
        <v>1.2186014885880809</v>
      </c>
    </row>
    <row r="1148" spans="1:6">
      <c r="A1148" s="3" t="s">
        <v>5262</v>
      </c>
      <c r="B1148" s="3" t="s">
        <v>5263</v>
      </c>
      <c r="C1148" s="4">
        <v>1.43241E-37</v>
      </c>
      <c r="D1148" s="5">
        <v>0.90249999999999997</v>
      </c>
      <c r="E1148" s="3" t="s">
        <v>27</v>
      </c>
      <c r="F1148">
        <v>1.2186013636240889</v>
      </c>
    </row>
    <row r="1149" spans="1:6">
      <c r="A1149" s="3" t="s">
        <v>5264</v>
      </c>
      <c r="B1149" s="3" t="s">
        <v>4327</v>
      </c>
      <c r="C1149" s="4">
        <v>1.1711E-113</v>
      </c>
      <c r="D1149" s="5">
        <v>0.66249999999999998</v>
      </c>
      <c r="E1149" s="3"/>
      <c r="F1149">
        <v>1.2183562237865511</v>
      </c>
    </row>
    <row r="1150" spans="1:6">
      <c r="A1150" s="3" t="s">
        <v>5265</v>
      </c>
      <c r="B1150" s="3" t="s">
        <v>2592</v>
      </c>
      <c r="C1150" s="4">
        <v>9.9686699999999993E-77</v>
      </c>
      <c r="D1150" s="5">
        <v>0.63300000000000001</v>
      </c>
      <c r="E1150" s="3" t="s">
        <v>5266</v>
      </c>
      <c r="F1150">
        <v>1.21822634446821</v>
      </c>
    </row>
    <row r="1151" spans="1:6">
      <c r="A1151" s="3" t="s">
        <v>1168</v>
      </c>
      <c r="B1151" s="3" t="s">
        <v>1169</v>
      </c>
      <c r="C1151" s="4">
        <v>4.38215E-48</v>
      </c>
      <c r="D1151" s="5">
        <v>0.92</v>
      </c>
      <c r="E1151" s="3"/>
      <c r="F1151">
        <v>1.2180691418559719</v>
      </c>
    </row>
    <row r="1152" spans="1:6">
      <c r="A1152" s="3" t="s">
        <v>5267</v>
      </c>
      <c r="B1152" s="3" t="s">
        <v>5268</v>
      </c>
      <c r="C1152" s="3">
        <v>0</v>
      </c>
      <c r="D1152" s="5">
        <v>0.84550000000000003</v>
      </c>
      <c r="E1152" s="3" t="s">
        <v>5269</v>
      </c>
      <c r="F1152">
        <v>1.2178414896840255</v>
      </c>
    </row>
    <row r="1153" spans="1:6">
      <c r="A1153" s="3" t="s">
        <v>5270</v>
      </c>
      <c r="B1153" s="3" t="s">
        <v>2973</v>
      </c>
      <c r="C1153" s="4">
        <v>1.9319000000000001E-64</v>
      </c>
      <c r="D1153" s="5">
        <v>0.60499999999999998</v>
      </c>
      <c r="E1153" s="3"/>
      <c r="F1153">
        <v>1.2176950787063985</v>
      </c>
    </row>
    <row r="1154" spans="1:6">
      <c r="A1154" s="3" t="s">
        <v>1865</v>
      </c>
      <c r="B1154" s="3" t="s">
        <v>101</v>
      </c>
      <c r="C1154" s="4">
        <v>4.1302100000000001E-34</v>
      </c>
      <c r="D1154" s="5">
        <v>0.66400000000000003</v>
      </c>
      <c r="E1154" s="3"/>
      <c r="F1154">
        <v>1.2175424191426094</v>
      </c>
    </row>
    <row r="1155" spans="1:6">
      <c r="A1155" s="3" t="s">
        <v>5271</v>
      </c>
      <c r="B1155" s="3" t="s">
        <v>3813</v>
      </c>
      <c r="C1155" s="4">
        <v>3.5374599999999998E-68</v>
      </c>
      <c r="D1155" s="5">
        <v>0.89329999999999998</v>
      </c>
      <c r="E1155" s="3"/>
      <c r="F1155">
        <v>1.2174171937729754</v>
      </c>
    </row>
    <row r="1156" spans="1:6">
      <c r="A1156" s="3" t="s">
        <v>5272</v>
      </c>
      <c r="B1156" s="3" t="s">
        <v>5273</v>
      </c>
      <c r="C1156" s="4">
        <v>2.5617600000000001E-87</v>
      </c>
      <c r="D1156" s="5">
        <v>0.83499999999999996</v>
      </c>
      <c r="E1156" s="3"/>
      <c r="F1156">
        <v>1.217138788614736</v>
      </c>
    </row>
    <row r="1157" spans="1:6">
      <c r="A1157" s="3" t="s">
        <v>5274</v>
      </c>
      <c r="B1157" s="3" t="s">
        <v>5275</v>
      </c>
      <c r="C1157" s="4">
        <v>4.1043500000000003E-105</v>
      </c>
      <c r="D1157" s="5">
        <v>0.73850000000000005</v>
      </c>
      <c r="E1157" s="3"/>
      <c r="F1157">
        <v>1.2167419874059717</v>
      </c>
    </row>
    <row r="1158" spans="1:6">
      <c r="A1158" s="3" t="s">
        <v>5276</v>
      </c>
      <c r="B1158" s="3" t="s">
        <v>5277</v>
      </c>
      <c r="C1158" s="3">
        <v>0</v>
      </c>
      <c r="D1158" s="5">
        <v>0.70799999999999996</v>
      </c>
      <c r="E1158" s="3"/>
      <c r="F1158">
        <v>1.2161817383334106</v>
      </c>
    </row>
    <row r="1159" spans="1:6">
      <c r="A1159" s="3" t="s">
        <v>5278</v>
      </c>
      <c r="B1159" s="3" t="s">
        <v>5279</v>
      </c>
      <c r="C1159" s="4">
        <v>8.8962399999999993E-25</v>
      </c>
      <c r="D1159" s="5">
        <v>0.86499999999999999</v>
      </c>
      <c r="E1159" s="3"/>
      <c r="F1159">
        <v>1.2160931608148366</v>
      </c>
    </row>
    <row r="1160" spans="1:6">
      <c r="A1160" s="3" t="s">
        <v>1422</v>
      </c>
      <c r="B1160" s="3" t="s">
        <v>469</v>
      </c>
      <c r="C1160" s="4">
        <v>1.52651E-34</v>
      </c>
      <c r="D1160" s="5">
        <v>0.5393</v>
      </c>
      <c r="E1160" s="3"/>
      <c r="F1160">
        <v>1.2157824805295292</v>
      </c>
    </row>
    <row r="1161" spans="1:6">
      <c r="A1161" s="3" t="s">
        <v>5280</v>
      </c>
      <c r="B1161" s="3" t="s">
        <v>5281</v>
      </c>
      <c r="C1161" s="4">
        <v>1.4113899999999999E-28</v>
      </c>
      <c r="D1161" s="5">
        <v>1</v>
      </c>
      <c r="E1161" s="3"/>
      <c r="F1161">
        <v>1.2157272642182464</v>
      </c>
    </row>
    <row r="1162" spans="1:6">
      <c r="A1162" s="3" t="s">
        <v>1010</v>
      </c>
      <c r="B1162" s="3" t="s">
        <v>1</v>
      </c>
      <c r="C1162" s="3"/>
      <c r="D1162" s="3"/>
      <c r="E1162" s="3"/>
      <c r="F1162">
        <v>1.2157227978522678</v>
      </c>
    </row>
    <row r="1163" spans="1:6">
      <c r="A1163" s="3" t="s">
        <v>1337</v>
      </c>
      <c r="B1163" s="3" t="s">
        <v>1338</v>
      </c>
      <c r="C1163" s="4">
        <v>1.3359100000000001E-176</v>
      </c>
      <c r="D1163" s="5">
        <v>0.74450000000000005</v>
      </c>
      <c r="E1163" s="3"/>
      <c r="F1163">
        <v>1.2151473963573918</v>
      </c>
    </row>
    <row r="1164" spans="1:6">
      <c r="A1164" s="3" t="s">
        <v>5282</v>
      </c>
      <c r="B1164" s="3" t="s">
        <v>5283</v>
      </c>
      <c r="C1164" s="4">
        <v>1.0806399999999999E-26</v>
      </c>
      <c r="D1164" s="5">
        <v>1</v>
      </c>
      <c r="E1164" s="3"/>
      <c r="F1164">
        <v>1.2147268743760677</v>
      </c>
    </row>
    <row r="1165" spans="1:6">
      <c r="A1165" s="3" t="s">
        <v>5284</v>
      </c>
      <c r="B1165" s="3" t="s">
        <v>5285</v>
      </c>
      <c r="C1165" s="3">
        <v>0</v>
      </c>
      <c r="D1165" s="5">
        <v>0.53900000000000003</v>
      </c>
      <c r="E1165" s="3"/>
      <c r="F1165">
        <v>1.2146119243265023</v>
      </c>
    </row>
    <row r="1166" spans="1:6">
      <c r="A1166" s="3" t="s">
        <v>5286</v>
      </c>
      <c r="B1166" s="3" t="s">
        <v>5287</v>
      </c>
      <c r="C1166" s="4">
        <v>2.9438600000000001E-18</v>
      </c>
      <c r="D1166" s="5">
        <v>0.76290000000000002</v>
      </c>
      <c r="E1166" s="3"/>
      <c r="F1166">
        <v>1.2137754551504354</v>
      </c>
    </row>
    <row r="1167" spans="1:6">
      <c r="A1167" s="3" t="s">
        <v>5288</v>
      </c>
      <c r="B1167" s="3" t="s">
        <v>5289</v>
      </c>
      <c r="C1167" s="4">
        <v>2.5091699999999999E-44</v>
      </c>
      <c r="D1167" s="5">
        <v>0.68</v>
      </c>
      <c r="E1167" s="3"/>
      <c r="F1167">
        <v>1.2136945300342341</v>
      </c>
    </row>
    <row r="1168" spans="1:6">
      <c r="A1168" s="3" t="s">
        <v>5290</v>
      </c>
      <c r="B1168" s="3" t="s">
        <v>1</v>
      </c>
      <c r="C1168" s="3"/>
      <c r="D1168" s="3"/>
      <c r="E1168" s="3"/>
      <c r="F1168">
        <v>1.2135828084422877</v>
      </c>
    </row>
    <row r="1169" spans="1:6">
      <c r="A1169" s="3" t="s">
        <v>5291</v>
      </c>
      <c r="B1169" s="3" t="s">
        <v>5292</v>
      </c>
      <c r="C1169" s="3">
        <v>0</v>
      </c>
      <c r="D1169" s="5">
        <v>0.91549999999999998</v>
      </c>
      <c r="E1169" s="3" t="s">
        <v>437</v>
      </c>
      <c r="F1169">
        <v>1.2135429607402533</v>
      </c>
    </row>
    <row r="1170" spans="1:6">
      <c r="A1170" s="3" t="s">
        <v>3490</v>
      </c>
      <c r="B1170" s="3" t="s">
        <v>2118</v>
      </c>
      <c r="C1170" s="4">
        <v>2.1565899999999999E-47</v>
      </c>
      <c r="D1170" s="5">
        <v>0.78</v>
      </c>
      <c r="E1170" s="3"/>
      <c r="F1170">
        <v>1.2132562391778368</v>
      </c>
    </row>
    <row r="1171" spans="1:6">
      <c r="A1171" s="3" t="s">
        <v>5293</v>
      </c>
      <c r="B1171" s="3" t="s">
        <v>5294</v>
      </c>
      <c r="C1171" s="4">
        <v>1.231E-94</v>
      </c>
      <c r="D1171" s="5">
        <v>0.80300000000000005</v>
      </c>
      <c r="E1171" s="3"/>
      <c r="F1171">
        <v>1.2130955290334988</v>
      </c>
    </row>
    <row r="1172" spans="1:6">
      <c r="A1172" s="3" t="s">
        <v>5295</v>
      </c>
      <c r="B1172" s="3" t="s">
        <v>1</v>
      </c>
      <c r="C1172" s="3"/>
      <c r="D1172" s="3"/>
      <c r="E1172" s="3"/>
      <c r="F1172">
        <v>1.2127436399797911</v>
      </c>
    </row>
    <row r="1173" spans="1:6">
      <c r="A1173" s="3" t="s">
        <v>5296</v>
      </c>
      <c r="B1173" s="3" t="s">
        <v>5297</v>
      </c>
      <c r="C1173" s="3">
        <v>0</v>
      </c>
      <c r="D1173" s="5">
        <v>0.92949999999999999</v>
      </c>
      <c r="E1173" s="3" t="s">
        <v>5298</v>
      </c>
      <c r="F1173">
        <v>1.2127141208867613</v>
      </c>
    </row>
    <row r="1174" spans="1:6">
      <c r="A1174" s="3" t="s">
        <v>5299</v>
      </c>
      <c r="B1174" s="3" t="s">
        <v>833</v>
      </c>
      <c r="C1174" s="4">
        <v>3.8767399999999998E-70</v>
      </c>
      <c r="D1174" s="5">
        <v>0.65249999999999997</v>
      </c>
      <c r="E1174" s="3"/>
      <c r="F1174">
        <v>1.2123932533866404</v>
      </c>
    </row>
    <row r="1175" spans="1:6">
      <c r="A1175" s="3" t="s">
        <v>5300</v>
      </c>
      <c r="B1175" s="3" t="s">
        <v>1432</v>
      </c>
      <c r="C1175" s="3">
        <v>0</v>
      </c>
      <c r="D1175" s="5">
        <v>0.59450000000000003</v>
      </c>
      <c r="E1175" s="3"/>
      <c r="F1175">
        <v>1.2112039801224672</v>
      </c>
    </row>
    <row r="1176" spans="1:6">
      <c r="A1176" s="3" t="s">
        <v>5301</v>
      </c>
      <c r="B1176" s="3" t="s">
        <v>784</v>
      </c>
      <c r="C1176" s="3">
        <v>0</v>
      </c>
      <c r="D1176" s="5">
        <v>0.73950000000000005</v>
      </c>
      <c r="E1176" s="3"/>
      <c r="F1176">
        <v>1.2111040742552519</v>
      </c>
    </row>
    <row r="1177" spans="1:6">
      <c r="A1177" s="3" t="s">
        <v>5302</v>
      </c>
      <c r="B1177" s="3" t="s">
        <v>2640</v>
      </c>
      <c r="C1177" s="4">
        <v>3.6982899999999998E-103</v>
      </c>
      <c r="D1177" s="5">
        <v>0.80600000000000005</v>
      </c>
      <c r="E1177" s="3" t="s">
        <v>27</v>
      </c>
      <c r="F1177">
        <v>1.2099491458061313</v>
      </c>
    </row>
    <row r="1178" spans="1:6">
      <c r="A1178" s="3" t="s">
        <v>5303</v>
      </c>
      <c r="B1178" s="3" t="s">
        <v>5304</v>
      </c>
      <c r="C1178" s="4">
        <v>8.5279800000000001E-32</v>
      </c>
      <c r="D1178" s="5">
        <v>0.96799999999999997</v>
      </c>
      <c r="E1178" s="3" t="s">
        <v>27</v>
      </c>
      <c r="F1178">
        <v>1.20953331722587</v>
      </c>
    </row>
    <row r="1179" spans="1:6">
      <c r="A1179" s="3" t="s">
        <v>5305</v>
      </c>
      <c r="B1179" s="3" t="s">
        <v>5306</v>
      </c>
      <c r="C1179" s="4">
        <v>9.5951900000000007E-64</v>
      </c>
      <c r="D1179" s="5">
        <v>0.77900000000000003</v>
      </c>
      <c r="E1179" s="3"/>
      <c r="F1179">
        <v>1.209431477941967</v>
      </c>
    </row>
    <row r="1180" spans="1:6">
      <c r="A1180" s="3" t="s">
        <v>5307</v>
      </c>
      <c r="B1180" s="3" t="s">
        <v>5308</v>
      </c>
      <c r="C1180" s="4">
        <v>2.0736899999999999E-17</v>
      </c>
      <c r="D1180" s="5">
        <v>1</v>
      </c>
      <c r="E1180" s="3"/>
      <c r="F1180">
        <v>1.2085934540076271</v>
      </c>
    </row>
    <row r="1181" spans="1:6">
      <c r="A1181" s="3" t="s">
        <v>5309</v>
      </c>
      <c r="B1181" s="3" t="s">
        <v>175</v>
      </c>
      <c r="C1181" s="4">
        <v>1.13263E-64</v>
      </c>
      <c r="D1181" s="5">
        <v>0.81899999999999995</v>
      </c>
      <c r="E1181" s="3" t="s">
        <v>1356</v>
      </c>
      <c r="F1181">
        <v>1.2074331658245157</v>
      </c>
    </row>
    <row r="1182" spans="1:6">
      <c r="A1182" s="3" t="s">
        <v>5310</v>
      </c>
      <c r="B1182" s="3" t="s">
        <v>5311</v>
      </c>
      <c r="C1182" s="4">
        <v>2.2342099999999999E-128</v>
      </c>
      <c r="D1182" s="5">
        <v>0.79749999999999999</v>
      </c>
      <c r="E1182" s="3" t="s">
        <v>27</v>
      </c>
      <c r="F1182">
        <v>1.2069741658627018</v>
      </c>
    </row>
    <row r="1183" spans="1:6">
      <c r="A1183" s="3" t="s">
        <v>5312</v>
      </c>
      <c r="B1183" s="3" t="s">
        <v>5313</v>
      </c>
      <c r="C1183" s="4">
        <v>2.50367E-41</v>
      </c>
      <c r="D1183" s="5">
        <v>0.79600000000000004</v>
      </c>
      <c r="E1183" s="3"/>
      <c r="F1183">
        <v>1.2067417831194684</v>
      </c>
    </row>
    <row r="1184" spans="1:6">
      <c r="A1184" s="3" t="s">
        <v>5314</v>
      </c>
      <c r="B1184" s="3" t="s">
        <v>62</v>
      </c>
      <c r="C1184" s="4">
        <v>2.8186E-144</v>
      </c>
      <c r="D1184" s="5">
        <v>0.65200000000000002</v>
      </c>
      <c r="E1184" s="3"/>
      <c r="F1184">
        <v>1.2066773029648565</v>
      </c>
    </row>
    <row r="1185" spans="1:6">
      <c r="A1185" s="3" t="s">
        <v>5315</v>
      </c>
      <c r="B1185" s="3" t="s">
        <v>446</v>
      </c>
      <c r="C1185" s="4">
        <v>2.03377E-10</v>
      </c>
      <c r="D1185" s="5">
        <v>0.59119999999999995</v>
      </c>
      <c r="E1185" s="3" t="s">
        <v>27</v>
      </c>
      <c r="F1185">
        <v>1.2063859728886401</v>
      </c>
    </row>
    <row r="1186" spans="1:6">
      <c r="A1186" s="3" t="s">
        <v>5316</v>
      </c>
      <c r="B1186" s="3" t="s">
        <v>193</v>
      </c>
      <c r="C1186" s="4">
        <v>4.1218200000000002E-18</v>
      </c>
      <c r="D1186" s="5">
        <v>1</v>
      </c>
      <c r="E1186" s="3" t="s">
        <v>136</v>
      </c>
      <c r="F1186">
        <v>1.2063827819964759</v>
      </c>
    </row>
    <row r="1187" spans="1:6">
      <c r="A1187" s="3" t="s">
        <v>5317</v>
      </c>
      <c r="B1187" s="3" t="s">
        <v>99</v>
      </c>
      <c r="C1187" s="3">
        <v>0</v>
      </c>
      <c r="D1187" s="5">
        <v>0.76649999999999996</v>
      </c>
      <c r="E1187" s="3"/>
      <c r="F1187">
        <v>1.2063176067043515</v>
      </c>
    </row>
    <row r="1188" spans="1:6">
      <c r="A1188" s="3" t="s">
        <v>5318</v>
      </c>
      <c r="B1188" s="3" t="s">
        <v>5319</v>
      </c>
      <c r="C1188" s="4">
        <v>2.2427E-100</v>
      </c>
      <c r="D1188" s="5">
        <v>0.65800000000000003</v>
      </c>
      <c r="E1188" s="3"/>
      <c r="F1188">
        <v>1.2062760051862307</v>
      </c>
    </row>
    <row r="1189" spans="1:6">
      <c r="A1189" s="3" t="s">
        <v>5320</v>
      </c>
      <c r="B1189" s="3" t="s">
        <v>531</v>
      </c>
      <c r="C1189" s="3">
        <v>0</v>
      </c>
      <c r="D1189" s="5">
        <v>0.92349999999999999</v>
      </c>
      <c r="E1189" s="3" t="s">
        <v>532</v>
      </c>
      <c r="F1189">
        <v>1.2056536458860738</v>
      </c>
    </row>
    <row r="1190" spans="1:6">
      <c r="A1190" s="3" t="s">
        <v>5321</v>
      </c>
      <c r="B1190" s="3" t="s">
        <v>748</v>
      </c>
      <c r="C1190" s="4">
        <v>1.87636E-10</v>
      </c>
      <c r="D1190" s="5">
        <v>0.59</v>
      </c>
      <c r="E1190" s="3"/>
      <c r="F1190">
        <v>1.2054996673609149</v>
      </c>
    </row>
    <row r="1191" spans="1:6">
      <c r="A1191" s="3" t="s">
        <v>5322</v>
      </c>
      <c r="B1191" s="3" t="s">
        <v>5323</v>
      </c>
      <c r="C1191" s="4">
        <v>5.3380399999999997E-28</v>
      </c>
      <c r="D1191" s="5">
        <v>1</v>
      </c>
      <c r="E1191" s="3"/>
      <c r="F1191">
        <v>1.2049919418627846</v>
      </c>
    </row>
    <row r="1192" spans="1:6">
      <c r="A1192" s="3" t="s">
        <v>1625</v>
      </c>
      <c r="B1192" s="3" t="s">
        <v>1626</v>
      </c>
      <c r="C1192" s="4">
        <v>1.1014300000000001E-56</v>
      </c>
      <c r="D1192" s="5">
        <v>0.751</v>
      </c>
      <c r="E1192" s="3"/>
      <c r="F1192">
        <v>1.2040712420132109</v>
      </c>
    </row>
    <row r="1193" spans="1:6">
      <c r="A1193" s="3" t="s">
        <v>5324</v>
      </c>
      <c r="B1193" s="3" t="s">
        <v>1</v>
      </c>
      <c r="C1193" s="3"/>
      <c r="D1193" s="3"/>
      <c r="E1193" s="3"/>
      <c r="F1193">
        <v>1.2027442423758958</v>
      </c>
    </row>
    <row r="1194" spans="1:6">
      <c r="A1194" s="3" t="s">
        <v>5325</v>
      </c>
      <c r="B1194" s="3" t="s">
        <v>5326</v>
      </c>
      <c r="C1194" s="3">
        <v>0</v>
      </c>
      <c r="D1194" s="5">
        <v>0.88849999999999996</v>
      </c>
      <c r="E1194" s="3" t="s">
        <v>5327</v>
      </c>
      <c r="F1194">
        <v>1.2022956293926592</v>
      </c>
    </row>
    <row r="1195" spans="1:6">
      <c r="A1195" s="3" t="s">
        <v>5328</v>
      </c>
      <c r="B1195" s="3" t="s">
        <v>1</v>
      </c>
      <c r="C1195" s="3"/>
      <c r="D1195" s="3"/>
      <c r="E1195" s="3"/>
      <c r="F1195">
        <v>1.2022891158656122</v>
      </c>
    </row>
    <row r="1196" spans="1:6">
      <c r="A1196" s="3" t="s">
        <v>5329</v>
      </c>
      <c r="B1196" s="3" t="s">
        <v>5330</v>
      </c>
      <c r="C1196" s="4">
        <v>9.7527200000000001E-24</v>
      </c>
      <c r="D1196" s="5">
        <v>0.93</v>
      </c>
      <c r="E1196" s="3" t="s">
        <v>5331</v>
      </c>
      <c r="F1196">
        <v>1.2022787438535958</v>
      </c>
    </row>
    <row r="1197" spans="1:6">
      <c r="A1197" s="3" t="s">
        <v>5332</v>
      </c>
      <c r="B1197" s="3" t="s">
        <v>1</v>
      </c>
      <c r="C1197" s="3"/>
      <c r="D1197" s="3"/>
      <c r="E1197" s="3"/>
      <c r="F1197">
        <v>1.2013619638555322</v>
      </c>
    </row>
    <row r="1198" spans="1:6">
      <c r="A1198" s="3" t="s">
        <v>5333</v>
      </c>
      <c r="B1198" s="3" t="s">
        <v>5334</v>
      </c>
      <c r="C1198" s="4">
        <v>1.0478699999999999E-55</v>
      </c>
      <c r="D1198" s="5">
        <v>0.73329999999999995</v>
      </c>
      <c r="E1198" s="3"/>
      <c r="F1198">
        <v>1.2013619638555322</v>
      </c>
    </row>
    <row r="1199" spans="1:6">
      <c r="A1199" t="s">
        <v>5335</v>
      </c>
      <c r="C1199" s="3"/>
      <c r="D1199" s="3"/>
      <c r="E1199" s="3"/>
      <c r="F1199">
        <v>1.2013619638555322</v>
      </c>
    </row>
    <row r="1200" spans="1:6">
      <c r="A1200" s="3" t="s">
        <v>5336</v>
      </c>
      <c r="B1200" s="3" t="s">
        <v>1</v>
      </c>
      <c r="C1200" s="3"/>
      <c r="D1200" s="3"/>
      <c r="E1200" s="3"/>
      <c r="F1200">
        <v>1.2009435082344433</v>
      </c>
    </row>
    <row r="1201" spans="1:6">
      <c r="A1201" s="3" t="s">
        <v>5337</v>
      </c>
      <c r="B1201" s="3" t="s">
        <v>5338</v>
      </c>
      <c r="C1201" s="3">
        <v>0</v>
      </c>
      <c r="D1201" s="5">
        <v>0.85</v>
      </c>
      <c r="E1201" s="3"/>
      <c r="F1201">
        <v>1.2006580703547889</v>
      </c>
    </row>
    <row r="1202" spans="1:6">
      <c r="A1202" s="3" t="s">
        <v>1974</v>
      </c>
      <c r="B1202" s="3" t="s">
        <v>1975</v>
      </c>
      <c r="C1202" s="4">
        <v>2.4782899999999999E-27</v>
      </c>
      <c r="D1202" s="5">
        <v>1</v>
      </c>
      <c r="E1202" s="3"/>
      <c r="F1202">
        <v>1.2006084151169869</v>
      </c>
    </row>
    <row r="1203" spans="1:6">
      <c r="A1203" s="3" t="s">
        <v>5339</v>
      </c>
      <c r="B1203" s="3" t="s">
        <v>5340</v>
      </c>
      <c r="C1203" s="4">
        <v>2.78985E-40</v>
      </c>
      <c r="D1203" s="5">
        <v>0.78949999999999998</v>
      </c>
      <c r="E1203" s="3"/>
      <c r="F1203">
        <v>1.2003328000438254</v>
      </c>
    </row>
    <row r="1204" spans="1:6">
      <c r="A1204" s="3" t="s">
        <v>5341</v>
      </c>
      <c r="B1204" s="3" t="s">
        <v>1</v>
      </c>
      <c r="C1204" s="3"/>
      <c r="D1204" s="3"/>
      <c r="E1204" s="3"/>
      <c r="F1204">
        <v>1.200078982000053</v>
      </c>
    </row>
    <row r="1205" spans="1:6">
      <c r="A1205" s="3" t="s">
        <v>5342</v>
      </c>
      <c r="B1205" s="3" t="s">
        <v>5343</v>
      </c>
      <c r="C1205" s="4">
        <v>3.5639299999999998E-42</v>
      </c>
      <c r="D1205" s="5">
        <v>1</v>
      </c>
      <c r="E1205" s="3"/>
      <c r="F1205">
        <v>1.1998812781381434</v>
      </c>
    </row>
    <row r="1206" spans="1:6">
      <c r="A1206" s="3" t="s">
        <v>5344</v>
      </c>
      <c r="B1206" s="3" t="s">
        <v>5345</v>
      </c>
      <c r="C1206" s="3">
        <v>0</v>
      </c>
      <c r="D1206" s="5">
        <v>0.74</v>
      </c>
      <c r="E1206" s="3" t="s">
        <v>5346</v>
      </c>
      <c r="F1206">
        <v>1.1988051152555381</v>
      </c>
    </row>
    <row r="1207" spans="1:6">
      <c r="A1207" s="3" t="s">
        <v>5347</v>
      </c>
      <c r="B1207" s="3" t="s">
        <v>1</v>
      </c>
      <c r="C1207" s="3"/>
      <c r="D1207" s="3"/>
      <c r="E1207" s="3"/>
      <c r="F1207">
        <v>1.1983633001110325</v>
      </c>
    </row>
    <row r="1208" spans="1:6">
      <c r="A1208" s="3" t="s">
        <v>5348</v>
      </c>
      <c r="B1208" s="3" t="s">
        <v>5349</v>
      </c>
      <c r="C1208" s="4">
        <v>4.8045400000000002E-17</v>
      </c>
      <c r="D1208" s="5">
        <v>1</v>
      </c>
      <c r="E1208" s="3"/>
      <c r="F1208">
        <v>1.1982384918484987</v>
      </c>
    </row>
    <row r="1209" spans="1:6">
      <c r="A1209" s="3" t="s">
        <v>5350</v>
      </c>
      <c r="B1209" s="3" t="s">
        <v>1</v>
      </c>
      <c r="C1209" s="3"/>
      <c r="D1209" s="3"/>
      <c r="E1209" s="3"/>
      <c r="F1209">
        <v>1.197805029710209</v>
      </c>
    </row>
    <row r="1210" spans="1:6">
      <c r="A1210" s="3" t="s">
        <v>5351</v>
      </c>
      <c r="B1210" s="3" t="s">
        <v>5352</v>
      </c>
      <c r="C1210" s="4">
        <v>9.8736499999999992E-84</v>
      </c>
      <c r="D1210" s="5">
        <v>0.83440000000000003</v>
      </c>
      <c r="E1210" s="3"/>
      <c r="F1210">
        <v>1.1975847873897552</v>
      </c>
    </row>
    <row r="1211" spans="1:6">
      <c r="A1211" s="3" t="s">
        <v>5353</v>
      </c>
      <c r="B1211" s="3" t="s">
        <v>2188</v>
      </c>
      <c r="C1211" s="3">
        <v>0</v>
      </c>
      <c r="D1211" s="5">
        <v>0.84950000000000003</v>
      </c>
      <c r="E1211" s="3"/>
      <c r="F1211">
        <v>1.1974781872193765</v>
      </c>
    </row>
    <row r="1212" spans="1:6">
      <c r="A1212" s="3" t="s">
        <v>5354</v>
      </c>
      <c r="B1212" s="3" t="s">
        <v>5355</v>
      </c>
      <c r="C1212" s="4">
        <v>3.0663099999999999E-58</v>
      </c>
      <c r="D1212" s="5">
        <v>0.9</v>
      </c>
      <c r="E1212" s="3" t="s">
        <v>5356</v>
      </c>
      <c r="F1212">
        <v>1.1971087028926006</v>
      </c>
    </row>
    <row r="1213" spans="1:6">
      <c r="A1213" s="3" t="s">
        <v>1191</v>
      </c>
      <c r="B1213" s="3" t="s">
        <v>1</v>
      </c>
      <c r="C1213" s="3"/>
      <c r="D1213" s="3"/>
      <c r="E1213" s="3"/>
      <c r="F1213">
        <v>1.1966667276835241</v>
      </c>
    </row>
    <row r="1214" spans="1:6">
      <c r="A1214" s="3" t="s">
        <v>5357</v>
      </c>
      <c r="B1214" s="3" t="s">
        <v>815</v>
      </c>
      <c r="C1214" s="4">
        <v>9.7489699999999996E-93</v>
      </c>
      <c r="D1214" s="5">
        <v>0.66700000000000004</v>
      </c>
      <c r="E1214" s="3" t="s">
        <v>120</v>
      </c>
      <c r="F1214">
        <v>1.1963983415813613</v>
      </c>
    </row>
    <row r="1215" spans="1:6">
      <c r="A1215" s="3" t="s">
        <v>5358</v>
      </c>
      <c r="B1215" s="3" t="s">
        <v>5359</v>
      </c>
      <c r="C1215" s="3">
        <v>0</v>
      </c>
      <c r="D1215" s="5">
        <v>0.89</v>
      </c>
      <c r="E1215" s="3"/>
      <c r="F1215">
        <v>1.1962206830312547</v>
      </c>
    </row>
    <row r="1216" spans="1:6">
      <c r="A1216" s="3" t="s">
        <v>5360</v>
      </c>
      <c r="B1216" s="3" t="s">
        <v>4112</v>
      </c>
      <c r="C1216" s="4">
        <v>6.3940299999999998E-52</v>
      </c>
      <c r="D1216" s="5">
        <v>0.91549999999999998</v>
      </c>
      <c r="E1216" s="3"/>
      <c r="F1216">
        <v>1.1958326365239011</v>
      </c>
    </row>
    <row r="1217" spans="1:6">
      <c r="A1217" s="3" t="s">
        <v>5361</v>
      </c>
      <c r="B1217" s="3" t="s">
        <v>5362</v>
      </c>
      <c r="C1217" s="3">
        <v>0</v>
      </c>
      <c r="D1217" s="5">
        <v>0.77549999999999997</v>
      </c>
      <c r="E1217" s="3" t="s">
        <v>2638</v>
      </c>
      <c r="F1217">
        <v>1.195678509313657</v>
      </c>
    </row>
    <row r="1218" spans="1:6">
      <c r="A1218" s="3" t="s">
        <v>5363</v>
      </c>
      <c r="B1218" s="3" t="s">
        <v>4974</v>
      </c>
      <c r="C1218" s="3">
        <v>0</v>
      </c>
      <c r="D1218" s="5">
        <v>0.82550000000000001</v>
      </c>
      <c r="E1218" s="3" t="s">
        <v>27</v>
      </c>
      <c r="F1218">
        <v>1.195347613662685</v>
      </c>
    </row>
    <row r="1219" spans="1:6">
      <c r="A1219" s="3" t="s">
        <v>5364</v>
      </c>
      <c r="B1219" s="3" t="s">
        <v>89</v>
      </c>
      <c r="C1219" s="3">
        <v>0</v>
      </c>
      <c r="D1219" s="5">
        <v>0.89700000000000002</v>
      </c>
      <c r="E1219" s="3" t="s">
        <v>90</v>
      </c>
      <c r="F1219">
        <v>1.1951806708069217</v>
      </c>
    </row>
    <row r="1220" spans="1:6">
      <c r="A1220" s="3" t="s">
        <v>5365</v>
      </c>
      <c r="B1220" s="3" t="s">
        <v>5366</v>
      </c>
      <c r="C1220" s="3">
        <v>0</v>
      </c>
      <c r="D1220" s="5">
        <v>0.80800000000000005</v>
      </c>
      <c r="E1220" s="3"/>
      <c r="F1220">
        <v>1.1950103568904855</v>
      </c>
    </row>
    <row r="1221" spans="1:6">
      <c r="A1221" s="3" t="s">
        <v>5367</v>
      </c>
      <c r="B1221" s="3" t="s">
        <v>5368</v>
      </c>
      <c r="C1221" s="4">
        <v>2.0161999999999999E-43</v>
      </c>
      <c r="D1221" s="5">
        <v>0.85099999999999998</v>
      </c>
      <c r="E1221" s="3" t="s">
        <v>5369</v>
      </c>
      <c r="F1221">
        <v>1.1944410956148102</v>
      </c>
    </row>
    <row r="1222" spans="1:6">
      <c r="A1222" t="s">
        <v>5370</v>
      </c>
      <c r="C1222" s="3"/>
      <c r="D1222" s="3"/>
      <c r="E1222" s="3"/>
      <c r="F1222">
        <v>1.194334003450316</v>
      </c>
    </row>
    <row r="1223" spans="1:6">
      <c r="A1223" s="3" t="s">
        <v>5371</v>
      </c>
      <c r="B1223" s="3" t="s">
        <v>5372</v>
      </c>
      <c r="C1223" s="4">
        <v>2.1113500000000001E-86</v>
      </c>
      <c r="D1223" s="5">
        <v>0.62360000000000004</v>
      </c>
      <c r="E1223" s="3"/>
      <c r="F1223">
        <v>1.1941315371512591</v>
      </c>
    </row>
    <row r="1224" spans="1:6">
      <c r="A1224" s="3" t="s">
        <v>5373</v>
      </c>
      <c r="B1224" s="3" t="s">
        <v>5374</v>
      </c>
      <c r="C1224" s="4">
        <v>2.4823100000000001E-41</v>
      </c>
      <c r="D1224" s="5">
        <v>0.83899999999999997</v>
      </c>
      <c r="E1224" s="3"/>
      <c r="F1224">
        <v>1.1941062902503157</v>
      </c>
    </row>
    <row r="1225" spans="1:6">
      <c r="A1225" s="3" t="s">
        <v>5375</v>
      </c>
      <c r="B1225" s="3" t="s">
        <v>5376</v>
      </c>
      <c r="C1225" s="4">
        <v>3.6858999999999999E-8</v>
      </c>
      <c r="D1225" s="5">
        <v>0.73</v>
      </c>
      <c r="E1225" s="3"/>
      <c r="F1225">
        <v>1.1939914457039011</v>
      </c>
    </row>
    <row r="1226" spans="1:6">
      <c r="A1226" s="3" t="s">
        <v>5377</v>
      </c>
      <c r="B1226" s="3" t="s">
        <v>2862</v>
      </c>
      <c r="C1226" s="4">
        <v>2.9104000000000002E-25</v>
      </c>
      <c r="D1226" s="5">
        <v>0.59850000000000003</v>
      </c>
      <c r="E1226" s="3"/>
      <c r="F1226">
        <v>1.1933525163838721</v>
      </c>
    </row>
    <row r="1227" spans="1:6">
      <c r="A1227" s="3" t="s">
        <v>5378</v>
      </c>
      <c r="B1227" s="3" t="s">
        <v>5379</v>
      </c>
      <c r="C1227" s="3">
        <v>0</v>
      </c>
      <c r="D1227" s="5">
        <v>0.90449999999999997</v>
      </c>
      <c r="E1227" s="3"/>
      <c r="F1227">
        <v>1.193228471183881</v>
      </c>
    </row>
    <row r="1228" spans="1:6">
      <c r="A1228" s="3" t="s">
        <v>5380</v>
      </c>
      <c r="B1228" s="3" t="s">
        <v>5381</v>
      </c>
      <c r="C1228" s="4">
        <v>1.7147499999999999E-15</v>
      </c>
      <c r="D1228" s="5">
        <v>1</v>
      </c>
      <c r="E1228" s="3"/>
      <c r="F1228">
        <v>1.1929640552678624</v>
      </c>
    </row>
    <row r="1229" spans="1:6">
      <c r="A1229" s="3" t="s">
        <v>5382</v>
      </c>
      <c r="B1229" s="3" t="s">
        <v>133</v>
      </c>
      <c r="C1229" s="4">
        <v>3.5700400000000003E-67</v>
      </c>
      <c r="D1229" s="5">
        <v>0.69550000000000001</v>
      </c>
      <c r="E1229" s="3"/>
      <c r="F1229">
        <v>1.19220473104958</v>
      </c>
    </row>
    <row r="1230" spans="1:6">
      <c r="A1230" s="3" t="s">
        <v>1445</v>
      </c>
      <c r="B1230" s="3" t="s">
        <v>1446</v>
      </c>
      <c r="C1230" s="3">
        <v>0</v>
      </c>
      <c r="D1230" s="5">
        <v>0.86950000000000005</v>
      </c>
      <c r="E1230" s="3" t="s">
        <v>1447</v>
      </c>
      <c r="F1230">
        <v>1.1919361128867987</v>
      </c>
    </row>
    <row r="1231" spans="1:6">
      <c r="A1231" s="3" t="s">
        <v>5383</v>
      </c>
      <c r="B1231" s="3" t="s">
        <v>83</v>
      </c>
      <c r="C1231" s="4">
        <v>7.4139899999999996E-77</v>
      </c>
      <c r="D1231" s="5">
        <v>0.63300000000000001</v>
      </c>
      <c r="E1231" s="3"/>
      <c r="F1231">
        <v>1.1915009547349336</v>
      </c>
    </row>
    <row r="1232" spans="1:6">
      <c r="A1232" s="3" t="s">
        <v>1317</v>
      </c>
      <c r="B1232" s="3" t="s">
        <v>275</v>
      </c>
      <c r="C1232" s="3">
        <v>0</v>
      </c>
      <c r="D1232" s="5">
        <v>0.70150000000000001</v>
      </c>
      <c r="E1232" s="3"/>
      <c r="F1232">
        <v>1.1914517462140848</v>
      </c>
    </row>
    <row r="1233" spans="1:6">
      <c r="A1233" s="3" t="s">
        <v>5384</v>
      </c>
      <c r="B1233" s="3" t="s">
        <v>5385</v>
      </c>
      <c r="C1233" s="4">
        <v>5.0739699999999998E-35</v>
      </c>
      <c r="D1233" s="5">
        <v>0.84750000000000003</v>
      </c>
      <c r="E1233" s="3"/>
      <c r="F1233">
        <v>1.1914080565858141</v>
      </c>
    </row>
    <row r="1234" spans="1:6">
      <c r="A1234" s="3" t="s">
        <v>5386</v>
      </c>
      <c r="B1234" s="3" t="s">
        <v>640</v>
      </c>
      <c r="C1234" s="4">
        <v>1.8623500000000001E-83</v>
      </c>
      <c r="D1234" s="5">
        <v>0.60150000000000003</v>
      </c>
      <c r="E1234" s="3" t="s">
        <v>470</v>
      </c>
      <c r="F1234">
        <v>1.1911405799892127</v>
      </c>
    </row>
    <row r="1235" spans="1:6">
      <c r="A1235" s="3" t="s">
        <v>5387</v>
      </c>
      <c r="B1235" s="3" t="s">
        <v>5388</v>
      </c>
      <c r="C1235" s="3">
        <v>0</v>
      </c>
      <c r="D1235" s="5">
        <v>0.90049999999999997</v>
      </c>
      <c r="E1235" s="3" t="s">
        <v>1088</v>
      </c>
      <c r="F1235">
        <v>1.1907967203854695</v>
      </c>
    </row>
    <row r="1236" spans="1:6">
      <c r="A1236" s="3" t="s">
        <v>5389</v>
      </c>
      <c r="B1236" s="3" t="s">
        <v>5390</v>
      </c>
      <c r="C1236" s="4">
        <v>3.8330199999999998E-82</v>
      </c>
      <c r="D1236" s="5">
        <v>0.64570000000000005</v>
      </c>
      <c r="E1236" s="3"/>
      <c r="F1236">
        <v>1.1905923984720324</v>
      </c>
    </row>
    <row r="1237" spans="1:6">
      <c r="A1237" s="3" t="s">
        <v>5391</v>
      </c>
      <c r="B1237" s="3" t="s">
        <v>368</v>
      </c>
      <c r="C1237" s="4">
        <v>4.90486E-101</v>
      </c>
      <c r="D1237" s="5">
        <v>0.51249999999999996</v>
      </c>
      <c r="E1237" s="3"/>
      <c r="F1237">
        <v>1.1905821143968511</v>
      </c>
    </row>
    <row r="1238" spans="1:6">
      <c r="A1238" s="3" t="s">
        <v>5392</v>
      </c>
      <c r="B1238" s="3" t="s">
        <v>1</v>
      </c>
      <c r="C1238" s="3"/>
      <c r="D1238" s="3"/>
      <c r="E1238" s="3"/>
      <c r="F1238">
        <v>1.1904409387998771</v>
      </c>
    </row>
    <row r="1239" spans="1:6">
      <c r="A1239" s="3" t="s">
        <v>5393</v>
      </c>
      <c r="B1239" s="3" t="s">
        <v>5394</v>
      </c>
      <c r="C1239" s="4">
        <v>3.11749E-75</v>
      </c>
      <c r="D1239" s="5">
        <v>0.70430000000000004</v>
      </c>
      <c r="E1239" s="3"/>
      <c r="F1239">
        <v>1.1903812806664391</v>
      </c>
    </row>
    <row r="1240" spans="1:6">
      <c r="A1240" s="3" t="s">
        <v>5395</v>
      </c>
      <c r="B1240" s="3" t="s">
        <v>5396</v>
      </c>
      <c r="C1240" s="4">
        <v>1.71255E-12</v>
      </c>
      <c r="D1240" s="5">
        <v>0.88</v>
      </c>
      <c r="E1240" s="3" t="s">
        <v>3993</v>
      </c>
      <c r="F1240">
        <v>1.190375213649929</v>
      </c>
    </row>
    <row r="1241" spans="1:6">
      <c r="A1241" s="3" t="s">
        <v>5397</v>
      </c>
      <c r="B1241" s="3" t="s">
        <v>1</v>
      </c>
      <c r="C1241" s="3"/>
      <c r="D1241" s="3"/>
      <c r="E1241" s="3"/>
      <c r="F1241">
        <v>1.1892739258912139</v>
      </c>
    </row>
    <row r="1242" spans="1:6">
      <c r="A1242" s="3" t="s">
        <v>5398</v>
      </c>
      <c r="B1242" s="3" t="s">
        <v>5399</v>
      </c>
      <c r="C1242" s="3">
        <v>0</v>
      </c>
      <c r="D1242" s="5">
        <v>0.89849999999999997</v>
      </c>
      <c r="E1242" s="3" t="s">
        <v>5400</v>
      </c>
      <c r="F1242">
        <v>1.188888209919853</v>
      </c>
    </row>
    <row r="1243" spans="1:6">
      <c r="A1243" s="3" t="s">
        <v>1678</v>
      </c>
      <c r="B1243" s="3" t="s">
        <v>1679</v>
      </c>
      <c r="C1243" s="3">
        <v>0</v>
      </c>
      <c r="D1243" s="5">
        <v>0.70699999999999996</v>
      </c>
      <c r="E1243" s="3"/>
      <c r="F1243">
        <v>1.1887791496708633</v>
      </c>
    </row>
    <row r="1244" spans="1:6">
      <c r="A1244" s="3" t="s">
        <v>5401</v>
      </c>
      <c r="B1244" s="3" t="s">
        <v>5402</v>
      </c>
      <c r="C1244" s="4">
        <v>3.64371E-70</v>
      </c>
      <c r="D1244" s="5">
        <v>0.89149999999999996</v>
      </c>
      <c r="E1244" s="3"/>
      <c r="F1244">
        <v>1.1882515412598404</v>
      </c>
    </row>
    <row r="1245" spans="1:6">
      <c r="A1245" s="3" t="s">
        <v>5403</v>
      </c>
      <c r="B1245" s="3" t="s">
        <v>78</v>
      </c>
      <c r="C1245" s="4">
        <v>1.15271E-60</v>
      </c>
      <c r="D1245" s="5">
        <v>0.80400000000000005</v>
      </c>
      <c r="E1245" s="3"/>
      <c r="F1245">
        <v>1.1881105356275103</v>
      </c>
    </row>
    <row r="1246" spans="1:6">
      <c r="A1246" s="3" t="s">
        <v>5404</v>
      </c>
      <c r="B1246" s="3" t="s">
        <v>152</v>
      </c>
      <c r="C1246" s="4">
        <v>5.45057E-147</v>
      </c>
      <c r="D1246" s="5">
        <v>0.74550000000000005</v>
      </c>
      <c r="E1246" s="3"/>
      <c r="F1246">
        <v>1.1879290676366951</v>
      </c>
    </row>
    <row r="1247" spans="1:6">
      <c r="A1247" s="3" t="s">
        <v>5405</v>
      </c>
      <c r="B1247" s="3" t="s">
        <v>5406</v>
      </c>
      <c r="C1247" s="4">
        <v>1.8774300000000001E-61</v>
      </c>
      <c r="D1247" s="5">
        <v>0.88649999999999995</v>
      </c>
      <c r="E1247" s="3" t="s">
        <v>340</v>
      </c>
      <c r="F1247">
        <v>1.1873398710626211</v>
      </c>
    </row>
    <row r="1248" spans="1:6">
      <c r="A1248" s="3" t="s">
        <v>5407</v>
      </c>
      <c r="B1248" s="3" t="s">
        <v>5408</v>
      </c>
      <c r="C1248" s="3">
        <v>0</v>
      </c>
      <c r="D1248" s="5">
        <v>0.81</v>
      </c>
      <c r="E1248" s="3"/>
      <c r="F1248">
        <v>1.1873060181611506</v>
      </c>
    </row>
    <row r="1249" spans="1:6">
      <c r="A1249" s="3" t="s">
        <v>5409</v>
      </c>
      <c r="B1249" s="3" t="s">
        <v>1</v>
      </c>
      <c r="C1249" s="3"/>
      <c r="D1249" s="3"/>
      <c r="E1249" s="3"/>
      <c r="F1249">
        <v>1.1871512035095182</v>
      </c>
    </row>
    <row r="1250" spans="1:6">
      <c r="A1250" s="3" t="s">
        <v>3494</v>
      </c>
      <c r="B1250" s="3" t="s">
        <v>3495</v>
      </c>
      <c r="C1250" s="4">
        <v>3.0807799999999999E-21</v>
      </c>
      <c r="D1250" s="5">
        <v>1</v>
      </c>
      <c r="E1250" s="3"/>
      <c r="F1250">
        <v>1.187008165013774</v>
      </c>
    </row>
    <row r="1251" spans="1:6">
      <c r="A1251" s="3" t="s">
        <v>5410</v>
      </c>
      <c r="B1251" s="3" t="s">
        <v>5411</v>
      </c>
      <c r="C1251" s="4">
        <v>7.6164400000000005E-73</v>
      </c>
      <c r="D1251" s="5">
        <v>0.69750000000000001</v>
      </c>
      <c r="E1251" s="3"/>
      <c r="F1251">
        <v>1.1864114126852572</v>
      </c>
    </row>
    <row r="1252" spans="1:6">
      <c r="A1252" s="3" t="s">
        <v>5412</v>
      </c>
      <c r="B1252" s="3" t="s">
        <v>5413</v>
      </c>
      <c r="C1252" s="3">
        <v>0</v>
      </c>
      <c r="D1252" s="5">
        <v>0.89349999999999996</v>
      </c>
      <c r="E1252" s="3" t="s">
        <v>27</v>
      </c>
      <c r="F1252">
        <v>1.1860811660148023</v>
      </c>
    </row>
    <row r="1253" spans="1:6">
      <c r="A1253" s="3" t="s">
        <v>5414</v>
      </c>
      <c r="B1253" s="3" t="s">
        <v>576</v>
      </c>
      <c r="C1253" s="4">
        <v>4.0450100000000001E-78</v>
      </c>
      <c r="D1253" s="5">
        <v>0.78100000000000003</v>
      </c>
      <c r="E1253" s="3" t="s">
        <v>577</v>
      </c>
      <c r="F1253">
        <v>1.1854050551949451</v>
      </c>
    </row>
    <row r="1254" spans="1:6">
      <c r="A1254" s="3" t="s">
        <v>5415</v>
      </c>
      <c r="B1254" s="3" t="s">
        <v>5416</v>
      </c>
      <c r="C1254" s="3">
        <v>0</v>
      </c>
      <c r="D1254" s="5">
        <v>0.92</v>
      </c>
      <c r="E1254" s="3" t="s">
        <v>1088</v>
      </c>
      <c r="F1254">
        <v>1.1853342732433114</v>
      </c>
    </row>
    <row r="1255" spans="1:6">
      <c r="A1255" s="3" t="s">
        <v>5417</v>
      </c>
      <c r="B1255" s="3" t="s">
        <v>837</v>
      </c>
      <c r="C1255" s="4">
        <v>3.41683E-57</v>
      </c>
      <c r="D1255" s="5">
        <v>0.88900000000000001</v>
      </c>
      <c r="E1255" s="3"/>
      <c r="F1255">
        <v>1.1850509818487538</v>
      </c>
    </row>
    <row r="1256" spans="1:6">
      <c r="A1256" s="3" t="s">
        <v>5418</v>
      </c>
      <c r="B1256" s="3" t="s">
        <v>103</v>
      </c>
      <c r="C1256" s="4">
        <v>2.2087700000000001E-144</v>
      </c>
      <c r="D1256" s="5">
        <v>0.85050000000000003</v>
      </c>
      <c r="E1256" s="3" t="s">
        <v>27</v>
      </c>
      <c r="F1256">
        <v>1.1846694433540295</v>
      </c>
    </row>
    <row r="1257" spans="1:6">
      <c r="A1257" s="3" t="s">
        <v>5419</v>
      </c>
      <c r="B1257" s="3" t="s">
        <v>5420</v>
      </c>
      <c r="C1257" s="3">
        <v>0</v>
      </c>
      <c r="D1257" s="5">
        <v>0.79</v>
      </c>
      <c r="E1257" s="3"/>
      <c r="F1257">
        <v>1.1843988850893012</v>
      </c>
    </row>
    <row r="1258" spans="1:6">
      <c r="A1258" s="3" t="s">
        <v>5421</v>
      </c>
      <c r="B1258" s="3" t="s">
        <v>4708</v>
      </c>
      <c r="C1258" s="4">
        <v>5.7542000000000004E-28</v>
      </c>
      <c r="D1258" s="5">
        <v>0.79949999999999999</v>
      </c>
      <c r="E1258" s="3"/>
      <c r="F1258">
        <v>1.1836817037880976</v>
      </c>
    </row>
    <row r="1259" spans="1:6">
      <c r="A1259" s="3" t="s">
        <v>3355</v>
      </c>
      <c r="B1259" s="3" t="s">
        <v>3356</v>
      </c>
      <c r="C1259" s="3">
        <v>0</v>
      </c>
      <c r="D1259" s="5">
        <v>0.63349999999999995</v>
      </c>
      <c r="E1259" s="3"/>
      <c r="F1259">
        <v>1.1835699482805191</v>
      </c>
    </row>
    <row r="1260" spans="1:6">
      <c r="A1260" s="3" t="s">
        <v>5422</v>
      </c>
      <c r="B1260" s="3" t="s">
        <v>5423</v>
      </c>
      <c r="C1260" s="3">
        <v>0</v>
      </c>
      <c r="D1260" s="5">
        <v>0.81699999999999995</v>
      </c>
      <c r="E1260" s="3" t="s">
        <v>114</v>
      </c>
      <c r="F1260">
        <v>1.1832335254254329</v>
      </c>
    </row>
    <row r="1261" spans="1:6">
      <c r="A1261" s="3" t="s">
        <v>5424</v>
      </c>
      <c r="B1261" s="3" t="s">
        <v>5425</v>
      </c>
      <c r="C1261" s="4">
        <v>1.5190899999999999E-50</v>
      </c>
      <c r="D1261" s="5">
        <v>0.90649999999999997</v>
      </c>
      <c r="E1261" s="3"/>
      <c r="F1261">
        <v>1.1828596060756473</v>
      </c>
    </row>
    <row r="1262" spans="1:6">
      <c r="A1262" s="3" t="s">
        <v>5426</v>
      </c>
      <c r="B1262" s="3" t="s">
        <v>5427</v>
      </c>
      <c r="C1262" s="4">
        <v>4.0982599999999998E-68</v>
      </c>
      <c r="D1262" s="5">
        <v>0.78800000000000003</v>
      </c>
      <c r="E1262" s="3"/>
      <c r="F1262">
        <v>1.1828313108437729</v>
      </c>
    </row>
    <row r="1263" spans="1:6">
      <c r="A1263" s="3" t="s">
        <v>5428</v>
      </c>
      <c r="B1263" s="3" t="s">
        <v>5429</v>
      </c>
      <c r="C1263" s="4">
        <v>5.91267E-83</v>
      </c>
      <c r="D1263" s="5">
        <v>0.86150000000000004</v>
      </c>
      <c r="E1263" s="3"/>
      <c r="F1263">
        <v>1.1826982418746559</v>
      </c>
    </row>
    <row r="1264" spans="1:6">
      <c r="A1264" s="3" t="s">
        <v>5430</v>
      </c>
      <c r="B1264" s="3" t="s">
        <v>5431</v>
      </c>
      <c r="C1264" s="4">
        <v>7.2400100000000002E-13</v>
      </c>
      <c r="D1264" s="5">
        <v>1</v>
      </c>
      <c r="E1264" s="3"/>
      <c r="F1264">
        <v>1.1825512107655807</v>
      </c>
    </row>
    <row r="1265" spans="1:6">
      <c r="A1265" s="3" t="s">
        <v>1304</v>
      </c>
      <c r="B1265" s="3" t="s">
        <v>1305</v>
      </c>
      <c r="C1265" s="4">
        <v>4.89185E-34</v>
      </c>
      <c r="D1265" s="5">
        <v>0.97499999999999998</v>
      </c>
      <c r="E1265" s="3"/>
      <c r="F1265">
        <v>1.1824102197084676</v>
      </c>
    </row>
    <row r="1266" spans="1:6">
      <c r="A1266" s="3" t="s">
        <v>1831</v>
      </c>
      <c r="B1266" s="3" t="s">
        <v>1832</v>
      </c>
      <c r="C1266" s="4">
        <v>6.4994000000000003E-134</v>
      </c>
      <c r="D1266" s="5">
        <v>0.68</v>
      </c>
      <c r="E1266" s="3"/>
      <c r="F1266">
        <v>1.18201813926382</v>
      </c>
    </row>
    <row r="1267" spans="1:6">
      <c r="A1267" s="3" t="s">
        <v>5432</v>
      </c>
      <c r="B1267" s="3" t="s">
        <v>5433</v>
      </c>
      <c r="C1267" s="4">
        <v>1.7344800000000001E-26</v>
      </c>
      <c r="D1267" s="5">
        <v>1</v>
      </c>
      <c r="E1267" s="3"/>
      <c r="F1267">
        <v>1.1819449160301325</v>
      </c>
    </row>
    <row r="1268" spans="1:6">
      <c r="A1268" s="3" t="s">
        <v>5434</v>
      </c>
      <c r="B1268" s="3" t="s">
        <v>5435</v>
      </c>
      <c r="C1268" s="4">
        <v>1.5411999999999999E-165</v>
      </c>
      <c r="D1268" s="5">
        <v>0.78300000000000003</v>
      </c>
      <c r="E1268" s="3"/>
      <c r="F1268">
        <v>1.1817170024064128</v>
      </c>
    </row>
    <row r="1269" spans="1:6">
      <c r="A1269" s="3" t="s">
        <v>1780</v>
      </c>
      <c r="B1269" s="3" t="s">
        <v>1781</v>
      </c>
      <c r="C1269" s="4">
        <v>6.7249499999999997E-40</v>
      </c>
      <c r="D1269" s="5">
        <v>0.875</v>
      </c>
      <c r="E1269" s="3"/>
      <c r="F1269">
        <v>1.1815337049262749</v>
      </c>
    </row>
    <row r="1270" spans="1:6">
      <c r="A1270" s="3" t="s">
        <v>5436</v>
      </c>
      <c r="B1270" s="3" t="s">
        <v>5437</v>
      </c>
      <c r="C1270" s="4">
        <v>6.5010599999999999E-75</v>
      </c>
      <c r="D1270" s="5">
        <v>0.85</v>
      </c>
      <c r="E1270" s="3" t="s">
        <v>4536</v>
      </c>
      <c r="F1270">
        <v>1.1812865154998875</v>
      </c>
    </row>
    <row r="1271" spans="1:6">
      <c r="A1271" s="3" t="s">
        <v>5438</v>
      </c>
      <c r="B1271" s="3" t="s">
        <v>2048</v>
      </c>
      <c r="C1271" s="4">
        <v>6.0940499999999998E-131</v>
      </c>
      <c r="D1271" s="5">
        <v>0.97750000000000004</v>
      </c>
      <c r="E1271" s="3" t="s">
        <v>27</v>
      </c>
      <c r="F1271">
        <v>1.1803130715231098</v>
      </c>
    </row>
    <row r="1272" spans="1:6">
      <c r="A1272" s="3" t="s">
        <v>5439</v>
      </c>
      <c r="B1272" s="3" t="s">
        <v>5440</v>
      </c>
      <c r="C1272" s="4">
        <v>4.44409E-159</v>
      </c>
      <c r="D1272" s="5">
        <v>0.80700000000000005</v>
      </c>
      <c r="E1272" s="3"/>
      <c r="F1272">
        <v>1.180123922286455</v>
      </c>
    </row>
    <row r="1273" spans="1:6">
      <c r="A1273" s="3" t="s">
        <v>1509</v>
      </c>
      <c r="B1273" s="3" t="s">
        <v>1510</v>
      </c>
      <c r="C1273" s="3">
        <v>0</v>
      </c>
      <c r="D1273" s="5">
        <v>0.81499999999999995</v>
      </c>
      <c r="E1273" s="3" t="s">
        <v>27</v>
      </c>
      <c r="F1273">
        <v>1.1797006564030605</v>
      </c>
    </row>
    <row r="1274" spans="1:6">
      <c r="A1274" s="3" t="s">
        <v>5441</v>
      </c>
      <c r="B1274" s="3" t="s">
        <v>3533</v>
      </c>
      <c r="C1274" s="4">
        <v>3.9937099999999999E-22</v>
      </c>
      <c r="D1274" s="5">
        <v>0.68</v>
      </c>
      <c r="E1274" s="3"/>
      <c r="F1274">
        <v>1.1795430175269863</v>
      </c>
    </row>
    <row r="1275" spans="1:6">
      <c r="A1275" s="3" t="s">
        <v>5442</v>
      </c>
      <c r="B1275" s="3" t="s">
        <v>5443</v>
      </c>
      <c r="C1275" s="4">
        <v>2.8916200000000002E-139</v>
      </c>
      <c r="D1275" s="5">
        <v>0.83250000000000002</v>
      </c>
      <c r="E1275" s="3"/>
      <c r="F1275">
        <v>1.1794469367359299</v>
      </c>
    </row>
    <row r="1276" spans="1:6">
      <c r="A1276" s="3" t="s">
        <v>5444</v>
      </c>
      <c r="B1276" s="3" t="s">
        <v>5445</v>
      </c>
      <c r="C1276" s="4">
        <v>3.4438399999999998E-44</v>
      </c>
      <c r="D1276" s="5">
        <v>0.78</v>
      </c>
      <c r="E1276" s="3"/>
      <c r="F1276">
        <v>1.1788461547516966</v>
      </c>
    </row>
    <row r="1277" spans="1:6">
      <c r="A1277" s="3" t="s">
        <v>5446</v>
      </c>
      <c r="B1277" s="3" t="s">
        <v>1921</v>
      </c>
      <c r="C1277" s="4">
        <v>1.09873E-43</v>
      </c>
      <c r="D1277" s="5">
        <v>0.95</v>
      </c>
      <c r="E1277" s="3"/>
      <c r="F1277">
        <v>1.1784002639544289</v>
      </c>
    </row>
    <row r="1278" spans="1:6">
      <c r="A1278" s="3" t="s">
        <v>3051</v>
      </c>
      <c r="B1278" s="3" t="s">
        <v>66</v>
      </c>
      <c r="C1278" s="4">
        <v>1.2829E-38</v>
      </c>
      <c r="D1278" s="5">
        <v>0.753</v>
      </c>
      <c r="E1278" s="3"/>
      <c r="F1278">
        <v>1.1783520266081018</v>
      </c>
    </row>
    <row r="1279" spans="1:6">
      <c r="A1279" s="3" t="s">
        <v>5447</v>
      </c>
      <c r="B1279" s="3" t="s">
        <v>1</v>
      </c>
      <c r="C1279" s="3"/>
      <c r="D1279" s="3"/>
      <c r="E1279" s="3"/>
      <c r="F1279">
        <v>1.1780627965681687</v>
      </c>
    </row>
    <row r="1280" spans="1:6">
      <c r="A1280" s="3" t="s">
        <v>1753</v>
      </c>
      <c r="B1280" s="3" t="s">
        <v>1754</v>
      </c>
      <c r="C1280" s="4">
        <v>8.7594899999999997E-110</v>
      </c>
      <c r="D1280" s="5">
        <v>0.65600000000000003</v>
      </c>
      <c r="E1280" s="3"/>
      <c r="F1280">
        <v>1.1775622248397228</v>
      </c>
    </row>
    <row r="1281" spans="1:6">
      <c r="A1281" s="3" t="s">
        <v>5448</v>
      </c>
      <c r="B1281" s="3" t="s">
        <v>83</v>
      </c>
      <c r="C1281" s="4">
        <v>8.7074099999999999E-30</v>
      </c>
      <c r="D1281" s="5">
        <v>0.69640000000000002</v>
      </c>
      <c r="E1281" s="3"/>
      <c r="F1281">
        <v>1.1769282994791361</v>
      </c>
    </row>
    <row r="1282" spans="1:6">
      <c r="A1282" s="3" t="s">
        <v>1735</v>
      </c>
      <c r="B1282" s="3" t="s">
        <v>1736</v>
      </c>
      <c r="C1282" s="4">
        <v>1.2464699999999999E-106</v>
      </c>
      <c r="D1282" s="5">
        <v>1</v>
      </c>
      <c r="E1282" s="3"/>
      <c r="F1282">
        <v>1.1768917373163419</v>
      </c>
    </row>
    <row r="1283" spans="1:6">
      <c r="A1283" s="3" t="s">
        <v>5449</v>
      </c>
      <c r="B1283" s="3" t="s">
        <v>5450</v>
      </c>
      <c r="C1283" s="3">
        <v>0</v>
      </c>
      <c r="D1283" s="5">
        <v>0.84299999999999997</v>
      </c>
      <c r="E1283" s="3"/>
      <c r="F1283">
        <v>1.1768678496705491</v>
      </c>
    </row>
    <row r="1284" spans="1:6">
      <c r="A1284" s="3" t="s">
        <v>5451</v>
      </c>
      <c r="B1284" s="3" t="s">
        <v>4602</v>
      </c>
      <c r="C1284" s="4">
        <v>1.1372E-54</v>
      </c>
      <c r="D1284" s="5">
        <v>0.61450000000000005</v>
      </c>
      <c r="E1284" s="3"/>
      <c r="F1284">
        <v>1.1768401930942933</v>
      </c>
    </row>
    <row r="1285" spans="1:6">
      <c r="A1285" s="3" t="s">
        <v>5452</v>
      </c>
      <c r="B1285" s="3" t="s">
        <v>275</v>
      </c>
      <c r="C1285" s="4">
        <v>1.02443E-135</v>
      </c>
      <c r="D1285" s="5">
        <v>0.84650000000000003</v>
      </c>
      <c r="E1285" s="3"/>
      <c r="F1285">
        <v>1.176547854232501</v>
      </c>
    </row>
    <row r="1286" spans="1:6">
      <c r="A1286" s="3" t="s">
        <v>5453</v>
      </c>
      <c r="B1286" s="3" t="s">
        <v>19</v>
      </c>
      <c r="C1286" s="3">
        <v>0</v>
      </c>
      <c r="D1286" s="5">
        <v>0.751</v>
      </c>
      <c r="E1286" s="3" t="s">
        <v>20</v>
      </c>
      <c r="F1286">
        <v>1.1764479822361682</v>
      </c>
    </row>
    <row r="1287" spans="1:6">
      <c r="A1287" s="3" t="s">
        <v>5454</v>
      </c>
      <c r="B1287" s="3" t="s">
        <v>469</v>
      </c>
      <c r="C1287" s="4">
        <v>8.2197000000000004E-38</v>
      </c>
      <c r="D1287" s="5">
        <v>0.73399999999999999</v>
      </c>
      <c r="E1287" s="3" t="s">
        <v>382</v>
      </c>
      <c r="F1287">
        <v>1.1751148247247549</v>
      </c>
    </row>
    <row r="1288" spans="1:6">
      <c r="A1288" s="3" t="s">
        <v>5455</v>
      </c>
      <c r="B1288" s="3" t="s">
        <v>5456</v>
      </c>
      <c r="C1288" s="4">
        <v>1.05033E-24</v>
      </c>
      <c r="D1288" s="5">
        <v>0.79900000000000004</v>
      </c>
      <c r="E1288" s="3"/>
      <c r="F1288">
        <v>1.1750282092548054</v>
      </c>
    </row>
    <row r="1289" spans="1:6">
      <c r="A1289" s="3" t="s">
        <v>5457</v>
      </c>
      <c r="B1289" s="3" t="s">
        <v>5458</v>
      </c>
      <c r="C1289" s="4">
        <v>4.0344400000000002E-30</v>
      </c>
      <c r="D1289" s="5">
        <v>0.67500000000000004</v>
      </c>
      <c r="E1289" s="3"/>
      <c r="F1289">
        <v>1.17472346080213</v>
      </c>
    </row>
    <row r="1290" spans="1:6">
      <c r="A1290" s="3" t="s">
        <v>5459</v>
      </c>
      <c r="B1290" s="3" t="s">
        <v>2629</v>
      </c>
      <c r="C1290" s="4">
        <v>1.1037100000000001E-87</v>
      </c>
      <c r="D1290" s="5">
        <v>0.59350000000000003</v>
      </c>
      <c r="E1290" s="3"/>
      <c r="F1290">
        <v>1.1746103547624029</v>
      </c>
    </row>
    <row r="1291" spans="1:6">
      <c r="A1291" s="3" t="s">
        <v>5460</v>
      </c>
      <c r="B1291" s="3" t="s">
        <v>2640</v>
      </c>
      <c r="C1291" s="4">
        <v>5.0383699999999997E-94</v>
      </c>
      <c r="D1291" s="5">
        <v>0.79749999999999999</v>
      </c>
      <c r="E1291" s="3"/>
      <c r="F1291">
        <v>1.1745586243040258</v>
      </c>
    </row>
    <row r="1292" spans="1:6">
      <c r="A1292" s="3" t="s">
        <v>5461</v>
      </c>
      <c r="B1292" s="3" t="s">
        <v>1333</v>
      </c>
      <c r="C1292" s="4">
        <v>4.0521000000000002E-33</v>
      </c>
      <c r="D1292" s="5">
        <v>0.88</v>
      </c>
      <c r="E1292" s="3"/>
      <c r="F1292">
        <v>1.1744817063167676</v>
      </c>
    </row>
    <row r="1293" spans="1:6">
      <c r="A1293" s="3" t="s">
        <v>5462</v>
      </c>
      <c r="B1293" s="3" t="s">
        <v>1</v>
      </c>
      <c r="C1293" s="3"/>
      <c r="D1293" s="3"/>
      <c r="E1293" s="3"/>
      <c r="F1293">
        <v>1.1739394962265803</v>
      </c>
    </row>
    <row r="1294" spans="1:6">
      <c r="A1294" s="3" t="s">
        <v>1637</v>
      </c>
      <c r="B1294" s="3" t="s">
        <v>1638</v>
      </c>
      <c r="C1294" s="3">
        <v>0</v>
      </c>
      <c r="D1294" s="5">
        <v>0.95850000000000002</v>
      </c>
      <c r="E1294" s="3" t="s">
        <v>1639</v>
      </c>
      <c r="F1294">
        <v>1.1739023339125909</v>
      </c>
    </row>
    <row r="1295" spans="1:6">
      <c r="A1295" s="3" t="s">
        <v>5463</v>
      </c>
      <c r="B1295" s="3" t="s">
        <v>225</v>
      </c>
      <c r="C1295" s="4">
        <v>2.1811099999999999E-17</v>
      </c>
      <c r="D1295" s="5">
        <v>0.83860000000000001</v>
      </c>
      <c r="E1295" s="3"/>
      <c r="F1295">
        <v>1.173532224535986</v>
      </c>
    </row>
    <row r="1296" spans="1:6">
      <c r="A1296" s="3" t="s">
        <v>5464</v>
      </c>
      <c r="B1296" s="3" t="s">
        <v>5465</v>
      </c>
      <c r="C1296" s="3">
        <v>0</v>
      </c>
      <c r="D1296" s="5">
        <v>0.75349999999999995</v>
      </c>
      <c r="E1296" s="3"/>
      <c r="F1296">
        <v>1.1734699581275858</v>
      </c>
    </row>
    <row r="1297" spans="1:6">
      <c r="A1297" s="3" t="s">
        <v>5466</v>
      </c>
      <c r="B1297" s="3" t="s">
        <v>5467</v>
      </c>
      <c r="C1297" s="3">
        <v>0</v>
      </c>
      <c r="D1297" s="5">
        <v>0.82650000000000001</v>
      </c>
      <c r="E1297" s="3" t="s">
        <v>1356</v>
      </c>
      <c r="F1297">
        <v>1.1733203421767626</v>
      </c>
    </row>
    <row r="1298" spans="1:6">
      <c r="A1298" s="3" t="s">
        <v>3479</v>
      </c>
      <c r="B1298" s="3" t="s">
        <v>1</v>
      </c>
      <c r="C1298" s="3"/>
      <c r="D1298" s="3"/>
      <c r="E1298" s="3"/>
      <c r="F1298">
        <v>1.1726079534076119</v>
      </c>
    </row>
    <row r="1299" spans="1:6">
      <c r="A1299" s="3" t="s">
        <v>5468</v>
      </c>
      <c r="B1299" s="3" t="s">
        <v>5469</v>
      </c>
      <c r="C1299" s="4">
        <v>2.3866699999999999E-22</v>
      </c>
      <c r="D1299" s="5">
        <v>0.98</v>
      </c>
      <c r="E1299" s="3"/>
      <c r="F1299">
        <v>1.172576513127574</v>
      </c>
    </row>
    <row r="1300" spans="1:6">
      <c r="A1300" s="3" t="s">
        <v>1872</v>
      </c>
      <c r="B1300" s="3" t="s">
        <v>1873</v>
      </c>
      <c r="C1300" s="3">
        <v>0</v>
      </c>
      <c r="D1300" s="5">
        <v>0.90949999999999998</v>
      </c>
      <c r="E1300" s="3"/>
      <c r="F1300">
        <v>1.1723012490012474</v>
      </c>
    </row>
    <row r="1301" spans="1:6">
      <c r="A1301" s="3" t="s">
        <v>5470</v>
      </c>
      <c r="B1301" s="3" t="s">
        <v>5471</v>
      </c>
      <c r="C1301" s="4">
        <v>1.2894599999999999E-58</v>
      </c>
      <c r="D1301" s="5">
        <v>0.98</v>
      </c>
      <c r="E1301" s="3"/>
      <c r="F1301">
        <v>1.1715412594767518</v>
      </c>
    </row>
    <row r="1302" spans="1:6">
      <c r="A1302" s="3" t="s">
        <v>5472</v>
      </c>
      <c r="B1302" s="3" t="s">
        <v>5473</v>
      </c>
      <c r="C1302" s="4">
        <v>2.6545300000000001E-94</v>
      </c>
      <c r="D1302" s="5">
        <v>0.71899999999999997</v>
      </c>
      <c r="E1302" s="3" t="s">
        <v>479</v>
      </c>
      <c r="F1302">
        <v>1.1713116389212426</v>
      </c>
    </row>
    <row r="1303" spans="1:6">
      <c r="A1303" s="3" t="s">
        <v>5474</v>
      </c>
      <c r="B1303" s="3" t="s">
        <v>83</v>
      </c>
      <c r="C1303" s="3">
        <v>0</v>
      </c>
      <c r="D1303" s="5">
        <v>0.69199999999999995</v>
      </c>
      <c r="E1303" s="3"/>
      <c r="F1303">
        <v>1.1710180994104005</v>
      </c>
    </row>
    <row r="1304" spans="1:6">
      <c r="A1304" s="3" t="s">
        <v>5475</v>
      </c>
      <c r="B1304" s="3" t="s">
        <v>5476</v>
      </c>
      <c r="C1304" s="4">
        <v>9.6931199999999995E-161</v>
      </c>
      <c r="D1304" s="5">
        <v>0.63649999999999995</v>
      </c>
      <c r="E1304" s="3"/>
      <c r="F1304">
        <v>1.170534131216777</v>
      </c>
    </row>
    <row r="1305" spans="1:6">
      <c r="A1305" s="3" t="s">
        <v>5477</v>
      </c>
      <c r="B1305" s="3" t="s">
        <v>5478</v>
      </c>
      <c r="C1305" s="3">
        <v>0</v>
      </c>
      <c r="D1305" s="5">
        <v>0.92849999999999999</v>
      </c>
      <c r="E1305" s="3" t="s">
        <v>1922</v>
      </c>
      <c r="F1305">
        <v>1.1701918033031251</v>
      </c>
    </row>
    <row r="1306" spans="1:6">
      <c r="A1306" s="3" t="s">
        <v>1949</v>
      </c>
      <c r="B1306" s="3" t="s">
        <v>1950</v>
      </c>
      <c r="C1306" s="4">
        <v>1.3740100000000001E-20</v>
      </c>
      <c r="D1306" s="5">
        <v>0.87739999999999996</v>
      </c>
      <c r="E1306" s="3" t="s">
        <v>1951</v>
      </c>
      <c r="F1306">
        <v>1.169770349293124</v>
      </c>
    </row>
    <row r="1307" spans="1:6">
      <c r="A1307" s="3" t="s">
        <v>5479</v>
      </c>
      <c r="B1307" s="3" t="s">
        <v>5480</v>
      </c>
      <c r="C1307" s="4">
        <v>5.2286700000000005E-29</v>
      </c>
      <c r="D1307" s="5">
        <v>1</v>
      </c>
      <c r="E1307" s="3"/>
      <c r="F1307">
        <v>1.169705682613426</v>
      </c>
    </row>
    <row r="1308" spans="1:6">
      <c r="A1308" s="3" t="s">
        <v>5481</v>
      </c>
      <c r="B1308" s="3" t="s">
        <v>5482</v>
      </c>
      <c r="C1308" s="4">
        <v>4.6568500000000001E-45</v>
      </c>
      <c r="D1308" s="5">
        <v>0.51</v>
      </c>
      <c r="E1308" s="3"/>
      <c r="F1308">
        <v>1.1689403440529762</v>
      </c>
    </row>
    <row r="1309" spans="1:6">
      <c r="A1309" s="3" t="s">
        <v>5483</v>
      </c>
      <c r="B1309" s="3" t="s">
        <v>3030</v>
      </c>
      <c r="C1309" s="4">
        <v>5.3710600000000001E-46</v>
      </c>
      <c r="D1309" s="5">
        <v>0.79800000000000004</v>
      </c>
      <c r="E1309" s="3" t="s">
        <v>27</v>
      </c>
      <c r="F1309">
        <v>1.1689336085521393</v>
      </c>
    </row>
    <row r="1310" spans="1:6">
      <c r="A1310" s="3" t="s">
        <v>5484</v>
      </c>
      <c r="B1310" s="3" t="s">
        <v>1861</v>
      </c>
      <c r="C1310" s="4">
        <v>8.1770599999999996E-120</v>
      </c>
      <c r="D1310" s="5">
        <v>0.65649999999999997</v>
      </c>
      <c r="E1310" s="3"/>
      <c r="F1310">
        <v>1.1684697243010174</v>
      </c>
    </row>
    <row r="1311" spans="1:6">
      <c r="A1311" s="3" t="s">
        <v>5485</v>
      </c>
      <c r="B1311" s="3" t="s">
        <v>4469</v>
      </c>
      <c r="C1311" s="4">
        <v>7.10519E-49</v>
      </c>
      <c r="D1311" s="5">
        <v>0.65049999999999997</v>
      </c>
      <c r="E1311" s="3"/>
      <c r="F1311">
        <v>1.1683550712170272</v>
      </c>
    </row>
    <row r="1312" spans="1:6">
      <c r="A1312" s="3" t="s">
        <v>5486</v>
      </c>
      <c r="B1312" s="3" t="s">
        <v>5487</v>
      </c>
      <c r="C1312" s="3">
        <v>0</v>
      </c>
      <c r="D1312" s="5">
        <v>0.89449999999999996</v>
      </c>
      <c r="E1312" s="3"/>
      <c r="F1312">
        <v>1.1681880659587052</v>
      </c>
    </row>
    <row r="1313" spans="1:6">
      <c r="A1313" s="3" t="s">
        <v>3527</v>
      </c>
      <c r="B1313" s="3" t="s">
        <v>3528</v>
      </c>
      <c r="C1313" s="4">
        <v>1.04665E-39</v>
      </c>
      <c r="D1313" s="5">
        <v>1</v>
      </c>
      <c r="E1313" s="3"/>
      <c r="F1313">
        <v>1.1679931030578328</v>
      </c>
    </row>
    <row r="1314" spans="1:6">
      <c r="A1314" s="3" t="s">
        <v>1592</v>
      </c>
      <c r="B1314" s="3" t="s">
        <v>1593</v>
      </c>
      <c r="C1314" s="3">
        <v>0</v>
      </c>
      <c r="D1314" s="5">
        <v>0.86599999999999999</v>
      </c>
      <c r="E1314" s="3"/>
      <c r="F1314">
        <v>1.1678478849200642</v>
      </c>
    </row>
    <row r="1315" spans="1:6">
      <c r="A1315" s="3" t="s">
        <v>5488</v>
      </c>
      <c r="B1315" s="3" t="s">
        <v>66</v>
      </c>
      <c r="C1315" s="4">
        <v>2.08498E-61</v>
      </c>
      <c r="D1315" s="5">
        <v>0.68230000000000002</v>
      </c>
      <c r="E1315" s="3" t="s">
        <v>136</v>
      </c>
      <c r="F1315">
        <v>1.167587902343217</v>
      </c>
    </row>
    <row r="1316" spans="1:6">
      <c r="A1316" s="3" t="s">
        <v>5489</v>
      </c>
      <c r="B1316" s="3" t="s">
        <v>5490</v>
      </c>
      <c r="C1316" s="4">
        <v>6.6702400000000006E-8</v>
      </c>
      <c r="D1316" s="5">
        <v>0.62</v>
      </c>
      <c r="E1316" s="3"/>
      <c r="F1316">
        <v>1.1674565244681587</v>
      </c>
    </row>
    <row r="1317" spans="1:6">
      <c r="A1317" s="3" t="s">
        <v>5491</v>
      </c>
      <c r="B1317" s="3" t="s">
        <v>5492</v>
      </c>
      <c r="C1317" s="4">
        <v>4.0298500000000001E-14</v>
      </c>
      <c r="D1317" s="5">
        <v>1</v>
      </c>
      <c r="E1317" s="3"/>
      <c r="F1317">
        <v>1.1673081464479695</v>
      </c>
    </row>
    <row r="1318" spans="1:6">
      <c r="A1318" s="3" t="s">
        <v>952</v>
      </c>
      <c r="B1318" s="3" t="s">
        <v>953</v>
      </c>
      <c r="C1318" s="4">
        <v>1.35205E-108</v>
      </c>
      <c r="D1318" s="5">
        <v>0.76600000000000001</v>
      </c>
      <c r="E1318" s="3"/>
      <c r="F1318">
        <v>1.166806316084648</v>
      </c>
    </row>
    <row r="1319" spans="1:6">
      <c r="A1319" s="3" t="s">
        <v>5493</v>
      </c>
      <c r="B1319" s="3" t="s">
        <v>2631</v>
      </c>
      <c r="C1319" s="4">
        <v>7.4498299999999994E-46</v>
      </c>
      <c r="D1319" s="5">
        <v>0.74099999999999999</v>
      </c>
      <c r="E1319" s="3"/>
      <c r="F1319">
        <v>1.166669224511163</v>
      </c>
    </row>
    <row r="1320" spans="1:6">
      <c r="A1320" s="3" t="s">
        <v>5494</v>
      </c>
      <c r="B1320" s="3" t="s">
        <v>5495</v>
      </c>
      <c r="C1320" s="4">
        <v>3.2030199999999999E-37</v>
      </c>
      <c r="D1320" s="5">
        <v>1</v>
      </c>
      <c r="E1320" s="3"/>
      <c r="F1320">
        <v>1.1666501155973967</v>
      </c>
    </row>
    <row r="1321" spans="1:6">
      <c r="A1321" s="3" t="s">
        <v>5496</v>
      </c>
      <c r="B1321" s="3" t="s">
        <v>89</v>
      </c>
      <c r="C1321" s="3">
        <v>0</v>
      </c>
      <c r="D1321" s="5">
        <v>0.89449999999999996</v>
      </c>
      <c r="E1321" s="3" t="s">
        <v>90</v>
      </c>
      <c r="F1321">
        <v>1.1664154317367221</v>
      </c>
    </row>
    <row r="1322" spans="1:6">
      <c r="A1322" s="3" t="s">
        <v>5497</v>
      </c>
      <c r="B1322" s="3" t="s">
        <v>1</v>
      </c>
      <c r="C1322" s="3"/>
      <c r="D1322" s="3"/>
      <c r="E1322" s="3"/>
      <c r="F1322">
        <v>1.1663236628701315</v>
      </c>
    </row>
    <row r="1323" spans="1:6">
      <c r="A1323" s="3" t="s">
        <v>5498</v>
      </c>
      <c r="B1323" s="3" t="s">
        <v>5499</v>
      </c>
      <c r="C1323" s="4">
        <v>2.5624899999999999E-58</v>
      </c>
      <c r="D1323" s="5">
        <v>0.96</v>
      </c>
      <c r="E1323" s="3"/>
      <c r="F1323">
        <v>1.1662493579470428</v>
      </c>
    </row>
    <row r="1324" spans="1:6">
      <c r="A1324" s="3" t="s">
        <v>5500</v>
      </c>
      <c r="B1324" s="3" t="s">
        <v>5469</v>
      </c>
      <c r="C1324" s="4">
        <v>1.3383799999999999E-22</v>
      </c>
      <c r="D1324" s="5">
        <v>0.93</v>
      </c>
      <c r="E1324" s="3"/>
      <c r="F1324">
        <v>1.1652230904769867</v>
      </c>
    </row>
    <row r="1325" spans="1:6">
      <c r="A1325" s="3" t="s">
        <v>2870</v>
      </c>
      <c r="B1325" s="3" t="s">
        <v>685</v>
      </c>
      <c r="C1325" s="4">
        <v>1.78477E-37</v>
      </c>
      <c r="D1325" s="5">
        <v>0.73599999999999999</v>
      </c>
      <c r="E1325" s="3"/>
      <c r="F1325">
        <v>1.1649629373938304</v>
      </c>
    </row>
    <row r="1326" spans="1:6">
      <c r="A1326" s="3" t="s">
        <v>5501</v>
      </c>
      <c r="B1326" s="3" t="s">
        <v>5435</v>
      </c>
      <c r="C1326" s="4">
        <v>2.6621399999999999E-165</v>
      </c>
      <c r="D1326" s="5">
        <v>0.79449999999999998</v>
      </c>
      <c r="E1326" s="3"/>
      <c r="F1326">
        <v>1.1649571185089396</v>
      </c>
    </row>
    <row r="1327" spans="1:6">
      <c r="A1327" s="3" t="s">
        <v>5502</v>
      </c>
      <c r="B1327" s="3" t="s">
        <v>5503</v>
      </c>
      <c r="C1327" s="3">
        <v>0</v>
      </c>
      <c r="D1327" s="5">
        <v>0.83450000000000002</v>
      </c>
      <c r="E1327" s="3"/>
      <c r="F1327">
        <v>1.1648982764411251</v>
      </c>
    </row>
    <row r="1328" spans="1:6">
      <c r="A1328" s="3" t="s">
        <v>3742</v>
      </c>
      <c r="B1328" s="3" t="s">
        <v>1</v>
      </c>
      <c r="C1328" s="3"/>
      <c r="D1328" s="3"/>
      <c r="E1328" s="3"/>
      <c r="F1328">
        <v>1.1647674725409727</v>
      </c>
    </row>
    <row r="1329" spans="1:6">
      <c r="A1329" s="3" t="s">
        <v>1404</v>
      </c>
      <c r="B1329" s="3" t="s">
        <v>1405</v>
      </c>
      <c r="C1329" s="4">
        <v>1.028E-90</v>
      </c>
      <c r="D1329" s="5">
        <v>0.80049999999999999</v>
      </c>
      <c r="E1329" s="3"/>
      <c r="F1329">
        <v>1.1642595560603741</v>
      </c>
    </row>
    <row r="1330" spans="1:6">
      <c r="A1330" s="3" t="s">
        <v>2032</v>
      </c>
      <c r="B1330" s="3" t="s">
        <v>2033</v>
      </c>
      <c r="C1330" s="4">
        <v>3.2372E-20</v>
      </c>
      <c r="D1330" s="5">
        <v>0.71499999999999997</v>
      </c>
      <c r="E1330" s="3"/>
      <c r="F1330">
        <v>1.1641129015275291</v>
      </c>
    </row>
    <row r="1331" spans="1:6">
      <c r="A1331" s="3" t="s">
        <v>5504</v>
      </c>
      <c r="B1331" s="3" t="s">
        <v>5505</v>
      </c>
      <c r="C1331" s="3">
        <v>0</v>
      </c>
      <c r="D1331" s="5">
        <v>0.872</v>
      </c>
      <c r="E1331" s="3" t="s">
        <v>5506</v>
      </c>
      <c r="F1331">
        <v>1.1638131854881828</v>
      </c>
    </row>
    <row r="1332" spans="1:6">
      <c r="A1332" s="3" t="s">
        <v>5507</v>
      </c>
      <c r="B1332" s="3" t="s">
        <v>2862</v>
      </c>
      <c r="C1332" s="4">
        <v>7.3827499999999996E-178</v>
      </c>
      <c r="D1332" s="5">
        <v>0.80649999999999999</v>
      </c>
      <c r="E1332" s="3"/>
      <c r="F1332">
        <v>1.1637901436099072</v>
      </c>
    </row>
    <row r="1333" spans="1:6">
      <c r="A1333" s="3" t="s">
        <v>5508</v>
      </c>
      <c r="B1333" s="3" t="s">
        <v>5509</v>
      </c>
      <c r="C1333" s="3">
        <v>0</v>
      </c>
      <c r="D1333" s="5">
        <v>0.71550000000000002</v>
      </c>
      <c r="E1333" s="3"/>
      <c r="F1333">
        <v>1.1637094358288202</v>
      </c>
    </row>
    <row r="1334" spans="1:6">
      <c r="A1334" s="3" t="s">
        <v>5510</v>
      </c>
      <c r="B1334" s="3" t="s">
        <v>1619</v>
      </c>
      <c r="C1334" s="3">
        <v>0</v>
      </c>
      <c r="D1334" s="5">
        <v>0.87350000000000005</v>
      </c>
      <c r="E1334" s="3" t="s">
        <v>1620</v>
      </c>
      <c r="F1334">
        <v>1.1634194897914802</v>
      </c>
    </row>
    <row r="1335" spans="1:6">
      <c r="A1335" s="3" t="s">
        <v>5511</v>
      </c>
      <c r="B1335" s="3" t="s">
        <v>5512</v>
      </c>
      <c r="C1335" s="4">
        <v>4.9028800000000004E-50</v>
      </c>
      <c r="D1335" s="5">
        <v>0.72</v>
      </c>
      <c r="E1335" s="3"/>
      <c r="F1335">
        <v>1.1631355370748417</v>
      </c>
    </row>
    <row r="1336" spans="1:6">
      <c r="A1336" s="3" t="s">
        <v>3257</v>
      </c>
      <c r="B1336" s="3" t="s">
        <v>2592</v>
      </c>
      <c r="C1336" s="4">
        <v>2.1102999999999999E-19</v>
      </c>
      <c r="D1336" s="5">
        <v>0.61699999999999999</v>
      </c>
      <c r="E1336" s="3"/>
      <c r="F1336">
        <v>1.1624264605020709</v>
      </c>
    </row>
    <row r="1337" spans="1:6">
      <c r="A1337" s="3" t="s">
        <v>5513</v>
      </c>
      <c r="B1337" s="3" t="s">
        <v>5514</v>
      </c>
      <c r="C1337" s="4">
        <v>8.3997300000000006E-64</v>
      </c>
      <c r="D1337" s="5">
        <v>0.92100000000000004</v>
      </c>
      <c r="E1337" s="3" t="s">
        <v>5515</v>
      </c>
      <c r="F1337">
        <v>1.1622975686029395</v>
      </c>
    </row>
    <row r="1338" spans="1:6">
      <c r="A1338" s="3" t="s">
        <v>5516</v>
      </c>
      <c r="B1338" s="3" t="s">
        <v>5517</v>
      </c>
      <c r="C1338" s="4">
        <v>1.00287E-113</v>
      </c>
      <c r="D1338" s="5">
        <v>0.69599999999999995</v>
      </c>
      <c r="E1338" s="3"/>
      <c r="F1338">
        <v>1.1622824341534541</v>
      </c>
    </row>
    <row r="1339" spans="1:6">
      <c r="A1339" s="3" t="s">
        <v>3470</v>
      </c>
      <c r="B1339" s="3" t="s">
        <v>2156</v>
      </c>
      <c r="C1339" s="4">
        <v>8.5767400000000003E-38</v>
      </c>
      <c r="D1339" s="5">
        <v>0.70799999999999996</v>
      </c>
      <c r="E1339" s="3"/>
      <c r="F1339">
        <v>1.1621334339549294</v>
      </c>
    </row>
    <row r="1340" spans="1:6">
      <c r="A1340" s="3" t="s">
        <v>5518</v>
      </c>
      <c r="B1340" s="3" t="s">
        <v>5277</v>
      </c>
      <c r="C1340" s="3">
        <v>0</v>
      </c>
      <c r="D1340" s="5">
        <v>0.72350000000000003</v>
      </c>
      <c r="E1340" s="3" t="s">
        <v>5519</v>
      </c>
      <c r="F1340">
        <v>1.1618738706539862</v>
      </c>
    </row>
    <row r="1341" spans="1:6">
      <c r="A1341" s="3" t="s">
        <v>5520</v>
      </c>
      <c r="B1341" s="3" t="s">
        <v>1</v>
      </c>
      <c r="C1341" s="3"/>
      <c r="D1341" s="3"/>
      <c r="E1341" s="3"/>
      <c r="F1341">
        <v>1.1613836596063871</v>
      </c>
    </row>
    <row r="1342" spans="1:6">
      <c r="A1342" s="3" t="s">
        <v>5521</v>
      </c>
      <c r="B1342" s="3" t="s">
        <v>1</v>
      </c>
      <c r="C1342" s="3"/>
      <c r="D1342" s="3"/>
      <c r="E1342" s="3"/>
      <c r="F1342">
        <v>1.1613129500299717</v>
      </c>
    </row>
    <row r="1343" spans="1:6">
      <c r="A1343" s="3" t="s">
        <v>5522</v>
      </c>
      <c r="B1343" s="3" t="s">
        <v>5523</v>
      </c>
      <c r="C1343" s="3">
        <v>0</v>
      </c>
      <c r="D1343" s="5">
        <v>0.80049999999999999</v>
      </c>
      <c r="E1343" s="3"/>
      <c r="F1343">
        <v>1.1613129500299717</v>
      </c>
    </row>
    <row r="1344" spans="1:6">
      <c r="A1344" s="3" t="s">
        <v>5524</v>
      </c>
      <c r="B1344" s="3" t="s">
        <v>5525</v>
      </c>
      <c r="C1344" s="4">
        <v>1.64943E-95</v>
      </c>
      <c r="D1344" s="5">
        <v>0.72</v>
      </c>
      <c r="E1344" s="3"/>
      <c r="F1344">
        <v>1.1611743024946528</v>
      </c>
    </row>
    <row r="1345" spans="1:6">
      <c r="A1345" s="3" t="s">
        <v>5526</v>
      </c>
      <c r="B1345" s="3" t="s">
        <v>1</v>
      </c>
      <c r="C1345" s="3"/>
      <c r="D1345" s="3"/>
      <c r="E1345" s="3"/>
      <c r="F1345">
        <v>1.1611459908029473</v>
      </c>
    </row>
    <row r="1346" spans="1:6">
      <c r="A1346" s="3" t="s">
        <v>5527</v>
      </c>
      <c r="B1346" s="3" t="s">
        <v>1</v>
      </c>
      <c r="C1346" s="3"/>
      <c r="D1346" s="3"/>
      <c r="E1346" s="3"/>
      <c r="F1346">
        <v>1.1602546603283579</v>
      </c>
    </row>
    <row r="1347" spans="1:6">
      <c r="A1347" s="3" t="s">
        <v>5528</v>
      </c>
      <c r="B1347" s="3" t="s">
        <v>5529</v>
      </c>
      <c r="C1347" s="3">
        <v>0</v>
      </c>
      <c r="D1347" s="5">
        <v>0.81299999999999994</v>
      </c>
      <c r="E1347" s="3" t="s">
        <v>5530</v>
      </c>
      <c r="F1347">
        <v>1.1602493691182121</v>
      </c>
    </row>
    <row r="1348" spans="1:6">
      <c r="A1348" s="3" t="s">
        <v>5531</v>
      </c>
      <c r="B1348" s="3" t="s">
        <v>699</v>
      </c>
      <c r="C1348" s="3">
        <v>0</v>
      </c>
      <c r="D1348" s="5">
        <v>0.66149999999999998</v>
      </c>
      <c r="E1348" s="3"/>
      <c r="F1348">
        <v>1.1600191934874515</v>
      </c>
    </row>
    <row r="1349" spans="1:6">
      <c r="A1349" s="3" t="s">
        <v>5532</v>
      </c>
      <c r="B1349" s="3" t="s">
        <v>5533</v>
      </c>
      <c r="C1349" s="3">
        <v>0</v>
      </c>
      <c r="D1349" s="5">
        <v>0.83699999999999997</v>
      </c>
      <c r="E1349" s="3"/>
      <c r="F1349">
        <v>1.159522745871012</v>
      </c>
    </row>
    <row r="1350" spans="1:6">
      <c r="A1350" s="3" t="s">
        <v>5534</v>
      </c>
      <c r="B1350" s="3" t="s">
        <v>2456</v>
      </c>
      <c r="C1350" s="3">
        <v>0</v>
      </c>
      <c r="D1350" s="5">
        <v>0.76149999999999995</v>
      </c>
      <c r="E1350" s="3" t="s">
        <v>46</v>
      </c>
      <c r="F1350">
        <v>1.1591929015827889</v>
      </c>
    </row>
    <row r="1351" spans="1:6">
      <c r="A1351" s="3" t="s">
        <v>1777</v>
      </c>
      <c r="B1351" s="3" t="s">
        <v>1778</v>
      </c>
      <c r="C1351" s="3">
        <v>0</v>
      </c>
      <c r="D1351" s="5">
        <v>0.91349999999999998</v>
      </c>
      <c r="E1351" s="3" t="s">
        <v>1779</v>
      </c>
      <c r="F1351">
        <v>1.1590230299273467</v>
      </c>
    </row>
    <row r="1352" spans="1:6">
      <c r="A1352" s="3" t="s">
        <v>5535</v>
      </c>
      <c r="B1352" s="3" t="s">
        <v>5536</v>
      </c>
      <c r="C1352" s="4">
        <v>1.8105499999999999E-42</v>
      </c>
      <c r="D1352" s="5">
        <v>1</v>
      </c>
      <c r="E1352" s="3"/>
      <c r="F1352">
        <v>1.158277110791506</v>
      </c>
    </row>
    <row r="1353" spans="1:6">
      <c r="A1353" s="3" t="s">
        <v>1361</v>
      </c>
      <c r="B1353" s="3" t="s">
        <v>1</v>
      </c>
      <c r="C1353" s="3"/>
      <c r="D1353" s="3"/>
      <c r="E1353" s="3"/>
      <c r="F1353">
        <v>1.1572935684524575</v>
      </c>
    </row>
    <row r="1354" spans="1:6">
      <c r="A1354" s="3" t="s">
        <v>1981</v>
      </c>
      <c r="B1354" s="3" t="s">
        <v>1982</v>
      </c>
      <c r="C1354" s="3">
        <v>0</v>
      </c>
      <c r="D1354" s="5">
        <v>0.87</v>
      </c>
      <c r="E1354" s="3"/>
      <c r="F1354">
        <v>1.156995851387721</v>
      </c>
    </row>
    <row r="1355" spans="1:6">
      <c r="A1355" s="3" t="s">
        <v>5537</v>
      </c>
      <c r="B1355" s="3" t="s">
        <v>1</v>
      </c>
      <c r="C1355" s="3"/>
      <c r="D1355" s="3"/>
      <c r="E1355" s="3"/>
      <c r="F1355">
        <v>1.1564835950129946</v>
      </c>
    </row>
    <row r="1356" spans="1:6">
      <c r="A1356" s="3" t="s">
        <v>5538</v>
      </c>
      <c r="B1356" s="3" t="s">
        <v>225</v>
      </c>
      <c r="C1356" s="4">
        <v>3.16061E-21</v>
      </c>
      <c r="D1356" s="5">
        <v>0.51670000000000005</v>
      </c>
      <c r="E1356" s="3"/>
      <c r="F1356">
        <v>1.1564383162676439</v>
      </c>
    </row>
    <row r="1357" spans="1:6">
      <c r="A1357" s="3" t="s">
        <v>5539</v>
      </c>
      <c r="B1357" s="3" t="s">
        <v>1</v>
      </c>
      <c r="C1357" s="3"/>
      <c r="D1357" s="3"/>
      <c r="E1357" s="3"/>
      <c r="F1357">
        <v>1.1564031062441014</v>
      </c>
    </row>
    <row r="1358" spans="1:6">
      <c r="A1358" s="3" t="s">
        <v>1624</v>
      </c>
      <c r="B1358" s="3" t="s">
        <v>42</v>
      </c>
      <c r="C1358" s="4">
        <v>1.34282E-64</v>
      </c>
      <c r="D1358" s="5">
        <v>0.88500000000000001</v>
      </c>
      <c r="E1358" s="3"/>
      <c r="F1358">
        <v>1.1556883253034036</v>
      </c>
    </row>
    <row r="1359" spans="1:6">
      <c r="A1359" s="3" t="s">
        <v>5540</v>
      </c>
      <c r="B1359" s="3" t="s">
        <v>5541</v>
      </c>
      <c r="C1359" s="4">
        <v>2.7277500000000001E-34</v>
      </c>
      <c r="D1359" s="5">
        <v>1</v>
      </c>
      <c r="E1359" s="3"/>
      <c r="F1359">
        <v>1.1546023159956824</v>
      </c>
    </row>
    <row r="1360" spans="1:6">
      <c r="A1360" s="3" t="s">
        <v>5542</v>
      </c>
      <c r="B1360" s="3" t="s">
        <v>22</v>
      </c>
      <c r="C1360" s="4">
        <v>7.2580200000000001E-48</v>
      </c>
      <c r="D1360" s="5">
        <v>0.76649999999999996</v>
      </c>
      <c r="E1360" s="3"/>
      <c r="F1360">
        <v>1.1541264991644233</v>
      </c>
    </row>
    <row r="1361" spans="1:6">
      <c r="A1361" s="3" t="s">
        <v>5543</v>
      </c>
      <c r="B1361" s="3" t="s">
        <v>19</v>
      </c>
      <c r="C1361" s="3">
        <v>0</v>
      </c>
      <c r="D1361" s="5">
        <v>0.74150000000000005</v>
      </c>
      <c r="E1361" s="3" t="s">
        <v>20</v>
      </c>
      <c r="F1361">
        <v>1.1536566881523189</v>
      </c>
    </row>
    <row r="1362" spans="1:6">
      <c r="A1362" s="3" t="s">
        <v>5544</v>
      </c>
      <c r="B1362" s="3" t="s">
        <v>1377</v>
      </c>
      <c r="C1362" s="4">
        <v>1.13193E-105</v>
      </c>
      <c r="D1362" s="5">
        <v>0.9415</v>
      </c>
      <c r="E1362" s="3" t="s">
        <v>27</v>
      </c>
      <c r="F1362">
        <v>1.1534391858520248</v>
      </c>
    </row>
    <row r="1363" spans="1:6">
      <c r="A1363" s="3" t="s">
        <v>5545</v>
      </c>
      <c r="B1363" s="3" t="s">
        <v>1</v>
      </c>
      <c r="C1363" s="3"/>
      <c r="D1363" s="3"/>
      <c r="E1363" s="3"/>
      <c r="F1363">
        <v>1.1531485513281066</v>
      </c>
    </row>
    <row r="1364" spans="1:6">
      <c r="A1364" s="3" t="s">
        <v>1000</v>
      </c>
      <c r="B1364" s="3" t="s">
        <v>1001</v>
      </c>
      <c r="C1364" s="4">
        <v>6.1012499999999995E-63</v>
      </c>
      <c r="D1364" s="5">
        <v>0.76800000000000002</v>
      </c>
      <c r="E1364" s="3" t="s">
        <v>347</v>
      </c>
      <c r="F1364">
        <v>1.1530950115766854</v>
      </c>
    </row>
    <row r="1365" spans="1:6">
      <c r="A1365" s="3" t="s">
        <v>5546</v>
      </c>
      <c r="B1365" s="3" t="s">
        <v>5547</v>
      </c>
      <c r="C1365" s="3">
        <v>0</v>
      </c>
      <c r="D1365" s="5">
        <v>0.93100000000000005</v>
      </c>
      <c r="E1365" s="3"/>
      <c r="F1365">
        <v>1.1510538719484957</v>
      </c>
    </row>
    <row r="1366" spans="1:6">
      <c r="A1366" s="3" t="s">
        <v>5548</v>
      </c>
      <c r="B1366" s="3" t="s">
        <v>5549</v>
      </c>
      <c r="C1366" s="3">
        <v>0</v>
      </c>
      <c r="D1366" s="5">
        <v>0.73199999999999998</v>
      </c>
      <c r="E1366" s="3"/>
      <c r="F1366">
        <v>1.1508999899752987</v>
      </c>
    </row>
    <row r="1367" spans="1:6">
      <c r="A1367" s="3" t="s">
        <v>5550</v>
      </c>
      <c r="B1367" s="3" t="s">
        <v>5551</v>
      </c>
      <c r="C1367" s="3">
        <v>0</v>
      </c>
      <c r="D1367" s="5">
        <v>0.83599999999999997</v>
      </c>
      <c r="E1367" s="3"/>
      <c r="F1367">
        <v>1.1503701467720449</v>
      </c>
    </row>
    <row r="1368" spans="1:6">
      <c r="A1368" s="3" t="s">
        <v>1886</v>
      </c>
      <c r="B1368" s="3" t="s">
        <v>1887</v>
      </c>
      <c r="C1368" s="4">
        <v>3.66671E-89</v>
      </c>
      <c r="D1368" s="5">
        <v>0.94830000000000003</v>
      </c>
      <c r="E1368" s="3"/>
      <c r="F1368">
        <v>1.1502432335473223</v>
      </c>
    </row>
    <row r="1369" spans="1:6">
      <c r="A1369" s="3" t="s">
        <v>5552</v>
      </c>
      <c r="B1369" s="3" t="s">
        <v>1</v>
      </c>
      <c r="C1369" s="3"/>
      <c r="D1369" s="3"/>
      <c r="E1369" s="3"/>
      <c r="F1369">
        <v>1.1499400794188919</v>
      </c>
    </row>
    <row r="1370" spans="1:6">
      <c r="A1370" s="3" t="s">
        <v>5553</v>
      </c>
      <c r="B1370" s="3" t="s">
        <v>2408</v>
      </c>
      <c r="C1370" s="4">
        <v>4.38049E-40</v>
      </c>
      <c r="D1370" s="5">
        <v>0.69799999999999995</v>
      </c>
      <c r="E1370" s="3"/>
      <c r="F1370">
        <v>1.1499321794393564</v>
      </c>
    </row>
    <row r="1371" spans="1:6">
      <c r="A1371" s="3" t="s">
        <v>1937</v>
      </c>
      <c r="B1371" s="3" t="s">
        <v>1938</v>
      </c>
      <c r="C1371" s="3">
        <v>0</v>
      </c>
      <c r="D1371" s="5">
        <v>0.78500000000000003</v>
      </c>
      <c r="E1371" s="3" t="s">
        <v>27</v>
      </c>
      <c r="F1371">
        <v>1.1494928720467319</v>
      </c>
    </row>
    <row r="1372" spans="1:6">
      <c r="A1372" s="3" t="s">
        <v>5554</v>
      </c>
      <c r="B1372" s="3" t="s">
        <v>5555</v>
      </c>
      <c r="C1372" s="3">
        <v>0</v>
      </c>
      <c r="D1372" s="5">
        <v>0.878</v>
      </c>
      <c r="E1372" s="3" t="s">
        <v>1793</v>
      </c>
      <c r="F1372">
        <v>1.1493582197161052</v>
      </c>
    </row>
    <row r="1373" spans="1:6">
      <c r="A1373" s="3" t="s">
        <v>5556</v>
      </c>
      <c r="B1373" s="3" t="s">
        <v>5557</v>
      </c>
      <c r="C1373" s="4">
        <v>2.9575800000000001E-30</v>
      </c>
      <c r="D1373" s="5">
        <v>0.91849999999999998</v>
      </c>
      <c r="E1373" s="3"/>
      <c r="F1373">
        <v>1.149228345962432</v>
      </c>
    </row>
    <row r="1374" spans="1:6">
      <c r="A1374" s="3" t="s">
        <v>5558</v>
      </c>
      <c r="B1374" s="3" t="s">
        <v>5559</v>
      </c>
      <c r="C1374" s="3">
        <v>0</v>
      </c>
      <c r="D1374" s="5">
        <v>0.86450000000000005</v>
      </c>
      <c r="E1374" s="3" t="s">
        <v>5560</v>
      </c>
      <c r="F1374">
        <v>1.1489448027756892</v>
      </c>
    </row>
    <row r="1375" spans="1:6">
      <c r="A1375" s="3" t="s">
        <v>5561</v>
      </c>
      <c r="B1375" s="3" t="s">
        <v>5562</v>
      </c>
      <c r="C1375" s="3">
        <v>0</v>
      </c>
      <c r="D1375" s="5">
        <v>0.74550000000000005</v>
      </c>
      <c r="E1375" s="3"/>
      <c r="F1375">
        <v>1.1489146621213615</v>
      </c>
    </row>
    <row r="1376" spans="1:6">
      <c r="A1376" s="3" t="s">
        <v>1822</v>
      </c>
      <c r="B1376" s="3" t="s">
        <v>748</v>
      </c>
      <c r="C1376" s="4">
        <v>3.8015999999999999E-17</v>
      </c>
      <c r="D1376" s="5">
        <v>0.85</v>
      </c>
      <c r="E1376" s="3" t="s">
        <v>27</v>
      </c>
      <c r="F1376">
        <v>1.1486670724219705</v>
      </c>
    </row>
    <row r="1377" spans="1:6">
      <c r="A1377" s="3" t="s">
        <v>5563</v>
      </c>
      <c r="B1377" s="3" t="s">
        <v>5151</v>
      </c>
      <c r="C1377" s="3">
        <v>0</v>
      </c>
      <c r="D1377" s="5">
        <v>0.86050000000000004</v>
      </c>
      <c r="E1377" s="3" t="s">
        <v>106</v>
      </c>
      <c r="F1377">
        <v>1.1486625795334111</v>
      </c>
    </row>
    <row r="1378" spans="1:6">
      <c r="A1378" s="3" t="s">
        <v>5564</v>
      </c>
      <c r="B1378" s="3" t="s">
        <v>5565</v>
      </c>
      <c r="C1378" s="3">
        <v>0</v>
      </c>
      <c r="D1378" s="5">
        <v>0.82050000000000001</v>
      </c>
      <c r="E1378" s="3" t="s">
        <v>1088</v>
      </c>
      <c r="F1378">
        <v>1.1484202029688815</v>
      </c>
    </row>
    <row r="1379" spans="1:6">
      <c r="A1379" s="3" t="s">
        <v>5566</v>
      </c>
      <c r="B1379" s="3" t="s">
        <v>1</v>
      </c>
      <c r="C1379" s="3"/>
      <c r="D1379" s="3"/>
      <c r="E1379" s="3"/>
      <c r="F1379">
        <v>1.1481192455089524</v>
      </c>
    </row>
    <row r="1380" spans="1:6">
      <c r="A1380" s="3" t="s">
        <v>5567</v>
      </c>
      <c r="B1380" s="3" t="s">
        <v>1</v>
      </c>
      <c r="C1380" s="3"/>
      <c r="D1380" s="3"/>
      <c r="E1380" s="3"/>
      <c r="F1380">
        <v>1.1480059232260447</v>
      </c>
    </row>
    <row r="1381" spans="1:6">
      <c r="A1381" s="3" t="s">
        <v>5568</v>
      </c>
      <c r="B1381" s="3" t="s">
        <v>5569</v>
      </c>
      <c r="C1381" s="4">
        <v>2.8871899999999998E-34</v>
      </c>
      <c r="D1381" s="5">
        <v>0.72699999999999998</v>
      </c>
      <c r="E1381" s="3"/>
      <c r="F1381">
        <v>1.1473929557680422</v>
      </c>
    </row>
    <row r="1382" spans="1:6">
      <c r="A1382" s="3" t="s">
        <v>5570</v>
      </c>
      <c r="B1382" s="3" t="s">
        <v>837</v>
      </c>
      <c r="C1382" s="4">
        <v>6.0672200000000003E-62</v>
      </c>
      <c r="D1382" s="5">
        <v>0.89549999999999996</v>
      </c>
      <c r="E1382" s="3"/>
      <c r="F1382">
        <v>1.1473006788691416</v>
      </c>
    </row>
    <row r="1383" spans="1:6">
      <c r="A1383" s="3" t="s">
        <v>5571</v>
      </c>
      <c r="B1383" s="3" t="s">
        <v>837</v>
      </c>
      <c r="C1383" s="4">
        <v>1.4049E-61</v>
      </c>
      <c r="D1383" s="5">
        <v>0.90749999999999997</v>
      </c>
      <c r="E1383" s="3"/>
      <c r="F1383">
        <v>1.1473006788691416</v>
      </c>
    </row>
    <row r="1384" spans="1:6">
      <c r="A1384" s="3" t="s">
        <v>5572</v>
      </c>
      <c r="B1384" s="3" t="s">
        <v>5573</v>
      </c>
      <c r="C1384" s="3">
        <v>0</v>
      </c>
      <c r="D1384" s="5">
        <v>0.78649999999999998</v>
      </c>
      <c r="E1384" s="3" t="s">
        <v>27</v>
      </c>
      <c r="F1384">
        <v>1.1472915271496074</v>
      </c>
    </row>
    <row r="1385" spans="1:6">
      <c r="A1385" s="3" t="s">
        <v>5574</v>
      </c>
      <c r="B1385" s="3" t="s">
        <v>5575</v>
      </c>
      <c r="C1385" s="3">
        <v>0</v>
      </c>
      <c r="D1385" s="5">
        <v>0.92249999999999999</v>
      </c>
      <c r="E1385" s="3"/>
      <c r="F1385">
        <v>1.1468176850644878</v>
      </c>
    </row>
    <row r="1386" spans="1:6">
      <c r="A1386" s="3" t="s">
        <v>5576</v>
      </c>
      <c r="B1386" s="3" t="s">
        <v>5577</v>
      </c>
      <c r="C1386" s="4">
        <v>1.6957499999999999E-33</v>
      </c>
      <c r="D1386" s="5">
        <v>1</v>
      </c>
      <c r="E1386" s="3"/>
      <c r="F1386">
        <v>1.1463029413172938</v>
      </c>
    </row>
    <row r="1387" spans="1:6">
      <c r="A1387" s="3" t="s">
        <v>5578</v>
      </c>
      <c r="B1387" s="3" t="s">
        <v>1</v>
      </c>
      <c r="C1387" s="3"/>
      <c r="D1387" s="3"/>
      <c r="E1387" s="3"/>
      <c r="F1387">
        <v>1.1462807860704087</v>
      </c>
    </row>
    <row r="1388" spans="1:6">
      <c r="A1388" s="3" t="s">
        <v>5579</v>
      </c>
      <c r="B1388" s="3" t="s">
        <v>2977</v>
      </c>
      <c r="C1388" s="4">
        <v>6.8780900000000001E-70</v>
      </c>
      <c r="D1388" s="5">
        <v>0.81599999999999995</v>
      </c>
      <c r="E1388" s="3"/>
      <c r="F1388">
        <v>1.1450647079618599</v>
      </c>
    </row>
    <row r="1389" spans="1:6">
      <c r="A1389" s="3" t="s">
        <v>5580</v>
      </c>
      <c r="B1389" s="3" t="s">
        <v>5581</v>
      </c>
      <c r="C1389" s="3">
        <v>0</v>
      </c>
      <c r="D1389" s="5">
        <v>0.88849999999999996</v>
      </c>
      <c r="E1389" s="3" t="s">
        <v>5582</v>
      </c>
      <c r="F1389">
        <v>1.1442842268590516</v>
      </c>
    </row>
    <row r="1390" spans="1:6">
      <c r="A1390" s="3" t="s">
        <v>5583</v>
      </c>
      <c r="B1390" s="3" t="s">
        <v>2246</v>
      </c>
      <c r="C1390" s="4">
        <v>8.8113699999999992E-28</v>
      </c>
      <c r="D1390" s="5">
        <v>0.93130000000000002</v>
      </c>
      <c r="E1390" s="3"/>
      <c r="F1390">
        <v>1.1434252903616511</v>
      </c>
    </row>
    <row r="1391" spans="1:6">
      <c r="A1391" s="3" t="s">
        <v>5584</v>
      </c>
      <c r="B1391" s="3" t="s">
        <v>469</v>
      </c>
      <c r="C1391" s="4">
        <v>4.78875E-36</v>
      </c>
      <c r="D1391" s="5">
        <v>0.60499999999999998</v>
      </c>
      <c r="E1391" s="3"/>
      <c r="F1391">
        <v>1.1433930514296893</v>
      </c>
    </row>
    <row r="1392" spans="1:6">
      <c r="A1392" s="3" t="s">
        <v>5585</v>
      </c>
      <c r="B1392" s="3" t="s">
        <v>5586</v>
      </c>
      <c r="C1392" s="4">
        <v>5.10941E-40</v>
      </c>
      <c r="D1392" s="5">
        <v>0.8165</v>
      </c>
      <c r="E1392" s="3"/>
      <c r="F1392">
        <v>1.1427701179504011</v>
      </c>
    </row>
    <row r="1393" spans="1:6">
      <c r="A1393" s="3" t="s">
        <v>5587</v>
      </c>
      <c r="B1393" s="3" t="s">
        <v>5588</v>
      </c>
      <c r="C1393" s="4">
        <v>2.0619800000000001E-45</v>
      </c>
      <c r="D1393" s="5">
        <v>0.67669999999999997</v>
      </c>
      <c r="E1393" s="3"/>
      <c r="F1393">
        <v>1.1423499364246041</v>
      </c>
    </row>
    <row r="1394" spans="1:6">
      <c r="A1394" s="3" t="s">
        <v>1918</v>
      </c>
      <c r="B1394" s="3" t="s">
        <v>1919</v>
      </c>
      <c r="C1394" s="4">
        <v>3.7763199999999998E-53</v>
      </c>
      <c r="D1394" s="5">
        <v>0.86670000000000003</v>
      </c>
      <c r="E1394" s="3"/>
      <c r="F1394">
        <v>1.1421046819216363</v>
      </c>
    </row>
    <row r="1395" spans="1:6">
      <c r="A1395" s="3" t="s">
        <v>1807</v>
      </c>
      <c r="B1395" s="3" t="s">
        <v>1808</v>
      </c>
      <c r="C1395" s="4">
        <v>3.92458E-30</v>
      </c>
      <c r="D1395" s="5">
        <v>0.89500000000000002</v>
      </c>
      <c r="E1395" s="3"/>
      <c r="F1395">
        <v>1.1420988112051671</v>
      </c>
    </row>
    <row r="1396" spans="1:6">
      <c r="A1396" s="3" t="s">
        <v>5589</v>
      </c>
      <c r="B1396" s="3" t="s">
        <v>5590</v>
      </c>
      <c r="C1396" s="4">
        <v>1.0018999999999999E-58</v>
      </c>
      <c r="D1396" s="5">
        <v>0.69</v>
      </c>
      <c r="E1396" s="3"/>
      <c r="F1396">
        <v>1.1418758617612699</v>
      </c>
    </row>
    <row r="1397" spans="1:6">
      <c r="A1397" s="3" t="s">
        <v>1756</v>
      </c>
      <c r="B1397" s="3" t="s">
        <v>228</v>
      </c>
      <c r="C1397" s="4">
        <v>3.8292500000000001E-27</v>
      </c>
      <c r="D1397" s="5">
        <v>1</v>
      </c>
      <c r="E1397" s="3"/>
      <c r="F1397">
        <v>1.1413345784222395</v>
      </c>
    </row>
    <row r="1398" spans="1:6">
      <c r="A1398" s="3" t="s">
        <v>5591</v>
      </c>
      <c r="B1398" s="3" t="s">
        <v>1760</v>
      </c>
      <c r="C1398" s="4">
        <v>8.2480900000000003E-79</v>
      </c>
      <c r="D1398" s="5">
        <v>0.71</v>
      </c>
      <c r="E1398" s="3"/>
      <c r="F1398">
        <v>1.1411685422281437</v>
      </c>
    </row>
    <row r="1399" spans="1:6">
      <c r="A1399" s="3" t="s">
        <v>5592</v>
      </c>
      <c r="B1399" s="3" t="s">
        <v>748</v>
      </c>
      <c r="C1399" s="3">
        <v>0</v>
      </c>
      <c r="D1399" s="5">
        <v>0.82699999999999996</v>
      </c>
      <c r="E1399" s="3"/>
      <c r="F1399">
        <v>1.1409302195155646</v>
      </c>
    </row>
    <row r="1400" spans="1:6">
      <c r="A1400" s="3" t="s">
        <v>5593</v>
      </c>
      <c r="B1400" s="3" t="s">
        <v>5594</v>
      </c>
      <c r="C1400" s="4">
        <v>4.6560699999999998E-32</v>
      </c>
      <c r="D1400" s="5">
        <v>0.88</v>
      </c>
      <c r="E1400" s="3"/>
      <c r="F1400">
        <v>1.1407106783579291</v>
      </c>
    </row>
    <row r="1401" spans="1:6">
      <c r="A1401" s="3" t="s">
        <v>5595</v>
      </c>
      <c r="B1401" s="3" t="s">
        <v>5596</v>
      </c>
      <c r="C1401" s="3">
        <v>0</v>
      </c>
      <c r="D1401" s="5">
        <v>0.85799999999999998</v>
      </c>
      <c r="E1401" s="3"/>
      <c r="F1401">
        <v>1.1406481406004312</v>
      </c>
    </row>
    <row r="1402" spans="1:6">
      <c r="A1402" s="3" t="s">
        <v>5597</v>
      </c>
      <c r="B1402" s="3" t="s">
        <v>5598</v>
      </c>
      <c r="C1402" s="4">
        <v>1.09754E-56</v>
      </c>
      <c r="D1402" s="5">
        <v>0.9425</v>
      </c>
      <c r="E1402" s="3"/>
      <c r="F1402">
        <v>1.1405775259282647</v>
      </c>
    </row>
    <row r="1403" spans="1:6">
      <c r="A1403" s="3" t="s">
        <v>5599</v>
      </c>
      <c r="B1403" s="3" t="s">
        <v>42</v>
      </c>
      <c r="C1403" s="4">
        <v>2.99173E-38</v>
      </c>
      <c r="D1403" s="5">
        <v>0.77739999999999998</v>
      </c>
      <c r="E1403" s="3" t="s">
        <v>5600</v>
      </c>
      <c r="F1403">
        <v>1.1394740344697425</v>
      </c>
    </row>
    <row r="1404" spans="1:6">
      <c r="A1404" s="3" t="s">
        <v>5601</v>
      </c>
      <c r="B1404" s="3" t="s">
        <v>225</v>
      </c>
      <c r="C1404" s="4">
        <v>1.0738E-19</v>
      </c>
      <c r="D1404" s="5">
        <v>0.54200000000000004</v>
      </c>
      <c r="E1404" s="3"/>
      <c r="F1404">
        <v>1.138956197754827</v>
      </c>
    </row>
    <row r="1405" spans="1:6">
      <c r="A1405" s="3" t="s">
        <v>5602</v>
      </c>
      <c r="B1405" s="3" t="s">
        <v>5603</v>
      </c>
      <c r="C1405" s="4">
        <v>8.5763800000000003E-150</v>
      </c>
      <c r="D1405" s="5">
        <v>0.88549999999999995</v>
      </c>
      <c r="E1405" s="3"/>
      <c r="F1405">
        <v>1.1387009911347148</v>
      </c>
    </row>
    <row r="1406" spans="1:6">
      <c r="A1406" s="3" t="s">
        <v>5604</v>
      </c>
      <c r="B1406" s="3" t="s">
        <v>5605</v>
      </c>
      <c r="C1406" s="3">
        <v>0</v>
      </c>
      <c r="D1406" s="5">
        <v>0.80800000000000005</v>
      </c>
      <c r="E1406" s="3"/>
      <c r="F1406">
        <v>1.1384335225744611</v>
      </c>
    </row>
    <row r="1407" spans="1:6">
      <c r="A1407" s="3" t="s">
        <v>2075</v>
      </c>
      <c r="B1407" s="3" t="s">
        <v>372</v>
      </c>
      <c r="C1407" s="4">
        <v>4.8944100000000004E-47</v>
      </c>
      <c r="D1407" s="5">
        <v>0.83499999999999996</v>
      </c>
      <c r="E1407" s="3" t="s">
        <v>27</v>
      </c>
      <c r="F1407">
        <v>1.1376075980217581</v>
      </c>
    </row>
    <row r="1408" spans="1:6">
      <c r="A1408" s="3" t="s">
        <v>5606</v>
      </c>
      <c r="B1408" s="3" t="s">
        <v>5607</v>
      </c>
      <c r="C1408" s="4">
        <v>2.1723500000000001E-90</v>
      </c>
      <c r="D1408" s="5">
        <v>0.79100000000000004</v>
      </c>
      <c r="E1408" s="3"/>
      <c r="F1408">
        <v>1.1372515331835156</v>
      </c>
    </row>
    <row r="1409" spans="1:6">
      <c r="A1409" s="3" t="s">
        <v>5608</v>
      </c>
      <c r="B1409" s="3" t="s">
        <v>703</v>
      </c>
      <c r="C1409" s="4">
        <v>6.4240899999999998E-21</v>
      </c>
      <c r="D1409" s="5">
        <v>1</v>
      </c>
      <c r="E1409" s="3"/>
      <c r="F1409">
        <v>1.1346403755202541</v>
      </c>
    </row>
    <row r="1410" spans="1:6">
      <c r="A1410" s="3" t="s">
        <v>5609</v>
      </c>
      <c r="B1410" s="3" t="s">
        <v>647</v>
      </c>
      <c r="C1410" s="4">
        <v>2.3789999999999998E-16</v>
      </c>
      <c r="D1410" s="5">
        <v>0.82499999999999996</v>
      </c>
      <c r="E1410" s="3"/>
      <c r="F1410">
        <v>1.1345692610649369</v>
      </c>
    </row>
    <row r="1411" spans="1:6">
      <c r="A1411" s="3" t="s">
        <v>5610</v>
      </c>
      <c r="B1411" s="3" t="s">
        <v>5611</v>
      </c>
      <c r="C1411" s="4">
        <v>2.95824E-35</v>
      </c>
      <c r="D1411" s="5">
        <v>0.94350000000000001</v>
      </c>
      <c r="E1411" s="3"/>
      <c r="F1411">
        <v>1.1344385251621731</v>
      </c>
    </row>
    <row r="1412" spans="1:6">
      <c r="A1412" s="3" t="s">
        <v>5612</v>
      </c>
      <c r="B1412" s="3" t="s">
        <v>5613</v>
      </c>
      <c r="C1412" s="4">
        <v>1.6593899999999999E-34</v>
      </c>
      <c r="D1412" s="5">
        <v>1</v>
      </c>
      <c r="E1412" s="3"/>
      <c r="F1412">
        <v>1.1333506711116792</v>
      </c>
    </row>
    <row r="1413" spans="1:6">
      <c r="A1413" s="3" t="s">
        <v>5614</v>
      </c>
      <c r="B1413" s="3" t="s">
        <v>862</v>
      </c>
      <c r="C1413" s="4">
        <v>1.61406E-29</v>
      </c>
      <c r="D1413" s="5">
        <v>1</v>
      </c>
      <c r="E1413" s="3" t="s">
        <v>382</v>
      </c>
      <c r="F1413">
        <v>1.1327203182709906</v>
      </c>
    </row>
    <row r="1414" spans="1:6">
      <c r="A1414" s="3" t="s">
        <v>5615</v>
      </c>
      <c r="B1414" s="3" t="s">
        <v>5616</v>
      </c>
      <c r="C1414" s="4">
        <v>1.6497300000000001E-73</v>
      </c>
      <c r="D1414" s="5">
        <v>0.86399999999999999</v>
      </c>
      <c r="E1414" s="3" t="s">
        <v>5617</v>
      </c>
      <c r="F1414">
        <v>1.1326064587549574</v>
      </c>
    </row>
    <row r="1415" spans="1:6">
      <c r="A1415" s="3" t="s">
        <v>5618</v>
      </c>
      <c r="B1415" s="3" t="s">
        <v>1</v>
      </c>
      <c r="C1415" s="3"/>
      <c r="D1415" s="3"/>
      <c r="E1415" s="3"/>
      <c r="F1415">
        <v>1.1318980065183937</v>
      </c>
    </row>
    <row r="1416" spans="1:6">
      <c r="A1416" s="3" t="s">
        <v>5619</v>
      </c>
      <c r="B1416" s="3" t="s">
        <v>5620</v>
      </c>
      <c r="C1416" s="4">
        <v>1.5408299999999999E-58</v>
      </c>
      <c r="D1416" s="5">
        <v>0.8115</v>
      </c>
      <c r="E1416" s="3" t="s">
        <v>452</v>
      </c>
      <c r="F1416">
        <v>1.1317388654164242</v>
      </c>
    </row>
    <row r="1417" spans="1:6">
      <c r="A1417" s="3" t="s">
        <v>5621</v>
      </c>
      <c r="B1417" s="3" t="s">
        <v>5622</v>
      </c>
      <c r="C1417" s="4">
        <v>8.0492899999999996E-48</v>
      </c>
      <c r="D1417" s="5">
        <v>0.80349999999999999</v>
      </c>
      <c r="E1417" s="3" t="s">
        <v>27</v>
      </c>
      <c r="F1417">
        <v>1.1315426935908319</v>
      </c>
    </row>
    <row r="1418" spans="1:6">
      <c r="A1418" s="3" t="s">
        <v>5623</v>
      </c>
      <c r="B1418" s="3" t="s">
        <v>5624</v>
      </c>
      <c r="C1418" s="4">
        <v>1.14801E-22</v>
      </c>
      <c r="D1418" s="5">
        <v>1</v>
      </c>
      <c r="E1418" s="3"/>
      <c r="F1418">
        <v>1.1315082947684401</v>
      </c>
    </row>
    <row r="1419" spans="1:6">
      <c r="A1419" s="3" t="s">
        <v>5625</v>
      </c>
      <c r="B1419" s="3" t="s">
        <v>5626</v>
      </c>
      <c r="C1419" s="4">
        <v>4.2737500000000001E-18</v>
      </c>
      <c r="D1419" s="5">
        <v>1</v>
      </c>
      <c r="E1419" s="3"/>
      <c r="F1419">
        <v>1.1309210833923162</v>
      </c>
    </row>
    <row r="1420" spans="1:6">
      <c r="A1420" s="3" t="s">
        <v>3692</v>
      </c>
      <c r="B1420" s="3" t="s">
        <v>2629</v>
      </c>
      <c r="C1420" s="4">
        <v>3.0361199999999999E-92</v>
      </c>
      <c r="D1420" s="5">
        <v>0.6895</v>
      </c>
      <c r="E1420" s="3"/>
      <c r="F1420">
        <v>1.1308197296598508</v>
      </c>
    </row>
    <row r="1421" spans="1:6">
      <c r="A1421" s="3" t="s">
        <v>5627</v>
      </c>
      <c r="B1421" s="3" t="s">
        <v>1</v>
      </c>
      <c r="C1421" s="3"/>
      <c r="D1421" s="3"/>
      <c r="E1421" s="3"/>
      <c r="F1421">
        <v>1.1302986359740044</v>
      </c>
    </row>
    <row r="1422" spans="1:6">
      <c r="A1422" s="3" t="s">
        <v>5628</v>
      </c>
      <c r="B1422" s="3" t="s">
        <v>5629</v>
      </c>
      <c r="C1422" s="4">
        <v>9.5939700000000008E-25</v>
      </c>
      <c r="D1422" s="5">
        <v>0.96</v>
      </c>
      <c r="E1422" s="3"/>
      <c r="F1422">
        <v>1.1301859333295363</v>
      </c>
    </row>
    <row r="1423" spans="1:6">
      <c r="A1423" s="3" t="s">
        <v>5630</v>
      </c>
      <c r="B1423" s="3" t="s">
        <v>248</v>
      </c>
      <c r="C1423" s="4">
        <v>4.1037100000000004E-139</v>
      </c>
      <c r="D1423" s="5">
        <v>0.85450000000000004</v>
      </c>
      <c r="E1423" s="3" t="s">
        <v>120</v>
      </c>
      <c r="F1423">
        <v>1.1286478349288387</v>
      </c>
    </row>
    <row r="1424" spans="1:6">
      <c r="A1424" s="3" t="s">
        <v>5631</v>
      </c>
      <c r="B1424" s="3" t="s">
        <v>2037</v>
      </c>
      <c r="C1424" s="3">
        <v>0</v>
      </c>
      <c r="D1424" s="5">
        <v>0.92200000000000004</v>
      </c>
      <c r="E1424" s="3" t="s">
        <v>532</v>
      </c>
      <c r="F1424">
        <v>1.1285839720923614</v>
      </c>
    </row>
    <row r="1425" spans="1:6">
      <c r="A1425" s="3" t="s">
        <v>5632</v>
      </c>
      <c r="B1425" s="3" t="s">
        <v>691</v>
      </c>
      <c r="C1425" s="3">
        <v>0</v>
      </c>
      <c r="D1425" s="5">
        <v>0.89949999999999997</v>
      </c>
      <c r="E1425" s="3"/>
      <c r="F1425">
        <v>1.1280830524522749</v>
      </c>
    </row>
    <row r="1426" spans="1:6">
      <c r="A1426" s="3" t="s">
        <v>5633</v>
      </c>
      <c r="B1426" s="3" t="s">
        <v>5634</v>
      </c>
      <c r="C1426" s="3">
        <v>0</v>
      </c>
      <c r="D1426" s="5">
        <v>0.8115</v>
      </c>
      <c r="E1426" s="3"/>
      <c r="F1426">
        <v>1.1278513723322179</v>
      </c>
    </row>
    <row r="1427" spans="1:6">
      <c r="A1427" s="3" t="s">
        <v>5635</v>
      </c>
      <c r="B1427" s="3" t="s">
        <v>4866</v>
      </c>
      <c r="C1427" s="3">
        <v>0</v>
      </c>
      <c r="D1427" s="5">
        <v>0.59950000000000003</v>
      </c>
      <c r="E1427" s="3"/>
      <c r="F1427">
        <v>1.1274016086732996</v>
      </c>
    </row>
    <row r="1428" spans="1:6">
      <c r="A1428" s="3" t="s">
        <v>5636</v>
      </c>
      <c r="B1428" s="3" t="s">
        <v>5637</v>
      </c>
      <c r="C1428" s="4">
        <v>2.5215600000000002E-16</v>
      </c>
      <c r="D1428" s="5">
        <v>0.84</v>
      </c>
      <c r="E1428" s="3"/>
      <c r="F1428">
        <v>1.12672469944716</v>
      </c>
    </row>
    <row r="1429" spans="1:6">
      <c r="A1429" s="3" t="s">
        <v>5638</v>
      </c>
      <c r="B1429" s="3" t="s">
        <v>1204</v>
      </c>
      <c r="C1429" s="4">
        <v>4.3209599999999999E-28</v>
      </c>
      <c r="D1429" s="5">
        <v>1</v>
      </c>
      <c r="E1429" s="3"/>
      <c r="F1429">
        <v>1.1262788007297897</v>
      </c>
    </row>
    <row r="1430" spans="1:6">
      <c r="A1430" s="3" t="s">
        <v>2007</v>
      </c>
      <c r="B1430" s="3" t="s">
        <v>1</v>
      </c>
      <c r="C1430" s="3"/>
      <c r="D1430" s="3"/>
      <c r="E1430" s="3"/>
      <c r="F1430">
        <v>1.126053858825838</v>
      </c>
    </row>
    <row r="1431" spans="1:6">
      <c r="A1431" s="3" t="s">
        <v>5639</v>
      </c>
      <c r="B1431" s="3" t="s">
        <v>62</v>
      </c>
      <c r="C1431" s="4">
        <v>3.6252599999999999E-66</v>
      </c>
      <c r="D1431" s="5">
        <v>0.76549999999999996</v>
      </c>
      <c r="E1431" s="3"/>
      <c r="F1431">
        <v>1.1258120722527194</v>
      </c>
    </row>
    <row r="1432" spans="1:6">
      <c r="A1432" s="3" t="s">
        <v>5640</v>
      </c>
      <c r="B1432" s="3" t="s">
        <v>5641</v>
      </c>
      <c r="C1432" s="4">
        <v>5.0730099999999997E-166</v>
      </c>
      <c r="D1432" s="5">
        <v>0.71750000000000003</v>
      </c>
      <c r="E1432" s="3"/>
      <c r="F1432">
        <v>1.125758279004782</v>
      </c>
    </row>
    <row r="1433" spans="1:6">
      <c r="A1433" s="3" t="s">
        <v>5642</v>
      </c>
      <c r="B1433" s="3" t="s">
        <v>1079</v>
      </c>
      <c r="C1433" s="3">
        <v>0</v>
      </c>
      <c r="D1433" s="5">
        <v>0.73099999999999998</v>
      </c>
      <c r="E1433" s="3"/>
      <c r="F1433">
        <v>1.1257144521003877</v>
      </c>
    </row>
    <row r="1434" spans="1:6">
      <c r="A1434" s="3" t="s">
        <v>5643</v>
      </c>
      <c r="B1434" s="3" t="s">
        <v>3230</v>
      </c>
      <c r="C1434" s="3">
        <v>0</v>
      </c>
      <c r="D1434" s="5">
        <v>0.73150000000000004</v>
      </c>
      <c r="E1434" s="3"/>
      <c r="F1434">
        <v>1.1246349206300286</v>
      </c>
    </row>
    <row r="1435" spans="1:6">
      <c r="A1435" s="3" t="s">
        <v>5644</v>
      </c>
      <c r="B1435" s="3" t="s">
        <v>19</v>
      </c>
      <c r="C1435" s="3">
        <v>0</v>
      </c>
      <c r="D1435" s="5">
        <v>0.746</v>
      </c>
      <c r="E1435" s="3" t="s">
        <v>20</v>
      </c>
      <c r="F1435">
        <v>1.124415682136664</v>
      </c>
    </row>
    <row r="1436" spans="1:6">
      <c r="A1436" s="3" t="s">
        <v>1571</v>
      </c>
      <c r="B1436" s="3" t="s">
        <v>1572</v>
      </c>
      <c r="C1436" s="4">
        <v>3.0857000000000002E-112</v>
      </c>
      <c r="D1436" s="5">
        <v>0.87150000000000005</v>
      </c>
      <c r="E1436" s="3"/>
      <c r="F1436">
        <v>1.1242152668539727</v>
      </c>
    </row>
    <row r="1437" spans="1:6">
      <c r="A1437" s="3" t="s">
        <v>5645</v>
      </c>
      <c r="B1437" s="3" t="s">
        <v>19</v>
      </c>
      <c r="C1437" s="3">
        <v>0</v>
      </c>
      <c r="D1437" s="5">
        <v>0.74299999999999999</v>
      </c>
      <c r="E1437" s="3" t="s">
        <v>20</v>
      </c>
      <c r="F1437">
        <v>1.1241164669196639</v>
      </c>
    </row>
    <row r="1438" spans="1:6">
      <c r="A1438" s="3" t="s">
        <v>5646</v>
      </c>
      <c r="B1438" s="3" t="s">
        <v>751</v>
      </c>
      <c r="C1438" s="4">
        <v>3.1449499999999999E-28</v>
      </c>
      <c r="D1438" s="5">
        <v>0.94699999999999995</v>
      </c>
      <c r="E1438" s="3" t="s">
        <v>452</v>
      </c>
      <c r="F1438">
        <v>1.1240536822331675</v>
      </c>
    </row>
    <row r="1439" spans="1:6">
      <c r="A1439" s="3" t="s">
        <v>5647</v>
      </c>
      <c r="B1439" s="3" t="s">
        <v>1</v>
      </c>
      <c r="C1439" s="3"/>
      <c r="D1439" s="3"/>
      <c r="E1439" s="3"/>
      <c r="F1439">
        <v>1.1224450193521769</v>
      </c>
    </row>
    <row r="1440" spans="1:6">
      <c r="A1440" s="3" t="s">
        <v>5648</v>
      </c>
      <c r="B1440" s="3" t="s">
        <v>5649</v>
      </c>
      <c r="C1440" s="4">
        <v>1.34571E-20</v>
      </c>
      <c r="D1440" s="5">
        <v>0.95</v>
      </c>
      <c r="E1440" s="3" t="s">
        <v>27</v>
      </c>
      <c r="F1440">
        <v>1.1223392415305602</v>
      </c>
    </row>
    <row r="1441" spans="1:6">
      <c r="A1441" s="3" t="s">
        <v>5650</v>
      </c>
      <c r="B1441" s="3" t="s">
        <v>1</v>
      </c>
      <c r="C1441" s="3"/>
      <c r="D1441" s="3"/>
      <c r="E1441" s="3"/>
      <c r="F1441">
        <v>1.1220985077894239</v>
      </c>
    </row>
    <row r="1442" spans="1:6">
      <c r="A1442" s="3" t="s">
        <v>1621</v>
      </c>
      <c r="B1442" s="3" t="s">
        <v>1622</v>
      </c>
      <c r="C1442" s="4">
        <v>6.7573300000000004E-124</v>
      </c>
      <c r="D1442" s="5">
        <v>0.91</v>
      </c>
      <c r="E1442" s="3"/>
      <c r="F1442">
        <v>1.1218154980776267</v>
      </c>
    </row>
    <row r="1443" spans="1:6">
      <c r="A1443" s="3" t="s">
        <v>5651</v>
      </c>
      <c r="B1443" s="3" t="s">
        <v>5652</v>
      </c>
      <c r="C1443" s="4">
        <v>1.00272E-35</v>
      </c>
      <c r="D1443" s="5">
        <v>0.92149999999999999</v>
      </c>
      <c r="E1443" s="3"/>
      <c r="F1443">
        <v>1.1196990444440782</v>
      </c>
    </row>
    <row r="1444" spans="1:6">
      <c r="A1444" s="3" t="s">
        <v>5653</v>
      </c>
      <c r="B1444" s="3" t="s">
        <v>1</v>
      </c>
      <c r="C1444" s="3"/>
      <c r="D1444" s="3"/>
      <c r="E1444" s="3"/>
      <c r="F1444">
        <v>1.1196032578254789</v>
      </c>
    </row>
    <row r="1445" spans="1:6">
      <c r="A1445" s="3" t="s">
        <v>5654</v>
      </c>
      <c r="B1445" s="3" t="s">
        <v>2186</v>
      </c>
      <c r="C1445" s="4">
        <v>5.8412400000000001E-65</v>
      </c>
      <c r="D1445" s="5">
        <v>0.67110000000000003</v>
      </c>
      <c r="E1445" s="3"/>
      <c r="F1445">
        <v>1.1195873706955248</v>
      </c>
    </row>
    <row r="1446" spans="1:6">
      <c r="A1446" s="3" t="s">
        <v>5655</v>
      </c>
      <c r="B1446" s="3" t="s">
        <v>2631</v>
      </c>
      <c r="C1446" s="4">
        <v>6.6942600000000004E-16</v>
      </c>
      <c r="D1446" s="5">
        <v>0.95</v>
      </c>
      <c r="E1446" s="3"/>
      <c r="F1446">
        <v>1.1182643197950553</v>
      </c>
    </row>
    <row r="1447" spans="1:6">
      <c r="A1447" s="3" t="s">
        <v>5656</v>
      </c>
      <c r="B1447" s="3" t="s">
        <v>5657</v>
      </c>
      <c r="C1447" s="4">
        <v>9.7737700000000004E-52</v>
      </c>
      <c r="D1447" s="5">
        <v>0.91600000000000004</v>
      </c>
      <c r="E1447" s="3"/>
      <c r="F1447">
        <v>1.1182292319031111</v>
      </c>
    </row>
    <row r="1448" spans="1:6">
      <c r="A1448" s="3" t="s">
        <v>5658</v>
      </c>
      <c r="B1448" s="3" t="s">
        <v>175</v>
      </c>
      <c r="C1448" s="4">
        <v>2.68026E-86</v>
      </c>
      <c r="D1448" s="5">
        <v>0.72850000000000004</v>
      </c>
      <c r="E1448" s="3"/>
      <c r="F1448">
        <v>1.116851362859729</v>
      </c>
    </row>
    <row r="1449" spans="1:6">
      <c r="A1449" s="3" t="s">
        <v>5659</v>
      </c>
      <c r="B1449" s="3" t="s">
        <v>1</v>
      </c>
      <c r="C1449" s="3"/>
      <c r="D1449" s="3"/>
      <c r="E1449" s="3"/>
      <c r="F1449">
        <v>1.1166895883412304</v>
      </c>
    </row>
    <row r="1450" spans="1:6">
      <c r="A1450" s="3" t="s">
        <v>5660</v>
      </c>
      <c r="B1450" s="3" t="s">
        <v>5661</v>
      </c>
      <c r="C1450" s="4">
        <v>2.0689600000000002E-56</v>
      </c>
      <c r="D1450" s="5">
        <v>0.84650000000000003</v>
      </c>
      <c r="E1450" s="3" t="s">
        <v>124</v>
      </c>
      <c r="F1450">
        <v>1.1164795315778024</v>
      </c>
    </row>
    <row r="1451" spans="1:6">
      <c r="A1451" s="3" t="s">
        <v>5662</v>
      </c>
      <c r="B1451" s="3" t="s">
        <v>5663</v>
      </c>
      <c r="C1451" s="4">
        <v>2.9395699999999998E-28</v>
      </c>
      <c r="D1451" s="5">
        <v>0.80100000000000005</v>
      </c>
      <c r="E1451" s="3"/>
      <c r="F1451">
        <v>1.1164310744976833</v>
      </c>
    </row>
    <row r="1452" spans="1:6">
      <c r="A1452" s="3" t="s">
        <v>5664</v>
      </c>
      <c r="B1452" s="3" t="s">
        <v>19</v>
      </c>
      <c r="C1452" s="3">
        <v>0</v>
      </c>
      <c r="D1452" s="5">
        <v>0.74750000000000005</v>
      </c>
      <c r="E1452" s="3" t="s">
        <v>20</v>
      </c>
      <c r="F1452">
        <v>1.1162278513100314</v>
      </c>
    </row>
    <row r="1453" spans="1:6">
      <c r="A1453" s="3" t="s">
        <v>5665</v>
      </c>
      <c r="B1453" s="3" t="s">
        <v>1</v>
      </c>
      <c r="C1453" s="3"/>
      <c r="D1453" s="3"/>
      <c r="E1453" s="3"/>
      <c r="F1453">
        <v>1.1152535757996478</v>
      </c>
    </row>
    <row r="1454" spans="1:6">
      <c r="A1454" s="3" t="s">
        <v>5666</v>
      </c>
      <c r="B1454" s="3" t="s">
        <v>5667</v>
      </c>
      <c r="C1454" s="4">
        <v>7.8615199999999999E-86</v>
      </c>
      <c r="D1454" s="5">
        <v>0.81</v>
      </c>
      <c r="E1454" s="3"/>
      <c r="F1454">
        <v>1.1141832083550773</v>
      </c>
    </row>
    <row r="1455" spans="1:6">
      <c r="A1455" s="3" t="s">
        <v>5668</v>
      </c>
      <c r="B1455" s="3" t="s">
        <v>66</v>
      </c>
      <c r="C1455" s="4">
        <v>4.2935800000000001E-61</v>
      </c>
      <c r="D1455" s="5">
        <v>0.80500000000000005</v>
      </c>
      <c r="E1455" s="3"/>
      <c r="F1455">
        <v>1.1141512668014768</v>
      </c>
    </row>
    <row r="1456" spans="1:6">
      <c r="A1456" s="3" t="s">
        <v>5669</v>
      </c>
      <c r="B1456" s="3" t="s">
        <v>725</v>
      </c>
      <c r="C1456" s="3">
        <v>0</v>
      </c>
      <c r="D1456" s="5">
        <v>0.6895</v>
      </c>
      <c r="E1456" s="3" t="s">
        <v>265</v>
      </c>
      <c r="F1456">
        <v>1.1133486705914371</v>
      </c>
    </row>
    <row r="1457" spans="1:6">
      <c r="A1457" s="3" t="s">
        <v>5670</v>
      </c>
      <c r="B1457" s="3" t="s">
        <v>1</v>
      </c>
      <c r="C1457" s="3"/>
      <c r="D1457" s="3"/>
      <c r="E1457" s="3"/>
      <c r="F1457">
        <v>1.1127749119149863</v>
      </c>
    </row>
    <row r="1458" spans="1:6">
      <c r="A1458" s="3" t="s">
        <v>5671</v>
      </c>
      <c r="B1458" s="3" t="s">
        <v>1</v>
      </c>
      <c r="C1458" s="3"/>
      <c r="D1458" s="3"/>
      <c r="E1458" s="3"/>
      <c r="F1458">
        <v>1.1110376984956329</v>
      </c>
    </row>
    <row r="1459" spans="1:6">
      <c r="A1459" s="3" t="s">
        <v>5672</v>
      </c>
      <c r="B1459" s="3" t="s">
        <v>1</v>
      </c>
      <c r="C1459" s="3"/>
      <c r="D1459" s="3"/>
      <c r="E1459" s="3"/>
      <c r="F1459">
        <v>1.1100065726909596</v>
      </c>
    </row>
    <row r="1460" spans="1:6">
      <c r="A1460" s="3" t="s">
        <v>5673</v>
      </c>
      <c r="B1460" s="3" t="s">
        <v>1</v>
      </c>
      <c r="C1460" s="3"/>
      <c r="D1460" s="3"/>
      <c r="E1460" s="3"/>
      <c r="F1460">
        <v>1.1093966380249853</v>
      </c>
    </row>
    <row r="1461" spans="1:6">
      <c r="A1461" s="3" t="s">
        <v>5674</v>
      </c>
      <c r="B1461" s="3" t="s">
        <v>3402</v>
      </c>
      <c r="C1461" s="4">
        <v>5.2579799999999999E-54</v>
      </c>
      <c r="D1461" s="5">
        <v>0.82199999999999995</v>
      </c>
      <c r="E1461" s="3" t="s">
        <v>2451</v>
      </c>
      <c r="F1461">
        <v>1.1087315232971648</v>
      </c>
    </row>
    <row r="1462" spans="1:6">
      <c r="A1462" s="3" t="s">
        <v>5675</v>
      </c>
      <c r="B1462" s="3" t="s">
        <v>89</v>
      </c>
      <c r="C1462" s="3">
        <v>0</v>
      </c>
      <c r="D1462" s="5">
        <v>0.91100000000000003</v>
      </c>
      <c r="E1462" s="3" t="s">
        <v>90</v>
      </c>
      <c r="F1462">
        <v>1.1074178173066453</v>
      </c>
    </row>
    <row r="1463" spans="1:6">
      <c r="A1463" s="3" t="s">
        <v>5676</v>
      </c>
      <c r="B1463" s="3" t="s">
        <v>5677</v>
      </c>
      <c r="C1463" s="4">
        <v>6.1360199999999998E-18</v>
      </c>
      <c r="D1463" s="5">
        <v>1</v>
      </c>
      <c r="E1463" s="3"/>
      <c r="F1463">
        <v>1.106249774475268</v>
      </c>
    </row>
    <row r="1464" spans="1:6">
      <c r="A1464" s="3" t="s">
        <v>5678</v>
      </c>
      <c r="B1464" s="3" t="s">
        <v>5679</v>
      </c>
      <c r="C1464" s="3">
        <v>0</v>
      </c>
      <c r="D1464" s="5">
        <v>0.74750000000000005</v>
      </c>
      <c r="E1464" s="3"/>
      <c r="F1464">
        <v>1.1059382161280009</v>
      </c>
    </row>
    <row r="1465" spans="1:6">
      <c r="A1465" s="3" t="s">
        <v>3317</v>
      </c>
      <c r="B1465" s="3" t="s">
        <v>3318</v>
      </c>
      <c r="C1465" s="4">
        <v>6.62461E-53</v>
      </c>
      <c r="D1465" s="5">
        <v>0.7611</v>
      </c>
      <c r="E1465" s="3"/>
      <c r="F1465">
        <v>1.1049706281680149</v>
      </c>
    </row>
    <row r="1466" spans="1:6">
      <c r="A1466" s="3" t="s">
        <v>5680</v>
      </c>
      <c r="B1466" s="3" t="s">
        <v>89</v>
      </c>
      <c r="C1466" s="3">
        <v>0</v>
      </c>
      <c r="D1466" s="5">
        <v>0.91249999999999998</v>
      </c>
      <c r="E1466" s="3" t="s">
        <v>90</v>
      </c>
      <c r="F1466">
        <v>1.104238014725081</v>
      </c>
    </row>
    <row r="1467" spans="1:6">
      <c r="A1467" s="3" t="s">
        <v>5681</v>
      </c>
      <c r="B1467" s="3" t="s">
        <v>5682</v>
      </c>
      <c r="C1467" s="4">
        <v>1.75397E-31</v>
      </c>
      <c r="D1467" s="5">
        <v>0.91600000000000004</v>
      </c>
      <c r="E1467" s="3"/>
      <c r="F1467">
        <v>1.1040541728169828</v>
      </c>
    </row>
    <row r="1468" spans="1:6">
      <c r="A1468" s="3" t="s">
        <v>5683</v>
      </c>
      <c r="B1468" s="3" t="s">
        <v>5684</v>
      </c>
      <c r="C1468" s="4">
        <v>5.9476699999999998E-158</v>
      </c>
      <c r="D1468" s="5">
        <v>0.87849999999999995</v>
      </c>
      <c r="E1468" s="3" t="s">
        <v>27</v>
      </c>
      <c r="F1468">
        <v>1.1032748406715218</v>
      </c>
    </row>
    <row r="1469" spans="1:6">
      <c r="A1469" s="3" t="s">
        <v>2036</v>
      </c>
      <c r="B1469" s="3" t="s">
        <v>2037</v>
      </c>
      <c r="C1469" s="3">
        <v>0</v>
      </c>
      <c r="D1469" s="5">
        <v>0.9335</v>
      </c>
      <c r="E1469" s="3" t="s">
        <v>532</v>
      </c>
      <c r="F1469">
        <v>1.1030662881498083</v>
      </c>
    </row>
    <row r="1470" spans="1:6">
      <c r="A1470" s="3" t="s">
        <v>5685</v>
      </c>
      <c r="B1470" s="3" t="s">
        <v>393</v>
      </c>
      <c r="C1470" s="4">
        <v>5.2280499999999996E-115</v>
      </c>
      <c r="D1470" s="5">
        <v>0.81</v>
      </c>
      <c r="E1470" s="3"/>
      <c r="F1470">
        <v>1.1028459304310505</v>
      </c>
    </row>
    <row r="1471" spans="1:6">
      <c r="A1471" s="3" t="s">
        <v>5686</v>
      </c>
      <c r="B1471" s="3" t="s">
        <v>5687</v>
      </c>
      <c r="C1471" s="3">
        <v>0</v>
      </c>
      <c r="D1471" s="5">
        <v>0.74750000000000005</v>
      </c>
      <c r="E1471" s="3"/>
      <c r="F1471">
        <v>1.1026732170141473</v>
      </c>
    </row>
    <row r="1472" spans="1:6">
      <c r="A1472" s="3" t="s">
        <v>5688</v>
      </c>
      <c r="B1472" s="3" t="s">
        <v>1</v>
      </c>
      <c r="C1472" s="3"/>
      <c r="D1472" s="3"/>
      <c r="E1472" s="3"/>
      <c r="F1472">
        <v>1.1025548256522495</v>
      </c>
    </row>
    <row r="1473" spans="1:6">
      <c r="A1473" s="3" t="s">
        <v>5689</v>
      </c>
      <c r="B1473" s="3" t="s">
        <v>1</v>
      </c>
      <c r="C1473" s="3"/>
      <c r="D1473" s="3"/>
      <c r="E1473" s="3"/>
      <c r="F1473">
        <v>1.1025548256522495</v>
      </c>
    </row>
    <row r="1474" spans="1:6">
      <c r="A1474" s="3" t="s">
        <v>5690</v>
      </c>
      <c r="B1474" s="3" t="s">
        <v>5691</v>
      </c>
      <c r="C1474" s="4">
        <v>1.63117E-18</v>
      </c>
      <c r="D1474" s="5">
        <v>0.9667</v>
      </c>
      <c r="E1474" s="3"/>
      <c r="F1474">
        <v>1.1017570452178516</v>
      </c>
    </row>
    <row r="1475" spans="1:6">
      <c r="A1475" s="3" t="s">
        <v>1769</v>
      </c>
      <c r="B1475" s="3" t="s">
        <v>1770</v>
      </c>
      <c r="C1475" s="4">
        <v>3.1695700000000002E-60</v>
      </c>
      <c r="D1475" s="5">
        <v>0.79</v>
      </c>
      <c r="E1475" s="3" t="s">
        <v>136</v>
      </c>
      <c r="F1475">
        <v>1.1016745490106099</v>
      </c>
    </row>
    <row r="1476" spans="1:6">
      <c r="A1476" s="3" t="s">
        <v>5692</v>
      </c>
      <c r="B1476" s="3" t="s">
        <v>1</v>
      </c>
      <c r="C1476" s="3"/>
      <c r="D1476" s="3"/>
      <c r="E1476" s="3"/>
      <c r="F1476">
        <v>1.101589279049803</v>
      </c>
    </row>
    <row r="1477" spans="1:6">
      <c r="A1477" s="3" t="s">
        <v>5693</v>
      </c>
      <c r="B1477" s="3" t="s">
        <v>5694</v>
      </c>
      <c r="C1477" s="4">
        <v>2.0780800000000001E-158</v>
      </c>
      <c r="D1477" s="5">
        <v>0.75600000000000001</v>
      </c>
      <c r="E1477" s="3"/>
      <c r="F1477">
        <v>1.100648711841314</v>
      </c>
    </row>
    <row r="1478" spans="1:6">
      <c r="A1478" s="3" t="s">
        <v>5695</v>
      </c>
      <c r="B1478" s="3" t="s">
        <v>1</v>
      </c>
      <c r="C1478" s="3"/>
      <c r="D1478" s="3"/>
      <c r="E1478" s="3"/>
      <c r="F1478">
        <v>1.1003677704628056</v>
      </c>
    </row>
    <row r="1479" spans="1:6">
      <c r="A1479" s="3" t="s">
        <v>5696</v>
      </c>
      <c r="B1479" s="3" t="s">
        <v>5697</v>
      </c>
      <c r="C1479" s="4">
        <v>5.9103500000000004E-23</v>
      </c>
      <c r="D1479" s="5">
        <v>0.82330000000000003</v>
      </c>
      <c r="E1479" s="3"/>
      <c r="F1479">
        <v>1.1003091698170082</v>
      </c>
    </row>
    <row r="1480" spans="1:6">
      <c r="A1480" s="3" t="s">
        <v>1727</v>
      </c>
      <c r="B1480" s="3" t="s">
        <v>1728</v>
      </c>
      <c r="C1480" s="4">
        <v>2.4296200000000001E-46</v>
      </c>
      <c r="D1480" s="5">
        <v>0.92</v>
      </c>
      <c r="E1480" s="3" t="s">
        <v>452</v>
      </c>
      <c r="F1480">
        <v>1.0996656147983879</v>
      </c>
    </row>
    <row r="1481" spans="1:6">
      <c r="A1481" s="3" t="s">
        <v>5698</v>
      </c>
      <c r="B1481" s="3" t="s">
        <v>1</v>
      </c>
      <c r="C1481" s="3"/>
      <c r="D1481" s="3"/>
      <c r="E1481" s="3"/>
      <c r="F1481">
        <v>1.0995250410728066</v>
      </c>
    </row>
    <row r="1482" spans="1:6">
      <c r="A1482" s="3" t="s">
        <v>5699</v>
      </c>
      <c r="B1482" s="3" t="s">
        <v>2144</v>
      </c>
      <c r="C1482" s="4">
        <v>1.3304200000000001E-38</v>
      </c>
      <c r="D1482" s="5">
        <v>0.85499999999999998</v>
      </c>
      <c r="E1482" s="3"/>
      <c r="F1482">
        <v>1.0988209232538519</v>
      </c>
    </row>
    <row r="1483" spans="1:6">
      <c r="A1483" s="3" t="s">
        <v>5700</v>
      </c>
      <c r="B1483" s="3" t="s">
        <v>1</v>
      </c>
      <c r="C1483" s="3"/>
      <c r="D1483" s="3"/>
      <c r="E1483" s="3"/>
      <c r="F1483">
        <v>1.0977791121512011</v>
      </c>
    </row>
    <row r="1484" spans="1:6">
      <c r="A1484" s="3" t="s">
        <v>1924</v>
      </c>
      <c r="B1484" s="3" t="s">
        <v>1518</v>
      </c>
      <c r="C1484" s="3">
        <v>0</v>
      </c>
      <c r="D1484" s="5">
        <v>0.86050000000000004</v>
      </c>
      <c r="E1484" s="3" t="s">
        <v>1925</v>
      </c>
      <c r="F1484">
        <v>1.0973888329538497</v>
      </c>
    </row>
    <row r="1485" spans="1:6">
      <c r="A1485" s="3" t="s">
        <v>5701</v>
      </c>
      <c r="B1485" s="3" t="s">
        <v>5702</v>
      </c>
      <c r="C1485" s="4">
        <v>1.30892E-124</v>
      </c>
      <c r="D1485" s="5">
        <v>0.876</v>
      </c>
      <c r="E1485" s="3"/>
      <c r="F1485">
        <v>1.0969979812141759</v>
      </c>
    </row>
    <row r="1486" spans="1:6">
      <c r="A1486" s="3" t="s">
        <v>5703</v>
      </c>
      <c r="B1486" s="3" t="s">
        <v>5704</v>
      </c>
      <c r="C1486" s="4">
        <v>4.3423600000000001E-66</v>
      </c>
      <c r="D1486" s="5">
        <v>0.78</v>
      </c>
      <c r="E1486" s="3"/>
      <c r="F1486">
        <v>1.0947297502569395</v>
      </c>
    </row>
    <row r="1487" spans="1:6">
      <c r="A1487" s="3" t="s">
        <v>5705</v>
      </c>
      <c r="B1487" s="3" t="s">
        <v>5706</v>
      </c>
      <c r="C1487" s="3">
        <v>0</v>
      </c>
      <c r="D1487" s="5">
        <v>0.89600000000000002</v>
      </c>
      <c r="E1487" s="3" t="s">
        <v>5707</v>
      </c>
      <c r="F1487">
        <v>1.0938145880075816</v>
      </c>
    </row>
    <row r="1488" spans="1:6">
      <c r="A1488" s="3" t="s">
        <v>5708</v>
      </c>
      <c r="B1488" s="3" t="s">
        <v>5709</v>
      </c>
      <c r="C1488" s="4">
        <v>9.159250000000001E-106</v>
      </c>
      <c r="D1488" s="5">
        <v>0.81699999999999995</v>
      </c>
      <c r="E1488" s="3" t="s">
        <v>27</v>
      </c>
      <c r="F1488">
        <v>1.0934395586280741</v>
      </c>
    </row>
    <row r="1489" spans="1:6">
      <c r="A1489" s="3" t="s">
        <v>5710</v>
      </c>
      <c r="B1489" s="3" t="s">
        <v>5711</v>
      </c>
      <c r="C1489" s="4">
        <v>7.8128800000000004E-49</v>
      </c>
      <c r="D1489" s="5">
        <v>1</v>
      </c>
      <c r="E1489" s="3"/>
      <c r="F1489">
        <v>1.0916652605109869</v>
      </c>
    </row>
    <row r="1490" spans="1:6">
      <c r="A1490" s="3" t="s">
        <v>5712</v>
      </c>
      <c r="B1490" s="3" t="s">
        <v>5713</v>
      </c>
      <c r="C1490" s="4">
        <v>1.6771699999999999E-35</v>
      </c>
      <c r="D1490" s="5">
        <v>0.95499999999999996</v>
      </c>
      <c r="E1490" s="3"/>
      <c r="F1490">
        <v>1.0865855437174188</v>
      </c>
    </row>
    <row r="1491" spans="1:6">
      <c r="A1491" s="3" t="s">
        <v>3736</v>
      </c>
      <c r="B1491" s="3" t="s">
        <v>3737</v>
      </c>
      <c r="C1491" s="3">
        <v>0</v>
      </c>
      <c r="D1491" s="5">
        <v>0.95799999999999996</v>
      </c>
      <c r="E1491" s="3" t="s">
        <v>3738</v>
      </c>
      <c r="F1491">
        <v>1.0865379083989</v>
      </c>
    </row>
    <row r="1492" spans="1:6">
      <c r="A1492" s="3" t="s">
        <v>1739</v>
      </c>
      <c r="B1492" s="3" t="s">
        <v>1740</v>
      </c>
      <c r="C1492" s="4">
        <v>3.97334E-10</v>
      </c>
      <c r="D1492" s="5">
        <v>0.97</v>
      </c>
      <c r="E1492" s="3"/>
      <c r="F1492">
        <v>1.0855551724045516</v>
      </c>
    </row>
    <row r="1493" spans="1:6">
      <c r="A1493" s="3" t="s">
        <v>5714</v>
      </c>
      <c r="B1493" s="3" t="s">
        <v>5715</v>
      </c>
      <c r="C1493" s="4">
        <v>8.5987900000000001E-116</v>
      </c>
      <c r="D1493" s="5">
        <v>0.95399999999999996</v>
      </c>
      <c r="E1493" s="3"/>
      <c r="F1493">
        <v>1.0846034592917095</v>
      </c>
    </row>
    <row r="1494" spans="1:6">
      <c r="A1494" s="3" t="s">
        <v>5716</v>
      </c>
      <c r="B1494" s="3" t="s">
        <v>101</v>
      </c>
      <c r="C1494" s="4">
        <v>7.3197000000000001E-103</v>
      </c>
      <c r="D1494" s="5">
        <v>0.76449999999999996</v>
      </c>
      <c r="E1494" s="3" t="s">
        <v>27</v>
      </c>
      <c r="F1494">
        <v>1.0835170204628488</v>
      </c>
    </row>
    <row r="1495" spans="1:6">
      <c r="A1495" s="3" t="s">
        <v>5717</v>
      </c>
      <c r="B1495" s="3" t="s">
        <v>1</v>
      </c>
      <c r="C1495" s="3"/>
      <c r="D1495" s="3"/>
      <c r="E1495" s="3"/>
      <c r="F1495">
        <v>1.083304707330883</v>
      </c>
    </row>
    <row r="1496" spans="1:6">
      <c r="A1496" s="3" t="s">
        <v>5718</v>
      </c>
      <c r="B1496" s="3" t="s">
        <v>5719</v>
      </c>
      <c r="C1496" s="3">
        <v>0</v>
      </c>
      <c r="D1496" s="5">
        <v>0.63100000000000001</v>
      </c>
      <c r="E1496" s="3"/>
      <c r="F1496">
        <v>1.082678796135059</v>
      </c>
    </row>
    <row r="1497" spans="1:6">
      <c r="A1497" s="3" t="s">
        <v>5720</v>
      </c>
      <c r="B1497" s="3" t="s">
        <v>5721</v>
      </c>
      <c r="C1497" s="3">
        <v>0</v>
      </c>
      <c r="D1497" s="5">
        <v>0.89600000000000002</v>
      </c>
      <c r="E1497" s="3"/>
      <c r="F1497">
        <v>1.081000686986421</v>
      </c>
    </row>
    <row r="1498" spans="1:6">
      <c r="A1498" s="3" t="s">
        <v>5722</v>
      </c>
      <c r="B1498" s="3" t="s">
        <v>5151</v>
      </c>
      <c r="C1498" s="3">
        <v>0</v>
      </c>
      <c r="D1498" s="5">
        <v>0.88600000000000001</v>
      </c>
      <c r="E1498" s="3" t="s">
        <v>106</v>
      </c>
      <c r="F1498">
        <v>1.080897198795248</v>
      </c>
    </row>
    <row r="1499" spans="1:6">
      <c r="A1499" s="3" t="s">
        <v>5723</v>
      </c>
      <c r="B1499" s="3" t="s">
        <v>66</v>
      </c>
      <c r="C1499" s="4">
        <v>3.1759699999999999E-82</v>
      </c>
      <c r="D1499" s="5">
        <v>0.86899999999999999</v>
      </c>
      <c r="E1499" s="3" t="s">
        <v>208</v>
      </c>
      <c r="F1499">
        <v>1.0794005060895622</v>
      </c>
    </row>
    <row r="1500" spans="1:6">
      <c r="A1500" s="3" t="s">
        <v>5724</v>
      </c>
      <c r="B1500" s="3" t="s">
        <v>5725</v>
      </c>
      <c r="C1500" s="4">
        <v>1.59198E-81</v>
      </c>
      <c r="D1500" s="5">
        <v>0.872</v>
      </c>
      <c r="E1500" s="3" t="s">
        <v>226</v>
      </c>
      <c r="F1500">
        <v>1.0736009366297738</v>
      </c>
    </row>
    <row r="1501" spans="1:6">
      <c r="A1501" s="3" t="s">
        <v>5726</v>
      </c>
      <c r="B1501" s="3" t="s">
        <v>5679</v>
      </c>
      <c r="C1501" s="3">
        <v>0</v>
      </c>
      <c r="D1501" s="5">
        <v>0.86899999999999999</v>
      </c>
      <c r="E1501" s="3"/>
      <c r="F1501">
        <v>1.0728819492221808</v>
      </c>
    </row>
    <row r="1502" spans="1:6">
      <c r="A1502" s="3" t="s">
        <v>5727</v>
      </c>
      <c r="B1502" s="3" t="s">
        <v>1</v>
      </c>
      <c r="C1502" s="3"/>
      <c r="D1502" s="3"/>
      <c r="E1502" s="3"/>
      <c r="F1502">
        <v>1.0722028641639416</v>
      </c>
    </row>
    <row r="1503" spans="1:6">
      <c r="A1503" s="3" t="s">
        <v>5728</v>
      </c>
      <c r="B1503" s="3" t="s">
        <v>5729</v>
      </c>
      <c r="C1503" s="4">
        <v>2.8325599999999998E-56</v>
      </c>
      <c r="D1503" s="5">
        <v>0.95150000000000001</v>
      </c>
      <c r="E1503" s="3"/>
      <c r="F1503">
        <v>1.0719924719166753</v>
      </c>
    </row>
    <row r="1504" spans="1:6">
      <c r="A1504" s="3" t="s">
        <v>5730</v>
      </c>
      <c r="B1504" s="3" t="s">
        <v>1</v>
      </c>
      <c r="C1504" s="3"/>
      <c r="D1504" s="3"/>
      <c r="E1504" s="3"/>
      <c r="F1504">
        <v>1.0712478492908986</v>
      </c>
    </row>
    <row r="1505" spans="1:6">
      <c r="A1505" s="3" t="s">
        <v>2083</v>
      </c>
      <c r="B1505" s="3" t="s">
        <v>1927</v>
      </c>
      <c r="C1505" s="4">
        <v>1.07058E-17</v>
      </c>
      <c r="D1505" s="5">
        <v>0.7</v>
      </c>
      <c r="E1505" s="3"/>
      <c r="F1505">
        <v>1.0662943226004382</v>
      </c>
    </row>
    <row r="1506" spans="1:6">
      <c r="A1506" s="3" t="s">
        <v>5731</v>
      </c>
      <c r="B1506" s="3" t="s">
        <v>5679</v>
      </c>
      <c r="C1506" s="3">
        <v>0</v>
      </c>
      <c r="D1506" s="5">
        <v>0.80449999999999999</v>
      </c>
      <c r="E1506" s="3"/>
      <c r="F1506">
        <v>1.0566658145075178</v>
      </c>
    </row>
    <row r="1507" spans="1:6">
      <c r="A1507" s="3" t="s">
        <v>2092</v>
      </c>
      <c r="B1507" s="3" t="s">
        <v>1927</v>
      </c>
      <c r="C1507" s="4">
        <v>3.9420399999999997E-15</v>
      </c>
      <c r="D1507" s="5">
        <v>0.94</v>
      </c>
      <c r="E1507" s="3" t="s">
        <v>452</v>
      </c>
      <c r="F1507">
        <v>1.0529649509130756</v>
      </c>
    </row>
  </sheetData>
  <conditionalFormatting sqref="A1506:A1507">
    <cfRule type="duplicateValues" dxfId="6" priority="2"/>
  </conditionalFormatting>
  <conditionalFormatting sqref="A2:A1505">
    <cfRule type="duplicateValues" dxfId="5" priority="3"/>
  </conditionalFormatting>
  <conditionalFormatting sqref="A1">
    <cfRule type="duplicateValues" dxfId="4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88"/>
  <sheetViews>
    <sheetView topLeftCell="A337" workbookViewId="0">
      <selection activeCell="G357" sqref="G357"/>
    </sheetView>
  </sheetViews>
  <sheetFormatPr baseColWidth="10" defaultRowHeight="15" x14ac:dyDescent="0"/>
  <cols>
    <col min="1" max="1" width="16" customWidth="1"/>
    <col min="2" max="2" width="36.6640625" customWidth="1"/>
    <col min="3" max="3" width="15.83203125" customWidth="1"/>
    <col min="4" max="4" width="14.1640625" customWidth="1"/>
    <col min="5" max="5" width="14" customWidth="1"/>
    <col min="6" max="6" width="14.5" customWidth="1"/>
  </cols>
  <sheetData>
    <row r="1" spans="1:6">
      <c r="A1" s="6" t="s">
        <v>8473</v>
      </c>
      <c r="B1" s="6" t="s">
        <v>8474</v>
      </c>
      <c r="C1" s="7" t="s">
        <v>8478</v>
      </c>
      <c r="D1" s="7" t="s">
        <v>8477</v>
      </c>
      <c r="E1" s="7" t="s">
        <v>8475</v>
      </c>
      <c r="F1" s="6" t="s">
        <v>8476</v>
      </c>
    </row>
    <row r="2" spans="1:6">
      <c r="A2" s="8" t="s">
        <v>2096</v>
      </c>
      <c r="B2" s="8" t="s">
        <v>1</v>
      </c>
      <c r="C2" s="8"/>
      <c r="D2" s="8"/>
      <c r="E2" s="8"/>
      <c r="F2" s="8">
        <v>0.10807864445873343</v>
      </c>
    </row>
    <row r="3" spans="1:6">
      <c r="A3" s="8" t="s">
        <v>5732</v>
      </c>
      <c r="B3" s="8" t="s">
        <v>5733</v>
      </c>
      <c r="C3" s="9">
        <v>2.0393999999999999E-61</v>
      </c>
      <c r="D3" s="10">
        <v>0.79049999999999998</v>
      </c>
      <c r="E3" s="8" t="s">
        <v>136</v>
      </c>
      <c r="F3" s="8">
        <v>0.19289342818781025</v>
      </c>
    </row>
    <row r="4" spans="1:6">
      <c r="A4" s="8" t="s">
        <v>5734</v>
      </c>
      <c r="B4" s="8" t="s">
        <v>2504</v>
      </c>
      <c r="C4" s="9">
        <v>1.7741599999999999E-44</v>
      </c>
      <c r="D4" s="10">
        <v>0.79700000000000004</v>
      </c>
      <c r="E4" s="8"/>
      <c r="F4" s="8">
        <v>0.21119868235538242</v>
      </c>
    </row>
    <row r="5" spans="1:6">
      <c r="A5" s="8" t="s">
        <v>5735</v>
      </c>
      <c r="B5" s="8" t="s">
        <v>751</v>
      </c>
      <c r="C5" s="9">
        <v>1.9174499999999998E-74</v>
      </c>
      <c r="D5" s="10">
        <v>0.63249999999999995</v>
      </c>
      <c r="E5" s="8"/>
      <c r="F5" s="8">
        <v>0.23590651636898971</v>
      </c>
    </row>
    <row r="6" spans="1:6">
      <c r="A6" s="8" t="s">
        <v>5736</v>
      </c>
      <c r="B6" s="8" t="s">
        <v>1</v>
      </c>
      <c r="C6" s="8"/>
      <c r="D6" s="8"/>
      <c r="E6" s="8"/>
      <c r="F6" s="8">
        <v>0.23653436199784869</v>
      </c>
    </row>
    <row r="7" spans="1:6">
      <c r="A7" s="8" t="s">
        <v>5737</v>
      </c>
      <c r="B7" s="8" t="s">
        <v>99</v>
      </c>
      <c r="C7" s="9">
        <v>9.3593900000000002E-95</v>
      </c>
      <c r="D7" s="10">
        <v>0.77849999999999997</v>
      </c>
      <c r="E7" s="8" t="s">
        <v>27</v>
      </c>
      <c r="F7" s="8">
        <v>0.2441121971636801</v>
      </c>
    </row>
    <row r="8" spans="1:6">
      <c r="A8" s="8" t="s">
        <v>5738</v>
      </c>
      <c r="B8" s="8" t="s">
        <v>19</v>
      </c>
      <c r="C8" s="8">
        <v>0</v>
      </c>
      <c r="D8" s="10">
        <v>0.74050000000000005</v>
      </c>
      <c r="E8" s="8" t="s">
        <v>20</v>
      </c>
      <c r="F8" s="8">
        <v>0.24485045652832343</v>
      </c>
    </row>
    <row r="9" spans="1:6">
      <c r="A9" s="8" t="s">
        <v>5739</v>
      </c>
      <c r="B9" s="8" t="s">
        <v>101</v>
      </c>
      <c r="C9" s="9">
        <v>2.3434899999999999E-123</v>
      </c>
      <c r="D9" s="10">
        <v>0.79249999999999998</v>
      </c>
      <c r="E9" s="8"/>
      <c r="F9" s="8">
        <v>0.26135426982189036</v>
      </c>
    </row>
    <row r="10" spans="1:6">
      <c r="A10" s="8" t="s">
        <v>5740</v>
      </c>
      <c r="B10" s="8" t="s">
        <v>1</v>
      </c>
      <c r="C10" s="8"/>
      <c r="D10" s="8"/>
      <c r="E10" s="8"/>
      <c r="F10" s="8">
        <v>0.29231153997920911</v>
      </c>
    </row>
    <row r="11" spans="1:6">
      <c r="A11" s="8" t="s">
        <v>5741</v>
      </c>
      <c r="B11" s="8" t="s">
        <v>89</v>
      </c>
      <c r="C11" s="8">
        <v>0</v>
      </c>
      <c r="D11" s="10">
        <v>0.90149999999999997</v>
      </c>
      <c r="E11" s="8" t="s">
        <v>90</v>
      </c>
      <c r="F11" s="8">
        <v>0.29981707252411638</v>
      </c>
    </row>
    <row r="12" spans="1:6">
      <c r="A12" s="8" t="s">
        <v>5742</v>
      </c>
      <c r="B12" s="8" t="s">
        <v>3</v>
      </c>
      <c r="C12" s="9">
        <v>8.0979E-31</v>
      </c>
      <c r="D12" s="10">
        <v>0.8629</v>
      </c>
      <c r="E12" s="8"/>
      <c r="F12" s="8">
        <v>0.30058111086825962</v>
      </c>
    </row>
    <row r="13" spans="1:6">
      <c r="A13" s="8" t="s">
        <v>5743</v>
      </c>
      <c r="B13" s="8" t="s">
        <v>5744</v>
      </c>
      <c r="C13" s="9">
        <v>4.0390200000000001E-25</v>
      </c>
      <c r="D13" s="10">
        <v>0.98</v>
      </c>
      <c r="E13" s="8"/>
      <c r="F13" s="8">
        <v>0.32398267024446287</v>
      </c>
    </row>
    <row r="14" spans="1:6">
      <c r="A14" s="8" t="s">
        <v>5745</v>
      </c>
      <c r="B14" s="8" t="s">
        <v>2504</v>
      </c>
      <c r="C14" s="9">
        <v>1.87567E-31</v>
      </c>
      <c r="D14" s="10">
        <v>0.84550000000000003</v>
      </c>
      <c r="E14" s="8" t="s">
        <v>5746</v>
      </c>
      <c r="F14" s="8">
        <v>0.32769224436612621</v>
      </c>
    </row>
    <row r="15" spans="1:6">
      <c r="A15" s="8" t="s">
        <v>5747</v>
      </c>
      <c r="B15" s="8" t="s">
        <v>89</v>
      </c>
      <c r="C15" s="9">
        <v>8.9161800000000007E-62</v>
      </c>
      <c r="D15" s="10">
        <v>0.94</v>
      </c>
      <c r="E15" s="8" t="s">
        <v>90</v>
      </c>
      <c r="F15" s="8">
        <v>0.33749175500152279</v>
      </c>
    </row>
    <row r="16" spans="1:6">
      <c r="A16" s="8" t="s">
        <v>5748</v>
      </c>
      <c r="B16" s="8" t="s">
        <v>368</v>
      </c>
      <c r="C16" s="8">
        <v>0</v>
      </c>
      <c r="D16" s="10">
        <v>0.69450000000000001</v>
      </c>
      <c r="E16" s="8" t="s">
        <v>120</v>
      </c>
      <c r="F16" s="8">
        <v>0.34137721690549533</v>
      </c>
    </row>
    <row r="17" spans="1:6">
      <c r="A17" s="8" t="s">
        <v>5749</v>
      </c>
      <c r="B17" s="8" t="s">
        <v>94</v>
      </c>
      <c r="C17" s="8">
        <v>0</v>
      </c>
      <c r="D17" s="10">
        <v>0.84050000000000002</v>
      </c>
      <c r="E17" s="8" t="s">
        <v>95</v>
      </c>
      <c r="F17" s="8">
        <v>0.34532236164944119</v>
      </c>
    </row>
    <row r="18" spans="1:6">
      <c r="A18" s="8" t="s">
        <v>5750</v>
      </c>
      <c r="B18" s="8" t="s">
        <v>38</v>
      </c>
      <c r="C18" s="9">
        <v>1.5143E-65</v>
      </c>
      <c r="D18" s="10">
        <v>0.95</v>
      </c>
      <c r="E18" s="8"/>
      <c r="F18" s="8">
        <v>0.3458101106471908</v>
      </c>
    </row>
    <row r="19" spans="1:6">
      <c r="A19" s="8" t="s">
        <v>5751</v>
      </c>
      <c r="B19" s="8" t="s">
        <v>38</v>
      </c>
      <c r="C19" s="9">
        <v>9.11924E-28</v>
      </c>
      <c r="D19" s="10">
        <v>0.97750000000000004</v>
      </c>
      <c r="E19" s="8"/>
      <c r="F19" s="8">
        <v>0.34935262024724689</v>
      </c>
    </row>
    <row r="20" spans="1:6">
      <c r="A20" s="8" t="s">
        <v>5752</v>
      </c>
      <c r="B20" s="8" t="s">
        <v>99</v>
      </c>
      <c r="C20" s="9">
        <v>1.0682800000000001E-20</v>
      </c>
      <c r="D20" s="10">
        <v>0.82379999999999998</v>
      </c>
      <c r="E20" s="8"/>
      <c r="F20" s="8">
        <v>0.36033295206404203</v>
      </c>
    </row>
    <row r="21" spans="1:6">
      <c r="A21" s="8" t="s">
        <v>5753</v>
      </c>
      <c r="B21" s="8" t="s">
        <v>42</v>
      </c>
      <c r="C21" s="9">
        <v>2.56226E-29</v>
      </c>
      <c r="D21" s="10">
        <v>0.80649999999999999</v>
      </c>
      <c r="E21" s="8"/>
      <c r="F21" s="8">
        <v>0.36291309971348412</v>
      </c>
    </row>
    <row r="22" spans="1:6">
      <c r="A22" s="8" t="s">
        <v>5754</v>
      </c>
      <c r="B22" s="8" t="s">
        <v>5755</v>
      </c>
      <c r="C22" s="9">
        <v>3.3099099999999998E-66</v>
      </c>
      <c r="D22" s="10">
        <v>0.94799999999999995</v>
      </c>
      <c r="E22" s="8" t="s">
        <v>27</v>
      </c>
      <c r="F22" s="8">
        <v>0.37143361386973994</v>
      </c>
    </row>
    <row r="23" spans="1:6">
      <c r="A23" s="8" t="s">
        <v>5756</v>
      </c>
      <c r="B23" s="8" t="s">
        <v>3163</v>
      </c>
      <c r="C23" s="9">
        <v>4.4092799999999998E-10</v>
      </c>
      <c r="D23" s="10">
        <v>0.98499999999999999</v>
      </c>
      <c r="E23" s="8" t="s">
        <v>27</v>
      </c>
      <c r="F23" s="8">
        <v>0.37612906501376497</v>
      </c>
    </row>
    <row r="24" spans="1:6">
      <c r="A24" s="8" t="s">
        <v>5757</v>
      </c>
      <c r="B24" s="8" t="s">
        <v>5758</v>
      </c>
      <c r="C24" s="9">
        <v>4.0148899999999999E-114</v>
      </c>
      <c r="D24" s="10">
        <v>0.70699999999999996</v>
      </c>
      <c r="E24" s="8"/>
      <c r="F24" s="8">
        <v>0.37734038792361463</v>
      </c>
    </row>
    <row r="25" spans="1:6">
      <c r="A25" s="8" t="s">
        <v>5759</v>
      </c>
      <c r="B25" s="8" t="s">
        <v>409</v>
      </c>
      <c r="C25" s="9">
        <v>1.44312E-105</v>
      </c>
      <c r="D25" s="10">
        <v>0.80149999999999999</v>
      </c>
      <c r="E25" s="8" t="s">
        <v>136</v>
      </c>
      <c r="F25" s="8">
        <v>0.38505524944241032</v>
      </c>
    </row>
    <row r="26" spans="1:6">
      <c r="A26" s="8" t="s">
        <v>5760</v>
      </c>
      <c r="B26" s="8" t="s">
        <v>5761</v>
      </c>
      <c r="C26" s="9">
        <v>9.1037199999999999E-12</v>
      </c>
      <c r="D26" s="10">
        <v>1</v>
      </c>
      <c r="E26" s="8"/>
      <c r="F26" s="8">
        <v>0.3854235440921529</v>
      </c>
    </row>
    <row r="27" spans="1:6">
      <c r="A27" s="8" t="s">
        <v>5762</v>
      </c>
      <c r="B27" s="8" t="s">
        <v>99</v>
      </c>
      <c r="C27" s="9">
        <v>4.5106300000000003E-24</v>
      </c>
      <c r="D27" s="10">
        <v>0.87949999999999995</v>
      </c>
      <c r="E27" s="8"/>
      <c r="F27" s="8">
        <v>0.38563056538380941</v>
      </c>
    </row>
    <row r="28" spans="1:6">
      <c r="A28" s="8" t="s">
        <v>5763</v>
      </c>
      <c r="B28" s="8" t="s">
        <v>5764</v>
      </c>
      <c r="C28" s="9">
        <v>2.2256E-46</v>
      </c>
      <c r="D28" s="10">
        <v>0.876</v>
      </c>
      <c r="E28" s="8"/>
      <c r="F28" s="8">
        <v>0.38799029142867397</v>
      </c>
    </row>
    <row r="29" spans="1:6">
      <c r="A29" s="8" t="s">
        <v>5765</v>
      </c>
      <c r="B29" s="8" t="s">
        <v>5766</v>
      </c>
      <c r="C29" s="9">
        <v>9.3360399999999995E-42</v>
      </c>
      <c r="D29" s="10">
        <v>0.70750000000000002</v>
      </c>
      <c r="E29" s="8"/>
      <c r="F29" s="8">
        <v>0.400378953266597</v>
      </c>
    </row>
    <row r="30" spans="1:6">
      <c r="A30" s="8" t="s">
        <v>5767</v>
      </c>
      <c r="B30" s="8" t="s">
        <v>3030</v>
      </c>
      <c r="C30" s="9">
        <v>9.0610899999999999E-66</v>
      </c>
      <c r="D30" s="10">
        <v>0.80200000000000005</v>
      </c>
      <c r="E30" s="8"/>
      <c r="F30" s="8">
        <v>0.403036908004825</v>
      </c>
    </row>
    <row r="31" spans="1:6">
      <c r="A31" s="8" t="s">
        <v>5768</v>
      </c>
      <c r="B31" s="8" t="s">
        <v>5020</v>
      </c>
      <c r="C31" s="8">
        <v>0</v>
      </c>
      <c r="D31" s="10">
        <v>0.8085</v>
      </c>
      <c r="E31" s="8"/>
      <c r="F31" s="8">
        <v>0.40420002370943525</v>
      </c>
    </row>
    <row r="32" spans="1:6">
      <c r="A32" s="8" t="s">
        <v>5769</v>
      </c>
      <c r="B32" s="8" t="s">
        <v>2127</v>
      </c>
      <c r="C32" s="9">
        <v>2.98587E-50</v>
      </c>
      <c r="D32" s="10">
        <v>0.83950000000000002</v>
      </c>
      <c r="E32" s="8"/>
      <c r="F32" s="8">
        <v>0.40723344485327057</v>
      </c>
    </row>
    <row r="33" spans="1:6">
      <c r="A33" s="8" t="s">
        <v>5770</v>
      </c>
      <c r="B33" s="8" t="s">
        <v>5771</v>
      </c>
      <c r="C33" s="9">
        <v>6.4398999999999997E-36</v>
      </c>
      <c r="D33" s="10">
        <v>0.83</v>
      </c>
      <c r="E33" s="8"/>
      <c r="F33" s="8">
        <v>0.40759483747776248</v>
      </c>
    </row>
    <row r="34" spans="1:6">
      <c r="A34" s="8" t="s">
        <v>5772</v>
      </c>
      <c r="B34" s="8" t="s">
        <v>5773</v>
      </c>
      <c r="C34" s="9">
        <v>9.5031900000000004E-169</v>
      </c>
      <c r="D34" s="10">
        <v>0.82150000000000001</v>
      </c>
      <c r="E34" s="8"/>
      <c r="F34" s="8">
        <v>0.41548207824513972</v>
      </c>
    </row>
    <row r="35" spans="1:6">
      <c r="A35" s="8" t="s">
        <v>5774</v>
      </c>
      <c r="B35" s="8" t="s">
        <v>175</v>
      </c>
      <c r="C35" s="9">
        <v>1.3622000000000001E-143</v>
      </c>
      <c r="D35" s="10">
        <v>0.60699999999999998</v>
      </c>
      <c r="E35" s="8"/>
      <c r="F35" s="8">
        <v>0.41762898665376524</v>
      </c>
    </row>
    <row r="36" spans="1:6">
      <c r="A36" s="8" t="s">
        <v>5775</v>
      </c>
      <c r="B36" s="8" t="s">
        <v>5776</v>
      </c>
      <c r="C36" s="9">
        <v>7.2892099999999996E-85</v>
      </c>
      <c r="D36" s="10">
        <v>0.78800000000000003</v>
      </c>
      <c r="E36" s="8" t="s">
        <v>5777</v>
      </c>
      <c r="F36" s="8">
        <v>0.41780656241992775</v>
      </c>
    </row>
    <row r="37" spans="1:6">
      <c r="A37" s="8" t="s">
        <v>5778</v>
      </c>
      <c r="B37" s="8" t="s">
        <v>2631</v>
      </c>
      <c r="C37" s="8">
        <v>0</v>
      </c>
      <c r="D37" s="10">
        <v>0.69899999999999995</v>
      </c>
      <c r="E37" s="8"/>
      <c r="F37" s="8">
        <v>0.42061275775146278</v>
      </c>
    </row>
    <row r="38" spans="1:6">
      <c r="A38" s="8" t="s">
        <v>5779</v>
      </c>
      <c r="B38" s="8" t="s">
        <v>2592</v>
      </c>
      <c r="C38" s="9">
        <v>9.8897900000000003E-26</v>
      </c>
      <c r="D38" s="10">
        <v>0.79049999999999998</v>
      </c>
      <c r="E38" s="8"/>
      <c r="F38" s="8">
        <v>0.42572223375211815</v>
      </c>
    </row>
    <row r="39" spans="1:6">
      <c r="A39" s="8" t="s">
        <v>5780</v>
      </c>
      <c r="B39" s="8" t="s">
        <v>5781</v>
      </c>
      <c r="C39" s="9">
        <v>1.9409800000000001E-100</v>
      </c>
      <c r="D39" s="10">
        <v>0.95750000000000002</v>
      </c>
      <c r="E39" s="8"/>
      <c r="F39" s="8">
        <v>0.4278974608709335</v>
      </c>
    </row>
    <row r="40" spans="1:6">
      <c r="A40" s="8" t="s">
        <v>5782</v>
      </c>
      <c r="B40" s="8" t="s">
        <v>5783</v>
      </c>
      <c r="C40" s="9">
        <v>1.55606E-60</v>
      </c>
      <c r="D40" s="10">
        <v>0.92249999999999999</v>
      </c>
      <c r="E40" s="8"/>
      <c r="F40" s="8">
        <v>0.42924830591524304</v>
      </c>
    </row>
    <row r="41" spans="1:6">
      <c r="A41" s="8" t="s">
        <v>5784</v>
      </c>
      <c r="B41" s="8" t="s">
        <v>5785</v>
      </c>
      <c r="C41" s="9">
        <v>4.8362900000000002E-40</v>
      </c>
      <c r="D41" s="10">
        <v>0.90800000000000003</v>
      </c>
      <c r="E41" s="8"/>
      <c r="F41" s="8">
        <v>0.42993120815404839</v>
      </c>
    </row>
    <row r="42" spans="1:6">
      <c r="A42" s="8" t="s">
        <v>5786</v>
      </c>
      <c r="B42" s="8" t="s">
        <v>5787</v>
      </c>
      <c r="C42" s="8">
        <v>0</v>
      </c>
      <c r="D42" s="10">
        <v>0.8125</v>
      </c>
      <c r="E42" s="8"/>
      <c r="F42" s="8">
        <v>0.43147596994646109</v>
      </c>
    </row>
    <row r="43" spans="1:6">
      <c r="A43" s="8" t="s">
        <v>5788</v>
      </c>
      <c r="B43" s="8" t="s">
        <v>4978</v>
      </c>
      <c r="C43" s="8">
        <v>0</v>
      </c>
      <c r="D43" s="10">
        <v>0.56999999999999995</v>
      </c>
      <c r="E43" s="8"/>
      <c r="F43" s="8">
        <v>0.43167304243034832</v>
      </c>
    </row>
    <row r="44" spans="1:6">
      <c r="A44" s="8" t="s">
        <v>5789</v>
      </c>
      <c r="B44" s="8" t="s">
        <v>3915</v>
      </c>
      <c r="C44" s="9">
        <v>2.3820900000000001E-35</v>
      </c>
      <c r="D44" s="10">
        <v>0.75600000000000001</v>
      </c>
      <c r="E44" s="8"/>
      <c r="F44" s="8">
        <v>0.43411457139032072</v>
      </c>
    </row>
    <row r="45" spans="1:6">
      <c r="A45" s="8" t="s">
        <v>5790</v>
      </c>
      <c r="B45" s="8" t="s">
        <v>5791</v>
      </c>
      <c r="C45" s="9">
        <v>1.7799999999999999E-88</v>
      </c>
      <c r="D45" s="10">
        <v>0.754</v>
      </c>
      <c r="E45" s="8"/>
      <c r="F45" s="8">
        <v>0.43447536996757863</v>
      </c>
    </row>
    <row r="46" spans="1:6">
      <c r="A46" s="8" t="s">
        <v>5792</v>
      </c>
      <c r="B46" s="8" t="s">
        <v>456</v>
      </c>
      <c r="C46" s="8">
        <v>0</v>
      </c>
      <c r="D46" s="10">
        <v>0.82550000000000001</v>
      </c>
      <c r="E46" s="8" t="s">
        <v>120</v>
      </c>
      <c r="F46" s="8">
        <v>0.43466149846516733</v>
      </c>
    </row>
    <row r="47" spans="1:6">
      <c r="A47" s="8" t="s">
        <v>5793</v>
      </c>
      <c r="B47" s="8" t="s">
        <v>5794</v>
      </c>
      <c r="C47" s="9">
        <v>1.1160900000000001E-61</v>
      </c>
      <c r="D47" s="10">
        <v>0.74450000000000005</v>
      </c>
      <c r="E47" s="8" t="s">
        <v>136</v>
      </c>
      <c r="F47" s="8">
        <v>0.43634775367697476</v>
      </c>
    </row>
    <row r="48" spans="1:6">
      <c r="A48" s="8" t="s">
        <v>5795</v>
      </c>
      <c r="B48" s="8" t="s">
        <v>5796</v>
      </c>
      <c r="C48" s="9">
        <v>1.5172900000000001E-41</v>
      </c>
      <c r="D48" s="10">
        <v>0.77449999999999997</v>
      </c>
      <c r="E48" s="8" t="s">
        <v>27</v>
      </c>
      <c r="F48" s="8">
        <v>0.43711326079986174</v>
      </c>
    </row>
    <row r="49" spans="1:6">
      <c r="A49" s="8" t="s">
        <v>5797</v>
      </c>
      <c r="B49" s="8" t="s">
        <v>4984</v>
      </c>
      <c r="C49" s="8">
        <v>0</v>
      </c>
      <c r="D49" s="10">
        <v>0.95799999999999996</v>
      </c>
      <c r="E49" s="8"/>
      <c r="F49" s="8">
        <v>0.438577820954072</v>
      </c>
    </row>
    <row r="50" spans="1:6">
      <c r="A50" s="8" t="s">
        <v>5798</v>
      </c>
      <c r="B50" s="8" t="s">
        <v>5799</v>
      </c>
      <c r="C50" s="9">
        <v>4.07946E-99</v>
      </c>
      <c r="D50" s="10">
        <v>0.91949999999999998</v>
      </c>
      <c r="E50" s="8"/>
      <c r="F50" s="8">
        <v>0.43933454270210776</v>
      </c>
    </row>
    <row r="51" spans="1:6">
      <c r="A51" s="8" t="s">
        <v>5800</v>
      </c>
      <c r="B51" s="8" t="s">
        <v>123</v>
      </c>
      <c r="C51" s="9">
        <v>4.60469E-43</v>
      </c>
      <c r="D51" s="10">
        <v>0.79100000000000004</v>
      </c>
      <c r="E51" s="8" t="s">
        <v>124</v>
      </c>
      <c r="F51" s="8">
        <v>0.43937447746569985</v>
      </c>
    </row>
    <row r="52" spans="1:6">
      <c r="A52" s="8" t="s">
        <v>5801</v>
      </c>
      <c r="B52" s="8" t="s">
        <v>5802</v>
      </c>
      <c r="C52" s="9">
        <v>1.09186E-14</v>
      </c>
      <c r="D52" s="10">
        <v>0.69840000000000002</v>
      </c>
      <c r="E52" s="8"/>
      <c r="F52" s="8">
        <v>0.43983136380250965</v>
      </c>
    </row>
    <row r="53" spans="1:6">
      <c r="A53" s="8" t="s">
        <v>5803</v>
      </c>
      <c r="B53" s="8" t="s">
        <v>5804</v>
      </c>
      <c r="C53" s="9">
        <v>6.9365900000000007E-108</v>
      </c>
      <c r="D53" s="10">
        <v>0.85099999999999998</v>
      </c>
      <c r="E53" s="8"/>
      <c r="F53" s="8">
        <v>0.441857866716519</v>
      </c>
    </row>
    <row r="54" spans="1:6">
      <c r="A54" s="8" t="s">
        <v>5805</v>
      </c>
      <c r="B54" s="8" t="s">
        <v>4522</v>
      </c>
      <c r="C54" s="8">
        <v>0</v>
      </c>
      <c r="D54" s="10">
        <v>0.82250000000000001</v>
      </c>
      <c r="E54" s="8"/>
      <c r="F54" s="8">
        <v>0.44215943219859122</v>
      </c>
    </row>
    <row r="55" spans="1:6">
      <c r="A55" s="8" t="s">
        <v>5806</v>
      </c>
      <c r="B55" s="8" t="s">
        <v>22</v>
      </c>
      <c r="C55" s="8">
        <v>0</v>
      </c>
      <c r="D55" s="10">
        <v>0.64149999999999996</v>
      </c>
      <c r="E55" s="8"/>
      <c r="F55" s="8">
        <v>0.44555544771976507</v>
      </c>
    </row>
    <row r="56" spans="1:6">
      <c r="A56" s="8" t="s">
        <v>5807</v>
      </c>
      <c r="B56" s="8" t="s">
        <v>3072</v>
      </c>
      <c r="C56" s="8">
        <v>0</v>
      </c>
      <c r="D56" s="10">
        <v>0.83650000000000002</v>
      </c>
      <c r="E56" s="8"/>
      <c r="F56" s="8">
        <v>0.44635153545295941</v>
      </c>
    </row>
    <row r="57" spans="1:6">
      <c r="A57" s="8" t="s">
        <v>5716</v>
      </c>
      <c r="B57" s="8" t="s">
        <v>101</v>
      </c>
      <c r="C57" s="9">
        <v>7.3197000000000001E-103</v>
      </c>
      <c r="D57" s="10">
        <v>0.76449999999999996</v>
      </c>
      <c r="E57" s="8" t="s">
        <v>27</v>
      </c>
      <c r="F57" s="8">
        <v>0.44894175107114159</v>
      </c>
    </row>
    <row r="58" spans="1:6">
      <c r="A58" s="8" t="s">
        <v>5808</v>
      </c>
      <c r="B58" s="8" t="s">
        <v>1</v>
      </c>
      <c r="C58" s="8"/>
      <c r="D58" s="8"/>
      <c r="E58" s="8"/>
      <c r="F58" s="8">
        <v>0.44928875199789209</v>
      </c>
    </row>
    <row r="59" spans="1:6">
      <c r="A59" s="8" t="s">
        <v>5809</v>
      </c>
      <c r="B59" s="8" t="s">
        <v>89</v>
      </c>
      <c r="C59" s="9">
        <v>6.4447E-34</v>
      </c>
      <c r="D59" s="10">
        <v>0.66700000000000004</v>
      </c>
      <c r="E59" s="8" t="s">
        <v>27</v>
      </c>
      <c r="F59" s="8">
        <v>0.44983957184911388</v>
      </c>
    </row>
    <row r="60" spans="1:6">
      <c r="A60" s="8" t="s">
        <v>5810</v>
      </c>
      <c r="B60" s="8" t="s">
        <v>175</v>
      </c>
      <c r="C60" s="9">
        <v>1.7743500000000001E-31</v>
      </c>
      <c r="D60" s="10">
        <v>0.88</v>
      </c>
      <c r="E60" s="8"/>
      <c r="F60" s="8">
        <v>0.4511797595482161</v>
      </c>
    </row>
    <row r="61" spans="1:6">
      <c r="A61" s="8" t="s">
        <v>5811</v>
      </c>
      <c r="B61" s="8" t="s">
        <v>5812</v>
      </c>
      <c r="C61" s="9">
        <v>1.8206099999999999E-70</v>
      </c>
      <c r="D61" s="10">
        <v>0.85399999999999998</v>
      </c>
      <c r="E61" s="8"/>
      <c r="F61" s="8">
        <v>0.45240490330162469</v>
      </c>
    </row>
    <row r="62" spans="1:6">
      <c r="A62" s="8" t="s">
        <v>5813</v>
      </c>
      <c r="B62" s="8" t="s">
        <v>5814</v>
      </c>
      <c r="C62" s="9">
        <v>3.7454099999999998E-134</v>
      </c>
      <c r="D62" s="10">
        <v>0.88449999999999995</v>
      </c>
      <c r="E62" s="8"/>
      <c r="F62" s="8">
        <v>0.45422896123190287</v>
      </c>
    </row>
    <row r="63" spans="1:6">
      <c r="A63" s="8" t="s">
        <v>5815</v>
      </c>
      <c r="B63" s="8" t="s">
        <v>5816</v>
      </c>
      <c r="C63" s="8">
        <v>0</v>
      </c>
      <c r="D63" s="10">
        <v>0.6885</v>
      </c>
      <c r="E63" s="8"/>
      <c r="F63" s="8">
        <v>0.45495588038266815</v>
      </c>
    </row>
    <row r="64" spans="1:6">
      <c r="A64" s="8" t="s">
        <v>5817</v>
      </c>
      <c r="B64" s="8" t="s">
        <v>5818</v>
      </c>
      <c r="C64" s="9">
        <v>4.79679E-45</v>
      </c>
      <c r="D64" s="10">
        <v>0.82299999999999995</v>
      </c>
      <c r="E64" s="8"/>
      <c r="F64" s="8">
        <v>0.45754043642026881</v>
      </c>
    </row>
    <row r="65" spans="1:6">
      <c r="A65" s="8" t="s">
        <v>5819</v>
      </c>
      <c r="B65" s="8" t="s">
        <v>640</v>
      </c>
      <c r="C65" s="9">
        <v>5.5054800000000001E-45</v>
      </c>
      <c r="D65" s="10">
        <v>0.69099999999999995</v>
      </c>
      <c r="E65" s="8" t="s">
        <v>470</v>
      </c>
      <c r="F65" s="8">
        <v>0.45761279165463625</v>
      </c>
    </row>
    <row r="66" spans="1:6">
      <c r="A66" s="8" t="s">
        <v>5820</v>
      </c>
      <c r="B66" s="8" t="s">
        <v>1</v>
      </c>
      <c r="C66" s="8"/>
      <c r="D66" s="8"/>
      <c r="E66" s="8"/>
      <c r="F66" s="8">
        <v>0.45799951338710038</v>
      </c>
    </row>
    <row r="67" spans="1:6">
      <c r="A67" s="8" t="s">
        <v>5821</v>
      </c>
      <c r="B67" s="8" t="s">
        <v>5822</v>
      </c>
      <c r="C67" s="9">
        <v>1.9555999999999999E-42</v>
      </c>
      <c r="D67" s="10">
        <v>0.76880000000000004</v>
      </c>
      <c r="E67" s="8"/>
      <c r="F67" s="8">
        <v>0.46155042482762554</v>
      </c>
    </row>
    <row r="68" spans="1:6">
      <c r="A68" s="8" t="s">
        <v>5823</v>
      </c>
      <c r="B68" s="8" t="s">
        <v>4188</v>
      </c>
      <c r="C68" s="9">
        <v>1.0459399999999999E-179</v>
      </c>
      <c r="D68" s="10">
        <v>0.90449999999999997</v>
      </c>
      <c r="E68" s="8"/>
      <c r="F68" s="8">
        <v>0.46662380219335703</v>
      </c>
    </row>
    <row r="69" spans="1:6">
      <c r="A69" s="8" t="s">
        <v>5824</v>
      </c>
      <c r="B69" s="8" t="s">
        <v>225</v>
      </c>
      <c r="C69" s="9">
        <v>1.3776700000000001E-20</v>
      </c>
      <c r="D69" s="10">
        <v>0.85250000000000004</v>
      </c>
      <c r="E69" s="8"/>
      <c r="F69" s="8">
        <v>0.47207744531583984</v>
      </c>
    </row>
    <row r="70" spans="1:6">
      <c r="A70" s="8" t="s">
        <v>5825</v>
      </c>
      <c r="B70" s="8" t="s">
        <v>685</v>
      </c>
      <c r="C70" s="9">
        <v>1.8861399999999999E-36</v>
      </c>
      <c r="D70" s="10">
        <v>0.76700000000000002</v>
      </c>
      <c r="E70" s="8"/>
      <c r="F70" s="8">
        <v>0.47247171508834596</v>
      </c>
    </row>
    <row r="71" spans="1:6">
      <c r="A71" s="8" t="s">
        <v>5826</v>
      </c>
      <c r="B71" s="8" t="s">
        <v>2489</v>
      </c>
      <c r="C71" s="8">
        <v>0</v>
      </c>
      <c r="D71" s="10">
        <v>0.80349999999999999</v>
      </c>
      <c r="E71" s="8" t="s">
        <v>4380</v>
      </c>
      <c r="F71" s="8">
        <v>0.472971163521475</v>
      </c>
    </row>
    <row r="72" spans="1:6">
      <c r="A72" s="8" t="s">
        <v>5827</v>
      </c>
      <c r="B72" s="8" t="s">
        <v>4155</v>
      </c>
      <c r="C72" s="9">
        <v>9.1406900000000002E-41</v>
      </c>
      <c r="D72" s="10">
        <v>0.71450000000000002</v>
      </c>
      <c r="E72" s="8"/>
      <c r="F72" s="8">
        <v>0.47362655938600906</v>
      </c>
    </row>
    <row r="73" spans="1:6">
      <c r="A73" s="8" t="s">
        <v>5828</v>
      </c>
      <c r="B73" s="8" t="s">
        <v>5829</v>
      </c>
      <c r="C73" s="9">
        <v>5.3106599999999997E-164</v>
      </c>
      <c r="D73" s="10">
        <v>0.53300000000000003</v>
      </c>
      <c r="E73" s="8"/>
      <c r="F73" s="8">
        <v>0.47479444074825122</v>
      </c>
    </row>
    <row r="74" spans="1:6">
      <c r="A74" s="8" t="s">
        <v>5830</v>
      </c>
      <c r="B74" s="8" t="s">
        <v>5831</v>
      </c>
      <c r="C74" s="8">
        <v>0</v>
      </c>
      <c r="D74" s="10">
        <v>0.81699999999999995</v>
      </c>
      <c r="E74" s="8" t="s">
        <v>5832</v>
      </c>
      <c r="F74" s="8">
        <v>0.47542359975224802</v>
      </c>
    </row>
    <row r="75" spans="1:6">
      <c r="A75" s="8" t="s">
        <v>5833</v>
      </c>
      <c r="B75" s="8" t="s">
        <v>5834</v>
      </c>
      <c r="C75" s="9">
        <v>1.5006200000000001E-148</v>
      </c>
      <c r="D75" s="10">
        <v>0.76749999999999996</v>
      </c>
      <c r="E75" s="8"/>
      <c r="F75" s="8">
        <v>0.47735045719919422</v>
      </c>
    </row>
    <row r="76" spans="1:6">
      <c r="A76" s="8" t="s">
        <v>5835</v>
      </c>
      <c r="B76" s="8" t="s">
        <v>576</v>
      </c>
      <c r="C76" s="9">
        <v>1.1086999999999999E-77</v>
      </c>
      <c r="D76" s="10">
        <v>0.79649999999999999</v>
      </c>
      <c r="E76" s="8" t="s">
        <v>577</v>
      </c>
      <c r="F76" s="8">
        <v>0.47949182131938234</v>
      </c>
    </row>
    <row r="77" spans="1:6">
      <c r="A77" s="8" t="s">
        <v>5836</v>
      </c>
      <c r="B77" s="8" t="s">
        <v>5837</v>
      </c>
      <c r="C77" s="9">
        <v>9.8730100000000007E-31</v>
      </c>
      <c r="D77" s="10">
        <v>1</v>
      </c>
      <c r="E77" s="8"/>
      <c r="F77" s="8">
        <v>0.48117791657953185</v>
      </c>
    </row>
    <row r="78" spans="1:6">
      <c r="A78" s="8" t="s">
        <v>5838</v>
      </c>
      <c r="B78" s="8" t="s">
        <v>2183</v>
      </c>
      <c r="C78" s="8">
        <v>0</v>
      </c>
      <c r="D78" s="10">
        <v>0.90100000000000002</v>
      </c>
      <c r="E78" s="8" t="s">
        <v>2184</v>
      </c>
      <c r="F78" s="8">
        <v>0.48194278121065914</v>
      </c>
    </row>
    <row r="79" spans="1:6">
      <c r="A79" s="8" t="s">
        <v>255</v>
      </c>
      <c r="B79" s="8" t="s">
        <v>256</v>
      </c>
      <c r="C79" s="9">
        <v>3.5750500000000001E-120</v>
      </c>
      <c r="D79" s="10">
        <v>0.83799999999999997</v>
      </c>
      <c r="E79" s="8"/>
      <c r="F79" s="8">
        <v>0.48446220301648912</v>
      </c>
    </row>
    <row r="80" spans="1:6">
      <c r="A80" s="8" t="s">
        <v>5839</v>
      </c>
      <c r="B80" s="8" t="s">
        <v>5840</v>
      </c>
      <c r="C80" s="9">
        <v>1.16443E-16</v>
      </c>
      <c r="D80" s="10">
        <v>0.90439999999999998</v>
      </c>
      <c r="E80" s="8" t="s">
        <v>4716</v>
      </c>
      <c r="F80" s="8">
        <v>0.48520139389462408</v>
      </c>
    </row>
    <row r="81" spans="1:6">
      <c r="A81" s="8" t="s">
        <v>330</v>
      </c>
      <c r="B81" s="8" t="s">
        <v>331</v>
      </c>
      <c r="C81" s="8">
        <v>0</v>
      </c>
      <c r="D81" s="10">
        <v>0.9</v>
      </c>
      <c r="E81" s="8" t="s">
        <v>136</v>
      </c>
      <c r="F81" s="8">
        <v>0.48544994218657422</v>
      </c>
    </row>
    <row r="82" spans="1:6">
      <c r="A82" s="8" t="s">
        <v>5841</v>
      </c>
      <c r="B82" s="8" t="s">
        <v>875</v>
      </c>
      <c r="C82" s="9">
        <v>1.19279E-21</v>
      </c>
      <c r="D82" s="10">
        <v>0.8095</v>
      </c>
      <c r="E82" s="8" t="s">
        <v>1447</v>
      </c>
      <c r="F82" s="8">
        <v>0.48747508287812652</v>
      </c>
    </row>
    <row r="83" spans="1:6">
      <c r="A83" s="8" t="s">
        <v>2554</v>
      </c>
      <c r="B83" s="8" t="s">
        <v>647</v>
      </c>
      <c r="C83" s="8">
        <v>0</v>
      </c>
      <c r="D83" s="10">
        <v>0.61850000000000005</v>
      </c>
      <c r="E83" s="8"/>
      <c r="F83" s="8">
        <v>0.48800305007376454</v>
      </c>
    </row>
    <row r="84" spans="1:6">
      <c r="A84" s="8" t="s">
        <v>2370</v>
      </c>
      <c r="B84" s="8" t="s">
        <v>2371</v>
      </c>
      <c r="C84" s="9">
        <v>1.75046E-59</v>
      </c>
      <c r="D84" s="10">
        <v>0.74850000000000005</v>
      </c>
      <c r="E84" s="8"/>
      <c r="F84" s="8">
        <v>0.48806887402125321</v>
      </c>
    </row>
    <row r="85" spans="1:6">
      <c r="A85" s="8" t="s">
        <v>5842</v>
      </c>
      <c r="B85" s="8" t="s">
        <v>5843</v>
      </c>
      <c r="C85" s="9">
        <v>1.11261E-97</v>
      </c>
      <c r="D85" s="10">
        <v>0.74250000000000005</v>
      </c>
      <c r="E85" s="8"/>
      <c r="F85" s="8">
        <v>0.48989221830161261</v>
      </c>
    </row>
    <row r="86" spans="1:6">
      <c r="A86" s="8" t="s">
        <v>5844</v>
      </c>
      <c r="B86" s="8" t="s">
        <v>5845</v>
      </c>
      <c r="C86" s="9">
        <v>3.0206799999999999E-79</v>
      </c>
      <c r="D86" s="10">
        <v>0.73209999999999997</v>
      </c>
      <c r="E86" s="8" t="s">
        <v>5846</v>
      </c>
      <c r="F86" s="8">
        <v>0.49063316676418139</v>
      </c>
    </row>
    <row r="87" spans="1:6">
      <c r="A87" s="8" t="s">
        <v>5847</v>
      </c>
      <c r="B87" s="8" t="s">
        <v>5848</v>
      </c>
      <c r="C87" s="9">
        <v>4.3456200000000001E-104</v>
      </c>
      <c r="D87" s="10">
        <v>0.69550000000000001</v>
      </c>
      <c r="E87" s="8"/>
      <c r="F87" s="8">
        <v>0.4927445684313051</v>
      </c>
    </row>
    <row r="88" spans="1:6">
      <c r="A88" s="8" t="s">
        <v>5849</v>
      </c>
      <c r="B88" s="8" t="s">
        <v>791</v>
      </c>
      <c r="C88" s="9">
        <v>1.27321E-110</v>
      </c>
      <c r="D88" s="10">
        <v>0.73150000000000004</v>
      </c>
      <c r="E88" s="8" t="s">
        <v>340</v>
      </c>
      <c r="F88" s="8">
        <v>0.49402141009377382</v>
      </c>
    </row>
    <row r="89" spans="1:6">
      <c r="A89" s="8" t="s">
        <v>5850</v>
      </c>
      <c r="B89" s="8" t="s">
        <v>5851</v>
      </c>
      <c r="C89" s="9">
        <v>3.0838899999999997E-38</v>
      </c>
      <c r="D89" s="10">
        <v>0.98</v>
      </c>
      <c r="E89" s="8"/>
      <c r="F89" s="8">
        <v>0.49482799941206312</v>
      </c>
    </row>
    <row r="90" spans="1:6">
      <c r="A90" s="8" t="s">
        <v>5852</v>
      </c>
      <c r="B90" s="8" t="s">
        <v>5853</v>
      </c>
      <c r="C90" s="9">
        <v>5.62915E-24</v>
      </c>
      <c r="D90" s="10">
        <v>0.75429999999999997</v>
      </c>
      <c r="E90" s="8"/>
      <c r="F90" s="8">
        <v>0.49771050100592773</v>
      </c>
    </row>
    <row r="91" spans="1:6">
      <c r="A91" s="8" t="s">
        <v>5854</v>
      </c>
      <c r="B91" s="8" t="s">
        <v>2154</v>
      </c>
      <c r="C91" s="9">
        <v>9.08123E-29</v>
      </c>
      <c r="D91" s="10">
        <v>0.82050000000000001</v>
      </c>
      <c r="E91" s="8"/>
      <c r="F91" s="8">
        <v>0.49945703602145136</v>
      </c>
    </row>
    <row r="92" spans="1:6">
      <c r="A92" s="8" t="s">
        <v>5855</v>
      </c>
      <c r="B92" s="8" t="s">
        <v>5856</v>
      </c>
      <c r="C92" s="8">
        <v>0</v>
      </c>
      <c r="D92" s="10">
        <v>0.77500000000000002</v>
      </c>
      <c r="E92" s="8" t="s">
        <v>5857</v>
      </c>
      <c r="F92" s="8">
        <v>0.5001814011288771</v>
      </c>
    </row>
    <row r="93" spans="1:6">
      <c r="A93" s="8" t="s">
        <v>5858</v>
      </c>
      <c r="B93" s="8" t="s">
        <v>5859</v>
      </c>
      <c r="C93" s="9">
        <v>3.1205500000000001E-43</v>
      </c>
      <c r="D93" s="10">
        <v>0.84950000000000003</v>
      </c>
      <c r="E93" s="8" t="s">
        <v>5860</v>
      </c>
      <c r="F93" s="8">
        <v>0.50294079265512492</v>
      </c>
    </row>
    <row r="94" spans="1:6">
      <c r="A94" s="8" t="s">
        <v>2137</v>
      </c>
      <c r="B94" s="8" t="s">
        <v>2138</v>
      </c>
      <c r="C94" s="9">
        <v>1.4927E-125</v>
      </c>
      <c r="D94" s="10">
        <v>0.83599999999999997</v>
      </c>
      <c r="E94" s="8"/>
      <c r="F94" s="8">
        <v>0.5036927739406154</v>
      </c>
    </row>
    <row r="95" spans="1:6">
      <c r="A95" s="8" t="s">
        <v>131</v>
      </c>
      <c r="B95" s="8" t="s">
        <v>1</v>
      </c>
      <c r="C95" s="8"/>
      <c r="D95" s="8"/>
      <c r="E95" s="8"/>
      <c r="F95" s="8">
        <v>0.50378282720970724</v>
      </c>
    </row>
    <row r="96" spans="1:6">
      <c r="A96" s="8" t="s">
        <v>5861</v>
      </c>
      <c r="B96" s="8" t="s">
        <v>5862</v>
      </c>
      <c r="C96" s="8">
        <v>0</v>
      </c>
      <c r="D96" s="10">
        <v>0.95650000000000002</v>
      </c>
      <c r="E96" s="8" t="s">
        <v>27</v>
      </c>
      <c r="F96" s="8">
        <v>0.50569785199404438</v>
      </c>
    </row>
    <row r="97" spans="1:6">
      <c r="A97" s="8" t="s">
        <v>5863</v>
      </c>
      <c r="B97" s="8" t="s">
        <v>66</v>
      </c>
      <c r="C97" s="9">
        <v>4.5834800000000004E-149</v>
      </c>
      <c r="D97" s="10">
        <v>0.91200000000000003</v>
      </c>
      <c r="E97" s="8" t="s">
        <v>208</v>
      </c>
      <c r="F97" s="8">
        <v>0.50955199294369258</v>
      </c>
    </row>
    <row r="98" spans="1:6">
      <c r="A98" s="8" t="s">
        <v>5864</v>
      </c>
      <c r="B98" s="8" t="s">
        <v>66</v>
      </c>
      <c r="C98" s="8">
        <v>0</v>
      </c>
      <c r="D98" s="10">
        <v>0.90700000000000003</v>
      </c>
      <c r="E98" s="8" t="s">
        <v>208</v>
      </c>
      <c r="F98" s="8">
        <v>0.50955199294369258</v>
      </c>
    </row>
    <row r="99" spans="1:6">
      <c r="A99" s="8" t="s">
        <v>5865</v>
      </c>
      <c r="B99" s="8" t="s">
        <v>5866</v>
      </c>
      <c r="C99" s="9">
        <v>3.0474099999999999E-87</v>
      </c>
      <c r="D99" s="10">
        <v>0.75900000000000001</v>
      </c>
      <c r="E99" s="8"/>
      <c r="F99" s="8">
        <v>0.51081055754998084</v>
      </c>
    </row>
    <row r="100" spans="1:6">
      <c r="A100" s="8" t="s">
        <v>5867</v>
      </c>
      <c r="B100" s="8" t="s">
        <v>5868</v>
      </c>
      <c r="C100" s="9">
        <v>7.1204E-40</v>
      </c>
      <c r="D100" s="10">
        <v>0.92330000000000001</v>
      </c>
      <c r="E100" s="8"/>
      <c r="F100" s="8">
        <v>0.512579081818336</v>
      </c>
    </row>
    <row r="101" spans="1:6">
      <c r="A101" s="8" t="s">
        <v>5869</v>
      </c>
      <c r="B101" s="8" t="s">
        <v>5870</v>
      </c>
      <c r="C101" s="9">
        <v>1.48885E-133</v>
      </c>
      <c r="D101" s="10">
        <v>0.76800000000000002</v>
      </c>
      <c r="E101" s="8"/>
      <c r="F101" s="8">
        <v>0.51323925358789479</v>
      </c>
    </row>
    <row r="102" spans="1:6">
      <c r="A102" s="8" t="s">
        <v>5871</v>
      </c>
      <c r="B102" s="8" t="s">
        <v>5872</v>
      </c>
      <c r="C102" s="9">
        <v>1.56421E-73</v>
      </c>
      <c r="D102" s="10">
        <v>0.84050000000000002</v>
      </c>
      <c r="E102" s="8" t="s">
        <v>136</v>
      </c>
      <c r="F102" s="8">
        <v>0.51505437993337388</v>
      </c>
    </row>
    <row r="103" spans="1:6">
      <c r="A103" s="8" t="s">
        <v>5873</v>
      </c>
      <c r="B103" s="8" t="s">
        <v>5874</v>
      </c>
      <c r="C103" s="9">
        <v>1.3106400000000001E-31</v>
      </c>
      <c r="D103" s="10">
        <v>0.77300000000000002</v>
      </c>
      <c r="E103" s="8" t="s">
        <v>2602</v>
      </c>
      <c r="F103" s="8">
        <v>0.51540767430649626</v>
      </c>
    </row>
    <row r="104" spans="1:6">
      <c r="A104" s="8" t="s">
        <v>5875</v>
      </c>
      <c r="B104" s="8" t="s">
        <v>1276</v>
      </c>
      <c r="C104" s="9">
        <v>7.6875199999999998E-56</v>
      </c>
      <c r="D104" s="10">
        <v>0.93100000000000005</v>
      </c>
      <c r="E104" s="8" t="s">
        <v>136</v>
      </c>
      <c r="F104" s="8">
        <v>0.51641182590142631</v>
      </c>
    </row>
    <row r="105" spans="1:6">
      <c r="A105" s="8" t="s">
        <v>5876</v>
      </c>
      <c r="B105" s="8" t="s">
        <v>5877</v>
      </c>
      <c r="C105" s="8">
        <v>0</v>
      </c>
      <c r="D105" s="10">
        <v>0.74350000000000005</v>
      </c>
      <c r="E105" s="8" t="s">
        <v>136</v>
      </c>
      <c r="F105" s="8">
        <v>0.5166291288489443</v>
      </c>
    </row>
    <row r="106" spans="1:6">
      <c r="A106" s="8" t="s">
        <v>5878</v>
      </c>
      <c r="B106" s="8" t="s">
        <v>4129</v>
      </c>
      <c r="C106" s="9">
        <v>4.0262300000000002E-41</v>
      </c>
      <c r="D106" s="10">
        <v>0.83350000000000002</v>
      </c>
      <c r="E106" s="8" t="s">
        <v>2440</v>
      </c>
      <c r="F106" s="8">
        <v>0.51784266803483991</v>
      </c>
    </row>
    <row r="107" spans="1:6">
      <c r="A107" s="8" t="s">
        <v>5879</v>
      </c>
      <c r="B107" s="8" t="s">
        <v>1</v>
      </c>
      <c r="C107" s="8"/>
      <c r="D107" s="8"/>
      <c r="E107" s="8"/>
      <c r="F107" s="8">
        <v>0.51817197602966103</v>
      </c>
    </row>
    <row r="108" spans="1:6">
      <c r="A108" s="8" t="s">
        <v>5880</v>
      </c>
      <c r="B108" s="8" t="s">
        <v>5881</v>
      </c>
      <c r="C108" s="9">
        <v>1.49671E-174</v>
      </c>
      <c r="D108" s="10">
        <v>0.6885</v>
      </c>
      <c r="E108" s="8"/>
      <c r="F108" s="8">
        <v>0.51975701987188683</v>
      </c>
    </row>
    <row r="109" spans="1:6">
      <c r="A109" s="8" t="s">
        <v>5882</v>
      </c>
      <c r="B109" s="8" t="s">
        <v>5883</v>
      </c>
      <c r="C109" s="8">
        <v>0</v>
      </c>
      <c r="D109" s="10">
        <v>0.84899999999999998</v>
      </c>
      <c r="E109" s="8" t="s">
        <v>124</v>
      </c>
      <c r="F109" s="8">
        <v>0.52020699440462159</v>
      </c>
    </row>
    <row r="110" spans="1:6">
      <c r="A110" s="8" t="s">
        <v>5884</v>
      </c>
      <c r="B110" s="8" t="s">
        <v>1</v>
      </c>
      <c r="C110" s="8"/>
      <c r="D110" s="8"/>
      <c r="E110" s="8"/>
      <c r="F110" s="8">
        <v>0.52067990853583312</v>
      </c>
    </row>
    <row r="111" spans="1:6">
      <c r="A111" s="8" t="s">
        <v>5885</v>
      </c>
      <c r="B111" s="8" t="s">
        <v>2535</v>
      </c>
      <c r="C111" s="9">
        <v>3.73054E-21</v>
      </c>
      <c r="D111" s="10">
        <v>1</v>
      </c>
      <c r="E111" s="8"/>
      <c r="F111" s="8">
        <v>0.52157379705159468</v>
      </c>
    </row>
    <row r="112" spans="1:6">
      <c r="A112" s="8" t="s">
        <v>28</v>
      </c>
      <c r="B112" s="8" t="s">
        <v>29</v>
      </c>
      <c r="C112" s="9">
        <v>1.2771300000000001E-27</v>
      </c>
      <c r="D112" s="10">
        <v>0.8518</v>
      </c>
      <c r="E112" s="8"/>
      <c r="F112" s="8">
        <v>0.52191814357834632</v>
      </c>
    </row>
    <row r="113" spans="1:6">
      <c r="A113" s="8" t="s">
        <v>5886</v>
      </c>
      <c r="B113" s="8" t="s">
        <v>5887</v>
      </c>
      <c r="C113" s="9">
        <v>2.9623700000000001E-17</v>
      </c>
      <c r="D113" s="10">
        <v>0.95379999999999998</v>
      </c>
      <c r="E113" s="8" t="s">
        <v>4716</v>
      </c>
      <c r="F113" s="8">
        <v>0.52245012770242283</v>
      </c>
    </row>
    <row r="114" spans="1:6">
      <c r="A114" s="8" t="s">
        <v>5888</v>
      </c>
      <c r="B114" s="8" t="s">
        <v>175</v>
      </c>
      <c r="C114" s="8">
        <v>0</v>
      </c>
      <c r="D114" s="10">
        <v>0.85550000000000004</v>
      </c>
      <c r="E114" s="8"/>
      <c r="F114" s="8">
        <v>0.52278438476682676</v>
      </c>
    </row>
    <row r="115" spans="1:6">
      <c r="A115" s="8" t="s">
        <v>371</v>
      </c>
      <c r="B115" s="8" t="s">
        <v>372</v>
      </c>
      <c r="C115" s="9">
        <v>1.54631E-93</v>
      </c>
      <c r="D115" s="10">
        <v>0.77700000000000002</v>
      </c>
      <c r="E115" s="8"/>
      <c r="F115" s="8">
        <v>0.52432914589298718</v>
      </c>
    </row>
    <row r="116" spans="1:6">
      <c r="A116" s="8" t="s">
        <v>5889</v>
      </c>
      <c r="B116" s="8" t="s">
        <v>748</v>
      </c>
      <c r="C116" s="9">
        <v>1.9336399999999999E-108</v>
      </c>
      <c r="D116" s="10">
        <v>0.61250000000000004</v>
      </c>
      <c r="E116" s="8"/>
      <c r="F116" s="8">
        <v>0.52545547704206097</v>
      </c>
    </row>
    <row r="117" spans="1:6">
      <c r="A117" s="8" t="s">
        <v>5890</v>
      </c>
      <c r="B117" s="8" t="s">
        <v>225</v>
      </c>
      <c r="C117" s="9">
        <v>5.1385299999999998E-11</v>
      </c>
      <c r="D117" s="10">
        <v>0.72</v>
      </c>
      <c r="E117" s="8"/>
      <c r="F117" s="8">
        <v>0.5292903032760885</v>
      </c>
    </row>
    <row r="118" spans="1:6">
      <c r="A118" s="8" t="s">
        <v>5891</v>
      </c>
      <c r="B118" s="8" t="s">
        <v>5892</v>
      </c>
      <c r="C118" s="8">
        <v>0</v>
      </c>
      <c r="D118" s="10">
        <v>0.73350000000000004</v>
      </c>
      <c r="E118" s="8" t="s">
        <v>136</v>
      </c>
      <c r="F118" s="8">
        <v>0.53023752992182982</v>
      </c>
    </row>
    <row r="119" spans="1:6">
      <c r="A119" s="8" t="s">
        <v>5893</v>
      </c>
      <c r="B119" s="8" t="s">
        <v>5894</v>
      </c>
      <c r="C119" s="9">
        <v>3.6157200000000002E-29</v>
      </c>
      <c r="D119" s="10">
        <v>0.84250000000000003</v>
      </c>
      <c r="E119" s="8"/>
      <c r="F119" s="8">
        <v>0.53618964311943151</v>
      </c>
    </row>
    <row r="120" spans="1:6">
      <c r="A120" s="8" t="s">
        <v>5895</v>
      </c>
      <c r="B120" s="8" t="s">
        <v>5896</v>
      </c>
      <c r="C120" s="8">
        <v>0</v>
      </c>
      <c r="D120" s="10">
        <v>0.77049999999999996</v>
      </c>
      <c r="E120" s="8"/>
      <c r="F120" s="8">
        <v>0.53819704010180869</v>
      </c>
    </row>
    <row r="121" spans="1:6">
      <c r="A121" s="8" t="s">
        <v>5897</v>
      </c>
      <c r="B121" s="8" t="s">
        <v>101</v>
      </c>
      <c r="C121" s="9">
        <v>1.5922499999999999E-18</v>
      </c>
      <c r="D121" s="10">
        <v>0.89149999999999996</v>
      </c>
      <c r="E121" s="8"/>
      <c r="F121" s="8">
        <v>0.53877003016944547</v>
      </c>
    </row>
    <row r="122" spans="1:6">
      <c r="A122" s="8" t="s">
        <v>5898</v>
      </c>
      <c r="B122" s="8" t="s">
        <v>1</v>
      </c>
      <c r="C122" s="8"/>
      <c r="D122" s="8"/>
      <c r="E122" s="8"/>
      <c r="F122" s="8">
        <v>0.53935564723998131</v>
      </c>
    </row>
    <row r="123" spans="1:6">
      <c r="A123" s="8" t="s">
        <v>5899</v>
      </c>
      <c r="B123" s="8" t="s">
        <v>5900</v>
      </c>
      <c r="C123" s="9">
        <v>9.26145E-58</v>
      </c>
      <c r="D123" s="10">
        <v>0.85250000000000004</v>
      </c>
      <c r="E123" s="8"/>
      <c r="F123" s="8">
        <v>0.53965077100812553</v>
      </c>
    </row>
    <row r="124" spans="1:6">
      <c r="A124" s="8" t="s">
        <v>5901</v>
      </c>
      <c r="B124" s="8" t="s">
        <v>5902</v>
      </c>
      <c r="C124" s="9">
        <v>7.5252899999999999E-35</v>
      </c>
      <c r="D124" s="10">
        <v>0.82669999999999999</v>
      </c>
      <c r="E124" s="8"/>
      <c r="F124" s="8">
        <v>0.53992855765642989</v>
      </c>
    </row>
    <row r="125" spans="1:6">
      <c r="A125" s="8" t="s">
        <v>5903</v>
      </c>
      <c r="B125" s="8" t="s">
        <v>4929</v>
      </c>
      <c r="C125" s="9">
        <v>2.1477900000000001E-46</v>
      </c>
      <c r="D125" s="10">
        <v>0.84499999999999997</v>
      </c>
      <c r="E125" s="8" t="s">
        <v>5904</v>
      </c>
      <c r="F125" s="8">
        <v>0.54150374911346066</v>
      </c>
    </row>
    <row r="126" spans="1:6">
      <c r="A126" s="8" t="s">
        <v>5905</v>
      </c>
      <c r="B126" s="8" t="s">
        <v>5906</v>
      </c>
      <c r="C126" s="9">
        <v>8.3711099999999995E-24</v>
      </c>
      <c r="D126" s="10">
        <v>0.84</v>
      </c>
      <c r="E126" s="8"/>
      <c r="F126" s="8">
        <v>0.54234240339705631</v>
      </c>
    </row>
    <row r="127" spans="1:6">
      <c r="A127" s="8" t="s">
        <v>5907</v>
      </c>
      <c r="B127" s="8" t="s">
        <v>699</v>
      </c>
      <c r="C127" s="8">
        <v>0</v>
      </c>
      <c r="D127" s="10">
        <v>0.82250000000000001</v>
      </c>
      <c r="E127" s="8"/>
      <c r="F127" s="8">
        <v>0.54342038902898271</v>
      </c>
    </row>
    <row r="128" spans="1:6">
      <c r="A128" s="8" t="s">
        <v>5908</v>
      </c>
      <c r="B128" s="8" t="s">
        <v>2697</v>
      </c>
      <c r="C128" s="9">
        <v>3.4186699999999998E-162</v>
      </c>
      <c r="D128" s="10">
        <v>0.57899999999999996</v>
      </c>
      <c r="E128" s="8"/>
      <c r="F128" s="8">
        <v>0.54588436246192762</v>
      </c>
    </row>
    <row r="129" spans="1:6">
      <c r="A129" s="8" t="s">
        <v>5909</v>
      </c>
      <c r="B129" s="8" t="s">
        <v>5910</v>
      </c>
      <c r="C129" s="8">
        <v>0</v>
      </c>
      <c r="D129" s="10">
        <v>0.64249999999999996</v>
      </c>
      <c r="E129" s="8"/>
      <c r="F129" s="8">
        <v>0.54777220494953083</v>
      </c>
    </row>
    <row r="130" spans="1:6">
      <c r="A130" s="8" t="s">
        <v>5911</v>
      </c>
      <c r="B130" s="8" t="s">
        <v>5912</v>
      </c>
      <c r="C130" s="9">
        <v>8.2072500000000001E-61</v>
      </c>
      <c r="D130" s="10">
        <v>0.73599999999999999</v>
      </c>
      <c r="E130" s="8" t="s">
        <v>4048</v>
      </c>
      <c r="F130" s="8">
        <v>0.54830587910505324</v>
      </c>
    </row>
    <row r="131" spans="1:6">
      <c r="A131" s="8" t="s">
        <v>5913</v>
      </c>
      <c r="B131" s="8" t="s">
        <v>5622</v>
      </c>
      <c r="C131" s="8">
        <v>0</v>
      </c>
      <c r="D131" s="10">
        <v>0.77349999999999997</v>
      </c>
      <c r="E131" s="8" t="s">
        <v>27</v>
      </c>
      <c r="F131" s="8">
        <v>0.55007582609233963</v>
      </c>
    </row>
    <row r="132" spans="1:6">
      <c r="A132" s="8" t="s">
        <v>5914</v>
      </c>
      <c r="B132" s="8" t="s">
        <v>5915</v>
      </c>
      <c r="C132" s="9">
        <v>2.4439899999999999E-65</v>
      </c>
      <c r="D132" s="10">
        <v>0.75600000000000001</v>
      </c>
      <c r="E132" s="8" t="s">
        <v>27</v>
      </c>
      <c r="F132" s="8">
        <v>0.5501035420852165</v>
      </c>
    </row>
    <row r="133" spans="1:6">
      <c r="A133" s="8" t="s">
        <v>5916</v>
      </c>
      <c r="B133" s="8" t="s">
        <v>725</v>
      </c>
      <c r="C133" s="8">
        <v>0</v>
      </c>
      <c r="D133" s="10">
        <v>0.71</v>
      </c>
      <c r="E133" s="8" t="s">
        <v>265</v>
      </c>
      <c r="F133" s="8">
        <v>0.55026175623501328</v>
      </c>
    </row>
    <row r="134" spans="1:6">
      <c r="A134" s="8" t="s">
        <v>5917</v>
      </c>
      <c r="B134" s="8" t="s">
        <v>40</v>
      </c>
      <c r="C134" s="8">
        <v>0</v>
      </c>
      <c r="D134" s="10">
        <v>0.6885</v>
      </c>
      <c r="E134" s="8"/>
      <c r="F134" s="8">
        <v>0.55044622746351113</v>
      </c>
    </row>
    <row r="135" spans="1:6">
      <c r="A135" s="8" t="s">
        <v>5918</v>
      </c>
      <c r="B135" s="8" t="s">
        <v>2631</v>
      </c>
      <c r="C135" s="8">
        <v>0</v>
      </c>
      <c r="D135" s="10">
        <v>0.75449999999999995</v>
      </c>
      <c r="E135" s="8"/>
      <c r="F135" s="8">
        <v>0.55072512564709242</v>
      </c>
    </row>
    <row r="136" spans="1:6">
      <c r="A136" s="8" t="s">
        <v>5919</v>
      </c>
      <c r="B136" s="8" t="s">
        <v>123</v>
      </c>
      <c r="C136" s="9">
        <v>1.0983E-19</v>
      </c>
      <c r="D136" s="10">
        <v>0.89529999999999998</v>
      </c>
      <c r="E136" s="8" t="s">
        <v>124</v>
      </c>
      <c r="F136" s="8">
        <v>0.55201191471764155</v>
      </c>
    </row>
    <row r="137" spans="1:6">
      <c r="A137" s="8" t="s">
        <v>5920</v>
      </c>
      <c r="B137" s="8" t="s">
        <v>5921</v>
      </c>
      <c r="C137" s="8">
        <v>0</v>
      </c>
      <c r="D137" s="10">
        <v>0.74299999999999999</v>
      </c>
      <c r="E137" s="8"/>
      <c r="F137" s="8">
        <v>0.55255338605700877</v>
      </c>
    </row>
    <row r="138" spans="1:6">
      <c r="A138" s="8" t="s">
        <v>5922</v>
      </c>
      <c r="B138" s="8" t="s">
        <v>3703</v>
      </c>
      <c r="C138" s="9">
        <v>6.9585400000000006E-36</v>
      </c>
      <c r="D138" s="10">
        <v>0.99099999999999999</v>
      </c>
      <c r="E138" s="8"/>
      <c r="F138" s="8">
        <v>0.5529990159639151</v>
      </c>
    </row>
    <row r="139" spans="1:6">
      <c r="A139" s="8" t="s">
        <v>5923</v>
      </c>
      <c r="B139" s="8" t="s">
        <v>5924</v>
      </c>
      <c r="C139" s="9">
        <v>1.9463900000000001E-19</v>
      </c>
      <c r="D139" s="10">
        <v>1</v>
      </c>
      <c r="E139" s="8"/>
      <c r="F139" s="8">
        <v>0.5535642679592907</v>
      </c>
    </row>
    <row r="140" spans="1:6">
      <c r="A140" s="8" t="s">
        <v>5925</v>
      </c>
      <c r="B140" s="8" t="s">
        <v>5926</v>
      </c>
      <c r="C140" s="8">
        <v>0</v>
      </c>
      <c r="D140" s="10">
        <v>0.80149999999999999</v>
      </c>
      <c r="E140" s="8"/>
      <c r="F140" s="8">
        <v>0.55573236340833232</v>
      </c>
    </row>
    <row r="141" spans="1:6">
      <c r="A141" s="8" t="s">
        <v>5927</v>
      </c>
      <c r="B141" s="8" t="s">
        <v>5928</v>
      </c>
      <c r="C141" s="9">
        <v>1.4824700000000001E-19</v>
      </c>
      <c r="D141" s="10">
        <v>1</v>
      </c>
      <c r="E141" s="8"/>
      <c r="F141" s="8">
        <v>0.55652145872087322</v>
      </c>
    </row>
    <row r="142" spans="1:6">
      <c r="A142" s="8" t="s">
        <v>5929</v>
      </c>
      <c r="B142" s="8" t="s">
        <v>5930</v>
      </c>
      <c r="C142" s="9">
        <v>1.1862699999999999E-48</v>
      </c>
      <c r="D142" s="10">
        <v>1</v>
      </c>
      <c r="E142" s="8"/>
      <c r="F142" s="8">
        <v>0.55679842247179134</v>
      </c>
    </row>
    <row r="143" spans="1:6">
      <c r="A143" s="8" t="s">
        <v>5931</v>
      </c>
      <c r="B143" s="8" t="s">
        <v>5932</v>
      </c>
      <c r="C143" s="8">
        <v>0</v>
      </c>
      <c r="D143" s="10">
        <v>0.88200000000000001</v>
      </c>
      <c r="E143" s="8"/>
      <c r="F143" s="8">
        <v>0.558886293741507</v>
      </c>
    </row>
    <row r="144" spans="1:6">
      <c r="A144" s="8" t="s">
        <v>5933</v>
      </c>
      <c r="B144" s="8" t="s">
        <v>5934</v>
      </c>
      <c r="C144" s="9">
        <v>2.5408499999999999E-93</v>
      </c>
      <c r="D144" s="10">
        <v>0.93799999999999994</v>
      </c>
      <c r="E144" s="8"/>
      <c r="F144" s="8">
        <v>0.55917455636835434</v>
      </c>
    </row>
    <row r="145" spans="1:6">
      <c r="A145" s="8" t="s">
        <v>153</v>
      </c>
      <c r="B145" s="8" t="s">
        <v>154</v>
      </c>
      <c r="C145" s="9">
        <v>1.5835000000000001E-106</v>
      </c>
      <c r="D145" s="10">
        <v>0.85150000000000003</v>
      </c>
      <c r="E145" s="8"/>
      <c r="F145" s="8">
        <v>0.55920118615757197</v>
      </c>
    </row>
    <row r="146" spans="1:6">
      <c r="A146" s="8" t="s">
        <v>5935</v>
      </c>
      <c r="B146" s="8" t="s">
        <v>4548</v>
      </c>
      <c r="C146" s="8">
        <v>0</v>
      </c>
      <c r="D146" s="10">
        <v>0.72299999999999998</v>
      </c>
      <c r="E146" s="8" t="s">
        <v>3505</v>
      </c>
      <c r="F146" s="8">
        <v>0.55929920424719881</v>
      </c>
    </row>
    <row r="147" spans="1:6">
      <c r="A147" s="8" t="s">
        <v>5936</v>
      </c>
      <c r="B147" s="8" t="s">
        <v>1</v>
      </c>
      <c r="C147" s="8"/>
      <c r="D147" s="8"/>
      <c r="E147" s="8"/>
      <c r="F147" s="8">
        <v>0.56053992446961065</v>
      </c>
    </row>
    <row r="148" spans="1:6">
      <c r="A148" s="8" t="s">
        <v>2829</v>
      </c>
      <c r="B148" s="8" t="s">
        <v>2229</v>
      </c>
      <c r="C148" s="9">
        <v>2.35364E-43</v>
      </c>
      <c r="D148" s="10">
        <v>0.83699999999999997</v>
      </c>
      <c r="E148" s="8" t="s">
        <v>807</v>
      </c>
      <c r="F148" s="8">
        <v>0.56107445047365023</v>
      </c>
    </row>
    <row r="149" spans="1:6">
      <c r="A149" s="8" t="s">
        <v>5937</v>
      </c>
      <c r="B149" s="8" t="s">
        <v>1982</v>
      </c>
      <c r="C149" s="8">
        <v>0</v>
      </c>
      <c r="D149" s="10">
        <v>0.86850000000000005</v>
      </c>
      <c r="E149" s="8"/>
      <c r="F149" s="8">
        <v>0.56171250146912888</v>
      </c>
    </row>
    <row r="150" spans="1:6">
      <c r="A150" s="8" t="s">
        <v>5938</v>
      </c>
      <c r="B150" s="8" t="s">
        <v>5939</v>
      </c>
      <c r="C150" s="9">
        <v>1.76371E-172</v>
      </c>
      <c r="D150" s="10">
        <v>0.73099999999999998</v>
      </c>
      <c r="E150" s="8"/>
      <c r="F150" s="8">
        <v>0.5618406041402898</v>
      </c>
    </row>
    <row r="151" spans="1:6">
      <c r="A151" s="8" t="s">
        <v>5940</v>
      </c>
      <c r="B151" s="8" t="s">
        <v>5941</v>
      </c>
      <c r="C151" s="9">
        <v>4.5640600000000001E-49</v>
      </c>
      <c r="D151" s="10">
        <v>1</v>
      </c>
      <c r="E151" s="8"/>
      <c r="F151" s="8">
        <v>0.56361395825438976</v>
      </c>
    </row>
    <row r="152" spans="1:6">
      <c r="A152" s="8" t="s">
        <v>5942</v>
      </c>
      <c r="B152" s="8" t="s">
        <v>699</v>
      </c>
      <c r="C152" s="9">
        <v>1.4835E-123</v>
      </c>
      <c r="D152" s="10">
        <v>0.8095</v>
      </c>
      <c r="E152" s="8"/>
      <c r="F152" s="8">
        <v>0.56429653111467271</v>
      </c>
    </row>
    <row r="153" spans="1:6">
      <c r="A153" s="8" t="s">
        <v>3076</v>
      </c>
      <c r="B153" s="8" t="s">
        <v>3077</v>
      </c>
      <c r="C153" s="9">
        <v>1.12667E-156</v>
      </c>
      <c r="D153" s="10">
        <v>0.94850000000000001</v>
      </c>
      <c r="E153" s="8"/>
      <c r="F153" s="8">
        <v>0.56497343732384397</v>
      </c>
    </row>
    <row r="154" spans="1:6">
      <c r="A154" s="8" t="s">
        <v>5943</v>
      </c>
      <c r="B154" s="8" t="s">
        <v>5944</v>
      </c>
      <c r="C154" s="9">
        <v>1.38643E-39</v>
      </c>
      <c r="D154" s="10">
        <v>1</v>
      </c>
      <c r="E154" s="8"/>
      <c r="F154" s="8">
        <v>0.56565932864195645</v>
      </c>
    </row>
    <row r="155" spans="1:6">
      <c r="A155" s="8" t="s">
        <v>5945</v>
      </c>
      <c r="B155" s="8" t="s">
        <v>138</v>
      </c>
      <c r="C155" s="8">
        <v>0</v>
      </c>
      <c r="D155" s="10">
        <v>0.92400000000000004</v>
      </c>
      <c r="E155" s="8"/>
      <c r="F155" s="8">
        <v>0.56579657933079286</v>
      </c>
    </row>
    <row r="156" spans="1:6">
      <c r="A156" s="8" t="s">
        <v>5946</v>
      </c>
      <c r="B156" s="8" t="s">
        <v>3446</v>
      </c>
      <c r="C156" s="9">
        <v>1.20726E-72</v>
      </c>
      <c r="D156" s="10">
        <v>0.86670000000000003</v>
      </c>
      <c r="E156" s="8"/>
      <c r="F156" s="8">
        <v>0.56597259015017332</v>
      </c>
    </row>
    <row r="157" spans="1:6">
      <c r="A157" s="8" t="s">
        <v>5947</v>
      </c>
      <c r="B157" s="8" t="s">
        <v>5948</v>
      </c>
      <c r="C157" s="9">
        <v>2.6703700000000001E-118</v>
      </c>
      <c r="D157" s="10">
        <v>0.84799999999999998</v>
      </c>
      <c r="E157" s="8" t="s">
        <v>5949</v>
      </c>
      <c r="F157" s="8">
        <v>0.56603818199709222</v>
      </c>
    </row>
    <row r="158" spans="1:6">
      <c r="A158" s="8" t="s">
        <v>5950</v>
      </c>
      <c r="B158" s="8" t="s">
        <v>117</v>
      </c>
      <c r="C158" s="9">
        <v>1.12878E-61</v>
      </c>
      <c r="D158" s="10">
        <v>0.89349999999999996</v>
      </c>
      <c r="E158" s="8"/>
      <c r="F158" s="8">
        <v>0.5672617202661685</v>
      </c>
    </row>
    <row r="159" spans="1:6">
      <c r="A159" s="8" t="s">
        <v>5951</v>
      </c>
      <c r="B159" s="8" t="s">
        <v>40</v>
      </c>
      <c r="C159" s="8">
        <v>0</v>
      </c>
      <c r="D159" s="10">
        <v>0.68799999999999994</v>
      </c>
      <c r="E159" s="8"/>
      <c r="F159" s="8">
        <v>0.56750508108859044</v>
      </c>
    </row>
    <row r="160" spans="1:6">
      <c r="A160" s="8" t="s">
        <v>5952</v>
      </c>
      <c r="B160" s="8" t="s">
        <v>5953</v>
      </c>
      <c r="C160" s="8">
        <v>0</v>
      </c>
      <c r="D160" s="10">
        <v>0.80800000000000005</v>
      </c>
      <c r="E160" s="8"/>
      <c r="F160" s="8">
        <v>0.56759965325084838</v>
      </c>
    </row>
    <row r="161" spans="1:6">
      <c r="A161" s="8" t="s">
        <v>5954</v>
      </c>
      <c r="B161" s="8" t="s">
        <v>5955</v>
      </c>
      <c r="C161" s="9">
        <v>2.17707E-47</v>
      </c>
      <c r="D161" s="10">
        <v>0.73499999999999999</v>
      </c>
      <c r="E161" s="8"/>
      <c r="F161" s="8">
        <v>0.56781687467263797</v>
      </c>
    </row>
    <row r="162" spans="1:6">
      <c r="A162" s="8" t="s">
        <v>5956</v>
      </c>
      <c r="B162" s="8" t="s">
        <v>5957</v>
      </c>
      <c r="C162" s="8">
        <v>0</v>
      </c>
      <c r="D162" s="10">
        <v>0.88549999999999995</v>
      </c>
      <c r="E162" s="8" t="s">
        <v>136</v>
      </c>
      <c r="F162" s="8">
        <v>0.57042892170052406</v>
      </c>
    </row>
    <row r="163" spans="1:6">
      <c r="A163" s="8" t="s">
        <v>5958</v>
      </c>
      <c r="B163" s="8" t="s">
        <v>5959</v>
      </c>
      <c r="C163" s="9">
        <v>3.3788299999999999E-66</v>
      </c>
      <c r="D163" s="10">
        <v>0.72499999999999998</v>
      </c>
      <c r="E163" s="8"/>
      <c r="F163" s="8">
        <v>0.57160368201434741</v>
      </c>
    </row>
    <row r="164" spans="1:6">
      <c r="A164" s="8" t="s">
        <v>5960</v>
      </c>
      <c r="B164" s="8" t="s">
        <v>1</v>
      </c>
      <c r="C164" s="8"/>
      <c r="D164" s="8"/>
      <c r="E164" s="8"/>
      <c r="F164" s="8">
        <v>0.57184879877674133</v>
      </c>
    </row>
    <row r="165" spans="1:6">
      <c r="A165" s="8" t="s">
        <v>5961</v>
      </c>
      <c r="B165" s="8" t="s">
        <v>5227</v>
      </c>
      <c r="C165" s="9">
        <v>1.13356E-41</v>
      </c>
      <c r="D165" s="10">
        <v>0.86899999999999999</v>
      </c>
      <c r="E165" s="8"/>
      <c r="F165" s="8">
        <v>0.57285533697006585</v>
      </c>
    </row>
    <row r="166" spans="1:6">
      <c r="A166" s="8" t="s">
        <v>5962</v>
      </c>
      <c r="B166" s="8" t="s">
        <v>66</v>
      </c>
      <c r="C166" s="8">
        <v>0</v>
      </c>
      <c r="D166" s="10">
        <v>0.89600000000000002</v>
      </c>
      <c r="E166" s="8" t="s">
        <v>208</v>
      </c>
      <c r="F166" s="8">
        <v>0.57286739591979408</v>
      </c>
    </row>
    <row r="167" spans="1:6">
      <c r="A167" s="8" t="s">
        <v>5963</v>
      </c>
      <c r="B167" s="8" t="s">
        <v>4593</v>
      </c>
      <c r="C167" s="8">
        <v>0</v>
      </c>
      <c r="D167" s="10">
        <v>0.78349999999999997</v>
      </c>
      <c r="E167" s="8"/>
      <c r="F167" s="8">
        <v>0.57305552748813726</v>
      </c>
    </row>
    <row r="168" spans="1:6">
      <c r="A168" s="8" t="s">
        <v>360</v>
      </c>
      <c r="B168" s="8" t="s">
        <v>66</v>
      </c>
      <c r="C168" s="9">
        <v>6.5320699999999999E-77</v>
      </c>
      <c r="D168" s="10">
        <v>0.91749999999999998</v>
      </c>
      <c r="E168" s="8" t="s">
        <v>208</v>
      </c>
      <c r="F168" s="8">
        <v>0.57314340097905558</v>
      </c>
    </row>
    <row r="169" spans="1:6">
      <c r="A169" s="8" t="s">
        <v>5964</v>
      </c>
      <c r="B169" s="8" t="s">
        <v>5965</v>
      </c>
      <c r="C169" s="8">
        <v>0</v>
      </c>
      <c r="D169" s="10">
        <v>0.92100000000000004</v>
      </c>
      <c r="E169" s="8" t="s">
        <v>470</v>
      </c>
      <c r="F169" s="8">
        <v>0.57362506845940853</v>
      </c>
    </row>
    <row r="170" spans="1:6">
      <c r="A170" s="8" t="s">
        <v>5966</v>
      </c>
      <c r="B170" s="8" t="s">
        <v>4522</v>
      </c>
      <c r="C170" s="9">
        <v>8.0373100000000005E-177</v>
      </c>
      <c r="D170" s="10">
        <v>0.80200000000000005</v>
      </c>
      <c r="E170" s="8"/>
      <c r="F170" s="8">
        <v>0.57592648960973358</v>
      </c>
    </row>
    <row r="171" spans="1:6">
      <c r="A171" s="8" t="s">
        <v>5967</v>
      </c>
      <c r="B171" s="8" t="s">
        <v>5968</v>
      </c>
      <c r="C171" s="8">
        <v>0</v>
      </c>
      <c r="D171" s="10">
        <v>0.81599999999999995</v>
      </c>
      <c r="E171" s="8"/>
      <c r="F171" s="8">
        <v>0.57643623661462828</v>
      </c>
    </row>
    <row r="172" spans="1:6">
      <c r="A172" s="8" t="s">
        <v>5969</v>
      </c>
      <c r="B172" s="8" t="s">
        <v>5970</v>
      </c>
      <c r="C172" s="9">
        <v>5.6808699999999999E-37</v>
      </c>
      <c r="D172" s="10">
        <v>0.75849999999999995</v>
      </c>
      <c r="E172" s="8"/>
      <c r="F172" s="8">
        <v>0.57678850113089641</v>
      </c>
    </row>
    <row r="173" spans="1:6">
      <c r="A173" s="8" t="s">
        <v>5971</v>
      </c>
      <c r="B173" s="8" t="s">
        <v>4522</v>
      </c>
      <c r="C173" s="8">
        <v>0</v>
      </c>
      <c r="D173" s="10">
        <v>0.82299999999999995</v>
      </c>
      <c r="E173" s="8"/>
      <c r="F173" s="8">
        <v>0.57691331127128609</v>
      </c>
    </row>
    <row r="174" spans="1:6">
      <c r="A174" s="8" t="s">
        <v>5972</v>
      </c>
      <c r="B174" s="8" t="s">
        <v>175</v>
      </c>
      <c r="C174" s="9">
        <v>8.6729400000000001E-75</v>
      </c>
      <c r="D174" s="10">
        <v>0.64149999999999996</v>
      </c>
      <c r="E174" s="8" t="s">
        <v>27</v>
      </c>
      <c r="F174" s="8">
        <v>0.57711324559002564</v>
      </c>
    </row>
    <row r="175" spans="1:6">
      <c r="A175" s="8" t="s">
        <v>5973</v>
      </c>
      <c r="B175" s="8" t="s">
        <v>1</v>
      </c>
      <c r="C175" s="8"/>
      <c r="D175" s="8"/>
      <c r="E175" s="8"/>
      <c r="F175" s="8">
        <v>0.57734989574770401</v>
      </c>
    </row>
    <row r="176" spans="1:6">
      <c r="A176" s="8" t="s">
        <v>5974</v>
      </c>
      <c r="B176" s="8" t="s">
        <v>5975</v>
      </c>
      <c r="C176" s="8">
        <v>0</v>
      </c>
      <c r="D176" s="10">
        <v>0.91200000000000003</v>
      </c>
      <c r="E176" s="8" t="s">
        <v>5976</v>
      </c>
      <c r="F176" s="8">
        <v>0.57768940823644488</v>
      </c>
    </row>
    <row r="177" spans="1:6">
      <c r="A177" s="8" t="s">
        <v>5977</v>
      </c>
      <c r="B177" s="8" t="s">
        <v>5978</v>
      </c>
      <c r="C177" s="9">
        <v>4.0823100000000001E-19</v>
      </c>
      <c r="D177" s="10">
        <v>0.82799999999999996</v>
      </c>
      <c r="E177" s="8"/>
      <c r="F177" s="8">
        <v>0.57792122934768142</v>
      </c>
    </row>
    <row r="178" spans="1:6">
      <c r="A178" s="8" t="s">
        <v>5979</v>
      </c>
      <c r="B178" s="8" t="s">
        <v>5980</v>
      </c>
      <c r="C178" s="8">
        <v>0</v>
      </c>
      <c r="D178" s="10">
        <v>0.85250000000000004</v>
      </c>
      <c r="E178" s="8"/>
      <c r="F178" s="8">
        <v>0.57848012539734595</v>
      </c>
    </row>
    <row r="179" spans="1:6">
      <c r="A179" s="8" t="s">
        <v>5981</v>
      </c>
      <c r="B179" s="8" t="s">
        <v>685</v>
      </c>
      <c r="C179" s="9">
        <v>7.2660200000000005E-36</v>
      </c>
      <c r="D179" s="10">
        <v>0.70860000000000001</v>
      </c>
      <c r="E179" s="8"/>
      <c r="F179" s="8">
        <v>0.57926177032020465</v>
      </c>
    </row>
    <row r="180" spans="1:6">
      <c r="A180" s="8" t="s">
        <v>5982</v>
      </c>
      <c r="B180" s="8" t="s">
        <v>5983</v>
      </c>
      <c r="C180" s="9">
        <v>7.8953399999999998E-126</v>
      </c>
      <c r="D180" s="10">
        <v>0.85550000000000004</v>
      </c>
      <c r="E180" s="8" t="s">
        <v>106</v>
      </c>
      <c r="F180" s="8">
        <v>0.58125790709020475</v>
      </c>
    </row>
    <row r="181" spans="1:6">
      <c r="A181" s="8" t="s">
        <v>5984</v>
      </c>
      <c r="B181" s="8" t="s">
        <v>5985</v>
      </c>
      <c r="C181" s="9">
        <v>2.3991099999999999E-51</v>
      </c>
      <c r="D181" s="10">
        <v>0.94</v>
      </c>
      <c r="E181" s="8"/>
      <c r="F181" s="8">
        <v>0.58184617537966266</v>
      </c>
    </row>
    <row r="182" spans="1:6">
      <c r="A182" s="8" t="s">
        <v>5986</v>
      </c>
      <c r="B182" s="8" t="s">
        <v>5987</v>
      </c>
      <c r="C182" s="9">
        <v>2.05324E-97</v>
      </c>
      <c r="D182" s="10">
        <v>0.71450000000000002</v>
      </c>
      <c r="E182" s="8"/>
      <c r="F182" s="8">
        <v>0.5822012721713018</v>
      </c>
    </row>
    <row r="183" spans="1:6">
      <c r="A183" s="8" t="s">
        <v>5988</v>
      </c>
      <c r="B183" s="8" t="s">
        <v>5989</v>
      </c>
      <c r="C183" s="9">
        <v>2.8821699999999999E-94</v>
      </c>
      <c r="D183" s="10">
        <v>0.77749999999999997</v>
      </c>
      <c r="E183" s="8"/>
      <c r="F183" s="8">
        <v>0.58345104730350816</v>
      </c>
    </row>
    <row r="184" spans="1:6">
      <c r="A184" s="8" t="s">
        <v>5990</v>
      </c>
      <c r="B184" s="8" t="s">
        <v>5991</v>
      </c>
      <c r="C184" s="9">
        <v>1.5485600000000001E-40</v>
      </c>
      <c r="D184" s="10">
        <v>0.91649999999999998</v>
      </c>
      <c r="E184" s="8" t="s">
        <v>2559</v>
      </c>
      <c r="F184" s="8">
        <v>0.58448163187709234</v>
      </c>
    </row>
    <row r="185" spans="1:6">
      <c r="A185" s="8" t="s">
        <v>5992</v>
      </c>
      <c r="B185" s="8" t="s">
        <v>5993</v>
      </c>
      <c r="C185" s="8">
        <v>0</v>
      </c>
      <c r="D185" s="10">
        <v>0.65300000000000002</v>
      </c>
      <c r="E185" s="8" t="s">
        <v>1161</v>
      </c>
      <c r="F185" s="8">
        <v>0.58580231057506993</v>
      </c>
    </row>
    <row r="186" spans="1:6">
      <c r="A186" s="8" t="s">
        <v>5994</v>
      </c>
      <c r="B186" s="8" t="s">
        <v>393</v>
      </c>
      <c r="C186" s="9">
        <v>5.5897500000000001E-106</v>
      </c>
      <c r="D186" s="10">
        <v>0.74750000000000005</v>
      </c>
      <c r="E186" s="8"/>
      <c r="F186" s="8">
        <v>0.58617028169150276</v>
      </c>
    </row>
    <row r="187" spans="1:6">
      <c r="A187" s="8" t="s">
        <v>5995</v>
      </c>
      <c r="B187" s="8" t="s">
        <v>5996</v>
      </c>
      <c r="C187" s="9">
        <v>1.4370999999999999E-137</v>
      </c>
      <c r="D187" s="10">
        <v>0.82</v>
      </c>
      <c r="E187" s="8"/>
      <c r="F187" s="8">
        <v>0.58647890942408731</v>
      </c>
    </row>
    <row r="188" spans="1:6">
      <c r="A188" s="8" t="s">
        <v>5997</v>
      </c>
      <c r="B188" s="8" t="s">
        <v>5998</v>
      </c>
      <c r="C188" s="9">
        <v>2.2893699999999999E-41</v>
      </c>
      <c r="D188" s="10">
        <v>0.83850000000000002</v>
      </c>
      <c r="E188" s="8"/>
      <c r="F188" s="8">
        <v>0.58654631986089367</v>
      </c>
    </row>
    <row r="189" spans="1:6">
      <c r="A189" s="8" t="s">
        <v>5999</v>
      </c>
      <c r="B189" s="8" t="s">
        <v>925</v>
      </c>
      <c r="C189" s="9">
        <v>2.1391899999999999E-12</v>
      </c>
      <c r="D189" s="10">
        <v>0.89429999999999998</v>
      </c>
      <c r="E189" s="8"/>
      <c r="F189" s="8">
        <v>0.5889432685479965</v>
      </c>
    </row>
    <row r="190" spans="1:6">
      <c r="A190" s="8" t="s">
        <v>6000</v>
      </c>
      <c r="B190" s="8" t="s">
        <v>5881</v>
      </c>
      <c r="C190" s="9">
        <v>1.3453899999999999E-171</v>
      </c>
      <c r="D190" s="10">
        <v>0.68400000000000005</v>
      </c>
      <c r="E190" s="8"/>
      <c r="F190" s="8">
        <v>0.58970130482670224</v>
      </c>
    </row>
    <row r="191" spans="1:6">
      <c r="A191" s="8" t="s">
        <v>6001</v>
      </c>
      <c r="B191" s="8" t="s">
        <v>6002</v>
      </c>
      <c r="C191" s="9">
        <v>2.11067E-133</v>
      </c>
      <c r="D191" s="10">
        <v>0.70799999999999996</v>
      </c>
      <c r="E191" s="8" t="s">
        <v>20</v>
      </c>
      <c r="F191" s="8">
        <v>0.59094160270718754</v>
      </c>
    </row>
    <row r="192" spans="1:6">
      <c r="A192" s="8" t="s">
        <v>6003</v>
      </c>
      <c r="B192" s="8" t="s">
        <v>6004</v>
      </c>
      <c r="C192" s="9">
        <v>6.57645E-69</v>
      </c>
      <c r="D192" s="10">
        <v>0.65949999999999998</v>
      </c>
      <c r="E192" s="8"/>
      <c r="F192" s="8">
        <v>0.59095218177244513</v>
      </c>
    </row>
    <row r="193" spans="1:6">
      <c r="A193" s="8" t="s">
        <v>6005</v>
      </c>
      <c r="B193" s="8" t="s">
        <v>175</v>
      </c>
      <c r="C193" s="9">
        <v>1.5123500000000001E-124</v>
      </c>
      <c r="D193" s="10">
        <v>0.57799999999999996</v>
      </c>
      <c r="E193" s="8"/>
      <c r="F193" s="8">
        <v>0.59183280676613559</v>
      </c>
    </row>
    <row r="194" spans="1:6">
      <c r="A194" s="8" t="s">
        <v>6006</v>
      </c>
      <c r="B194" s="8" t="s">
        <v>19</v>
      </c>
      <c r="C194" s="8">
        <v>0</v>
      </c>
      <c r="D194" s="10">
        <v>0.72550000000000003</v>
      </c>
      <c r="E194" s="8" t="s">
        <v>20</v>
      </c>
      <c r="F194" s="8">
        <v>0.59208103878156704</v>
      </c>
    </row>
    <row r="195" spans="1:6">
      <c r="A195" s="8" t="s">
        <v>6007</v>
      </c>
      <c r="B195" s="8" t="s">
        <v>6008</v>
      </c>
      <c r="C195" s="9">
        <v>2.7995999999999998E-31</v>
      </c>
      <c r="D195" s="10">
        <v>0.9375</v>
      </c>
      <c r="E195" s="8"/>
      <c r="F195" s="8">
        <v>0.59241777792522676</v>
      </c>
    </row>
    <row r="196" spans="1:6">
      <c r="A196" s="8" t="s">
        <v>6009</v>
      </c>
      <c r="B196" s="8" t="s">
        <v>6010</v>
      </c>
      <c r="C196" s="9">
        <v>1.05199E-50</v>
      </c>
      <c r="D196" s="10">
        <v>0.70850000000000002</v>
      </c>
      <c r="E196" s="8"/>
      <c r="F196" s="8">
        <v>0.59275762162640833</v>
      </c>
    </row>
    <row r="197" spans="1:6">
      <c r="A197" s="8" t="s">
        <v>6011</v>
      </c>
      <c r="B197" s="8" t="s">
        <v>6012</v>
      </c>
      <c r="C197" s="9">
        <v>4.1536400000000002E-145</v>
      </c>
      <c r="D197" s="10">
        <v>0.85</v>
      </c>
      <c r="E197" s="8"/>
      <c r="F197" s="8">
        <v>0.59398479147744554</v>
      </c>
    </row>
    <row r="198" spans="1:6">
      <c r="A198" s="8" t="s">
        <v>6013</v>
      </c>
      <c r="B198" s="8" t="s">
        <v>199</v>
      </c>
      <c r="C198" s="8">
        <v>0</v>
      </c>
      <c r="D198" s="10">
        <v>0.82099999999999995</v>
      </c>
      <c r="E198" s="8" t="s">
        <v>200</v>
      </c>
      <c r="F198" s="8">
        <v>0.59437998781513657</v>
      </c>
    </row>
    <row r="199" spans="1:6">
      <c r="A199" s="8" t="s">
        <v>6014</v>
      </c>
      <c r="B199" s="8" t="s">
        <v>6015</v>
      </c>
      <c r="C199" s="8">
        <v>0</v>
      </c>
      <c r="D199" s="10">
        <v>0.87949999999999995</v>
      </c>
      <c r="E199" s="8"/>
      <c r="F199" s="8">
        <v>0.59451128091931738</v>
      </c>
    </row>
    <row r="200" spans="1:6">
      <c r="A200" s="8" t="s">
        <v>6016</v>
      </c>
      <c r="B200" s="8" t="s">
        <v>1160</v>
      </c>
      <c r="C200" s="9">
        <v>1.3670999999999999E-32</v>
      </c>
      <c r="D200" s="10">
        <v>0.78439999999999999</v>
      </c>
      <c r="E200" s="8" t="s">
        <v>106</v>
      </c>
      <c r="F200" s="8">
        <v>0.59466599646563034</v>
      </c>
    </row>
    <row r="201" spans="1:6">
      <c r="A201" s="8" t="s">
        <v>6017</v>
      </c>
      <c r="B201" s="8" t="s">
        <v>162</v>
      </c>
      <c r="C201" s="9">
        <v>3.26561E-46</v>
      </c>
      <c r="D201" s="10">
        <v>0.84599999999999997</v>
      </c>
      <c r="E201" s="8"/>
      <c r="F201" s="8">
        <v>0.59484801838512069</v>
      </c>
    </row>
    <row r="202" spans="1:6">
      <c r="A202" s="8" t="s">
        <v>6018</v>
      </c>
      <c r="B202" s="8" t="s">
        <v>101</v>
      </c>
      <c r="C202" s="9">
        <v>1.8479E-74</v>
      </c>
      <c r="D202" s="10">
        <v>0.79349999999999998</v>
      </c>
      <c r="E202" s="8"/>
      <c r="F202" s="8">
        <v>0.59568101654243621</v>
      </c>
    </row>
    <row r="203" spans="1:6">
      <c r="A203" s="8" t="s">
        <v>6019</v>
      </c>
      <c r="B203" s="8" t="s">
        <v>6020</v>
      </c>
      <c r="C203" s="8">
        <v>0</v>
      </c>
      <c r="D203" s="10">
        <v>0.58850000000000002</v>
      </c>
      <c r="E203" s="8"/>
      <c r="F203" s="8">
        <v>0.5964916559145883</v>
      </c>
    </row>
    <row r="204" spans="1:6">
      <c r="A204" s="8" t="s">
        <v>6021</v>
      </c>
      <c r="B204" s="8" t="s">
        <v>6022</v>
      </c>
      <c r="C204" s="8">
        <v>0</v>
      </c>
      <c r="D204" s="10">
        <v>0.76549999999999996</v>
      </c>
      <c r="E204" s="8" t="s">
        <v>1072</v>
      </c>
      <c r="F204" s="8">
        <v>0.59698920040799697</v>
      </c>
    </row>
    <row r="205" spans="1:6">
      <c r="A205" s="8" t="s">
        <v>6023</v>
      </c>
      <c r="B205" s="8" t="s">
        <v>2733</v>
      </c>
      <c r="C205" s="9">
        <v>1.5515499999999999E-87</v>
      </c>
      <c r="D205" s="10">
        <v>0.51100000000000001</v>
      </c>
      <c r="E205" s="8" t="s">
        <v>226</v>
      </c>
      <c r="F205" s="8">
        <v>0.59721980877903447</v>
      </c>
    </row>
    <row r="206" spans="1:6">
      <c r="A206" s="8" t="s">
        <v>6024</v>
      </c>
      <c r="B206" s="8" t="s">
        <v>2852</v>
      </c>
      <c r="C206" s="9">
        <v>2.2814500000000001E-61</v>
      </c>
      <c r="D206" s="10">
        <v>0.80569999999999997</v>
      </c>
      <c r="E206" s="8"/>
      <c r="F206" s="8">
        <v>0.59746006144647601</v>
      </c>
    </row>
    <row r="207" spans="1:6">
      <c r="A207" s="8" t="s">
        <v>6025</v>
      </c>
      <c r="B207" s="8" t="s">
        <v>1042</v>
      </c>
      <c r="C207" s="8">
        <v>0</v>
      </c>
      <c r="D207" s="10">
        <v>0.89300000000000002</v>
      </c>
      <c r="E207" s="8" t="s">
        <v>6026</v>
      </c>
      <c r="F207" s="8">
        <v>0.59812771392883113</v>
      </c>
    </row>
    <row r="208" spans="1:6">
      <c r="A208" s="8" t="s">
        <v>6027</v>
      </c>
      <c r="B208" s="8" t="s">
        <v>6028</v>
      </c>
      <c r="C208" s="9">
        <v>6.6378399999999998E-37</v>
      </c>
      <c r="D208" s="10">
        <v>0.8175</v>
      </c>
      <c r="E208" s="8"/>
      <c r="F208" s="8">
        <v>0.59855059142142641</v>
      </c>
    </row>
    <row r="209" spans="1:6">
      <c r="A209" s="8" t="s">
        <v>6029</v>
      </c>
      <c r="B209" s="8" t="s">
        <v>6030</v>
      </c>
      <c r="C209" s="8">
        <v>0</v>
      </c>
      <c r="D209" s="10">
        <v>0.68049999999999999</v>
      </c>
      <c r="E209" s="8"/>
      <c r="F209" s="8">
        <v>0.59915878502424624</v>
      </c>
    </row>
    <row r="210" spans="1:6">
      <c r="A210" s="8" t="s">
        <v>6031</v>
      </c>
      <c r="B210" s="8" t="s">
        <v>6032</v>
      </c>
      <c r="C210" s="9">
        <v>2.6015800000000002E-114</v>
      </c>
      <c r="D210" s="10">
        <v>0.82099999999999995</v>
      </c>
      <c r="E210" s="8"/>
      <c r="F210" s="8">
        <v>0.59966577713879465</v>
      </c>
    </row>
    <row r="211" spans="1:6">
      <c r="A211" s="8" t="s">
        <v>6033</v>
      </c>
      <c r="B211" s="8" t="s">
        <v>1303</v>
      </c>
      <c r="C211" s="9">
        <v>1.08272E-91</v>
      </c>
      <c r="D211" s="10">
        <v>0.99750000000000005</v>
      </c>
      <c r="E211" s="8"/>
      <c r="F211" s="8">
        <v>0.60068209111411053</v>
      </c>
    </row>
    <row r="212" spans="1:6">
      <c r="A212" s="8" t="s">
        <v>6034</v>
      </c>
      <c r="B212" s="8" t="s">
        <v>1446</v>
      </c>
      <c r="C212" s="9">
        <v>2.7432099999999999E-42</v>
      </c>
      <c r="D212" s="10">
        <v>0.83399999999999996</v>
      </c>
      <c r="E212" s="8" t="s">
        <v>6035</v>
      </c>
      <c r="F212" s="8">
        <v>0.60076496147807357</v>
      </c>
    </row>
    <row r="213" spans="1:6">
      <c r="A213" s="8" t="s">
        <v>6036</v>
      </c>
      <c r="B213" s="8" t="s">
        <v>886</v>
      </c>
      <c r="C213" s="9">
        <v>1.4603799999999999E-66</v>
      </c>
      <c r="D213" s="10">
        <v>0.72850000000000004</v>
      </c>
      <c r="E213" s="8" t="s">
        <v>3093</v>
      </c>
      <c r="F213" s="8">
        <v>0.60159181067161427</v>
      </c>
    </row>
    <row r="214" spans="1:6">
      <c r="A214" s="8" t="s">
        <v>6037</v>
      </c>
      <c r="B214" s="8" t="s">
        <v>6038</v>
      </c>
      <c r="C214" s="8">
        <v>0</v>
      </c>
      <c r="D214" s="10">
        <v>0.89700000000000002</v>
      </c>
      <c r="E214" s="8"/>
      <c r="F214" s="8">
        <v>0.60334654066694671</v>
      </c>
    </row>
    <row r="215" spans="1:6">
      <c r="A215" s="8" t="s">
        <v>6039</v>
      </c>
      <c r="B215" s="8" t="s">
        <v>6040</v>
      </c>
      <c r="C215" s="9">
        <v>8.4857200000000006E-123</v>
      </c>
      <c r="D215" s="10">
        <v>0.88249999999999995</v>
      </c>
      <c r="E215" s="8"/>
      <c r="F215" s="8">
        <v>0.60379615016941279</v>
      </c>
    </row>
    <row r="216" spans="1:6">
      <c r="A216" s="8" t="s">
        <v>6041</v>
      </c>
      <c r="B216" s="8" t="s">
        <v>6042</v>
      </c>
      <c r="C216" s="9">
        <v>1.2189900000000001E-82</v>
      </c>
      <c r="D216" s="10">
        <v>0.77300000000000002</v>
      </c>
      <c r="E216" s="8"/>
      <c r="F216" s="8">
        <v>0.60501930851357488</v>
      </c>
    </row>
    <row r="217" spans="1:6">
      <c r="A217" s="8" t="s">
        <v>6043</v>
      </c>
      <c r="B217" s="8" t="s">
        <v>748</v>
      </c>
      <c r="C217" s="8">
        <v>0</v>
      </c>
      <c r="D217" s="10">
        <v>0.85850000000000004</v>
      </c>
      <c r="E217" s="8" t="s">
        <v>27</v>
      </c>
      <c r="F217" s="8">
        <v>0.60844697263345349</v>
      </c>
    </row>
    <row r="218" spans="1:6">
      <c r="A218" s="8" t="s">
        <v>6044</v>
      </c>
      <c r="B218" s="8" t="s">
        <v>6045</v>
      </c>
      <c r="C218" s="9">
        <v>3.6102099999999997E-46</v>
      </c>
      <c r="D218" s="10">
        <v>0.88100000000000001</v>
      </c>
      <c r="E218" s="8" t="s">
        <v>27</v>
      </c>
      <c r="F218" s="8">
        <v>0.60913561575386477</v>
      </c>
    </row>
    <row r="219" spans="1:6">
      <c r="A219" s="8" t="s">
        <v>6046</v>
      </c>
      <c r="B219" s="8" t="s">
        <v>6047</v>
      </c>
      <c r="C219" s="8">
        <v>0</v>
      </c>
      <c r="D219" s="10">
        <v>0.92849999999999999</v>
      </c>
      <c r="E219" s="8" t="s">
        <v>90</v>
      </c>
      <c r="F219" s="8">
        <v>0.60948377742108684</v>
      </c>
    </row>
    <row r="220" spans="1:6">
      <c r="A220" s="8" t="s">
        <v>6048</v>
      </c>
      <c r="B220" s="8" t="s">
        <v>6049</v>
      </c>
      <c r="C220" s="9">
        <v>5.2974200000000002E-116</v>
      </c>
      <c r="D220" s="10">
        <v>0.88</v>
      </c>
      <c r="E220" s="8"/>
      <c r="F220" s="8">
        <v>0.61059199943582321</v>
      </c>
    </row>
    <row r="221" spans="1:6">
      <c r="A221" s="8" t="s">
        <v>6050</v>
      </c>
      <c r="B221" s="8" t="s">
        <v>1</v>
      </c>
      <c r="C221" s="8"/>
      <c r="D221" s="8"/>
      <c r="E221" s="8"/>
      <c r="F221" s="8">
        <v>0.61146536365897752</v>
      </c>
    </row>
    <row r="222" spans="1:6">
      <c r="A222" s="8" t="s">
        <v>6051</v>
      </c>
      <c r="B222" s="8" t="s">
        <v>748</v>
      </c>
      <c r="C222" s="9">
        <v>6.2765800000000002E-27</v>
      </c>
      <c r="D222" s="10">
        <v>0.77329999999999999</v>
      </c>
      <c r="E222" s="8" t="s">
        <v>13</v>
      </c>
      <c r="F222" s="8">
        <v>0.6117748176565041</v>
      </c>
    </row>
    <row r="223" spans="1:6">
      <c r="A223" s="8" t="s">
        <v>6052</v>
      </c>
      <c r="B223" s="8" t="s">
        <v>6053</v>
      </c>
      <c r="C223" s="8">
        <v>0</v>
      </c>
      <c r="D223" s="10">
        <v>0.90849999999999997</v>
      </c>
      <c r="E223" s="8" t="s">
        <v>6054</v>
      </c>
      <c r="F223" s="8">
        <v>0.61226899097495369</v>
      </c>
    </row>
    <row r="224" spans="1:6">
      <c r="A224" s="8" t="s">
        <v>6055</v>
      </c>
      <c r="B224" s="8" t="s">
        <v>6056</v>
      </c>
      <c r="C224" s="9">
        <v>4.5359199999999999E-75</v>
      </c>
      <c r="D224" s="10">
        <v>0.84550000000000003</v>
      </c>
      <c r="E224" s="8"/>
      <c r="F224" s="8">
        <v>0.61314752108350146</v>
      </c>
    </row>
    <row r="225" spans="1:6">
      <c r="A225" s="8" t="s">
        <v>6057</v>
      </c>
      <c r="B225" s="8" t="s">
        <v>1</v>
      </c>
      <c r="C225" s="8"/>
      <c r="D225" s="8"/>
      <c r="E225" s="8"/>
      <c r="F225" s="8">
        <v>0.61427933574135729</v>
      </c>
    </row>
    <row r="226" spans="1:6">
      <c r="A226" s="8" t="s">
        <v>1237</v>
      </c>
      <c r="B226" s="8" t="s">
        <v>1</v>
      </c>
      <c r="C226" s="8"/>
      <c r="D226" s="8"/>
      <c r="E226" s="8"/>
      <c r="F226" s="8">
        <v>0.61430168344660252</v>
      </c>
    </row>
    <row r="227" spans="1:6">
      <c r="A227" s="8" t="s">
        <v>6058</v>
      </c>
      <c r="B227" s="8" t="s">
        <v>6059</v>
      </c>
      <c r="C227" s="9">
        <v>4.0580499999999997E-174</v>
      </c>
      <c r="D227" s="10">
        <v>0.79549999999999998</v>
      </c>
      <c r="E227" s="8"/>
      <c r="F227" s="8">
        <v>0.61520974473234791</v>
      </c>
    </row>
    <row r="228" spans="1:6">
      <c r="A228" s="8" t="s">
        <v>6060</v>
      </c>
      <c r="B228" s="8" t="s">
        <v>6061</v>
      </c>
      <c r="C228" s="9">
        <v>2.8948400000000002E-40</v>
      </c>
      <c r="D228" s="10">
        <v>0.91649999999999998</v>
      </c>
      <c r="E228" s="8" t="s">
        <v>226</v>
      </c>
      <c r="F228" s="8">
        <v>0.61530347011320419</v>
      </c>
    </row>
    <row r="229" spans="1:6">
      <c r="A229" s="8" t="s">
        <v>6062</v>
      </c>
      <c r="B229" s="8" t="s">
        <v>685</v>
      </c>
      <c r="C229" s="9">
        <v>4.3300099999999997E-42</v>
      </c>
      <c r="D229" s="10">
        <v>0.78600000000000003</v>
      </c>
      <c r="E229" s="8"/>
      <c r="F229" s="8">
        <v>0.61537921651263505</v>
      </c>
    </row>
    <row r="230" spans="1:6">
      <c r="A230" s="8" t="s">
        <v>6063</v>
      </c>
      <c r="B230" s="8" t="s">
        <v>6064</v>
      </c>
      <c r="C230" s="8">
        <v>0</v>
      </c>
      <c r="D230" s="10">
        <v>0.67149999999999999</v>
      </c>
      <c r="E230" s="8"/>
      <c r="F230" s="8">
        <v>0.61540202942714228</v>
      </c>
    </row>
    <row r="231" spans="1:6">
      <c r="A231" s="8" t="s">
        <v>6065</v>
      </c>
      <c r="B231" s="8" t="s">
        <v>2328</v>
      </c>
      <c r="C231" s="9">
        <v>6.0153099999999995E-16</v>
      </c>
      <c r="D231" s="10">
        <v>0.9425</v>
      </c>
      <c r="E231" s="8"/>
      <c r="F231" s="8">
        <v>0.61617862530135348</v>
      </c>
    </row>
    <row r="232" spans="1:6">
      <c r="A232" s="8" t="s">
        <v>6066</v>
      </c>
      <c r="B232" s="8" t="s">
        <v>1999</v>
      </c>
      <c r="C232" s="8">
        <v>0</v>
      </c>
      <c r="D232" s="10">
        <v>0.70950000000000002</v>
      </c>
      <c r="E232" s="8" t="s">
        <v>136</v>
      </c>
      <c r="F232" s="8">
        <v>0.61628315886516383</v>
      </c>
    </row>
    <row r="233" spans="1:6">
      <c r="A233" s="8" t="s">
        <v>6067</v>
      </c>
      <c r="B233" s="8" t="s">
        <v>3422</v>
      </c>
      <c r="C233" s="9">
        <v>1.15805E-45</v>
      </c>
      <c r="D233" s="10">
        <v>0.91900000000000004</v>
      </c>
      <c r="E233" s="8"/>
      <c r="F233" s="8">
        <v>0.61673568320777872</v>
      </c>
    </row>
    <row r="234" spans="1:6">
      <c r="A234" s="8" t="s">
        <v>6068</v>
      </c>
      <c r="B234" s="8" t="s">
        <v>135</v>
      </c>
      <c r="C234" s="8">
        <v>0</v>
      </c>
      <c r="D234" s="10">
        <v>0.77600000000000002</v>
      </c>
      <c r="E234" s="8" t="s">
        <v>136</v>
      </c>
      <c r="F234" s="8">
        <v>0.61759253781949086</v>
      </c>
    </row>
    <row r="235" spans="1:6">
      <c r="A235" s="8" t="s">
        <v>6069</v>
      </c>
      <c r="B235" s="8" t="s">
        <v>1</v>
      </c>
      <c r="C235" s="8"/>
      <c r="D235" s="8"/>
      <c r="E235" s="8"/>
      <c r="F235" s="8">
        <v>0.61763421888322689</v>
      </c>
    </row>
    <row r="236" spans="1:6">
      <c r="A236" s="8" t="s">
        <v>6070</v>
      </c>
      <c r="B236" s="8" t="s">
        <v>6071</v>
      </c>
      <c r="C236" s="8">
        <v>0</v>
      </c>
      <c r="D236" s="10">
        <v>0.72199999999999998</v>
      </c>
      <c r="E236" s="8"/>
      <c r="F236" s="8">
        <v>0.61777857377689538</v>
      </c>
    </row>
    <row r="237" spans="1:6">
      <c r="A237" s="8" t="s">
        <v>6072</v>
      </c>
      <c r="B237" s="8" t="s">
        <v>2229</v>
      </c>
      <c r="C237" s="9">
        <v>1.6299400000000001E-28</v>
      </c>
      <c r="D237" s="10">
        <v>0.88449999999999995</v>
      </c>
      <c r="E237" s="8"/>
      <c r="F237" s="8">
        <v>0.61846802756557429</v>
      </c>
    </row>
    <row r="238" spans="1:6">
      <c r="A238" s="8" t="s">
        <v>2507</v>
      </c>
      <c r="B238" s="8" t="s">
        <v>1</v>
      </c>
      <c r="C238" s="8"/>
      <c r="D238" s="8"/>
      <c r="E238" s="8"/>
      <c r="F238" s="8">
        <v>0.6187919478006485</v>
      </c>
    </row>
    <row r="239" spans="1:6">
      <c r="A239" s="8" t="s">
        <v>6073</v>
      </c>
      <c r="B239" s="8" t="s">
        <v>6074</v>
      </c>
      <c r="C239" s="9">
        <v>1.94542E-74</v>
      </c>
      <c r="D239" s="10">
        <v>0.72599999999999998</v>
      </c>
      <c r="E239" s="8"/>
      <c r="F239" s="8">
        <v>0.61888128397784725</v>
      </c>
    </row>
    <row r="240" spans="1:6">
      <c r="A240" s="8" t="s">
        <v>6075</v>
      </c>
      <c r="B240" s="8" t="s">
        <v>6076</v>
      </c>
      <c r="C240" s="9">
        <v>7.1204000000000002E-68</v>
      </c>
      <c r="D240" s="10">
        <v>0.58450000000000002</v>
      </c>
      <c r="E240" s="8" t="s">
        <v>6077</v>
      </c>
      <c r="F240" s="8">
        <v>0.61928359118447773</v>
      </c>
    </row>
    <row r="241" spans="1:6">
      <c r="A241" s="8" t="s">
        <v>6078</v>
      </c>
      <c r="B241" s="8" t="s">
        <v>6079</v>
      </c>
      <c r="C241" s="8">
        <v>0</v>
      </c>
      <c r="D241" s="10">
        <v>0.86799999999999999</v>
      </c>
      <c r="E241" s="8"/>
      <c r="F241" s="8">
        <v>0.61965632753166233</v>
      </c>
    </row>
    <row r="242" spans="1:6">
      <c r="A242" s="8" t="s">
        <v>6080</v>
      </c>
      <c r="B242" s="8" t="s">
        <v>6081</v>
      </c>
      <c r="C242" s="8">
        <v>0</v>
      </c>
      <c r="D242" s="10">
        <v>0.58299999999999996</v>
      </c>
      <c r="E242" s="8"/>
      <c r="F242" s="8">
        <v>0.61966802593760439</v>
      </c>
    </row>
    <row r="243" spans="1:6">
      <c r="A243" s="8" t="s">
        <v>6082</v>
      </c>
      <c r="B243" s="8" t="s">
        <v>193</v>
      </c>
      <c r="C243" s="8">
        <v>0</v>
      </c>
      <c r="D243" s="10">
        <v>0.74299999999999999</v>
      </c>
      <c r="E243" s="8"/>
      <c r="F243" s="8">
        <v>0.6207973633996251</v>
      </c>
    </row>
    <row r="244" spans="1:6">
      <c r="A244" s="8" t="s">
        <v>6083</v>
      </c>
      <c r="B244" s="8" t="s">
        <v>5900</v>
      </c>
      <c r="C244" s="8">
        <v>0</v>
      </c>
      <c r="D244" s="10">
        <v>0.88300000000000001</v>
      </c>
      <c r="E244" s="8"/>
      <c r="F244" s="8">
        <v>0.62104912438935844</v>
      </c>
    </row>
    <row r="245" spans="1:6">
      <c r="A245" s="8" t="s">
        <v>2545</v>
      </c>
      <c r="B245" s="8" t="s">
        <v>2546</v>
      </c>
      <c r="C245" s="9">
        <v>2.6964300000000001E-18</v>
      </c>
      <c r="D245" s="10">
        <v>0.67</v>
      </c>
      <c r="E245" s="8"/>
      <c r="F245" s="8">
        <v>0.6212937368248368</v>
      </c>
    </row>
    <row r="246" spans="1:6">
      <c r="A246" s="8" t="s">
        <v>6084</v>
      </c>
      <c r="B246" s="8" t="s">
        <v>6085</v>
      </c>
      <c r="C246" s="8">
        <v>0</v>
      </c>
      <c r="D246" s="10">
        <v>0.6895</v>
      </c>
      <c r="E246" s="8"/>
      <c r="F246" s="8">
        <v>0.62153158704179823</v>
      </c>
    </row>
    <row r="247" spans="1:6">
      <c r="A247" s="8" t="s">
        <v>6086</v>
      </c>
      <c r="B247" s="8" t="s">
        <v>368</v>
      </c>
      <c r="C247" s="9">
        <v>1.88513E-35</v>
      </c>
      <c r="D247" s="10">
        <v>0.83550000000000002</v>
      </c>
      <c r="E247" s="8" t="s">
        <v>120</v>
      </c>
      <c r="F247" s="8">
        <v>0.62183703648558097</v>
      </c>
    </row>
    <row r="248" spans="1:6">
      <c r="A248" s="8" t="s">
        <v>6087</v>
      </c>
      <c r="B248" s="8" t="s">
        <v>428</v>
      </c>
      <c r="C248" s="8">
        <v>0</v>
      </c>
      <c r="D248" s="10">
        <v>0.63500000000000001</v>
      </c>
      <c r="E248" s="8"/>
      <c r="F248" s="8">
        <v>0.62227287117316243</v>
      </c>
    </row>
    <row r="249" spans="1:6">
      <c r="A249" s="8" t="s">
        <v>6088</v>
      </c>
      <c r="B249" s="8" t="s">
        <v>6089</v>
      </c>
      <c r="C249" s="9">
        <v>1.5818200000000001E-109</v>
      </c>
      <c r="D249" s="10">
        <v>0.80900000000000005</v>
      </c>
      <c r="E249" s="8"/>
      <c r="F249" s="8">
        <v>0.62307734522182234</v>
      </c>
    </row>
    <row r="250" spans="1:6">
      <c r="A250" s="8" t="s">
        <v>6090</v>
      </c>
      <c r="B250" s="8" t="s">
        <v>78</v>
      </c>
      <c r="C250" s="9">
        <v>4.7638399999999997E-15</v>
      </c>
      <c r="D250" s="10">
        <v>0.74</v>
      </c>
      <c r="E250" s="8"/>
      <c r="F250" s="8">
        <v>0.62393822920581299</v>
      </c>
    </row>
    <row r="251" spans="1:6">
      <c r="A251" s="8" t="s">
        <v>6091</v>
      </c>
      <c r="B251" s="8" t="s">
        <v>6092</v>
      </c>
      <c r="C251" s="9">
        <v>1.1115300000000001E-136</v>
      </c>
      <c r="D251" s="10">
        <v>0.88</v>
      </c>
      <c r="E251" s="8"/>
      <c r="F251" s="8">
        <v>0.62442126696533429</v>
      </c>
    </row>
    <row r="252" spans="1:6">
      <c r="A252" s="8" t="s">
        <v>6093</v>
      </c>
      <c r="B252" s="8" t="s">
        <v>6094</v>
      </c>
      <c r="C252" s="9">
        <v>4.2022200000000002E-85</v>
      </c>
      <c r="D252" s="10">
        <v>0.97</v>
      </c>
      <c r="E252" s="8"/>
      <c r="F252" s="8">
        <v>0.6246139248306547</v>
      </c>
    </row>
    <row r="253" spans="1:6">
      <c r="A253" s="8" t="s">
        <v>6095</v>
      </c>
      <c r="B253" s="8" t="s">
        <v>6096</v>
      </c>
      <c r="C253" s="9">
        <v>1.1012499999999999E-52</v>
      </c>
      <c r="D253" s="10">
        <v>0.72499999999999998</v>
      </c>
      <c r="E253" s="8"/>
      <c r="F253" s="8">
        <v>0.62551623469984252</v>
      </c>
    </row>
    <row r="254" spans="1:6">
      <c r="A254" s="8" t="s">
        <v>6097</v>
      </c>
      <c r="B254" s="8" t="s">
        <v>6098</v>
      </c>
      <c r="C254" s="9">
        <v>3.8116599999999997E-148</v>
      </c>
      <c r="D254" s="10">
        <v>0.81850000000000001</v>
      </c>
      <c r="E254" s="8"/>
      <c r="F254" s="8">
        <v>0.62583536403540418</v>
      </c>
    </row>
    <row r="255" spans="1:6">
      <c r="A255" s="8" t="s">
        <v>6099</v>
      </c>
      <c r="B255" s="8" t="s">
        <v>6100</v>
      </c>
      <c r="C255" s="9">
        <v>9.99951E-88</v>
      </c>
      <c r="D255" s="10">
        <v>0.67400000000000004</v>
      </c>
      <c r="E255" s="8"/>
      <c r="F255" s="8">
        <v>0.62589239693415855</v>
      </c>
    </row>
    <row r="256" spans="1:6">
      <c r="A256" s="8" t="s">
        <v>6101</v>
      </c>
      <c r="B256" s="8" t="s">
        <v>6102</v>
      </c>
      <c r="C256" s="9">
        <v>4.6090000000000001E-49</v>
      </c>
      <c r="D256" s="10">
        <v>0.72150000000000003</v>
      </c>
      <c r="E256" s="8"/>
      <c r="F256" s="8">
        <v>0.62620161831061816</v>
      </c>
    </row>
    <row r="257" spans="1:6">
      <c r="A257" s="8" t="s">
        <v>6103</v>
      </c>
      <c r="B257" s="8" t="s">
        <v>6104</v>
      </c>
      <c r="C257" s="8">
        <v>0</v>
      </c>
      <c r="D257" s="10">
        <v>0.79249999999999998</v>
      </c>
      <c r="E257" s="8" t="s">
        <v>6105</v>
      </c>
      <c r="F257" s="8">
        <v>0.62683790316743171</v>
      </c>
    </row>
    <row r="258" spans="1:6">
      <c r="A258" s="8" t="s">
        <v>6106</v>
      </c>
      <c r="B258" s="8" t="s">
        <v>6107</v>
      </c>
      <c r="C258" s="9">
        <v>4.6604999999999999E-115</v>
      </c>
      <c r="D258" s="10">
        <v>0.86299999999999999</v>
      </c>
      <c r="E258" s="8"/>
      <c r="F258" s="8">
        <v>0.62760803862618275</v>
      </c>
    </row>
    <row r="259" spans="1:6">
      <c r="A259" s="8" t="s">
        <v>6108</v>
      </c>
      <c r="B259" s="8" t="s">
        <v>428</v>
      </c>
      <c r="C259" s="9">
        <v>1.8569199999999998E-80</v>
      </c>
      <c r="D259" s="10">
        <v>0.63900000000000001</v>
      </c>
      <c r="E259" s="8"/>
      <c r="F259" s="8">
        <v>0.62816672997901368</v>
      </c>
    </row>
    <row r="260" spans="1:6">
      <c r="A260" s="8" t="s">
        <v>6109</v>
      </c>
      <c r="B260" s="8" t="s">
        <v>6110</v>
      </c>
      <c r="C260" s="9">
        <v>4.3892100000000001E-48</v>
      </c>
      <c r="D260" s="10">
        <v>0.97799999999999998</v>
      </c>
      <c r="E260" s="8"/>
      <c r="F260" s="8">
        <v>0.62897222943923115</v>
      </c>
    </row>
    <row r="261" spans="1:6">
      <c r="A261" s="8" t="s">
        <v>6111</v>
      </c>
      <c r="B261" s="8" t="s">
        <v>6112</v>
      </c>
      <c r="C261" s="9">
        <v>1.53381E-164</v>
      </c>
      <c r="D261" s="10">
        <v>0.84599999999999997</v>
      </c>
      <c r="E261" s="8"/>
      <c r="F261" s="8">
        <v>0.62948157714284336</v>
      </c>
    </row>
    <row r="262" spans="1:6">
      <c r="A262" s="8" t="s">
        <v>6113</v>
      </c>
      <c r="B262" s="8" t="s">
        <v>1097</v>
      </c>
      <c r="C262" s="9">
        <v>1.1325300000000001E-158</v>
      </c>
      <c r="D262" s="10">
        <v>0.72150000000000003</v>
      </c>
      <c r="E262" s="8" t="s">
        <v>120</v>
      </c>
      <c r="F262" s="8">
        <v>0.62976895419026191</v>
      </c>
    </row>
    <row r="263" spans="1:6">
      <c r="A263" s="8" t="s">
        <v>6114</v>
      </c>
      <c r="B263" s="8" t="s">
        <v>83</v>
      </c>
      <c r="C263" s="9">
        <v>1.3185E-155</v>
      </c>
      <c r="D263" s="10">
        <v>0.7</v>
      </c>
      <c r="E263" s="8"/>
      <c r="F263" s="8">
        <v>0.6298615462180529</v>
      </c>
    </row>
    <row r="264" spans="1:6">
      <c r="A264" s="8" t="s">
        <v>6115</v>
      </c>
      <c r="B264" s="8" t="s">
        <v>1842</v>
      </c>
      <c r="C264" s="8">
        <v>0</v>
      </c>
      <c r="D264" s="10">
        <v>0.77449999999999997</v>
      </c>
      <c r="E264" s="8" t="s">
        <v>95</v>
      </c>
      <c r="F264" s="8">
        <v>0.63134022578039928</v>
      </c>
    </row>
    <row r="265" spans="1:6">
      <c r="A265" s="8" t="s">
        <v>6116</v>
      </c>
      <c r="B265" s="8" t="s">
        <v>193</v>
      </c>
      <c r="C265" s="9">
        <v>8.1962499999999998E-67</v>
      </c>
      <c r="D265" s="10">
        <v>0.71950000000000003</v>
      </c>
      <c r="E265" s="8"/>
      <c r="F265" s="8">
        <v>0.63164533789736221</v>
      </c>
    </row>
    <row r="266" spans="1:6">
      <c r="A266" s="8" t="s">
        <v>6117</v>
      </c>
      <c r="B266" s="8" t="s">
        <v>2952</v>
      </c>
      <c r="C266" s="9">
        <v>1.09462E-69</v>
      </c>
      <c r="D266" s="10">
        <v>0.60429999999999995</v>
      </c>
      <c r="E266" s="8"/>
      <c r="F266" s="8">
        <v>0.63482334146902675</v>
      </c>
    </row>
    <row r="267" spans="1:6">
      <c r="A267" s="8" t="s">
        <v>6118</v>
      </c>
      <c r="B267" s="8" t="s">
        <v>703</v>
      </c>
      <c r="C267" s="9">
        <v>1.79767E-40</v>
      </c>
      <c r="D267" s="10">
        <v>0.8367</v>
      </c>
      <c r="E267" s="8"/>
      <c r="F267" s="8">
        <v>0.6352958405006458</v>
      </c>
    </row>
    <row r="268" spans="1:6">
      <c r="A268" s="8" t="s">
        <v>6119</v>
      </c>
      <c r="B268" s="8" t="s">
        <v>1</v>
      </c>
      <c r="C268" s="8"/>
      <c r="D268" s="8"/>
      <c r="E268" s="8"/>
      <c r="F268" s="8">
        <v>0.63538469711026235</v>
      </c>
    </row>
    <row r="269" spans="1:6">
      <c r="A269" s="8" t="s">
        <v>6120</v>
      </c>
      <c r="B269" s="8" t="s">
        <v>6121</v>
      </c>
      <c r="C269" s="9">
        <v>7.2626000000000001E-166</v>
      </c>
      <c r="D269" s="10">
        <v>0.74350000000000005</v>
      </c>
      <c r="E269" s="8"/>
      <c r="F269" s="8">
        <v>0.63629476883803238</v>
      </c>
    </row>
    <row r="270" spans="1:6">
      <c r="A270" s="8" t="s">
        <v>6122</v>
      </c>
      <c r="B270" s="8" t="s">
        <v>2286</v>
      </c>
      <c r="C270" s="8">
        <v>0</v>
      </c>
      <c r="D270" s="10">
        <v>0.71099999999999997</v>
      </c>
      <c r="E270" s="8"/>
      <c r="F270" s="8">
        <v>0.63632585783619011</v>
      </c>
    </row>
    <row r="271" spans="1:6">
      <c r="A271" s="8" t="s">
        <v>6123</v>
      </c>
      <c r="B271" s="8" t="s">
        <v>1064</v>
      </c>
      <c r="C271" s="9">
        <v>1.2250099999999999E-107</v>
      </c>
      <c r="D271" s="10">
        <v>0.78200000000000003</v>
      </c>
      <c r="E271" s="8" t="s">
        <v>120</v>
      </c>
      <c r="F271" s="8">
        <v>0.63735996022288488</v>
      </c>
    </row>
    <row r="272" spans="1:6">
      <c r="A272" s="8" t="s">
        <v>6124</v>
      </c>
      <c r="B272" s="8" t="s">
        <v>4978</v>
      </c>
      <c r="C272" s="9">
        <v>8.0572900000000003E-54</v>
      </c>
      <c r="D272" s="10">
        <v>0.90759999999999996</v>
      </c>
      <c r="E272" s="8"/>
      <c r="F272" s="8">
        <v>0.6376034466904722</v>
      </c>
    </row>
    <row r="273" spans="1:6">
      <c r="A273" s="8" t="s">
        <v>6125</v>
      </c>
      <c r="B273" s="8" t="s">
        <v>320</v>
      </c>
      <c r="C273" s="8">
        <v>0</v>
      </c>
      <c r="D273" s="10">
        <v>0.92249999999999999</v>
      </c>
      <c r="E273" s="8"/>
      <c r="F273" s="8">
        <v>0.63860520101138496</v>
      </c>
    </row>
    <row r="274" spans="1:6">
      <c r="A274" s="8" t="s">
        <v>6126</v>
      </c>
      <c r="B274" s="8" t="s">
        <v>6127</v>
      </c>
      <c r="C274" s="9">
        <v>1.47478E-52</v>
      </c>
      <c r="D274" s="10">
        <v>0.92600000000000005</v>
      </c>
      <c r="E274" s="8" t="s">
        <v>4608</v>
      </c>
      <c r="F274" s="8">
        <v>0.63872099977695762</v>
      </c>
    </row>
    <row r="275" spans="1:6">
      <c r="A275" s="8" t="s">
        <v>2605</v>
      </c>
      <c r="B275" s="8" t="s">
        <v>60</v>
      </c>
      <c r="C275" s="9">
        <v>4.0966000000000001E-72</v>
      </c>
      <c r="D275" s="10">
        <v>0.85450000000000004</v>
      </c>
      <c r="E275" s="8" t="s">
        <v>27</v>
      </c>
      <c r="F275" s="8">
        <v>0.63896753499554204</v>
      </c>
    </row>
    <row r="276" spans="1:6">
      <c r="A276" s="8" t="s">
        <v>6128</v>
      </c>
      <c r="B276" s="8" t="s">
        <v>6129</v>
      </c>
      <c r="C276" s="9">
        <v>3.0595100000000003E-154</v>
      </c>
      <c r="D276" s="10">
        <v>0.84050000000000002</v>
      </c>
      <c r="E276" s="8"/>
      <c r="F276" s="8">
        <v>0.63898183923057661</v>
      </c>
    </row>
    <row r="277" spans="1:6">
      <c r="A277" s="8" t="s">
        <v>6130</v>
      </c>
      <c r="B277" s="8" t="s">
        <v>6131</v>
      </c>
      <c r="C277" s="9">
        <v>1.16665E-173</v>
      </c>
      <c r="D277" s="10">
        <v>0.76200000000000001</v>
      </c>
      <c r="E277" s="8"/>
      <c r="F277" s="8">
        <v>0.63984415038703024</v>
      </c>
    </row>
    <row r="278" spans="1:6">
      <c r="A278" s="8" t="s">
        <v>6132</v>
      </c>
      <c r="B278" s="8" t="s">
        <v>199</v>
      </c>
      <c r="C278" s="9">
        <v>3.8116200000000001E-174</v>
      </c>
      <c r="D278" s="10">
        <v>0.73599999999999999</v>
      </c>
      <c r="E278" s="8" t="s">
        <v>200</v>
      </c>
      <c r="F278" s="8">
        <v>0.64031697146408761</v>
      </c>
    </row>
    <row r="279" spans="1:6">
      <c r="A279" s="8" t="s">
        <v>6133</v>
      </c>
      <c r="B279" s="8" t="s">
        <v>6134</v>
      </c>
      <c r="C279" s="8">
        <v>0</v>
      </c>
      <c r="D279" s="10">
        <v>0.82499999999999996</v>
      </c>
      <c r="E279" s="8"/>
      <c r="F279" s="8">
        <v>0.64213343190460448</v>
      </c>
    </row>
    <row r="280" spans="1:6">
      <c r="A280" s="8" t="s">
        <v>6135</v>
      </c>
      <c r="B280" s="8" t="s">
        <v>6136</v>
      </c>
      <c r="C280" s="9">
        <v>1.1725400000000001E-32</v>
      </c>
      <c r="D280" s="10">
        <v>0.79949999999999999</v>
      </c>
      <c r="E280" s="8"/>
      <c r="F280" s="8">
        <v>0.64232008711734923</v>
      </c>
    </row>
    <row r="281" spans="1:6">
      <c r="A281" s="8" t="s">
        <v>6137</v>
      </c>
      <c r="B281" s="8" t="s">
        <v>2631</v>
      </c>
      <c r="C281" s="9">
        <v>2.1998500000000001E-30</v>
      </c>
      <c r="D281" s="10">
        <v>0.67149999999999999</v>
      </c>
      <c r="E281" s="8"/>
      <c r="F281" s="8">
        <v>0.64235760737380954</v>
      </c>
    </row>
    <row r="282" spans="1:6">
      <c r="A282" s="8" t="s">
        <v>6138</v>
      </c>
      <c r="B282" s="8" t="s">
        <v>764</v>
      </c>
      <c r="C282" s="9">
        <v>3.2084699999999999E-44</v>
      </c>
      <c r="D282" s="10">
        <v>0.78500000000000003</v>
      </c>
      <c r="E282" s="8" t="s">
        <v>27</v>
      </c>
      <c r="F282" s="8">
        <v>0.64251470891970197</v>
      </c>
    </row>
    <row r="283" spans="1:6">
      <c r="A283" s="8" t="s">
        <v>6139</v>
      </c>
      <c r="B283" s="8" t="s">
        <v>6140</v>
      </c>
      <c r="C283" s="9">
        <v>1.1604299999999999E-125</v>
      </c>
      <c r="D283" s="10">
        <v>0.75900000000000001</v>
      </c>
      <c r="E283" s="8"/>
      <c r="F283" s="8">
        <v>0.64360229764083765</v>
      </c>
    </row>
    <row r="284" spans="1:6">
      <c r="A284" s="8" t="s">
        <v>6141</v>
      </c>
      <c r="B284" s="8" t="s">
        <v>2456</v>
      </c>
      <c r="C284" s="9">
        <v>1.0638499999999999E-176</v>
      </c>
      <c r="D284" s="10">
        <v>0.77249999999999996</v>
      </c>
      <c r="E284" s="8" t="s">
        <v>46</v>
      </c>
      <c r="F284" s="8">
        <v>0.64479009297527723</v>
      </c>
    </row>
    <row r="285" spans="1:6">
      <c r="A285" s="8" t="s">
        <v>6142</v>
      </c>
      <c r="B285" s="8" t="s">
        <v>6143</v>
      </c>
      <c r="C285" s="9">
        <v>1.5790400000000001E-180</v>
      </c>
      <c r="D285" s="10">
        <v>0.82150000000000001</v>
      </c>
      <c r="E285" s="8"/>
      <c r="F285" s="8">
        <v>0.64523311571062969</v>
      </c>
    </row>
    <row r="286" spans="1:6">
      <c r="A286" s="8" t="s">
        <v>6144</v>
      </c>
      <c r="B286" s="8" t="s">
        <v>6145</v>
      </c>
      <c r="C286" s="8">
        <v>0</v>
      </c>
      <c r="D286" s="10">
        <v>0.83499999999999996</v>
      </c>
      <c r="E286" s="8"/>
      <c r="F286" s="8">
        <v>0.64561091625798395</v>
      </c>
    </row>
    <row r="287" spans="1:6">
      <c r="A287" s="8" t="s">
        <v>3262</v>
      </c>
      <c r="B287" s="8" t="s">
        <v>3263</v>
      </c>
      <c r="C287" s="8">
        <v>0</v>
      </c>
      <c r="D287" s="10">
        <v>0.76200000000000001</v>
      </c>
      <c r="E287" s="8"/>
      <c r="F287" s="8">
        <v>0.64577173950115363</v>
      </c>
    </row>
    <row r="288" spans="1:6">
      <c r="A288" s="8" t="s">
        <v>6146</v>
      </c>
      <c r="B288" s="8" t="s">
        <v>6147</v>
      </c>
      <c r="C288" s="8">
        <v>0</v>
      </c>
      <c r="D288" s="10">
        <v>0.81799999999999995</v>
      </c>
      <c r="E288" s="8" t="s">
        <v>136</v>
      </c>
      <c r="F288" s="8">
        <v>0.64709514835825166</v>
      </c>
    </row>
    <row r="289" spans="1:6">
      <c r="A289" s="8" t="s">
        <v>6148</v>
      </c>
      <c r="B289" s="8" t="s">
        <v>293</v>
      </c>
      <c r="C289" s="8">
        <v>0</v>
      </c>
      <c r="D289" s="10">
        <v>0.70699999999999996</v>
      </c>
      <c r="E289" s="8" t="s">
        <v>120</v>
      </c>
      <c r="F289" s="8">
        <v>0.64849829266881098</v>
      </c>
    </row>
    <row r="290" spans="1:6">
      <c r="A290" s="8" t="s">
        <v>2779</v>
      </c>
      <c r="B290" s="8" t="s">
        <v>2780</v>
      </c>
      <c r="C290" s="9">
        <v>8.4185799999999999E-34</v>
      </c>
      <c r="D290" s="10">
        <v>0.78710000000000002</v>
      </c>
      <c r="E290" s="8"/>
      <c r="F290" s="8">
        <v>0.64854311280689281</v>
      </c>
    </row>
    <row r="291" spans="1:6">
      <c r="A291" s="8" t="s">
        <v>6149</v>
      </c>
      <c r="B291" s="8" t="s">
        <v>6150</v>
      </c>
      <c r="C291" s="9">
        <v>2.1375999999999999E-33</v>
      </c>
      <c r="D291" s="10">
        <v>0.82330000000000003</v>
      </c>
      <c r="E291" s="8"/>
      <c r="F291" s="8">
        <v>0.64857226240020471</v>
      </c>
    </row>
    <row r="292" spans="1:6">
      <c r="A292" s="8" t="s">
        <v>6151</v>
      </c>
      <c r="B292" s="8" t="s">
        <v>6152</v>
      </c>
      <c r="C292" s="9">
        <v>4.3524699999999997E-31</v>
      </c>
      <c r="D292" s="10">
        <v>0.91</v>
      </c>
      <c r="E292" s="8"/>
      <c r="F292" s="8">
        <v>0.64892819480800989</v>
      </c>
    </row>
    <row r="293" spans="1:6">
      <c r="A293" s="8" t="s">
        <v>6153</v>
      </c>
      <c r="B293" s="8" t="s">
        <v>766</v>
      </c>
      <c r="C293" s="9">
        <v>3.4278599999999999E-91</v>
      </c>
      <c r="D293" s="10">
        <v>0.69850000000000001</v>
      </c>
      <c r="E293" s="8"/>
      <c r="F293" s="8">
        <v>0.6498991621766198</v>
      </c>
    </row>
    <row r="294" spans="1:6">
      <c r="A294" s="8" t="s">
        <v>1384</v>
      </c>
      <c r="B294" s="8" t="s">
        <v>1385</v>
      </c>
      <c r="C294" s="8">
        <v>0</v>
      </c>
      <c r="D294" s="10">
        <v>0.86099999999999999</v>
      </c>
      <c r="E294" s="8"/>
      <c r="F294" s="8">
        <v>0.65021099462792908</v>
      </c>
    </row>
    <row r="295" spans="1:6">
      <c r="A295" s="8" t="s">
        <v>6154</v>
      </c>
      <c r="B295" s="8" t="s">
        <v>6155</v>
      </c>
      <c r="C295" s="8">
        <v>0</v>
      </c>
      <c r="D295" s="10">
        <v>0.85599999999999998</v>
      </c>
      <c r="E295" s="8"/>
      <c r="F295" s="8">
        <v>0.65028006578958175</v>
      </c>
    </row>
    <row r="296" spans="1:6">
      <c r="A296" s="8" t="s">
        <v>6156</v>
      </c>
      <c r="B296" s="8" t="s">
        <v>6104</v>
      </c>
      <c r="C296" s="9">
        <v>2.5417999999999999E-27</v>
      </c>
      <c r="D296" s="10">
        <v>0.83399999999999996</v>
      </c>
      <c r="E296" s="8" t="s">
        <v>6105</v>
      </c>
      <c r="F296" s="8">
        <v>0.65096337861579401</v>
      </c>
    </row>
    <row r="297" spans="1:6">
      <c r="A297" s="8" t="s">
        <v>6157</v>
      </c>
      <c r="B297" s="8" t="s">
        <v>6158</v>
      </c>
      <c r="C297" s="8">
        <v>0</v>
      </c>
      <c r="D297" s="10">
        <v>0.85750000000000004</v>
      </c>
      <c r="E297" s="8" t="s">
        <v>6159</v>
      </c>
      <c r="F297" s="8">
        <v>0.65148007653100382</v>
      </c>
    </row>
    <row r="298" spans="1:6">
      <c r="A298" s="8" t="s">
        <v>6160</v>
      </c>
      <c r="B298" s="8" t="s">
        <v>699</v>
      </c>
      <c r="C298" s="8">
        <v>0</v>
      </c>
      <c r="D298" s="10">
        <v>0.72550000000000003</v>
      </c>
      <c r="E298" s="8"/>
      <c r="F298" s="8">
        <v>0.65319588851520638</v>
      </c>
    </row>
    <row r="299" spans="1:6">
      <c r="A299" s="8" t="s">
        <v>6161</v>
      </c>
      <c r="B299" s="8" t="s">
        <v>4131</v>
      </c>
      <c r="C299" s="9">
        <v>3.6736400000000001E-23</v>
      </c>
      <c r="D299" s="10">
        <v>0.88300000000000001</v>
      </c>
      <c r="E299" s="8" t="s">
        <v>6162</v>
      </c>
      <c r="F299" s="8">
        <v>0.65353978580845051</v>
      </c>
    </row>
    <row r="300" spans="1:6">
      <c r="A300" s="8" t="s">
        <v>6163</v>
      </c>
      <c r="B300" s="8" t="s">
        <v>6164</v>
      </c>
      <c r="C300" s="8">
        <v>0</v>
      </c>
      <c r="D300" s="10">
        <v>0.80100000000000005</v>
      </c>
      <c r="E300" s="8" t="s">
        <v>27</v>
      </c>
      <c r="F300" s="8">
        <v>0.65503726412463326</v>
      </c>
    </row>
    <row r="301" spans="1:6">
      <c r="A301" s="8" t="s">
        <v>6165</v>
      </c>
      <c r="B301" s="8" t="s">
        <v>6164</v>
      </c>
      <c r="C301" s="8">
        <v>0</v>
      </c>
      <c r="D301" s="10">
        <v>0.79549999999999998</v>
      </c>
      <c r="E301" s="8" t="s">
        <v>27</v>
      </c>
      <c r="F301" s="8">
        <v>0.65503726412463326</v>
      </c>
    </row>
    <row r="302" spans="1:6">
      <c r="A302" s="8" t="s">
        <v>6166</v>
      </c>
      <c r="B302" s="8" t="s">
        <v>22</v>
      </c>
      <c r="C302" s="9">
        <v>8.8464399999999997E-91</v>
      </c>
      <c r="D302" s="10">
        <v>0.64700000000000002</v>
      </c>
      <c r="E302" s="8"/>
      <c r="F302" s="8">
        <v>0.65525076135640004</v>
      </c>
    </row>
    <row r="303" spans="1:6">
      <c r="A303" s="8" t="s">
        <v>6167</v>
      </c>
      <c r="B303" s="8" t="s">
        <v>6168</v>
      </c>
      <c r="C303" s="8">
        <v>0</v>
      </c>
      <c r="D303" s="10">
        <v>0.93049999999999999</v>
      </c>
      <c r="E303" s="8"/>
      <c r="F303" s="8">
        <v>0.65543606517865827</v>
      </c>
    </row>
    <row r="304" spans="1:6">
      <c r="A304" s="8" t="s">
        <v>6169</v>
      </c>
      <c r="B304" s="8" t="s">
        <v>199</v>
      </c>
      <c r="C304" s="9">
        <v>3.0535099999999998E-132</v>
      </c>
      <c r="D304" s="10">
        <v>0.79800000000000004</v>
      </c>
      <c r="E304" s="8" t="s">
        <v>200</v>
      </c>
      <c r="F304" s="8">
        <v>0.65549645644022569</v>
      </c>
    </row>
    <row r="305" spans="1:6">
      <c r="A305" s="8" t="s">
        <v>6170</v>
      </c>
      <c r="B305" s="8" t="s">
        <v>193</v>
      </c>
      <c r="C305" s="8">
        <v>0</v>
      </c>
      <c r="D305" s="10">
        <v>0.73950000000000005</v>
      </c>
      <c r="E305" s="8" t="s">
        <v>136</v>
      </c>
      <c r="F305" s="8">
        <v>0.65598176873583824</v>
      </c>
    </row>
    <row r="306" spans="1:6">
      <c r="A306" s="8" t="s">
        <v>6171</v>
      </c>
      <c r="B306" s="8" t="s">
        <v>856</v>
      </c>
      <c r="C306" s="8">
        <v>0</v>
      </c>
      <c r="D306" s="10">
        <v>0.79249999999999998</v>
      </c>
      <c r="E306" s="8"/>
      <c r="F306" s="8">
        <v>0.65625560087612422</v>
      </c>
    </row>
    <row r="307" spans="1:6">
      <c r="A307" s="8" t="s">
        <v>2766</v>
      </c>
      <c r="B307" s="8" t="s">
        <v>2454</v>
      </c>
      <c r="C307" s="9">
        <v>6.6166799999999995E-38</v>
      </c>
      <c r="D307" s="10">
        <v>0.72650000000000003</v>
      </c>
      <c r="E307" s="8" t="s">
        <v>2767</v>
      </c>
      <c r="F307" s="8">
        <v>0.65653079145977988</v>
      </c>
    </row>
    <row r="308" spans="1:6">
      <c r="A308" s="8" t="s">
        <v>6172</v>
      </c>
      <c r="B308" s="8" t="s">
        <v>2359</v>
      </c>
      <c r="C308" s="8">
        <v>0</v>
      </c>
      <c r="D308" s="10">
        <v>0.76800000000000002</v>
      </c>
      <c r="E308" s="8" t="s">
        <v>114</v>
      </c>
      <c r="F308" s="8">
        <v>0.6565844769280379</v>
      </c>
    </row>
    <row r="309" spans="1:6">
      <c r="A309" s="8" t="s">
        <v>6173</v>
      </c>
      <c r="B309" s="8" t="s">
        <v>368</v>
      </c>
      <c r="C309" s="9">
        <v>1.07337E-117</v>
      </c>
      <c r="D309" s="10">
        <v>0.746</v>
      </c>
      <c r="E309" s="8"/>
      <c r="F309" s="8">
        <v>0.65707265791408453</v>
      </c>
    </row>
    <row r="310" spans="1:6">
      <c r="A310" s="8" t="s">
        <v>6174</v>
      </c>
      <c r="B310" s="8" t="s">
        <v>6175</v>
      </c>
      <c r="C310" s="9">
        <v>7.7126399999999999E-148</v>
      </c>
      <c r="D310" s="10">
        <v>0.91349999999999998</v>
      </c>
      <c r="E310" s="8" t="s">
        <v>27</v>
      </c>
      <c r="F310" s="8">
        <v>0.65715756676921133</v>
      </c>
    </row>
    <row r="311" spans="1:6">
      <c r="A311" s="8" t="s">
        <v>6176</v>
      </c>
      <c r="B311" s="8" t="s">
        <v>6177</v>
      </c>
      <c r="C311" s="8">
        <v>0</v>
      </c>
      <c r="D311" s="10">
        <v>0.75700000000000001</v>
      </c>
      <c r="E311" s="8"/>
      <c r="F311" s="8">
        <v>0.65752321976807815</v>
      </c>
    </row>
    <row r="312" spans="1:6">
      <c r="A312" s="8" t="s">
        <v>6178</v>
      </c>
      <c r="B312" s="8" t="s">
        <v>725</v>
      </c>
      <c r="C312" s="9">
        <v>1.08402E-49</v>
      </c>
      <c r="D312" s="10">
        <v>0.69199999999999995</v>
      </c>
      <c r="E312" s="8" t="s">
        <v>265</v>
      </c>
      <c r="F312" s="8">
        <v>0.65753731303285545</v>
      </c>
    </row>
    <row r="313" spans="1:6">
      <c r="A313" s="8" t="s">
        <v>3193</v>
      </c>
      <c r="B313" s="8" t="s">
        <v>3194</v>
      </c>
      <c r="C313" s="9">
        <v>4.7991399999999997E-76</v>
      </c>
      <c r="D313" s="10">
        <v>0.97</v>
      </c>
      <c r="E313" s="8"/>
      <c r="F313" s="8">
        <v>0.65761785249388649</v>
      </c>
    </row>
    <row r="314" spans="1:6">
      <c r="A314" s="8" t="s">
        <v>6179</v>
      </c>
      <c r="B314" s="8" t="s">
        <v>6180</v>
      </c>
      <c r="C314" s="9">
        <v>5.08355E-135</v>
      </c>
      <c r="D314" s="10">
        <v>0.76349999999999996</v>
      </c>
      <c r="E314" s="8"/>
      <c r="F314" s="8">
        <v>0.65762283865622229</v>
      </c>
    </row>
    <row r="315" spans="1:6">
      <c r="A315" s="8" t="s">
        <v>6181</v>
      </c>
      <c r="B315" s="8" t="s">
        <v>6094</v>
      </c>
      <c r="C315" s="9">
        <v>5.7658599999999997E-81</v>
      </c>
      <c r="D315" s="10">
        <v>0.95850000000000002</v>
      </c>
      <c r="E315" s="8"/>
      <c r="F315" s="8">
        <v>0.6577588274604278</v>
      </c>
    </row>
    <row r="316" spans="1:6">
      <c r="A316" s="8" t="s">
        <v>6182</v>
      </c>
      <c r="B316" s="8" t="s">
        <v>6183</v>
      </c>
      <c r="C316" s="9">
        <v>6.6364700000000001E-18</v>
      </c>
      <c r="D316" s="10">
        <v>0.88</v>
      </c>
      <c r="E316" s="8"/>
      <c r="F316" s="8">
        <v>0.65802810057727157</v>
      </c>
    </row>
    <row r="317" spans="1:6">
      <c r="A317" s="8" t="s">
        <v>6184</v>
      </c>
      <c r="B317" s="8" t="s">
        <v>469</v>
      </c>
      <c r="C317" s="9">
        <v>3.3235299999999998E-44</v>
      </c>
      <c r="D317" s="10">
        <v>0.64249999999999996</v>
      </c>
      <c r="E317" s="8"/>
      <c r="F317" s="8">
        <v>0.65815286932191042</v>
      </c>
    </row>
    <row r="318" spans="1:6">
      <c r="A318" s="8" t="s">
        <v>6185</v>
      </c>
      <c r="B318" s="8" t="s">
        <v>2294</v>
      </c>
      <c r="C318" s="8">
        <v>0</v>
      </c>
      <c r="D318" s="10">
        <v>0.58799999999999997</v>
      </c>
      <c r="E318" s="8"/>
      <c r="F318" s="8">
        <v>0.65819812967709346</v>
      </c>
    </row>
    <row r="319" spans="1:6">
      <c r="A319" s="8" t="s">
        <v>6186</v>
      </c>
      <c r="B319" s="8" t="s">
        <v>5505</v>
      </c>
      <c r="C319" s="8">
        <v>0</v>
      </c>
      <c r="D319" s="10">
        <v>0.81</v>
      </c>
      <c r="E319" s="8" t="s">
        <v>5204</v>
      </c>
      <c r="F319" s="8">
        <v>0.65895473449900666</v>
      </c>
    </row>
    <row r="320" spans="1:6">
      <c r="A320" s="8" t="s">
        <v>6187</v>
      </c>
      <c r="B320" s="8" t="s">
        <v>6188</v>
      </c>
      <c r="C320" s="9">
        <v>9.4029999999999998E-61</v>
      </c>
      <c r="D320" s="10">
        <v>0.84050000000000002</v>
      </c>
      <c r="E320" s="8"/>
      <c r="F320" s="8">
        <v>0.65972956775724856</v>
      </c>
    </row>
    <row r="321" spans="1:6">
      <c r="A321" s="8" t="s">
        <v>6189</v>
      </c>
      <c r="B321" s="8" t="s">
        <v>5791</v>
      </c>
      <c r="C321" s="8">
        <v>0</v>
      </c>
      <c r="D321" s="10">
        <v>0.90949999999999998</v>
      </c>
      <c r="E321" s="8"/>
      <c r="F321" s="8">
        <v>0.65973727952212946</v>
      </c>
    </row>
    <row r="322" spans="1:6">
      <c r="A322" s="8" t="s">
        <v>6190</v>
      </c>
      <c r="B322" s="8" t="s">
        <v>5998</v>
      </c>
      <c r="C322" s="8">
        <v>0</v>
      </c>
      <c r="D322" s="10">
        <v>0.86650000000000005</v>
      </c>
      <c r="E322" s="8"/>
      <c r="F322" s="8">
        <v>0.65976392736583123</v>
      </c>
    </row>
    <row r="323" spans="1:6">
      <c r="A323" s="8" t="s">
        <v>6191</v>
      </c>
      <c r="B323" s="8" t="s">
        <v>175</v>
      </c>
      <c r="C323" s="9">
        <v>6.24418E-153</v>
      </c>
      <c r="D323" s="10">
        <v>0.60050000000000003</v>
      </c>
      <c r="E323" s="8"/>
      <c r="F323" s="8">
        <v>0.66000250047258513</v>
      </c>
    </row>
    <row r="324" spans="1:6">
      <c r="A324" s="8" t="s">
        <v>6192</v>
      </c>
      <c r="B324" s="8" t="s">
        <v>70</v>
      </c>
      <c r="C324" s="8">
        <v>0</v>
      </c>
      <c r="D324" s="10">
        <v>0.77349999999999997</v>
      </c>
      <c r="E324" s="8" t="s">
        <v>71</v>
      </c>
      <c r="F324" s="8">
        <v>0.66063599474632717</v>
      </c>
    </row>
    <row r="325" spans="1:6">
      <c r="A325" s="8" t="s">
        <v>6193</v>
      </c>
      <c r="B325" s="8" t="s">
        <v>2694</v>
      </c>
      <c r="C325" s="9">
        <v>1.1768700000000001E-38</v>
      </c>
      <c r="D325" s="10">
        <v>0.82169999999999999</v>
      </c>
      <c r="E325" s="8" t="s">
        <v>136</v>
      </c>
      <c r="F325" s="8">
        <v>0.66097473861451816</v>
      </c>
    </row>
    <row r="326" spans="1:6">
      <c r="A326" s="8" t="s">
        <v>6194</v>
      </c>
      <c r="B326" s="8" t="s">
        <v>1026</v>
      </c>
      <c r="C326" s="8">
        <v>0</v>
      </c>
      <c r="D326" s="10">
        <v>0.79749999999999999</v>
      </c>
      <c r="E326" s="8" t="s">
        <v>124</v>
      </c>
      <c r="F326" s="8">
        <v>0.66123886620215755</v>
      </c>
    </row>
    <row r="327" spans="1:6">
      <c r="A327" s="8" t="s">
        <v>6195</v>
      </c>
      <c r="B327" s="8" t="s">
        <v>6196</v>
      </c>
      <c r="C327" s="9">
        <v>1.0496000000000001E-96</v>
      </c>
      <c r="D327" s="10">
        <v>0.86950000000000005</v>
      </c>
      <c r="E327" s="8"/>
      <c r="F327" s="8">
        <v>0.66152040778554777</v>
      </c>
    </row>
    <row r="328" spans="1:6">
      <c r="A328" s="8" t="s">
        <v>6197</v>
      </c>
      <c r="B328" s="8" t="s">
        <v>4045</v>
      </c>
      <c r="C328" s="8">
        <v>0</v>
      </c>
      <c r="D328" s="10">
        <v>0.79049999999999998</v>
      </c>
      <c r="E328" s="8" t="s">
        <v>136</v>
      </c>
      <c r="F328" s="8">
        <v>0.66164417358173</v>
      </c>
    </row>
    <row r="329" spans="1:6">
      <c r="A329" s="8" t="s">
        <v>6198</v>
      </c>
      <c r="B329" s="8" t="s">
        <v>6199</v>
      </c>
      <c r="C329" s="8">
        <v>0</v>
      </c>
      <c r="D329" s="10">
        <v>0.82350000000000001</v>
      </c>
      <c r="E329" s="8"/>
      <c r="F329" s="8">
        <v>0.66170245835178332</v>
      </c>
    </row>
    <row r="330" spans="1:6">
      <c r="A330" s="8" t="s">
        <v>6200</v>
      </c>
      <c r="B330" s="8" t="s">
        <v>89</v>
      </c>
      <c r="C330" s="9">
        <v>6.4871099999999999E-35</v>
      </c>
      <c r="D330" s="10">
        <v>0.56499999999999995</v>
      </c>
      <c r="E330" s="8"/>
      <c r="F330" s="8">
        <v>0.66198415886570672</v>
      </c>
    </row>
    <row r="331" spans="1:6">
      <c r="A331" s="8" t="s">
        <v>6201</v>
      </c>
      <c r="B331" s="8" t="s">
        <v>3028</v>
      </c>
      <c r="C331" s="8">
        <v>0</v>
      </c>
      <c r="D331" s="10">
        <v>0.84750000000000003</v>
      </c>
      <c r="E331" s="8" t="s">
        <v>4767</v>
      </c>
      <c r="F331" s="8">
        <v>0.66222935339898925</v>
      </c>
    </row>
    <row r="332" spans="1:6">
      <c r="A332" s="8" t="s">
        <v>6202</v>
      </c>
      <c r="B332" s="8" t="s">
        <v>6203</v>
      </c>
      <c r="C332" s="8">
        <v>0</v>
      </c>
      <c r="D332" s="10">
        <v>0.78600000000000003</v>
      </c>
      <c r="E332" s="8"/>
      <c r="F332" s="8">
        <v>0.66223541132910135</v>
      </c>
    </row>
    <row r="333" spans="1:6">
      <c r="A333" s="8" t="s">
        <v>6204</v>
      </c>
      <c r="B333" s="8" t="s">
        <v>6205</v>
      </c>
      <c r="C333" s="8">
        <v>0</v>
      </c>
      <c r="D333" s="10">
        <v>0.78849999999999998</v>
      </c>
      <c r="E333" s="8"/>
      <c r="F333" s="8">
        <v>0.6627257057822219</v>
      </c>
    </row>
    <row r="334" spans="1:6">
      <c r="A334" s="8" t="s">
        <v>6206</v>
      </c>
      <c r="B334" s="8" t="s">
        <v>6207</v>
      </c>
      <c r="C334" s="9">
        <v>2.1508399999999999E-73</v>
      </c>
      <c r="D334" s="10">
        <v>0.90649999999999997</v>
      </c>
      <c r="E334" s="8" t="s">
        <v>6208</v>
      </c>
      <c r="F334" s="8">
        <v>0.66340068032700894</v>
      </c>
    </row>
    <row r="335" spans="1:6">
      <c r="A335" s="8" t="s">
        <v>6209</v>
      </c>
      <c r="B335" s="8" t="s">
        <v>6210</v>
      </c>
      <c r="C335" s="8">
        <v>0</v>
      </c>
      <c r="D335" s="10">
        <v>0.59</v>
      </c>
      <c r="E335" s="8"/>
      <c r="F335" s="8">
        <v>0.66360201635711558</v>
      </c>
    </row>
    <row r="336" spans="1:6">
      <c r="A336" s="8" t="s">
        <v>6211</v>
      </c>
      <c r="B336" s="8" t="s">
        <v>6212</v>
      </c>
      <c r="C336" s="8">
        <v>0</v>
      </c>
      <c r="D336" s="10">
        <v>0.86499999999999999</v>
      </c>
      <c r="E336" s="8"/>
      <c r="F336" s="8">
        <v>0.66361106491414157</v>
      </c>
    </row>
    <row r="337" spans="1:6">
      <c r="A337" s="8" t="s">
        <v>2807</v>
      </c>
      <c r="B337" s="8" t="s">
        <v>1</v>
      </c>
      <c r="C337" s="8"/>
      <c r="D337" s="8"/>
      <c r="E337" s="8"/>
      <c r="F337" s="8">
        <v>0.66412948276032047</v>
      </c>
    </row>
    <row r="338" spans="1:6">
      <c r="A338" s="8" t="s">
        <v>6213</v>
      </c>
      <c r="B338" s="8" t="s">
        <v>6214</v>
      </c>
      <c r="C338" s="9">
        <v>3.5038800000000002E-42</v>
      </c>
      <c r="D338" s="10">
        <v>0.99</v>
      </c>
      <c r="E338" s="8"/>
      <c r="F338" s="8">
        <v>0.66426719757864217</v>
      </c>
    </row>
    <row r="339" spans="1:6">
      <c r="A339" s="8" t="s">
        <v>6215</v>
      </c>
      <c r="B339" s="8" t="s">
        <v>6216</v>
      </c>
      <c r="C339" s="9">
        <v>3.8604100000000003E-38</v>
      </c>
      <c r="D339" s="10">
        <v>1</v>
      </c>
      <c r="E339" s="8"/>
      <c r="F339" s="8">
        <v>0.66481542678124417</v>
      </c>
    </row>
    <row r="340" spans="1:6">
      <c r="A340" s="8" t="s">
        <v>2970</v>
      </c>
      <c r="B340" s="8" t="s">
        <v>2971</v>
      </c>
      <c r="C340" s="9">
        <v>1.7177999999999999E-123</v>
      </c>
      <c r="D340" s="10">
        <v>0.75349999999999995</v>
      </c>
      <c r="E340" s="8"/>
      <c r="F340" s="8">
        <v>0.66524139672730909</v>
      </c>
    </row>
    <row r="341" spans="1:6">
      <c r="A341" s="8" t="s">
        <v>6217</v>
      </c>
      <c r="B341" s="8" t="s">
        <v>42</v>
      </c>
      <c r="C341" s="9">
        <v>2.1462899999999999E-45</v>
      </c>
      <c r="D341" s="10">
        <v>0.75149999999999995</v>
      </c>
      <c r="E341" s="8"/>
      <c r="F341" s="8">
        <v>0.66538508026646837</v>
      </c>
    </row>
    <row r="342" spans="1:6">
      <c r="A342" s="8" t="s">
        <v>521</v>
      </c>
      <c r="B342" s="8" t="s">
        <v>522</v>
      </c>
      <c r="C342" s="9">
        <v>3.2814600000000002E-140</v>
      </c>
      <c r="D342" s="10">
        <v>0.94399999999999995</v>
      </c>
      <c r="E342" s="8"/>
      <c r="F342" s="8">
        <v>0.66544549522506868</v>
      </c>
    </row>
    <row r="343" spans="1:6">
      <c r="A343" s="8" t="s">
        <v>6218</v>
      </c>
      <c r="B343" s="8" t="s">
        <v>6219</v>
      </c>
      <c r="C343" s="8">
        <v>0</v>
      </c>
      <c r="D343" s="10">
        <v>0.89</v>
      </c>
      <c r="E343" s="8"/>
      <c r="F343" s="8">
        <v>0.66577394937892542</v>
      </c>
    </row>
    <row r="344" spans="1:6">
      <c r="A344" s="8" t="s">
        <v>6220</v>
      </c>
      <c r="B344" s="8" t="s">
        <v>5862</v>
      </c>
      <c r="C344" s="9">
        <v>2.8421999999999998E-32</v>
      </c>
      <c r="D344" s="10">
        <v>0.75890000000000002</v>
      </c>
      <c r="E344" s="8"/>
      <c r="F344" s="8">
        <v>0.66588892012787548</v>
      </c>
    </row>
    <row r="345" spans="1:6">
      <c r="A345" s="8" t="s">
        <v>6221</v>
      </c>
      <c r="B345" s="8" t="s">
        <v>1</v>
      </c>
      <c r="C345" s="8"/>
      <c r="D345" s="8"/>
      <c r="E345" s="8"/>
      <c r="F345" s="8">
        <v>0.66596318094204854</v>
      </c>
    </row>
    <row r="346" spans="1:6">
      <c r="A346" s="8" t="s">
        <v>6222</v>
      </c>
      <c r="B346" s="8" t="s">
        <v>6223</v>
      </c>
      <c r="C346" s="9">
        <v>2.2807799999999999E-75</v>
      </c>
      <c r="D346" s="10">
        <v>0.91649999999999998</v>
      </c>
      <c r="E346" s="8" t="s">
        <v>6159</v>
      </c>
      <c r="F346" s="8">
        <v>0.66597496110412857</v>
      </c>
    </row>
    <row r="347" spans="1:6">
      <c r="A347" s="8" t="s">
        <v>6224</v>
      </c>
      <c r="B347" s="8" t="s">
        <v>6225</v>
      </c>
      <c r="C347" s="8">
        <v>0</v>
      </c>
      <c r="D347" s="10">
        <v>0.83350000000000002</v>
      </c>
      <c r="E347" s="8"/>
      <c r="F347" s="8">
        <v>0.66600219423740348</v>
      </c>
    </row>
    <row r="348" spans="1:6">
      <c r="A348" s="8" t="s">
        <v>6226</v>
      </c>
      <c r="B348" s="8" t="s">
        <v>4490</v>
      </c>
      <c r="C348" s="8">
        <v>0</v>
      </c>
      <c r="D348" s="10">
        <v>0.85950000000000004</v>
      </c>
      <c r="E348" s="8" t="s">
        <v>27</v>
      </c>
      <c r="F348" s="8">
        <v>0.6660558529153745</v>
      </c>
    </row>
    <row r="349" spans="1:6">
      <c r="A349" s="8" t="s">
        <v>6227</v>
      </c>
      <c r="B349" s="8" t="s">
        <v>6228</v>
      </c>
      <c r="C349" s="8">
        <v>0</v>
      </c>
      <c r="D349" s="10">
        <v>0.83299999999999996</v>
      </c>
      <c r="E349" s="8" t="s">
        <v>6229</v>
      </c>
      <c r="F349" s="8">
        <v>0.66646699078135507</v>
      </c>
    </row>
    <row r="350" spans="1:6">
      <c r="A350" s="8" t="s">
        <v>6230</v>
      </c>
      <c r="B350" s="8" t="s">
        <v>1</v>
      </c>
      <c r="C350" s="8"/>
      <c r="D350" s="8"/>
      <c r="E350" s="8"/>
      <c r="F350" s="8">
        <v>0.6667365002796295</v>
      </c>
    </row>
    <row r="351" spans="1:6">
      <c r="A351" s="8" t="s">
        <v>6231</v>
      </c>
      <c r="B351" s="8" t="s">
        <v>6232</v>
      </c>
      <c r="C351" s="9">
        <v>2.49033E-130</v>
      </c>
      <c r="D351" s="10">
        <v>0.79049999999999998</v>
      </c>
      <c r="E351" s="8"/>
      <c r="F351" s="8">
        <v>0.6677346997228395</v>
      </c>
    </row>
    <row r="352" spans="1:6">
      <c r="A352" s="8" t="s">
        <v>6233</v>
      </c>
      <c r="B352" s="8" t="s">
        <v>6234</v>
      </c>
      <c r="C352" s="8">
        <v>0</v>
      </c>
      <c r="D352" s="10">
        <v>0.67100000000000004</v>
      </c>
      <c r="E352" s="8"/>
      <c r="F352" s="8">
        <v>0.66812410812208689</v>
      </c>
    </row>
    <row r="353" spans="1:6">
      <c r="A353" s="3" t="s">
        <v>6235</v>
      </c>
      <c r="B353" s="3" t="s">
        <v>6236</v>
      </c>
      <c r="C353" s="4">
        <v>1.35432E-18</v>
      </c>
      <c r="D353" s="5">
        <v>0.77449999999999997</v>
      </c>
      <c r="E353" s="3"/>
      <c r="F353" s="3">
        <v>0.67096778720861228</v>
      </c>
    </row>
    <row r="354" spans="1:6">
      <c r="A354" s="3" t="s">
        <v>6237</v>
      </c>
      <c r="B354" s="3" t="s">
        <v>647</v>
      </c>
      <c r="C354" s="4">
        <v>2.3320399999999999E-54</v>
      </c>
      <c r="D354" s="5">
        <v>0.74860000000000004</v>
      </c>
      <c r="E354" s="3"/>
      <c r="F354" s="3">
        <v>0.67106604574072848</v>
      </c>
    </row>
    <row r="355" spans="1:6">
      <c r="A355" s="3" t="s">
        <v>6238</v>
      </c>
      <c r="B355" s="3" t="s">
        <v>320</v>
      </c>
      <c r="C355" s="3">
        <v>0</v>
      </c>
      <c r="D355" s="5">
        <v>0.93200000000000005</v>
      </c>
      <c r="E355" s="3"/>
      <c r="F355" s="3">
        <v>0.67114761429410075</v>
      </c>
    </row>
    <row r="356" spans="1:6">
      <c r="A356" s="3" t="s">
        <v>6239</v>
      </c>
      <c r="B356" s="3" t="s">
        <v>6240</v>
      </c>
      <c r="C356" s="4">
        <v>1.1429400000000001E-133</v>
      </c>
      <c r="D356" s="5">
        <v>0.82950000000000002</v>
      </c>
      <c r="E356" s="3" t="s">
        <v>3102</v>
      </c>
      <c r="F356" s="3">
        <v>0.67130469766717815</v>
      </c>
    </row>
    <row r="357" spans="1:6">
      <c r="A357" s="3" t="s">
        <v>6241</v>
      </c>
      <c r="B357" s="3" t="s">
        <v>19</v>
      </c>
      <c r="C357" s="3">
        <v>0</v>
      </c>
      <c r="D357" s="5">
        <v>0.75049999999999994</v>
      </c>
      <c r="E357" s="3" t="s">
        <v>20</v>
      </c>
      <c r="F357" s="3">
        <v>0.67234581548076389</v>
      </c>
    </row>
    <row r="358" spans="1:6">
      <c r="A358" s="3" t="s">
        <v>6242</v>
      </c>
      <c r="B358" s="3" t="s">
        <v>42</v>
      </c>
      <c r="C358" s="4">
        <v>7.7025099999999997E-41</v>
      </c>
      <c r="D358" s="5">
        <v>0.98</v>
      </c>
      <c r="E358" s="3"/>
      <c r="F358" s="3">
        <v>0.67292132984762776</v>
      </c>
    </row>
    <row r="359" spans="1:6">
      <c r="A359" s="3" t="s">
        <v>3085</v>
      </c>
      <c r="B359" s="3" t="s">
        <v>1245</v>
      </c>
      <c r="C359" s="4">
        <v>5.6261400000000002E-61</v>
      </c>
      <c r="D359" s="5">
        <v>0.80920000000000003</v>
      </c>
      <c r="E359" s="3"/>
      <c r="F359" s="3">
        <v>0.67299248696897795</v>
      </c>
    </row>
    <row r="360" spans="1:6">
      <c r="A360" s="3" t="s">
        <v>6243</v>
      </c>
      <c r="B360" s="3" t="s">
        <v>6244</v>
      </c>
      <c r="C360" s="4">
        <v>2.19498E-50</v>
      </c>
      <c r="D360" s="5">
        <v>0.83</v>
      </c>
      <c r="E360" s="3"/>
      <c r="F360" s="3">
        <v>0.67316599741284866</v>
      </c>
    </row>
    <row r="361" spans="1:6">
      <c r="A361" s="3" t="s">
        <v>6245</v>
      </c>
      <c r="B361" s="3" t="s">
        <v>6246</v>
      </c>
      <c r="C361" s="3">
        <v>0</v>
      </c>
      <c r="D361" s="5">
        <v>0.77649999999999997</v>
      </c>
      <c r="E361" s="3" t="s">
        <v>27</v>
      </c>
      <c r="F361" s="3">
        <v>0.67339232946323846</v>
      </c>
    </row>
    <row r="362" spans="1:6">
      <c r="A362" s="3" t="s">
        <v>6247</v>
      </c>
      <c r="B362" s="3" t="s">
        <v>1</v>
      </c>
      <c r="C362" s="3"/>
      <c r="D362" s="3"/>
      <c r="E362" s="3"/>
      <c r="F362" s="3">
        <v>0.67341370221771779</v>
      </c>
    </row>
    <row r="363" spans="1:6">
      <c r="A363" s="3" t="s">
        <v>6248</v>
      </c>
      <c r="B363" s="3" t="s">
        <v>279</v>
      </c>
      <c r="C363" s="4">
        <v>1.20032E-53</v>
      </c>
      <c r="D363" s="5">
        <v>0.87749999999999995</v>
      </c>
      <c r="E363" s="3"/>
      <c r="F363" s="3">
        <v>0.67358378094970817</v>
      </c>
    </row>
    <row r="364" spans="1:6">
      <c r="A364" s="3" t="s">
        <v>6249</v>
      </c>
      <c r="B364" s="3" t="s">
        <v>199</v>
      </c>
      <c r="C364" s="3">
        <v>0</v>
      </c>
      <c r="D364" s="5">
        <v>0.82950000000000002</v>
      </c>
      <c r="E364" s="3" t="s">
        <v>200</v>
      </c>
      <c r="F364" s="3">
        <v>0.67456099316573959</v>
      </c>
    </row>
    <row r="365" spans="1:6">
      <c r="A365" s="3" t="s">
        <v>6250</v>
      </c>
      <c r="B365" s="3" t="s">
        <v>6251</v>
      </c>
      <c r="C365" s="4">
        <v>1.00111E-156</v>
      </c>
      <c r="D365" s="5">
        <v>0.65700000000000003</v>
      </c>
      <c r="E365" s="3" t="s">
        <v>27</v>
      </c>
      <c r="F365" s="3">
        <v>0.67462741128361947</v>
      </c>
    </row>
    <row r="366" spans="1:6">
      <c r="A366" s="3" t="s">
        <v>6252</v>
      </c>
      <c r="B366" s="3" t="s">
        <v>6253</v>
      </c>
      <c r="C366" s="4">
        <v>9.5950799999999991E-50</v>
      </c>
      <c r="D366" s="5">
        <v>0.67049999999999998</v>
      </c>
      <c r="E366" s="3"/>
      <c r="F366" s="3">
        <v>0.67472058477384245</v>
      </c>
    </row>
    <row r="367" spans="1:6">
      <c r="A367" s="3" t="s">
        <v>6254</v>
      </c>
      <c r="B367" s="3" t="s">
        <v>368</v>
      </c>
      <c r="C367" s="4">
        <v>2.5806599999999999E-174</v>
      </c>
      <c r="D367" s="5">
        <v>0.63700000000000001</v>
      </c>
      <c r="E367" s="3"/>
      <c r="F367" s="3">
        <v>0.67478137124794924</v>
      </c>
    </row>
    <row r="368" spans="1:6">
      <c r="A368" s="3" t="s">
        <v>6255</v>
      </c>
      <c r="B368" s="3" t="s">
        <v>886</v>
      </c>
      <c r="C368" s="3">
        <v>0</v>
      </c>
      <c r="D368" s="5">
        <v>0.64349999999999996</v>
      </c>
      <c r="E368" s="3"/>
      <c r="F368" s="3">
        <v>0.6748188782187633</v>
      </c>
    </row>
    <row r="369" spans="1:6">
      <c r="A369" s="3" t="s">
        <v>3639</v>
      </c>
      <c r="B369" s="3" t="s">
        <v>3371</v>
      </c>
      <c r="C369" s="3">
        <v>0</v>
      </c>
      <c r="D369" s="5">
        <v>0.87350000000000005</v>
      </c>
      <c r="E369" s="3" t="s">
        <v>3640</v>
      </c>
      <c r="F369" s="3">
        <v>0.67543237516612509</v>
      </c>
    </row>
    <row r="370" spans="1:6">
      <c r="A370" s="3" t="s">
        <v>6256</v>
      </c>
      <c r="B370" s="3" t="s">
        <v>6257</v>
      </c>
      <c r="C370" s="3">
        <v>0</v>
      </c>
      <c r="D370" s="5">
        <v>0.81599999999999995</v>
      </c>
      <c r="E370" s="3"/>
      <c r="F370" s="3">
        <v>0.67552408785196638</v>
      </c>
    </row>
    <row r="371" spans="1:6">
      <c r="A371" s="3" t="s">
        <v>6258</v>
      </c>
      <c r="B371" s="3" t="s">
        <v>6259</v>
      </c>
      <c r="C371" s="4">
        <v>3.5441900000000001E-169</v>
      </c>
      <c r="D371" s="5">
        <v>0.90500000000000003</v>
      </c>
      <c r="E371" s="3"/>
      <c r="F371" s="3">
        <v>0.67605223107427392</v>
      </c>
    </row>
    <row r="372" spans="1:6">
      <c r="A372" s="3" t="s">
        <v>6260</v>
      </c>
      <c r="B372" s="3" t="s">
        <v>6261</v>
      </c>
      <c r="C372" s="3">
        <v>0</v>
      </c>
      <c r="D372" s="5">
        <v>0.77100000000000002</v>
      </c>
      <c r="E372" s="3"/>
      <c r="F372" s="3">
        <v>0.67614665034725852</v>
      </c>
    </row>
    <row r="373" spans="1:6">
      <c r="A373" s="3" t="s">
        <v>6262</v>
      </c>
      <c r="B373" s="3" t="s">
        <v>6263</v>
      </c>
      <c r="C373" s="3">
        <v>0</v>
      </c>
      <c r="D373" s="5">
        <v>0.79349999999999998</v>
      </c>
      <c r="E373" s="3" t="s">
        <v>1322</v>
      </c>
      <c r="F373" s="3">
        <v>0.67658274102155036</v>
      </c>
    </row>
    <row r="374" spans="1:6">
      <c r="A374" s="3" t="s">
        <v>6264</v>
      </c>
      <c r="B374" s="3" t="s">
        <v>1</v>
      </c>
      <c r="C374" s="3"/>
      <c r="D374" s="3"/>
      <c r="E374" s="3"/>
      <c r="F374" s="3">
        <v>0.67671188935372106</v>
      </c>
    </row>
    <row r="375" spans="1:6">
      <c r="A375" s="3" t="s">
        <v>6265</v>
      </c>
      <c r="B375" s="3" t="s">
        <v>6266</v>
      </c>
      <c r="C375" s="4">
        <v>1.5180900000000001E-26</v>
      </c>
      <c r="D375" s="5">
        <v>0.85799999999999998</v>
      </c>
      <c r="E375" s="3"/>
      <c r="F375" s="3">
        <v>0.67761166144833707</v>
      </c>
    </row>
    <row r="376" spans="1:6">
      <c r="A376" s="3" t="s">
        <v>750</v>
      </c>
      <c r="B376" s="3" t="s">
        <v>751</v>
      </c>
      <c r="C376" s="4">
        <v>3.7050699999999999E-31</v>
      </c>
      <c r="D376" s="5">
        <v>0.87450000000000006</v>
      </c>
      <c r="E376" s="3" t="s">
        <v>452</v>
      </c>
      <c r="F376" s="3">
        <v>0.67793248597030198</v>
      </c>
    </row>
    <row r="377" spans="1:6">
      <c r="A377" s="3" t="s">
        <v>6267</v>
      </c>
      <c r="B377" s="3" t="s">
        <v>6268</v>
      </c>
      <c r="C377" s="4">
        <v>1.23802E-17</v>
      </c>
      <c r="D377" s="5">
        <v>0.54500000000000004</v>
      </c>
      <c r="E377" s="3"/>
      <c r="F377" s="3">
        <v>0.67921395753527414</v>
      </c>
    </row>
    <row r="378" spans="1:6">
      <c r="A378" s="3" t="s">
        <v>6269</v>
      </c>
      <c r="B378" s="3" t="s">
        <v>2980</v>
      </c>
      <c r="C378" s="3">
        <v>0</v>
      </c>
      <c r="D378" s="5">
        <v>0.49769999999999998</v>
      </c>
      <c r="E378" s="3"/>
      <c r="F378" s="3">
        <v>0.67983114087038921</v>
      </c>
    </row>
    <row r="379" spans="1:6">
      <c r="A379" s="3" t="s">
        <v>6270</v>
      </c>
      <c r="B379" s="3" t="s">
        <v>199</v>
      </c>
      <c r="C379" s="4">
        <v>4.33068E-19</v>
      </c>
      <c r="D379" s="5">
        <v>0.77710000000000001</v>
      </c>
      <c r="E379" s="3"/>
      <c r="F379" s="3">
        <v>0.67991819266457099</v>
      </c>
    </row>
    <row r="380" spans="1:6">
      <c r="A380" s="3" t="s">
        <v>6271</v>
      </c>
      <c r="B380" s="3" t="s">
        <v>6272</v>
      </c>
      <c r="C380" s="4">
        <v>1.00716E-69</v>
      </c>
      <c r="D380" s="5">
        <v>0.86350000000000005</v>
      </c>
      <c r="E380" s="3"/>
      <c r="F380" s="3">
        <v>0.6801631022762552</v>
      </c>
    </row>
    <row r="381" spans="1:6">
      <c r="A381" s="3" t="s">
        <v>6273</v>
      </c>
      <c r="B381" s="3" t="s">
        <v>6008</v>
      </c>
      <c r="C381" s="4">
        <v>3.5736499999999999E-33</v>
      </c>
      <c r="D381" s="5">
        <v>0.98</v>
      </c>
      <c r="E381" s="3"/>
      <c r="F381" s="3">
        <v>0.68094007006067092</v>
      </c>
    </row>
    <row r="382" spans="1:6">
      <c r="A382" s="3" t="s">
        <v>6274</v>
      </c>
      <c r="B382" s="3" t="s">
        <v>248</v>
      </c>
      <c r="C382" s="4">
        <v>6.8378599999999998E-146</v>
      </c>
      <c r="D382" s="5">
        <v>0.86150000000000004</v>
      </c>
      <c r="E382" s="3" t="s">
        <v>6275</v>
      </c>
      <c r="F382" s="3">
        <v>0.68149110358298248</v>
      </c>
    </row>
    <row r="383" spans="1:6">
      <c r="A383" s="3" t="s">
        <v>6276</v>
      </c>
      <c r="B383" s="3" t="s">
        <v>66</v>
      </c>
      <c r="C383" s="4">
        <v>5.5124000000000001E-89</v>
      </c>
      <c r="D383" s="5">
        <v>0.68600000000000005</v>
      </c>
      <c r="E383" s="3"/>
      <c r="F383" s="3">
        <v>0.68174305192818196</v>
      </c>
    </row>
    <row r="384" spans="1:6">
      <c r="A384" s="3" t="s">
        <v>6277</v>
      </c>
      <c r="B384" s="3" t="s">
        <v>6278</v>
      </c>
      <c r="C384" s="4">
        <v>9.9582099999999995E-34</v>
      </c>
      <c r="D384" s="5">
        <v>0.83899999999999997</v>
      </c>
      <c r="E384" s="3"/>
      <c r="F384" s="3">
        <v>0.68203226327367439</v>
      </c>
    </row>
    <row r="385" spans="1:6">
      <c r="A385" s="3" t="s">
        <v>6279</v>
      </c>
      <c r="B385" s="3" t="s">
        <v>4593</v>
      </c>
      <c r="C385" s="4">
        <v>1.72699E-117</v>
      </c>
      <c r="D385" s="5">
        <v>0.85399999999999998</v>
      </c>
      <c r="E385" s="3"/>
      <c r="F385" s="3">
        <v>0.68215095324474218</v>
      </c>
    </row>
    <row r="386" spans="1:6">
      <c r="A386" s="3" t="s">
        <v>6280</v>
      </c>
      <c r="B386" s="3" t="s">
        <v>3654</v>
      </c>
      <c r="C386" s="3">
        <v>0</v>
      </c>
      <c r="D386" s="5">
        <v>0.87</v>
      </c>
      <c r="E386" s="3"/>
      <c r="F386" s="3">
        <v>0.68217140926530206</v>
      </c>
    </row>
    <row r="387" spans="1:6">
      <c r="A387" s="3" t="s">
        <v>6281</v>
      </c>
      <c r="B387" s="3" t="s">
        <v>6282</v>
      </c>
      <c r="C387" s="3">
        <v>0</v>
      </c>
      <c r="D387" s="5">
        <v>0.63449999999999995</v>
      </c>
      <c r="E387" s="3"/>
      <c r="F387" s="3">
        <v>0.68240299085017686</v>
      </c>
    </row>
    <row r="388" spans="1:6">
      <c r="A388" s="3" t="s">
        <v>6283</v>
      </c>
      <c r="B388" s="3" t="s">
        <v>3030</v>
      </c>
      <c r="C388" s="3">
        <v>0</v>
      </c>
      <c r="D388" s="5">
        <v>0.82650000000000001</v>
      </c>
      <c r="E388" s="3"/>
      <c r="F388" s="3">
        <v>0.68374815723311089</v>
      </c>
    </row>
    <row r="389" spans="1:6">
      <c r="A389" s="3" t="s">
        <v>2904</v>
      </c>
      <c r="B389" s="3" t="s">
        <v>2905</v>
      </c>
      <c r="C389" s="4">
        <v>4.7794299999999999E-72</v>
      </c>
      <c r="D389" s="5">
        <v>0.59399999999999997</v>
      </c>
      <c r="E389" s="3"/>
      <c r="F389" s="3">
        <v>0.68417833399439965</v>
      </c>
    </row>
    <row r="390" spans="1:6">
      <c r="A390" s="3" t="s">
        <v>6284</v>
      </c>
      <c r="B390" s="3" t="s">
        <v>6285</v>
      </c>
      <c r="C390" s="4">
        <v>1.10923E-162</v>
      </c>
      <c r="D390" s="5">
        <v>0.86499999999999999</v>
      </c>
      <c r="E390" s="3" t="s">
        <v>27</v>
      </c>
      <c r="F390" s="3">
        <v>0.68429301122991826</v>
      </c>
    </row>
    <row r="391" spans="1:6">
      <c r="A391" s="3" t="s">
        <v>6286</v>
      </c>
      <c r="B391" s="3" t="s">
        <v>3121</v>
      </c>
      <c r="C391" s="4">
        <v>2.58545E-134</v>
      </c>
      <c r="D391" s="5">
        <v>0.77249999999999996</v>
      </c>
      <c r="E391" s="3" t="s">
        <v>140</v>
      </c>
      <c r="F391" s="3">
        <v>0.68437373643121513</v>
      </c>
    </row>
    <row r="392" spans="1:6">
      <c r="A392" s="3" t="s">
        <v>6287</v>
      </c>
      <c r="B392" s="3" t="s">
        <v>6288</v>
      </c>
      <c r="C392" s="3">
        <v>0</v>
      </c>
      <c r="D392" s="5">
        <v>0.86050000000000004</v>
      </c>
      <c r="E392" s="3"/>
      <c r="F392" s="3">
        <v>0.68503660718950832</v>
      </c>
    </row>
    <row r="393" spans="1:6">
      <c r="A393" s="3" t="s">
        <v>6289</v>
      </c>
      <c r="B393" s="3" t="s">
        <v>6290</v>
      </c>
      <c r="C393" s="4">
        <v>1.33562E-39</v>
      </c>
      <c r="D393" s="5">
        <v>0.78080000000000005</v>
      </c>
      <c r="E393" s="3"/>
      <c r="F393" s="3">
        <v>0.68531414179836225</v>
      </c>
    </row>
    <row r="394" spans="1:6">
      <c r="A394" s="3" t="s">
        <v>3269</v>
      </c>
      <c r="B394" s="3" t="s">
        <v>3270</v>
      </c>
      <c r="C394" s="3">
        <v>0</v>
      </c>
      <c r="D394" s="5">
        <v>0.81499999999999995</v>
      </c>
      <c r="E394" s="3" t="s">
        <v>3271</v>
      </c>
      <c r="F394" s="3">
        <v>0.68536375954727868</v>
      </c>
    </row>
    <row r="395" spans="1:6">
      <c r="A395" s="3" t="s">
        <v>6291</v>
      </c>
      <c r="B395" s="3" t="s">
        <v>6292</v>
      </c>
      <c r="C395" s="4">
        <v>1.15552E-29</v>
      </c>
      <c r="D395" s="5">
        <v>0.84499999999999997</v>
      </c>
      <c r="E395" s="3"/>
      <c r="F395" s="3">
        <v>0.68565963870786606</v>
      </c>
    </row>
    <row r="396" spans="1:6">
      <c r="A396" s="3" t="s">
        <v>6293</v>
      </c>
      <c r="B396" s="3" t="s">
        <v>6294</v>
      </c>
      <c r="C396" s="3">
        <v>0</v>
      </c>
      <c r="D396" s="5">
        <v>0.84850000000000003</v>
      </c>
      <c r="E396" s="3" t="s">
        <v>6295</v>
      </c>
      <c r="F396" s="3">
        <v>0.68577541018386923</v>
      </c>
    </row>
    <row r="397" spans="1:6">
      <c r="A397" s="3" t="s">
        <v>6296</v>
      </c>
      <c r="B397" s="3" t="s">
        <v>6297</v>
      </c>
      <c r="C397" s="4">
        <v>1.6962200000000001E-7</v>
      </c>
      <c r="D397" s="5">
        <v>1</v>
      </c>
      <c r="E397" s="3"/>
      <c r="F397" s="3">
        <v>0.68641369973288446</v>
      </c>
    </row>
    <row r="398" spans="1:6">
      <c r="A398" s="3" t="s">
        <v>6298</v>
      </c>
      <c r="B398" s="3" t="s">
        <v>6299</v>
      </c>
      <c r="C398" s="3">
        <v>0</v>
      </c>
      <c r="D398" s="5">
        <v>0.95799999999999996</v>
      </c>
      <c r="E398" s="3"/>
      <c r="F398" s="3">
        <v>0.68687018966997238</v>
      </c>
    </row>
    <row r="399" spans="1:6">
      <c r="A399" s="3" t="s">
        <v>6300</v>
      </c>
      <c r="B399" s="3" t="s">
        <v>5894</v>
      </c>
      <c r="C399" s="4">
        <v>8.85198E-171</v>
      </c>
      <c r="D399" s="5">
        <v>0.91249999999999998</v>
      </c>
      <c r="E399" s="3" t="s">
        <v>998</v>
      </c>
      <c r="F399" s="3">
        <v>0.68689707483206364</v>
      </c>
    </row>
    <row r="400" spans="1:6">
      <c r="A400" s="3" t="s">
        <v>6301</v>
      </c>
      <c r="B400" s="3" t="s">
        <v>6302</v>
      </c>
      <c r="C400" s="4">
        <v>3.7539300000000002E-23</v>
      </c>
      <c r="D400" s="5">
        <v>0.83699999999999997</v>
      </c>
      <c r="E400" s="3" t="s">
        <v>1634</v>
      </c>
      <c r="F400" s="3">
        <v>0.68700031247061111</v>
      </c>
    </row>
    <row r="401" spans="1:6">
      <c r="A401" s="3" t="s">
        <v>6303</v>
      </c>
      <c r="B401" s="3" t="s">
        <v>6304</v>
      </c>
      <c r="C401" s="3">
        <v>0</v>
      </c>
      <c r="D401" s="5">
        <v>0.64249999999999996</v>
      </c>
      <c r="E401" s="3"/>
      <c r="F401" s="3">
        <v>0.68741509658080302</v>
      </c>
    </row>
    <row r="402" spans="1:6">
      <c r="A402" s="3" t="s">
        <v>6305</v>
      </c>
      <c r="B402" s="3" t="s">
        <v>6306</v>
      </c>
      <c r="C402" s="3">
        <v>0</v>
      </c>
      <c r="D402" s="5">
        <v>0.81499999999999995</v>
      </c>
      <c r="E402" s="3"/>
      <c r="F402" s="3">
        <v>0.68746489371644948</v>
      </c>
    </row>
    <row r="403" spans="1:6">
      <c r="A403" s="3" t="s">
        <v>6307</v>
      </c>
      <c r="B403" s="3" t="s">
        <v>45</v>
      </c>
      <c r="C403" s="4">
        <v>8.1424399999999996E-40</v>
      </c>
      <c r="D403" s="5">
        <v>0.86950000000000005</v>
      </c>
      <c r="E403" s="3" t="s">
        <v>46</v>
      </c>
      <c r="F403" s="3">
        <v>0.68748119333368873</v>
      </c>
    </row>
    <row r="404" spans="1:6">
      <c r="A404" s="3" t="s">
        <v>5522</v>
      </c>
      <c r="B404" s="3" t="s">
        <v>5523</v>
      </c>
      <c r="C404" s="3">
        <v>0</v>
      </c>
      <c r="D404" s="5">
        <v>0.80049999999999999</v>
      </c>
      <c r="E404" s="3"/>
      <c r="F404" s="3">
        <v>0.68843513138312795</v>
      </c>
    </row>
    <row r="405" spans="1:6">
      <c r="A405" s="3" t="s">
        <v>197</v>
      </c>
      <c r="B405" s="3" t="s">
        <v>101</v>
      </c>
      <c r="C405" s="4">
        <v>1.84818E-178</v>
      </c>
      <c r="D405" s="5">
        <v>0.60799999999999998</v>
      </c>
      <c r="E405" s="3"/>
      <c r="F405" s="3">
        <v>0.68863417542046035</v>
      </c>
    </row>
    <row r="406" spans="1:6">
      <c r="A406" s="3" t="s">
        <v>6308</v>
      </c>
      <c r="B406" s="3" t="s">
        <v>6309</v>
      </c>
      <c r="C406" s="3">
        <v>0</v>
      </c>
      <c r="D406" s="5">
        <v>0.91849999999999998</v>
      </c>
      <c r="E406" s="3"/>
      <c r="F406" s="3">
        <v>0.6888309151150136</v>
      </c>
    </row>
    <row r="407" spans="1:6">
      <c r="A407" s="3" t="s">
        <v>6310</v>
      </c>
      <c r="B407" s="3" t="s">
        <v>6311</v>
      </c>
      <c r="C407" s="4">
        <v>2.9327499999999999E-44</v>
      </c>
      <c r="D407" s="5">
        <v>0.90600000000000003</v>
      </c>
      <c r="E407" s="3" t="s">
        <v>1412</v>
      </c>
      <c r="F407" s="3">
        <v>0.68918501594219639</v>
      </c>
    </row>
    <row r="408" spans="1:6">
      <c r="A408" s="3" t="s">
        <v>6312</v>
      </c>
      <c r="B408" s="3" t="s">
        <v>162</v>
      </c>
      <c r="C408" s="4">
        <v>1.5914100000000001E-37</v>
      </c>
      <c r="D408" s="5">
        <v>0.80049999999999999</v>
      </c>
      <c r="E408" s="3"/>
      <c r="F408" s="3">
        <v>0.68972034487404832</v>
      </c>
    </row>
    <row r="409" spans="1:6">
      <c r="A409" s="3" t="s">
        <v>6313</v>
      </c>
      <c r="B409" s="3" t="s">
        <v>1</v>
      </c>
      <c r="C409" s="3"/>
      <c r="D409" s="3"/>
      <c r="E409" s="3"/>
      <c r="F409" s="3">
        <v>0.69078572368599445</v>
      </c>
    </row>
    <row r="410" spans="1:6">
      <c r="A410" s="3" t="s">
        <v>6314</v>
      </c>
      <c r="B410" s="3" t="s">
        <v>126</v>
      </c>
      <c r="C410" s="3">
        <v>0</v>
      </c>
      <c r="D410" s="5">
        <v>0.76400000000000001</v>
      </c>
      <c r="E410" s="3"/>
      <c r="F410" s="3">
        <v>0.69100432036346859</v>
      </c>
    </row>
    <row r="411" spans="1:6">
      <c r="A411" s="3" t="s">
        <v>6315</v>
      </c>
      <c r="B411" s="3" t="s">
        <v>2592</v>
      </c>
      <c r="C411" s="4">
        <v>1.6743599999999999E-7</v>
      </c>
      <c r="D411" s="5">
        <v>0.61</v>
      </c>
      <c r="E411" s="3"/>
      <c r="F411" s="3">
        <v>0.69124796857723936</v>
      </c>
    </row>
    <row r="412" spans="1:6">
      <c r="A412" s="3" t="s">
        <v>6316</v>
      </c>
      <c r="B412" s="3" t="s">
        <v>6317</v>
      </c>
      <c r="C412" s="4">
        <v>1.3377999999999999E-165</v>
      </c>
      <c r="D412" s="5">
        <v>0.86799999999999999</v>
      </c>
      <c r="E412" s="3"/>
      <c r="F412" s="3">
        <v>0.69177073482421114</v>
      </c>
    </row>
    <row r="413" spans="1:6">
      <c r="A413" s="3" t="s">
        <v>6318</v>
      </c>
      <c r="B413" s="3" t="s">
        <v>6319</v>
      </c>
      <c r="C413" s="4">
        <v>5.1428200000000001E-123</v>
      </c>
      <c r="D413" s="5">
        <v>0.88800000000000001</v>
      </c>
      <c r="E413" s="3" t="s">
        <v>27</v>
      </c>
      <c r="F413" s="3">
        <v>0.69180209918009528</v>
      </c>
    </row>
    <row r="414" spans="1:6">
      <c r="A414" s="3" t="s">
        <v>6320</v>
      </c>
      <c r="B414" s="3" t="s">
        <v>748</v>
      </c>
      <c r="C414" s="4">
        <v>6.8225400000000002E-161</v>
      </c>
      <c r="D414" s="5">
        <v>0.85599999999999998</v>
      </c>
      <c r="E414" s="3"/>
      <c r="F414" s="3">
        <v>0.69274513516365954</v>
      </c>
    </row>
    <row r="415" spans="1:6">
      <c r="A415" s="3" t="s">
        <v>6321</v>
      </c>
      <c r="B415" s="3" t="s">
        <v>6322</v>
      </c>
      <c r="C415" s="4">
        <v>5.4135500000000001E-129</v>
      </c>
      <c r="D415" s="5">
        <v>0.82599999999999996</v>
      </c>
      <c r="E415" s="3"/>
      <c r="F415" s="3">
        <v>0.69293693783538379</v>
      </c>
    </row>
    <row r="416" spans="1:6">
      <c r="A416" s="3" t="s">
        <v>6323</v>
      </c>
      <c r="B416" s="3" t="s">
        <v>6324</v>
      </c>
      <c r="C416" s="4">
        <v>4.2206100000000001E-82</v>
      </c>
      <c r="D416" s="5">
        <v>0.70699999999999996</v>
      </c>
      <c r="E416" s="3"/>
      <c r="F416" s="3">
        <v>0.69306929703104148</v>
      </c>
    </row>
    <row r="417" spans="1:6">
      <c r="A417" s="3" t="s">
        <v>6325</v>
      </c>
      <c r="B417" s="3" t="s">
        <v>6326</v>
      </c>
      <c r="C417" s="4">
        <v>8.6720599999999997E-94</v>
      </c>
      <c r="D417" s="5">
        <v>0.69099999999999995</v>
      </c>
      <c r="E417" s="3"/>
      <c r="F417" s="3">
        <v>0.69326213614171406</v>
      </c>
    </row>
    <row r="418" spans="1:6">
      <c r="A418" s="3" t="s">
        <v>6327</v>
      </c>
      <c r="B418" s="3" t="s">
        <v>1</v>
      </c>
      <c r="C418" s="3"/>
      <c r="D418" s="3"/>
      <c r="E418" s="3"/>
      <c r="F418" s="3">
        <v>0.69341500815599932</v>
      </c>
    </row>
    <row r="419" spans="1:6">
      <c r="A419" s="3" t="s">
        <v>6328</v>
      </c>
      <c r="B419" s="3" t="s">
        <v>6329</v>
      </c>
      <c r="C419" s="3">
        <v>0</v>
      </c>
      <c r="D419" s="5">
        <v>0.60499999999999998</v>
      </c>
      <c r="E419" s="3"/>
      <c r="F419" s="3">
        <v>0.69370336050879644</v>
      </c>
    </row>
    <row r="420" spans="1:6">
      <c r="A420" s="3" t="s">
        <v>6330</v>
      </c>
      <c r="B420" s="3" t="s">
        <v>6331</v>
      </c>
      <c r="C420" s="3">
        <v>0</v>
      </c>
      <c r="D420" s="5">
        <v>0.90600000000000003</v>
      </c>
      <c r="E420" s="3" t="s">
        <v>106</v>
      </c>
      <c r="F420" s="3">
        <v>0.69404163739164559</v>
      </c>
    </row>
    <row r="421" spans="1:6">
      <c r="A421" s="3" t="s">
        <v>6332</v>
      </c>
      <c r="B421" s="3" t="s">
        <v>3977</v>
      </c>
      <c r="C421" s="4">
        <v>2.5581800000000001E-93</v>
      </c>
      <c r="D421" s="5">
        <v>0.71450000000000002</v>
      </c>
      <c r="E421" s="3"/>
      <c r="F421" s="3">
        <v>0.69448491879775587</v>
      </c>
    </row>
    <row r="422" spans="1:6">
      <c r="A422" s="3" t="s">
        <v>6333</v>
      </c>
      <c r="B422" s="3" t="s">
        <v>6334</v>
      </c>
      <c r="C422" s="4">
        <v>5.0054000000000001E-64</v>
      </c>
      <c r="D422" s="5">
        <v>0.67900000000000005</v>
      </c>
      <c r="E422" s="3"/>
      <c r="F422" s="3">
        <v>0.69462929960906072</v>
      </c>
    </row>
    <row r="423" spans="1:6">
      <c r="A423" s="3" t="s">
        <v>6335</v>
      </c>
      <c r="B423" s="3" t="s">
        <v>305</v>
      </c>
      <c r="C423" s="3">
        <v>0</v>
      </c>
      <c r="D423" s="5">
        <v>0.77749999999999997</v>
      </c>
      <c r="E423" s="3"/>
      <c r="F423" s="3">
        <v>0.69471266421764888</v>
      </c>
    </row>
    <row r="424" spans="1:6">
      <c r="A424" s="3" t="s">
        <v>6336</v>
      </c>
      <c r="B424" s="3" t="s">
        <v>6337</v>
      </c>
      <c r="C424" s="3">
        <v>0</v>
      </c>
      <c r="D424" s="5">
        <v>0.78049999999999997</v>
      </c>
      <c r="E424" s="3" t="s">
        <v>1102</v>
      </c>
      <c r="F424" s="3">
        <v>0.69541705775742879</v>
      </c>
    </row>
    <row r="425" spans="1:6">
      <c r="A425" s="3" t="s">
        <v>6338</v>
      </c>
      <c r="B425" s="3" t="s">
        <v>6339</v>
      </c>
      <c r="C425" s="3">
        <v>0</v>
      </c>
      <c r="D425" s="5">
        <v>0.92349999999999999</v>
      </c>
      <c r="E425" s="3" t="s">
        <v>6340</v>
      </c>
      <c r="F425" s="3">
        <v>0.69568091877632099</v>
      </c>
    </row>
    <row r="426" spans="1:6">
      <c r="A426" s="3" t="s">
        <v>6341</v>
      </c>
      <c r="B426" s="3" t="s">
        <v>6342</v>
      </c>
      <c r="C426" s="3">
        <v>0</v>
      </c>
      <c r="D426" s="5">
        <v>0.77900000000000003</v>
      </c>
      <c r="E426" s="3"/>
      <c r="F426" s="3">
        <v>0.69591758334587017</v>
      </c>
    </row>
    <row r="427" spans="1:6">
      <c r="A427" s="3" t="s">
        <v>6343</v>
      </c>
      <c r="B427" s="3" t="s">
        <v>6344</v>
      </c>
      <c r="C427" s="4">
        <v>4.1552000000000002E-15</v>
      </c>
      <c r="D427" s="5">
        <v>0.84670000000000001</v>
      </c>
      <c r="E427" s="3"/>
      <c r="F427" s="3">
        <v>0.69610361885978667</v>
      </c>
    </row>
    <row r="428" spans="1:6">
      <c r="A428" s="3" t="s">
        <v>6345</v>
      </c>
      <c r="B428" s="3" t="s">
        <v>780</v>
      </c>
      <c r="C428" s="3">
        <v>0</v>
      </c>
      <c r="D428" s="5">
        <v>0.6895</v>
      </c>
      <c r="E428" s="3"/>
      <c r="F428" s="3">
        <v>0.69639792157158398</v>
      </c>
    </row>
    <row r="429" spans="1:6">
      <c r="A429" s="3" t="s">
        <v>3146</v>
      </c>
      <c r="B429" s="3" t="s">
        <v>3147</v>
      </c>
      <c r="C429" s="3">
        <v>0</v>
      </c>
      <c r="D429" s="5">
        <v>0.89249999999999996</v>
      </c>
      <c r="E429" s="3" t="s">
        <v>3148</v>
      </c>
      <c r="F429" s="3">
        <v>0.6967963894068423</v>
      </c>
    </row>
    <row r="430" spans="1:6">
      <c r="A430" s="3" t="s">
        <v>6346</v>
      </c>
      <c r="B430" s="3" t="s">
        <v>6347</v>
      </c>
      <c r="C430" s="3">
        <v>0</v>
      </c>
      <c r="D430" s="5">
        <v>0.65049999999999997</v>
      </c>
      <c r="E430" s="3"/>
      <c r="F430" s="3">
        <v>0.6969170419047368</v>
      </c>
    </row>
    <row r="431" spans="1:6">
      <c r="A431" s="3" t="s">
        <v>6348</v>
      </c>
      <c r="B431" s="3" t="s">
        <v>6349</v>
      </c>
      <c r="C431" s="3">
        <v>0</v>
      </c>
      <c r="D431" s="5">
        <v>0.874</v>
      </c>
      <c r="E431" s="3" t="s">
        <v>1851</v>
      </c>
      <c r="F431" s="3">
        <v>0.69705565285283988</v>
      </c>
    </row>
    <row r="432" spans="1:6">
      <c r="A432" s="3" t="s">
        <v>6350</v>
      </c>
      <c r="B432" s="3" t="s">
        <v>6351</v>
      </c>
      <c r="C432" s="4">
        <v>1.3181599999999999E-25</v>
      </c>
      <c r="D432" s="5">
        <v>0.83</v>
      </c>
      <c r="E432" s="3"/>
      <c r="F432" s="3">
        <v>0.6972195634711098</v>
      </c>
    </row>
    <row r="433" spans="1:6">
      <c r="A433" s="3" t="s">
        <v>6352</v>
      </c>
      <c r="B433" s="3" t="s">
        <v>175</v>
      </c>
      <c r="C433" s="4">
        <v>4.7958100000000001E-18</v>
      </c>
      <c r="D433" s="5">
        <v>0.85299999999999998</v>
      </c>
      <c r="E433" s="3"/>
      <c r="F433" s="3">
        <v>0.69761834680828394</v>
      </c>
    </row>
    <row r="434" spans="1:6">
      <c r="A434" s="3" t="s">
        <v>6353</v>
      </c>
      <c r="B434" s="3" t="s">
        <v>6354</v>
      </c>
      <c r="C434" s="3">
        <v>0</v>
      </c>
      <c r="D434" s="5">
        <v>0.93899999999999995</v>
      </c>
      <c r="E434" s="3"/>
      <c r="F434" s="3">
        <v>0.69858724249888038</v>
      </c>
    </row>
    <row r="435" spans="1:6">
      <c r="A435" s="3" t="s">
        <v>6355</v>
      </c>
      <c r="B435" s="3" t="s">
        <v>6356</v>
      </c>
      <c r="C435" s="4">
        <v>1.0041300000000001E-45</v>
      </c>
      <c r="D435" s="5">
        <v>0.91400000000000003</v>
      </c>
      <c r="E435" s="3"/>
      <c r="F435" s="3">
        <v>0.6991446179328531</v>
      </c>
    </row>
    <row r="436" spans="1:6">
      <c r="A436" s="3" t="s">
        <v>6357</v>
      </c>
      <c r="B436" s="3" t="s">
        <v>6358</v>
      </c>
      <c r="C436" s="4">
        <v>7.2095999999999994E-139</v>
      </c>
      <c r="D436" s="5">
        <v>0.86850000000000005</v>
      </c>
      <c r="E436" s="3"/>
      <c r="F436" s="3">
        <v>0.69928327266216583</v>
      </c>
    </row>
    <row r="437" spans="1:6">
      <c r="A437" s="3" t="s">
        <v>6359</v>
      </c>
      <c r="B437" s="3" t="s">
        <v>1</v>
      </c>
      <c r="C437" s="3"/>
      <c r="D437" s="3"/>
      <c r="E437" s="3"/>
      <c r="F437" s="3">
        <v>0.69930985622756647</v>
      </c>
    </row>
    <row r="438" spans="1:6">
      <c r="A438" s="3" t="s">
        <v>6360</v>
      </c>
      <c r="B438" s="3" t="s">
        <v>2369</v>
      </c>
      <c r="C438" s="3">
        <v>0</v>
      </c>
      <c r="D438" s="5">
        <v>0.67549999999999999</v>
      </c>
      <c r="E438" s="3"/>
      <c r="F438" s="3">
        <v>0.69993107131635857</v>
      </c>
    </row>
    <row r="439" spans="1:6">
      <c r="A439" s="3" t="s">
        <v>6361</v>
      </c>
      <c r="B439" s="3" t="s">
        <v>6362</v>
      </c>
      <c r="C439" s="4">
        <v>1.5963800000000001E-16</v>
      </c>
      <c r="D439" s="5">
        <v>0.76300000000000001</v>
      </c>
      <c r="E439" s="3"/>
      <c r="F439" s="3">
        <v>0.70016948226602693</v>
      </c>
    </row>
    <row r="440" spans="1:6">
      <c r="A440" s="3" t="s">
        <v>6363</v>
      </c>
      <c r="B440" s="3" t="s">
        <v>6364</v>
      </c>
      <c r="C440" s="3">
        <v>0</v>
      </c>
      <c r="D440" s="5">
        <v>0.60099999999999998</v>
      </c>
      <c r="E440" s="3"/>
      <c r="F440" s="3">
        <v>0.70057563246225374</v>
      </c>
    </row>
    <row r="441" spans="1:6">
      <c r="A441" s="3" t="s">
        <v>507</v>
      </c>
      <c r="B441" s="3" t="s">
        <v>508</v>
      </c>
      <c r="C441" s="4">
        <v>2.2096799999999999E-106</v>
      </c>
      <c r="D441" s="5">
        <v>0.91349999999999998</v>
      </c>
      <c r="E441" s="3"/>
      <c r="F441" s="3">
        <v>0.70080075954231558</v>
      </c>
    </row>
    <row r="442" spans="1:6">
      <c r="A442" s="3" t="s">
        <v>6365</v>
      </c>
      <c r="B442" s="3" t="s">
        <v>6366</v>
      </c>
      <c r="C442" s="4">
        <v>1.46929E-102</v>
      </c>
      <c r="D442" s="5">
        <v>0.67800000000000005</v>
      </c>
      <c r="E442" s="3"/>
      <c r="F442" s="3">
        <v>0.70197320840861543</v>
      </c>
    </row>
    <row r="443" spans="1:6">
      <c r="A443" s="3" t="s">
        <v>6367</v>
      </c>
      <c r="B443" s="3" t="s">
        <v>6368</v>
      </c>
      <c r="C443" s="4">
        <v>9.6109499999999999E-24</v>
      </c>
      <c r="D443" s="5">
        <v>0.73</v>
      </c>
      <c r="E443" s="3"/>
      <c r="F443" s="3">
        <v>0.70258944822643565</v>
      </c>
    </row>
    <row r="444" spans="1:6">
      <c r="A444" s="3" t="s">
        <v>3463</v>
      </c>
      <c r="B444" s="3" t="s">
        <v>3464</v>
      </c>
      <c r="C444" s="3">
        <v>0</v>
      </c>
      <c r="D444" s="5">
        <v>0.86150000000000004</v>
      </c>
      <c r="E444" s="3"/>
      <c r="F444" s="3">
        <v>0.70266452386691169</v>
      </c>
    </row>
    <row r="445" spans="1:6">
      <c r="A445" s="3" t="s">
        <v>6369</v>
      </c>
      <c r="B445" s="3" t="s">
        <v>6370</v>
      </c>
      <c r="C445" s="4">
        <v>9.0908799999999997E-78</v>
      </c>
      <c r="D445" s="5">
        <v>0.86750000000000005</v>
      </c>
      <c r="E445" s="3"/>
      <c r="F445" s="3">
        <v>0.70286413573359863</v>
      </c>
    </row>
    <row r="446" spans="1:6">
      <c r="A446" s="3" t="s">
        <v>6371</v>
      </c>
      <c r="B446" s="3" t="s">
        <v>6372</v>
      </c>
      <c r="C446" s="4">
        <v>1.31128E-48</v>
      </c>
      <c r="D446" s="5">
        <v>0.8145</v>
      </c>
      <c r="E446" s="3"/>
      <c r="F446" s="3">
        <v>0.70368445828898796</v>
      </c>
    </row>
    <row r="447" spans="1:6">
      <c r="A447" s="3" t="s">
        <v>6373</v>
      </c>
      <c r="B447" s="3" t="s">
        <v>6374</v>
      </c>
      <c r="C447" s="4">
        <v>7.3416899999999995E-10</v>
      </c>
      <c r="D447" s="5">
        <v>0.57499999999999996</v>
      </c>
      <c r="E447" s="3"/>
      <c r="F447" s="3">
        <v>0.70396053280751969</v>
      </c>
    </row>
    <row r="448" spans="1:6">
      <c r="A448" s="3" t="s">
        <v>3728</v>
      </c>
      <c r="B448" s="3" t="s">
        <v>3729</v>
      </c>
      <c r="C448" s="3">
        <v>0</v>
      </c>
      <c r="D448" s="5">
        <v>0.85350000000000004</v>
      </c>
      <c r="E448" s="3"/>
      <c r="F448" s="3">
        <v>0.70399785240548152</v>
      </c>
    </row>
    <row r="449" spans="1:6">
      <c r="A449" s="3" t="s">
        <v>6375</v>
      </c>
      <c r="B449" s="3" t="s">
        <v>6376</v>
      </c>
      <c r="C449" s="3">
        <v>0</v>
      </c>
      <c r="D449" s="5">
        <v>0.88649999999999995</v>
      </c>
      <c r="E449" s="3"/>
      <c r="F449" s="3">
        <v>0.70404453953007895</v>
      </c>
    </row>
    <row r="450" spans="1:6">
      <c r="A450" s="3" t="s">
        <v>6377</v>
      </c>
      <c r="B450" s="3" t="s">
        <v>42</v>
      </c>
      <c r="C450" s="3">
        <v>0</v>
      </c>
      <c r="D450" s="5">
        <v>0.72650000000000003</v>
      </c>
      <c r="E450" s="3"/>
      <c r="F450" s="3">
        <v>0.70434496912399147</v>
      </c>
    </row>
    <row r="451" spans="1:6">
      <c r="A451" s="3" t="s">
        <v>6378</v>
      </c>
      <c r="B451" s="3" t="s">
        <v>6379</v>
      </c>
      <c r="C451" s="4">
        <v>7.39057E-96</v>
      </c>
      <c r="D451" s="5">
        <v>0.91649999999999998</v>
      </c>
      <c r="E451" s="3"/>
      <c r="F451" s="3">
        <v>0.70482342965812217</v>
      </c>
    </row>
    <row r="452" spans="1:6">
      <c r="A452" s="3" t="s">
        <v>6380</v>
      </c>
      <c r="B452" s="3" t="s">
        <v>1842</v>
      </c>
      <c r="C452" s="4">
        <v>8.9251499999999998E-170</v>
      </c>
      <c r="D452" s="5">
        <v>0.84299999999999997</v>
      </c>
      <c r="E452" s="3" t="s">
        <v>6381</v>
      </c>
      <c r="F452" s="3">
        <v>0.70487990004982148</v>
      </c>
    </row>
    <row r="453" spans="1:6">
      <c r="A453" s="3" t="s">
        <v>6382</v>
      </c>
      <c r="B453" s="3" t="s">
        <v>3398</v>
      </c>
      <c r="C453" s="4">
        <v>3.05647E-71</v>
      </c>
      <c r="D453" s="5">
        <v>0.874</v>
      </c>
      <c r="E453" s="3" t="s">
        <v>807</v>
      </c>
      <c r="F453" s="3">
        <v>0.70521826412364064</v>
      </c>
    </row>
    <row r="454" spans="1:6">
      <c r="A454" s="3" t="s">
        <v>6383</v>
      </c>
      <c r="B454" s="3" t="s">
        <v>9</v>
      </c>
      <c r="C454" s="4">
        <v>1.4378800000000001E-95</v>
      </c>
      <c r="D454" s="5">
        <v>0.70499999999999996</v>
      </c>
      <c r="E454" s="3" t="s">
        <v>71</v>
      </c>
      <c r="F454" s="3">
        <v>0.70612593255729583</v>
      </c>
    </row>
    <row r="455" spans="1:6">
      <c r="A455" s="3" t="s">
        <v>644</v>
      </c>
      <c r="B455" s="3" t="s">
        <v>66</v>
      </c>
      <c r="C455" s="4">
        <v>1.2968200000000001E-157</v>
      </c>
      <c r="D455" s="5">
        <v>0.6855</v>
      </c>
      <c r="E455" s="3"/>
      <c r="F455" s="3">
        <v>0.70653771921563047</v>
      </c>
    </row>
    <row r="456" spans="1:6">
      <c r="A456" s="3" t="s">
        <v>6384</v>
      </c>
      <c r="B456" s="3" t="s">
        <v>1133</v>
      </c>
      <c r="C456" s="4">
        <v>6.0065799999999997E-27</v>
      </c>
      <c r="D456" s="5">
        <v>0.75900000000000001</v>
      </c>
      <c r="E456" s="3"/>
      <c r="F456" s="3">
        <v>0.7071962202985842</v>
      </c>
    </row>
    <row r="457" spans="1:6">
      <c r="A457" s="3" t="s">
        <v>6385</v>
      </c>
      <c r="B457" s="3" t="s">
        <v>5181</v>
      </c>
      <c r="C457" s="3">
        <v>0</v>
      </c>
      <c r="D457" s="5">
        <v>0.90249999999999997</v>
      </c>
      <c r="E457" s="3" t="s">
        <v>27</v>
      </c>
      <c r="F457" s="3">
        <v>0.70721223431656843</v>
      </c>
    </row>
    <row r="458" spans="1:6">
      <c r="A458" s="3" t="s">
        <v>3247</v>
      </c>
      <c r="B458" s="3" t="s">
        <v>3248</v>
      </c>
      <c r="C458" s="3">
        <v>0</v>
      </c>
      <c r="D458" s="5">
        <v>0.77</v>
      </c>
      <c r="E458" s="3" t="s">
        <v>27</v>
      </c>
      <c r="F458" s="3">
        <v>0.70747088446920481</v>
      </c>
    </row>
    <row r="459" spans="1:6">
      <c r="A459" s="3" t="s">
        <v>6386</v>
      </c>
      <c r="B459" s="3" t="s">
        <v>6387</v>
      </c>
      <c r="C459" s="4">
        <v>1.0195099999999999E-62</v>
      </c>
      <c r="D459" s="5">
        <v>0.90400000000000003</v>
      </c>
      <c r="E459" s="3"/>
      <c r="F459" s="3">
        <v>0.70788149866350225</v>
      </c>
    </row>
    <row r="460" spans="1:6">
      <c r="A460" s="3" t="s">
        <v>6388</v>
      </c>
      <c r="B460" s="3" t="s">
        <v>6389</v>
      </c>
      <c r="C460" s="3">
        <v>0</v>
      </c>
      <c r="D460" s="5">
        <v>0.94199999999999995</v>
      </c>
      <c r="E460" s="3" t="s">
        <v>6390</v>
      </c>
      <c r="F460" s="3">
        <v>0.70834215669808986</v>
      </c>
    </row>
    <row r="461" spans="1:6">
      <c r="A461" s="3" t="s">
        <v>6391</v>
      </c>
      <c r="B461" s="3" t="s">
        <v>6392</v>
      </c>
      <c r="C461" s="3">
        <v>0</v>
      </c>
      <c r="D461" s="5">
        <v>0.87250000000000005</v>
      </c>
      <c r="E461" s="3" t="s">
        <v>6393</v>
      </c>
      <c r="F461" s="3">
        <v>0.7084680127617905</v>
      </c>
    </row>
    <row r="462" spans="1:6">
      <c r="A462" s="3" t="s">
        <v>6394</v>
      </c>
      <c r="B462" s="3" t="s">
        <v>6395</v>
      </c>
      <c r="C462" s="4">
        <v>4.0600399999999999E-144</v>
      </c>
      <c r="D462" s="5">
        <v>0.88200000000000001</v>
      </c>
      <c r="E462" s="3"/>
      <c r="F462" s="3">
        <v>0.708779743192815</v>
      </c>
    </row>
    <row r="463" spans="1:6">
      <c r="A463" s="3" t="s">
        <v>6396</v>
      </c>
      <c r="B463" s="3" t="s">
        <v>6397</v>
      </c>
      <c r="C463" s="3">
        <v>0</v>
      </c>
      <c r="D463" s="5">
        <v>0.83850000000000002</v>
      </c>
      <c r="E463" s="3" t="s">
        <v>6159</v>
      </c>
      <c r="F463" s="3">
        <v>0.70919852978630682</v>
      </c>
    </row>
    <row r="464" spans="1:6">
      <c r="A464" s="3" t="s">
        <v>6398</v>
      </c>
      <c r="B464" s="3" t="s">
        <v>6399</v>
      </c>
      <c r="C464" s="3">
        <v>0</v>
      </c>
      <c r="D464" s="5">
        <v>0.82550000000000001</v>
      </c>
      <c r="E464" s="3" t="s">
        <v>6400</v>
      </c>
      <c r="F464" s="3">
        <v>0.7092729290162112</v>
      </c>
    </row>
    <row r="465" spans="1:6">
      <c r="A465" s="3" t="s">
        <v>3449</v>
      </c>
      <c r="B465" s="3" t="s">
        <v>3450</v>
      </c>
      <c r="C465" s="4">
        <v>1.6139100000000001E-64</v>
      </c>
      <c r="D465" s="5">
        <v>0.88849999999999996</v>
      </c>
      <c r="E465" s="3"/>
      <c r="F465" s="3">
        <v>0.70985185550494567</v>
      </c>
    </row>
    <row r="466" spans="1:6">
      <c r="A466" s="3" t="s">
        <v>6401</v>
      </c>
      <c r="B466" s="3" t="s">
        <v>320</v>
      </c>
      <c r="C466" s="3">
        <v>0</v>
      </c>
      <c r="D466" s="5">
        <v>0.90800000000000003</v>
      </c>
      <c r="E466" s="3"/>
      <c r="F466" s="3">
        <v>0.70994101143757959</v>
      </c>
    </row>
    <row r="467" spans="1:6">
      <c r="A467" s="3" t="s">
        <v>6402</v>
      </c>
      <c r="B467" s="3" t="s">
        <v>6403</v>
      </c>
      <c r="C467" s="4">
        <v>9.9590800000000001E-110</v>
      </c>
      <c r="D467" s="5">
        <v>0.84750000000000003</v>
      </c>
      <c r="E467" s="3"/>
      <c r="F467" s="3">
        <v>0.71028063157367849</v>
      </c>
    </row>
    <row r="468" spans="1:6">
      <c r="A468" s="3" t="s">
        <v>6404</v>
      </c>
      <c r="B468" s="3" t="s">
        <v>5791</v>
      </c>
      <c r="C468" s="3">
        <v>0</v>
      </c>
      <c r="D468" s="5">
        <v>0.87250000000000005</v>
      </c>
      <c r="E468" s="3"/>
      <c r="F468" s="3">
        <v>0.71034076364822796</v>
      </c>
    </row>
    <row r="469" spans="1:6">
      <c r="A469" s="3" t="s">
        <v>6405</v>
      </c>
      <c r="B469" s="3" t="s">
        <v>6406</v>
      </c>
      <c r="C469" s="4">
        <v>2.8156400000000001E-155</v>
      </c>
      <c r="D469" s="5">
        <v>0.80300000000000005</v>
      </c>
      <c r="E469" s="3"/>
      <c r="F469" s="3">
        <v>0.71054742991798736</v>
      </c>
    </row>
    <row r="470" spans="1:6">
      <c r="A470" s="3" t="s">
        <v>6407</v>
      </c>
      <c r="B470" s="3" t="s">
        <v>6408</v>
      </c>
      <c r="C470" s="4">
        <v>3.2830799999999999E-82</v>
      </c>
      <c r="D470" s="5">
        <v>0.82050000000000001</v>
      </c>
      <c r="E470" s="3" t="s">
        <v>6409</v>
      </c>
      <c r="F470" s="3">
        <v>0.71058282925340299</v>
      </c>
    </row>
    <row r="471" spans="1:6">
      <c r="A471" s="3" t="s">
        <v>6410</v>
      </c>
      <c r="B471" s="3" t="s">
        <v>6411</v>
      </c>
      <c r="C471" s="4">
        <v>1.27089E-67</v>
      </c>
      <c r="D471" s="5">
        <v>0.74929999999999997</v>
      </c>
      <c r="E471" s="3"/>
      <c r="F471" s="3">
        <v>0.71061650212623251</v>
      </c>
    </row>
    <row r="472" spans="1:6">
      <c r="A472" s="3" t="s">
        <v>6412</v>
      </c>
      <c r="B472" s="3" t="s">
        <v>6413</v>
      </c>
      <c r="C472" s="4">
        <v>1.27771E-33</v>
      </c>
      <c r="D472" s="5">
        <v>0.96050000000000002</v>
      </c>
      <c r="E472" s="3"/>
      <c r="F472" s="3">
        <v>0.71075135234235232</v>
      </c>
    </row>
    <row r="473" spans="1:6">
      <c r="A473" s="3" t="s">
        <v>3421</v>
      </c>
      <c r="B473" s="3" t="s">
        <v>3422</v>
      </c>
      <c r="C473" s="4">
        <v>3.3839800000000001E-46</v>
      </c>
      <c r="D473" s="5">
        <v>0.93100000000000005</v>
      </c>
      <c r="E473" s="3" t="s">
        <v>27</v>
      </c>
      <c r="F473" s="3">
        <v>0.71075262331884859</v>
      </c>
    </row>
    <row r="474" spans="1:6">
      <c r="A474" s="3" t="s">
        <v>6414</v>
      </c>
      <c r="B474" s="3" t="s">
        <v>2510</v>
      </c>
      <c r="C474" s="3">
        <v>0</v>
      </c>
      <c r="D474" s="5">
        <v>0.88500000000000001</v>
      </c>
      <c r="E474" s="3" t="s">
        <v>2511</v>
      </c>
      <c r="F474" s="3">
        <v>0.71085567244669479</v>
      </c>
    </row>
    <row r="475" spans="1:6">
      <c r="A475" s="3" t="s">
        <v>6415</v>
      </c>
      <c r="B475" s="3" t="s">
        <v>3683</v>
      </c>
      <c r="C475" s="4">
        <v>3.4332199999999999E-9</v>
      </c>
      <c r="D475" s="5">
        <v>0.71499999999999997</v>
      </c>
      <c r="E475" s="3"/>
      <c r="F475" s="3">
        <v>0.71107237374750665</v>
      </c>
    </row>
    <row r="476" spans="1:6">
      <c r="A476" s="3" t="s">
        <v>6416</v>
      </c>
      <c r="B476" s="3" t="s">
        <v>6417</v>
      </c>
      <c r="C476" s="3">
        <v>0</v>
      </c>
      <c r="D476" s="5">
        <v>0.8165</v>
      </c>
      <c r="E476" s="3" t="s">
        <v>6418</v>
      </c>
      <c r="F476" s="3">
        <v>0.71112141598864376</v>
      </c>
    </row>
    <row r="477" spans="1:6">
      <c r="A477" s="3" t="s">
        <v>6419</v>
      </c>
      <c r="B477" s="3" t="s">
        <v>6420</v>
      </c>
      <c r="C477" s="4">
        <v>1.5774399999999999E-45</v>
      </c>
      <c r="D477" s="5">
        <v>1</v>
      </c>
      <c r="E477" s="3"/>
      <c r="F477" s="3">
        <v>0.71151852513673874</v>
      </c>
    </row>
    <row r="478" spans="1:6">
      <c r="A478" s="3" t="s">
        <v>2773</v>
      </c>
      <c r="B478" s="3" t="s">
        <v>83</v>
      </c>
      <c r="C478" s="4">
        <v>5.3709499999999998E-136</v>
      </c>
      <c r="D478" s="5">
        <v>0.61850000000000005</v>
      </c>
      <c r="E478" s="3"/>
      <c r="F478" s="3">
        <v>0.7119667081168618</v>
      </c>
    </row>
    <row r="479" spans="1:6">
      <c r="A479" s="3" t="s">
        <v>6421</v>
      </c>
      <c r="B479" s="3" t="s">
        <v>6422</v>
      </c>
      <c r="C479" s="3">
        <v>0</v>
      </c>
      <c r="D479" s="5">
        <v>0.90249999999999997</v>
      </c>
      <c r="E479" s="3" t="s">
        <v>6423</v>
      </c>
      <c r="F479" s="3">
        <v>0.71198290732547354</v>
      </c>
    </row>
    <row r="480" spans="1:6">
      <c r="A480" s="3" t="s">
        <v>6424</v>
      </c>
      <c r="B480" s="3" t="s">
        <v>6425</v>
      </c>
      <c r="C480" s="3">
        <v>0</v>
      </c>
      <c r="D480" s="5">
        <v>0.81499999999999995</v>
      </c>
      <c r="E480" s="3" t="s">
        <v>27</v>
      </c>
      <c r="F480" s="3">
        <v>0.71208329482887645</v>
      </c>
    </row>
    <row r="481" spans="1:6">
      <c r="A481" s="3" t="s">
        <v>6426</v>
      </c>
      <c r="B481" s="3" t="s">
        <v>6427</v>
      </c>
      <c r="C481" s="3">
        <v>0</v>
      </c>
      <c r="D481" s="5">
        <v>0.88400000000000001</v>
      </c>
      <c r="E481" s="3" t="s">
        <v>6428</v>
      </c>
      <c r="F481" s="3">
        <v>0.71221417362889328</v>
      </c>
    </row>
    <row r="482" spans="1:6">
      <c r="A482" s="3" t="s">
        <v>6429</v>
      </c>
      <c r="B482" s="3" t="s">
        <v>6430</v>
      </c>
      <c r="C482" s="4">
        <v>2.9508700000000002E-163</v>
      </c>
      <c r="D482" s="5">
        <v>0.85899999999999999</v>
      </c>
      <c r="E482" s="3"/>
      <c r="F482" s="3">
        <v>0.71248419845893984</v>
      </c>
    </row>
    <row r="483" spans="1:6">
      <c r="A483" s="3" t="s">
        <v>6431</v>
      </c>
      <c r="B483" s="3" t="s">
        <v>748</v>
      </c>
      <c r="C483" s="3">
        <v>0</v>
      </c>
      <c r="D483" s="5">
        <v>0.82799999999999996</v>
      </c>
      <c r="E483" s="3"/>
      <c r="F483" s="3">
        <v>0.71251063938867776</v>
      </c>
    </row>
    <row r="484" spans="1:6">
      <c r="A484" s="3" t="s">
        <v>6432</v>
      </c>
      <c r="B484" s="3" t="s">
        <v>1</v>
      </c>
      <c r="C484" s="3"/>
      <c r="D484" s="3"/>
      <c r="E484" s="3"/>
      <c r="F484" s="3">
        <v>0.71251758642017182</v>
      </c>
    </row>
    <row r="485" spans="1:6">
      <c r="A485" s="3" t="s">
        <v>6433</v>
      </c>
      <c r="B485" s="3" t="s">
        <v>6434</v>
      </c>
      <c r="C485" s="4">
        <v>1.2947E-74</v>
      </c>
      <c r="D485" s="5">
        <v>0.93700000000000006</v>
      </c>
      <c r="E485" s="3"/>
      <c r="F485" s="3">
        <v>0.71261691189392573</v>
      </c>
    </row>
    <row r="486" spans="1:6">
      <c r="A486" s="3" t="s">
        <v>6435</v>
      </c>
      <c r="B486" s="3" t="s">
        <v>6436</v>
      </c>
      <c r="C486" s="3">
        <v>0</v>
      </c>
      <c r="D486" s="5">
        <v>0.65</v>
      </c>
      <c r="E486" s="3"/>
      <c r="F486" s="3">
        <v>0.71300159096010829</v>
      </c>
    </row>
    <row r="487" spans="1:6">
      <c r="A487" s="3" t="s">
        <v>6437</v>
      </c>
      <c r="B487" s="3" t="s">
        <v>6438</v>
      </c>
      <c r="C487" s="3">
        <v>0</v>
      </c>
      <c r="D487" s="5">
        <v>0.90749999999999997</v>
      </c>
      <c r="E487" s="3" t="s">
        <v>437</v>
      </c>
      <c r="F487" s="3">
        <v>0.71318708965478939</v>
      </c>
    </row>
    <row r="488" spans="1:6">
      <c r="A488" s="3" t="s">
        <v>6439</v>
      </c>
      <c r="B488" s="3" t="s">
        <v>6440</v>
      </c>
      <c r="C488" s="4">
        <v>4.84144E-63</v>
      </c>
      <c r="D488" s="5">
        <v>0.9395</v>
      </c>
      <c r="E488" s="3"/>
      <c r="F488" s="3">
        <v>0.71361045582804361</v>
      </c>
    </row>
    <row r="489" spans="1:6">
      <c r="A489" s="3" t="s">
        <v>1215</v>
      </c>
      <c r="B489" s="3" t="s">
        <v>1216</v>
      </c>
      <c r="C489" s="4">
        <v>5.6608599999999996E-59</v>
      </c>
      <c r="D489" s="5">
        <v>0.879</v>
      </c>
      <c r="E489" s="3"/>
      <c r="F489" s="3">
        <v>0.71447335897500686</v>
      </c>
    </row>
    <row r="490" spans="1:6">
      <c r="A490" s="3" t="s">
        <v>6441</v>
      </c>
      <c r="B490" s="3" t="s">
        <v>6442</v>
      </c>
      <c r="C490" s="4">
        <v>6.8260000000000004E-50</v>
      </c>
      <c r="D490" s="5">
        <v>1</v>
      </c>
      <c r="E490" s="3"/>
      <c r="F490" s="3">
        <v>0.71471829282966504</v>
      </c>
    </row>
    <row r="491" spans="1:6">
      <c r="A491" s="3" t="s">
        <v>6443</v>
      </c>
      <c r="B491" s="3" t="s">
        <v>6444</v>
      </c>
      <c r="C491" s="4">
        <v>1.36513E-168</v>
      </c>
      <c r="D491" s="5">
        <v>0.83699999999999997</v>
      </c>
      <c r="E491" s="3"/>
      <c r="F491" s="3">
        <v>0.71487531355739042</v>
      </c>
    </row>
    <row r="492" spans="1:6">
      <c r="A492" s="3" t="s">
        <v>6445</v>
      </c>
      <c r="B492" s="3" t="s">
        <v>1787</v>
      </c>
      <c r="C492" s="4">
        <v>8.4782400000000003E-47</v>
      </c>
      <c r="D492" s="5">
        <v>0.94850000000000001</v>
      </c>
      <c r="E492" s="3"/>
      <c r="F492" s="3">
        <v>0.71505051945850129</v>
      </c>
    </row>
    <row r="493" spans="1:6">
      <c r="A493" s="3" t="s">
        <v>6446</v>
      </c>
      <c r="B493" s="3" t="s">
        <v>748</v>
      </c>
      <c r="C493" s="4">
        <v>1.4724500000000001E-53</v>
      </c>
      <c r="D493" s="5">
        <v>0.64100000000000001</v>
      </c>
      <c r="E493" s="3"/>
      <c r="F493" s="3">
        <v>0.71550140696428743</v>
      </c>
    </row>
    <row r="494" spans="1:6">
      <c r="A494" s="3" t="s">
        <v>6447</v>
      </c>
      <c r="B494" s="3" t="s">
        <v>6448</v>
      </c>
      <c r="C494" s="3">
        <v>0</v>
      </c>
      <c r="D494" s="5">
        <v>0.80700000000000005</v>
      </c>
      <c r="E494" s="3" t="s">
        <v>6449</v>
      </c>
      <c r="F494" s="3">
        <v>0.71551044072864523</v>
      </c>
    </row>
    <row r="495" spans="1:6">
      <c r="A495" s="3" t="s">
        <v>6450</v>
      </c>
      <c r="B495" s="3" t="s">
        <v>6451</v>
      </c>
      <c r="C495" s="4">
        <v>6.5620200000000006E-179</v>
      </c>
      <c r="D495" s="5">
        <v>0.52949999999999997</v>
      </c>
      <c r="E495" s="3"/>
      <c r="F495" s="3">
        <v>0.71585070580755239</v>
      </c>
    </row>
    <row r="496" spans="1:6">
      <c r="A496" s="3" t="s">
        <v>6452</v>
      </c>
      <c r="B496" s="3" t="s">
        <v>6453</v>
      </c>
      <c r="C496" s="3">
        <v>0</v>
      </c>
      <c r="D496" s="5">
        <v>0.90700000000000003</v>
      </c>
      <c r="E496" s="3" t="s">
        <v>6454</v>
      </c>
      <c r="F496" s="3">
        <v>0.71598484078156976</v>
      </c>
    </row>
    <row r="497" spans="1:6">
      <c r="A497" s="3" t="s">
        <v>6455</v>
      </c>
      <c r="B497" s="3" t="s">
        <v>6456</v>
      </c>
      <c r="C497" s="4">
        <v>1.2946999999999999E-161</v>
      </c>
      <c r="D497" s="5">
        <v>0.85550000000000004</v>
      </c>
      <c r="E497" s="3" t="s">
        <v>1356</v>
      </c>
      <c r="F497" s="3">
        <v>0.71605305369921146</v>
      </c>
    </row>
    <row r="498" spans="1:6">
      <c r="A498" s="3" t="s">
        <v>6457</v>
      </c>
      <c r="B498" s="3" t="s">
        <v>3845</v>
      </c>
      <c r="C498" s="4">
        <v>1.98275E-110</v>
      </c>
      <c r="D498" s="5">
        <v>0.55400000000000005</v>
      </c>
      <c r="E498" s="3"/>
      <c r="F498" s="3">
        <v>0.71612578645900626</v>
      </c>
    </row>
    <row r="499" spans="1:6">
      <c r="A499" s="3" t="s">
        <v>6458</v>
      </c>
      <c r="B499" s="3" t="s">
        <v>6459</v>
      </c>
      <c r="C499" s="4">
        <v>3.0922999999999999E-26</v>
      </c>
      <c r="D499" s="5">
        <v>0.84499999999999997</v>
      </c>
      <c r="E499" s="3" t="s">
        <v>6460</v>
      </c>
      <c r="F499" s="3">
        <v>0.71651009686226597</v>
      </c>
    </row>
    <row r="500" spans="1:6">
      <c r="A500" s="3" t="s">
        <v>6461</v>
      </c>
      <c r="B500" s="3" t="s">
        <v>287</v>
      </c>
      <c r="C500" s="4">
        <v>1.8222299999999999E-39</v>
      </c>
      <c r="D500" s="5">
        <v>0.87649999999999995</v>
      </c>
      <c r="E500" s="3"/>
      <c r="F500" s="3">
        <v>0.71688980979129158</v>
      </c>
    </row>
    <row r="501" spans="1:6">
      <c r="A501" s="3" t="s">
        <v>6462</v>
      </c>
      <c r="B501" s="3" t="s">
        <v>6463</v>
      </c>
      <c r="C501" s="4">
        <v>3.2123899999999999E-40</v>
      </c>
      <c r="D501" s="5">
        <v>0.74750000000000005</v>
      </c>
      <c r="E501" s="3"/>
      <c r="F501" s="3">
        <v>0.71737008507297984</v>
      </c>
    </row>
    <row r="502" spans="1:6">
      <c r="A502" s="3" t="s">
        <v>6464</v>
      </c>
      <c r="B502" s="3" t="s">
        <v>6465</v>
      </c>
      <c r="C502" s="3">
        <v>0</v>
      </c>
      <c r="D502" s="5">
        <v>0.75900000000000001</v>
      </c>
      <c r="E502" s="3"/>
      <c r="F502" s="3">
        <v>0.71744053845246958</v>
      </c>
    </row>
    <row r="503" spans="1:6">
      <c r="A503" s="3" t="s">
        <v>6466</v>
      </c>
      <c r="B503" s="3" t="s">
        <v>459</v>
      </c>
      <c r="C503" s="3">
        <v>0</v>
      </c>
      <c r="D503" s="5">
        <v>0.84599999999999997</v>
      </c>
      <c r="E503" s="3"/>
      <c r="F503" s="3">
        <v>0.71744258244618564</v>
      </c>
    </row>
    <row r="504" spans="1:6">
      <c r="A504" s="3" t="s">
        <v>6467</v>
      </c>
      <c r="B504" s="3" t="s">
        <v>557</v>
      </c>
      <c r="C504" s="4">
        <v>2.8822699999999998E-121</v>
      </c>
      <c r="D504" s="5">
        <v>0.87250000000000005</v>
      </c>
      <c r="E504" s="3"/>
      <c r="F504" s="3">
        <v>0.71765775813457466</v>
      </c>
    </row>
    <row r="505" spans="1:6">
      <c r="A505" s="3" t="s">
        <v>6468</v>
      </c>
      <c r="B505" s="3" t="s">
        <v>22</v>
      </c>
      <c r="C505" s="4">
        <v>5.6131599999999998E-42</v>
      </c>
      <c r="D505" s="5">
        <v>0.6835</v>
      </c>
      <c r="E505" s="3"/>
      <c r="F505" s="3">
        <v>0.71777209484607707</v>
      </c>
    </row>
    <row r="506" spans="1:6">
      <c r="A506" s="3" t="s">
        <v>6469</v>
      </c>
      <c r="B506" s="3" t="s">
        <v>6470</v>
      </c>
      <c r="C506" s="3">
        <v>0</v>
      </c>
      <c r="D506" s="5">
        <v>0.82450000000000001</v>
      </c>
      <c r="E506" s="3"/>
      <c r="F506" s="3">
        <v>0.71788962063177408</v>
      </c>
    </row>
    <row r="507" spans="1:6">
      <c r="A507" s="3" t="s">
        <v>6471</v>
      </c>
      <c r="B507" s="3" t="s">
        <v>238</v>
      </c>
      <c r="C507" s="3">
        <v>0</v>
      </c>
      <c r="D507" s="5">
        <v>0.86250000000000004</v>
      </c>
      <c r="E507" s="3"/>
      <c r="F507" s="3">
        <v>0.71847263348827928</v>
      </c>
    </row>
    <row r="508" spans="1:6">
      <c r="A508" s="3" t="s">
        <v>6472</v>
      </c>
      <c r="B508" s="3" t="s">
        <v>833</v>
      </c>
      <c r="C508" s="4">
        <v>5.0042200000000002E-48</v>
      </c>
      <c r="D508" s="5">
        <v>0.58250000000000002</v>
      </c>
      <c r="E508" s="3"/>
      <c r="F508" s="3">
        <v>0.71861975614619478</v>
      </c>
    </row>
    <row r="509" spans="1:6">
      <c r="A509" s="3" t="s">
        <v>6473</v>
      </c>
      <c r="B509" s="3" t="s">
        <v>4511</v>
      </c>
      <c r="C509" s="4">
        <v>1.60383E-14</v>
      </c>
      <c r="D509" s="5">
        <v>0.77</v>
      </c>
      <c r="E509" s="3"/>
      <c r="F509" s="3">
        <v>0.71864042180527743</v>
      </c>
    </row>
    <row r="510" spans="1:6">
      <c r="A510" s="3" t="s">
        <v>6474</v>
      </c>
      <c r="B510" s="3" t="s">
        <v>6311</v>
      </c>
      <c r="C510" s="4">
        <v>7.10161E-44</v>
      </c>
      <c r="D510" s="5">
        <v>0.93</v>
      </c>
      <c r="E510" s="3" t="s">
        <v>1412</v>
      </c>
      <c r="F510" s="3">
        <v>0.71901715689152013</v>
      </c>
    </row>
    <row r="511" spans="1:6">
      <c r="A511" s="3" t="s">
        <v>6475</v>
      </c>
      <c r="B511" s="3" t="s">
        <v>1</v>
      </c>
      <c r="C511" s="3"/>
      <c r="D511" s="3"/>
      <c r="E511" s="3"/>
      <c r="F511" s="3">
        <v>0.71950562745444646</v>
      </c>
    </row>
    <row r="512" spans="1:6">
      <c r="A512" s="3" t="s">
        <v>6476</v>
      </c>
      <c r="B512" s="3" t="s">
        <v>6477</v>
      </c>
      <c r="C512" s="4">
        <v>2.08771E-30</v>
      </c>
      <c r="D512" s="5">
        <v>1</v>
      </c>
      <c r="E512" s="3"/>
      <c r="F512" s="3">
        <v>0.71959857975258201</v>
      </c>
    </row>
    <row r="513" spans="1:6">
      <c r="A513" s="3" t="s">
        <v>6478</v>
      </c>
      <c r="B513" s="3" t="s">
        <v>6479</v>
      </c>
      <c r="C513" s="3">
        <v>0</v>
      </c>
      <c r="D513" s="5">
        <v>0.84050000000000002</v>
      </c>
      <c r="E513" s="3" t="s">
        <v>6480</v>
      </c>
      <c r="F513" s="3">
        <v>0.71973638765479475</v>
      </c>
    </row>
    <row r="514" spans="1:6">
      <c r="A514" s="3" t="s">
        <v>3241</v>
      </c>
      <c r="B514" s="3" t="s">
        <v>3242</v>
      </c>
      <c r="C514" s="4">
        <v>2.3004099999999998E-47</v>
      </c>
      <c r="D514" s="5">
        <v>0.78300000000000003</v>
      </c>
      <c r="E514" s="3" t="s">
        <v>120</v>
      </c>
      <c r="F514" s="3">
        <v>0.7202122566547664</v>
      </c>
    </row>
    <row r="515" spans="1:6">
      <c r="A515" s="3" t="s">
        <v>6481</v>
      </c>
      <c r="B515" s="3" t="s">
        <v>6482</v>
      </c>
      <c r="C515" s="4">
        <v>1.6857600000000001E-39</v>
      </c>
      <c r="D515" s="5">
        <v>0.88249999999999995</v>
      </c>
      <c r="E515" s="3"/>
      <c r="F515" s="3">
        <v>0.7205354618726455</v>
      </c>
    </row>
    <row r="516" spans="1:6">
      <c r="A516" s="3" t="s">
        <v>6483</v>
      </c>
      <c r="B516" s="3" t="s">
        <v>70</v>
      </c>
      <c r="C516" s="3">
        <v>0</v>
      </c>
      <c r="D516" s="5">
        <v>0.77700000000000002</v>
      </c>
      <c r="E516" s="3" t="s">
        <v>71</v>
      </c>
      <c r="F516" s="3">
        <v>0.72080823427790108</v>
      </c>
    </row>
    <row r="517" spans="1:6">
      <c r="A517" s="3" t="s">
        <v>6484</v>
      </c>
      <c r="B517" s="3" t="s">
        <v>6485</v>
      </c>
      <c r="C517" s="3">
        <v>0</v>
      </c>
      <c r="D517" s="5">
        <v>0.81</v>
      </c>
      <c r="E517" s="3"/>
      <c r="F517" s="3">
        <v>0.72169877826384776</v>
      </c>
    </row>
    <row r="518" spans="1:6">
      <c r="A518" s="3" t="s">
        <v>6486</v>
      </c>
      <c r="B518" s="3" t="s">
        <v>1778</v>
      </c>
      <c r="C518" s="3">
        <v>0</v>
      </c>
      <c r="D518" s="5">
        <v>0.93049999999999999</v>
      </c>
      <c r="E518" s="3" t="s">
        <v>1779</v>
      </c>
      <c r="F518" s="3">
        <v>0.72202895618931695</v>
      </c>
    </row>
    <row r="519" spans="1:6">
      <c r="A519" s="3" t="s">
        <v>6487</v>
      </c>
      <c r="B519" s="3" t="s">
        <v>2286</v>
      </c>
      <c r="C519" s="4">
        <v>8.1694500000000002E-138</v>
      </c>
      <c r="D519" s="5">
        <v>0.72850000000000004</v>
      </c>
      <c r="E519" s="3"/>
      <c r="F519" s="3">
        <v>0.72238234175921068</v>
      </c>
    </row>
    <row r="520" spans="1:6">
      <c r="A520" s="3" t="s">
        <v>6488</v>
      </c>
      <c r="B520" s="3" t="s">
        <v>6489</v>
      </c>
      <c r="C520" s="4">
        <v>1.3648600000000001E-169</v>
      </c>
      <c r="D520" s="5">
        <v>0.78049999999999997</v>
      </c>
      <c r="E520" s="3"/>
      <c r="F520" s="3">
        <v>0.72324868307256862</v>
      </c>
    </row>
    <row r="521" spans="1:6">
      <c r="A521" s="3" t="s">
        <v>6490</v>
      </c>
      <c r="B521" s="3" t="s">
        <v>6491</v>
      </c>
      <c r="C521" s="3">
        <v>0</v>
      </c>
      <c r="D521" s="5">
        <v>0.89249999999999996</v>
      </c>
      <c r="E521" s="3" t="s">
        <v>6492</v>
      </c>
      <c r="F521" s="3">
        <v>0.72327360134477936</v>
      </c>
    </row>
    <row r="522" spans="1:6">
      <c r="A522" s="3" t="s">
        <v>6493</v>
      </c>
      <c r="B522" s="3" t="s">
        <v>2631</v>
      </c>
      <c r="C522" s="3">
        <v>0</v>
      </c>
      <c r="D522" s="5">
        <v>0.79100000000000004</v>
      </c>
      <c r="E522" s="3" t="s">
        <v>120</v>
      </c>
      <c r="F522" s="3">
        <v>0.7233105492328058</v>
      </c>
    </row>
    <row r="523" spans="1:6">
      <c r="A523" s="3" t="s">
        <v>6494</v>
      </c>
      <c r="B523" s="3" t="s">
        <v>6495</v>
      </c>
      <c r="C523" s="4">
        <v>1.22515E-42</v>
      </c>
      <c r="D523" s="5">
        <v>0.66639999999999999</v>
      </c>
      <c r="E523" s="3"/>
      <c r="F523" s="3">
        <v>0.7236663689118239</v>
      </c>
    </row>
    <row r="524" spans="1:6">
      <c r="A524" s="3" t="s">
        <v>6496</v>
      </c>
      <c r="B524" s="3" t="s">
        <v>6497</v>
      </c>
      <c r="C524" s="4">
        <v>4.9590300000000003E-156</v>
      </c>
      <c r="D524" s="5">
        <v>0.89449999999999996</v>
      </c>
      <c r="E524" s="3" t="s">
        <v>6498</v>
      </c>
      <c r="F524" s="3">
        <v>0.72366809680464805</v>
      </c>
    </row>
    <row r="525" spans="1:6">
      <c r="A525" s="3" t="s">
        <v>6499</v>
      </c>
      <c r="B525" s="3" t="s">
        <v>6500</v>
      </c>
      <c r="C525" s="4">
        <v>3.61594E-74</v>
      </c>
      <c r="D525" s="5">
        <v>0.89849999999999997</v>
      </c>
      <c r="E525" s="3"/>
      <c r="F525" s="3">
        <v>0.72367290048672028</v>
      </c>
    </row>
    <row r="526" spans="1:6">
      <c r="A526" s="3" t="s">
        <v>6501</v>
      </c>
      <c r="B526" s="3" t="s">
        <v>6502</v>
      </c>
      <c r="C526" s="3">
        <v>0</v>
      </c>
      <c r="D526" s="5">
        <v>0.73750000000000004</v>
      </c>
      <c r="E526" s="3"/>
      <c r="F526" s="3">
        <v>0.72414719944377848</v>
      </c>
    </row>
    <row r="527" spans="1:6">
      <c r="A527" s="3" t="s">
        <v>6503</v>
      </c>
      <c r="B527" s="3" t="s">
        <v>6504</v>
      </c>
      <c r="C527" s="4">
        <v>2.79854E-156</v>
      </c>
      <c r="D527" s="5">
        <v>0.76100000000000001</v>
      </c>
      <c r="E527" s="3" t="s">
        <v>46</v>
      </c>
      <c r="F527" s="3">
        <v>0.72439418131256295</v>
      </c>
    </row>
    <row r="528" spans="1:6">
      <c r="A528" s="3" t="s">
        <v>6505</v>
      </c>
      <c r="B528" s="3" t="s">
        <v>6506</v>
      </c>
      <c r="C528" s="4">
        <v>5.9926400000000003E-27</v>
      </c>
      <c r="D528" s="5">
        <v>0.81499999999999995</v>
      </c>
      <c r="E528" s="3"/>
      <c r="F528" s="3">
        <v>0.72482368880396808</v>
      </c>
    </row>
    <row r="529" spans="1:6">
      <c r="A529" s="3" t="s">
        <v>6507</v>
      </c>
      <c r="B529" s="3" t="s">
        <v>6508</v>
      </c>
      <c r="C529" s="4">
        <v>7.7148400000000006E-42</v>
      </c>
      <c r="D529" s="5">
        <v>0.91600000000000004</v>
      </c>
      <c r="E529" s="3" t="s">
        <v>27</v>
      </c>
      <c r="F529" s="3">
        <v>0.72565613273643392</v>
      </c>
    </row>
    <row r="530" spans="1:6">
      <c r="A530" s="3" t="s">
        <v>6509</v>
      </c>
      <c r="B530" s="3" t="s">
        <v>6510</v>
      </c>
      <c r="C530" s="4">
        <v>9.2555399999999996E-140</v>
      </c>
      <c r="D530" s="5">
        <v>0.77649999999999997</v>
      </c>
      <c r="E530" s="3"/>
      <c r="F530" s="3">
        <v>0.72588946817504441</v>
      </c>
    </row>
    <row r="531" spans="1:6">
      <c r="A531" s="3" t="s">
        <v>6511</v>
      </c>
      <c r="B531" s="3" t="s">
        <v>2631</v>
      </c>
      <c r="C531" s="3">
        <v>0</v>
      </c>
      <c r="D531" s="5">
        <v>0.72650000000000003</v>
      </c>
      <c r="E531" s="3"/>
      <c r="F531" s="3">
        <v>0.72594817928097644</v>
      </c>
    </row>
    <row r="532" spans="1:6">
      <c r="A532" s="3" t="s">
        <v>6512</v>
      </c>
      <c r="B532" s="3" t="s">
        <v>6513</v>
      </c>
      <c r="C532" s="3">
        <v>0</v>
      </c>
      <c r="D532" s="5">
        <v>0.79800000000000004</v>
      </c>
      <c r="E532" s="3" t="s">
        <v>6514</v>
      </c>
      <c r="F532" s="3">
        <v>0.72634430133272443</v>
      </c>
    </row>
    <row r="533" spans="1:6">
      <c r="A533" s="3" t="s">
        <v>6515</v>
      </c>
      <c r="B533" s="3" t="s">
        <v>5505</v>
      </c>
      <c r="C533" s="3">
        <v>0</v>
      </c>
      <c r="D533" s="5">
        <v>0.877</v>
      </c>
      <c r="E533" s="3" t="s">
        <v>5506</v>
      </c>
      <c r="F533" s="3">
        <v>0.72658484279534274</v>
      </c>
    </row>
    <row r="534" spans="1:6">
      <c r="A534" s="3" t="s">
        <v>6516</v>
      </c>
      <c r="B534" s="3" t="s">
        <v>6517</v>
      </c>
      <c r="C534" s="3">
        <v>0</v>
      </c>
      <c r="D534" s="5">
        <v>0.82550000000000001</v>
      </c>
      <c r="E534" s="3" t="s">
        <v>1072</v>
      </c>
      <c r="F534" s="3">
        <v>0.72676779947143277</v>
      </c>
    </row>
    <row r="535" spans="1:6">
      <c r="A535" s="3" t="s">
        <v>6518</v>
      </c>
      <c r="B535" s="3" t="s">
        <v>5983</v>
      </c>
      <c r="C535" s="4">
        <v>5.19749E-123</v>
      </c>
      <c r="D535" s="5">
        <v>0.86850000000000005</v>
      </c>
      <c r="E535" s="3" t="s">
        <v>106</v>
      </c>
      <c r="F535" s="3">
        <v>0.72691171862182813</v>
      </c>
    </row>
    <row r="536" spans="1:6">
      <c r="A536" s="3" t="s">
        <v>6519</v>
      </c>
      <c r="B536" s="3" t="s">
        <v>101</v>
      </c>
      <c r="C536" s="4">
        <v>9.9426199999999998E-21</v>
      </c>
      <c r="D536" s="5">
        <v>0.90300000000000002</v>
      </c>
      <c r="E536" s="3"/>
      <c r="F536" s="3">
        <v>0.72693930995131073</v>
      </c>
    </row>
    <row r="537" spans="1:6">
      <c r="A537" s="3" t="s">
        <v>6520</v>
      </c>
      <c r="B537" s="3" t="s">
        <v>3030</v>
      </c>
      <c r="C537" s="4">
        <v>6.5232899999999997E-67</v>
      </c>
      <c r="D537" s="5">
        <v>0.67130000000000001</v>
      </c>
      <c r="E537" s="3"/>
      <c r="F537" s="3">
        <v>0.72723312098538351</v>
      </c>
    </row>
    <row r="538" spans="1:6">
      <c r="A538" s="3" t="s">
        <v>6521</v>
      </c>
      <c r="B538" s="3" t="s">
        <v>6522</v>
      </c>
      <c r="C538" s="3">
        <v>0</v>
      </c>
      <c r="D538" s="5">
        <v>0.83950000000000002</v>
      </c>
      <c r="E538" s="3" t="s">
        <v>6523</v>
      </c>
      <c r="F538" s="3">
        <v>0.72750821711087732</v>
      </c>
    </row>
    <row r="539" spans="1:6">
      <c r="A539" s="3" t="s">
        <v>6524</v>
      </c>
      <c r="B539" s="3" t="s">
        <v>26</v>
      </c>
      <c r="C539" s="4">
        <v>3.6285399999999999E-27</v>
      </c>
      <c r="D539" s="5">
        <v>0.89700000000000002</v>
      </c>
      <c r="E539" s="3"/>
      <c r="F539" s="3">
        <v>0.72770369899500609</v>
      </c>
    </row>
    <row r="540" spans="1:6">
      <c r="A540" s="3" t="s">
        <v>6525</v>
      </c>
      <c r="B540" s="3" t="s">
        <v>5948</v>
      </c>
      <c r="C540" s="3">
        <v>0</v>
      </c>
      <c r="D540" s="5">
        <v>0.84899999999999998</v>
      </c>
      <c r="E540" s="3" t="s">
        <v>5949</v>
      </c>
      <c r="F540" s="3">
        <v>0.72780486417540602</v>
      </c>
    </row>
    <row r="541" spans="1:6">
      <c r="A541" s="3" t="s">
        <v>883</v>
      </c>
      <c r="B541" s="3" t="s">
        <v>884</v>
      </c>
      <c r="C541" s="3">
        <v>0</v>
      </c>
      <c r="D541" s="5">
        <v>0.76549999999999996</v>
      </c>
      <c r="E541" s="3" t="s">
        <v>109</v>
      </c>
      <c r="F541" s="3">
        <v>0.72787334573740559</v>
      </c>
    </row>
    <row r="542" spans="1:6">
      <c r="A542" s="3" t="s">
        <v>6526</v>
      </c>
      <c r="B542" s="3" t="s">
        <v>6527</v>
      </c>
      <c r="C542" s="3">
        <v>0</v>
      </c>
      <c r="D542" s="5">
        <v>0.73050000000000004</v>
      </c>
      <c r="E542" s="3"/>
      <c r="F542" s="3">
        <v>0.72800496784268276</v>
      </c>
    </row>
    <row r="543" spans="1:6">
      <c r="A543" s="3" t="s">
        <v>6528</v>
      </c>
      <c r="B543" s="3" t="s">
        <v>6244</v>
      </c>
      <c r="C543" s="4">
        <v>1.1516200000000001E-87</v>
      </c>
      <c r="D543" s="5">
        <v>0.81850000000000001</v>
      </c>
      <c r="E543" s="3"/>
      <c r="F543" s="3">
        <v>0.72806199239122282</v>
      </c>
    </row>
    <row r="544" spans="1:6">
      <c r="A544" s="3" t="s">
        <v>6529</v>
      </c>
      <c r="B544" s="3" t="s">
        <v>6530</v>
      </c>
      <c r="C544" s="4">
        <v>1.91092E-52</v>
      </c>
      <c r="D544" s="5">
        <v>0.66449999999999998</v>
      </c>
      <c r="E544" s="3"/>
      <c r="F544" s="3">
        <v>0.72825655328353256</v>
      </c>
    </row>
    <row r="545" spans="1:6">
      <c r="A545" s="3" t="s">
        <v>6531</v>
      </c>
      <c r="B545" s="3" t="s">
        <v>6532</v>
      </c>
      <c r="C545" s="3">
        <v>0</v>
      </c>
      <c r="D545" s="5">
        <v>0.85050000000000003</v>
      </c>
      <c r="E545" s="3"/>
      <c r="F545" s="3">
        <v>0.7282738206496473</v>
      </c>
    </row>
    <row r="546" spans="1:6">
      <c r="A546" s="3" t="s">
        <v>6533</v>
      </c>
      <c r="B546" s="3" t="s">
        <v>6534</v>
      </c>
      <c r="C546" s="4">
        <v>1.4088699999999999E-34</v>
      </c>
      <c r="D546" s="5">
        <v>0.8</v>
      </c>
      <c r="E546" s="3"/>
      <c r="F546" s="3">
        <v>0.72827695972729034</v>
      </c>
    </row>
    <row r="547" spans="1:6">
      <c r="A547" s="3" t="s">
        <v>6535</v>
      </c>
      <c r="B547" s="3" t="s">
        <v>6536</v>
      </c>
      <c r="C547" s="4">
        <v>2.0307099999999999E-125</v>
      </c>
      <c r="D547" s="5">
        <v>0.68</v>
      </c>
      <c r="E547" s="3"/>
      <c r="F547" s="3">
        <v>0.72864881561677186</v>
      </c>
    </row>
    <row r="548" spans="1:6">
      <c r="A548" s="3" t="s">
        <v>6537</v>
      </c>
      <c r="B548" s="3" t="s">
        <v>6538</v>
      </c>
      <c r="C548" s="4">
        <v>6.3444799999999996E-32</v>
      </c>
      <c r="D548" s="5">
        <v>0.85850000000000004</v>
      </c>
      <c r="E548" s="3"/>
      <c r="F548" s="3">
        <v>0.72869133177523371</v>
      </c>
    </row>
    <row r="549" spans="1:6">
      <c r="A549" s="3" t="s">
        <v>824</v>
      </c>
      <c r="B549" s="3" t="s">
        <v>825</v>
      </c>
      <c r="C549" s="4">
        <v>4.4217600000000004E-106</v>
      </c>
      <c r="D549" s="5">
        <v>0.74750000000000005</v>
      </c>
      <c r="E549" s="3" t="s">
        <v>265</v>
      </c>
      <c r="F549" s="3">
        <v>0.72880756813953729</v>
      </c>
    </row>
    <row r="550" spans="1:6">
      <c r="A550" s="3" t="s">
        <v>6539</v>
      </c>
      <c r="B550" s="3" t="s">
        <v>6540</v>
      </c>
      <c r="C550" s="3">
        <v>0</v>
      </c>
      <c r="D550" s="5">
        <v>0.78649999999999998</v>
      </c>
      <c r="E550" s="3" t="s">
        <v>27</v>
      </c>
      <c r="F550" s="3">
        <v>0.72896958263421907</v>
      </c>
    </row>
    <row r="551" spans="1:6">
      <c r="A551" s="3" t="s">
        <v>6541</v>
      </c>
      <c r="B551" s="3" t="s">
        <v>4598</v>
      </c>
      <c r="C551" s="4">
        <v>3.5343200000000002E-62</v>
      </c>
      <c r="D551" s="5">
        <v>0.6895</v>
      </c>
      <c r="E551" s="3"/>
      <c r="F551" s="3">
        <v>0.7291737307929107</v>
      </c>
    </row>
    <row r="552" spans="1:6">
      <c r="A552" s="3" t="s">
        <v>6542</v>
      </c>
      <c r="B552" s="3" t="s">
        <v>175</v>
      </c>
      <c r="C552" s="4">
        <v>6.0455000000000001E-34</v>
      </c>
      <c r="D552" s="5">
        <v>0.8095</v>
      </c>
      <c r="E552" s="3"/>
      <c r="F552" s="3">
        <v>0.72918453856867582</v>
      </c>
    </row>
    <row r="553" spans="1:6">
      <c r="A553" s="3" t="s">
        <v>3054</v>
      </c>
      <c r="B553" s="3" t="s">
        <v>3055</v>
      </c>
      <c r="C553" s="4">
        <v>1.5181599999999999E-87</v>
      </c>
      <c r="D553" s="5">
        <v>0.67500000000000004</v>
      </c>
      <c r="E553" s="3"/>
      <c r="F553" s="3">
        <v>0.72940868699932893</v>
      </c>
    </row>
    <row r="554" spans="1:6">
      <c r="A554" s="3" t="s">
        <v>6543</v>
      </c>
      <c r="B554" s="3" t="s">
        <v>2601</v>
      </c>
      <c r="C554" s="3">
        <v>0</v>
      </c>
      <c r="D554" s="5">
        <v>0.9415</v>
      </c>
      <c r="E554" s="3" t="s">
        <v>2602</v>
      </c>
      <c r="F554" s="3">
        <v>0.72943423625196779</v>
      </c>
    </row>
    <row r="555" spans="1:6">
      <c r="A555" s="3" t="s">
        <v>6544</v>
      </c>
      <c r="B555" s="3" t="s">
        <v>6545</v>
      </c>
      <c r="C555" s="4">
        <v>2.9176899999999999E-111</v>
      </c>
      <c r="D555" s="5">
        <v>0.84099999999999997</v>
      </c>
      <c r="E555" s="3"/>
      <c r="F555" s="3">
        <v>0.7294461402096678</v>
      </c>
    </row>
    <row r="556" spans="1:6">
      <c r="A556" s="3" t="s">
        <v>6546</v>
      </c>
      <c r="B556" s="3" t="s">
        <v>1778</v>
      </c>
      <c r="C556" s="3">
        <v>0</v>
      </c>
      <c r="D556" s="5">
        <v>0.94799999999999995</v>
      </c>
      <c r="E556" s="3" t="s">
        <v>3594</v>
      </c>
      <c r="F556" s="3">
        <v>0.72954872205280663</v>
      </c>
    </row>
    <row r="557" spans="1:6">
      <c r="A557" s="3" t="s">
        <v>6547</v>
      </c>
      <c r="B557" s="3" t="s">
        <v>925</v>
      </c>
      <c r="C557" s="4">
        <v>1.5885000000000001E-35</v>
      </c>
      <c r="D557" s="5">
        <v>0.87560000000000004</v>
      </c>
      <c r="E557" s="3"/>
      <c r="F557" s="3">
        <v>0.72957751979305263</v>
      </c>
    </row>
    <row r="558" spans="1:6">
      <c r="A558" s="3" t="s">
        <v>6548</v>
      </c>
      <c r="B558" s="3" t="s">
        <v>175</v>
      </c>
      <c r="C558" s="4">
        <v>2.8699399999999999E-60</v>
      </c>
      <c r="D558" s="5">
        <v>0.70250000000000001</v>
      </c>
      <c r="E558" s="3"/>
      <c r="F558" s="3">
        <v>0.72971649954274131</v>
      </c>
    </row>
    <row r="559" spans="1:6">
      <c r="A559" s="3" t="s">
        <v>6549</v>
      </c>
      <c r="B559" s="3" t="s">
        <v>6550</v>
      </c>
      <c r="C559" s="4">
        <v>8.4161299999999992E-105</v>
      </c>
      <c r="D559" s="5">
        <v>0.89249999999999996</v>
      </c>
      <c r="E559" s="3" t="s">
        <v>124</v>
      </c>
      <c r="F559" s="3">
        <v>0.7298476381273723</v>
      </c>
    </row>
    <row r="560" spans="1:6">
      <c r="A560" s="3" t="s">
        <v>6551</v>
      </c>
      <c r="B560" s="3" t="s">
        <v>6552</v>
      </c>
      <c r="C560" s="4">
        <v>1.55331E-165</v>
      </c>
      <c r="D560" s="5">
        <v>0.92400000000000004</v>
      </c>
      <c r="E560" s="3"/>
      <c r="F560" s="3">
        <v>0.72984893717624522</v>
      </c>
    </row>
    <row r="561" spans="1:6">
      <c r="A561" s="3" t="s">
        <v>6553</v>
      </c>
      <c r="B561" s="3" t="s">
        <v>6554</v>
      </c>
      <c r="C561" s="4">
        <v>8.6293600000000003E-36</v>
      </c>
      <c r="D561" s="5">
        <v>0.85399999999999998</v>
      </c>
      <c r="E561" s="3" t="s">
        <v>27</v>
      </c>
      <c r="F561" s="3">
        <v>0.72988487291444348</v>
      </c>
    </row>
    <row r="562" spans="1:6">
      <c r="A562" s="3" t="s">
        <v>6555</v>
      </c>
      <c r="B562" s="3" t="s">
        <v>6556</v>
      </c>
      <c r="C562" s="3">
        <v>0</v>
      </c>
      <c r="D562" s="5">
        <v>0.83350000000000002</v>
      </c>
      <c r="E562" s="3" t="s">
        <v>27</v>
      </c>
      <c r="F562" s="3">
        <v>0.72995812417014982</v>
      </c>
    </row>
    <row r="563" spans="1:6">
      <c r="A563" s="3" t="s">
        <v>1255</v>
      </c>
      <c r="B563" s="3" t="s">
        <v>1050</v>
      </c>
      <c r="C563" s="4">
        <v>9.0060399999999993E-108</v>
      </c>
      <c r="D563" s="5">
        <v>0.96550000000000002</v>
      </c>
      <c r="E563" s="3" t="s">
        <v>452</v>
      </c>
      <c r="F563" s="3">
        <v>0.73014248908373247</v>
      </c>
    </row>
    <row r="564" spans="1:6">
      <c r="A564" s="3" t="s">
        <v>6557</v>
      </c>
      <c r="B564" s="3" t="s">
        <v>3310</v>
      </c>
      <c r="C564" s="4">
        <v>6.1507599999999999E-21</v>
      </c>
      <c r="D564" s="5">
        <v>0.81499999999999995</v>
      </c>
      <c r="E564" s="3" t="s">
        <v>1721</v>
      </c>
      <c r="F564" s="3">
        <v>0.73023997636880589</v>
      </c>
    </row>
    <row r="565" spans="1:6">
      <c r="A565" s="3" t="s">
        <v>6558</v>
      </c>
      <c r="B565" s="3" t="s">
        <v>6559</v>
      </c>
      <c r="C565" s="3">
        <v>0</v>
      </c>
      <c r="D565" s="5">
        <v>0.81200000000000006</v>
      </c>
      <c r="E565" s="3"/>
      <c r="F565" s="3">
        <v>0.73030272462921064</v>
      </c>
    </row>
    <row r="566" spans="1:6">
      <c r="A566" s="3" t="s">
        <v>6560</v>
      </c>
      <c r="B566" s="3" t="s">
        <v>6561</v>
      </c>
      <c r="C566" s="4">
        <v>9.3496900000000001E-170</v>
      </c>
      <c r="D566" s="5">
        <v>0.87649999999999995</v>
      </c>
      <c r="E566" s="3"/>
      <c r="F566" s="3">
        <v>0.73073228382815081</v>
      </c>
    </row>
    <row r="567" spans="1:6">
      <c r="A567" s="3" t="s">
        <v>6562</v>
      </c>
      <c r="B567" s="3" t="s">
        <v>6563</v>
      </c>
      <c r="C567" s="4">
        <v>4.8582699999999999E-139</v>
      </c>
      <c r="D567" s="5">
        <v>0.8135</v>
      </c>
      <c r="E567" s="3" t="s">
        <v>27</v>
      </c>
      <c r="F567" s="3">
        <v>0.73076010629508525</v>
      </c>
    </row>
    <row r="568" spans="1:6">
      <c r="A568" s="3" t="s">
        <v>6564</v>
      </c>
      <c r="B568" s="3" t="s">
        <v>35</v>
      </c>
      <c r="C568" s="3">
        <v>0</v>
      </c>
      <c r="D568" s="5">
        <v>0.85199999999999998</v>
      </c>
      <c r="E568" s="3" t="s">
        <v>1236</v>
      </c>
      <c r="F568" s="3">
        <v>0.73077352521792927</v>
      </c>
    </row>
    <row r="569" spans="1:6">
      <c r="A569" s="3" t="s">
        <v>450</v>
      </c>
      <c r="B569" s="3" t="s">
        <v>451</v>
      </c>
      <c r="C569" s="4">
        <v>3.9941699999999999E-27</v>
      </c>
      <c r="D569" s="5">
        <v>0.95750000000000002</v>
      </c>
      <c r="E569" s="3" t="s">
        <v>452</v>
      </c>
      <c r="F569" s="3">
        <v>0.73090250136959167</v>
      </c>
    </row>
    <row r="570" spans="1:6">
      <c r="A570" s="3" t="s">
        <v>6565</v>
      </c>
      <c r="B570" s="3" t="s">
        <v>2510</v>
      </c>
      <c r="C570" s="3">
        <v>0</v>
      </c>
      <c r="D570" s="5">
        <v>0.90700000000000003</v>
      </c>
      <c r="E570" s="3" t="s">
        <v>2511</v>
      </c>
      <c r="F570" s="3">
        <v>0.73098735828738604</v>
      </c>
    </row>
    <row r="571" spans="1:6">
      <c r="A571" s="3" t="s">
        <v>6566</v>
      </c>
      <c r="B571" s="3" t="s">
        <v>6567</v>
      </c>
      <c r="C571" s="4">
        <v>1.32241E-78</v>
      </c>
      <c r="D571" s="5">
        <v>0.86350000000000005</v>
      </c>
      <c r="E571" s="3"/>
      <c r="F571" s="3">
        <v>0.73117590527334009</v>
      </c>
    </row>
    <row r="572" spans="1:6">
      <c r="A572" s="3" t="s">
        <v>6568</v>
      </c>
      <c r="B572" s="3" t="s">
        <v>6569</v>
      </c>
      <c r="C572" s="4">
        <v>6.8191000000000003E-158</v>
      </c>
      <c r="D572" s="5">
        <v>0.90700000000000003</v>
      </c>
      <c r="E572" s="3" t="s">
        <v>1356</v>
      </c>
      <c r="F572" s="3">
        <v>0.7314085659498184</v>
      </c>
    </row>
    <row r="573" spans="1:6">
      <c r="A573" s="3" t="s">
        <v>6570</v>
      </c>
      <c r="B573" s="3" t="s">
        <v>748</v>
      </c>
      <c r="C573" s="4">
        <v>2.22239E-129</v>
      </c>
      <c r="D573" s="5">
        <v>0.84299999999999997</v>
      </c>
      <c r="E573" s="3"/>
      <c r="F573" s="3">
        <v>0.73153026512235086</v>
      </c>
    </row>
    <row r="574" spans="1:6">
      <c r="A574" s="3" t="s">
        <v>6571</v>
      </c>
      <c r="B574" s="3" t="s">
        <v>6572</v>
      </c>
      <c r="C574" s="3">
        <v>0</v>
      </c>
      <c r="D574" s="5">
        <v>0.90200000000000002</v>
      </c>
      <c r="E574" s="3" t="s">
        <v>347</v>
      </c>
      <c r="F574" s="3">
        <v>0.73169939173813037</v>
      </c>
    </row>
    <row r="575" spans="1:6">
      <c r="A575" s="3" t="s">
        <v>6573</v>
      </c>
      <c r="B575" s="3" t="s">
        <v>6574</v>
      </c>
      <c r="C575" s="4">
        <v>9.3889900000000004E-140</v>
      </c>
      <c r="D575" s="5">
        <v>0.77049999999999996</v>
      </c>
      <c r="E575" s="3"/>
      <c r="F575" s="3">
        <v>0.73184013101975376</v>
      </c>
    </row>
    <row r="576" spans="1:6">
      <c r="A576" s="3" t="s">
        <v>6575</v>
      </c>
      <c r="B576" s="3" t="s">
        <v>6489</v>
      </c>
      <c r="C576" s="4">
        <v>2.8558100000000001E-152</v>
      </c>
      <c r="D576" s="5">
        <v>0.76300000000000001</v>
      </c>
      <c r="E576" s="3"/>
      <c r="F576" s="3">
        <v>0.73211484441008023</v>
      </c>
    </row>
    <row r="577" spans="1:6">
      <c r="A577" s="3" t="s">
        <v>6576</v>
      </c>
      <c r="B577" s="3" t="s">
        <v>1</v>
      </c>
      <c r="C577" s="3"/>
      <c r="D577" s="3"/>
      <c r="E577" s="3"/>
      <c r="F577" s="3">
        <v>0.73262557675829154</v>
      </c>
    </row>
    <row r="578" spans="1:6">
      <c r="A578" s="3" t="s">
        <v>6577</v>
      </c>
      <c r="B578" s="3" t="s">
        <v>6578</v>
      </c>
      <c r="C578" s="3">
        <v>0</v>
      </c>
      <c r="D578" s="5">
        <v>0.57599999999999996</v>
      </c>
      <c r="E578" s="3"/>
      <c r="F578" s="3">
        <v>0.73306267460521868</v>
      </c>
    </row>
    <row r="579" spans="1:6">
      <c r="A579" s="3" t="s">
        <v>6579</v>
      </c>
      <c r="B579" s="3" t="s">
        <v>6580</v>
      </c>
      <c r="C579" s="4">
        <v>3.6860799999999997E-101</v>
      </c>
      <c r="D579" s="5">
        <v>0.78</v>
      </c>
      <c r="E579" s="3"/>
      <c r="F579" s="3">
        <v>0.73336773731982008</v>
      </c>
    </row>
    <row r="580" spans="1:6">
      <c r="A580" s="3" t="s">
        <v>6581</v>
      </c>
      <c r="B580" s="3" t="s">
        <v>5773</v>
      </c>
      <c r="C580" s="4">
        <v>1.1249000000000001E-62</v>
      </c>
      <c r="D580" s="5">
        <v>0.88800000000000001</v>
      </c>
      <c r="E580" s="3"/>
      <c r="F580" s="3">
        <v>0.73390425075129007</v>
      </c>
    </row>
    <row r="581" spans="1:6">
      <c r="A581" s="3" t="s">
        <v>6582</v>
      </c>
      <c r="B581" s="3" t="s">
        <v>6583</v>
      </c>
      <c r="C581" s="3">
        <v>0</v>
      </c>
      <c r="D581" s="5">
        <v>0.77149999999999996</v>
      </c>
      <c r="E581" s="3" t="s">
        <v>465</v>
      </c>
      <c r="F581" s="3">
        <v>0.73451311474801806</v>
      </c>
    </row>
    <row r="582" spans="1:6">
      <c r="A582" s="3" t="s">
        <v>6584</v>
      </c>
      <c r="B582" s="3" t="s">
        <v>6585</v>
      </c>
      <c r="C582" s="3">
        <v>0</v>
      </c>
      <c r="D582" s="5">
        <v>0.91249999999999998</v>
      </c>
      <c r="E582" s="3" t="s">
        <v>692</v>
      </c>
      <c r="F582" s="3">
        <v>0.73505695271769278</v>
      </c>
    </row>
    <row r="583" spans="1:6">
      <c r="A583" s="3" t="s">
        <v>6586</v>
      </c>
      <c r="B583" s="3" t="s">
        <v>4784</v>
      </c>
      <c r="C583" s="3">
        <v>0</v>
      </c>
      <c r="D583" s="5">
        <v>0.89749999999999996</v>
      </c>
      <c r="E583" s="3"/>
      <c r="F583" s="3">
        <v>0.7351035506060607</v>
      </c>
    </row>
    <row r="584" spans="1:6">
      <c r="A584" s="3" t="s">
        <v>6587</v>
      </c>
      <c r="B584" s="3" t="s">
        <v>1752</v>
      </c>
      <c r="C584" s="4">
        <v>8.1495499999999998E-111</v>
      </c>
      <c r="D584" s="5">
        <v>0.89449999999999996</v>
      </c>
      <c r="E584" s="3" t="s">
        <v>993</v>
      </c>
      <c r="F584" s="3">
        <v>0.73510818267831701</v>
      </c>
    </row>
    <row r="585" spans="1:6">
      <c r="A585" s="3" t="s">
        <v>6588</v>
      </c>
      <c r="B585" s="3" t="s">
        <v>6589</v>
      </c>
      <c r="C585" s="4">
        <v>1.8074400000000001E-22</v>
      </c>
      <c r="D585" s="5">
        <v>0.8115</v>
      </c>
      <c r="E585" s="3"/>
      <c r="F585" s="3">
        <v>0.73554091328342219</v>
      </c>
    </row>
    <row r="586" spans="1:6">
      <c r="A586" s="3" t="s">
        <v>6590</v>
      </c>
      <c r="B586" s="3" t="s">
        <v>6591</v>
      </c>
      <c r="C586" s="4">
        <v>1.0636399999999999E-90</v>
      </c>
      <c r="D586" s="5">
        <v>0.83199999999999996</v>
      </c>
      <c r="E586" s="3"/>
      <c r="F586" s="3">
        <v>0.73591610592780488</v>
      </c>
    </row>
    <row r="587" spans="1:6">
      <c r="A587" s="3" t="s">
        <v>6592</v>
      </c>
      <c r="B587" s="3" t="s">
        <v>6593</v>
      </c>
      <c r="C587" s="3">
        <v>0</v>
      </c>
      <c r="D587" s="5">
        <v>0.8075</v>
      </c>
      <c r="E587" s="3"/>
      <c r="F587" s="3">
        <v>0.7359174627218743</v>
      </c>
    </row>
    <row r="588" spans="1:6">
      <c r="A588" s="3" t="s">
        <v>6594</v>
      </c>
      <c r="B588" s="3" t="s">
        <v>6595</v>
      </c>
      <c r="C588" s="4">
        <v>6.0989399999999999E-85</v>
      </c>
      <c r="D588" s="5">
        <v>0.72150000000000003</v>
      </c>
      <c r="E588" s="3"/>
      <c r="F588" s="3">
        <v>0.73605735385824356</v>
      </c>
    </row>
    <row r="589" spans="1:6">
      <c r="A589" s="3" t="s">
        <v>6596</v>
      </c>
      <c r="B589" s="3" t="s">
        <v>6387</v>
      </c>
      <c r="C589" s="4">
        <v>2.2308900000000002E-62</v>
      </c>
      <c r="D589" s="5">
        <v>0.90500000000000003</v>
      </c>
      <c r="E589" s="3"/>
      <c r="F589" s="3">
        <v>0.73623049078824765</v>
      </c>
    </row>
    <row r="590" spans="1:6">
      <c r="A590" s="3" t="s">
        <v>1373</v>
      </c>
      <c r="B590" s="3" t="s">
        <v>1374</v>
      </c>
      <c r="C590" s="3">
        <v>0</v>
      </c>
      <c r="D590" s="5">
        <v>0.9335</v>
      </c>
      <c r="E590" s="3"/>
      <c r="F590" s="3">
        <v>0.73630222645930055</v>
      </c>
    </row>
    <row r="591" spans="1:6">
      <c r="A591" s="3" t="s">
        <v>6597</v>
      </c>
      <c r="B591" s="3" t="s">
        <v>1069</v>
      </c>
      <c r="C591" s="3">
        <v>0</v>
      </c>
      <c r="D591" s="5">
        <v>0.73099999999999998</v>
      </c>
      <c r="E591" s="3"/>
      <c r="F591" s="3">
        <v>0.73633912999634732</v>
      </c>
    </row>
    <row r="592" spans="1:6">
      <c r="A592" s="3" t="s">
        <v>6598</v>
      </c>
      <c r="B592" s="3" t="s">
        <v>175</v>
      </c>
      <c r="C592" s="4">
        <v>2.5449000000000002E-47</v>
      </c>
      <c r="D592" s="5">
        <v>0.76700000000000002</v>
      </c>
      <c r="E592" s="3"/>
      <c r="F592" s="3">
        <v>0.73641990751505881</v>
      </c>
    </row>
    <row r="593" spans="1:6">
      <c r="A593" s="3" t="s">
        <v>861</v>
      </c>
      <c r="B593" s="3" t="s">
        <v>862</v>
      </c>
      <c r="C593" s="3">
        <v>0</v>
      </c>
      <c r="D593" s="5">
        <v>0.90900000000000003</v>
      </c>
      <c r="E593" s="3" t="s">
        <v>863</v>
      </c>
      <c r="F593" s="3">
        <v>0.73654308236433508</v>
      </c>
    </row>
    <row r="594" spans="1:6">
      <c r="A594" s="3" t="s">
        <v>6599</v>
      </c>
      <c r="B594" s="3" t="s">
        <v>6600</v>
      </c>
      <c r="C594" s="4">
        <v>1.93129E-43</v>
      </c>
      <c r="D594" s="5">
        <v>0.76670000000000005</v>
      </c>
      <c r="E594" s="3"/>
      <c r="F594" s="3">
        <v>0.73654589199371068</v>
      </c>
    </row>
    <row r="595" spans="1:6">
      <c r="A595" s="3" t="s">
        <v>3129</v>
      </c>
      <c r="B595" s="3" t="s">
        <v>699</v>
      </c>
      <c r="C595" s="3">
        <v>0</v>
      </c>
      <c r="D595" s="5">
        <v>0.70699999999999996</v>
      </c>
      <c r="E595" s="3" t="s">
        <v>27</v>
      </c>
      <c r="F595" s="3">
        <v>0.73698604798313205</v>
      </c>
    </row>
    <row r="596" spans="1:6">
      <c r="A596" s="3" t="s">
        <v>2661</v>
      </c>
      <c r="B596" s="3" t="s">
        <v>2662</v>
      </c>
      <c r="C596" s="4">
        <v>1.46742E-41</v>
      </c>
      <c r="D596" s="5">
        <v>0.76449999999999996</v>
      </c>
      <c r="E596" s="3"/>
      <c r="F596" s="3">
        <v>0.73699113784665338</v>
      </c>
    </row>
    <row r="597" spans="1:6">
      <c r="A597" s="3" t="s">
        <v>6601</v>
      </c>
      <c r="B597" s="3" t="s">
        <v>1</v>
      </c>
      <c r="C597" s="3"/>
      <c r="D597" s="3"/>
      <c r="E597" s="3"/>
      <c r="F597" s="3">
        <v>0.73702442852131045</v>
      </c>
    </row>
    <row r="598" spans="1:6">
      <c r="A598" s="3" t="s">
        <v>1320</v>
      </c>
      <c r="B598" s="3" t="s">
        <v>1321</v>
      </c>
      <c r="C598" s="3">
        <v>0</v>
      </c>
      <c r="D598" s="5">
        <v>0.90349999999999997</v>
      </c>
      <c r="E598" s="3" t="s">
        <v>1322</v>
      </c>
      <c r="F598" s="3">
        <v>0.73722993682816984</v>
      </c>
    </row>
    <row r="599" spans="1:6">
      <c r="A599" s="3" t="s">
        <v>6602</v>
      </c>
      <c r="B599" s="3" t="s">
        <v>6603</v>
      </c>
      <c r="C599" s="3">
        <v>0</v>
      </c>
      <c r="D599" s="5">
        <v>0.88749999999999996</v>
      </c>
      <c r="E599" s="3" t="s">
        <v>6604</v>
      </c>
      <c r="F599" s="3">
        <v>0.73729691465833769</v>
      </c>
    </row>
    <row r="600" spans="1:6">
      <c r="A600" s="3" t="s">
        <v>3187</v>
      </c>
      <c r="B600" s="3" t="s">
        <v>3188</v>
      </c>
      <c r="C600" s="4">
        <v>8.8248800000000001E-123</v>
      </c>
      <c r="D600" s="5">
        <v>0.8125</v>
      </c>
      <c r="E600" s="3" t="s">
        <v>27</v>
      </c>
      <c r="F600" s="3">
        <v>0.73734227501663896</v>
      </c>
    </row>
    <row r="601" spans="1:6">
      <c r="A601" s="3" t="s">
        <v>6605</v>
      </c>
      <c r="B601" s="3" t="s">
        <v>6606</v>
      </c>
      <c r="C601" s="4">
        <v>4.3318599999999999E-109</v>
      </c>
      <c r="D601" s="5">
        <v>0.70250000000000001</v>
      </c>
      <c r="E601" s="3"/>
      <c r="F601" s="3">
        <v>0.73752715056937312</v>
      </c>
    </row>
    <row r="602" spans="1:6">
      <c r="A602" s="3" t="s">
        <v>3562</v>
      </c>
      <c r="B602" s="3" t="s">
        <v>6607</v>
      </c>
      <c r="C602" s="3">
        <v>0</v>
      </c>
      <c r="D602" s="5">
        <v>0.72799999999999998</v>
      </c>
      <c r="E602" s="3"/>
      <c r="F602" s="3">
        <v>0.73808184846148106</v>
      </c>
    </row>
    <row r="603" spans="1:6">
      <c r="A603" s="3" t="s">
        <v>2630</v>
      </c>
      <c r="B603" s="3" t="s">
        <v>2631</v>
      </c>
      <c r="C603" s="4">
        <v>1.85429E-153</v>
      </c>
      <c r="D603" s="5">
        <v>0.71699999999999997</v>
      </c>
      <c r="E603" s="3"/>
      <c r="F603" s="3">
        <v>0.73821681816427986</v>
      </c>
    </row>
    <row r="604" spans="1:6">
      <c r="A604" s="3" t="s">
        <v>6608</v>
      </c>
      <c r="B604" s="3" t="s">
        <v>6609</v>
      </c>
      <c r="C604" s="4">
        <v>9.8420099999999996E-124</v>
      </c>
      <c r="D604" s="5">
        <v>0.67849999999999999</v>
      </c>
      <c r="E604" s="3"/>
      <c r="F604" s="3">
        <v>0.73897488007575385</v>
      </c>
    </row>
    <row r="605" spans="1:6">
      <c r="A605" s="3" t="s">
        <v>6610</v>
      </c>
      <c r="B605" s="3" t="s">
        <v>6611</v>
      </c>
      <c r="C605" s="4">
        <v>4.7748800000000002E-127</v>
      </c>
      <c r="D605" s="5">
        <v>0.97699999999999998</v>
      </c>
      <c r="E605" s="3"/>
      <c r="F605" s="3">
        <v>0.73898404423889974</v>
      </c>
    </row>
    <row r="606" spans="1:6">
      <c r="A606" s="3" t="s">
        <v>6612</v>
      </c>
      <c r="B606" s="3" t="s">
        <v>6613</v>
      </c>
      <c r="C606" s="4">
        <v>4.8945200000000004E-41</v>
      </c>
      <c r="D606" s="5">
        <v>0.98</v>
      </c>
      <c r="E606" s="3"/>
      <c r="F606" s="3">
        <v>0.73905352256237555</v>
      </c>
    </row>
    <row r="607" spans="1:6">
      <c r="A607" s="3" t="s">
        <v>6614</v>
      </c>
      <c r="B607" s="3" t="s">
        <v>6615</v>
      </c>
      <c r="C607" s="3">
        <v>0</v>
      </c>
      <c r="D607" s="5">
        <v>0.76149999999999995</v>
      </c>
      <c r="E607" s="3" t="s">
        <v>27</v>
      </c>
      <c r="F607" s="3">
        <v>0.73906105981727532</v>
      </c>
    </row>
    <row r="608" spans="1:6">
      <c r="A608" s="3" t="s">
        <v>6616</v>
      </c>
      <c r="B608" s="3" t="s">
        <v>6617</v>
      </c>
      <c r="C608" s="4">
        <v>3.12939E-167</v>
      </c>
      <c r="D608" s="5">
        <v>0.59299999999999997</v>
      </c>
      <c r="E608" s="3"/>
      <c r="F608" s="3">
        <v>0.73909754248713966</v>
      </c>
    </row>
    <row r="609" spans="1:6">
      <c r="A609" s="3" t="s">
        <v>6618</v>
      </c>
      <c r="B609" s="3" t="s">
        <v>6619</v>
      </c>
      <c r="C609" s="4">
        <v>3.28024E-67</v>
      </c>
      <c r="D609" s="5">
        <v>0.88049999999999995</v>
      </c>
      <c r="E609" s="3" t="s">
        <v>6620</v>
      </c>
      <c r="F609" s="3">
        <v>0.73939691605224589</v>
      </c>
    </row>
    <row r="610" spans="1:6">
      <c r="A610" s="3" t="s">
        <v>6621</v>
      </c>
      <c r="B610" s="3" t="s">
        <v>6622</v>
      </c>
      <c r="C610" s="3">
        <v>0</v>
      </c>
      <c r="D610" s="5">
        <v>0.89200000000000002</v>
      </c>
      <c r="E610" s="3" t="s">
        <v>6623</v>
      </c>
      <c r="F610" s="3">
        <v>0.73953596597228588</v>
      </c>
    </row>
    <row r="611" spans="1:6">
      <c r="A611" s="3" t="s">
        <v>6624</v>
      </c>
      <c r="B611" s="3" t="s">
        <v>6625</v>
      </c>
      <c r="C611" s="4">
        <v>1.28677E-59</v>
      </c>
      <c r="D611" s="5">
        <v>0.75</v>
      </c>
      <c r="E611" s="3"/>
      <c r="F611" s="3">
        <v>0.73990077619145889</v>
      </c>
    </row>
    <row r="612" spans="1:6">
      <c r="A612" s="3" t="s">
        <v>6626</v>
      </c>
      <c r="B612" s="3" t="s">
        <v>6627</v>
      </c>
      <c r="C612" s="3">
        <v>0</v>
      </c>
      <c r="D612" s="5">
        <v>0.65749999999999997</v>
      </c>
      <c r="E612" s="3"/>
      <c r="F612" s="3">
        <v>0.7400295616321132</v>
      </c>
    </row>
    <row r="613" spans="1:6">
      <c r="A613" s="3" t="s">
        <v>6628</v>
      </c>
      <c r="B613" s="3" t="s">
        <v>748</v>
      </c>
      <c r="C613" s="3">
        <v>0</v>
      </c>
      <c r="D613" s="5">
        <v>0.88349999999999995</v>
      </c>
      <c r="E613" s="3" t="s">
        <v>6629</v>
      </c>
      <c r="F613" s="3">
        <v>0.74003562253106159</v>
      </c>
    </row>
    <row r="614" spans="1:6">
      <c r="A614" s="3" t="s">
        <v>6630</v>
      </c>
      <c r="B614" s="3" t="s">
        <v>6631</v>
      </c>
      <c r="C614" s="3">
        <v>0</v>
      </c>
      <c r="D614" s="5">
        <v>0.85150000000000003</v>
      </c>
      <c r="E614" s="3" t="s">
        <v>347</v>
      </c>
      <c r="F614" s="3">
        <v>0.74034477397977694</v>
      </c>
    </row>
    <row r="615" spans="1:6">
      <c r="A615" s="3" t="s">
        <v>6632</v>
      </c>
      <c r="B615" s="3" t="s">
        <v>3551</v>
      </c>
      <c r="C615" s="4">
        <v>7.2811300000000006E-79</v>
      </c>
      <c r="D615" s="5">
        <v>0.73150000000000004</v>
      </c>
      <c r="E615" s="3" t="s">
        <v>347</v>
      </c>
      <c r="F615" s="3">
        <v>0.74041274996238415</v>
      </c>
    </row>
    <row r="616" spans="1:6">
      <c r="A616" s="3" t="s">
        <v>5052</v>
      </c>
      <c r="B616" s="3" t="s">
        <v>5053</v>
      </c>
      <c r="C616" s="4">
        <v>8.4671000000000002E-86</v>
      </c>
      <c r="D616" s="5">
        <v>0.76700000000000002</v>
      </c>
      <c r="E616" s="3"/>
      <c r="F616" s="3">
        <v>0.74042672275694643</v>
      </c>
    </row>
    <row r="617" spans="1:6">
      <c r="A617" s="3" t="s">
        <v>6633</v>
      </c>
      <c r="B617" s="3" t="s">
        <v>6634</v>
      </c>
      <c r="C617" s="4">
        <v>1.24406E-132</v>
      </c>
      <c r="D617" s="5">
        <v>0.84850000000000003</v>
      </c>
      <c r="E617" s="3"/>
      <c r="F617" s="3">
        <v>0.74071207675310191</v>
      </c>
    </row>
    <row r="618" spans="1:6">
      <c r="A618" s="3" t="s">
        <v>6635</v>
      </c>
      <c r="B618" s="3" t="s">
        <v>6636</v>
      </c>
      <c r="C618" s="3">
        <v>0</v>
      </c>
      <c r="D618" s="5">
        <v>0.85699999999999998</v>
      </c>
      <c r="E618" s="3"/>
      <c r="F618" s="3">
        <v>0.74078657173277851</v>
      </c>
    </row>
    <row r="619" spans="1:6">
      <c r="A619" s="3" t="s">
        <v>6637</v>
      </c>
      <c r="B619" s="3" t="s">
        <v>6638</v>
      </c>
      <c r="C619" s="3">
        <v>0</v>
      </c>
      <c r="D619" s="5">
        <v>0.78800000000000003</v>
      </c>
      <c r="E619" s="3" t="s">
        <v>27</v>
      </c>
      <c r="F619" s="3">
        <v>0.74111606395929119</v>
      </c>
    </row>
    <row r="620" spans="1:6">
      <c r="A620" s="3" t="s">
        <v>6639</v>
      </c>
      <c r="B620" s="3" t="s">
        <v>6640</v>
      </c>
      <c r="C620" s="4">
        <v>1.0402000000000001E-93</v>
      </c>
      <c r="D620" s="5">
        <v>0.79</v>
      </c>
      <c r="E620" s="3"/>
      <c r="F620" s="3">
        <v>0.74159940121805712</v>
      </c>
    </row>
    <row r="621" spans="1:6">
      <c r="A621" s="3" t="s">
        <v>6641</v>
      </c>
      <c r="B621" s="3" t="s">
        <v>6642</v>
      </c>
      <c r="C621" s="3">
        <v>0</v>
      </c>
      <c r="D621" s="5">
        <v>0.86750000000000005</v>
      </c>
      <c r="E621" s="3"/>
      <c r="F621" s="3">
        <v>0.74257255516597132</v>
      </c>
    </row>
    <row r="622" spans="1:6">
      <c r="A622" s="3" t="s">
        <v>6643</v>
      </c>
      <c r="B622" s="3" t="s">
        <v>6644</v>
      </c>
      <c r="C622" s="3">
        <v>0</v>
      </c>
      <c r="D622" s="5">
        <v>0.81850000000000001</v>
      </c>
      <c r="E622" s="3"/>
      <c r="F622" s="3">
        <v>0.74284793074444244</v>
      </c>
    </row>
    <row r="623" spans="1:6">
      <c r="A623" s="3" t="s">
        <v>6645</v>
      </c>
      <c r="B623" s="3" t="s">
        <v>6646</v>
      </c>
      <c r="C623" s="3">
        <v>0</v>
      </c>
      <c r="D623" s="5">
        <v>0.89200000000000002</v>
      </c>
      <c r="E623" s="3" t="s">
        <v>136</v>
      </c>
      <c r="F623" s="3">
        <v>0.74336294661659252</v>
      </c>
    </row>
    <row r="624" spans="1:6">
      <c r="A624" s="3" t="s">
        <v>6647</v>
      </c>
      <c r="B624" s="3" t="s">
        <v>6648</v>
      </c>
      <c r="C624" s="4">
        <v>2.5277800000000001E-68</v>
      </c>
      <c r="D624" s="5">
        <v>0.88249999999999995</v>
      </c>
      <c r="E624" s="3"/>
      <c r="F624" s="3">
        <v>0.74336749000913316</v>
      </c>
    </row>
    <row r="625" spans="1:6">
      <c r="A625" s="3" t="s">
        <v>6649</v>
      </c>
      <c r="B625" s="3" t="s">
        <v>6650</v>
      </c>
      <c r="C625" s="3">
        <v>0</v>
      </c>
      <c r="D625" s="5">
        <v>0.76449999999999996</v>
      </c>
      <c r="E625" s="3"/>
      <c r="F625" s="3">
        <v>0.74362731261932358</v>
      </c>
    </row>
    <row r="626" spans="1:6">
      <c r="A626" s="3" t="s">
        <v>6651</v>
      </c>
      <c r="B626" s="3" t="s">
        <v>154</v>
      </c>
      <c r="C626" s="4">
        <v>2.5334800000000001E-67</v>
      </c>
      <c r="D626" s="5">
        <v>0.92</v>
      </c>
      <c r="E626" s="3"/>
      <c r="F626" s="3">
        <v>0.74385480259472292</v>
      </c>
    </row>
    <row r="627" spans="1:6">
      <c r="A627" s="3" t="s">
        <v>6652</v>
      </c>
      <c r="B627" s="3" t="s">
        <v>2379</v>
      </c>
      <c r="C627" s="3">
        <v>0</v>
      </c>
      <c r="D627" s="5">
        <v>0.84750000000000003</v>
      </c>
      <c r="E627" s="3"/>
      <c r="F627" s="3">
        <v>0.74393391881223303</v>
      </c>
    </row>
    <row r="628" spans="1:6">
      <c r="A628" s="3" t="s">
        <v>6653</v>
      </c>
      <c r="B628" s="3" t="s">
        <v>6654</v>
      </c>
      <c r="C628" s="3">
        <v>0</v>
      </c>
      <c r="D628" s="5">
        <v>0.78049999999999997</v>
      </c>
      <c r="E628" s="3"/>
      <c r="F628" s="3">
        <v>0.74402693852573865</v>
      </c>
    </row>
    <row r="629" spans="1:6">
      <c r="A629" s="3" t="s">
        <v>6655</v>
      </c>
      <c r="B629" s="3" t="s">
        <v>6656</v>
      </c>
      <c r="C629" s="4">
        <v>2.83439E-133</v>
      </c>
      <c r="D629" s="5">
        <v>0.875</v>
      </c>
      <c r="E629" s="3"/>
      <c r="F629" s="3">
        <v>0.74423573333480497</v>
      </c>
    </row>
    <row r="630" spans="1:6">
      <c r="A630" s="3" t="s">
        <v>6657</v>
      </c>
      <c r="B630" s="3" t="s">
        <v>6658</v>
      </c>
      <c r="C630" s="4">
        <v>1.2148199999999999E-145</v>
      </c>
      <c r="D630" s="5">
        <v>0.63549999999999995</v>
      </c>
      <c r="E630" s="3"/>
      <c r="F630" s="3">
        <v>0.74423576002053815</v>
      </c>
    </row>
    <row r="631" spans="1:6">
      <c r="A631" s="3" t="s">
        <v>6659</v>
      </c>
      <c r="B631" s="3" t="s">
        <v>6660</v>
      </c>
      <c r="C631" s="3">
        <v>0</v>
      </c>
      <c r="D631" s="5">
        <v>0.70250000000000001</v>
      </c>
      <c r="E631" s="3"/>
      <c r="F631" s="3">
        <v>0.74434817270931863</v>
      </c>
    </row>
    <row r="632" spans="1:6">
      <c r="A632" s="3" t="s">
        <v>6661</v>
      </c>
      <c r="B632" s="3" t="s">
        <v>6662</v>
      </c>
      <c r="C632" s="3">
        <v>0</v>
      </c>
      <c r="D632" s="5">
        <v>0.9</v>
      </c>
      <c r="E632" s="3"/>
      <c r="F632" s="3">
        <v>0.74455281351662816</v>
      </c>
    </row>
    <row r="633" spans="1:6">
      <c r="A633" s="3" t="s">
        <v>6663</v>
      </c>
      <c r="B633" s="3" t="s">
        <v>199</v>
      </c>
      <c r="C633" s="3">
        <v>0</v>
      </c>
      <c r="D633" s="5">
        <v>0.84099999999999997</v>
      </c>
      <c r="E633" s="3" t="s">
        <v>200</v>
      </c>
      <c r="F633" s="3">
        <v>0.74490140084995382</v>
      </c>
    </row>
    <row r="634" spans="1:6">
      <c r="A634" s="3" t="s">
        <v>6664</v>
      </c>
      <c r="B634" s="3" t="s">
        <v>6665</v>
      </c>
      <c r="C634" s="4">
        <v>1.24337E-82</v>
      </c>
      <c r="D634" s="5">
        <v>0.96499999999999997</v>
      </c>
      <c r="E634" s="3" t="s">
        <v>2440</v>
      </c>
      <c r="F634" s="3">
        <v>0.74500886292172297</v>
      </c>
    </row>
    <row r="635" spans="1:6">
      <c r="A635" s="3" t="s">
        <v>6666</v>
      </c>
      <c r="B635" s="3" t="s">
        <v>6667</v>
      </c>
      <c r="C635" s="4">
        <v>2.3476300000000002E-55</v>
      </c>
      <c r="D635" s="5">
        <v>0.96799999999999997</v>
      </c>
      <c r="E635" s="3" t="s">
        <v>452</v>
      </c>
      <c r="F635" s="3">
        <v>0.74562806263458636</v>
      </c>
    </row>
    <row r="636" spans="1:6">
      <c r="A636" s="3" t="s">
        <v>6668</v>
      </c>
      <c r="B636" s="3" t="s">
        <v>6669</v>
      </c>
      <c r="C636" s="3">
        <v>0</v>
      </c>
      <c r="D636" s="5">
        <v>0.90349999999999997</v>
      </c>
      <c r="E636" s="3" t="s">
        <v>6670</v>
      </c>
      <c r="F636" s="3">
        <v>0.74603764220164015</v>
      </c>
    </row>
    <row r="637" spans="1:6">
      <c r="A637" s="3" t="s">
        <v>6671</v>
      </c>
      <c r="B637" s="3" t="s">
        <v>6672</v>
      </c>
      <c r="C637" s="3">
        <v>0</v>
      </c>
      <c r="D637" s="5">
        <v>0.89249999999999996</v>
      </c>
      <c r="E637" s="3"/>
      <c r="F637" s="3">
        <v>0.74615260114690252</v>
      </c>
    </row>
    <row r="638" spans="1:6">
      <c r="A638" s="3" t="s">
        <v>6673</v>
      </c>
      <c r="B638" s="3" t="s">
        <v>6674</v>
      </c>
      <c r="C638" s="4">
        <v>1.5207500000000001E-24</v>
      </c>
      <c r="D638" s="5">
        <v>0.79500000000000004</v>
      </c>
      <c r="E638" s="3"/>
      <c r="F638" s="3">
        <v>0.74715445108172807</v>
      </c>
    </row>
    <row r="639" spans="1:6">
      <c r="A639" s="3" t="s">
        <v>3704</v>
      </c>
      <c r="B639" s="3" t="s">
        <v>3705</v>
      </c>
      <c r="C639" s="4">
        <v>6.3198500000000001E-167</v>
      </c>
      <c r="D639" s="5">
        <v>0.89700000000000002</v>
      </c>
      <c r="E639" s="3" t="s">
        <v>27</v>
      </c>
      <c r="F639" s="3">
        <v>0.74731611758985883</v>
      </c>
    </row>
    <row r="640" spans="1:6">
      <c r="A640" s="3" t="s">
        <v>6675</v>
      </c>
      <c r="B640" s="3" t="s">
        <v>6676</v>
      </c>
      <c r="C640" s="4">
        <v>8.0844099999999995E-74</v>
      </c>
      <c r="D640" s="5">
        <v>0.84250000000000003</v>
      </c>
      <c r="E640" s="3"/>
      <c r="F640" s="3">
        <v>0.74881429614428074</v>
      </c>
    </row>
    <row r="641" spans="1:6">
      <c r="A641" s="3" t="s">
        <v>6677</v>
      </c>
      <c r="B641" s="3" t="s">
        <v>6678</v>
      </c>
      <c r="C641" s="3">
        <v>0</v>
      </c>
      <c r="D641" s="5">
        <v>0.78449999999999998</v>
      </c>
      <c r="E641" s="3" t="s">
        <v>136</v>
      </c>
      <c r="F641" s="3">
        <v>0.74887088472122065</v>
      </c>
    </row>
    <row r="642" spans="1:6">
      <c r="A642" s="3" t="s">
        <v>6679</v>
      </c>
      <c r="B642" s="3" t="s">
        <v>2958</v>
      </c>
      <c r="C642" s="4">
        <v>3.6821999999999999E-122</v>
      </c>
      <c r="D642" s="5">
        <v>0.77100000000000002</v>
      </c>
      <c r="E642" s="3" t="s">
        <v>27</v>
      </c>
      <c r="F642" s="3">
        <v>0.74924434701110265</v>
      </c>
    </row>
    <row r="643" spans="1:6">
      <c r="A643" s="3" t="s">
        <v>6680</v>
      </c>
      <c r="B643" s="3" t="s">
        <v>78</v>
      </c>
      <c r="C643" s="4">
        <v>2.2167599999999999E-172</v>
      </c>
      <c r="D643" s="5">
        <v>0.75149999999999995</v>
      </c>
      <c r="E643" s="3"/>
      <c r="F643" s="3">
        <v>0.74967299310976665</v>
      </c>
    </row>
    <row r="644" spans="1:6">
      <c r="A644" s="3" t="s">
        <v>6681</v>
      </c>
      <c r="B644" s="3" t="s">
        <v>6682</v>
      </c>
      <c r="C644" s="3">
        <v>0</v>
      </c>
      <c r="D644" s="5">
        <v>0.7</v>
      </c>
      <c r="E644" s="3"/>
      <c r="F644" s="3">
        <v>0.74970712097844661</v>
      </c>
    </row>
    <row r="645" spans="1:6">
      <c r="A645" s="3" t="s">
        <v>2746</v>
      </c>
      <c r="B645" s="3" t="s">
        <v>2747</v>
      </c>
      <c r="C645" s="3">
        <v>0</v>
      </c>
      <c r="D645" s="5">
        <v>0.80500000000000005</v>
      </c>
      <c r="E645" s="3" t="s">
        <v>2748</v>
      </c>
      <c r="F645" s="3">
        <v>0.74976329641570649</v>
      </c>
    </row>
    <row r="646" spans="1:6">
      <c r="A646" s="3" t="s">
        <v>6683</v>
      </c>
      <c r="B646" s="3" t="s">
        <v>1</v>
      </c>
      <c r="C646" s="3"/>
      <c r="D646" s="3"/>
      <c r="E646" s="3"/>
      <c r="F646" s="3">
        <v>0.7501264930334639</v>
      </c>
    </row>
    <row r="647" spans="1:6">
      <c r="A647" s="3" t="s">
        <v>6684</v>
      </c>
      <c r="B647" s="3" t="s">
        <v>6685</v>
      </c>
      <c r="C647" s="4">
        <v>9.9334600000000001E-8</v>
      </c>
      <c r="D647" s="5">
        <v>0.76</v>
      </c>
      <c r="E647" s="3"/>
      <c r="F647" s="3">
        <v>0.75020259708053549</v>
      </c>
    </row>
    <row r="648" spans="1:6">
      <c r="A648" s="3" t="s">
        <v>6686</v>
      </c>
      <c r="B648" s="3" t="s">
        <v>6638</v>
      </c>
      <c r="C648" s="3">
        <v>0</v>
      </c>
      <c r="D648" s="5">
        <v>0.82950000000000002</v>
      </c>
      <c r="E648" s="3"/>
      <c r="F648" s="3">
        <v>0.7502976687623405</v>
      </c>
    </row>
    <row r="649" spans="1:6">
      <c r="A649" s="3" t="s">
        <v>6687</v>
      </c>
      <c r="B649" s="3" t="s">
        <v>6688</v>
      </c>
      <c r="C649" s="3">
        <v>0</v>
      </c>
      <c r="D649" s="5">
        <v>0.874</v>
      </c>
      <c r="E649" s="3" t="s">
        <v>27</v>
      </c>
      <c r="F649" s="3">
        <v>0.75044096072344535</v>
      </c>
    </row>
    <row r="650" spans="1:6">
      <c r="A650" s="3" t="s">
        <v>6689</v>
      </c>
      <c r="B650" s="3" t="s">
        <v>6690</v>
      </c>
      <c r="C650" s="4">
        <v>2.0425500000000001E-89</v>
      </c>
      <c r="D650" s="5">
        <v>0.94399999999999995</v>
      </c>
      <c r="E650" s="3"/>
      <c r="F650" s="3">
        <v>0.75058139707315019</v>
      </c>
    </row>
    <row r="651" spans="1:6">
      <c r="A651" s="3" t="s">
        <v>6691</v>
      </c>
      <c r="B651" s="3" t="s">
        <v>6692</v>
      </c>
      <c r="C651" s="4">
        <v>1.4042600000000001E-103</v>
      </c>
      <c r="D651" s="5">
        <v>0.91349999999999998</v>
      </c>
      <c r="E651" s="3" t="s">
        <v>27</v>
      </c>
      <c r="F651" s="3">
        <v>0.75071741764771316</v>
      </c>
    </row>
    <row r="652" spans="1:6">
      <c r="A652" s="3" t="s">
        <v>6693</v>
      </c>
      <c r="B652" s="3" t="s">
        <v>6692</v>
      </c>
      <c r="C652" s="4">
        <v>1.4219600000000001E-103</v>
      </c>
      <c r="D652" s="5">
        <v>0.91349999999999998</v>
      </c>
      <c r="E652" s="3" t="s">
        <v>27</v>
      </c>
      <c r="F652" s="3">
        <v>0.75071741764771316</v>
      </c>
    </row>
    <row r="653" spans="1:6">
      <c r="A653" s="3" t="s">
        <v>6694</v>
      </c>
      <c r="B653" s="3" t="s">
        <v>175</v>
      </c>
      <c r="C653" s="3">
        <v>0</v>
      </c>
      <c r="D653" s="5">
        <v>0.69899999999999995</v>
      </c>
      <c r="E653" s="3"/>
      <c r="F653" s="3">
        <v>0.75095247191292802</v>
      </c>
    </row>
    <row r="654" spans="1:6">
      <c r="A654" s="3" t="s">
        <v>6695</v>
      </c>
      <c r="B654" s="3" t="s">
        <v>6696</v>
      </c>
      <c r="C654" s="3">
        <v>0</v>
      </c>
      <c r="D654" s="5">
        <v>0.8125</v>
      </c>
      <c r="E654" s="3"/>
      <c r="F654" s="3">
        <v>0.7513058244726516</v>
      </c>
    </row>
    <row r="655" spans="1:6">
      <c r="A655" s="3" t="s">
        <v>6697</v>
      </c>
      <c r="B655" s="3" t="s">
        <v>3324</v>
      </c>
      <c r="C655" s="3">
        <v>0</v>
      </c>
      <c r="D655" s="5">
        <v>0.88949999999999996</v>
      </c>
      <c r="E655" s="3" t="s">
        <v>1967</v>
      </c>
      <c r="F655" s="3">
        <v>0.75143923548115199</v>
      </c>
    </row>
    <row r="656" spans="1:6">
      <c r="A656" s="3" t="s">
        <v>6698</v>
      </c>
      <c r="B656" s="3" t="s">
        <v>6699</v>
      </c>
      <c r="C656" s="4">
        <v>1.19079E-30</v>
      </c>
      <c r="D656" s="5">
        <v>0.83250000000000002</v>
      </c>
      <c r="E656" s="3"/>
      <c r="F656" s="3">
        <v>0.75158911597172706</v>
      </c>
    </row>
    <row r="657" spans="1:6">
      <c r="A657" s="3" t="s">
        <v>6700</v>
      </c>
      <c r="B657" s="3" t="s">
        <v>6701</v>
      </c>
      <c r="C657" s="3">
        <v>0</v>
      </c>
      <c r="D657" s="5">
        <v>0.81899999999999995</v>
      </c>
      <c r="E657" s="3" t="s">
        <v>124</v>
      </c>
      <c r="F657" s="3">
        <v>0.75161133066339458</v>
      </c>
    </row>
    <row r="658" spans="1:6">
      <c r="A658" s="3" t="s">
        <v>6702</v>
      </c>
      <c r="B658" s="3" t="s">
        <v>6703</v>
      </c>
      <c r="C658" s="3">
        <v>0</v>
      </c>
      <c r="D658" s="5">
        <v>0.89349999999999996</v>
      </c>
      <c r="E658" s="3" t="s">
        <v>6704</v>
      </c>
      <c r="F658" s="3">
        <v>0.75205871269829572</v>
      </c>
    </row>
    <row r="659" spans="1:6">
      <c r="A659" s="3" t="s">
        <v>6705</v>
      </c>
      <c r="B659" s="3" t="s">
        <v>2649</v>
      </c>
      <c r="C659" s="4">
        <v>5.3874399999999998E-132</v>
      </c>
      <c r="D659" s="5">
        <v>0.84150000000000003</v>
      </c>
      <c r="E659" s="3"/>
      <c r="F659" s="3">
        <v>0.75225489430879222</v>
      </c>
    </row>
    <row r="660" spans="1:6">
      <c r="A660" s="3" t="s">
        <v>6706</v>
      </c>
      <c r="B660" s="3" t="s">
        <v>6707</v>
      </c>
      <c r="C660" s="4">
        <v>2.9477400000000003E-110</v>
      </c>
      <c r="D660" s="5">
        <v>0.83250000000000002</v>
      </c>
      <c r="E660" s="3"/>
      <c r="F660" s="3">
        <v>0.7522767852156087</v>
      </c>
    </row>
    <row r="661" spans="1:6">
      <c r="A661" s="3" t="s">
        <v>6708</v>
      </c>
      <c r="B661" s="3" t="s">
        <v>6709</v>
      </c>
      <c r="C661" s="3">
        <v>0</v>
      </c>
      <c r="D661" s="5">
        <v>0.86099999999999999</v>
      </c>
      <c r="E661" s="3"/>
      <c r="F661" s="3">
        <v>0.75255485322307236</v>
      </c>
    </row>
    <row r="662" spans="1:6">
      <c r="A662" s="3" t="s">
        <v>6710</v>
      </c>
      <c r="B662" s="3" t="s">
        <v>6711</v>
      </c>
      <c r="C662" s="3">
        <v>0</v>
      </c>
      <c r="D662" s="5">
        <v>0.86750000000000005</v>
      </c>
      <c r="E662" s="3"/>
      <c r="F662" s="3">
        <v>0.75256718741075002</v>
      </c>
    </row>
    <row r="663" spans="1:6">
      <c r="A663" s="3" t="s">
        <v>6712</v>
      </c>
      <c r="B663" s="3" t="s">
        <v>6713</v>
      </c>
      <c r="C663" s="4">
        <v>4.6439600000000003E-64</v>
      </c>
      <c r="D663" s="5">
        <v>0.77949999999999997</v>
      </c>
      <c r="E663" s="3"/>
      <c r="F663" s="3">
        <v>0.75343522035173427</v>
      </c>
    </row>
    <row r="664" spans="1:6">
      <c r="A664" s="3" t="s">
        <v>6714</v>
      </c>
      <c r="B664" s="3" t="s">
        <v>6715</v>
      </c>
      <c r="C664" s="4">
        <v>6.4367199999999999E-116</v>
      </c>
      <c r="D664" s="5">
        <v>0.89700000000000002</v>
      </c>
      <c r="E664" s="3"/>
      <c r="F664" s="3">
        <v>0.75374364192817378</v>
      </c>
    </row>
    <row r="665" spans="1:6">
      <c r="A665" s="3" t="s">
        <v>6716</v>
      </c>
      <c r="B665" s="3" t="s">
        <v>6717</v>
      </c>
      <c r="C665" s="4">
        <v>1.8501100000000001E-87</v>
      </c>
      <c r="D665" s="5">
        <v>0.94699999999999995</v>
      </c>
      <c r="E665" s="3" t="s">
        <v>27</v>
      </c>
      <c r="F665" s="3">
        <v>0.75374985352721491</v>
      </c>
    </row>
    <row r="666" spans="1:6">
      <c r="A666" s="3" t="s">
        <v>6718</v>
      </c>
      <c r="B666" s="3" t="s">
        <v>6719</v>
      </c>
      <c r="C666" s="3">
        <v>0</v>
      </c>
      <c r="D666" s="5">
        <v>0.84450000000000003</v>
      </c>
      <c r="E666" s="3"/>
      <c r="F666" s="3">
        <v>0.75393890334674807</v>
      </c>
    </row>
    <row r="667" spans="1:6">
      <c r="A667" s="3" t="s">
        <v>1429</v>
      </c>
      <c r="B667" s="3" t="s">
        <v>1430</v>
      </c>
      <c r="C667" s="4">
        <v>8.3415700000000004E-15</v>
      </c>
      <c r="D667" s="5">
        <v>0.81</v>
      </c>
      <c r="E667" s="3"/>
      <c r="F667" s="3">
        <v>0.75430704255915271</v>
      </c>
    </row>
    <row r="668" spans="1:6">
      <c r="A668" s="3" t="s">
        <v>6720</v>
      </c>
      <c r="B668" s="3" t="s">
        <v>6721</v>
      </c>
      <c r="C668" s="3">
        <v>0</v>
      </c>
      <c r="D668" s="5">
        <v>0.97450000000000003</v>
      </c>
      <c r="E668" s="3"/>
      <c r="F668" s="3">
        <v>0.75448589348366235</v>
      </c>
    </row>
    <row r="669" spans="1:6">
      <c r="A669" s="3" t="s">
        <v>6722</v>
      </c>
      <c r="B669" s="3" t="s">
        <v>333</v>
      </c>
      <c r="C669" s="3">
        <v>0</v>
      </c>
      <c r="D669" s="5">
        <v>0.87849999999999995</v>
      </c>
      <c r="E669" s="3"/>
      <c r="F669" s="3">
        <v>0.754556049977822</v>
      </c>
    </row>
    <row r="670" spans="1:6">
      <c r="A670" s="3" t="s">
        <v>6723</v>
      </c>
      <c r="B670" s="3" t="s">
        <v>6724</v>
      </c>
      <c r="C670" s="4">
        <v>8.3511900000000004E-119</v>
      </c>
      <c r="D670" s="5">
        <v>0.78249999999999997</v>
      </c>
      <c r="E670" s="3"/>
      <c r="F670" s="3">
        <v>0.75535755907962576</v>
      </c>
    </row>
    <row r="671" spans="1:6">
      <c r="A671" s="3" t="s">
        <v>6725</v>
      </c>
      <c r="B671" s="3" t="s">
        <v>6726</v>
      </c>
      <c r="C671" s="4">
        <v>8.0299199999999997E-85</v>
      </c>
      <c r="D671" s="5">
        <v>0.73150000000000004</v>
      </c>
      <c r="E671" s="3"/>
      <c r="F671" s="3">
        <v>0.75551111611300803</v>
      </c>
    </row>
    <row r="672" spans="1:6">
      <c r="A672" s="3" t="s">
        <v>6727</v>
      </c>
      <c r="B672" s="3" t="s">
        <v>6728</v>
      </c>
      <c r="C672" s="3">
        <v>0</v>
      </c>
      <c r="D672" s="5">
        <v>0.80600000000000005</v>
      </c>
      <c r="E672" s="3"/>
      <c r="F672" s="3">
        <v>0.75604078787059548</v>
      </c>
    </row>
    <row r="673" spans="1:6">
      <c r="A673" s="3" t="s">
        <v>6729</v>
      </c>
      <c r="B673" s="3" t="s">
        <v>6730</v>
      </c>
      <c r="C673" s="4">
        <v>4.5400500000000002E-139</v>
      </c>
      <c r="D673" s="5">
        <v>0.76849999999999996</v>
      </c>
      <c r="E673" s="3"/>
      <c r="F673" s="3">
        <v>0.75634950358189745</v>
      </c>
    </row>
    <row r="674" spans="1:6">
      <c r="A674" s="3" t="s">
        <v>6731</v>
      </c>
      <c r="B674" s="3" t="s">
        <v>6732</v>
      </c>
      <c r="C674" s="3">
        <v>0</v>
      </c>
      <c r="D674" s="5">
        <v>0.92149999999999999</v>
      </c>
      <c r="E674" s="3" t="s">
        <v>2611</v>
      </c>
      <c r="F674" s="3">
        <v>0.75712759368879112</v>
      </c>
    </row>
    <row r="675" spans="1:6">
      <c r="A675" s="3" t="s">
        <v>6733</v>
      </c>
      <c r="B675" s="3" t="s">
        <v>6734</v>
      </c>
      <c r="C675" s="3">
        <v>0</v>
      </c>
      <c r="D675" s="5">
        <v>0.83150000000000002</v>
      </c>
      <c r="E675" s="3" t="s">
        <v>1072</v>
      </c>
      <c r="F675" s="3">
        <v>0.75727594584514712</v>
      </c>
    </row>
    <row r="676" spans="1:6">
      <c r="A676" s="3" t="s">
        <v>6735</v>
      </c>
      <c r="B676" s="3" t="s">
        <v>6736</v>
      </c>
      <c r="C676" s="4">
        <v>3.7793600000000002E-39</v>
      </c>
      <c r="D676" s="5">
        <v>0.80200000000000005</v>
      </c>
      <c r="E676" s="3"/>
      <c r="F676" s="3">
        <v>0.75746907914360861</v>
      </c>
    </row>
    <row r="677" spans="1:6">
      <c r="A677" s="3" t="s">
        <v>6737</v>
      </c>
      <c r="B677" s="3" t="s">
        <v>4593</v>
      </c>
      <c r="C677" s="4">
        <v>1.33324E-58</v>
      </c>
      <c r="D677" s="5">
        <v>0.79149999999999998</v>
      </c>
      <c r="E677" s="3"/>
      <c r="F677" s="3">
        <v>0.75761479328117109</v>
      </c>
    </row>
    <row r="678" spans="1:6">
      <c r="A678" s="3" t="s">
        <v>6738</v>
      </c>
      <c r="B678" s="3" t="s">
        <v>6739</v>
      </c>
      <c r="C678" s="4">
        <v>5.5433100000000004E-22</v>
      </c>
      <c r="D678" s="5">
        <v>0.84750000000000003</v>
      </c>
      <c r="E678" s="3"/>
      <c r="F678" s="3">
        <v>0.75786013191419332</v>
      </c>
    </row>
    <row r="679" spans="1:6">
      <c r="A679" s="3" t="s">
        <v>6740</v>
      </c>
      <c r="B679" s="3" t="s">
        <v>6741</v>
      </c>
      <c r="C679" s="4">
        <v>6.1888799999999997E-146</v>
      </c>
      <c r="D679" s="5">
        <v>0.73750000000000004</v>
      </c>
      <c r="E679" s="3" t="s">
        <v>2012</v>
      </c>
      <c r="F679" s="3">
        <v>0.75796084821939524</v>
      </c>
    </row>
    <row r="680" spans="1:6">
      <c r="A680" s="3" t="s">
        <v>6742</v>
      </c>
      <c r="B680" s="3" t="s">
        <v>6743</v>
      </c>
      <c r="C680" s="4">
        <v>1.45792E-180</v>
      </c>
      <c r="D680" s="5">
        <v>0.93</v>
      </c>
      <c r="E680" s="3"/>
      <c r="F680" s="3">
        <v>0.75807118780852922</v>
      </c>
    </row>
    <row r="681" spans="1:6">
      <c r="A681" s="3" t="s">
        <v>6744</v>
      </c>
      <c r="B681" s="3" t="s">
        <v>2713</v>
      </c>
      <c r="C681" s="4">
        <v>6.4162999999999994E-117</v>
      </c>
      <c r="D681" s="5">
        <v>0.90600000000000003</v>
      </c>
      <c r="E681" s="3" t="s">
        <v>265</v>
      </c>
      <c r="F681" s="3">
        <v>0.75813842854686619</v>
      </c>
    </row>
    <row r="682" spans="1:6">
      <c r="A682" s="3" t="s">
        <v>6745</v>
      </c>
      <c r="B682" s="3" t="s">
        <v>6746</v>
      </c>
      <c r="C682" s="4">
        <v>3.4232399999999998E-20</v>
      </c>
      <c r="D682" s="5">
        <v>0.9385</v>
      </c>
      <c r="E682" s="3" t="s">
        <v>6747</v>
      </c>
      <c r="F682" s="3">
        <v>0.75820034178001539</v>
      </c>
    </row>
    <row r="683" spans="1:6">
      <c r="A683" s="3" t="s">
        <v>6748</v>
      </c>
      <c r="B683" s="3" t="s">
        <v>2156</v>
      </c>
      <c r="C683" s="4">
        <v>2.8263200000000001E-83</v>
      </c>
      <c r="D683" s="5">
        <v>0.59499999999999997</v>
      </c>
      <c r="E683" s="3"/>
      <c r="F683" s="3">
        <v>0.75845222468783668</v>
      </c>
    </row>
    <row r="684" spans="1:6">
      <c r="A684" s="3" t="s">
        <v>2872</v>
      </c>
      <c r="B684" s="3" t="s">
        <v>62</v>
      </c>
      <c r="C684" s="4">
        <v>7.8645599999999999E-31</v>
      </c>
      <c r="D684" s="5">
        <v>0.73250000000000004</v>
      </c>
      <c r="E684" s="3"/>
      <c r="F684" s="3">
        <v>0.75846985553622381</v>
      </c>
    </row>
    <row r="685" spans="1:6">
      <c r="A685" s="3" t="s">
        <v>6749</v>
      </c>
      <c r="B685" s="3" t="s">
        <v>6750</v>
      </c>
      <c r="C685" s="4">
        <v>1.3134000000000001E-112</v>
      </c>
      <c r="D685" s="5">
        <v>0.89249999999999996</v>
      </c>
      <c r="E685" s="3"/>
      <c r="F685" s="3">
        <v>0.75859178151032314</v>
      </c>
    </row>
    <row r="686" spans="1:6">
      <c r="A686" s="3" t="s">
        <v>6751</v>
      </c>
      <c r="B686" s="3" t="s">
        <v>886</v>
      </c>
      <c r="C686" s="4">
        <v>1.4949299999999999E-113</v>
      </c>
      <c r="D686" s="5">
        <v>0.60899999999999999</v>
      </c>
      <c r="E686" s="3"/>
      <c r="F686" s="3">
        <v>0.75863797396026311</v>
      </c>
    </row>
    <row r="687" spans="1:6">
      <c r="A687" s="3" t="s">
        <v>6752</v>
      </c>
      <c r="B687" s="3" t="s">
        <v>19</v>
      </c>
      <c r="C687" s="3">
        <v>0</v>
      </c>
      <c r="D687" s="5">
        <v>0.74750000000000005</v>
      </c>
      <c r="E687" s="3" t="s">
        <v>20</v>
      </c>
      <c r="F687" s="3">
        <v>0.75879260151326544</v>
      </c>
    </row>
    <row r="688" spans="1:6">
      <c r="A688" s="3" t="s">
        <v>6753</v>
      </c>
      <c r="B688" s="3" t="s">
        <v>6754</v>
      </c>
      <c r="C688" s="3">
        <v>0</v>
      </c>
      <c r="D688" s="5">
        <v>0.83199999999999996</v>
      </c>
      <c r="E688" s="3"/>
      <c r="F688" s="3">
        <v>0.75940168512412021</v>
      </c>
    </row>
    <row r="689" spans="1:6">
      <c r="A689" s="3" t="s">
        <v>3659</v>
      </c>
      <c r="B689" s="3" t="s">
        <v>3660</v>
      </c>
      <c r="C689" s="3">
        <v>0</v>
      </c>
      <c r="D689" s="5">
        <v>0.97750000000000004</v>
      </c>
      <c r="E689" s="3"/>
      <c r="F689" s="3">
        <v>0.75955667451347131</v>
      </c>
    </row>
    <row r="690" spans="1:6">
      <c r="A690" s="3" t="s">
        <v>3592</v>
      </c>
      <c r="B690" s="3" t="s">
        <v>287</v>
      </c>
      <c r="C690" s="4">
        <v>1.0452599999999999E-14</v>
      </c>
      <c r="D690" s="5">
        <v>0.99750000000000005</v>
      </c>
      <c r="E690" s="3" t="s">
        <v>27</v>
      </c>
      <c r="F690" s="3">
        <v>0.76028025671428767</v>
      </c>
    </row>
    <row r="691" spans="1:6">
      <c r="A691" s="3" t="s">
        <v>6755</v>
      </c>
      <c r="B691" s="3" t="s">
        <v>6756</v>
      </c>
      <c r="C691" s="3">
        <v>0</v>
      </c>
      <c r="D691" s="5">
        <v>0.9355</v>
      </c>
      <c r="E691" s="3"/>
      <c r="F691" s="3">
        <v>0.76040827912559061</v>
      </c>
    </row>
    <row r="692" spans="1:6">
      <c r="A692" s="3" t="s">
        <v>6757</v>
      </c>
      <c r="B692" s="3" t="s">
        <v>1303</v>
      </c>
      <c r="C692" s="4">
        <v>1.0839E-91</v>
      </c>
      <c r="D692" s="5">
        <v>0.99750000000000005</v>
      </c>
      <c r="E692" s="3"/>
      <c r="F692" s="3">
        <v>0.76044474178299715</v>
      </c>
    </row>
    <row r="693" spans="1:6">
      <c r="A693" s="3" t="s">
        <v>6758</v>
      </c>
      <c r="B693" s="3" t="s">
        <v>6759</v>
      </c>
      <c r="C693" s="3">
        <v>0</v>
      </c>
      <c r="D693" s="5">
        <v>0.83799999999999997</v>
      </c>
      <c r="E693" s="3"/>
      <c r="F693" s="3">
        <v>0.76057296623275283</v>
      </c>
    </row>
    <row r="694" spans="1:6">
      <c r="A694" s="3" t="s">
        <v>6760</v>
      </c>
      <c r="B694" s="3" t="s">
        <v>318</v>
      </c>
      <c r="C694" s="3">
        <v>0</v>
      </c>
      <c r="D694" s="5">
        <v>0.67200000000000004</v>
      </c>
      <c r="E694" s="3"/>
      <c r="F694" s="3">
        <v>0.76085843641957074</v>
      </c>
    </row>
    <row r="695" spans="1:6">
      <c r="A695" s="3" t="s">
        <v>6761</v>
      </c>
      <c r="B695" s="3" t="s">
        <v>6417</v>
      </c>
      <c r="C695" s="3">
        <v>0</v>
      </c>
      <c r="D695" s="5">
        <v>0.80349999999999999</v>
      </c>
      <c r="E695" s="3" t="s">
        <v>6762</v>
      </c>
      <c r="F695" s="3">
        <v>0.76092110903810917</v>
      </c>
    </row>
    <row r="696" spans="1:6">
      <c r="A696" s="3" t="s">
        <v>6763</v>
      </c>
      <c r="B696" s="3" t="s">
        <v>6764</v>
      </c>
      <c r="C696" s="3">
        <v>0</v>
      </c>
      <c r="D696" s="5">
        <v>0.76200000000000001</v>
      </c>
      <c r="E696" s="3" t="s">
        <v>27</v>
      </c>
      <c r="F696" s="3">
        <v>0.76104366813464841</v>
      </c>
    </row>
    <row r="697" spans="1:6">
      <c r="A697" s="3" t="s">
        <v>6765</v>
      </c>
      <c r="B697" s="3" t="s">
        <v>70</v>
      </c>
      <c r="C697" s="3">
        <v>0</v>
      </c>
      <c r="D697" s="5">
        <v>0.80400000000000005</v>
      </c>
      <c r="E697" s="3" t="s">
        <v>90</v>
      </c>
      <c r="F697" s="3">
        <v>0.76167780009217589</v>
      </c>
    </row>
    <row r="698" spans="1:6">
      <c r="A698" s="3" t="s">
        <v>6766</v>
      </c>
      <c r="B698" s="3" t="s">
        <v>6767</v>
      </c>
      <c r="C698" s="3">
        <v>0</v>
      </c>
      <c r="D698" s="5">
        <v>0.84150000000000003</v>
      </c>
      <c r="E698" s="3" t="s">
        <v>13</v>
      </c>
      <c r="F698" s="3">
        <v>0.76185488228881104</v>
      </c>
    </row>
    <row r="699" spans="1:6">
      <c r="A699" s="3" t="s">
        <v>6768</v>
      </c>
      <c r="B699" s="3" t="s">
        <v>6769</v>
      </c>
      <c r="C699" s="3">
        <v>0</v>
      </c>
      <c r="D699" s="5">
        <v>0.75600000000000001</v>
      </c>
      <c r="E699" s="3"/>
      <c r="F699" s="3">
        <v>0.76193759128988381</v>
      </c>
    </row>
    <row r="700" spans="1:6">
      <c r="A700" s="3" t="s">
        <v>6770</v>
      </c>
      <c r="B700" s="3" t="s">
        <v>6771</v>
      </c>
      <c r="C700" s="3">
        <v>0</v>
      </c>
      <c r="D700" s="5">
        <v>0.85750000000000004</v>
      </c>
      <c r="E700" s="3"/>
      <c r="F700" s="3">
        <v>0.76222945114365726</v>
      </c>
    </row>
    <row r="701" spans="1:6">
      <c r="A701" s="3" t="s">
        <v>6772</v>
      </c>
      <c r="B701" s="3" t="s">
        <v>6773</v>
      </c>
      <c r="C701" s="4">
        <v>3.5119E-98</v>
      </c>
      <c r="D701" s="5">
        <v>0.80049999999999999</v>
      </c>
      <c r="E701" s="3" t="s">
        <v>1356</v>
      </c>
      <c r="F701" s="3">
        <v>0.76252875588007119</v>
      </c>
    </row>
    <row r="702" spans="1:6">
      <c r="A702" s="3" t="s">
        <v>6774</v>
      </c>
      <c r="B702" s="3" t="s">
        <v>6775</v>
      </c>
      <c r="C702" s="3">
        <v>0</v>
      </c>
      <c r="D702" s="5">
        <v>0.89749999999999996</v>
      </c>
      <c r="E702" s="3"/>
      <c r="F702" s="3">
        <v>0.76287676037193852</v>
      </c>
    </row>
    <row r="703" spans="1:6">
      <c r="A703" s="3" t="s">
        <v>6776</v>
      </c>
      <c r="B703" s="3" t="s">
        <v>6777</v>
      </c>
      <c r="C703" s="3">
        <v>0</v>
      </c>
      <c r="D703" s="5">
        <v>0.80300000000000005</v>
      </c>
      <c r="E703" s="3" t="s">
        <v>6778</v>
      </c>
      <c r="F703" s="3">
        <v>0.76302848349368413</v>
      </c>
    </row>
    <row r="704" spans="1:6">
      <c r="A704" s="3" t="s">
        <v>6779</v>
      </c>
      <c r="B704" s="3" t="s">
        <v>6780</v>
      </c>
      <c r="C704" s="3">
        <v>0</v>
      </c>
      <c r="D704" s="5">
        <v>0.90449999999999997</v>
      </c>
      <c r="E704" s="3" t="s">
        <v>6781</v>
      </c>
      <c r="F704" s="3">
        <v>0.76327348083526236</v>
      </c>
    </row>
    <row r="705" spans="1:6">
      <c r="A705" s="3" t="s">
        <v>6782</v>
      </c>
      <c r="B705" s="3" t="s">
        <v>6783</v>
      </c>
      <c r="C705" s="4">
        <v>1.52702E-58</v>
      </c>
      <c r="D705" s="5">
        <v>0.84499999999999997</v>
      </c>
      <c r="E705" s="3"/>
      <c r="F705" s="3">
        <v>0.76337708028244267</v>
      </c>
    </row>
    <row r="706" spans="1:6">
      <c r="A706" s="3" t="s">
        <v>6784</v>
      </c>
      <c r="B706" s="3" t="s">
        <v>6783</v>
      </c>
      <c r="C706" s="4">
        <v>4.9803399999999997E-85</v>
      </c>
      <c r="D706" s="5">
        <v>0.85599999999999998</v>
      </c>
      <c r="E706" s="3" t="s">
        <v>136</v>
      </c>
      <c r="F706" s="3">
        <v>0.76337708028244267</v>
      </c>
    </row>
    <row r="707" spans="1:6">
      <c r="A707" s="3" t="s">
        <v>6785</v>
      </c>
      <c r="B707" s="3" t="s">
        <v>6786</v>
      </c>
      <c r="C707" s="3">
        <v>0</v>
      </c>
      <c r="D707" s="5">
        <v>0.84499999999999997</v>
      </c>
      <c r="E707" s="3"/>
      <c r="F707" s="3">
        <v>0.76364156382940485</v>
      </c>
    </row>
    <row r="708" spans="1:6">
      <c r="A708" s="3" t="s">
        <v>1135</v>
      </c>
      <c r="B708" s="3" t="s">
        <v>1136</v>
      </c>
      <c r="C708" s="3">
        <v>0</v>
      </c>
      <c r="D708" s="5">
        <v>0.70099999999999996</v>
      </c>
      <c r="E708" s="3"/>
      <c r="F708" s="3">
        <v>0.76381216284159092</v>
      </c>
    </row>
    <row r="709" spans="1:6">
      <c r="A709" s="3" t="s">
        <v>6787</v>
      </c>
      <c r="B709" s="3" t="s">
        <v>6642</v>
      </c>
      <c r="C709" s="3">
        <v>0</v>
      </c>
      <c r="D709" s="5">
        <v>0.90649999999999997</v>
      </c>
      <c r="E709" s="3"/>
      <c r="F709" s="3">
        <v>0.76405311713697055</v>
      </c>
    </row>
    <row r="710" spans="1:6">
      <c r="A710" s="3" t="s">
        <v>6788</v>
      </c>
      <c r="B710" s="3" t="s">
        <v>6789</v>
      </c>
      <c r="C710" s="4">
        <v>2.8084300000000001E-24</v>
      </c>
      <c r="D710" s="5">
        <v>0.73629999999999995</v>
      </c>
      <c r="E710" s="3"/>
      <c r="F710" s="3">
        <v>0.7641266921278892</v>
      </c>
    </row>
    <row r="711" spans="1:6">
      <c r="A711" s="3" t="s">
        <v>6790</v>
      </c>
      <c r="B711" s="3" t="s">
        <v>6791</v>
      </c>
      <c r="C711" s="3">
        <v>0</v>
      </c>
      <c r="D711" s="5">
        <v>0.72</v>
      </c>
      <c r="E711" s="3"/>
      <c r="F711" s="3">
        <v>0.76445386839705309</v>
      </c>
    </row>
    <row r="712" spans="1:6">
      <c r="A712" s="3" t="s">
        <v>6792</v>
      </c>
      <c r="B712" s="3" t="s">
        <v>123</v>
      </c>
      <c r="C712" s="4">
        <v>2.7704099999999998E-37</v>
      </c>
      <c r="D712" s="5">
        <v>0.78649999999999998</v>
      </c>
      <c r="E712" s="3" t="s">
        <v>124</v>
      </c>
      <c r="F712" s="3">
        <v>0.764693240629296</v>
      </c>
    </row>
    <row r="713" spans="1:6">
      <c r="A713" s="3" t="s">
        <v>6793</v>
      </c>
      <c r="B713" s="3" t="s">
        <v>6794</v>
      </c>
      <c r="C713" s="3">
        <v>0</v>
      </c>
      <c r="D713" s="5">
        <v>0.67</v>
      </c>
      <c r="E713" s="3"/>
      <c r="F713" s="3">
        <v>0.76470742209483433</v>
      </c>
    </row>
    <row r="714" spans="1:6">
      <c r="A714" s="3" t="s">
        <v>6795</v>
      </c>
      <c r="B714" s="3" t="s">
        <v>6796</v>
      </c>
      <c r="C714" s="3">
        <v>0</v>
      </c>
      <c r="D714" s="5">
        <v>0.89049999999999996</v>
      </c>
      <c r="E714" s="3"/>
      <c r="F714" s="3">
        <v>0.76510773374912311</v>
      </c>
    </row>
    <row r="715" spans="1:6">
      <c r="A715" s="3" t="s">
        <v>6797</v>
      </c>
      <c r="B715" s="3" t="s">
        <v>6798</v>
      </c>
      <c r="C715" s="3">
        <v>0</v>
      </c>
      <c r="D715" s="5">
        <v>0.86499999999999999</v>
      </c>
      <c r="E715" s="3" t="s">
        <v>136</v>
      </c>
      <c r="F715" s="3">
        <v>0.76546497819541537</v>
      </c>
    </row>
    <row r="716" spans="1:6">
      <c r="A716" s="3" t="s">
        <v>6799</v>
      </c>
      <c r="B716" s="3" t="s">
        <v>409</v>
      </c>
      <c r="C716" s="3">
        <v>0</v>
      </c>
      <c r="D716" s="5">
        <v>0.57999999999999996</v>
      </c>
      <c r="E716" s="3"/>
      <c r="F716" s="3">
        <v>0.76559786278539677</v>
      </c>
    </row>
    <row r="717" spans="1:6">
      <c r="A717" s="3" t="s">
        <v>6800</v>
      </c>
      <c r="B717" s="3" t="s">
        <v>6801</v>
      </c>
      <c r="C717" s="4">
        <v>5.4442800000000004E-91</v>
      </c>
      <c r="D717" s="5">
        <v>0.86650000000000005</v>
      </c>
      <c r="E717" s="3"/>
      <c r="F717" s="3">
        <v>0.76566399128956308</v>
      </c>
    </row>
    <row r="718" spans="1:6">
      <c r="A718" s="3" t="s">
        <v>6802</v>
      </c>
      <c r="B718" s="3" t="s">
        <v>6803</v>
      </c>
      <c r="C718" s="4">
        <v>2.99441E-77</v>
      </c>
      <c r="D718" s="5">
        <v>0.79200000000000004</v>
      </c>
      <c r="E718" s="3"/>
      <c r="F718" s="3">
        <v>0.76600980107209793</v>
      </c>
    </row>
    <row r="719" spans="1:6">
      <c r="A719" s="3" t="s">
        <v>6804</v>
      </c>
      <c r="B719" s="3" t="s">
        <v>6678</v>
      </c>
      <c r="C719" s="3">
        <v>0</v>
      </c>
      <c r="D719" s="5">
        <v>0.8165</v>
      </c>
      <c r="E719" s="3" t="s">
        <v>136</v>
      </c>
      <c r="F719" s="3">
        <v>0.76601267014087504</v>
      </c>
    </row>
    <row r="720" spans="1:6">
      <c r="A720" s="3" t="s">
        <v>6805</v>
      </c>
      <c r="B720" s="3" t="s">
        <v>6611</v>
      </c>
      <c r="C720" s="4">
        <v>4.3475300000000002E-77</v>
      </c>
      <c r="D720" s="5">
        <v>0.96299999999999997</v>
      </c>
      <c r="E720" s="3"/>
      <c r="F720" s="3">
        <v>0.76619506919997704</v>
      </c>
    </row>
    <row r="721" spans="1:6">
      <c r="A721" s="3" t="s">
        <v>6806</v>
      </c>
      <c r="B721" s="3" t="s">
        <v>1</v>
      </c>
      <c r="C721" s="3"/>
      <c r="D721" s="3"/>
      <c r="E721" s="3"/>
      <c r="F721" s="3">
        <v>0.76625271674475315</v>
      </c>
    </row>
    <row r="722" spans="1:6">
      <c r="A722" s="3" t="s">
        <v>6807</v>
      </c>
      <c r="B722" s="3" t="s">
        <v>4982</v>
      </c>
      <c r="C722" s="4">
        <v>5.0034800000000005E-47</v>
      </c>
      <c r="D722" s="5">
        <v>1</v>
      </c>
      <c r="E722" s="3"/>
      <c r="F722" s="3">
        <v>0.76640336684841226</v>
      </c>
    </row>
    <row r="723" spans="1:6">
      <c r="A723" s="3" t="s">
        <v>6808</v>
      </c>
      <c r="B723" s="3" t="s">
        <v>2379</v>
      </c>
      <c r="C723" s="3">
        <v>0</v>
      </c>
      <c r="D723" s="5">
        <v>0.82899999999999996</v>
      </c>
      <c r="E723" s="3"/>
      <c r="F723" s="3">
        <v>0.76650643340817737</v>
      </c>
    </row>
    <row r="724" spans="1:6">
      <c r="A724" s="3" t="s">
        <v>6809</v>
      </c>
      <c r="B724" s="3" t="s">
        <v>6810</v>
      </c>
      <c r="C724" s="4">
        <v>1.49512E-166</v>
      </c>
      <c r="D724" s="5">
        <v>0.83850000000000002</v>
      </c>
      <c r="E724" s="3"/>
      <c r="F724" s="3">
        <v>0.76669261227600016</v>
      </c>
    </row>
    <row r="725" spans="1:6">
      <c r="A725" s="3" t="s">
        <v>6811</v>
      </c>
      <c r="B725" s="3" t="s">
        <v>6812</v>
      </c>
      <c r="C725" s="3">
        <v>0</v>
      </c>
      <c r="D725" s="5">
        <v>0.89300000000000002</v>
      </c>
      <c r="E725" s="3"/>
      <c r="F725" s="3">
        <v>0.76692049697459497</v>
      </c>
    </row>
    <row r="726" spans="1:6">
      <c r="A726" s="3" t="s">
        <v>6813</v>
      </c>
      <c r="B726" s="3" t="s">
        <v>6814</v>
      </c>
      <c r="C726" s="3">
        <v>0</v>
      </c>
      <c r="D726" s="5">
        <v>0.8115</v>
      </c>
      <c r="E726" s="3"/>
      <c r="F726" s="3">
        <v>0.76712952214746188</v>
      </c>
    </row>
    <row r="727" spans="1:6">
      <c r="A727" s="3" t="s">
        <v>6815</v>
      </c>
      <c r="B727" s="3" t="s">
        <v>2391</v>
      </c>
      <c r="C727" s="3">
        <v>0</v>
      </c>
      <c r="D727" s="5">
        <v>0.80200000000000005</v>
      </c>
      <c r="E727" s="3" t="s">
        <v>124</v>
      </c>
      <c r="F727" s="3">
        <v>0.76736568751945733</v>
      </c>
    </row>
    <row r="728" spans="1:6">
      <c r="A728" s="3" t="s">
        <v>6816</v>
      </c>
      <c r="B728" s="3" t="s">
        <v>6817</v>
      </c>
      <c r="C728" s="4">
        <v>4.5892200000000001E-148</v>
      </c>
      <c r="D728" s="5">
        <v>0.84899999999999998</v>
      </c>
      <c r="E728" s="3"/>
      <c r="F728" s="3">
        <v>0.76743609885615416</v>
      </c>
    </row>
    <row r="729" spans="1:6">
      <c r="A729" s="3" t="s">
        <v>6818</v>
      </c>
      <c r="B729" s="3" t="s">
        <v>298</v>
      </c>
      <c r="C729" s="3">
        <v>0</v>
      </c>
      <c r="D729" s="5">
        <v>0.70750000000000002</v>
      </c>
      <c r="E729" s="3"/>
      <c r="F729" s="3">
        <v>0.76781947322933386</v>
      </c>
    </row>
    <row r="730" spans="1:6">
      <c r="A730" s="3" t="s">
        <v>6819</v>
      </c>
      <c r="B730" s="3" t="s">
        <v>614</v>
      </c>
      <c r="C730" s="4">
        <v>4.0510300000000003E-97</v>
      </c>
      <c r="D730" s="5">
        <v>0.90200000000000002</v>
      </c>
      <c r="E730" s="3" t="s">
        <v>136</v>
      </c>
      <c r="F730" s="3">
        <v>0.76807687473262731</v>
      </c>
    </row>
    <row r="731" spans="1:6">
      <c r="A731" s="3" t="s">
        <v>6820</v>
      </c>
      <c r="B731" s="3" t="s">
        <v>6821</v>
      </c>
      <c r="C731" s="3">
        <v>0</v>
      </c>
      <c r="D731" s="5">
        <v>0.83350000000000002</v>
      </c>
      <c r="E731" s="3"/>
      <c r="F731" s="3">
        <v>0.76823217783462883</v>
      </c>
    </row>
    <row r="732" spans="1:6">
      <c r="A732" s="3" t="s">
        <v>6822</v>
      </c>
      <c r="B732" s="3" t="s">
        <v>6823</v>
      </c>
      <c r="C732" s="4">
        <v>4.4292800000000002E-159</v>
      </c>
      <c r="D732" s="5">
        <v>0.87649999999999995</v>
      </c>
      <c r="E732" s="3" t="s">
        <v>5976</v>
      </c>
      <c r="F732" s="3">
        <v>0.76911178893706889</v>
      </c>
    </row>
    <row r="733" spans="1:6">
      <c r="A733" s="3" t="s">
        <v>6824</v>
      </c>
      <c r="B733" s="3" t="s">
        <v>6825</v>
      </c>
      <c r="C733" s="3">
        <v>0</v>
      </c>
      <c r="D733" s="5">
        <v>0.87050000000000005</v>
      </c>
      <c r="E733" s="3"/>
      <c r="F733" s="3">
        <v>0.76926017176912398</v>
      </c>
    </row>
    <row r="734" spans="1:6">
      <c r="A734" s="3" t="s">
        <v>6826</v>
      </c>
      <c r="B734" s="3" t="s">
        <v>6827</v>
      </c>
      <c r="C734" s="4">
        <v>5.77712E-24</v>
      </c>
      <c r="D734" s="5">
        <v>0.84</v>
      </c>
      <c r="E734" s="3"/>
      <c r="F734" s="3">
        <v>0.76934426666350497</v>
      </c>
    </row>
    <row r="735" spans="1:6">
      <c r="A735" s="3" t="s">
        <v>6828</v>
      </c>
      <c r="B735" s="3" t="s">
        <v>1748</v>
      </c>
      <c r="C735" s="4">
        <v>6.0961999999999999E-174</v>
      </c>
      <c r="D735" s="5">
        <v>0.89600000000000002</v>
      </c>
      <c r="E735" s="3"/>
      <c r="F735" s="3">
        <v>0.76943536851036187</v>
      </c>
    </row>
    <row r="736" spans="1:6">
      <c r="A736" s="3" t="s">
        <v>6829</v>
      </c>
      <c r="B736" s="3" t="s">
        <v>101</v>
      </c>
      <c r="C736" s="4">
        <v>1.6394300000000001E-46</v>
      </c>
      <c r="D736" s="5">
        <v>0.75949999999999995</v>
      </c>
      <c r="E736" s="3"/>
      <c r="F736" s="3">
        <v>0.76988851394504532</v>
      </c>
    </row>
    <row r="737" spans="1:6">
      <c r="A737" s="3" t="s">
        <v>6830</v>
      </c>
      <c r="B737" s="3" t="s">
        <v>5399</v>
      </c>
      <c r="C737" s="3">
        <v>0</v>
      </c>
      <c r="D737" s="5">
        <v>0.85699999999999998</v>
      </c>
      <c r="E737" s="3" t="s">
        <v>5400</v>
      </c>
      <c r="F737" s="3">
        <v>0.7706430714742375</v>
      </c>
    </row>
    <row r="738" spans="1:6">
      <c r="A738" s="3" t="s">
        <v>6831</v>
      </c>
      <c r="B738" s="3" t="s">
        <v>6832</v>
      </c>
      <c r="C738" s="3">
        <v>0</v>
      </c>
      <c r="D738" s="5">
        <v>0.8165</v>
      </c>
      <c r="E738" s="3"/>
      <c r="F738" s="3">
        <v>0.7706945523077966</v>
      </c>
    </row>
    <row r="739" spans="1:6">
      <c r="A739" s="3" t="s">
        <v>6833</v>
      </c>
      <c r="B739" s="3" t="s">
        <v>748</v>
      </c>
      <c r="C739" s="3">
        <v>0</v>
      </c>
      <c r="D739" s="5">
        <v>0.76</v>
      </c>
      <c r="E739" s="3"/>
      <c r="F739" s="3">
        <v>0.77079011325757218</v>
      </c>
    </row>
    <row r="740" spans="1:6">
      <c r="A740" s="3" t="s">
        <v>6834</v>
      </c>
      <c r="B740" s="3" t="s">
        <v>38</v>
      </c>
      <c r="C740" s="4">
        <v>3.0806700000000001E-66</v>
      </c>
      <c r="D740" s="5">
        <v>0.96250000000000002</v>
      </c>
      <c r="E740" s="3"/>
      <c r="F740" s="3">
        <v>0.77116940723044147</v>
      </c>
    </row>
    <row r="741" spans="1:6">
      <c r="A741" s="3" t="s">
        <v>3296</v>
      </c>
      <c r="B741" s="3" t="s">
        <v>815</v>
      </c>
      <c r="C741" s="4">
        <v>3.5030200000000002E-42</v>
      </c>
      <c r="D741" s="5">
        <v>0.76800000000000002</v>
      </c>
      <c r="E741" s="3"/>
      <c r="F741" s="3">
        <v>0.77118136323083553</v>
      </c>
    </row>
    <row r="742" spans="1:6">
      <c r="A742" s="3" t="s">
        <v>6835</v>
      </c>
      <c r="B742" s="3" t="s">
        <v>748</v>
      </c>
      <c r="C742" s="3">
        <v>0</v>
      </c>
      <c r="D742" s="5">
        <v>0.81899999999999995</v>
      </c>
      <c r="E742" s="3" t="s">
        <v>6629</v>
      </c>
      <c r="F742" s="3">
        <v>0.77118449200322881</v>
      </c>
    </row>
    <row r="743" spans="1:6">
      <c r="A743" s="3" t="s">
        <v>6836</v>
      </c>
      <c r="B743" s="3" t="s">
        <v>162</v>
      </c>
      <c r="C743" s="4">
        <v>1.6551299999999999E-32</v>
      </c>
      <c r="D743" s="5">
        <v>0.75390000000000001</v>
      </c>
      <c r="E743" s="3"/>
      <c r="F743" s="3">
        <v>0.77176629112586348</v>
      </c>
    </row>
    <row r="744" spans="1:6">
      <c r="A744" s="3" t="s">
        <v>6837</v>
      </c>
      <c r="B744" s="3" t="s">
        <v>6838</v>
      </c>
      <c r="C744" s="3">
        <v>0</v>
      </c>
      <c r="D744" s="5">
        <v>0.69350000000000001</v>
      </c>
      <c r="E744" s="3"/>
      <c r="F744" s="3">
        <v>0.77194676279697516</v>
      </c>
    </row>
    <row r="745" spans="1:6">
      <c r="A745" s="3" t="s">
        <v>6839</v>
      </c>
      <c r="B745" s="3" t="s">
        <v>5713</v>
      </c>
      <c r="C745" s="4">
        <v>2.34875E-35</v>
      </c>
      <c r="D745" s="5">
        <v>0.94950000000000001</v>
      </c>
      <c r="E745" s="3"/>
      <c r="F745" s="3">
        <v>0.77272129333973394</v>
      </c>
    </row>
    <row r="746" spans="1:6">
      <c r="A746" s="3" t="s">
        <v>6840</v>
      </c>
      <c r="B746" s="3" t="s">
        <v>6841</v>
      </c>
      <c r="C746" s="4">
        <v>3.8689800000000002E-100</v>
      </c>
      <c r="D746" s="5">
        <v>0.88549999999999995</v>
      </c>
      <c r="E746" s="3"/>
      <c r="F746" s="3">
        <v>0.77286854656593507</v>
      </c>
    </row>
    <row r="747" spans="1:6">
      <c r="A747" s="3" t="s">
        <v>6842</v>
      </c>
      <c r="B747" s="3" t="s">
        <v>6843</v>
      </c>
      <c r="C747" s="4">
        <v>9.8060399999999996E-91</v>
      </c>
      <c r="D747" s="5">
        <v>0.90800000000000003</v>
      </c>
      <c r="E747" s="3"/>
      <c r="F747" s="3">
        <v>0.77322941693546254</v>
      </c>
    </row>
    <row r="748" spans="1:6">
      <c r="A748" s="3" t="s">
        <v>6844</v>
      </c>
      <c r="B748" s="3" t="s">
        <v>6845</v>
      </c>
      <c r="C748" s="4">
        <v>9.2746800000000005E-177</v>
      </c>
      <c r="D748" s="5">
        <v>0.85399999999999998</v>
      </c>
      <c r="E748" s="3"/>
      <c r="F748" s="3">
        <v>0.77332460746712828</v>
      </c>
    </row>
    <row r="749" spans="1:6">
      <c r="A749" s="3" t="s">
        <v>6846</v>
      </c>
      <c r="B749" s="3" t="s">
        <v>6847</v>
      </c>
      <c r="C749" s="4">
        <v>3.7692799999999997E-30</v>
      </c>
      <c r="D749" s="5">
        <v>0.92149999999999999</v>
      </c>
      <c r="E749" s="3"/>
      <c r="F749" s="3">
        <v>0.77340774347354668</v>
      </c>
    </row>
    <row r="750" spans="1:6">
      <c r="A750" s="3" t="s">
        <v>6848</v>
      </c>
      <c r="B750" s="3" t="s">
        <v>6849</v>
      </c>
      <c r="C750" s="3">
        <v>0</v>
      </c>
      <c r="D750" s="5">
        <v>0.96050000000000002</v>
      </c>
      <c r="E750" s="3" t="s">
        <v>6850</v>
      </c>
      <c r="F750" s="3">
        <v>0.77349210225358855</v>
      </c>
    </row>
    <row r="751" spans="1:6">
      <c r="A751" s="3" t="s">
        <v>6851</v>
      </c>
      <c r="B751" s="3" t="s">
        <v>6852</v>
      </c>
      <c r="C751" s="3">
        <v>0</v>
      </c>
      <c r="D751" s="5">
        <v>0.87749999999999995</v>
      </c>
      <c r="E751" s="3" t="s">
        <v>6853</v>
      </c>
      <c r="F751" s="3">
        <v>0.77396834873932641</v>
      </c>
    </row>
    <row r="752" spans="1:6">
      <c r="A752" s="3" t="s">
        <v>6854</v>
      </c>
      <c r="B752" s="3" t="s">
        <v>4327</v>
      </c>
      <c r="C752" s="4">
        <v>3.4356800000000001E-116</v>
      </c>
      <c r="D752" s="5">
        <v>0.70399999999999996</v>
      </c>
      <c r="E752" s="3"/>
      <c r="F752" s="3">
        <v>0.77409516766787234</v>
      </c>
    </row>
    <row r="753" spans="1:6">
      <c r="A753" s="3" t="s">
        <v>1635</v>
      </c>
      <c r="B753" s="3" t="s">
        <v>1636</v>
      </c>
      <c r="C753" s="4">
        <v>5.9690600000000001E-7</v>
      </c>
      <c r="D753" s="5">
        <v>0.625</v>
      </c>
      <c r="E753" s="3"/>
      <c r="F753" s="3">
        <v>0.77440282053431408</v>
      </c>
    </row>
    <row r="754" spans="1:6">
      <c r="A754" s="3" t="s">
        <v>6855</v>
      </c>
      <c r="B754" s="3" t="s">
        <v>6856</v>
      </c>
      <c r="C754" s="4">
        <v>2.9967699999999998E-101</v>
      </c>
      <c r="D754" s="5">
        <v>0.70399999999999996</v>
      </c>
      <c r="E754" s="3"/>
      <c r="F754" s="3">
        <v>0.77453104570142883</v>
      </c>
    </row>
    <row r="755" spans="1:6">
      <c r="A755" s="3" t="s">
        <v>6857</v>
      </c>
      <c r="B755" s="3" t="s">
        <v>6858</v>
      </c>
      <c r="C755" s="4">
        <v>7.11925E-127</v>
      </c>
      <c r="D755" s="5">
        <v>0.89800000000000002</v>
      </c>
      <c r="E755" s="3"/>
      <c r="F755" s="3">
        <v>0.77477576973546636</v>
      </c>
    </row>
    <row r="756" spans="1:6">
      <c r="A756" s="3" t="s">
        <v>1889</v>
      </c>
      <c r="B756" s="3" t="s">
        <v>1890</v>
      </c>
      <c r="C756" s="3">
        <v>0</v>
      </c>
      <c r="D756" s="5">
        <v>0.873</v>
      </c>
      <c r="E756" s="3" t="s">
        <v>1447</v>
      </c>
      <c r="F756" s="3">
        <v>0.77504290412997601</v>
      </c>
    </row>
    <row r="757" spans="1:6">
      <c r="A757" s="3" t="s">
        <v>6859</v>
      </c>
      <c r="B757" s="3" t="s">
        <v>6860</v>
      </c>
      <c r="C757" s="4">
        <v>2.3048799999999998E-95</v>
      </c>
      <c r="D757" s="5">
        <v>0.85599999999999998</v>
      </c>
      <c r="E757" s="3"/>
      <c r="F757" s="3">
        <v>0.77520124008370783</v>
      </c>
    </row>
    <row r="758" spans="1:6">
      <c r="A758" s="3" t="s">
        <v>6861</v>
      </c>
      <c r="B758" s="3" t="s">
        <v>33</v>
      </c>
      <c r="C758" s="4">
        <v>1.38135E-38</v>
      </c>
      <c r="D758" s="5">
        <v>0.83850000000000002</v>
      </c>
      <c r="E758" s="3" t="s">
        <v>6862</v>
      </c>
      <c r="F758" s="3">
        <v>0.77542928937010125</v>
      </c>
    </row>
    <row r="759" spans="1:6">
      <c r="A759" s="3" t="s">
        <v>6863</v>
      </c>
      <c r="B759" s="3" t="s">
        <v>6864</v>
      </c>
      <c r="C759" s="4">
        <v>1.59166E-144</v>
      </c>
      <c r="D759" s="5">
        <v>0.75349999999999995</v>
      </c>
      <c r="E759" s="3" t="s">
        <v>27</v>
      </c>
      <c r="F759" s="3">
        <v>0.77574109220810827</v>
      </c>
    </row>
    <row r="760" spans="1:6">
      <c r="A760" s="3" t="s">
        <v>6865</v>
      </c>
      <c r="B760" s="3" t="s">
        <v>6866</v>
      </c>
      <c r="C760" s="4">
        <v>3.5710400000000002E-150</v>
      </c>
      <c r="D760" s="5">
        <v>0.94799999999999995</v>
      </c>
      <c r="E760" s="3"/>
      <c r="F760" s="3">
        <v>0.7757657425604334</v>
      </c>
    </row>
    <row r="761" spans="1:6">
      <c r="A761" s="3" t="s">
        <v>6867</v>
      </c>
      <c r="B761" s="3" t="s">
        <v>6868</v>
      </c>
      <c r="C761" s="4">
        <v>9.5920699999999991E-10</v>
      </c>
      <c r="D761" s="5">
        <v>0.82</v>
      </c>
      <c r="E761" s="3"/>
      <c r="F761" s="3">
        <v>0.77605184769789548</v>
      </c>
    </row>
    <row r="762" spans="1:6">
      <c r="A762" s="3" t="s">
        <v>6869</v>
      </c>
      <c r="B762" s="3" t="s">
        <v>42</v>
      </c>
      <c r="C762" s="4">
        <v>2.8921800000000003E-42</v>
      </c>
      <c r="D762" s="5">
        <v>1</v>
      </c>
      <c r="E762" s="3"/>
      <c r="F762" s="3">
        <v>0.77615510930581766</v>
      </c>
    </row>
    <row r="763" spans="1:6">
      <c r="A763" s="3" t="s">
        <v>6870</v>
      </c>
      <c r="B763" s="3" t="s">
        <v>6817</v>
      </c>
      <c r="C763" s="4">
        <v>9.2886199999999996E-103</v>
      </c>
      <c r="D763" s="5">
        <v>0.88500000000000001</v>
      </c>
      <c r="E763" s="3"/>
      <c r="F763" s="3">
        <v>0.77621093950929831</v>
      </c>
    </row>
    <row r="764" spans="1:6">
      <c r="A764" s="3" t="s">
        <v>6871</v>
      </c>
      <c r="B764" s="3" t="s">
        <v>886</v>
      </c>
      <c r="C764" s="3">
        <v>0</v>
      </c>
      <c r="D764" s="5">
        <v>0.85699999999999998</v>
      </c>
      <c r="E764" s="3"/>
      <c r="F764" s="3">
        <v>0.77626874677984603</v>
      </c>
    </row>
    <row r="765" spans="1:6">
      <c r="A765" s="3" t="s">
        <v>6872</v>
      </c>
      <c r="B765" s="3" t="s">
        <v>6873</v>
      </c>
      <c r="C765" s="3">
        <v>0</v>
      </c>
      <c r="D765" s="5">
        <v>0.88600000000000001</v>
      </c>
      <c r="E765" s="3"/>
      <c r="F765" s="3">
        <v>0.77632523143349186</v>
      </c>
    </row>
    <row r="766" spans="1:6">
      <c r="A766" s="3" t="s">
        <v>6874</v>
      </c>
      <c r="B766" s="3" t="s">
        <v>6875</v>
      </c>
      <c r="C766" s="3">
        <v>0</v>
      </c>
      <c r="D766" s="5">
        <v>0.86899999999999999</v>
      </c>
      <c r="E766" s="3" t="s">
        <v>382</v>
      </c>
      <c r="F766" s="3">
        <v>0.77637222008900741</v>
      </c>
    </row>
    <row r="767" spans="1:6">
      <c r="A767" s="3" t="s">
        <v>2959</v>
      </c>
      <c r="B767" s="3" t="s">
        <v>2960</v>
      </c>
      <c r="C767" s="3">
        <v>0</v>
      </c>
      <c r="D767" s="5">
        <v>0.88649999999999995</v>
      </c>
      <c r="E767" s="3"/>
      <c r="F767" s="3">
        <v>0.77640915881071326</v>
      </c>
    </row>
    <row r="768" spans="1:6">
      <c r="A768" s="3" t="s">
        <v>6876</v>
      </c>
      <c r="B768" s="3" t="s">
        <v>6877</v>
      </c>
      <c r="C768" s="4">
        <v>1.4100999999999999E-86</v>
      </c>
      <c r="D768" s="5">
        <v>0.93600000000000005</v>
      </c>
      <c r="E768" s="3"/>
      <c r="F768" s="3">
        <v>0.7765738051113007</v>
      </c>
    </row>
    <row r="769" spans="1:6">
      <c r="A769" s="3" t="s">
        <v>6878</v>
      </c>
      <c r="B769" s="3" t="s">
        <v>1414</v>
      </c>
      <c r="C769" s="3">
        <v>0</v>
      </c>
      <c r="D769" s="5">
        <v>0.57050000000000001</v>
      </c>
      <c r="E769" s="3"/>
      <c r="F769" s="3">
        <v>0.77698431750046026</v>
      </c>
    </row>
    <row r="770" spans="1:6">
      <c r="A770" s="3" t="s">
        <v>6879</v>
      </c>
      <c r="B770" s="3" t="s">
        <v>6880</v>
      </c>
      <c r="C770" s="3">
        <v>0</v>
      </c>
      <c r="D770" s="5">
        <v>0.72</v>
      </c>
      <c r="E770" s="3" t="s">
        <v>347</v>
      </c>
      <c r="F770" s="3">
        <v>0.77750457904113413</v>
      </c>
    </row>
    <row r="771" spans="1:6">
      <c r="A771" s="3" t="s">
        <v>3098</v>
      </c>
      <c r="B771" s="3" t="s">
        <v>3099</v>
      </c>
      <c r="C771" s="3">
        <v>0</v>
      </c>
      <c r="D771" s="5">
        <v>0.86450000000000005</v>
      </c>
      <c r="E771" s="3"/>
      <c r="F771" s="3">
        <v>0.77752864230714369</v>
      </c>
    </row>
    <row r="772" spans="1:6">
      <c r="A772" s="3" t="s">
        <v>6881</v>
      </c>
      <c r="B772" s="3" t="s">
        <v>3760</v>
      </c>
      <c r="C772" s="3">
        <v>0</v>
      </c>
      <c r="D772" s="5">
        <v>0.876</v>
      </c>
      <c r="E772" s="3"/>
      <c r="F772" s="3">
        <v>0.77834976460294059</v>
      </c>
    </row>
    <row r="773" spans="1:6">
      <c r="A773" s="3" t="s">
        <v>6882</v>
      </c>
      <c r="B773" s="3" t="s">
        <v>6883</v>
      </c>
      <c r="C773" s="3">
        <v>0</v>
      </c>
      <c r="D773" s="5">
        <v>0.92300000000000004</v>
      </c>
      <c r="E773" s="3" t="s">
        <v>6884</v>
      </c>
      <c r="F773" s="3">
        <v>0.77835227487512226</v>
      </c>
    </row>
    <row r="774" spans="1:6">
      <c r="A774" s="3" t="s">
        <v>6885</v>
      </c>
      <c r="B774" s="3" t="s">
        <v>6886</v>
      </c>
      <c r="C774" s="4">
        <v>5.8648200000000003E-86</v>
      </c>
      <c r="D774" s="5">
        <v>0.78500000000000003</v>
      </c>
      <c r="E774" s="3"/>
      <c r="F774" s="3">
        <v>0.7784085782170177</v>
      </c>
    </row>
    <row r="775" spans="1:6">
      <c r="A775" s="3" t="s">
        <v>6887</v>
      </c>
      <c r="B775" s="3" t="s">
        <v>6888</v>
      </c>
      <c r="C775" s="4">
        <v>4.8440199999999997E-101</v>
      </c>
      <c r="D775" s="5">
        <v>0.86150000000000004</v>
      </c>
      <c r="E775" s="3" t="s">
        <v>1346</v>
      </c>
      <c r="F775" s="3">
        <v>0.7784702854310972</v>
      </c>
    </row>
    <row r="776" spans="1:6">
      <c r="A776" s="3" t="s">
        <v>6889</v>
      </c>
      <c r="B776" s="3" t="s">
        <v>6890</v>
      </c>
      <c r="C776" s="3">
        <v>0</v>
      </c>
      <c r="D776" s="5">
        <v>0.8175</v>
      </c>
      <c r="E776" s="3" t="s">
        <v>6891</v>
      </c>
      <c r="F776" s="3">
        <v>0.77867847353169173</v>
      </c>
    </row>
    <row r="777" spans="1:6">
      <c r="A777" s="3" t="s">
        <v>6892</v>
      </c>
      <c r="B777" s="3" t="s">
        <v>6893</v>
      </c>
      <c r="C777" s="4">
        <v>9.6015300000000007E-180</v>
      </c>
      <c r="D777" s="5">
        <v>0.90800000000000003</v>
      </c>
      <c r="E777" s="3"/>
      <c r="F777" s="3">
        <v>0.77908096371497371</v>
      </c>
    </row>
    <row r="778" spans="1:6">
      <c r="A778" s="3" t="s">
        <v>6894</v>
      </c>
      <c r="B778" s="3" t="s">
        <v>748</v>
      </c>
      <c r="C778" s="3">
        <v>0</v>
      </c>
      <c r="D778" s="5">
        <v>0.89</v>
      </c>
      <c r="E778" s="3" t="s">
        <v>6895</v>
      </c>
      <c r="F778" s="3">
        <v>0.77971173393858761</v>
      </c>
    </row>
    <row r="779" spans="1:6">
      <c r="A779" s="3" t="s">
        <v>6896</v>
      </c>
      <c r="B779" s="3" t="s">
        <v>4539</v>
      </c>
      <c r="C779" s="3">
        <v>0</v>
      </c>
      <c r="D779" s="5">
        <v>0.88800000000000001</v>
      </c>
      <c r="E779" s="3"/>
      <c r="F779" s="3">
        <v>0.77985544934988071</v>
      </c>
    </row>
    <row r="780" spans="1:6">
      <c r="A780" s="3" t="s">
        <v>6897</v>
      </c>
      <c r="B780" s="3" t="s">
        <v>6898</v>
      </c>
      <c r="C780" s="3">
        <v>0</v>
      </c>
      <c r="D780" s="5">
        <v>0.60050000000000003</v>
      </c>
      <c r="E780" s="3"/>
      <c r="F780" s="3">
        <v>0.77987476487518681</v>
      </c>
    </row>
    <row r="781" spans="1:6">
      <c r="A781" s="3" t="s">
        <v>6899</v>
      </c>
      <c r="B781" s="3" t="s">
        <v>6900</v>
      </c>
      <c r="C781" s="3">
        <v>0</v>
      </c>
      <c r="D781" s="5">
        <v>0.90300000000000002</v>
      </c>
      <c r="E781" s="3" t="s">
        <v>6901</v>
      </c>
      <c r="F781" s="3">
        <v>0.77995562935471141</v>
      </c>
    </row>
    <row r="782" spans="1:6">
      <c r="A782" s="3" t="s">
        <v>6902</v>
      </c>
      <c r="B782" s="3" t="s">
        <v>6903</v>
      </c>
      <c r="C782" s="3">
        <v>0</v>
      </c>
      <c r="D782" s="5">
        <v>0.88200000000000001</v>
      </c>
      <c r="E782" s="3"/>
      <c r="F782" s="3">
        <v>0.78024619547226415</v>
      </c>
    </row>
    <row r="783" spans="1:6">
      <c r="A783" s="3" t="s">
        <v>6904</v>
      </c>
      <c r="B783" s="3" t="s">
        <v>508</v>
      </c>
      <c r="C783" s="4">
        <v>1.3336100000000001E-178</v>
      </c>
      <c r="D783" s="5">
        <v>0.88600000000000001</v>
      </c>
      <c r="E783" s="3"/>
      <c r="F783" s="3">
        <v>0.78056348239274442</v>
      </c>
    </row>
    <row r="784" spans="1:6">
      <c r="A784" s="3" t="s">
        <v>6905</v>
      </c>
      <c r="B784" s="3" t="s">
        <v>2577</v>
      </c>
      <c r="C784" s="4">
        <v>1.44255E-38</v>
      </c>
      <c r="D784" s="5">
        <v>0.81100000000000005</v>
      </c>
      <c r="E784" s="3"/>
      <c r="F784" s="3">
        <v>0.78096745000137313</v>
      </c>
    </row>
    <row r="785" spans="1:6">
      <c r="A785" s="3" t="s">
        <v>6906</v>
      </c>
      <c r="B785" s="3" t="s">
        <v>1321</v>
      </c>
      <c r="C785" s="3">
        <v>0</v>
      </c>
      <c r="D785" s="5">
        <v>0.90449999999999997</v>
      </c>
      <c r="E785" s="3" t="s">
        <v>1322</v>
      </c>
      <c r="F785" s="3">
        <v>0.78097499104708434</v>
      </c>
    </row>
    <row r="786" spans="1:6">
      <c r="A786" s="3" t="s">
        <v>6907</v>
      </c>
      <c r="B786" s="3" t="s">
        <v>3888</v>
      </c>
      <c r="C786" s="4">
        <v>9.04219E-54</v>
      </c>
      <c r="D786" s="5">
        <v>0.73499999999999999</v>
      </c>
      <c r="E786" s="3"/>
      <c r="F786" s="3">
        <v>0.78102373472631237</v>
      </c>
    </row>
    <row r="787" spans="1:6">
      <c r="A787" s="3" t="s">
        <v>6908</v>
      </c>
      <c r="B787" s="3" t="s">
        <v>6909</v>
      </c>
      <c r="C787" s="4">
        <v>4.08408E-89</v>
      </c>
      <c r="D787" s="5">
        <v>0.95750000000000002</v>
      </c>
      <c r="E787" s="3"/>
      <c r="F787" s="3">
        <v>0.78114220813887436</v>
      </c>
    </row>
    <row r="788" spans="1:6">
      <c r="A788" s="3" t="s">
        <v>6910</v>
      </c>
      <c r="B788" s="3" t="s">
        <v>6909</v>
      </c>
      <c r="C788" s="4">
        <v>2.10416E-102</v>
      </c>
      <c r="D788" s="5">
        <v>0.93200000000000005</v>
      </c>
      <c r="E788" s="3"/>
      <c r="F788" s="3">
        <v>0.7817889722815845</v>
      </c>
    </row>
    <row r="789" spans="1:6">
      <c r="A789" s="3" t="s">
        <v>6911</v>
      </c>
      <c r="B789" s="3" t="s">
        <v>6912</v>
      </c>
      <c r="C789" s="4">
        <v>4.7992800000000001E-148</v>
      </c>
      <c r="D789" s="5">
        <v>0.63200000000000001</v>
      </c>
      <c r="E789" s="3"/>
      <c r="F789" s="3">
        <v>0.78193348826211373</v>
      </c>
    </row>
    <row r="790" spans="1:6">
      <c r="A790" s="3" t="s">
        <v>6913</v>
      </c>
      <c r="B790" s="3" t="s">
        <v>6914</v>
      </c>
      <c r="C790" s="3">
        <v>0</v>
      </c>
      <c r="D790" s="5">
        <v>0.8165</v>
      </c>
      <c r="E790" s="3"/>
      <c r="F790" s="3">
        <v>0.78209099594171805</v>
      </c>
    </row>
    <row r="791" spans="1:6">
      <c r="A791" s="3" t="s">
        <v>6915</v>
      </c>
      <c r="B791" s="3" t="s">
        <v>6916</v>
      </c>
      <c r="C791" s="4">
        <v>8.8906499999999996E-104</v>
      </c>
      <c r="D791" s="5">
        <v>0.83</v>
      </c>
      <c r="E791" s="3"/>
      <c r="F791" s="3">
        <v>0.78347570261664146</v>
      </c>
    </row>
    <row r="792" spans="1:6">
      <c r="A792" s="3" t="s">
        <v>6917</v>
      </c>
      <c r="B792" s="3" t="s">
        <v>4262</v>
      </c>
      <c r="C792" s="3">
        <v>0</v>
      </c>
      <c r="D792" s="5">
        <v>0.80149999999999999</v>
      </c>
      <c r="E792" s="3"/>
      <c r="F792" s="3">
        <v>0.78447995836702933</v>
      </c>
    </row>
    <row r="793" spans="1:6">
      <c r="A793" s="3" t="s">
        <v>6918</v>
      </c>
      <c r="B793" s="3" t="s">
        <v>6919</v>
      </c>
      <c r="C793" s="4">
        <v>6.0470099999999997E-135</v>
      </c>
      <c r="D793" s="5">
        <v>0.96450000000000002</v>
      </c>
      <c r="E793" s="3"/>
      <c r="F793" s="3">
        <v>0.78482075412691299</v>
      </c>
    </row>
    <row r="794" spans="1:6">
      <c r="A794" s="3" t="s">
        <v>6920</v>
      </c>
      <c r="B794" s="3" t="s">
        <v>19</v>
      </c>
      <c r="C794" s="3">
        <v>0</v>
      </c>
      <c r="D794" s="5">
        <v>0.747</v>
      </c>
      <c r="E794" s="3" t="s">
        <v>20</v>
      </c>
      <c r="F794" s="3">
        <v>0.78496487913752799</v>
      </c>
    </row>
    <row r="795" spans="1:6">
      <c r="A795" s="3" t="s">
        <v>6921</v>
      </c>
      <c r="B795" s="3" t="s">
        <v>6922</v>
      </c>
      <c r="C795" s="3">
        <v>0</v>
      </c>
      <c r="D795" s="5">
        <v>0.9355</v>
      </c>
      <c r="E795" s="3" t="s">
        <v>6923</v>
      </c>
      <c r="F795" s="3">
        <v>0.78503103633251869</v>
      </c>
    </row>
    <row r="796" spans="1:6">
      <c r="A796" s="3" t="s">
        <v>6924</v>
      </c>
      <c r="B796" s="3" t="s">
        <v>6925</v>
      </c>
      <c r="C796" s="4">
        <v>9.2640099999999995E-104</v>
      </c>
      <c r="D796" s="5">
        <v>0.84299999999999997</v>
      </c>
      <c r="E796" s="3" t="s">
        <v>863</v>
      </c>
      <c r="F796" s="3">
        <v>0.78509004212863365</v>
      </c>
    </row>
    <row r="797" spans="1:6">
      <c r="A797" s="3" t="s">
        <v>6926</v>
      </c>
      <c r="B797" s="3" t="s">
        <v>6927</v>
      </c>
      <c r="C797" s="4">
        <v>8.2407100000000002E-45</v>
      </c>
      <c r="D797" s="5">
        <v>1</v>
      </c>
      <c r="E797" s="3"/>
      <c r="F797" s="3">
        <v>0.78515657406970818</v>
      </c>
    </row>
    <row r="798" spans="1:6">
      <c r="A798" s="3" t="s">
        <v>6928</v>
      </c>
      <c r="B798" s="3" t="s">
        <v>150</v>
      </c>
      <c r="C798" s="3">
        <v>0</v>
      </c>
      <c r="D798" s="5">
        <v>0.61</v>
      </c>
      <c r="E798" s="3"/>
      <c r="F798" s="3">
        <v>0.78528594547481401</v>
      </c>
    </row>
    <row r="799" spans="1:6">
      <c r="A799" s="3" t="s">
        <v>6929</v>
      </c>
      <c r="B799" s="3" t="s">
        <v>1379</v>
      </c>
      <c r="C799" s="4">
        <v>9.1437199999999992E-19</v>
      </c>
      <c r="D799" s="5">
        <v>0.92100000000000004</v>
      </c>
      <c r="E799" s="3"/>
      <c r="F799" s="3">
        <v>0.78556393793351653</v>
      </c>
    </row>
    <row r="800" spans="1:6">
      <c r="A800" s="3" t="s">
        <v>6930</v>
      </c>
      <c r="B800" s="3" t="s">
        <v>6931</v>
      </c>
      <c r="C800" s="4">
        <v>6.1198200000000006E-138</v>
      </c>
      <c r="D800" s="5">
        <v>0.95099999999999996</v>
      </c>
      <c r="E800" s="3" t="s">
        <v>3990</v>
      </c>
      <c r="F800" s="3">
        <v>0.78560102474244597</v>
      </c>
    </row>
    <row r="801" spans="1:6">
      <c r="A801" s="3" t="s">
        <v>6932</v>
      </c>
      <c r="B801" s="3" t="s">
        <v>6933</v>
      </c>
      <c r="C801" s="3">
        <v>0</v>
      </c>
      <c r="D801" s="5">
        <v>0.77449999999999997</v>
      </c>
      <c r="E801" s="3"/>
      <c r="F801" s="3">
        <v>0.78571809190665365</v>
      </c>
    </row>
    <row r="802" spans="1:6">
      <c r="A802" s="3" t="s">
        <v>6934</v>
      </c>
      <c r="B802" s="3" t="s">
        <v>6935</v>
      </c>
      <c r="C802" s="4">
        <v>4.6753800000000002E-75</v>
      </c>
      <c r="D802" s="5">
        <v>0.94750000000000001</v>
      </c>
      <c r="E802" s="3"/>
      <c r="F802" s="3">
        <v>0.78635554801164997</v>
      </c>
    </row>
    <row r="803" spans="1:6">
      <c r="A803" s="3" t="s">
        <v>6936</v>
      </c>
      <c r="B803" s="3" t="s">
        <v>4598</v>
      </c>
      <c r="C803" s="3">
        <v>0</v>
      </c>
      <c r="D803" s="5">
        <v>0.82699999999999996</v>
      </c>
      <c r="E803" s="3"/>
      <c r="F803" s="3">
        <v>0.78660811236209971</v>
      </c>
    </row>
    <row r="804" spans="1:6">
      <c r="A804" s="3" t="s">
        <v>6937</v>
      </c>
      <c r="B804" s="3" t="s">
        <v>6611</v>
      </c>
      <c r="C804" s="4">
        <v>7.2251299999999996E-127</v>
      </c>
      <c r="D804" s="5">
        <v>0.97050000000000003</v>
      </c>
      <c r="E804" s="3"/>
      <c r="F804" s="3">
        <v>0.78663459666749991</v>
      </c>
    </row>
    <row r="805" spans="1:6">
      <c r="A805" s="3" t="s">
        <v>6938</v>
      </c>
      <c r="B805" s="3" t="s">
        <v>6939</v>
      </c>
      <c r="C805" s="4">
        <v>8.1893899999999999E-157</v>
      </c>
      <c r="D805" s="5">
        <v>0.97899999999999998</v>
      </c>
      <c r="E805" s="3"/>
      <c r="F805" s="3">
        <v>0.78710468671228473</v>
      </c>
    </row>
    <row r="806" spans="1:6">
      <c r="A806" s="3" t="s">
        <v>6940</v>
      </c>
      <c r="B806" s="3" t="s">
        <v>6611</v>
      </c>
      <c r="C806" s="4">
        <v>4.7696700000000002E-127</v>
      </c>
      <c r="D806" s="5">
        <v>0.97699999999999998</v>
      </c>
      <c r="E806" s="3"/>
      <c r="F806" s="3">
        <v>0.78727444195415996</v>
      </c>
    </row>
    <row r="807" spans="1:6">
      <c r="A807" s="3" t="s">
        <v>6941</v>
      </c>
      <c r="B807" s="3" t="s">
        <v>6942</v>
      </c>
      <c r="C807" s="4">
        <v>2.3987199999999999E-10</v>
      </c>
      <c r="D807" s="5">
        <v>0.82</v>
      </c>
      <c r="E807" s="3"/>
      <c r="F807" s="3">
        <v>0.78728059885742252</v>
      </c>
    </row>
    <row r="808" spans="1:6">
      <c r="A808" s="3" t="s">
        <v>6943</v>
      </c>
      <c r="B808" s="3" t="s">
        <v>6944</v>
      </c>
      <c r="C808" s="4">
        <v>7.8052900000000002E-39</v>
      </c>
      <c r="D808" s="5">
        <v>0.82150000000000001</v>
      </c>
      <c r="E808" s="3"/>
      <c r="F808" s="3">
        <v>0.78728145817397666</v>
      </c>
    </row>
    <row r="809" spans="1:6">
      <c r="A809" s="3" t="s">
        <v>6945</v>
      </c>
      <c r="B809" s="3" t="s">
        <v>6946</v>
      </c>
      <c r="C809" s="3">
        <v>0</v>
      </c>
      <c r="D809" s="5">
        <v>0.86699999999999999</v>
      </c>
      <c r="E809" s="3" t="s">
        <v>3102</v>
      </c>
      <c r="F809" s="3">
        <v>0.78763608086490933</v>
      </c>
    </row>
    <row r="810" spans="1:6">
      <c r="A810" s="3" t="s">
        <v>6947</v>
      </c>
      <c r="B810" s="3" t="s">
        <v>6948</v>
      </c>
      <c r="C810" s="3">
        <v>0</v>
      </c>
      <c r="D810" s="5">
        <v>0.85550000000000004</v>
      </c>
      <c r="E810" s="3" t="s">
        <v>6949</v>
      </c>
      <c r="F810" s="3">
        <v>0.78769247128394737</v>
      </c>
    </row>
    <row r="811" spans="1:6">
      <c r="A811" s="3" t="s">
        <v>6950</v>
      </c>
      <c r="B811" s="3" t="s">
        <v>2577</v>
      </c>
      <c r="C811" s="3">
        <v>0</v>
      </c>
      <c r="D811" s="5">
        <v>0.79749999999999999</v>
      </c>
      <c r="E811" s="3"/>
      <c r="F811" s="3">
        <v>0.78781977317391427</v>
      </c>
    </row>
    <row r="812" spans="1:6">
      <c r="A812" s="3" t="s">
        <v>6951</v>
      </c>
      <c r="B812" s="3" t="s">
        <v>6952</v>
      </c>
      <c r="C812" s="4">
        <v>9.3648799999999995E-42</v>
      </c>
      <c r="D812" s="5">
        <v>0.96799999999999997</v>
      </c>
      <c r="E812" s="3" t="s">
        <v>27</v>
      </c>
      <c r="F812" s="3">
        <v>0.78832049205684873</v>
      </c>
    </row>
    <row r="813" spans="1:6">
      <c r="A813" s="3" t="s">
        <v>6953</v>
      </c>
      <c r="B813" s="3" t="s">
        <v>3147</v>
      </c>
      <c r="C813" s="3">
        <v>0</v>
      </c>
      <c r="D813" s="5">
        <v>0.91849999999999998</v>
      </c>
      <c r="E813" s="3" t="s">
        <v>109</v>
      </c>
      <c r="F813" s="3">
        <v>0.78865958898674915</v>
      </c>
    </row>
    <row r="814" spans="1:6">
      <c r="A814" s="3" t="s">
        <v>6954</v>
      </c>
      <c r="B814" s="3" t="s">
        <v>6955</v>
      </c>
      <c r="C814" s="3">
        <v>0</v>
      </c>
      <c r="D814" s="5">
        <v>0.79649999999999999</v>
      </c>
      <c r="E814" s="3"/>
      <c r="F814" s="3">
        <v>0.78878326906476803</v>
      </c>
    </row>
    <row r="815" spans="1:6">
      <c r="A815" s="3" t="s">
        <v>6956</v>
      </c>
      <c r="B815" s="3" t="s">
        <v>68</v>
      </c>
      <c r="C815" s="4">
        <v>9.9903999999999995E-14</v>
      </c>
      <c r="D815" s="5">
        <v>0.92749999999999999</v>
      </c>
      <c r="E815" s="3"/>
      <c r="F815" s="3">
        <v>0.78908053013327362</v>
      </c>
    </row>
    <row r="816" spans="1:6">
      <c r="A816" s="3" t="s">
        <v>6957</v>
      </c>
      <c r="B816" s="3" t="s">
        <v>6958</v>
      </c>
      <c r="C816" s="4">
        <v>1.6994400000000001E-109</v>
      </c>
      <c r="D816" s="5">
        <v>0.71050000000000002</v>
      </c>
      <c r="E816" s="3"/>
      <c r="F816" s="3">
        <v>0.78912252983858611</v>
      </c>
    </row>
    <row r="817" spans="1:6">
      <c r="A817" s="3" t="s">
        <v>6959</v>
      </c>
      <c r="B817" s="3" t="s">
        <v>6960</v>
      </c>
      <c r="C817" s="3">
        <v>0</v>
      </c>
      <c r="D817" s="5">
        <v>0.90300000000000002</v>
      </c>
      <c r="E817" s="3"/>
      <c r="F817" s="3">
        <v>0.78964901627587647</v>
      </c>
    </row>
    <row r="818" spans="1:6">
      <c r="A818" s="3" t="s">
        <v>6961</v>
      </c>
      <c r="B818" s="3" t="s">
        <v>1</v>
      </c>
      <c r="C818" s="3"/>
      <c r="D818" s="3"/>
      <c r="E818" s="3"/>
      <c r="F818" s="3">
        <v>0.7898387145326754</v>
      </c>
    </row>
    <row r="819" spans="1:6">
      <c r="A819" s="3" t="s">
        <v>6962</v>
      </c>
      <c r="B819" s="3" t="s">
        <v>6963</v>
      </c>
      <c r="C819" s="4">
        <v>3.6191800000000001E-108</v>
      </c>
      <c r="D819" s="5">
        <v>0.85399999999999998</v>
      </c>
      <c r="E819" s="3"/>
      <c r="F819" s="3">
        <v>0.7899762038913607</v>
      </c>
    </row>
    <row r="820" spans="1:6">
      <c r="A820" s="3" t="s">
        <v>6964</v>
      </c>
      <c r="B820" s="3" t="s">
        <v>6965</v>
      </c>
      <c r="C820" s="3">
        <v>0</v>
      </c>
      <c r="D820" s="5">
        <v>0.79800000000000004</v>
      </c>
      <c r="E820" s="3"/>
      <c r="F820" s="3">
        <v>0.79034180384890174</v>
      </c>
    </row>
    <row r="821" spans="1:6">
      <c r="A821" s="3" t="s">
        <v>6966</v>
      </c>
      <c r="B821" s="3" t="s">
        <v>6967</v>
      </c>
      <c r="C821" s="4">
        <v>3.9364199999999999E-51</v>
      </c>
      <c r="D821" s="5">
        <v>0.747</v>
      </c>
      <c r="E821" s="3" t="s">
        <v>6968</v>
      </c>
      <c r="F821" s="3">
        <v>0.79052048923321527</v>
      </c>
    </row>
    <row r="822" spans="1:6">
      <c r="A822" s="3" t="s">
        <v>6969</v>
      </c>
      <c r="B822" s="3" t="s">
        <v>6970</v>
      </c>
      <c r="C822" s="3">
        <v>0</v>
      </c>
      <c r="D822" s="5">
        <v>0.81399999999999995</v>
      </c>
      <c r="E822" s="3" t="s">
        <v>6971</v>
      </c>
      <c r="F822" s="3">
        <v>0.79079445064194276</v>
      </c>
    </row>
    <row r="823" spans="1:6">
      <c r="A823" s="3" t="s">
        <v>6972</v>
      </c>
      <c r="B823" s="3" t="s">
        <v>6973</v>
      </c>
      <c r="C823" s="4">
        <v>7.0334300000000001E-140</v>
      </c>
      <c r="D823" s="5">
        <v>0.83050000000000002</v>
      </c>
      <c r="E823" s="3"/>
      <c r="F823" s="3">
        <v>0.79091681722596308</v>
      </c>
    </row>
    <row r="824" spans="1:6">
      <c r="A824" s="3" t="s">
        <v>6974</v>
      </c>
      <c r="B824" s="3" t="s">
        <v>6975</v>
      </c>
      <c r="C824" s="4">
        <v>2.32811E-37</v>
      </c>
      <c r="D824" s="5">
        <v>0.81499999999999995</v>
      </c>
      <c r="E824" s="3"/>
      <c r="F824" s="3">
        <v>0.79117384816648617</v>
      </c>
    </row>
    <row r="825" spans="1:6">
      <c r="A825" s="3" t="s">
        <v>6976</v>
      </c>
      <c r="B825" s="3" t="s">
        <v>6977</v>
      </c>
      <c r="C825" s="4">
        <v>3.4259999999999999E-141</v>
      </c>
      <c r="D825" s="5">
        <v>0.85250000000000004</v>
      </c>
      <c r="E825" s="3"/>
      <c r="F825" s="3">
        <v>0.79129172521945546</v>
      </c>
    </row>
    <row r="826" spans="1:6">
      <c r="A826" s="3" t="s">
        <v>6978</v>
      </c>
      <c r="B826" s="3" t="s">
        <v>6979</v>
      </c>
      <c r="C826" s="4">
        <v>4.7271499999999999E-32</v>
      </c>
      <c r="D826" s="5">
        <v>1</v>
      </c>
      <c r="E826" s="3"/>
      <c r="F826" s="3">
        <v>0.79143126411115805</v>
      </c>
    </row>
    <row r="827" spans="1:6">
      <c r="A827" s="3" t="s">
        <v>6980</v>
      </c>
      <c r="B827" s="3" t="s">
        <v>6981</v>
      </c>
      <c r="C827" s="4">
        <v>1.3457800000000001E-113</v>
      </c>
      <c r="D827" s="5">
        <v>0.73199999999999998</v>
      </c>
      <c r="E827" s="3"/>
      <c r="F827" s="3">
        <v>0.79153031497241377</v>
      </c>
    </row>
    <row r="828" spans="1:6">
      <c r="A828" s="3" t="s">
        <v>6982</v>
      </c>
      <c r="B828" s="3" t="s">
        <v>409</v>
      </c>
      <c r="C828" s="3">
        <v>0</v>
      </c>
      <c r="D828" s="5">
        <v>0.75800000000000001</v>
      </c>
      <c r="E828" s="3" t="s">
        <v>136</v>
      </c>
      <c r="F828" s="3">
        <v>0.7916173533357892</v>
      </c>
    </row>
    <row r="829" spans="1:6">
      <c r="A829" s="3" t="s">
        <v>6983</v>
      </c>
      <c r="B829" s="3" t="s">
        <v>4047</v>
      </c>
      <c r="C829" s="4">
        <v>2.36471E-35</v>
      </c>
      <c r="D829" s="5">
        <v>0.9274</v>
      </c>
      <c r="E829" s="3" t="s">
        <v>4048</v>
      </c>
      <c r="F829" s="3">
        <v>0.79174234444382252</v>
      </c>
    </row>
    <row r="830" spans="1:6">
      <c r="A830" s="3" t="s">
        <v>6984</v>
      </c>
      <c r="B830" s="3" t="s">
        <v>6985</v>
      </c>
      <c r="C830" s="4">
        <v>2.2270299999999999E-129</v>
      </c>
      <c r="D830" s="5">
        <v>0.88100000000000001</v>
      </c>
      <c r="E830" s="3"/>
      <c r="F830" s="3">
        <v>0.79177484013213395</v>
      </c>
    </row>
    <row r="831" spans="1:6">
      <c r="A831" s="3" t="s">
        <v>6986</v>
      </c>
      <c r="B831" s="3" t="s">
        <v>6987</v>
      </c>
      <c r="C831" s="4">
        <v>8.9954999999999994E-176</v>
      </c>
      <c r="D831" s="5">
        <v>0.90900000000000003</v>
      </c>
      <c r="E831" s="3" t="s">
        <v>6988</v>
      </c>
      <c r="F831" s="3">
        <v>0.79200939602218845</v>
      </c>
    </row>
    <row r="832" spans="1:6">
      <c r="A832" s="3" t="s">
        <v>6989</v>
      </c>
      <c r="B832" s="3" t="s">
        <v>6990</v>
      </c>
      <c r="C832" s="4">
        <v>7.0531699999999996E-88</v>
      </c>
      <c r="D832" s="5">
        <v>0.78449999999999998</v>
      </c>
      <c r="E832" s="3"/>
      <c r="F832" s="3">
        <v>0.79211908302428191</v>
      </c>
    </row>
    <row r="833" spans="1:6">
      <c r="A833" s="3" t="s">
        <v>6991</v>
      </c>
      <c r="B833" s="3" t="s">
        <v>6992</v>
      </c>
      <c r="C833" s="3">
        <v>0</v>
      </c>
      <c r="D833" s="5">
        <v>0.84750000000000003</v>
      </c>
      <c r="E833" s="3"/>
      <c r="F833" s="3">
        <v>0.792143744849655</v>
      </c>
    </row>
    <row r="834" spans="1:6">
      <c r="A834" s="3" t="s">
        <v>6993</v>
      </c>
      <c r="B834" s="3" t="s">
        <v>6994</v>
      </c>
      <c r="C834" s="4">
        <v>4.8705799999999997E-146</v>
      </c>
      <c r="D834" s="5">
        <v>0.85950000000000004</v>
      </c>
      <c r="E834" s="3" t="s">
        <v>6995</v>
      </c>
      <c r="F834" s="3">
        <v>0.79269927236526283</v>
      </c>
    </row>
    <row r="835" spans="1:6">
      <c r="A835" s="3" t="s">
        <v>6996</v>
      </c>
      <c r="B835" s="3" t="s">
        <v>6997</v>
      </c>
      <c r="C835" s="4">
        <v>1.4287900000000001E-171</v>
      </c>
      <c r="D835" s="5">
        <v>0.90949999999999998</v>
      </c>
      <c r="E835" s="3"/>
      <c r="F835" s="3">
        <v>0.7927829890941771</v>
      </c>
    </row>
    <row r="836" spans="1:6">
      <c r="A836" s="3" t="s">
        <v>6998</v>
      </c>
      <c r="B836" s="3" t="s">
        <v>6999</v>
      </c>
      <c r="C836" s="3">
        <v>0</v>
      </c>
      <c r="D836" s="5">
        <v>0.99350000000000005</v>
      </c>
      <c r="E836" s="3"/>
      <c r="F836" s="3">
        <v>0.7930500680031014</v>
      </c>
    </row>
    <row r="837" spans="1:6">
      <c r="A837" s="3" t="s">
        <v>7000</v>
      </c>
      <c r="B837" s="3" t="s">
        <v>7001</v>
      </c>
      <c r="C837" s="3">
        <v>0</v>
      </c>
      <c r="D837" s="5">
        <v>0.97299999999999998</v>
      </c>
      <c r="E837" s="3" t="s">
        <v>7002</v>
      </c>
      <c r="F837" s="3">
        <v>0.79329886361200386</v>
      </c>
    </row>
    <row r="838" spans="1:6">
      <c r="A838" s="3" t="s">
        <v>7003</v>
      </c>
      <c r="B838" s="3" t="s">
        <v>7004</v>
      </c>
      <c r="C838" s="4">
        <v>3.9459000000000003E-21</v>
      </c>
      <c r="D838" s="5">
        <v>0.94599999999999995</v>
      </c>
      <c r="E838" s="3"/>
      <c r="F838" s="3">
        <v>0.79331473546462172</v>
      </c>
    </row>
    <row r="839" spans="1:6">
      <c r="A839" s="3" t="s">
        <v>7005</v>
      </c>
      <c r="B839" s="3" t="s">
        <v>6442</v>
      </c>
      <c r="C839" s="4">
        <v>6.8260000000000004E-50</v>
      </c>
      <c r="D839" s="5">
        <v>1</v>
      </c>
      <c r="E839" s="3"/>
      <c r="F839" s="3">
        <v>0.79342807179938479</v>
      </c>
    </row>
    <row r="840" spans="1:6">
      <c r="A840" s="3" t="s">
        <v>7006</v>
      </c>
      <c r="B840" s="3" t="s">
        <v>7007</v>
      </c>
      <c r="C840" s="3">
        <v>0</v>
      </c>
      <c r="D840" s="5">
        <v>0.90449999999999997</v>
      </c>
      <c r="E840" s="3" t="s">
        <v>7008</v>
      </c>
      <c r="F840" s="3">
        <v>0.79364143082241234</v>
      </c>
    </row>
    <row r="841" spans="1:6">
      <c r="A841" s="3" t="s">
        <v>7009</v>
      </c>
      <c r="B841" s="3" t="s">
        <v>1958</v>
      </c>
      <c r="C841" s="3">
        <v>0</v>
      </c>
      <c r="D841" s="5">
        <v>0.71050000000000002</v>
      </c>
      <c r="E841" s="3"/>
      <c r="F841" s="3">
        <v>0.79371830312672076</v>
      </c>
    </row>
    <row r="842" spans="1:6">
      <c r="A842" s="3" t="s">
        <v>7010</v>
      </c>
      <c r="B842" s="3" t="s">
        <v>7011</v>
      </c>
      <c r="C842" s="3">
        <v>0</v>
      </c>
      <c r="D842" s="5">
        <v>0.89300000000000002</v>
      </c>
      <c r="E842" s="3" t="s">
        <v>382</v>
      </c>
      <c r="F842" s="3">
        <v>0.79381191099217563</v>
      </c>
    </row>
    <row r="843" spans="1:6">
      <c r="A843" s="3" t="s">
        <v>7012</v>
      </c>
      <c r="B843" s="3" t="s">
        <v>7013</v>
      </c>
      <c r="C843" s="4">
        <v>1.2579000000000001E-27</v>
      </c>
      <c r="D843" s="5">
        <v>0.83499999999999996</v>
      </c>
      <c r="E843" s="3" t="s">
        <v>993</v>
      </c>
      <c r="F843" s="3">
        <v>0.79405372812384256</v>
      </c>
    </row>
    <row r="844" spans="1:6">
      <c r="A844" s="3" t="s">
        <v>7014</v>
      </c>
      <c r="B844" s="3" t="s">
        <v>7015</v>
      </c>
      <c r="C844" s="4">
        <v>8.6856700000000006E-56</v>
      </c>
      <c r="D844" s="5">
        <v>0.98950000000000005</v>
      </c>
      <c r="E844" s="3"/>
      <c r="F844" s="3">
        <v>0.79409200332037866</v>
      </c>
    </row>
    <row r="845" spans="1:6">
      <c r="A845" s="3" t="s">
        <v>7016</v>
      </c>
      <c r="B845" s="3" t="s">
        <v>7017</v>
      </c>
      <c r="C845" s="3">
        <v>0</v>
      </c>
      <c r="D845" s="5">
        <v>0.85350000000000004</v>
      </c>
      <c r="E845" s="3" t="s">
        <v>109</v>
      </c>
      <c r="F845" s="3">
        <v>0.79427259290701668</v>
      </c>
    </row>
    <row r="846" spans="1:6">
      <c r="A846" s="3" t="s">
        <v>7018</v>
      </c>
      <c r="B846" s="3" t="s">
        <v>7019</v>
      </c>
      <c r="C846" s="4">
        <v>4.5556899999999998E-96</v>
      </c>
      <c r="D846" s="5">
        <v>0.76400000000000001</v>
      </c>
      <c r="E846" s="3"/>
      <c r="F846" s="3">
        <v>0.7942777919036248</v>
      </c>
    </row>
    <row r="847" spans="1:6">
      <c r="A847" s="3" t="s">
        <v>7020</v>
      </c>
      <c r="B847" s="3" t="s">
        <v>6223</v>
      </c>
      <c r="C847" s="4">
        <v>2.66275E-73</v>
      </c>
      <c r="D847" s="5">
        <v>0.87949999999999995</v>
      </c>
      <c r="E847" s="3"/>
      <c r="F847" s="3">
        <v>0.79431900077214446</v>
      </c>
    </row>
    <row r="848" spans="1:6">
      <c r="A848" s="3" t="s">
        <v>7021</v>
      </c>
      <c r="B848" s="3" t="s">
        <v>7022</v>
      </c>
      <c r="C848" s="3">
        <v>0</v>
      </c>
      <c r="D848" s="5">
        <v>0.82299999999999995</v>
      </c>
      <c r="E848" s="3"/>
      <c r="F848" s="3">
        <v>0.79437010813765885</v>
      </c>
    </row>
    <row r="849" spans="1:6">
      <c r="A849" s="3" t="s">
        <v>7023</v>
      </c>
      <c r="B849" s="3" t="s">
        <v>1512</v>
      </c>
      <c r="C849" s="4">
        <v>2.1685799999999999E-47</v>
      </c>
      <c r="D849" s="5">
        <v>0.89449999999999996</v>
      </c>
      <c r="E849" s="3"/>
      <c r="F849" s="3">
        <v>0.79438080856983073</v>
      </c>
    </row>
    <row r="850" spans="1:6">
      <c r="A850" s="3" t="s">
        <v>7024</v>
      </c>
      <c r="B850" s="3" t="s">
        <v>678</v>
      </c>
      <c r="C850" s="4">
        <v>2.2094299999999999E-128</v>
      </c>
      <c r="D850" s="5">
        <v>0.94699999999999995</v>
      </c>
      <c r="E850" s="3" t="s">
        <v>679</v>
      </c>
      <c r="F850" s="3">
        <v>0.79441640593934548</v>
      </c>
    </row>
    <row r="851" spans="1:6">
      <c r="A851" s="3" t="s">
        <v>7025</v>
      </c>
      <c r="B851" s="3" t="s">
        <v>7026</v>
      </c>
      <c r="C851" s="4">
        <v>6.8649199999999994E-27</v>
      </c>
      <c r="D851" s="5">
        <v>0.6875</v>
      </c>
      <c r="E851" s="3"/>
      <c r="F851" s="3">
        <v>0.7944573386772158</v>
      </c>
    </row>
    <row r="852" spans="1:6">
      <c r="A852" s="3" t="s">
        <v>7027</v>
      </c>
      <c r="B852" s="3" t="s">
        <v>7028</v>
      </c>
      <c r="C852" s="3">
        <v>0</v>
      </c>
      <c r="D852" s="5">
        <v>0.81799999999999995</v>
      </c>
      <c r="E852" s="3"/>
      <c r="F852" s="3">
        <v>0.79460391716893886</v>
      </c>
    </row>
    <row r="853" spans="1:6">
      <c r="A853" s="3" t="s">
        <v>7029</v>
      </c>
      <c r="B853" s="3" t="s">
        <v>7030</v>
      </c>
      <c r="C853" s="3">
        <v>0</v>
      </c>
      <c r="D853" s="5">
        <v>0.87849999999999995</v>
      </c>
      <c r="E853" s="3" t="s">
        <v>1491</v>
      </c>
      <c r="F853" s="3">
        <v>0.79467348533325377</v>
      </c>
    </row>
    <row r="854" spans="1:6">
      <c r="A854" s="3" t="s">
        <v>2703</v>
      </c>
      <c r="B854" s="3" t="s">
        <v>2704</v>
      </c>
      <c r="C854" s="3">
        <v>0</v>
      </c>
      <c r="D854" s="5">
        <v>0.90300000000000002</v>
      </c>
      <c r="E854" s="3" t="s">
        <v>2705</v>
      </c>
      <c r="F854" s="3">
        <v>0.79487502787421893</v>
      </c>
    </row>
    <row r="855" spans="1:6">
      <c r="A855" s="3" t="s">
        <v>7031</v>
      </c>
      <c r="B855" s="3" t="s">
        <v>7032</v>
      </c>
      <c r="C855" s="4">
        <v>9.3863599999999995E-41</v>
      </c>
      <c r="D855" s="5">
        <v>0.86750000000000005</v>
      </c>
      <c r="E855" s="3"/>
      <c r="F855" s="3">
        <v>0.79489538470579779</v>
      </c>
    </row>
    <row r="856" spans="1:6">
      <c r="A856" s="3" t="s">
        <v>7033</v>
      </c>
      <c r="B856" s="3" t="s">
        <v>7034</v>
      </c>
      <c r="C856" s="3">
        <v>0</v>
      </c>
      <c r="D856" s="5">
        <v>0.88600000000000001</v>
      </c>
      <c r="E856" s="3"/>
      <c r="F856" s="3">
        <v>0.79530188291865811</v>
      </c>
    </row>
    <row r="857" spans="1:6">
      <c r="A857" s="3" t="s">
        <v>7035</v>
      </c>
      <c r="B857" s="3" t="s">
        <v>7036</v>
      </c>
      <c r="C857" s="4">
        <v>6.6354599999999995E-122</v>
      </c>
      <c r="D857" s="5">
        <v>0.98899999999999999</v>
      </c>
      <c r="E857" s="3"/>
      <c r="F857" s="3">
        <v>0.79553137030200294</v>
      </c>
    </row>
    <row r="858" spans="1:6">
      <c r="A858" s="3" t="s">
        <v>7037</v>
      </c>
      <c r="B858" s="3" t="s">
        <v>7038</v>
      </c>
      <c r="C858" s="4">
        <v>3.55575E-31</v>
      </c>
      <c r="D858" s="5">
        <v>0.91800000000000004</v>
      </c>
      <c r="E858" s="3"/>
      <c r="F858" s="3">
        <v>0.79553737653048839</v>
      </c>
    </row>
    <row r="859" spans="1:6">
      <c r="A859" s="3" t="s">
        <v>7039</v>
      </c>
      <c r="B859" s="3" t="s">
        <v>1</v>
      </c>
      <c r="C859" s="3"/>
      <c r="D859" s="3"/>
      <c r="E859" s="3"/>
      <c r="F859" s="3">
        <v>0.79557172632448969</v>
      </c>
    </row>
    <row r="860" spans="1:6">
      <c r="A860" s="3" t="s">
        <v>525</v>
      </c>
      <c r="B860" s="3" t="s">
        <v>526</v>
      </c>
      <c r="C860" s="4">
        <v>1.0584299999999999E-52</v>
      </c>
      <c r="D860" s="5">
        <v>0.77949999999999997</v>
      </c>
      <c r="E860" s="3"/>
      <c r="F860" s="3">
        <v>0.79570741527191302</v>
      </c>
    </row>
    <row r="861" spans="1:6">
      <c r="A861" s="3" t="s">
        <v>7040</v>
      </c>
      <c r="B861" s="3" t="s">
        <v>7041</v>
      </c>
      <c r="C861" s="4">
        <v>2.5030600000000001E-33</v>
      </c>
      <c r="D861" s="5">
        <v>0.98</v>
      </c>
      <c r="E861" s="3"/>
      <c r="F861" s="3">
        <v>0.79584415041390211</v>
      </c>
    </row>
    <row r="862" spans="1:6">
      <c r="A862" s="3" t="s">
        <v>1311</v>
      </c>
      <c r="B862" s="3" t="s">
        <v>1312</v>
      </c>
      <c r="C862" s="4">
        <v>1.3906400000000001E-50</v>
      </c>
      <c r="D862" s="5">
        <v>0.81499999999999995</v>
      </c>
      <c r="E862" s="3"/>
      <c r="F862" s="3">
        <v>0.79599969088032552</v>
      </c>
    </row>
    <row r="863" spans="1:6">
      <c r="A863" s="3" t="s">
        <v>7042</v>
      </c>
      <c r="B863" s="3" t="s">
        <v>1167</v>
      </c>
      <c r="C863" s="4">
        <v>9.3032299999999992E-69</v>
      </c>
      <c r="D863" s="5">
        <v>0.87150000000000005</v>
      </c>
      <c r="E863" s="3"/>
      <c r="F863" s="3">
        <v>0.79624337852699534</v>
      </c>
    </row>
    <row r="864" spans="1:6">
      <c r="A864" s="3" t="s">
        <v>7043</v>
      </c>
      <c r="B864" s="3" t="s">
        <v>7044</v>
      </c>
      <c r="C864" s="3">
        <v>0</v>
      </c>
      <c r="D864" s="5">
        <v>0.88500000000000001</v>
      </c>
      <c r="E864" s="3" t="s">
        <v>27</v>
      </c>
      <c r="F864" s="3">
        <v>0.79631223423567521</v>
      </c>
    </row>
    <row r="865" spans="1:6">
      <c r="A865" s="3" t="s">
        <v>7045</v>
      </c>
      <c r="B865" s="3" t="s">
        <v>7046</v>
      </c>
      <c r="C865" s="3">
        <v>0</v>
      </c>
      <c r="D865" s="5">
        <v>0.82750000000000001</v>
      </c>
      <c r="E865" s="3"/>
      <c r="F865" s="3">
        <v>0.79665410362039712</v>
      </c>
    </row>
    <row r="866" spans="1:6">
      <c r="A866" s="3" t="s">
        <v>7047</v>
      </c>
      <c r="B866" s="3" t="s">
        <v>7048</v>
      </c>
      <c r="C866" s="3">
        <v>0</v>
      </c>
      <c r="D866" s="5">
        <v>0.89700000000000002</v>
      </c>
      <c r="E866" s="3" t="s">
        <v>7049</v>
      </c>
      <c r="F866" s="3">
        <v>0.79687639250202635</v>
      </c>
    </row>
    <row r="867" spans="1:6">
      <c r="A867" s="3" t="s">
        <v>7050</v>
      </c>
      <c r="B867" s="3" t="s">
        <v>7051</v>
      </c>
      <c r="C867" s="3">
        <v>0</v>
      </c>
      <c r="D867" s="5">
        <v>0.76700000000000002</v>
      </c>
      <c r="E867" s="3"/>
      <c r="F867" s="3">
        <v>0.79735590539207246</v>
      </c>
    </row>
    <row r="868" spans="1:6">
      <c r="A868" s="3" t="s">
        <v>7052</v>
      </c>
      <c r="B868" s="3" t="s">
        <v>7053</v>
      </c>
      <c r="C868" s="3">
        <v>0</v>
      </c>
      <c r="D868" s="5">
        <v>0.86550000000000005</v>
      </c>
      <c r="E868" s="3"/>
      <c r="F868" s="3">
        <v>0.79737441781925111</v>
      </c>
    </row>
    <row r="869" spans="1:6">
      <c r="A869" s="3" t="s">
        <v>3595</v>
      </c>
      <c r="B869" s="3" t="s">
        <v>3596</v>
      </c>
      <c r="C869" s="3">
        <v>0</v>
      </c>
      <c r="D869" s="5">
        <v>0.94550000000000001</v>
      </c>
      <c r="E869" s="3" t="s">
        <v>3597</v>
      </c>
      <c r="F869" s="3">
        <v>0.7974134979946893</v>
      </c>
    </row>
    <row r="870" spans="1:6">
      <c r="A870" s="3" t="s">
        <v>3349</v>
      </c>
      <c r="B870" s="3" t="s">
        <v>3350</v>
      </c>
      <c r="C870" s="4">
        <v>7.3840800000000001E-120</v>
      </c>
      <c r="D870" s="5">
        <v>0.85899999999999999</v>
      </c>
      <c r="E870" s="3" t="s">
        <v>265</v>
      </c>
      <c r="F870" s="3">
        <v>0.79756400795645566</v>
      </c>
    </row>
    <row r="871" spans="1:6">
      <c r="A871" s="3" t="s">
        <v>7054</v>
      </c>
      <c r="B871" s="3" t="s">
        <v>7055</v>
      </c>
      <c r="C871" s="3">
        <v>0</v>
      </c>
      <c r="D871" s="5">
        <v>0.75249999999999995</v>
      </c>
      <c r="E871" s="3"/>
      <c r="F871" s="3">
        <v>0.79793601675185744</v>
      </c>
    </row>
    <row r="872" spans="1:6">
      <c r="A872" s="3" t="s">
        <v>7056</v>
      </c>
      <c r="B872" s="3" t="s">
        <v>7057</v>
      </c>
      <c r="C872" s="4">
        <v>5.7501699999999996E-34</v>
      </c>
      <c r="D872" s="5">
        <v>0.86799999999999999</v>
      </c>
      <c r="E872" s="3"/>
      <c r="F872" s="3">
        <v>0.7983299732671969</v>
      </c>
    </row>
    <row r="873" spans="1:6">
      <c r="A873" s="3" t="s">
        <v>7058</v>
      </c>
      <c r="B873" s="3" t="s">
        <v>7059</v>
      </c>
      <c r="C873" s="3">
        <v>0</v>
      </c>
      <c r="D873" s="5">
        <v>0.9415</v>
      </c>
      <c r="E873" s="3"/>
      <c r="F873" s="3">
        <v>0.79860196237746417</v>
      </c>
    </row>
    <row r="874" spans="1:6">
      <c r="A874" s="3" t="s">
        <v>7060</v>
      </c>
      <c r="B874" s="3" t="s">
        <v>7061</v>
      </c>
      <c r="C874" s="3">
        <v>0</v>
      </c>
      <c r="D874" s="5">
        <v>0.92900000000000005</v>
      </c>
      <c r="E874" s="3"/>
      <c r="F874" s="3">
        <v>0.7986291661020537</v>
      </c>
    </row>
    <row r="875" spans="1:6">
      <c r="A875" s="3" t="s">
        <v>7062</v>
      </c>
      <c r="B875" s="3" t="s">
        <v>7063</v>
      </c>
      <c r="C875" s="3">
        <v>0</v>
      </c>
      <c r="D875" s="5">
        <v>0.89349999999999996</v>
      </c>
      <c r="E875" s="3" t="s">
        <v>7064</v>
      </c>
      <c r="F875" s="3">
        <v>0.79863595478722427</v>
      </c>
    </row>
    <row r="876" spans="1:6">
      <c r="A876" s="3" t="s">
        <v>7065</v>
      </c>
      <c r="B876" s="3" t="s">
        <v>7066</v>
      </c>
      <c r="C876" s="4">
        <v>6.1399100000000001E-157</v>
      </c>
      <c r="D876" s="5">
        <v>0.747</v>
      </c>
      <c r="E876" s="3"/>
      <c r="F876" s="3">
        <v>0.79898730381230898</v>
      </c>
    </row>
    <row r="877" spans="1:6">
      <c r="A877" s="3" t="s">
        <v>7067</v>
      </c>
      <c r="B877" s="3" t="s">
        <v>3955</v>
      </c>
      <c r="C877" s="4">
        <v>1.9067399999999998E-46</v>
      </c>
      <c r="D877" s="5">
        <v>1</v>
      </c>
      <c r="E877" s="3"/>
      <c r="F877" s="3">
        <v>0.79910259316418186</v>
      </c>
    </row>
    <row r="878" spans="1:6">
      <c r="A878" s="3" t="s">
        <v>7068</v>
      </c>
      <c r="B878" s="3" t="s">
        <v>3955</v>
      </c>
      <c r="C878" s="4">
        <v>3.5346399999999998E-101</v>
      </c>
      <c r="D878" s="5">
        <v>0.99150000000000005</v>
      </c>
      <c r="E878" s="3" t="s">
        <v>1356</v>
      </c>
      <c r="F878" s="3">
        <v>0.79910259316418186</v>
      </c>
    </row>
    <row r="879" spans="1:6">
      <c r="A879" s="3" t="s">
        <v>7069</v>
      </c>
      <c r="B879" s="3" t="s">
        <v>7070</v>
      </c>
      <c r="C879" s="3">
        <v>0</v>
      </c>
      <c r="D879" s="5">
        <v>0.93600000000000005</v>
      </c>
      <c r="E879" s="3"/>
      <c r="F879" s="3">
        <v>0.79942529852452315</v>
      </c>
    </row>
    <row r="880" spans="1:6">
      <c r="A880" s="3" t="s">
        <v>7071</v>
      </c>
      <c r="B880" s="3" t="s">
        <v>7072</v>
      </c>
      <c r="C880" s="3">
        <v>0</v>
      </c>
      <c r="D880" s="5">
        <v>0.90149999999999997</v>
      </c>
      <c r="E880" s="3"/>
      <c r="F880" s="3">
        <v>0.79947699833936547</v>
      </c>
    </row>
    <row r="881" spans="1:6">
      <c r="A881" s="3" t="s">
        <v>7073</v>
      </c>
      <c r="B881" s="3" t="s">
        <v>7074</v>
      </c>
      <c r="C881" s="4">
        <v>3.0501399999999998E-48</v>
      </c>
      <c r="D881" s="5">
        <v>1</v>
      </c>
      <c r="E881" s="3"/>
      <c r="F881" s="3">
        <v>0.80009498004710211</v>
      </c>
    </row>
    <row r="882" spans="1:6">
      <c r="A882" s="3" t="s">
        <v>7075</v>
      </c>
      <c r="B882" s="3" t="s">
        <v>7076</v>
      </c>
      <c r="C882" s="3">
        <v>0</v>
      </c>
      <c r="D882" s="5">
        <v>0.88900000000000001</v>
      </c>
      <c r="E882" s="3" t="s">
        <v>7077</v>
      </c>
      <c r="F882" s="3">
        <v>0.80061080581122768</v>
      </c>
    </row>
    <row r="883" spans="1:6">
      <c r="A883" s="3" t="s">
        <v>7078</v>
      </c>
      <c r="B883" s="3" t="s">
        <v>6196</v>
      </c>
      <c r="C883" s="4">
        <v>4.9548300000000003E-174</v>
      </c>
      <c r="D883" s="5">
        <v>0.86299999999999999</v>
      </c>
      <c r="E883" s="3"/>
      <c r="F883" s="3">
        <v>0.80061696490827239</v>
      </c>
    </row>
    <row r="884" spans="1:6">
      <c r="A884" s="3" t="s">
        <v>1398</v>
      </c>
      <c r="B884" s="3" t="s">
        <v>1</v>
      </c>
      <c r="C884" s="3"/>
      <c r="D884" s="3"/>
      <c r="E884" s="3"/>
      <c r="F884" s="3">
        <v>0.80078051665593664</v>
      </c>
    </row>
    <row r="885" spans="1:6">
      <c r="A885" s="3" t="s">
        <v>7079</v>
      </c>
      <c r="B885" s="3" t="s">
        <v>7080</v>
      </c>
      <c r="C885" s="3">
        <v>0</v>
      </c>
      <c r="D885" s="5">
        <v>0.99299999999999999</v>
      </c>
      <c r="E885" s="3"/>
      <c r="F885" s="3">
        <v>0.80082697835529237</v>
      </c>
    </row>
    <row r="886" spans="1:6">
      <c r="A886" s="3" t="s">
        <v>254</v>
      </c>
      <c r="B886" s="3" t="s">
        <v>22</v>
      </c>
      <c r="C886" s="3">
        <v>0</v>
      </c>
      <c r="D886" s="5">
        <v>0.67300000000000004</v>
      </c>
      <c r="E886" s="3"/>
      <c r="F886" s="3">
        <v>0.80084588557355396</v>
      </c>
    </row>
    <row r="887" spans="1:6">
      <c r="A887" s="3" t="s">
        <v>7081</v>
      </c>
      <c r="B887" s="3" t="s">
        <v>7082</v>
      </c>
      <c r="C887" s="4">
        <v>4.44668E-111</v>
      </c>
      <c r="D887" s="5">
        <v>0.71099999999999997</v>
      </c>
      <c r="E887" s="3" t="s">
        <v>136</v>
      </c>
      <c r="F887" s="3">
        <v>0.80108318095046105</v>
      </c>
    </row>
    <row r="888" spans="1:6">
      <c r="A888" s="3" t="s">
        <v>3538</v>
      </c>
      <c r="B888" s="3" t="s">
        <v>3539</v>
      </c>
      <c r="C888" s="3">
        <v>0</v>
      </c>
      <c r="D888" s="5">
        <v>0.98099999999999998</v>
      </c>
      <c r="E888" s="3" t="s">
        <v>27</v>
      </c>
      <c r="F888" s="3">
        <v>0.80131618548603956</v>
      </c>
    </row>
    <row r="889" spans="1:6">
      <c r="A889" s="3" t="s">
        <v>7083</v>
      </c>
      <c r="B889" s="3" t="s">
        <v>7084</v>
      </c>
      <c r="C889" s="4">
        <v>2.6335799999999999E-117</v>
      </c>
      <c r="D889" s="5">
        <v>0.72150000000000003</v>
      </c>
      <c r="E889" s="3"/>
      <c r="F889" s="3">
        <v>0.80152066575870418</v>
      </c>
    </row>
    <row r="890" spans="1:6">
      <c r="A890" s="3" t="s">
        <v>2413</v>
      </c>
      <c r="B890" s="3" t="s">
        <v>748</v>
      </c>
      <c r="C890" s="4">
        <v>6.7128399999999998E-165</v>
      </c>
      <c r="D890" s="5">
        <v>0.83599999999999997</v>
      </c>
      <c r="E890" s="3"/>
      <c r="F890" s="3">
        <v>0.80169832333958679</v>
      </c>
    </row>
    <row r="891" spans="1:6">
      <c r="A891" s="3" t="s">
        <v>7085</v>
      </c>
      <c r="B891" s="3" t="s">
        <v>7086</v>
      </c>
      <c r="C891" s="3">
        <v>0</v>
      </c>
      <c r="D891" s="5">
        <v>0.84050000000000002</v>
      </c>
      <c r="E891" s="3" t="s">
        <v>7087</v>
      </c>
      <c r="F891" s="3">
        <v>0.80183607627561437</v>
      </c>
    </row>
    <row r="892" spans="1:6">
      <c r="A892" s="3" t="s">
        <v>7088</v>
      </c>
      <c r="B892" s="3" t="s">
        <v>7089</v>
      </c>
      <c r="C892" s="3">
        <v>0</v>
      </c>
      <c r="D892" s="5">
        <v>0.68500000000000005</v>
      </c>
      <c r="E892" s="3"/>
      <c r="F892" s="3">
        <v>0.80184488865058712</v>
      </c>
    </row>
    <row r="893" spans="1:6">
      <c r="A893" s="3" t="s">
        <v>7090</v>
      </c>
      <c r="B893" s="3" t="s">
        <v>7091</v>
      </c>
      <c r="C893" s="4">
        <v>2.2797100000000001E-129</v>
      </c>
      <c r="D893" s="5">
        <v>0.96950000000000003</v>
      </c>
      <c r="E893" s="3" t="s">
        <v>6747</v>
      </c>
      <c r="F893" s="3">
        <v>0.80233535121419297</v>
      </c>
    </row>
    <row r="894" spans="1:6">
      <c r="A894" s="3" t="s">
        <v>7092</v>
      </c>
      <c r="B894" s="3" t="s">
        <v>7093</v>
      </c>
      <c r="C894" s="3">
        <v>0</v>
      </c>
      <c r="D894" s="5">
        <v>0.83299999999999996</v>
      </c>
      <c r="E894" s="3" t="s">
        <v>7094</v>
      </c>
      <c r="F894" s="3">
        <v>0.80241276799475736</v>
      </c>
    </row>
    <row r="895" spans="1:6">
      <c r="A895" s="3" t="s">
        <v>7095</v>
      </c>
      <c r="B895" s="3" t="s">
        <v>7096</v>
      </c>
      <c r="C895" s="3">
        <v>0</v>
      </c>
      <c r="D895" s="5">
        <v>0.76400000000000001</v>
      </c>
      <c r="E895" s="3" t="s">
        <v>7097</v>
      </c>
      <c r="F895" s="3">
        <v>0.80247672396975134</v>
      </c>
    </row>
    <row r="896" spans="1:6">
      <c r="A896" s="3" t="s">
        <v>7098</v>
      </c>
      <c r="B896" s="3" t="s">
        <v>7099</v>
      </c>
      <c r="C896" s="4">
        <v>1.50128E-36</v>
      </c>
      <c r="D896" s="5">
        <v>0.79349999999999998</v>
      </c>
      <c r="E896" s="3" t="s">
        <v>7100</v>
      </c>
      <c r="F896" s="3">
        <v>0.80284525086226377</v>
      </c>
    </row>
    <row r="897" spans="1:6">
      <c r="A897" s="3" t="s">
        <v>7101</v>
      </c>
      <c r="B897" s="3" t="s">
        <v>7102</v>
      </c>
      <c r="C897" s="3">
        <v>0</v>
      </c>
      <c r="D897" s="5">
        <v>0.72899999999999998</v>
      </c>
      <c r="E897" s="3"/>
      <c r="F897" s="3">
        <v>0.80293890036357907</v>
      </c>
    </row>
    <row r="898" spans="1:6">
      <c r="A898" s="3" t="s">
        <v>7103</v>
      </c>
      <c r="B898" s="3" t="s">
        <v>7104</v>
      </c>
      <c r="C898" s="3">
        <v>0</v>
      </c>
      <c r="D898" s="5">
        <v>0.96199999999999997</v>
      </c>
      <c r="E898" s="3" t="s">
        <v>1227</v>
      </c>
      <c r="F898" s="3">
        <v>0.80294496430894013</v>
      </c>
    </row>
    <row r="899" spans="1:6">
      <c r="A899" s="3" t="s">
        <v>7105</v>
      </c>
      <c r="B899" s="3" t="s">
        <v>7106</v>
      </c>
      <c r="C899" s="3">
        <v>0</v>
      </c>
      <c r="D899" s="5">
        <v>0.88049999999999995</v>
      </c>
      <c r="E899" s="3" t="s">
        <v>7107</v>
      </c>
      <c r="F899" s="3">
        <v>0.80327541112147871</v>
      </c>
    </row>
    <row r="900" spans="1:6">
      <c r="A900" s="3" t="s">
        <v>7108</v>
      </c>
      <c r="B900" s="3" t="s">
        <v>7109</v>
      </c>
      <c r="C900" s="3">
        <v>0</v>
      </c>
      <c r="D900" s="5">
        <v>0.87150000000000005</v>
      </c>
      <c r="E900" s="3"/>
      <c r="F900" s="3">
        <v>0.80332585674549983</v>
      </c>
    </row>
    <row r="901" spans="1:6">
      <c r="A901" s="3" t="s">
        <v>7110</v>
      </c>
      <c r="B901" s="3" t="s">
        <v>2561</v>
      </c>
      <c r="C901" s="4">
        <v>5.6913299999999999E-66</v>
      </c>
      <c r="D901" s="5">
        <v>0.80649999999999999</v>
      </c>
      <c r="E901" s="3"/>
      <c r="F901" s="3">
        <v>0.8033610121845034</v>
      </c>
    </row>
    <row r="902" spans="1:6">
      <c r="A902" s="3" t="s">
        <v>7111</v>
      </c>
      <c r="B902" s="3" t="s">
        <v>6552</v>
      </c>
      <c r="C902" s="4">
        <v>3.23959E-171</v>
      </c>
      <c r="D902" s="5">
        <v>0.85450000000000004</v>
      </c>
      <c r="E902" s="3"/>
      <c r="F902" s="3">
        <v>0.803437226703826</v>
      </c>
    </row>
    <row r="903" spans="1:6">
      <c r="A903" s="3" t="s">
        <v>7112</v>
      </c>
      <c r="B903" s="3" t="s">
        <v>7113</v>
      </c>
      <c r="C903" s="4">
        <v>3.3690099999999998E-119</v>
      </c>
      <c r="D903" s="5">
        <v>0.86499999999999999</v>
      </c>
      <c r="E903" s="3" t="s">
        <v>347</v>
      </c>
      <c r="F903" s="3">
        <v>0.80348911949763135</v>
      </c>
    </row>
    <row r="904" spans="1:6">
      <c r="A904" s="3" t="s">
        <v>7114</v>
      </c>
      <c r="B904" s="3" t="s">
        <v>7115</v>
      </c>
      <c r="C904" s="3">
        <v>0</v>
      </c>
      <c r="D904" s="5">
        <v>0.86399999999999999</v>
      </c>
      <c r="E904" s="3"/>
      <c r="F904" s="3">
        <v>0.80351534311366413</v>
      </c>
    </row>
    <row r="905" spans="1:6">
      <c r="A905" s="3" t="s">
        <v>7116</v>
      </c>
      <c r="B905" s="3" t="s">
        <v>7117</v>
      </c>
      <c r="C905" s="3">
        <v>0</v>
      </c>
      <c r="D905" s="5">
        <v>0.78449999999999998</v>
      </c>
      <c r="E905" s="3"/>
      <c r="F905" s="3">
        <v>0.80401162566721296</v>
      </c>
    </row>
    <row r="906" spans="1:6">
      <c r="A906" s="3" t="s">
        <v>7118</v>
      </c>
      <c r="B906" s="3" t="s">
        <v>7119</v>
      </c>
      <c r="C906" s="3">
        <v>0</v>
      </c>
      <c r="D906" s="5">
        <v>0.84299999999999997</v>
      </c>
      <c r="E906" s="3"/>
      <c r="F906" s="3">
        <v>0.80403211931845575</v>
      </c>
    </row>
    <row r="907" spans="1:6">
      <c r="A907" s="3" t="s">
        <v>7120</v>
      </c>
      <c r="B907" s="3" t="s">
        <v>7121</v>
      </c>
      <c r="C907" s="4">
        <v>1.10324E-59</v>
      </c>
      <c r="D907" s="5">
        <v>1</v>
      </c>
      <c r="E907" s="3"/>
      <c r="F907" s="3">
        <v>0.80408716406130287</v>
      </c>
    </row>
    <row r="908" spans="1:6">
      <c r="A908" s="3" t="s">
        <v>7122</v>
      </c>
      <c r="B908" s="3" t="s">
        <v>7123</v>
      </c>
      <c r="C908" s="4">
        <v>1.37877E-89</v>
      </c>
      <c r="D908" s="5">
        <v>0.83650000000000002</v>
      </c>
      <c r="E908" s="3"/>
      <c r="F908" s="3">
        <v>0.8045110010145905</v>
      </c>
    </row>
    <row r="909" spans="1:6">
      <c r="A909" s="3" t="s">
        <v>7124</v>
      </c>
      <c r="B909" s="3" t="s">
        <v>1501</v>
      </c>
      <c r="C909" s="4">
        <v>1.0258600000000001E-90</v>
      </c>
      <c r="D909" s="5">
        <v>0.60250000000000004</v>
      </c>
      <c r="E909" s="3"/>
      <c r="F909" s="3">
        <v>0.8047020188470857</v>
      </c>
    </row>
    <row r="910" spans="1:6">
      <c r="A910" s="3" t="s">
        <v>7125</v>
      </c>
      <c r="B910" s="3" t="s">
        <v>7126</v>
      </c>
      <c r="C910" s="4">
        <v>6.3888899999999997E-159</v>
      </c>
      <c r="D910" s="5">
        <v>0.84850000000000003</v>
      </c>
      <c r="E910" s="3"/>
      <c r="F910" s="3">
        <v>0.80477176190727839</v>
      </c>
    </row>
    <row r="911" spans="1:6">
      <c r="A911" s="3" t="s">
        <v>7127</v>
      </c>
      <c r="B911" s="3" t="s">
        <v>7128</v>
      </c>
      <c r="C911" s="4">
        <v>4.8715099999999999E-99</v>
      </c>
      <c r="D911" s="5">
        <v>0.81950000000000001</v>
      </c>
      <c r="E911" s="3"/>
      <c r="F911" s="3">
        <v>0.80568825154429269</v>
      </c>
    </row>
    <row r="912" spans="1:6">
      <c r="A912" s="3" t="s">
        <v>7129</v>
      </c>
      <c r="B912" s="3" t="s">
        <v>7130</v>
      </c>
      <c r="C912" s="3">
        <v>0</v>
      </c>
      <c r="D912" s="5">
        <v>0.86050000000000004</v>
      </c>
      <c r="E912" s="3"/>
      <c r="F912" s="3">
        <v>0.80583831740929024</v>
      </c>
    </row>
    <row r="913" spans="1:6">
      <c r="A913" s="3" t="s">
        <v>7131</v>
      </c>
      <c r="B913" s="3" t="s">
        <v>7132</v>
      </c>
      <c r="C913" s="4">
        <v>2.64675E-43</v>
      </c>
      <c r="D913" s="5">
        <v>1</v>
      </c>
      <c r="E913" s="3"/>
      <c r="F913" s="3">
        <v>0.80617880057054314</v>
      </c>
    </row>
    <row r="914" spans="1:6">
      <c r="A914" s="3" t="s">
        <v>7133</v>
      </c>
      <c r="B914" s="3" t="s">
        <v>941</v>
      </c>
      <c r="C914" s="4">
        <v>7.5935100000000005E-169</v>
      </c>
      <c r="D914" s="5">
        <v>0.77949999999999997</v>
      </c>
      <c r="E914" s="3"/>
      <c r="F914" s="3">
        <v>0.80630455990957195</v>
      </c>
    </row>
    <row r="915" spans="1:6">
      <c r="A915" s="3" t="s">
        <v>7134</v>
      </c>
      <c r="B915" s="3" t="s">
        <v>7135</v>
      </c>
      <c r="C915" s="3">
        <v>0</v>
      </c>
      <c r="D915" s="5">
        <v>0.89200000000000002</v>
      </c>
      <c r="E915" s="3"/>
      <c r="F915" s="3">
        <v>0.80647890162027513</v>
      </c>
    </row>
    <row r="916" spans="1:6">
      <c r="A916" s="3" t="s">
        <v>7136</v>
      </c>
      <c r="B916" s="3" t="s">
        <v>7137</v>
      </c>
      <c r="C916" s="3">
        <v>0</v>
      </c>
      <c r="D916" s="5">
        <v>0.70550000000000002</v>
      </c>
      <c r="E916" s="3"/>
      <c r="F916" s="3">
        <v>0.80695042677729123</v>
      </c>
    </row>
    <row r="917" spans="1:6">
      <c r="A917" s="3" t="s">
        <v>7138</v>
      </c>
      <c r="B917" s="3" t="s">
        <v>6638</v>
      </c>
      <c r="C917" s="3">
        <v>0</v>
      </c>
      <c r="D917" s="5">
        <v>0.96799999999999997</v>
      </c>
      <c r="E917" s="3"/>
      <c r="F917" s="3">
        <v>0.80706232822096979</v>
      </c>
    </row>
    <row r="918" spans="1:6">
      <c r="A918" s="3" t="s">
        <v>3647</v>
      </c>
      <c r="B918" s="3" t="s">
        <v>3648</v>
      </c>
      <c r="C918" s="3">
        <v>0</v>
      </c>
      <c r="D918" s="5">
        <v>0.92249999999999999</v>
      </c>
      <c r="E918" s="3" t="s">
        <v>3649</v>
      </c>
      <c r="F918" s="3">
        <v>0.8070870858499577</v>
      </c>
    </row>
    <row r="919" spans="1:6">
      <c r="A919" s="3" t="s">
        <v>7139</v>
      </c>
      <c r="B919" s="3" t="s">
        <v>293</v>
      </c>
      <c r="C919" s="3">
        <v>0</v>
      </c>
      <c r="D919" s="5">
        <v>0.73599999999999999</v>
      </c>
      <c r="E919" s="3"/>
      <c r="F919" s="3">
        <v>0.80716572177870327</v>
      </c>
    </row>
    <row r="920" spans="1:6">
      <c r="A920" s="3" t="s">
        <v>7140</v>
      </c>
      <c r="B920" s="3" t="s">
        <v>19</v>
      </c>
      <c r="C920" s="4">
        <v>1.2625099999999999E-119</v>
      </c>
      <c r="D920" s="5">
        <v>0.91400000000000003</v>
      </c>
      <c r="E920" s="3" t="s">
        <v>20</v>
      </c>
      <c r="F920" s="3">
        <v>0.80762403688279139</v>
      </c>
    </row>
    <row r="921" spans="1:6">
      <c r="A921" s="3" t="s">
        <v>7141</v>
      </c>
      <c r="B921" s="3" t="s">
        <v>748</v>
      </c>
      <c r="C921" s="3">
        <v>0</v>
      </c>
      <c r="D921" s="5">
        <v>0.78600000000000003</v>
      </c>
      <c r="E921" s="3" t="s">
        <v>226</v>
      </c>
      <c r="F921" s="3">
        <v>0.80763254686083596</v>
      </c>
    </row>
    <row r="922" spans="1:6">
      <c r="A922" s="3" t="s">
        <v>3512</v>
      </c>
      <c r="B922" s="3" t="s">
        <v>3513</v>
      </c>
      <c r="C922" s="3">
        <v>0</v>
      </c>
      <c r="D922" s="5">
        <v>0.79500000000000004</v>
      </c>
      <c r="E922" s="3" t="s">
        <v>2638</v>
      </c>
      <c r="F922" s="3">
        <v>0.80772419768886583</v>
      </c>
    </row>
    <row r="923" spans="1:6">
      <c r="A923" s="3" t="s">
        <v>7142</v>
      </c>
      <c r="B923" s="3" t="s">
        <v>7143</v>
      </c>
      <c r="C923" s="4">
        <v>1.96719E-62</v>
      </c>
      <c r="D923" s="5">
        <v>0.68879999999999997</v>
      </c>
      <c r="E923" s="3"/>
      <c r="F923" s="3">
        <v>0.80820104946034521</v>
      </c>
    </row>
    <row r="924" spans="1:6">
      <c r="A924" s="3" t="s">
        <v>7144</v>
      </c>
      <c r="B924" s="3" t="s">
        <v>6199</v>
      </c>
      <c r="C924" s="3">
        <v>0</v>
      </c>
      <c r="D924" s="5">
        <v>0.77800000000000002</v>
      </c>
      <c r="E924" s="3" t="s">
        <v>7145</v>
      </c>
      <c r="F924" s="3">
        <v>0.80851225186502296</v>
      </c>
    </row>
    <row r="925" spans="1:6">
      <c r="A925" s="3" t="s">
        <v>7146</v>
      </c>
      <c r="B925" s="3" t="s">
        <v>2328</v>
      </c>
      <c r="C925" s="3">
        <v>0</v>
      </c>
      <c r="D925" s="5">
        <v>0.92</v>
      </c>
      <c r="E925" s="3"/>
      <c r="F925" s="3">
        <v>0.80860277933096369</v>
      </c>
    </row>
    <row r="926" spans="1:6">
      <c r="A926" s="3" t="s">
        <v>7147</v>
      </c>
      <c r="B926" s="3" t="s">
        <v>7148</v>
      </c>
      <c r="C926" s="4">
        <v>1.6992699999999999E-66</v>
      </c>
      <c r="D926" s="5">
        <v>0.95250000000000001</v>
      </c>
      <c r="E926" s="3"/>
      <c r="F926" s="3">
        <v>0.80904614287395293</v>
      </c>
    </row>
    <row r="927" spans="1:6">
      <c r="A927" s="3" t="s">
        <v>7149</v>
      </c>
      <c r="B927" s="3" t="s">
        <v>7150</v>
      </c>
      <c r="C927" s="3">
        <v>0</v>
      </c>
      <c r="D927" s="5">
        <v>0.65900000000000003</v>
      </c>
      <c r="E927" s="3"/>
      <c r="F927" s="3">
        <v>0.80908907323060064</v>
      </c>
    </row>
    <row r="928" spans="1:6">
      <c r="A928" s="3" t="s">
        <v>7151</v>
      </c>
      <c r="B928" s="3" t="s">
        <v>7152</v>
      </c>
      <c r="C928" s="4">
        <v>2.62277E-180</v>
      </c>
      <c r="D928" s="5">
        <v>0.95899999999999996</v>
      </c>
      <c r="E928" s="3"/>
      <c r="F928" s="3">
        <v>0.80910718398315096</v>
      </c>
    </row>
    <row r="929" spans="1:6">
      <c r="A929" s="3" t="s">
        <v>7153</v>
      </c>
      <c r="B929" s="3" t="s">
        <v>1806</v>
      </c>
      <c r="C929" s="3">
        <v>0</v>
      </c>
      <c r="D929" s="5">
        <v>0.94199999999999995</v>
      </c>
      <c r="E929" s="3" t="s">
        <v>340</v>
      </c>
      <c r="F929" s="3">
        <v>0.80969724589178671</v>
      </c>
    </row>
    <row r="930" spans="1:6">
      <c r="A930" s="3" t="s">
        <v>7154</v>
      </c>
      <c r="B930" s="3" t="s">
        <v>7155</v>
      </c>
      <c r="C930" s="4">
        <v>3.4907499999999999E-54</v>
      </c>
      <c r="D930" s="5">
        <v>0.78700000000000003</v>
      </c>
      <c r="E930" s="3"/>
      <c r="F930" s="3">
        <v>0.80994665651823894</v>
      </c>
    </row>
    <row r="931" spans="1:6">
      <c r="A931" s="3" t="s">
        <v>7156</v>
      </c>
      <c r="B931" s="3" t="s">
        <v>7157</v>
      </c>
      <c r="C931" s="4">
        <v>4.8075900000000003E-51</v>
      </c>
      <c r="D931" s="5">
        <v>0.59250000000000003</v>
      </c>
      <c r="E931" s="3"/>
      <c r="F931" s="3">
        <v>0.81015723232044579</v>
      </c>
    </row>
    <row r="932" spans="1:6">
      <c r="A932" s="3" t="s">
        <v>7158</v>
      </c>
      <c r="B932" s="3" t="s">
        <v>925</v>
      </c>
      <c r="C932" s="4">
        <v>5.5155200000000004E-35</v>
      </c>
      <c r="D932" s="5">
        <v>0.71</v>
      </c>
      <c r="E932" s="3"/>
      <c r="F932" s="3">
        <v>0.81020747040873808</v>
      </c>
    </row>
    <row r="933" spans="1:6">
      <c r="A933" s="3" t="s">
        <v>7159</v>
      </c>
      <c r="B933" s="3" t="s">
        <v>7160</v>
      </c>
      <c r="C933" s="4">
        <v>5.7365899999999999E-149</v>
      </c>
      <c r="D933" s="5">
        <v>0.93600000000000005</v>
      </c>
      <c r="E933" s="3" t="s">
        <v>7161</v>
      </c>
      <c r="F933" s="3">
        <v>0.81046069840636314</v>
      </c>
    </row>
    <row r="934" spans="1:6">
      <c r="A934" s="3" t="s">
        <v>7162</v>
      </c>
      <c r="B934" s="3" t="s">
        <v>409</v>
      </c>
      <c r="C934" s="4">
        <v>2.0597600000000001E-57</v>
      </c>
      <c r="D934" s="5">
        <v>0.755</v>
      </c>
      <c r="E934" s="3"/>
      <c r="F934" s="3">
        <v>0.81051574834067408</v>
      </c>
    </row>
    <row r="935" spans="1:6">
      <c r="A935" s="3" t="s">
        <v>7163</v>
      </c>
      <c r="B935" s="3" t="s">
        <v>7164</v>
      </c>
      <c r="C935" s="4">
        <v>1.0664E-45</v>
      </c>
      <c r="D935" s="5">
        <v>0.98499999999999999</v>
      </c>
      <c r="E935" s="3"/>
      <c r="F935" s="3">
        <v>0.81055812011593897</v>
      </c>
    </row>
    <row r="936" spans="1:6">
      <c r="A936" s="3" t="s">
        <v>7165</v>
      </c>
      <c r="B936" s="3" t="s">
        <v>7166</v>
      </c>
      <c r="C936" s="3">
        <v>0</v>
      </c>
      <c r="D936" s="5">
        <v>0.90500000000000003</v>
      </c>
      <c r="E936" s="3"/>
      <c r="F936" s="3">
        <v>0.81068407095640682</v>
      </c>
    </row>
    <row r="937" spans="1:6">
      <c r="A937" s="3" t="s">
        <v>7167</v>
      </c>
      <c r="B937" s="3" t="s">
        <v>7168</v>
      </c>
      <c r="C937" s="3">
        <v>0</v>
      </c>
      <c r="D937" s="5">
        <v>0.92</v>
      </c>
      <c r="E937" s="3" t="s">
        <v>7169</v>
      </c>
      <c r="F937" s="3">
        <v>0.81074881088683115</v>
      </c>
    </row>
    <row r="938" spans="1:6">
      <c r="A938" s="3" t="s">
        <v>7170</v>
      </c>
      <c r="B938" s="3" t="s">
        <v>368</v>
      </c>
      <c r="C938" s="3">
        <v>0</v>
      </c>
      <c r="D938" s="5">
        <v>0.82699999999999996</v>
      </c>
      <c r="E938" s="3"/>
      <c r="F938" s="3">
        <v>0.81085002374314674</v>
      </c>
    </row>
    <row r="939" spans="1:6">
      <c r="A939" s="3" t="s">
        <v>7171</v>
      </c>
      <c r="B939" s="3" t="s">
        <v>7172</v>
      </c>
      <c r="C939" s="4">
        <v>1.0422099999999999E-124</v>
      </c>
      <c r="D939" s="5">
        <v>0.871</v>
      </c>
      <c r="E939" s="3" t="s">
        <v>7173</v>
      </c>
      <c r="F939" s="3">
        <v>0.81093019191684312</v>
      </c>
    </row>
    <row r="940" spans="1:6">
      <c r="A940" s="3" t="s">
        <v>3555</v>
      </c>
      <c r="B940" s="3" t="s">
        <v>3556</v>
      </c>
      <c r="C940" s="4">
        <v>4.1920600000000003E-68</v>
      </c>
      <c r="D940" s="5">
        <v>0.98250000000000004</v>
      </c>
      <c r="E940" s="3"/>
      <c r="F940" s="3">
        <v>0.81096151203467159</v>
      </c>
    </row>
    <row r="941" spans="1:6">
      <c r="A941" s="3" t="s">
        <v>7174</v>
      </c>
      <c r="B941" s="3" t="s">
        <v>7175</v>
      </c>
      <c r="C941" s="3">
        <v>0</v>
      </c>
      <c r="D941" s="5">
        <v>0.79049999999999998</v>
      </c>
      <c r="E941" s="3"/>
      <c r="F941" s="3">
        <v>0.81100042867738864</v>
      </c>
    </row>
    <row r="942" spans="1:6">
      <c r="A942" s="3" t="s">
        <v>7176</v>
      </c>
      <c r="B942" s="3" t="s">
        <v>7177</v>
      </c>
      <c r="C942" s="4">
        <v>1.1015799999999999E-174</v>
      </c>
      <c r="D942" s="5">
        <v>0.84799999999999998</v>
      </c>
      <c r="E942" s="3" t="s">
        <v>2934</v>
      </c>
      <c r="F942" s="3">
        <v>0.8110303760710178</v>
      </c>
    </row>
    <row r="943" spans="1:6">
      <c r="A943" s="3" t="s">
        <v>7178</v>
      </c>
      <c r="B943" s="3" t="s">
        <v>7179</v>
      </c>
      <c r="C943" s="3">
        <v>0</v>
      </c>
      <c r="D943" s="5">
        <v>0.77249999999999996</v>
      </c>
      <c r="E943" s="3"/>
      <c r="F943" s="3">
        <v>0.81114081670266025</v>
      </c>
    </row>
    <row r="944" spans="1:6">
      <c r="A944" s="3" t="s">
        <v>7180</v>
      </c>
      <c r="B944" s="3" t="s">
        <v>287</v>
      </c>
      <c r="C944" s="4">
        <v>2.49689E-58</v>
      </c>
      <c r="D944" s="5">
        <v>0.98850000000000005</v>
      </c>
      <c r="E944" s="3"/>
      <c r="F944" s="3">
        <v>0.81147448217487672</v>
      </c>
    </row>
    <row r="945" spans="1:6">
      <c r="A945" s="3" t="s">
        <v>7181</v>
      </c>
      <c r="B945" s="3" t="s">
        <v>7182</v>
      </c>
      <c r="C945" s="3">
        <v>0</v>
      </c>
      <c r="D945" s="5">
        <v>0.85199999999999998</v>
      </c>
      <c r="E945" s="3" t="s">
        <v>7183</v>
      </c>
      <c r="F945" s="3">
        <v>0.8115172875128106</v>
      </c>
    </row>
    <row r="946" spans="1:6">
      <c r="A946" s="3" t="s">
        <v>3730</v>
      </c>
      <c r="B946" s="3" t="s">
        <v>3731</v>
      </c>
      <c r="C946" s="4">
        <v>2.7121699999999998E-84</v>
      </c>
      <c r="D946" s="5">
        <v>0.75249999999999995</v>
      </c>
      <c r="E946" s="3"/>
      <c r="F946" s="3">
        <v>0.81165397001054562</v>
      </c>
    </row>
    <row r="947" spans="1:6">
      <c r="A947" s="3" t="s">
        <v>7184</v>
      </c>
      <c r="B947" s="3" t="s">
        <v>7185</v>
      </c>
      <c r="C947" s="4">
        <v>9.1915300000000002E-89</v>
      </c>
      <c r="D947" s="5">
        <v>0.92100000000000004</v>
      </c>
      <c r="E947" s="3"/>
      <c r="F947" s="3">
        <v>0.81194661922182099</v>
      </c>
    </row>
    <row r="948" spans="1:6">
      <c r="A948" s="3" t="s">
        <v>7186</v>
      </c>
      <c r="B948" s="3" t="s">
        <v>4593</v>
      </c>
      <c r="C948" s="3">
        <v>0</v>
      </c>
      <c r="D948" s="5">
        <v>0.7833</v>
      </c>
      <c r="E948" s="3"/>
      <c r="F948" s="3">
        <v>0.81245693985641232</v>
      </c>
    </row>
    <row r="949" spans="1:6">
      <c r="A949" s="3" t="s">
        <v>7187</v>
      </c>
      <c r="B949" s="3" t="s">
        <v>886</v>
      </c>
      <c r="C949" s="3">
        <v>0</v>
      </c>
      <c r="D949" s="5">
        <v>0.59050000000000002</v>
      </c>
      <c r="E949" s="3"/>
      <c r="F949" s="3">
        <v>0.81279370214739266</v>
      </c>
    </row>
    <row r="950" spans="1:6">
      <c r="A950" s="3" t="s">
        <v>7188</v>
      </c>
      <c r="B950" s="3" t="s">
        <v>7189</v>
      </c>
      <c r="C950" s="4">
        <v>1.04995E-97</v>
      </c>
      <c r="D950" s="5">
        <v>0.82499999999999996</v>
      </c>
      <c r="E950" s="3"/>
      <c r="F950" s="3">
        <v>0.81290747281706499</v>
      </c>
    </row>
    <row r="951" spans="1:6">
      <c r="A951" s="3" t="s">
        <v>7190</v>
      </c>
      <c r="B951" s="3" t="s">
        <v>7191</v>
      </c>
      <c r="C951" s="4">
        <v>1.4117400000000001E-85</v>
      </c>
      <c r="D951" s="5">
        <v>0.79100000000000004</v>
      </c>
      <c r="E951" s="3"/>
      <c r="F951" s="3">
        <v>0.81309443758689515</v>
      </c>
    </row>
    <row r="952" spans="1:6">
      <c r="A952" s="3" t="s">
        <v>7192</v>
      </c>
      <c r="B952" s="3" t="s">
        <v>7193</v>
      </c>
      <c r="C952" s="4">
        <v>1.39398E-52</v>
      </c>
      <c r="D952" s="5">
        <v>0.86950000000000005</v>
      </c>
      <c r="E952" s="3" t="s">
        <v>27</v>
      </c>
      <c r="F952" s="3">
        <v>0.81317035104281521</v>
      </c>
    </row>
    <row r="953" spans="1:6">
      <c r="A953" s="3" t="s">
        <v>7194</v>
      </c>
      <c r="B953" s="3" t="s">
        <v>7015</v>
      </c>
      <c r="C953" s="4">
        <v>8.6856700000000006E-56</v>
      </c>
      <c r="D953" s="5">
        <v>0.98950000000000005</v>
      </c>
      <c r="E953" s="3"/>
      <c r="F953" s="3">
        <v>0.81345111065571807</v>
      </c>
    </row>
    <row r="954" spans="1:6">
      <c r="A954" s="3" t="s">
        <v>7195</v>
      </c>
      <c r="B954" s="3" t="s">
        <v>7196</v>
      </c>
      <c r="C954" s="3">
        <v>0</v>
      </c>
      <c r="D954" s="5">
        <v>0.94499999999999995</v>
      </c>
      <c r="E954" s="3" t="s">
        <v>437</v>
      </c>
      <c r="F954" s="3">
        <v>0.81347945085354867</v>
      </c>
    </row>
    <row r="955" spans="1:6">
      <c r="A955" s="3" t="s">
        <v>7197</v>
      </c>
      <c r="B955" s="3" t="s">
        <v>6823</v>
      </c>
      <c r="C955" s="3">
        <v>0</v>
      </c>
      <c r="D955" s="5">
        <v>0.91100000000000003</v>
      </c>
      <c r="E955" s="3" t="s">
        <v>5976</v>
      </c>
      <c r="F955" s="3">
        <v>0.81367384221570149</v>
      </c>
    </row>
    <row r="956" spans="1:6">
      <c r="A956" s="3" t="s">
        <v>7198</v>
      </c>
      <c r="B956" s="3" t="s">
        <v>7199</v>
      </c>
      <c r="C956" s="3">
        <v>0</v>
      </c>
      <c r="D956" s="5">
        <v>0.89049999999999996</v>
      </c>
      <c r="E956" s="3"/>
      <c r="F956" s="3">
        <v>0.81397263138239451</v>
      </c>
    </row>
    <row r="957" spans="1:6">
      <c r="A957" s="3" t="s">
        <v>7200</v>
      </c>
      <c r="B957" s="3" t="s">
        <v>7201</v>
      </c>
      <c r="C957" s="4">
        <v>1.05982E-32</v>
      </c>
      <c r="D957" s="5">
        <v>0.93359999999999999</v>
      </c>
      <c r="E957" s="3"/>
      <c r="F957" s="3">
        <v>0.81397798480916894</v>
      </c>
    </row>
    <row r="958" spans="1:6">
      <c r="A958" s="3" t="s">
        <v>7202</v>
      </c>
      <c r="B958" s="3" t="s">
        <v>7203</v>
      </c>
      <c r="C958" s="3">
        <v>0</v>
      </c>
      <c r="D958" s="5">
        <v>0.83350000000000002</v>
      </c>
      <c r="E958" s="3" t="s">
        <v>7204</v>
      </c>
      <c r="F958" s="3">
        <v>0.81398807899075398</v>
      </c>
    </row>
    <row r="959" spans="1:6">
      <c r="A959" s="3" t="s">
        <v>7205</v>
      </c>
      <c r="B959" s="3" t="s">
        <v>7206</v>
      </c>
      <c r="C959" s="4">
        <v>4.0022500000000003E-113</v>
      </c>
      <c r="D959" s="5">
        <v>0.88900000000000001</v>
      </c>
      <c r="E959" s="3"/>
      <c r="F959" s="3">
        <v>0.81402160968403292</v>
      </c>
    </row>
    <row r="960" spans="1:6">
      <c r="A960" s="3" t="s">
        <v>7207</v>
      </c>
      <c r="B960" s="3" t="s">
        <v>7208</v>
      </c>
      <c r="C960" s="3">
        <v>0</v>
      </c>
      <c r="D960" s="5">
        <v>0.86550000000000005</v>
      </c>
      <c r="E960" s="3" t="s">
        <v>7209</v>
      </c>
      <c r="F960" s="3">
        <v>0.8143573154617183</v>
      </c>
    </row>
    <row r="961" spans="1:6">
      <c r="A961" s="3" t="s">
        <v>7210</v>
      </c>
      <c r="B961" s="3" t="s">
        <v>7211</v>
      </c>
      <c r="C961" s="3">
        <v>0</v>
      </c>
      <c r="D961" s="5">
        <v>0.92549999999999999</v>
      </c>
      <c r="E961" s="3" t="s">
        <v>2665</v>
      </c>
      <c r="F961" s="3">
        <v>0.8144449537210996</v>
      </c>
    </row>
    <row r="962" spans="1:6">
      <c r="A962" s="3" t="s">
        <v>1263</v>
      </c>
      <c r="B962" s="3" t="s">
        <v>1264</v>
      </c>
      <c r="C962" s="4">
        <v>1.02946E-29</v>
      </c>
      <c r="D962" s="5">
        <v>0.69550000000000001</v>
      </c>
      <c r="E962" s="3"/>
      <c r="F962" s="3">
        <v>0.81455567693480735</v>
      </c>
    </row>
    <row r="963" spans="1:6">
      <c r="A963" s="3" t="s">
        <v>2636</v>
      </c>
      <c r="B963" s="3" t="s">
        <v>1</v>
      </c>
      <c r="C963" s="3"/>
      <c r="D963" s="3"/>
      <c r="E963" s="3"/>
      <c r="F963" s="3">
        <v>0.81467546549802827</v>
      </c>
    </row>
    <row r="964" spans="1:6">
      <c r="A964" s="3" t="s">
        <v>7212</v>
      </c>
      <c r="B964" s="3" t="s">
        <v>7213</v>
      </c>
      <c r="C964" s="3">
        <v>0</v>
      </c>
      <c r="D964" s="5">
        <v>0.91349999999999998</v>
      </c>
      <c r="E964" s="3" t="s">
        <v>2313</v>
      </c>
      <c r="F964" s="3">
        <v>0.81472707242526843</v>
      </c>
    </row>
    <row r="965" spans="1:6">
      <c r="A965" s="3" t="s">
        <v>7214</v>
      </c>
      <c r="B965" s="3" t="s">
        <v>6306</v>
      </c>
      <c r="C965" s="3">
        <v>0</v>
      </c>
      <c r="D965" s="5">
        <v>0.78049999999999997</v>
      </c>
      <c r="E965" s="3"/>
      <c r="F965" s="3">
        <v>0.81485544029793278</v>
      </c>
    </row>
    <row r="966" spans="1:6">
      <c r="A966" s="3" t="s">
        <v>7215</v>
      </c>
      <c r="B966" s="3" t="s">
        <v>7216</v>
      </c>
      <c r="C966" s="3">
        <v>0</v>
      </c>
      <c r="D966" s="5">
        <v>0.9345</v>
      </c>
      <c r="E966" s="3" t="s">
        <v>1634</v>
      </c>
      <c r="F966" s="3">
        <v>0.81491780724416296</v>
      </c>
    </row>
    <row r="967" spans="1:6">
      <c r="A967" s="3" t="s">
        <v>7217</v>
      </c>
      <c r="B967" s="3" t="s">
        <v>393</v>
      </c>
      <c r="C967" s="4">
        <v>1.5901300000000001E-36</v>
      </c>
      <c r="D967" s="5">
        <v>0.73750000000000004</v>
      </c>
      <c r="E967" s="3"/>
      <c r="F967" s="3">
        <v>0.81548800475019845</v>
      </c>
    </row>
    <row r="968" spans="1:6">
      <c r="A968" s="3" t="s">
        <v>7218</v>
      </c>
      <c r="B968" s="3" t="s">
        <v>7219</v>
      </c>
      <c r="C968" s="4">
        <v>1.6622100000000001E-66</v>
      </c>
      <c r="D968" s="5">
        <v>0.84599999999999997</v>
      </c>
      <c r="E968" s="3" t="s">
        <v>1491</v>
      </c>
      <c r="F968" s="3">
        <v>0.81548984202590391</v>
      </c>
    </row>
    <row r="969" spans="1:6">
      <c r="A969" s="3" t="s">
        <v>7220</v>
      </c>
      <c r="B969" s="3" t="s">
        <v>175</v>
      </c>
      <c r="C969" s="4">
        <v>2.2900899999999999E-27</v>
      </c>
      <c r="D969" s="5">
        <v>0.90700000000000003</v>
      </c>
      <c r="E969" s="3"/>
      <c r="F969" s="3">
        <v>0.81561494575544224</v>
      </c>
    </row>
    <row r="970" spans="1:6">
      <c r="A970" s="3" t="s">
        <v>7221</v>
      </c>
      <c r="B970" s="3" t="s">
        <v>7222</v>
      </c>
      <c r="C970" s="4">
        <v>2.6603099999999999E-129</v>
      </c>
      <c r="D970" s="5">
        <v>0.90449999999999997</v>
      </c>
      <c r="E970" s="3" t="s">
        <v>7223</v>
      </c>
      <c r="F970" s="3">
        <v>0.81602171757197861</v>
      </c>
    </row>
    <row r="971" spans="1:6">
      <c r="A971" s="3" t="s">
        <v>7224</v>
      </c>
      <c r="B971" s="3" t="s">
        <v>7225</v>
      </c>
      <c r="C971" s="4">
        <v>2.8266499999999999E-68</v>
      </c>
      <c r="D971" s="5">
        <v>0.95850000000000002</v>
      </c>
      <c r="E971" s="3"/>
      <c r="F971" s="3">
        <v>0.81624626990491822</v>
      </c>
    </row>
    <row r="972" spans="1:6">
      <c r="A972" s="3" t="s">
        <v>7226</v>
      </c>
      <c r="B972" s="3" t="s">
        <v>7227</v>
      </c>
      <c r="C972" s="4">
        <v>4.5608900000000003E-118</v>
      </c>
      <c r="D972" s="5">
        <v>0.80800000000000005</v>
      </c>
      <c r="E972" s="3"/>
      <c r="F972" s="3">
        <v>0.81656619128808983</v>
      </c>
    </row>
    <row r="973" spans="1:6">
      <c r="A973" s="3" t="s">
        <v>7228</v>
      </c>
      <c r="B973" s="3" t="s">
        <v>6783</v>
      </c>
      <c r="C973" s="4">
        <v>8.6995100000000005E-27</v>
      </c>
      <c r="D973" s="5">
        <v>0.90410000000000001</v>
      </c>
      <c r="E973" s="3" t="s">
        <v>136</v>
      </c>
      <c r="F973" s="3">
        <v>0.81667665600436312</v>
      </c>
    </row>
    <row r="974" spans="1:6">
      <c r="A974" s="3" t="s">
        <v>7229</v>
      </c>
      <c r="B974" s="3" t="s">
        <v>7080</v>
      </c>
      <c r="C974" s="3">
        <v>0</v>
      </c>
      <c r="D974" s="5">
        <v>0.99399999999999999</v>
      </c>
      <c r="E974" s="3"/>
      <c r="F974" s="3">
        <v>0.81692266510062361</v>
      </c>
    </row>
    <row r="975" spans="1:6">
      <c r="A975" s="3" t="s">
        <v>7230</v>
      </c>
      <c r="B975" s="3" t="s">
        <v>7231</v>
      </c>
      <c r="C975" s="4">
        <v>1.3589499999999999E-47</v>
      </c>
      <c r="D975" s="5">
        <v>0.81599999999999995</v>
      </c>
      <c r="E975" s="3"/>
      <c r="F975" s="3">
        <v>0.81700270907344374</v>
      </c>
    </row>
    <row r="976" spans="1:6">
      <c r="A976" s="3" t="s">
        <v>7232</v>
      </c>
      <c r="B976" s="3" t="s">
        <v>83</v>
      </c>
      <c r="C976" s="3">
        <v>0</v>
      </c>
      <c r="D976" s="5">
        <v>0.75700000000000001</v>
      </c>
      <c r="E976" s="3" t="s">
        <v>71</v>
      </c>
      <c r="F976" s="3">
        <v>0.81708769854928054</v>
      </c>
    </row>
    <row r="977" spans="1:6">
      <c r="A977" s="3" t="s">
        <v>7233</v>
      </c>
      <c r="B977" s="3" t="s">
        <v>7234</v>
      </c>
      <c r="C977" s="4">
        <v>1.6463000000000001E-25</v>
      </c>
      <c r="D977" s="5">
        <v>0.93799999999999994</v>
      </c>
      <c r="E977" s="3" t="s">
        <v>27</v>
      </c>
      <c r="F977" s="3">
        <v>0.8171751755647475</v>
      </c>
    </row>
    <row r="978" spans="1:6">
      <c r="A978" s="3" t="s">
        <v>7235</v>
      </c>
      <c r="B978" s="3" t="s">
        <v>7236</v>
      </c>
      <c r="C978" s="3">
        <v>0</v>
      </c>
      <c r="D978" s="5">
        <v>0.88849999999999996</v>
      </c>
      <c r="E978" s="3" t="s">
        <v>7237</v>
      </c>
      <c r="F978" s="3">
        <v>0.8172581745549381</v>
      </c>
    </row>
    <row r="979" spans="1:6">
      <c r="A979" s="3" t="s">
        <v>7238</v>
      </c>
      <c r="B979" s="3" t="s">
        <v>1911</v>
      </c>
      <c r="C979" s="3">
        <v>0</v>
      </c>
      <c r="D979" s="5">
        <v>0.9335</v>
      </c>
      <c r="E979" s="3" t="s">
        <v>1912</v>
      </c>
      <c r="F979" s="3">
        <v>0.81764064132277603</v>
      </c>
    </row>
    <row r="980" spans="1:6">
      <c r="A980" s="3" t="s">
        <v>7239</v>
      </c>
      <c r="B980" s="3" t="s">
        <v>6864</v>
      </c>
      <c r="C980" s="3">
        <v>0</v>
      </c>
      <c r="D980" s="5">
        <v>0.85350000000000004</v>
      </c>
      <c r="E980" s="3"/>
      <c r="F980" s="3">
        <v>0.8177395087841044</v>
      </c>
    </row>
    <row r="981" spans="1:6">
      <c r="A981" s="3" t="s">
        <v>7240</v>
      </c>
      <c r="B981" s="3" t="s">
        <v>5340</v>
      </c>
      <c r="C981" s="4">
        <v>4.2190100000000004E-84</v>
      </c>
      <c r="D981" s="5">
        <v>0.86250000000000004</v>
      </c>
      <c r="E981" s="3"/>
      <c r="F981" s="3">
        <v>0.81840256168812586</v>
      </c>
    </row>
    <row r="982" spans="1:6">
      <c r="A982" s="3" t="s">
        <v>7241</v>
      </c>
      <c r="B982" s="3" t="s">
        <v>7242</v>
      </c>
      <c r="C982" s="3">
        <v>0</v>
      </c>
      <c r="D982" s="5">
        <v>0.8155</v>
      </c>
      <c r="E982" s="3"/>
      <c r="F982" s="3">
        <v>0.81844996755220623</v>
      </c>
    </row>
    <row r="983" spans="1:6">
      <c r="A983" s="3" t="s">
        <v>7243</v>
      </c>
      <c r="B983" s="3" t="s">
        <v>287</v>
      </c>
      <c r="C983" s="4">
        <v>2.5979900000000001E-94</v>
      </c>
      <c r="D983" s="5">
        <v>0.88649999999999995</v>
      </c>
      <c r="E983" s="3"/>
      <c r="F983" s="3">
        <v>0.81857146680836468</v>
      </c>
    </row>
    <row r="984" spans="1:6">
      <c r="A984" s="3" t="s">
        <v>3487</v>
      </c>
      <c r="B984" s="3" t="s">
        <v>1971</v>
      </c>
      <c r="C984" s="4">
        <v>2.24367E-30</v>
      </c>
      <c r="D984" s="5">
        <v>0.91600000000000004</v>
      </c>
      <c r="E984" s="3"/>
      <c r="F984" s="3">
        <v>0.81883669701671202</v>
      </c>
    </row>
    <row r="985" spans="1:6">
      <c r="A985" s="3" t="s">
        <v>7244</v>
      </c>
      <c r="B985" s="3" t="s">
        <v>7245</v>
      </c>
      <c r="C985" s="3">
        <v>0</v>
      </c>
      <c r="D985" s="5">
        <v>0.87350000000000005</v>
      </c>
      <c r="E985" s="3" t="s">
        <v>27</v>
      </c>
      <c r="F985" s="3">
        <v>0.81889904913297829</v>
      </c>
    </row>
    <row r="986" spans="1:6">
      <c r="A986" s="3" t="s">
        <v>7246</v>
      </c>
      <c r="B986" s="3" t="s">
        <v>7247</v>
      </c>
      <c r="C986" s="4">
        <v>1.47427E-113</v>
      </c>
      <c r="D986" s="5">
        <v>0.99450000000000005</v>
      </c>
      <c r="E986" s="3" t="s">
        <v>27</v>
      </c>
      <c r="F986" s="3">
        <v>0.81892420336559257</v>
      </c>
    </row>
    <row r="987" spans="1:6">
      <c r="A987" s="3" t="s">
        <v>7248</v>
      </c>
      <c r="B987" s="3" t="s">
        <v>7249</v>
      </c>
      <c r="C987" s="4">
        <v>7.1213299999999994E-70</v>
      </c>
      <c r="D987" s="5">
        <v>0.89800000000000002</v>
      </c>
      <c r="E987" s="3"/>
      <c r="F987" s="3">
        <v>0.8190284445976489</v>
      </c>
    </row>
    <row r="988" spans="1:6">
      <c r="A988" s="3" t="s">
        <v>7250</v>
      </c>
      <c r="B988" s="3" t="s">
        <v>7251</v>
      </c>
      <c r="C988" s="3">
        <v>0</v>
      </c>
      <c r="D988" s="5">
        <v>0.80149999999999999</v>
      </c>
      <c r="E988" s="3" t="s">
        <v>1634</v>
      </c>
      <c r="F988" s="3">
        <v>0.81906507477054957</v>
      </c>
    </row>
    <row r="989" spans="1:6">
      <c r="A989" s="3" t="s">
        <v>7252</v>
      </c>
      <c r="B989" s="3" t="s">
        <v>7253</v>
      </c>
      <c r="C989" s="3">
        <v>0</v>
      </c>
      <c r="D989" s="5">
        <v>0.81299999999999994</v>
      </c>
      <c r="E989" s="3" t="s">
        <v>7254</v>
      </c>
      <c r="F989" s="3">
        <v>0.81910624653167496</v>
      </c>
    </row>
    <row r="990" spans="1:6">
      <c r="A990" s="3" t="s">
        <v>7255</v>
      </c>
      <c r="B990" s="3" t="s">
        <v>5948</v>
      </c>
      <c r="C990" s="3">
        <v>0</v>
      </c>
      <c r="D990" s="5">
        <v>0.82699999999999996</v>
      </c>
      <c r="E990" s="3" t="s">
        <v>5949</v>
      </c>
      <c r="F990" s="3">
        <v>0.81943907064438815</v>
      </c>
    </row>
    <row r="991" spans="1:6">
      <c r="A991" s="3" t="s">
        <v>7256</v>
      </c>
      <c r="B991" s="3" t="s">
        <v>7257</v>
      </c>
      <c r="C991" s="3">
        <v>0</v>
      </c>
      <c r="D991" s="5">
        <v>0.87949999999999995</v>
      </c>
      <c r="E991" s="3"/>
      <c r="F991" s="3">
        <v>0.81950838660883207</v>
      </c>
    </row>
    <row r="992" spans="1:6">
      <c r="A992" s="3" t="s">
        <v>7258</v>
      </c>
      <c r="B992" s="3" t="s">
        <v>7259</v>
      </c>
      <c r="C992" s="3">
        <v>0</v>
      </c>
      <c r="D992" s="5">
        <v>0.80249999999999999</v>
      </c>
      <c r="E992" s="3"/>
      <c r="F992" s="3">
        <v>0.81963103591174891</v>
      </c>
    </row>
    <row r="993" spans="1:6">
      <c r="A993" s="3" t="s">
        <v>7260</v>
      </c>
      <c r="B993" s="3" t="s">
        <v>1303</v>
      </c>
      <c r="C993" s="4">
        <v>1.08272E-91</v>
      </c>
      <c r="D993" s="5">
        <v>0.99750000000000005</v>
      </c>
      <c r="E993" s="3"/>
      <c r="F993" s="3">
        <v>0.81968900374975939</v>
      </c>
    </row>
    <row r="994" spans="1:6">
      <c r="A994" s="3" t="s">
        <v>7261</v>
      </c>
      <c r="B994" s="3" t="s">
        <v>1687</v>
      </c>
      <c r="C994" s="3">
        <v>0</v>
      </c>
      <c r="D994" s="5">
        <v>0.90900000000000003</v>
      </c>
      <c r="E994" s="3" t="s">
        <v>347</v>
      </c>
      <c r="F994" s="3">
        <v>0.81972055660644449</v>
      </c>
    </row>
    <row r="995" spans="1:6">
      <c r="A995" s="3" t="s">
        <v>7262</v>
      </c>
      <c r="B995" s="3" t="s">
        <v>7263</v>
      </c>
      <c r="C995" s="3">
        <v>0</v>
      </c>
      <c r="D995" s="5">
        <v>0.81599999999999995</v>
      </c>
      <c r="E995" s="3"/>
      <c r="F995" s="3">
        <v>0.81984265594103878</v>
      </c>
    </row>
    <row r="996" spans="1:6">
      <c r="A996" s="3" t="s">
        <v>7264</v>
      </c>
      <c r="B996" s="3" t="s">
        <v>6823</v>
      </c>
      <c r="C996" s="3">
        <v>0</v>
      </c>
      <c r="D996" s="5">
        <v>0.91949999999999998</v>
      </c>
      <c r="E996" s="3" t="s">
        <v>5976</v>
      </c>
      <c r="F996" s="3">
        <v>0.81986468249769096</v>
      </c>
    </row>
    <row r="997" spans="1:6">
      <c r="A997" s="3" t="s">
        <v>7265</v>
      </c>
      <c r="B997" s="3" t="s">
        <v>7266</v>
      </c>
      <c r="C997" s="3">
        <v>0</v>
      </c>
      <c r="D997" s="5">
        <v>0.81799999999999995</v>
      </c>
      <c r="E997" s="3"/>
      <c r="F997" s="3">
        <v>0.82032328774746666</v>
      </c>
    </row>
    <row r="998" spans="1:6">
      <c r="A998" s="3" t="s">
        <v>7267</v>
      </c>
      <c r="B998" s="3" t="s">
        <v>7268</v>
      </c>
      <c r="C998" s="3">
        <v>0</v>
      </c>
      <c r="D998" s="5">
        <v>0.83450000000000002</v>
      </c>
      <c r="E998" s="3" t="s">
        <v>615</v>
      </c>
      <c r="F998" s="3">
        <v>0.82067473965019322</v>
      </c>
    </row>
    <row r="999" spans="1:6">
      <c r="A999" s="3" t="s">
        <v>7269</v>
      </c>
      <c r="B999" s="3" t="s">
        <v>7270</v>
      </c>
      <c r="C999" s="4">
        <v>1.07908E-96</v>
      </c>
      <c r="D999" s="5">
        <v>0.82750000000000001</v>
      </c>
      <c r="E999" s="3"/>
      <c r="F999" s="3">
        <v>0.82071745453121681</v>
      </c>
    </row>
    <row r="1000" spans="1:6">
      <c r="A1000" s="3" t="s">
        <v>7271</v>
      </c>
      <c r="B1000" s="3" t="s">
        <v>7272</v>
      </c>
      <c r="C1000" s="4">
        <v>1.7849400000000001E-140</v>
      </c>
      <c r="D1000" s="5">
        <v>0.96950000000000003</v>
      </c>
      <c r="E1000" s="3"/>
      <c r="F1000" s="3">
        <v>0.82099367552902081</v>
      </c>
    </row>
    <row r="1001" spans="1:6">
      <c r="A1001" s="3" t="s">
        <v>7273</v>
      </c>
      <c r="B1001" s="3" t="s">
        <v>6688</v>
      </c>
      <c r="C1001" s="3">
        <v>0</v>
      </c>
      <c r="D1001" s="5">
        <v>0.92349999999999999</v>
      </c>
      <c r="E1001" s="3" t="s">
        <v>27</v>
      </c>
      <c r="F1001" s="3">
        <v>0.82130170549148274</v>
      </c>
    </row>
    <row r="1002" spans="1:6">
      <c r="A1002" s="3" t="s">
        <v>7274</v>
      </c>
      <c r="B1002" s="3" t="s">
        <v>7275</v>
      </c>
      <c r="C1002" s="3">
        <v>0</v>
      </c>
      <c r="D1002" s="5">
        <v>0.79149999999999998</v>
      </c>
      <c r="E1002" s="3" t="s">
        <v>2665</v>
      </c>
      <c r="F1002" s="3">
        <v>0.82153603943124276</v>
      </c>
    </row>
    <row r="1003" spans="1:6">
      <c r="A1003" s="3" t="s">
        <v>7276</v>
      </c>
      <c r="B1003" s="3" t="s">
        <v>7277</v>
      </c>
      <c r="C1003" s="3">
        <v>0</v>
      </c>
      <c r="D1003" s="5">
        <v>0.875</v>
      </c>
      <c r="E1003" s="3" t="s">
        <v>7278</v>
      </c>
      <c r="F1003" s="3">
        <v>0.82155863846066401</v>
      </c>
    </row>
    <row r="1004" spans="1:6">
      <c r="A1004" s="3" t="s">
        <v>7279</v>
      </c>
      <c r="B1004" s="3" t="s">
        <v>7280</v>
      </c>
      <c r="C1004" s="4">
        <v>1.6556300000000001E-37</v>
      </c>
      <c r="D1004" s="5">
        <v>0.89500000000000002</v>
      </c>
      <c r="E1004" s="3"/>
      <c r="F1004" s="3">
        <v>0.82162901942422273</v>
      </c>
    </row>
    <row r="1005" spans="1:6">
      <c r="A1005" s="3" t="s">
        <v>7281</v>
      </c>
      <c r="B1005" s="3" t="s">
        <v>7282</v>
      </c>
      <c r="C1005" s="4">
        <v>8.6407799999999996E-108</v>
      </c>
      <c r="D1005" s="5">
        <v>0.83550000000000002</v>
      </c>
      <c r="E1005" s="3"/>
      <c r="F1005" s="3">
        <v>0.82179263364441812</v>
      </c>
    </row>
    <row r="1006" spans="1:6">
      <c r="A1006" s="3" t="s">
        <v>1553</v>
      </c>
      <c r="B1006" s="3" t="s">
        <v>1554</v>
      </c>
      <c r="C1006" s="4">
        <v>6.9400700000000006E-54</v>
      </c>
      <c r="D1006" s="5">
        <v>0.74</v>
      </c>
      <c r="E1006" s="3"/>
      <c r="F1006" s="3">
        <v>0.82188309007099625</v>
      </c>
    </row>
    <row r="1007" spans="1:6">
      <c r="A1007" s="3" t="s">
        <v>7283</v>
      </c>
      <c r="B1007" s="3" t="s">
        <v>7284</v>
      </c>
      <c r="C1007" s="3">
        <v>0</v>
      </c>
      <c r="D1007" s="5">
        <v>0.93500000000000005</v>
      </c>
      <c r="E1007" s="3"/>
      <c r="F1007" s="3">
        <v>0.82229047320723714</v>
      </c>
    </row>
    <row r="1008" spans="1:6">
      <c r="A1008" s="3" t="s">
        <v>7285</v>
      </c>
      <c r="B1008" s="3" t="s">
        <v>5440</v>
      </c>
      <c r="C1008" s="4">
        <v>2.1313600000000001E-39</v>
      </c>
      <c r="D1008" s="5">
        <v>0.90329999999999999</v>
      </c>
      <c r="E1008" s="3"/>
      <c r="F1008" s="3">
        <v>0.82232152327635344</v>
      </c>
    </row>
    <row r="1009" spans="1:6">
      <c r="A1009" s="3" t="s">
        <v>7286</v>
      </c>
      <c r="B1009" s="3" t="s">
        <v>1</v>
      </c>
      <c r="C1009" s="3"/>
      <c r="D1009" s="3"/>
      <c r="E1009" s="3"/>
      <c r="F1009" s="3">
        <v>0.82233152782062724</v>
      </c>
    </row>
    <row r="1010" spans="1:6">
      <c r="A1010" s="3" t="s">
        <v>7287</v>
      </c>
      <c r="B1010" s="3" t="s">
        <v>7288</v>
      </c>
      <c r="C1010" s="4">
        <v>1.9103999999999999E-81</v>
      </c>
      <c r="D1010" s="5">
        <v>0.85399999999999998</v>
      </c>
      <c r="E1010" s="3"/>
      <c r="F1010" s="3">
        <v>0.82235417018727053</v>
      </c>
    </row>
    <row r="1011" spans="1:6">
      <c r="A1011" s="3" t="s">
        <v>7289</v>
      </c>
      <c r="B1011" s="3" t="s">
        <v>7290</v>
      </c>
      <c r="C1011" s="4">
        <v>9.2626599999999996E-150</v>
      </c>
      <c r="D1011" s="5">
        <v>0.97050000000000003</v>
      </c>
      <c r="E1011" s="3" t="s">
        <v>7049</v>
      </c>
      <c r="F1011" s="3">
        <v>0.82238867165422058</v>
      </c>
    </row>
    <row r="1012" spans="1:6">
      <c r="A1012" s="3" t="s">
        <v>3747</v>
      </c>
      <c r="B1012" s="3" t="s">
        <v>3748</v>
      </c>
      <c r="C1012" s="3">
        <v>0</v>
      </c>
      <c r="D1012" s="5">
        <v>0.74199999999999999</v>
      </c>
      <c r="E1012" s="3"/>
      <c r="F1012" s="3">
        <v>0.82245815496755725</v>
      </c>
    </row>
    <row r="1013" spans="1:6">
      <c r="A1013" s="3" t="s">
        <v>7291</v>
      </c>
      <c r="B1013" s="3" t="s">
        <v>7292</v>
      </c>
      <c r="C1013" s="3">
        <v>0</v>
      </c>
      <c r="D1013" s="5">
        <v>0.83399999999999996</v>
      </c>
      <c r="E1013" s="3"/>
      <c r="F1013" s="3">
        <v>0.82252205618459384</v>
      </c>
    </row>
    <row r="1014" spans="1:6">
      <c r="A1014" s="3" t="s">
        <v>7293</v>
      </c>
      <c r="B1014" s="3" t="s">
        <v>2183</v>
      </c>
      <c r="C1014" s="4">
        <v>1.50328E-55</v>
      </c>
      <c r="D1014" s="5">
        <v>0.9365</v>
      </c>
      <c r="E1014" s="3" t="s">
        <v>2184</v>
      </c>
      <c r="F1014" s="3">
        <v>0.82270331391088614</v>
      </c>
    </row>
    <row r="1015" spans="1:6">
      <c r="A1015" s="3" t="s">
        <v>1525</v>
      </c>
      <c r="B1015" s="3" t="s">
        <v>1526</v>
      </c>
      <c r="C1015" s="3">
        <v>0</v>
      </c>
      <c r="D1015" s="5">
        <v>0.85450000000000004</v>
      </c>
      <c r="E1015" s="3" t="s">
        <v>1527</v>
      </c>
      <c r="F1015" s="3">
        <v>0.82280563644388416</v>
      </c>
    </row>
    <row r="1016" spans="1:6">
      <c r="A1016" s="3" t="s">
        <v>7294</v>
      </c>
      <c r="B1016" s="3" t="s">
        <v>462</v>
      </c>
      <c r="C1016" s="4">
        <v>6.7790699999999997E-70</v>
      </c>
      <c r="D1016" s="5">
        <v>0.82299999999999995</v>
      </c>
      <c r="E1016" s="3"/>
      <c r="F1016" s="3">
        <v>0.82280711583726429</v>
      </c>
    </row>
    <row r="1017" spans="1:6">
      <c r="A1017" s="3" t="s">
        <v>3399</v>
      </c>
      <c r="B1017" s="3" t="s">
        <v>3400</v>
      </c>
      <c r="C1017" s="3">
        <v>0</v>
      </c>
      <c r="D1017" s="5">
        <v>0.83050000000000002</v>
      </c>
      <c r="E1017" s="3" t="s">
        <v>757</v>
      </c>
      <c r="F1017" s="3">
        <v>0.82285117437988742</v>
      </c>
    </row>
    <row r="1018" spans="1:6">
      <c r="A1018" s="3" t="s">
        <v>7295</v>
      </c>
      <c r="B1018" s="3" t="s">
        <v>26</v>
      </c>
      <c r="C1018" s="4">
        <v>3.7401499999999997E-101</v>
      </c>
      <c r="D1018" s="5">
        <v>0.79849999999999999</v>
      </c>
      <c r="E1018" s="3"/>
      <c r="F1018" s="3">
        <v>0.82293164195543944</v>
      </c>
    </row>
    <row r="1019" spans="1:6">
      <c r="A1019" s="3" t="s">
        <v>5333</v>
      </c>
      <c r="B1019" s="3" t="s">
        <v>5334</v>
      </c>
      <c r="C1019" s="4">
        <v>1.0478699999999999E-55</v>
      </c>
      <c r="D1019" s="5">
        <v>0.73329999999999995</v>
      </c>
      <c r="E1019" s="3"/>
      <c r="F1019" s="3">
        <v>0.82327897685359275</v>
      </c>
    </row>
    <row r="1020" spans="1:6">
      <c r="A1020" s="3" t="s">
        <v>7296</v>
      </c>
      <c r="B1020" s="3" t="s">
        <v>7297</v>
      </c>
      <c r="C1020" s="3">
        <v>0</v>
      </c>
      <c r="D1020" s="5">
        <v>0.85050000000000003</v>
      </c>
      <c r="E1020" s="3" t="s">
        <v>124</v>
      </c>
      <c r="F1020" s="3">
        <v>0.82328369214162789</v>
      </c>
    </row>
    <row r="1021" spans="1:6">
      <c r="A1021" s="3" t="s">
        <v>7298</v>
      </c>
      <c r="B1021" s="3" t="s">
        <v>7299</v>
      </c>
      <c r="C1021" s="4">
        <v>1.0927199999999999E-49</v>
      </c>
      <c r="D1021" s="5">
        <v>0.85150000000000003</v>
      </c>
      <c r="E1021" s="3"/>
      <c r="F1021" s="3">
        <v>0.82336783035673344</v>
      </c>
    </row>
    <row r="1022" spans="1:6">
      <c r="A1022" s="3" t="s">
        <v>7300</v>
      </c>
      <c r="B1022" s="3" t="s">
        <v>7301</v>
      </c>
      <c r="C1022" s="3">
        <v>0</v>
      </c>
      <c r="D1022" s="5">
        <v>0.61850000000000005</v>
      </c>
      <c r="E1022" s="3"/>
      <c r="F1022" s="3">
        <v>0.82341754376330833</v>
      </c>
    </row>
    <row r="1023" spans="1:6">
      <c r="A1023" s="3" t="s">
        <v>7302</v>
      </c>
      <c r="B1023" s="3" t="s">
        <v>7303</v>
      </c>
      <c r="C1023" s="3">
        <v>0</v>
      </c>
      <c r="D1023" s="5">
        <v>0.89800000000000002</v>
      </c>
      <c r="E1023" s="3"/>
      <c r="F1023" s="3">
        <v>0.82343471493685805</v>
      </c>
    </row>
    <row r="1024" spans="1:6">
      <c r="A1024" s="3" t="s">
        <v>7304</v>
      </c>
      <c r="B1024" s="3" t="s">
        <v>393</v>
      </c>
      <c r="C1024" s="4">
        <v>3.1499299999999999E-29</v>
      </c>
      <c r="D1024" s="5">
        <v>0.86899999999999999</v>
      </c>
      <c r="E1024" s="3"/>
      <c r="F1024" s="3">
        <v>0.82366666875966299</v>
      </c>
    </row>
    <row r="1025" spans="1:6">
      <c r="A1025" s="3" t="s">
        <v>3810</v>
      </c>
      <c r="B1025" s="3" t="s">
        <v>3811</v>
      </c>
      <c r="C1025" s="4">
        <v>2.8854700000000002E-57</v>
      </c>
      <c r="D1025" s="5">
        <v>0.92849999999999999</v>
      </c>
      <c r="E1025" s="3"/>
      <c r="F1025" s="3">
        <v>0.82371952084925881</v>
      </c>
    </row>
    <row r="1026" spans="1:6">
      <c r="A1026" s="3" t="s">
        <v>7305</v>
      </c>
      <c r="B1026" s="3" t="s">
        <v>3371</v>
      </c>
      <c r="C1026" s="3">
        <v>0</v>
      </c>
      <c r="D1026" s="5">
        <v>0.88300000000000001</v>
      </c>
      <c r="E1026" s="3" t="s">
        <v>7306</v>
      </c>
      <c r="F1026" s="3">
        <v>0.82386475168925311</v>
      </c>
    </row>
    <row r="1027" spans="1:6">
      <c r="A1027" s="3" t="s">
        <v>7307</v>
      </c>
      <c r="B1027" s="3" t="s">
        <v>7308</v>
      </c>
      <c r="C1027" s="3">
        <v>0</v>
      </c>
      <c r="D1027" s="5">
        <v>0.84599999999999997</v>
      </c>
      <c r="E1027" s="3" t="s">
        <v>1447</v>
      </c>
      <c r="F1027" s="3">
        <v>0.82387558147058981</v>
      </c>
    </row>
    <row r="1028" spans="1:6">
      <c r="A1028" s="3" t="s">
        <v>7309</v>
      </c>
      <c r="B1028" s="3" t="s">
        <v>7310</v>
      </c>
      <c r="C1028" s="3">
        <v>0</v>
      </c>
      <c r="D1028" s="5">
        <v>0.89949999999999997</v>
      </c>
      <c r="E1028" s="3" t="s">
        <v>7008</v>
      </c>
      <c r="F1028" s="3">
        <v>0.82391673808843224</v>
      </c>
    </row>
    <row r="1029" spans="1:6">
      <c r="A1029" s="3" t="s">
        <v>7311</v>
      </c>
      <c r="B1029" s="3" t="s">
        <v>7312</v>
      </c>
      <c r="C1029" s="3">
        <v>0</v>
      </c>
      <c r="D1029" s="5">
        <v>0.88100000000000001</v>
      </c>
      <c r="E1029" s="3"/>
      <c r="F1029" s="3">
        <v>0.82410814266341248</v>
      </c>
    </row>
    <row r="1030" spans="1:6">
      <c r="A1030" s="3" t="s">
        <v>7313</v>
      </c>
      <c r="B1030" s="3" t="s">
        <v>1377</v>
      </c>
      <c r="C1030" s="3">
        <v>0</v>
      </c>
      <c r="D1030" s="5">
        <v>0.91300000000000003</v>
      </c>
      <c r="E1030" s="3" t="s">
        <v>27</v>
      </c>
      <c r="F1030" s="3">
        <v>0.82417990664786633</v>
      </c>
    </row>
    <row r="1031" spans="1:6">
      <c r="A1031" s="3" t="s">
        <v>7314</v>
      </c>
      <c r="B1031" s="3" t="s">
        <v>7315</v>
      </c>
      <c r="C1031" s="3">
        <v>0</v>
      </c>
      <c r="D1031" s="5">
        <v>0.81899999999999995</v>
      </c>
      <c r="E1031" s="3" t="s">
        <v>7316</v>
      </c>
      <c r="F1031" s="3">
        <v>0.8243653264673565</v>
      </c>
    </row>
    <row r="1032" spans="1:6">
      <c r="A1032" s="3" t="s">
        <v>7317</v>
      </c>
      <c r="B1032" s="3" t="s">
        <v>7318</v>
      </c>
      <c r="C1032" s="3">
        <v>0</v>
      </c>
      <c r="D1032" s="5">
        <v>0.85499999999999998</v>
      </c>
      <c r="E1032" s="3" t="s">
        <v>27</v>
      </c>
      <c r="F1032" s="3">
        <v>0.82447472678182854</v>
      </c>
    </row>
    <row r="1033" spans="1:6">
      <c r="A1033" s="3" t="s">
        <v>7319</v>
      </c>
      <c r="B1033" s="3" t="s">
        <v>7320</v>
      </c>
      <c r="C1033" s="3">
        <v>0</v>
      </c>
      <c r="D1033" s="5">
        <v>0.86099999999999999</v>
      </c>
      <c r="E1033" s="3" t="s">
        <v>7321</v>
      </c>
      <c r="F1033" s="3">
        <v>0.82467444430857784</v>
      </c>
    </row>
    <row r="1034" spans="1:6">
      <c r="A1034" s="3" t="s">
        <v>7322</v>
      </c>
      <c r="B1034" s="3" t="s">
        <v>7323</v>
      </c>
      <c r="C1034" s="4">
        <v>7.4513900000000001E-19</v>
      </c>
      <c r="D1034" s="5">
        <v>0.95499999999999996</v>
      </c>
      <c r="E1034" s="3"/>
      <c r="F1034" s="3">
        <v>0.82475238280501206</v>
      </c>
    </row>
    <row r="1035" spans="1:6">
      <c r="A1035" s="3" t="s">
        <v>7324</v>
      </c>
      <c r="B1035" s="3" t="s">
        <v>7325</v>
      </c>
      <c r="C1035" s="4">
        <v>7.36321E-177</v>
      </c>
      <c r="D1035" s="5">
        <v>0.95799999999999996</v>
      </c>
      <c r="E1035" s="3" t="s">
        <v>347</v>
      </c>
      <c r="F1035" s="3">
        <v>0.82478256214515155</v>
      </c>
    </row>
    <row r="1036" spans="1:6">
      <c r="A1036" s="3" t="s">
        <v>7326</v>
      </c>
      <c r="B1036" s="3" t="s">
        <v>175</v>
      </c>
      <c r="C1036" s="4">
        <v>1.1191899999999999E-34</v>
      </c>
      <c r="D1036" s="5">
        <v>0.85550000000000004</v>
      </c>
      <c r="E1036" s="3" t="s">
        <v>7327</v>
      </c>
      <c r="F1036" s="3">
        <v>0.82491640288220247</v>
      </c>
    </row>
    <row r="1037" spans="1:6">
      <c r="A1037" s="3" t="s">
        <v>7328</v>
      </c>
      <c r="B1037" s="3" t="s">
        <v>7329</v>
      </c>
      <c r="C1037" s="3">
        <v>0</v>
      </c>
      <c r="D1037" s="5">
        <v>0.82799999999999996</v>
      </c>
      <c r="E1037" s="3" t="s">
        <v>347</v>
      </c>
      <c r="F1037" s="3">
        <v>0.82497917282935862</v>
      </c>
    </row>
    <row r="1038" spans="1:6">
      <c r="A1038" s="3" t="s">
        <v>7330</v>
      </c>
      <c r="B1038" s="3" t="s">
        <v>7331</v>
      </c>
      <c r="C1038" s="4">
        <v>1.4767100000000001E-37</v>
      </c>
      <c r="D1038" s="5">
        <v>0.97699999999999998</v>
      </c>
      <c r="E1038" s="3"/>
      <c r="F1038" s="3">
        <v>0.82533095387364563</v>
      </c>
    </row>
    <row r="1039" spans="1:6">
      <c r="A1039" s="3" t="s">
        <v>7332</v>
      </c>
      <c r="B1039" s="3" t="s">
        <v>7333</v>
      </c>
      <c r="C1039" s="3">
        <v>0</v>
      </c>
      <c r="D1039" s="5">
        <v>0.98650000000000004</v>
      </c>
      <c r="E1039" s="3"/>
      <c r="F1039" s="3">
        <v>0.82536058616957486</v>
      </c>
    </row>
    <row r="1040" spans="1:6">
      <c r="A1040" s="3" t="s">
        <v>7334</v>
      </c>
      <c r="B1040" s="3" t="s">
        <v>7335</v>
      </c>
      <c r="C1040" s="4">
        <v>5.4042299999999995E-51</v>
      </c>
      <c r="D1040" s="5">
        <v>0.90249999999999997</v>
      </c>
      <c r="E1040" s="3"/>
      <c r="F1040" s="3">
        <v>0.82540726548905485</v>
      </c>
    </row>
    <row r="1041" spans="1:6">
      <c r="A1041" s="3" t="s">
        <v>7336</v>
      </c>
      <c r="B1041" s="3" t="s">
        <v>7337</v>
      </c>
      <c r="C1041" s="3">
        <v>0</v>
      </c>
      <c r="D1041" s="5">
        <v>0.86050000000000004</v>
      </c>
      <c r="E1041" s="3" t="s">
        <v>1412</v>
      </c>
      <c r="F1041" s="3">
        <v>0.82544125536928148</v>
      </c>
    </row>
    <row r="1042" spans="1:6">
      <c r="A1042" s="3" t="s">
        <v>7338</v>
      </c>
      <c r="B1042" s="3" t="s">
        <v>1409</v>
      </c>
      <c r="C1042" s="4">
        <v>2.2519700000000001E-112</v>
      </c>
      <c r="D1042" s="5">
        <v>0.97</v>
      </c>
      <c r="E1042" s="3" t="s">
        <v>27</v>
      </c>
      <c r="F1042" s="3">
        <v>0.82560823332258837</v>
      </c>
    </row>
    <row r="1043" spans="1:6">
      <c r="A1043" s="3" t="s">
        <v>7339</v>
      </c>
      <c r="B1043" s="3" t="s">
        <v>7340</v>
      </c>
      <c r="C1043" s="3">
        <v>0</v>
      </c>
      <c r="D1043" s="5">
        <v>0.88349999999999995</v>
      </c>
      <c r="E1043" s="3" t="s">
        <v>2511</v>
      </c>
      <c r="F1043" s="3">
        <v>0.82567920430634556</v>
      </c>
    </row>
    <row r="1044" spans="1:6">
      <c r="A1044" s="3" t="s">
        <v>7341</v>
      </c>
      <c r="B1044" s="3" t="s">
        <v>7342</v>
      </c>
      <c r="C1044" s="3">
        <v>0</v>
      </c>
      <c r="D1044" s="5">
        <v>0.91149999999999998</v>
      </c>
      <c r="E1044" s="3" t="s">
        <v>7343</v>
      </c>
      <c r="F1044" s="3">
        <v>0.82626809707322146</v>
      </c>
    </row>
    <row r="1045" spans="1:6">
      <c r="A1045" s="3" t="s">
        <v>7344</v>
      </c>
      <c r="B1045" s="3" t="s">
        <v>7345</v>
      </c>
      <c r="C1045" s="3">
        <v>0</v>
      </c>
      <c r="D1045" s="5">
        <v>0.98499999999999999</v>
      </c>
      <c r="E1045" s="3"/>
      <c r="F1045" s="3">
        <v>0.82631505705538544</v>
      </c>
    </row>
    <row r="1046" spans="1:6">
      <c r="A1046" s="3" t="s">
        <v>7346</v>
      </c>
      <c r="B1046" s="3" t="s">
        <v>7347</v>
      </c>
      <c r="C1046" s="3">
        <v>0</v>
      </c>
      <c r="D1046" s="5">
        <v>0.83350000000000002</v>
      </c>
      <c r="E1046" s="3"/>
      <c r="F1046" s="3">
        <v>0.82662030874687253</v>
      </c>
    </row>
    <row r="1047" spans="1:6">
      <c r="A1047" s="3" t="s">
        <v>7348</v>
      </c>
      <c r="B1047" s="3" t="s">
        <v>7349</v>
      </c>
      <c r="C1047" s="3">
        <v>0</v>
      </c>
      <c r="D1047" s="5">
        <v>0.70350000000000001</v>
      </c>
      <c r="E1047" s="3"/>
      <c r="F1047" s="3">
        <v>0.82665980336842115</v>
      </c>
    </row>
    <row r="1048" spans="1:6">
      <c r="A1048" s="3" t="s">
        <v>7350</v>
      </c>
      <c r="B1048" s="3" t="s">
        <v>7351</v>
      </c>
      <c r="C1048" s="3">
        <v>0</v>
      </c>
      <c r="D1048" s="5">
        <v>0.94350000000000001</v>
      </c>
      <c r="E1048" s="3" t="s">
        <v>7352</v>
      </c>
      <c r="F1048" s="3">
        <v>0.82667865814319685</v>
      </c>
    </row>
    <row r="1049" spans="1:6">
      <c r="A1049" s="3" t="s">
        <v>7353</v>
      </c>
      <c r="B1049" s="3" t="s">
        <v>7354</v>
      </c>
      <c r="C1049" s="3">
        <v>0</v>
      </c>
      <c r="D1049" s="5">
        <v>0.90500000000000003</v>
      </c>
      <c r="E1049" s="3" t="s">
        <v>7355</v>
      </c>
      <c r="F1049" s="3">
        <v>0.82669945712653403</v>
      </c>
    </row>
    <row r="1050" spans="1:6">
      <c r="A1050" s="3" t="s">
        <v>7356</v>
      </c>
      <c r="B1050" s="3" t="s">
        <v>7357</v>
      </c>
      <c r="C1050" s="3">
        <v>0</v>
      </c>
      <c r="D1050" s="5">
        <v>0.93300000000000005</v>
      </c>
      <c r="E1050" s="3"/>
      <c r="F1050" s="3">
        <v>0.82691676549081372</v>
      </c>
    </row>
    <row r="1051" spans="1:6">
      <c r="A1051" s="3" t="s">
        <v>3644</v>
      </c>
      <c r="B1051" s="3" t="s">
        <v>3645</v>
      </c>
      <c r="C1051" s="4">
        <v>2.0087199999999999E-40</v>
      </c>
      <c r="D1051" s="5">
        <v>0.82499999999999996</v>
      </c>
      <c r="E1051" s="3"/>
      <c r="F1051" s="3">
        <v>0.82693554892553001</v>
      </c>
    </row>
    <row r="1052" spans="1:6">
      <c r="A1052" s="3" t="s">
        <v>1392</v>
      </c>
      <c r="B1052" s="3" t="s">
        <v>1393</v>
      </c>
      <c r="C1052" s="3">
        <v>0</v>
      </c>
      <c r="D1052" s="5">
        <v>0.84550000000000003</v>
      </c>
      <c r="E1052" s="3"/>
      <c r="F1052" s="3">
        <v>0.82710404850929697</v>
      </c>
    </row>
    <row r="1053" spans="1:6">
      <c r="A1053" s="3" t="s">
        <v>7358</v>
      </c>
      <c r="B1053" s="3" t="s">
        <v>7359</v>
      </c>
      <c r="C1053" s="4">
        <v>2.27315E-68</v>
      </c>
      <c r="D1053" s="5">
        <v>0.877</v>
      </c>
      <c r="E1053" s="3"/>
      <c r="F1053" s="3">
        <v>0.82711819149151</v>
      </c>
    </row>
    <row r="1054" spans="1:6">
      <c r="A1054" s="3" t="s">
        <v>7360</v>
      </c>
      <c r="B1054" s="3" t="s">
        <v>7361</v>
      </c>
      <c r="C1054" s="4">
        <v>3.24152E-93</v>
      </c>
      <c r="D1054" s="5">
        <v>0.85</v>
      </c>
      <c r="E1054" s="3"/>
      <c r="F1054" s="3">
        <v>0.82713095379213408</v>
      </c>
    </row>
    <row r="1055" spans="1:6">
      <c r="A1055" s="3" t="s">
        <v>7362</v>
      </c>
      <c r="B1055" s="3" t="s">
        <v>2510</v>
      </c>
      <c r="C1055" s="3">
        <v>0</v>
      </c>
      <c r="D1055" s="5">
        <v>0.89500000000000002</v>
      </c>
      <c r="E1055" s="3" t="s">
        <v>2511</v>
      </c>
      <c r="F1055" s="3">
        <v>0.82719772847425621</v>
      </c>
    </row>
    <row r="1056" spans="1:6">
      <c r="A1056" s="3" t="s">
        <v>7363</v>
      </c>
      <c r="B1056" s="3" t="s">
        <v>7364</v>
      </c>
      <c r="C1056" s="3">
        <v>0</v>
      </c>
      <c r="D1056" s="5">
        <v>0.87</v>
      </c>
      <c r="E1056" s="3" t="s">
        <v>7365</v>
      </c>
      <c r="F1056" s="3">
        <v>0.82741076227307142</v>
      </c>
    </row>
    <row r="1057" spans="1:6">
      <c r="A1057" s="3" t="s">
        <v>7366</v>
      </c>
      <c r="B1057" s="3" t="s">
        <v>7367</v>
      </c>
      <c r="C1057" s="3">
        <v>0</v>
      </c>
      <c r="D1057" s="5">
        <v>0.88600000000000001</v>
      </c>
      <c r="E1057" s="3" t="s">
        <v>6208</v>
      </c>
      <c r="F1057" s="3">
        <v>0.82752814864884428</v>
      </c>
    </row>
    <row r="1058" spans="1:6">
      <c r="A1058" s="3" t="s">
        <v>7368</v>
      </c>
      <c r="B1058" s="3" t="s">
        <v>7369</v>
      </c>
      <c r="C1058" s="3">
        <v>0</v>
      </c>
      <c r="D1058" s="5">
        <v>0.87949999999999995</v>
      </c>
      <c r="E1058" s="3" t="s">
        <v>7370</v>
      </c>
      <c r="F1058" s="3">
        <v>0.82753145617840096</v>
      </c>
    </row>
    <row r="1059" spans="1:6">
      <c r="A1059" s="3" t="s">
        <v>7371</v>
      </c>
      <c r="B1059" s="3" t="s">
        <v>985</v>
      </c>
      <c r="C1059" s="4">
        <v>6.5815800000000001E-125</v>
      </c>
      <c r="D1059" s="5">
        <v>0.91400000000000003</v>
      </c>
      <c r="E1059" s="3" t="s">
        <v>46</v>
      </c>
      <c r="F1059" s="3">
        <v>0.82754044485212852</v>
      </c>
    </row>
    <row r="1060" spans="1:6">
      <c r="A1060" s="3" t="s">
        <v>7372</v>
      </c>
      <c r="B1060" s="3" t="s">
        <v>7373</v>
      </c>
      <c r="C1060" s="3">
        <v>0</v>
      </c>
      <c r="D1060" s="5">
        <v>0.86750000000000005</v>
      </c>
      <c r="E1060" s="3" t="s">
        <v>7374</v>
      </c>
      <c r="F1060" s="3">
        <v>0.82770047372959665</v>
      </c>
    </row>
    <row r="1061" spans="1:6">
      <c r="A1061" s="3" t="s">
        <v>7375</v>
      </c>
      <c r="B1061" s="3" t="s">
        <v>7376</v>
      </c>
      <c r="C1061" s="3">
        <v>0</v>
      </c>
      <c r="D1061" s="5">
        <v>0.86699999999999999</v>
      </c>
      <c r="E1061" s="3" t="s">
        <v>136</v>
      </c>
      <c r="F1061" s="3">
        <v>0.82773425521126232</v>
      </c>
    </row>
    <row r="1062" spans="1:6">
      <c r="A1062" s="3" t="s">
        <v>7377</v>
      </c>
      <c r="B1062" s="3" t="s">
        <v>7378</v>
      </c>
      <c r="C1062" s="4">
        <v>3.5108199999999998E-105</v>
      </c>
      <c r="D1062" s="5">
        <v>0.97599999999999998</v>
      </c>
      <c r="E1062" s="3"/>
      <c r="F1062" s="3">
        <v>0.82773522102324115</v>
      </c>
    </row>
    <row r="1063" spans="1:6">
      <c r="A1063" s="3" t="s">
        <v>7379</v>
      </c>
      <c r="B1063" s="3" t="s">
        <v>175</v>
      </c>
      <c r="C1063" s="3">
        <v>0</v>
      </c>
      <c r="D1063" s="5">
        <v>0.65449999999999997</v>
      </c>
      <c r="E1063" s="3"/>
      <c r="F1063" s="3">
        <v>0.8277806626823575</v>
      </c>
    </row>
    <row r="1064" spans="1:6">
      <c r="A1064" s="3" t="s">
        <v>7380</v>
      </c>
      <c r="B1064" s="3" t="s">
        <v>7381</v>
      </c>
      <c r="C1064" s="3">
        <v>0</v>
      </c>
      <c r="D1064" s="5">
        <v>0.88</v>
      </c>
      <c r="E1064" s="3" t="s">
        <v>7382</v>
      </c>
      <c r="F1064" s="3">
        <v>0.8278116053694482</v>
      </c>
    </row>
    <row r="1065" spans="1:6">
      <c r="A1065" s="3" t="s">
        <v>7383</v>
      </c>
      <c r="B1065" s="3" t="s">
        <v>5311</v>
      </c>
      <c r="C1065" s="4">
        <v>7.7525000000000002E-66</v>
      </c>
      <c r="D1065" s="5">
        <v>0.92449999999999999</v>
      </c>
      <c r="E1065" s="3"/>
      <c r="F1065" s="3">
        <v>0.82795479203027922</v>
      </c>
    </row>
    <row r="1066" spans="1:6">
      <c r="A1066" s="3" t="s">
        <v>7384</v>
      </c>
      <c r="B1066" s="3" t="s">
        <v>1</v>
      </c>
      <c r="C1066" s="3"/>
      <c r="D1066" s="3"/>
      <c r="E1066" s="3"/>
      <c r="F1066" s="3">
        <v>0.82830847814245367</v>
      </c>
    </row>
    <row r="1067" spans="1:6">
      <c r="A1067" s="3" t="s">
        <v>7385</v>
      </c>
      <c r="B1067" s="3" t="s">
        <v>7386</v>
      </c>
      <c r="C1067" s="4">
        <v>2.1251099999999998E-84</v>
      </c>
      <c r="D1067" s="5">
        <v>0.86950000000000005</v>
      </c>
      <c r="E1067" s="3"/>
      <c r="F1067" s="3">
        <v>0.82831944500940013</v>
      </c>
    </row>
    <row r="1068" spans="1:6">
      <c r="A1068" s="3" t="s">
        <v>7387</v>
      </c>
      <c r="B1068" s="3" t="s">
        <v>7388</v>
      </c>
      <c r="C1068" s="3">
        <v>0</v>
      </c>
      <c r="D1068" s="5">
        <v>0.86550000000000005</v>
      </c>
      <c r="E1068" s="3" t="s">
        <v>27</v>
      </c>
      <c r="F1068" s="3">
        <v>0.82856003826881952</v>
      </c>
    </row>
    <row r="1069" spans="1:6">
      <c r="A1069" s="3" t="s">
        <v>7389</v>
      </c>
      <c r="B1069" s="3" t="s">
        <v>7390</v>
      </c>
      <c r="C1069" s="3">
        <v>0</v>
      </c>
      <c r="D1069" s="5">
        <v>0.89100000000000001</v>
      </c>
      <c r="E1069" s="3"/>
      <c r="F1069" s="3">
        <v>0.82861470675465743</v>
      </c>
    </row>
    <row r="1070" spans="1:6">
      <c r="A1070" s="3" t="s">
        <v>7391</v>
      </c>
      <c r="B1070" s="3" t="s">
        <v>7392</v>
      </c>
      <c r="C1070" s="4">
        <v>4.5661299999999998E-20</v>
      </c>
      <c r="D1070" s="5">
        <v>0.8</v>
      </c>
      <c r="E1070" s="3"/>
      <c r="F1070" s="3">
        <v>0.82879428862374294</v>
      </c>
    </row>
    <row r="1071" spans="1:6">
      <c r="A1071" s="3" t="s">
        <v>7393</v>
      </c>
      <c r="B1071" s="3" t="s">
        <v>1</v>
      </c>
      <c r="C1071" s="3"/>
      <c r="D1071" s="3"/>
      <c r="E1071" s="3"/>
      <c r="F1071" s="3">
        <v>0.82886718951151328</v>
      </c>
    </row>
    <row r="1072" spans="1:6">
      <c r="A1072" s="3" t="s">
        <v>7394</v>
      </c>
      <c r="B1072" s="3" t="s">
        <v>7395</v>
      </c>
      <c r="C1072" s="3">
        <v>0</v>
      </c>
      <c r="D1072" s="5">
        <v>0.85899999999999999</v>
      </c>
      <c r="E1072" s="3"/>
      <c r="F1072" s="3">
        <v>0.82916484411103586</v>
      </c>
    </row>
    <row r="1073" spans="1:6">
      <c r="A1073" s="3" t="s">
        <v>7396</v>
      </c>
      <c r="B1073" s="3" t="s">
        <v>7397</v>
      </c>
      <c r="C1073" s="3">
        <v>0</v>
      </c>
      <c r="D1073" s="5">
        <v>0.82499999999999996</v>
      </c>
      <c r="E1073" s="3"/>
      <c r="F1073" s="3">
        <v>0.82919207853739885</v>
      </c>
    </row>
    <row r="1074" spans="1:6">
      <c r="A1074" s="3" t="s">
        <v>7398</v>
      </c>
      <c r="B1074" s="3" t="s">
        <v>7399</v>
      </c>
      <c r="C1074" s="4">
        <v>8.15064E-163</v>
      </c>
      <c r="D1074" s="5">
        <v>0.88800000000000001</v>
      </c>
      <c r="E1074" s="3"/>
      <c r="F1074" s="3">
        <v>0.82921231882167223</v>
      </c>
    </row>
    <row r="1075" spans="1:6">
      <c r="A1075" s="3" t="s">
        <v>7400</v>
      </c>
      <c r="B1075" s="3" t="s">
        <v>7401</v>
      </c>
      <c r="C1075" s="3">
        <v>0</v>
      </c>
      <c r="D1075" s="5">
        <v>0.85650000000000004</v>
      </c>
      <c r="E1075" s="3"/>
      <c r="F1075" s="3">
        <v>0.82929034831961612</v>
      </c>
    </row>
    <row r="1076" spans="1:6">
      <c r="A1076" s="3" t="s">
        <v>7402</v>
      </c>
      <c r="B1076" s="3" t="s">
        <v>7403</v>
      </c>
      <c r="C1076" s="3">
        <v>0</v>
      </c>
      <c r="D1076" s="5">
        <v>0.90400000000000003</v>
      </c>
      <c r="E1076" s="3" t="s">
        <v>7404</v>
      </c>
      <c r="F1076" s="3">
        <v>0.82940461737421589</v>
      </c>
    </row>
    <row r="1077" spans="1:6">
      <c r="A1077" s="3" t="s">
        <v>7405</v>
      </c>
      <c r="B1077" s="3" t="s">
        <v>7406</v>
      </c>
      <c r="C1077" s="4">
        <v>2.0378499999999999E-88</v>
      </c>
      <c r="D1077" s="5">
        <v>0.68500000000000005</v>
      </c>
      <c r="E1077" s="3"/>
      <c r="F1077" s="3">
        <v>0.82942077955963789</v>
      </c>
    </row>
    <row r="1078" spans="1:6">
      <c r="A1078" s="3" t="s">
        <v>7407</v>
      </c>
      <c r="B1078" s="3" t="s">
        <v>7408</v>
      </c>
      <c r="C1078" s="4">
        <v>9.5836300000000001E-155</v>
      </c>
      <c r="D1078" s="5">
        <v>0.95150000000000001</v>
      </c>
      <c r="E1078" s="3" t="s">
        <v>7352</v>
      </c>
      <c r="F1078" s="3">
        <v>0.829506526830874</v>
      </c>
    </row>
    <row r="1079" spans="1:6">
      <c r="A1079" s="3" t="s">
        <v>7409</v>
      </c>
      <c r="B1079" s="3" t="s">
        <v>7410</v>
      </c>
      <c r="C1079" s="3">
        <v>0</v>
      </c>
      <c r="D1079" s="5">
        <v>0.872</v>
      </c>
      <c r="E1079" s="3"/>
      <c r="F1079" s="3">
        <v>0.82952560035150968</v>
      </c>
    </row>
    <row r="1080" spans="1:6">
      <c r="A1080" s="3" t="s">
        <v>7411</v>
      </c>
      <c r="B1080" s="3" t="s">
        <v>7412</v>
      </c>
      <c r="C1080" s="3">
        <v>0</v>
      </c>
      <c r="D1080" s="5">
        <v>0.94499999999999995</v>
      </c>
      <c r="E1080" s="3"/>
      <c r="F1080" s="3">
        <v>0.82983232425941322</v>
      </c>
    </row>
    <row r="1081" spans="1:6">
      <c r="A1081" s="3" t="s">
        <v>7413</v>
      </c>
      <c r="B1081" s="3" t="s">
        <v>7414</v>
      </c>
      <c r="C1081" s="4">
        <v>5.10204E-54</v>
      </c>
      <c r="D1081" s="5">
        <v>0.83</v>
      </c>
      <c r="E1081" s="3"/>
      <c r="F1081" s="3">
        <v>0.82984033824677506</v>
      </c>
    </row>
    <row r="1082" spans="1:6">
      <c r="A1082" s="3" t="s">
        <v>7415</v>
      </c>
      <c r="B1082" s="3" t="s">
        <v>7416</v>
      </c>
      <c r="C1082" s="3">
        <v>0</v>
      </c>
      <c r="D1082" s="5">
        <v>0.93200000000000005</v>
      </c>
      <c r="E1082" s="3" t="s">
        <v>7365</v>
      </c>
      <c r="F1082" s="3">
        <v>0.83000139670102668</v>
      </c>
    </row>
    <row r="1083" spans="1:6">
      <c r="A1083" s="3" t="s">
        <v>7417</v>
      </c>
      <c r="B1083" s="3" t="s">
        <v>7418</v>
      </c>
      <c r="C1083" s="3">
        <v>0</v>
      </c>
      <c r="D1083" s="5">
        <v>0.90900000000000003</v>
      </c>
      <c r="E1083" s="3" t="s">
        <v>7419</v>
      </c>
      <c r="F1083" s="3">
        <v>0.83005272698317933</v>
      </c>
    </row>
    <row r="1084" spans="1:6">
      <c r="A1084" s="3" t="s">
        <v>7420</v>
      </c>
      <c r="B1084" s="3" t="s">
        <v>7421</v>
      </c>
      <c r="C1084" s="4">
        <v>1.5026499999999999E-65</v>
      </c>
      <c r="D1084" s="5">
        <v>0.88670000000000004</v>
      </c>
      <c r="E1084" s="3"/>
      <c r="F1084" s="3">
        <v>0.83014854683421391</v>
      </c>
    </row>
    <row r="1085" spans="1:6">
      <c r="A1085" s="3" t="s">
        <v>7422</v>
      </c>
      <c r="B1085" s="3" t="s">
        <v>7423</v>
      </c>
      <c r="C1085" s="3">
        <v>0</v>
      </c>
      <c r="D1085" s="5">
        <v>0.81200000000000006</v>
      </c>
      <c r="E1085" s="3" t="s">
        <v>109</v>
      </c>
      <c r="F1085" s="3">
        <v>0.83039865757875908</v>
      </c>
    </row>
    <row r="1086" spans="1:6">
      <c r="A1086" s="3" t="s">
        <v>1267</v>
      </c>
      <c r="B1086" s="3" t="s">
        <v>1268</v>
      </c>
      <c r="C1086" s="3">
        <v>0</v>
      </c>
      <c r="D1086" s="5">
        <v>0.71899999999999997</v>
      </c>
      <c r="E1086" s="3"/>
      <c r="F1086" s="3">
        <v>0.8305965805482618</v>
      </c>
    </row>
    <row r="1087" spans="1:6">
      <c r="A1087" s="3" t="s">
        <v>7424</v>
      </c>
      <c r="B1087" s="3" t="s">
        <v>7425</v>
      </c>
      <c r="C1087" s="3">
        <v>0</v>
      </c>
      <c r="D1087" s="5">
        <v>0.72550000000000003</v>
      </c>
      <c r="E1087" s="3"/>
      <c r="F1087" s="3">
        <v>0.8309013604658847</v>
      </c>
    </row>
    <row r="1088" spans="1:6">
      <c r="A1088" s="3" t="s">
        <v>7426</v>
      </c>
      <c r="B1088" s="3" t="s">
        <v>7427</v>
      </c>
      <c r="C1088" s="3">
        <v>0</v>
      </c>
      <c r="D1088" s="5">
        <v>0.70799999999999996</v>
      </c>
      <c r="E1088" s="3"/>
      <c r="F1088" s="3">
        <v>0.83102167162014806</v>
      </c>
    </row>
    <row r="1089" spans="1:6">
      <c r="A1089" s="3" t="s">
        <v>7428</v>
      </c>
      <c r="B1089" s="3" t="s">
        <v>7429</v>
      </c>
      <c r="C1089" s="3">
        <v>0</v>
      </c>
      <c r="D1089" s="5">
        <v>0.84650000000000003</v>
      </c>
      <c r="E1089" s="3"/>
      <c r="F1089" s="3">
        <v>0.83131212733907078</v>
      </c>
    </row>
    <row r="1090" spans="1:6">
      <c r="A1090" s="3" t="s">
        <v>7430</v>
      </c>
      <c r="B1090" s="3" t="s">
        <v>7431</v>
      </c>
      <c r="C1090" s="3">
        <v>0</v>
      </c>
      <c r="D1090" s="5">
        <v>0.65500000000000003</v>
      </c>
      <c r="E1090" s="3"/>
      <c r="F1090" s="3">
        <v>0.83131744031569454</v>
      </c>
    </row>
    <row r="1091" spans="1:6">
      <c r="A1091" s="3" t="s">
        <v>7432</v>
      </c>
      <c r="B1091" s="3" t="s">
        <v>7433</v>
      </c>
      <c r="C1091" s="3">
        <v>0</v>
      </c>
      <c r="D1091" s="5">
        <v>0.94499999999999995</v>
      </c>
      <c r="E1091" s="3" t="s">
        <v>1356</v>
      </c>
      <c r="F1091" s="3">
        <v>0.83138603582049753</v>
      </c>
    </row>
    <row r="1092" spans="1:6">
      <c r="A1092" s="3" t="s">
        <v>7434</v>
      </c>
      <c r="B1092" s="3" t="s">
        <v>7435</v>
      </c>
      <c r="C1092" s="3">
        <v>0</v>
      </c>
      <c r="D1092" s="5">
        <v>0.92300000000000004</v>
      </c>
      <c r="E1092" s="3" t="s">
        <v>2611</v>
      </c>
      <c r="F1092" s="3">
        <v>0.83145088924812394</v>
      </c>
    </row>
    <row r="1093" spans="1:6">
      <c r="A1093" s="3" t="s">
        <v>3323</v>
      </c>
      <c r="B1093" s="3" t="s">
        <v>3324</v>
      </c>
      <c r="C1093" s="4">
        <v>4.8460500000000001E-124</v>
      </c>
      <c r="D1093" s="5">
        <v>0.87250000000000005</v>
      </c>
      <c r="E1093" s="3" t="s">
        <v>1967</v>
      </c>
      <c r="F1093" s="3">
        <v>0.83156588564157785</v>
      </c>
    </row>
    <row r="1094" spans="1:6">
      <c r="A1094" s="3" t="s">
        <v>7436</v>
      </c>
      <c r="B1094" s="3" t="s">
        <v>7437</v>
      </c>
      <c r="C1094" s="3">
        <v>0</v>
      </c>
      <c r="D1094" s="5">
        <v>0.83</v>
      </c>
      <c r="E1094" s="3" t="s">
        <v>27</v>
      </c>
      <c r="F1094" s="3">
        <v>0.83179959910206314</v>
      </c>
    </row>
    <row r="1095" spans="1:6">
      <c r="A1095" s="3" t="s">
        <v>7438</v>
      </c>
      <c r="B1095" s="3" t="s">
        <v>7439</v>
      </c>
      <c r="C1095" s="3">
        <v>0</v>
      </c>
      <c r="D1095" s="5">
        <v>0.95650000000000002</v>
      </c>
      <c r="E1095" s="3" t="s">
        <v>7440</v>
      </c>
      <c r="F1095" s="3">
        <v>0.83185204284429726</v>
      </c>
    </row>
    <row r="1096" spans="1:6">
      <c r="A1096" s="3" t="s">
        <v>7441</v>
      </c>
      <c r="B1096" s="3" t="s">
        <v>2294</v>
      </c>
      <c r="C1096" s="3">
        <v>0</v>
      </c>
      <c r="D1096" s="5">
        <v>0.74199999999999999</v>
      </c>
      <c r="E1096" s="3"/>
      <c r="F1096" s="3">
        <v>0.83196937144369987</v>
      </c>
    </row>
    <row r="1097" spans="1:6">
      <c r="A1097" s="3" t="s">
        <v>7442</v>
      </c>
      <c r="B1097" s="3" t="s">
        <v>7443</v>
      </c>
      <c r="C1097" s="4">
        <v>2.21701E-59</v>
      </c>
      <c r="D1097" s="5">
        <v>0.95950000000000002</v>
      </c>
      <c r="E1097" s="3"/>
      <c r="F1097" s="3">
        <v>0.83201630041615204</v>
      </c>
    </row>
    <row r="1098" spans="1:6">
      <c r="A1098" s="3" t="s">
        <v>7444</v>
      </c>
      <c r="B1098" s="3" t="s">
        <v>7445</v>
      </c>
      <c r="C1098" s="3">
        <v>0</v>
      </c>
      <c r="D1098" s="5">
        <v>0.94</v>
      </c>
      <c r="E1098" s="3"/>
      <c r="F1098" s="3">
        <v>0.83230345623525992</v>
      </c>
    </row>
    <row r="1099" spans="1:6">
      <c r="A1099" s="3" t="s">
        <v>7446</v>
      </c>
      <c r="B1099" s="3"/>
      <c r="C1099" s="3"/>
      <c r="D1099" s="3"/>
      <c r="E1099" s="3"/>
      <c r="F1099" s="3">
        <v>0.83289843581415968</v>
      </c>
    </row>
    <row r="1100" spans="1:6">
      <c r="A1100" s="3" t="s">
        <v>7447</v>
      </c>
      <c r="B1100" s="3" t="s">
        <v>7448</v>
      </c>
      <c r="C1100" s="4">
        <v>2.6407299999999999E-101</v>
      </c>
      <c r="D1100" s="5">
        <v>0.96950000000000003</v>
      </c>
      <c r="E1100" s="3"/>
      <c r="F1100" s="3">
        <v>0.83315858446969726</v>
      </c>
    </row>
    <row r="1101" spans="1:6">
      <c r="A1101" s="3" t="s">
        <v>7449</v>
      </c>
      <c r="B1101" s="3" t="s">
        <v>7450</v>
      </c>
      <c r="C1101" s="4">
        <v>6.8337399999999999E-44</v>
      </c>
      <c r="D1101" s="5">
        <v>0.80500000000000005</v>
      </c>
      <c r="E1101" s="3"/>
      <c r="F1101" s="3">
        <v>0.83334334093251039</v>
      </c>
    </row>
    <row r="1102" spans="1:6">
      <c r="A1102" s="3" t="s">
        <v>7451</v>
      </c>
      <c r="B1102" s="3" t="s">
        <v>7099</v>
      </c>
      <c r="C1102" s="4">
        <v>4.59629E-146</v>
      </c>
      <c r="D1102" s="5">
        <v>0.95350000000000001</v>
      </c>
      <c r="E1102" s="3" t="s">
        <v>7100</v>
      </c>
      <c r="F1102" s="3">
        <v>0.83368224646766864</v>
      </c>
    </row>
    <row r="1103" spans="1:6">
      <c r="A1103" s="3" t="s">
        <v>7452</v>
      </c>
      <c r="B1103" s="3" t="s">
        <v>7453</v>
      </c>
      <c r="C1103" s="4">
        <v>2.0251799999999999E-112</v>
      </c>
      <c r="D1103" s="5">
        <v>0.75849999999999995</v>
      </c>
      <c r="E1103" s="3" t="s">
        <v>106</v>
      </c>
      <c r="F1103" s="3">
        <v>0.83377686642665283</v>
      </c>
    </row>
    <row r="1104" spans="1:6">
      <c r="A1104" s="3" t="s">
        <v>7454</v>
      </c>
      <c r="B1104" s="3" t="s">
        <v>7455</v>
      </c>
      <c r="C1104" s="3">
        <v>0</v>
      </c>
      <c r="D1104" s="5">
        <v>0.76149999999999995</v>
      </c>
      <c r="E1104" s="3"/>
      <c r="F1104" s="3">
        <v>0.83378012622797981</v>
      </c>
    </row>
    <row r="1105" spans="1:6">
      <c r="A1105" s="3" t="s">
        <v>7456</v>
      </c>
      <c r="B1105" s="3" t="s">
        <v>7457</v>
      </c>
      <c r="C1105" s="3">
        <v>0</v>
      </c>
      <c r="D1105" s="5">
        <v>0.753</v>
      </c>
      <c r="E1105" s="3"/>
      <c r="F1105" s="3">
        <v>0.83441979958922075</v>
      </c>
    </row>
    <row r="1106" spans="1:6">
      <c r="A1106" s="3" t="s">
        <v>7458</v>
      </c>
      <c r="B1106" s="3" t="s">
        <v>6442</v>
      </c>
      <c r="C1106" s="4">
        <v>6.8260000000000004E-50</v>
      </c>
      <c r="D1106" s="5">
        <v>1</v>
      </c>
      <c r="E1106" s="3"/>
      <c r="F1106" s="3">
        <v>0.83450609778705109</v>
      </c>
    </row>
    <row r="1107" spans="1:6">
      <c r="A1107" s="3" t="s">
        <v>7459</v>
      </c>
      <c r="B1107" s="3" t="s">
        <v>5791</v>
      </c>
      <c r="C1107" s="3">
        <v>0</v>
      </c>
      <c r="D1107" s="5">
        <v>0.90600000000000003</v>
      </c>
      <c r="E1107" s="3"/>
      <c r="F1107" s="3">
        <v>0.83473440604364546</v>
      </c>
    </row>
    <row r="1108" spans="1:6">
      <c r="A1108" s="3" t="s">
        <v>7460</v>
      </c>
      <c r="B1108" s="3" t="s">
        <v>6909</v>
      </c>
      <c r="C1108" s="4">
        <v>7.9475899999999995E-89</v>
      </c>
      <c r="D1108" s="5">
        <v>0.95850000000000002</v>
      </c>
      <c r="E1108" s="3"/>
      <c r="F1108" s="3">
        <v>0.83479308399291552</v>
      </c>
    </row>
    <row r="1109" spans="1:6">
      <c r="A1109" s="3" t="s">
        <v>7461</v>
      </c>
      <c r="B1109" s="3" t="s">
        <v>7462</v>
      </c>
      <c r="C1109" s="4">
        <v>1.7273799999999999E-176</v>
      </c>
      <c r="D1109" s="5">
        <v>0.95650000000000002</v>
      </c>
      <c r="E1109" s="3" t="s">
        <v>7463</v>
      </c>
      <c r="F1109" s="3">
        <v>0.8350288447002574</v>
      </c>
    </row>
    <row r="1110" spans="1:6">
      <c r="A1110" s="3" t="s">
        <v>7464</v>
      </c>
      <c r="B1110" s="3" t="s">
        <v>7465</v>
      </c>
      <c r="C1110" s="4">
        <v>3.0056699999999999E-21</v>
      </c>
      <c r="D1110" s="5">
        <v>0.94399999999999995</v>
      </c>
      <c r="E1110" s="3" t="s">
        <v>2638</v>
      </c>
      <c r="F1110" s="3">
        <v>0.83521146756502163</v>
      </c>
    </row>
    <row r="1111" spans="1:6">
      <c r="A1111" s="3" t="s">
        <v>7466</v>
      </c>
      <c r="B1111" s="3" t="s">
        <v>175</v>
      </c>
      <c r="C1111" s="3">
        <v>0</v>
      </c>
      <c r="D1111" s="5">
        <v>0.82850000000000001</v>
      </c>
      <c r="E1111" s="3"/>
      <c r="F1111" s="3">
        <v>0.83544495069862268</v>
      </c>
    </row>
    <row r="1112" spans="1:6">
      <c r="A1112" s="3" t="s">
        <v>3661</v>
      </c>
      <c r="B1112" s="3" t="s">
        <v>3662</v>
      </c>
      <c r="C1112" s="3">
        <v>0</v>
      </c>
      <c r="D1112" s="5">
        <v>0.89449999999999996</v>
      </c>
      <c r="E1112" s="3" t="s">
        <v>3663</v>
      </c>
      <c r="F1112" s="3">
        <v>0.83548353350498938</v>
      </c>
    </row>
    <row r="1113" spans="1:6">
      <c r="A1113" s="3" t="s">
        <v>7467</v>
      </c>
      <c r="B1113" s="3" t="s">
        <v>7468</v>
      </c>
      <c r="C1113" s="4">
        <v>9.9118599999999993E-112</v>
      </c>
      <c r="D1113" s="5">
        <v>0.93049999999999999</v>
      </c>
      <c r="E1113" s="3" t="s">
        <v>7469</v>
      </c>
      <c r="F1113" s="3">
        <v>0.83565588344344821</v>
      </c>
    </row>
    <row r="1114" spans="1:6">
      <c r="A1114" s="3" t="s">
        <v>7470</v>
      </c>
      <c r="B1114" s="3" t="s">
        <v>7471</v>
      </c>
      <c r="C1114" s="4">
        <v>1.28403E-97</v>
      </c>
      <c r="D1114" s="5">
        <v>0.84850000000000003</v>
      </c>
      <c r="E1114" s="3"/>
      <c r="F1114" s="3">
        <v>0.83567240821630162</v>
      </c>
    </row>
    <row r="1115" spans="1:6">
      <c r="A1115" s="3" t="s">
        <v>7472</v>
      </c>
      <c r="B1115" s="3" t="s">
        <v>7473</v>
      </c>
      <c r="C1115" s="3">
        <v>0</v>
      </c>
      <c r="D1115" s="5">
        <v>0.75749999999999995</v>
      </c>
      <c r="E1115" s="3" t="s">
        <v>2409</v>
      </c>
      <c r="F1115" s="3">
        <v>0.83568034422222404</v>
      </c>
    </row>
    <row r="1116" spans="1:6">
      <c r="A1116" s="3" t="s">
        <v>7474</v>
      </c>
      <c r="B1116" s="3" t="s">
        <v>7475</v>
      </c>
      <c r="C1116" s="3">
        <v>0</v>
      </c>
      <c r="D1116" s="5">
        <v>0.94550000000000001</v>
      </c>
      <c r="E1116" s="3"/>
      <c r="F1116" s="3">
        <v>0.83653518439836572</v>
      </c>
    </row>
    <row r="1117" spans="1:6">
      <c r="A1117" s="3" t="s">
        <v>7476</v>
      </c>
      <c r="B1117" s="3" t="s">
        <v>7477</v>
      </c>
      <c r="C1117" s="3">
        <v>0</v>
      </c>
      <c r="D1117" s="5">
        <v>0.89849999999999997</v>
      </c>
      <c r="E1117" s="3" t="s">
        <v>7478</v>
      </c>
      <c r="F1117" s="3">
        <v>0.83655409517577695</v>
      </c>
    </row>
    <row r="1118" spans="1:6">
      <c r="A1118" s="3" t="s">
        <v>7479</v>
      </c>
      <c r="B1118" s="3" t="s">
        <v>7480</v>
      </c>
      <c r="C1118" s="4">
        <v>4.5345699999999998E-119</v>
      </c>
      <c r="D1118" s="5">
        <v>0.91349999999999998</v>
      </c>
      <c r="E1118" s="3"/>
      <c r="F1118" s="3">
        <v>0.83681348727201033</v>
      </c>
    </row>
    <row r="1119" spans="1:6">
      <c r="A1119" s="3" t="s">
        <v>7481</v>
      </c>
      <c r="B1119" s="3" t="s">
        <v>7482</v>
      </c>
      <c r="C1119" s="3">
        <v>0</v>
      </c>
      <c r="D1119" s="5">
        <v>0.84899999999999998</v>
      </c>
      <c r="E1119" s="3"/>
      <c r="F1119" s="3">
        <v>0.83703681893997051</v>
      </c>
    </row>
    <row r="1120" spans="1:6">
      <c r="A1120" s="3" t="s">
        <v>7483</v>
      </c>
      <c r="B1120" s="3" t="s">
        <v>7484</v>
      </c>
      <c r="C1120" s="3">
        <v>0</v>
      </c>
      <c r="D1120" s="5">
        <v>0.84150000000000003</v>
      </c>
      <c r="E1120" s="3" t="s">
        <v>3111</v>
      </c>
      <c r="F1120" s="3">
        <v>0.83705308806004119</v>
      </c>
    </row>
    <row r="1121" spans="1:6">
      <c r="A1121" s="3" t="s">
        <v>7485</v>
      </c>
      <c r="B1121" s="3" t="s">
        <v>7486</v>
      </c>
      <c r="C1121" s="4">
        <v>5.3568399999999999E-139</v>
      </c>
      <c r="D1121" s="5">
        <v>0.84199999999999997</v>
      </c>
      <c r="E1121" s="3"/>
      <c r="F1121" s="3">
        <v>0.8371070222231396</v>
      </c>
    </row>
    <row r="1122" spans="1:6">
      <c r="A1122" s="3" t="s">
        <v>7487</v>
      </c>
      <c r="B1122" s="3" t="s">
        <v>1430</v>
      </c>
      <c r="C1122" s="4">
        <v>1.0162399999999999E-155</v>
      </c>
      <c r="D1122" s="5">
        <v>0.86299999999999999</v>
      </c>
      <c r="E1122" s="3" t="s">
        <v>1072</v>
      </c>
      <c r="F1122" s="3">
        <v>0.83714461901709225</v>
      </c>
    </row>
    <row r="1123" spans="1:6">
      <c r="A1123" s="3" t="s">
        <v>3521</v>
      </c>
      <c r="B1123" s="3" t="s">
        <v>3522</v>
      </c>
      <c r="C1123" s="4">
        <v>4.7688400000000002E-26</v>
      </c>
      <c r="D1123" s="5">
        <v>0.91090000000000004</v>
      </c>
      <c r="E1123" s="3"/>
      <c r="F1123" s="3">
        <v>0.83717490928676186</v>
      </c>
    </row>
    <row r="1124" spans="1:6">
      <c r="A1124" s="3" t="s">
        <v>7488</v>
      </c>
      <c r="B1124" s="3" t="s">
        <v>7489</v>
      </c>
      <c r="C1124" s="3">
        <v>0</v>
      </c>
      <c r="D1124" s="5">
        <v>0.88</v>
      </c>
      <c r="E1124" s="3"/>
      <c r="F1124" s="3">
        <v>0.83741805800557767</v>
      </c>
    </row>
    <row r="1125" spans="1:6">
      <c r="A1125" s="3" t="s">
        <v>7490</v>
      </c>
      <c r="B1125" s="3" t="s">
        <v>7491</v>
      </c>
      <c r="C1125" s="4">
        <v>3.61616E-112</v>
      </c>
      <c r="D1125" s="5">
        <v>0.94350000000000001</v>
      </c>
      <c r="E1125" s="3"/>
      <c r="F1125" s="3">
        <v>0.83758061118062799</v>
      </c>
    </row>
    <row r="1126" spans="1:6">
      <c r="A1126" s="3" t="s">
        <v>7492</v>
      </c>
      <c r="B1126" s="3" t="s">
        <v>7493</v>
      </c>
      <c r="C1126" s="3">
        <v>0</v>
      </c>
      <c r="D1126" s="5">
        <v>0.94199999999999995</v>
      </c>
      <c r="E1126" s="3" t="s">
        <v>7494</v>
      </c>
      <c r="F1126" s="3">
        <v>0.83798091340529002</v>
      </c>
    </row>
    <row r="1127" spans="1:6">
      <c r="A1127" s="3" t="s">
        <v>7495</v>
      </c>
      <c r="B1127" s="3" t="s">
        <v>7359</v>
      </c>
      <c r="C1127" s="4">
        <v>3.40493E-65</v>
      </c>
      <c r="D1127" s="5">
        <v>0.875</v>
      </c>
      <c r="E1127" s="3"/>
      <c r="F1127" s="3">
        <v>0.83827740195513922</v>
      </c>
    </row>
    <row r="1128" spans="1:6">
      <c r="A1128" s="3" t="s">
        <v>3376</v>
      </c>
      <c r="B1128" s="3" t="s">
        <v>89</v>
      </c>
      <c r="C1128" s="4">
        <v>1.46456E-31</v>
      </c>
      <c r="D1128" s="5">
        <v>0.48099999999999998</v>
      </c>
      <c r="E1128" s="3"/>
      <c r="F1128" s="3">
        <v>0.83842622506357212</v>
      </c>
    </row>
    <row r="1129" spans="1:6">
      <c r="A1129" s="3" t="s">
        <v>3739</v>
      </c>
      <c r="B1129" s="3" t="s">
        <v>3740</v>
      </c>
      <c r="C1129" s="3">
        <v>0</v>
      </c>
      <c r="D1129" s="5">
        <v>0.94699999999999995</v>
      </c>
      <c r="E1129" s="3" t="s">
        <v>3741</v>
      </c>
      <c r="F1129" s="3">
        <v>0.83849744992876762</v>
      </c>
    </row>
    <row r="1130" spans="1:6">
      <c r="A1130" s="3" t="s">
        <v>7496</v>
      </c>
      <c r="B1130" s="3" t="s">
        <v>7497</v>
      </c>
      <c r="C1130" s="4">
        <v>1.02357E-169</v>
      </c>
      <c r="D1130" s="5">
        <v>0.88700000000000001</v>
      </c>
      <c r="E1130" s="3" t="s">
        <v>7498</v>
      </c>
      <c r="F1130" s="3">
        <v>0.83850975171268349</v>
      </c>
    </row>
    <row r="1131" spans="1:6">
      <c r="A1131" s="3" t="s">
        <v>7499</v>
      </c>
      <c r="B1131" s="3" t="s">
        <v>7500</v>
      </c>
      <c r="C1131" s="4">
        <v>3.1931400000000002E-111</v>
      </c>
      <c r="D1131" s="5">
        <v>0.89300000000000002</v>
      </c>
      <c r="E1131" s="3"/>
      <c r="F1131" s="3">
        <v>0.83858248430249471</v>
      </c>
    </row>
    <row r="1132" spans="1:6">
      <c r="A1132" s="3" t="s">
        <v>7501</v>
      </c>
      <c r="B1132" s="3" t="s">
        <v>7502</v>
      </c>
      <c r="C1132" s="3">
        <v>0</v>
      </c>
      <c r="D1132" s="5">
        <v>0.82950000000000002</v>
      </c>
      <c r="E1132" s="3"/>
      <c r="F1132" s="3">
        <v>0.83860381465907519</v>
      </c>
    </row>
    <row r="1133" spans="1:6">
      <c r="A1133" s="3" t="s">
        <v>7503</v>
      </c>
      <c r="B1133" s="3" t="s">
        <v>7504</v>
      </c>
      <c r="C1133" s="4">
        <v>8.5332E-82</v>
      </c>
      <c r="D1133" s="5">
        <v>1</v>
      </c>
      <c r="E1133" s="3"/>
      <c r="F1133" s="3">
        <v>0.83907354784328292</v>
      </c>
    </row>
    <row r="1134" spans="1:6">
      <c r="A1134" s="3" t="s">
        <v>7505</v>
      </c>
      <c r="B1134" s="3" t="s">
        <v>7506</v>
      </c>
      <c r="C1134" s="4">
        <v>6.6213499999999996E-175</v>
      </c>
      <c r="D1134" s="5">
        <v>0.81950000000000001</v>
      </c>
      <c r="E1134" s="3"/>
      <c r="F1134" s="3">
        <v>0.83916545454394087</v>
      </c>
    </row>
    <row r="1135" spans="1:6">
      <c r="A1135" s="3" t="s">
        <v>2026</v>
      </c>
      <c r="B1135" s="3" t="s">
        <v>2027</v>
      </c>
      <c r="C1135" s="4">
        <v>2.5773E-57</v>
      </c>
      <c r="D1135" s="5">
        <v>0.91800000000000004</v>
      </c>
      <c r="E1135" s="3"/>
      <c r="F1135" s="3">
        <v>0.83916741155831165</v>
      </c>
    </row>
    <row r="1136" spans="1:6">
      <c r="A1136" s="3" t="s">
        <v>7507</v>
      </c>
      <c r="B1136" s="3" t="s">
        <v>6309</v>
      </c>
      <c r="C1136" s="3">
        <v>0</v>
      </c>
      <c r="D1136" s="5">
        <v>0.86199999999999999</v>
      </c>
      <c r="E1136" s="3"/>
      <c r="F1136" s="3">
        <v>0.83954316054555944</v>
      </c>
    </row>
    <row r="1137" spans="1:6">
      <c r="A1137" s="3" t="s">
        <v>7508</v>
      </c>
      <c r="B1137" s="3" t="s">
        <v>7509</v>
      </c>
      <c r="C1137" s="4">
        <v>5.2689299999999996E-81</v>
      </c>
      <c r="D1137" s="5">
        <v>0.81699999999999995</v>
      </c>
      <c r="E1137" s="3"/>
      <c r="F1137" s="3">
        <v>0.83981221897087666</v>
      </c>
    </row>
    <row r="1138" spans="1:6">
      <c r="A1138" s="3" t="s">
        <v>7510</v>
      </c>
      <c r="B1138" s="3" t="s">
        <v>7511</v>
      </c>
      <c r="C1138" s="3">
        <v>0</v>
      </c>
      <c r="D1138" s="5">
        <v>0.874</v>
      </c>
      <c r="E1138" s="3"/>
      <c r="F1138" s="3">
        <v>0.83990728095157574</v>
      </c>
    </row>
    <row r="1139" spans="1:6">
      <c r="A1139" s="3" t="s">
        <v>7512</v>
      </c>
      <c r="B1139" s="3" t="s">
        <v>7513</v>
      </c>
      <c r="C1139" s="3">
        <v>0</v>
      </c>
      <c r="D1139" s="5">
        <v>0.78600000000000003</v>
      </c>
      <c r="E1139" s="3"/>
      <c r="F1139" s="3">
        <v>0.83994706448093337</v>
      </c>
    </row>
    <row r="1140" spans="1:6">
      <c r="A1140" s="3" t="s">
        <v>7514</v>
      </c>
      <c r="B1140" s="3" t="s">
        <v>60</v>
      </c>
      <c r="C1140" s="4">
        <v>3.4032399999999999E-72</v>
      </c>
      <c r="D1140" s="5">
        <v>0.86550000000000005</v>
      </c>
      <c r="E1140" s="3" t="s">
        <v>27</v>
      </c>
      <c r="F1140" s="3">
        <v>0.84020453809554185</v>
      </c>
    </row>
    <row r="1141" spans="1:6">
      <c r="A1141" s="3" t="s">
        <v>7515</v>
      </c>
      <c r="B1141" s="3" t="s">
        <v>7516</v>
      </c>
      <c r="C1141" s="4">
        <v>2.9516000000000001E-159</v>
      </c>
      <c r="D1141" s="5">
        <v>0.92500000000000004</v>
      </c>
      <c r="E1141" s="3"/>
      <c r="F1141" s="3">
        <v>0.84022460706691404</v>
      </c>
    </row>
    <row r="1142" spans="1:6">
      <c r="A1142" s="3" t="s">
        <v>7517</v>
      </c>
      <c r="B1142" s="3" t="s">
        <v>7518</v>
      </c>
      <c r="C1142" s="3">
        <v>0</v>
      </c>
      <c r="D1142" s="5">
        <v>0.83250000000000002</v>
      </c>
      <c r="E1142" s="3" t="s">
        <v>3034</v>
      </c>
      <c r="F1142" s="3">
        <v>0.84025403937738441</v>
      </c>
    </row>
    <row r="1143" spans="1:6">
      <c r="A1143" s="3" t="s">
        <v>7519</v>
      </c>
      <c r="B1143" s="3" t="s">
        <v>7520</v>
      </c>
      <c r="C1143" s="4">
        <v>7.4766899999999997E-166</v>
      </c>
      <c r="D1143" s="5">
        <v>0.89549999999999996</v>
      </c>
      <c r="E1143" s="3"/>
      <c r="F1143" s="3">
        <v>0.84030448726835805</v>
      </c>
    </row>
    <row r="1144" spans="1:6">
      <c r="A1144" s="3" t="s">
        <v>7521</v>
      </c>
      <c r="B1144" s="3" t="s">
        <v>7522</v>
      </c>
      <c r="C1144" s="3">
        <v>0</v>
      </c>
      <c r="D1144" s="5">
        <v>0.85650000000000004</v>
      </c>
      <c r="E1144" s="3"/>
      <c r="F1144" s="3">
        <v>0.84040222267068898</v>
      </c>
    </row>
    <row r="1145" spans="1:6">
      <c r="A1145" s="3" t="s">
        <v>7523</v>
      </c>
      <c r="B1145" s="3" t="s">
        <v>7524</v>
      </c>
      <c r="C1145" s="4">
        <v>6.7832599999999999E-48</v>
      </c>
      <c r="D1145" s="5">
        <v>0.87</v>
      </c>
      <c r="E1145" s="3"/>
      <c r="F1145" s="3">
        <v>0.84044242210197262</v>
      </c>
    </row>
    <row r="1146" spans="1:6">
      <c r="A1146" s="3" t="s">
        <v>7525</v>
      </c>
      <c r="B1146" s="3" t="s">
        <v>7526</v>
      </c>
      <c r="C1146" s="3">
        <v>0</v>
      </c>
      <c r="D1146" s="5">
        <v>0.99050000000000005</v>
      </c>
      <c r="E1146" s="3"/>
      <c r="F1146" s="3">
        <v>0.84052639721662636</v>
      </c>
    </row>
    <row r="1147" spans="1:6">
      <c r="A1147" s="3" t="s">
        <v>7527</v>
      </c>
      <c r="B1147" s="3" t="s">
        <v>6611</v>
      </c>
      <c r="C1147" s="4">
        <v>4.7748800000000002E-127</v>
      </c>
      <c r="D1147" s="5">
        <v>0.97699999999999998</v>
      </c>
      <c r="E1147" s="3"/>
      <c r="F1147" s="3">
        <v>0.84056945952264295</v>
      </c>
    </row>
    <row r="1148" spans="1:6">
      <c r="A1148" s="3" t="s">
        <v>7528</v>
      </c>
      <c r="B1148" s="3" t="s">
        <v>7529</v>
      </c>
      <c r="C1148" s="3">
        <v>0</v>
      </c>
      <c r="D1148" s="5">
        <v>0.94499999999999995</v>
      </c>
      <c r="E1148" s="3"/>
      <c r="F1148" s="3">
        <v>0.84057091819227014</v>
      </c>
    </row>
    <row r="1149" spans="1:6">
      <c r="A1149" s="3" t="s">
        <v>7530</v>
      </c>
      <c r="B1149" s="3" t="s">
        <v>7531</v>
      </c>
      <c r="C1149" s="3">
        <v>0</v>
      </c>
      <c r="D1149" s="5">
        <v>0.88600000000000001</v>
      </c>
      <c r="E1149" s="3"/>
      <c r="F1149" s="3">
        <v>0.84075931591545738</v>
      </c>
    </row>
    <row r="1150" spans="1:6">
      <c r="A1150" s="3" t="s">
        <v>7532</v>
      </c>
      <c r="B1150" s="3" t="s">
        <v>7533</v>
      </c>
      <c r="C1150" s="3">
        <v>0</v>
      </c>
      <c r="D1150" s="5">
        <v>0.76</v>
      </c>
      <c r="E1150" s="3"/>
      <c r="F1150" s="3">
        <v>0.84096356631602298</v>
      </c>
    </row>
    <row r="1151" spans="1:6">
      <c r="A1151" s="3" t="s">
        <v>7534</v>
      </c>
      <c r="B1151" s="3" t="s">
        <v>3551</v>
      </c>
      <c r="C1151" s="4">
        <v>2.3726599999999998E-97</v>
      </c>
      <c r="D1151" s="5">
        <v>0.88849999999999996</v>
      </c>
      <c r="E1151" s="3" t="s">
        <v>347</v>
      </c>
      <c r="F1151" s="3">
        <v>0.84121072215184567</v>
      </c>
    </row>
    <row r="1152" spans="1:6">
      <c r="A1152" s="3" t="s">
        <v>7535</v>
      </c>
      <c r="B1152" s="3" t="s">
        <v>7536</v>
      </c>
      <c r="C1152" s="4">
        <v>1.4608E-69</v>
      </c>
      <c r="D1152" s="5">
        <v>0.98599999999999999</v>
      </c>
      <c r="E1152" s="3"/>
      <c r="F1152" s="3">
        <v>0.84126423794529392</v>
      </c>
    </row>
    <row r="1153" spans="1:6">
      <c r="A1153" s="3" t="s">
        <v>7537</v>
      </c>
      <c r="B1153" s="3" t="s">
        <v>7538</v>
      </c>
      <c r="C1153" s="4">
        <v>7.28708E-62</v>
      </c>
      <c r="D1153" s="5">
        <v>0.66379999999999995</v>
      </c>
      <c r="E1153" s="3"/>
      <c r="F1153" s="3">
        <v>0.84142129950366784</v>
      </c>
    </row>
    <row r="1154" spans="1:6">
      <c r="A1154" s="3" t="s">
        <v>7539</v>
      </c>
      <c r="B1154" s="3" t="s">
        <v>7540</v>
      </c>
      <c r="C1154" s="4">
        <v>1.05401E-67</v>
      </c>
      <c r="D1154" s="5">
        <v>0.76449999999999996</v>
      </c>
      <c r="E1154" s="3"/>
      <c r="F1154" s="3">
        <v>0.8416286934267847</v>
      </c>
    </row>
    <row r="1155" spans="1:6">
      <c r="A1155" s="3" t="s">
        <v>7541</v>
      </c>
      <c r="B1155" s="3" t="s">
        <v>7542</v>
      </c>
      <c r="C1155" s="3">
        <v>0</v>
      </c>
      <c r="D1155" s="5">
        <v>0.83950000000000002</v>
      </c>
      <c r="E1155" s="3"/>
      <c r="F1155" s="3">
        <v>0.84176713750226861</v>
      </c>
    </row>
    <row r="1156" spans="1:6">
      <c r="A1156" s="3" t="s">
        <v>7543</v>
      </c>
      <c r="B1156" s="3" t="s">
        <v>7544</v>
      </c>
      <c r="C1156" s="3">
        <v>0</v>
      </c>
      <c r="D1156" s="5">
        <v>0.95699999999999996</v>
      </c>
      <c r="E1156" s="3"/>
      <c r="F1156" s="3">
        <v>0.84180433212996397</v>
      </c>
    </row>
    <row r="1157" spans="1:6">
      <c r="A1157" s="3" t="s">
        <v>7545</v>
      </c>
      <c r="B1157" s="3" t="s">
        <v>1</v>
      </c>
      <c r="C1157" s="3"/>
      <c r="D1157" s="3"/>
      <c r="E1157" s="3"/>
      <c r="F1157" s="3">
        <v>0.84185547851411924</v>
      </c>
    </row>
    <row r="1158" spans="1:6">
      <c r="A1158" s="3" t="s">
        <v>7546</v>
      </c>
      <c r="B1158" s="3" t="s">
        <v>7547</v>
      </c>
      <c r="C1158" s="3">
        <v>0</v>
      </c>
      <c r="D1158" s="5">
        <v>0.90900000000000003</v>
      </c>
      <c r="E1158" s="3" t="s">
        <v>1851</v>
      </c>
      <c r="F1158" s="3">
        <v>0.84189383246869676</v>
      </c>
    </row>
    <row r="1159" spans="1:6">
      <c r="A1159" s="3" t="s">
        <v>7548</v>
      </c>
      <c r="B1159" s="3" t="s">
        <v>6354</v>
      </c>
      <c r="C1159" s="4">
        <v>7.4186000000000003E-179</v>
      </c>
      <c r="D1159" s="5">
        <v>0.97150000000000003</v>
      </c>
      <c r="E1159" s="3"/>
      <c r="F1159" s="3">
        <v>0.84193918046602567</v>
      </c>
    </row>
    <row r="1160" spans="1:6">
      <c r="A1160" s="3" t="s">
        <v>7549</v>
      </c>
      <c r="B1160" s="3" t="s">
        <v>175</v>
      </c>
      <c r="C1160" s="3">
        <v>0</v>
      </c>
      <c r="D1160" s="5">
        <v>0.89549999999999996</v>
      </c>
      <c r="E1160" s="3"/>
      <c r="F1160" s="3">
        <v>0.84250058068376066</v>
      </c>
    </row>
    <row r="1161" spans="1:6">
      <c r="A1161" s="3" t="s">
        <v>7550</v>
      </c>
      <c r="B1161" s="3" t="s">
        <v>6973</v>
      </c>
      <c r="C1161" s="4">
        <v>1.58763E-65</v>
      </c>
      <c r="D1161" s="5">
        <v>0.83699999999999997</v>
      </c>
      <c r="E1161" s="3"/>
      <c r="F1161" s="3">
        <v>0.84250265635150667</v>
      </c>
    </row>
    <row r="1162" spans="1:6">
      <c r="A1162" s="3" t="s">
        <v>7551</v>
      </c>
      <c r="B1162" s="3" t="s">
        <v>7552</v>
      </c>
      <c r="C1162" s="3">
        <v>0</v>
      </c>
      <c r="D1162" s="5">
        <v>0.95199999999999996</v>
      </c>
      <c r="E1162" s="3"/>
      <c r="F1162" s="3">
        <v>0.84268470247496829</v>
      </c>
    </row>
    <row r="1163" spans="1:6">
      <c r="A1163" s="3" t="s">
        <v>7553</v>
      </c>
      <c r="B1163" s="3" t="s">
        <v>7554</v>
      </c>
      <c r="C1163" s="4">
        <v>4.4264900000000001E-45</v>
      </c>
      <c r="D1163" s="5">
        <v>0.89049999999999996</v>
      </c>
      <c r="E1163" s="3"/>
      <c r="F1163" s="3">
        <v>0.84270927265269002</v>
      </c>
    </row>
    <row r="1164" spans="1:6">
      <c r="A1164" s="3" t="s">
        <v>7555</v>
      </c>
      <c r="B1164" s="3" t="s">
        <v>7556</v>
      </c>
      <c r="C1164" s="3">
        <v>0</v>
      </c>
      <c r="D1164" s="5">
        <v>0.89949999999999997</v>
      </c>
      <c r="E1164" s="3"/>
      <c r="F1164" s="3">
        <v>0.84276604548388001</v>
      </c>
    </row>
    <row r="1165" spans="1:6">
      <c r="A1165" s="3" t="s">
        <v>7557</v>
      </c>
      <c r="B1165" s="3" t="s">
        <v>7558</v>
      </c>
      <c r="C1165" s="4">
        <v>4.1103899999999998E-135</v>
      </c>
      <c r="D1165" s="5">
        <v>0.93600000000000005</v>
      </c>
      <c r="E1165" s="3"/>
      <c r="F1165" s="3">
        <v>0.8428740468171535</v>
      </c>
    </row>
    <row r="1166" spans="1:6">
      <c r="A1166" s="3" t="s">
        <v>7559</v>
      </c>
      <c r="B1166" s="3" t="s">
        <v>7560</v>
      </c>
      <c r="C1166" s="4">
        <v>6.1965899999999997E-44</v>
      </c>
      <c r="D1166" s="5">
        <v>0.85499999999999998</v>
      </c>
      <c r="E1166" s="3"/>
      <c r="F1166" s="3">
        <v>0.84295546663638699</v>
      </c>
    </row>
    <row r="1167" spans="1:6">
      <c r="A1167" s="3" t="s">
        <v>7561</v>
      </c>
      <c r="B1167" s="3" t="s">
        <v>7562</v>
      </c>
      <c r="C1167" s="4">
        <v>1.8638E-60</v>
      </c>
      <c r="D1167" s="5">
        <v>0.70950000000000002</v>
      </c>
      <c r="E1167" s="3"/>
      <c r="F1167" s="3">
        <v>0.84303266398670063</v>
      </c>
    </row>
    <row r="1168" spans="1:6">
      <c r="A1168" s="3" t="s">
        <v>7563</v>
      </c>
      <c r="B1168" s="3" t="s">
        <v>7564</v>
      </c>
      <c r="C1168" s="3">
        <v>0</v>
      </c>
      <c r="D1168" s="5">
        <v>0.83550000000000002</v>
      </c>
      <c r="E1168" s="3" t="s">
        <v>27</v>
      </c>
      <c r="F1168" s="3">
        <v>0.84332908618163471</v>
      </c>
    </row>
    <row r="1169" spans="1:6">
      <c r="A1169" s="3" t="s">
        <v>7565</v>
      </c>
      <c r="B1169" s="3" t="s">
        <v>2841</v>
      </c>
      <c r="C1169" s="3">
        <v>0</v>
      </c>
      <c r="D1169" s="5">
        <v>0.74099999999999999</v>
      </c>
      <c r="E1169" s="3"/>
      <c r="F1169" s="3">
        <v>0.84340110013349645</v>
      </c>
    </row>
    <row r="1170" spans="1:6">
      <c r="A1170" s="3" t="s">
        <v>7566</v>
      </c>
      <c r="B1170" s="3" t="s">
        <v>7567</v>
      </c>
      <c r="C1170" s="3">
        <v>0</v>
      </c>
      <c r="D1170" s="5">
        <v>0.89500000000000002</v>
      </c>
      <c r="E1170" s="3" t="s">
        <v>7568</v>
      </c>
      <c r="F1170" s="3">
        <v>0.84353300189240543</v>
      </c>
    </row>
    <row r="1171" spans="1:6">
      <c r="A1171" s="3" t="s">
        <v>7569</v>
      </c>
      <c r="B1171" s="3" t="s">
        <v>7570</v>
      </c>
      <c r="C1171" s="3">
        <v>0</v>
      </c>
      <c r="D1171" s="5">
        <v>0.876</v>
      </c>
      <c r="E1171" s="3" t="s">
        <v>7571</v>
      </c>
      <c r="F1171" s="3">
        <v>0.843575305999128</v>
      </c>
    </row>
    <row r="1172" spans="1:6">
      <c r="A1172" s="3" t="s">
        <v>7572</v>
      </c>
      <c r="B1172" s="3" t="s">
        <v>7573</v>
      </c>
      <c r="C1172" s="3">
        <v>0</v>
      </c>
      <c r="D1172" s="5">
        <v>0.94399999999999995</v>
      </c>
      <c r="E1172" s="3" t="s">
        <v>7574</v>
      </c>
      <c r="F1172" s="3">
        <v>0.84362641339792788</v>
      </c>
    </row>
    <row r="1173" spans="1:6">
      <c r="A1173" s="3" t="s">
        <v>7575</v>
      </c>
      <c r="B1173" s="3" t="s">
        <v>7576</v>
      </c>
      <c r="C1173" s="3">
        <v>0</v>
      </c>
      <c r="D1173" s="5">
        <v>0.68</v>
      </c>
      <c r="E1173" s="3"/>
      <c r="F1173" s="3">
        <v>0.8438075936227476</v>
      </c>
    </row>
    <row r="1174" spans="1:6">
      <c r="A1174" s="3" t="s">
        <v>7577</v>
      </c>
      <c r="B1174" s="3" t="s">
        <v>7578</v>
      </c>
      <c r="C1174" s="4">
        <v>1.17415E-76</v>
      </c>
      <c r="D1174" s="5">
        <v>1</v>
      </c>
      <c r="E1174" s="3"/>
      <c r="F1174" s="3">
        <v>0.8438474353543427</v>
      </c>
    </row>
    <row r="1175" spans="1:6">
      <c r="A1175" s="3" t="s">
        <v>7579</v>
      </c>
      <c r="B1175" s="3" t="s">
        <v>7580</v>
      </c>
      <c r="C1175" s="3">
        <v>0</v>
      </c>
      <c r="D1175" s="5">
        <v>0.90200000000000002</v>
      </c>
      <c r="E1175" s="3"/>
      <c r="F1175" s="3">
        <v>0.84388577089291439</v>
      </c>
    </row>
    <row r="1176" spans="1:6">
      <c r="A1176" s="3" t="s">
        <v>3583</v>
      </c>
      <c r="B1176" s="3" t="s">
        <v>3584</v>
      </c>
      <c r="C1176" s="4">
        <v>1.87441E-109</v>
      </c>
      <c r="D1176" s="5">
        <v>0.93049999999999999</v>
      </c>
      <c r="E1176" s="3"/>
      <c r="F1176" s="3">
        <v>0.84392427295450989</v>
      </c>
    </row>
    <row r="1177" spans="1:6">
      <c r="A1177" s="3" t="s">
        <v>7581</v>
      </c>
      <c r="B1177" s="3" t="s">
        <v>7582</v>
      </c>
      <c r="C1177" s="3">
        <v>0</v>
      </c>
      <c r="D1177" s="5">
        <v>0.72</v>
      </c>
      <c r="E1177" s="3"/>
      <c r="F1177" s="3">
        <v>0.84423458994299172</v>
      </c>
    </row>
    <row r="1178" spans="1:6">
      <c r="A1178" s="3" t="s">
        <v>7583</v>
      </c>
      <c r="B1178" s="3" t="s">
        <v>7584</v>
      </c>
      <c r="C1178" s="3">
        <v>0</v>
      </c>
      <c r="D1178" s="5">
        <v>0.90600000000000003</v>
      </c>
      <c r="E1178" s="3"/>
      <c r="F1178" s="3">
        <v>0.84423943070770002</v>
      </c>
    </row>
    <row r="1179" spans="1:6">
      <c r="A1179" s="3" t="s">
        <v>3791</v>
      </c>
      <c r="B1179" s="3" t="s">
        <v>3792</v>
      </c>
      <c r="C1179" s="4">
        <v>1.0606799999999999E-53</v>
      </c>
      <c r="D1179" s="5">
        <v>0.91</v>
      </c>
      <c r="E1179" s="3"/>
      <c r="F1179" s="3">
        <v>0.84436266371095725</v>
      </c>
    </row>
    <row r="1180" spans="1:6">
      <c r="A1180" s="3" t="s">
        <v>7585</v>
      </c>
      <c r="B1180" s="3" t="s">
        <v>7586</v>
      </c>
      <c r="C1180" s="3">
        <v>0</v>
      </c>
      <c r="D1180" s="5">
        <v>0.77100000000000002</v>
      </c>
      <c r="E1180" s="3" t="s">
        <v>27</v>
      </c>
      <c r="F1180" s="3">
        <v>0.84443892297005663</v>
      </c>
    </row>
    <row r="1181" spans="1:6">
      <c r="A1181" s="3" t="s">
        <v>7587</v>
      </c>
      <c r="B1181" s="3" t="s">
        <v>7588</v>
      </c>
      <c r="C1181" s="3">
        <v>0</v>
      </c>
      <c r="D1181" s="5">
        <v>0.9325</v>
      </c>
      <c r="E1181" s="3" t="s">
        <v>7589</v>
      </c>
      <c r="F1181" s="3">
        <v>0.84462399733908966</v>
      </c>
    </row>
    <row r="1182" spans="1:6">
      <c r="A1182" s="3" t="s">
        <v>7590</v>
      </c>
      <c r="B1182" s="3" t="s">
        <v>7591</v>
      </c>
      <c r="C1182" s="4">
        <v>4.6185300000000003E-89</v>
      </c>
      <c r="D1182" s="5">
        <v>0.84750000000000003</v>
      </c>
      <c r="E1182" s="3"/>
      <c r="F1182" s="3">
        <v>0.84477368665251973</v>
      </c>
    </row>
    <row r="1183" spans="1:6">
      <c r="A1183" s="3" t="s">
        <v>7592</v>
      </c>
      <c r="B1183" s="3" t="s">
        <v>7593</v>
      </c>
      <c r="C1183" s="4">
        <v>2.7839799999999999E-98</v>
      </c>
      <c r="D1183" s="5">
        <v>0.95499999999999996</v>
      </c>
      <c r="E1183" s="3"/>
      <c r="F1183" s="3">
        <v>0.8449351302425806</v>
      </c>
    </row>
    <row r="1184" spans="1:6">
      <c r="A1184" s="3" t="s">
        <v>1892</v>
      </c>
      <c r="B1184" s="3" t="s">
        <v>1893</v>
      </c>
      <c r="C1184" s="3">
        <v>0</v>
      </c>
      <c r="D1184" s="5">
        <v>0.85299999999999998</v>
      </c>
      <c r="E1184" s="3" t="s">
        <v>1894</v>
      </c>
      <c r="F1184" s="3">
        <v>0.84515799884341558</v>
      </c>
    </row>
    <row r="1185" spans="1:6">
      <c r="A1185" s="3" t="s">
        <v>7594</v>
      </c>
      <c r="B1185" s="3" t="s">
        <v>7595</v>
      </c>
      <c r="C1185" s="3">
        <v>0</v>
      </c>
      <c r="D1185" s="5">
        <v>0.92249999999999999</v>
      </c>
      <c r="E1185" s="3" t="s">
        <v>7596</v>
      </c>
      <c r="F1185" s="3">
        <v>0.84518635721193658</v>
      </c>
    </row>
    <row r="1186" spans="1:6">
      <c r="A1186" s="3" t="s">
        <v>7597</v>
      </c>
      <c r="B1186" s="3" t="s">
        <v>3596</v>
      </c>
      <c r="C1186" s="3">
        <v>0</v>
      </c>
      <c r="D1186" s="5">
        <v>0.94850000000000001</v>
      </c>
      <c r="E1186" s="3" t="s">
        <v>3597</v>
      </c>
      <c r="F1186" s="3">
        <v>0.84521804648734333</v>
      </c>
    </row>
    <row r="1187" spans="1:6">
      <c r="A1187" s="3" t="s">
        <v>7598</v>
      </c>
      <c r="B1187" s="3" t="s">
        <v>2510</v>
      </c>
      <c r="C1187" s="3">
        <v>0</v>
      </c>
      <c r="D1187" s="5">
        <v>0.80600000000000005</v>
      </c>
      <c r="E1187" s="3" t="s">
        <v>2511</v>
      </c>
      <c r="F1187" s="3">
        <v>0.84524827969277461</v>
      </c>
    </row>
    <row r="1188" spans="1:6">
      <c r="A1188" s="3" t="s">
        <v>7599</v>
      </c>
      <c r="B1188" s="3" t="s">
        <v>7041</v>
      </c>
      <c r="C1188" s="4">
        <v>3.04009E-29</v>
      </c>
      <c r="D1188" s="5">
        <v>0.94099999999999995</v>
      </c>
      <c r="E1188" s="3"/>
      <c r="F1188" s="3">
        <v>0.84553779256891293</v>
      </c>
    </row>
    <row r="1189" spans="1:6">
      <c r="A1189" s="3" t="s">
        <v>2648</v>
      </c>
      <c r="B1189" s="3" t="s">
        <v>2649</v>
      </c>
      <c r="C1189" s="4">
        <v>1.37608E-140</v>
      </c>
      <c r="D1189" s="5">
        <v>0.83650000000000002</v>
      </c>
      <c r="E1189" s="3" t="s">
        <v>2650</v>
      </c>
      <c r="F1189" s="3">
        <v>0.84576857054140031</v>
      </c>
    </row>
    <row r="1190" spans="1:6">
      <c r="A1190" s="3" t="s">
        <v>3751</v>
      </c>
      <c r="B1190" s="3" t="s">
        <v>3752</v>
      </c>
      <c r="C1190" s="3">
        <v>0</v>
      </c>
      <c r="D1190" s="5">
        <v>0.90149999999999997</v>
      </c>
      <c r="E1190" s="3"/>
      <c r="F1190" s="3">
        <v>0.84588363018274293</v>
      </c>
    </row>
    <row r="1191" spans="1:6">
      <c r="A1191" s="3" t="s">
        <v>7600</v>
      </c>
      <c r="B1191" s="3" t="s">
        <v>7601</v>
      </c>
      <c r="C1191" s="4">
        <v>7.4171500000000002E-96</v>
      </c>
      <c r="D1191" s="5">
        <v>0.91049999999999998</v>
      </c>
      <c r="E1191" s="3"/>
      <c r="F1191" s="3">
        <v>0.84592646376036784</v>
      </c>
    </row>
    <row r="1192" spans="1:6">
      <c r="A1192" s="3" t="s">
        <v>7602</v>
      </c>
      <c r="B1192" s="3" t="s">
        <v>7603</v>
      </c>
      <c r="C1192" s="3">
        <v>0</v>
      </c>
      <c r="D1192" s="5">
        <v>0.89300000000000002</v>
      </c>
      <c r="E1192" s="3" t="s">
        <v>2409</v>
      </c>
      <c r="F1192" s="3">
        <v>0.84638371480823338</v>
      </c>
    </row>
    <row r="1193" spans="1:6">
      <c r="A1193" s="3" t="s">
        <v>7604</v>
      </c>
      <c r="B1193" s="3" t="e">
        <f>-interacting protein from malus</f>
        <v>#NAME?</v>
      </c>
      <c r="C1193" s="4">
        <v>5.3003400000000001E-35</v>
      </c>
      <c r="D1193" s="5">
        <v>0.82950000000000002</v>
      </c>
      <c r="E1193" s="3"/>
      <c r="F1193" s="3">
        <v>0.84654586135125265</v>
      </c>
    </row>
    <row r="1194" spans="1:6">
      <c r="A1194" s="3" t="s">
        <v>7605</v>
      </c>
      <c r="B1194" s="3" t="s">
        <v>7606</v>
      </c>
      <c r="C1194" s="4">
        <v>7.9360199999999998E-176</v>
      </c>
      <c r="D1194" s="5">
        <v>0.68</v>
      </c>
      <c r="E1194" s="3" t="s">
        <v>347</v>
      </c>
      <c r="F1194" s="3">
        <v>0.84659465285982116</v>
      </c>
    </row>
    <row r="1195" spans="1:6">
      <c r="A1195" s="3" t="s">
        <v>7607</v>
      </c>
      <c r="B1195" s="3" t="s">
        <v>7315</v>
      </c>
      <c r="C1195" s="3">
        <v>0</v>
      </c>
      <c r="D1195" s="5">
        <v>0.82450000000000001</v>
      </c>
      <c r="E1195" s="3" t="s">
        <v>7316</v>
      </c>
      <c r="F1195" s="3">
        <v>0.84661624679160452</v>
      </c>
    </row>
    <row r="1196" spans="1:6">
      <c r="A1196" s="3" t="s">
        <v>7608</v>
      </c>
      <c r="B1196" s="3" t="s">
        <v>6688</v>
      </c>
      <c r="C1196" s="3">
        <v>0</v>
      </c>
      <c r="D1196" s="5">
        <v>0.88649999999999995</v>
      </c>
      <c r="E1196" s="3"/>
      <c r="F1196" s="3">
        <v>0.84679819419157365</v>
      </c>
    </row>
    <row r="1197" spans="1:6">
      <c r="A1197" s="3" t="s">
        <v>7609</v>
      </c>
      <c r="B1197" s="3" t="s">
        <v>7610</v>
      </c>
      <c r="C1197" s="4">
        <v>5.0668799999999996E-121</v>
      </c>
      <c r="D1197" s="5">
        <v>0.85350000000000004</v>
      </c>
      <c r="E1197" s="3" t="s">
        <v>7611</v>
      </c>
      <c r="F1197" s="3">
        <v>0.84685443026448626</v>
      </c>
    </row>
    <row r="1198" spans="1:6">
      <c r="A1198" s="3" t="s">
        <v>7612</v>
      </c>
      <c r="B1198" s="3" t="s">
        <v>7613</v>
      </c>
      <c r="C1198" s="3">
        <v>0</v>
      </c>
      <c r="D1198" s="5">
        <v>0.63649999999999995</v>
      </c>
      <c r="E1198" s="3"/>
      <c r="F1198" s="3">
        <v>0.84695398943994959</v>
      </c>
    </row>
    <row r="1199" spans="1:6">
      <c r="A1199" s="3" t="s">
        <v>7614</v>
      </c>
      <c r="B1199" s="3" t="s">
        <v>2456</v>
      </c>
      <c r="C1199" s="4">
        <v>4.0824299999999998E-35</v>
      </c>
      <c r="D1199" s="5">
        <v>0.82250000000000001</v>
      </c>
      <c r="E1199" s="3" t="s">
        <v>46</v>
      </c>
      <c r="F1199" s="3">
        <v>0.84718588403415951</v>
      </c>
    </row>
    <row r="1200" spans="1:6">
      <c r="A1200" s="3" t="s">
        <v>7615</v>
      </c>
      <c r="B1200" s="3" t="s">
        <v>2713</v>
      </c>
      <c r="C1200" s="4">
        <v>1.6756599999999999E-111</v>
      </c>
      <c r="D1200" s="5">
        <v>0.95</v>
      </c>
      <c r="E1200" s="3" t="s">
        <v>265</v>
      </c>
      <c r="F1200" s="3">
        <v>0.84737424934822136</v>
      </c>
    </row>
    <row r="1201" spans="1:6">
      <c r="A1201" s="3" t="s">
        <v>7616</v>
      </c>
      <c r="B1201" s="3" t="s">
        <v>7617</v>
      </c>
      <c r="C1201" s="4">
        <v>8.6387499999999997E-176</v>
      </c>
      <c r="D1201" s="5">
        <v>0.78149999999999997</v>
      </c>
      <c r="E1201" s="3"/>
      <c r="F1201" s="3">
        <v>0.84778857705270294</v>
      </c>
    </row>
    <row r="1202" spans="1:6">
      <c r="A1202" s="3" t="s">
        <v>7618</v>
      </c>
      <c r="B1202" s="3" t="s">
        <v>7619</v>
      </c>
      <c r="C1202" s="4">
        <v>1.30574E-60</v>
      </c>
      <c r="D1202" s="5">
        <v>0.91849999999999998</v>
      </c>
      <c r="E1202" s="3"/>
      <c r="F1202" s="3">
        <v>0.84783310000177514</v>
      </c>
    </row>
    <row r="1203" spans="1:6">
      <c r="A1203" s="3" t="s">
        <v>7620</v>
      </c>
      <c r="B1203" s="3" t="s">
        <v>7621</v>
      </c>
      <c r="C1203" s="3">
        <v>0</v>
      </c>
      <c r="D1203" s="5">
        <v>0.92800000000000005</v>
      </c>
      <c r="E1203" s="3"/>
      <c r="F1203" s="3">
        <v>0.84806077598160601</v>
      </c>
    </row>
    <row r="1204" spans="1:6">
      <c r="A1204" s="3" t="s">
        <v>7622</v>
      </c>
      <c r="B1204" s="3" t="s">
        <v>7623</v>
      </c>
      <c r="C1204" s="4">
        <v>3.4186199999999998E-103</v>
      </c>
      <c r="D1204" s="5">
        <v>0.97850000000000004</v>
      </c>
      <c r="E1204" s="3"/>
      <c r="F1204" s="3">
        <v>0.8480775111840706</v>
      </c>
    </row>
    <row r="1205" spans="1:6">
      <c r="A1205" s="3" t="s">
        <v>7624</v>
      </c>
      <c r="B1205" s="3" t="s">
        <v>7625</v>
      </c>
      <c r="C1205" s="4">
        <v>1.59696E-62</v>
      </c>
      <c r="D1205" s="5">
        <v>0.85350000000000004</v>
      </c>
      <c r="E1205" s="3" t="s">
        <v>1837</v>
      </c>
      <c r="F1205" s="3">
        <v>0.84814186572687411</v>
      </c>
    </row>
    <row r="1206" spans="1:6">
      <c r="A1206" s="3" t="s">
        <v>7626</v>
      </c>
      <c r="B1206" s="3" t="s">
        <v>7627</v>
      </c>
      <c r="C1206" s="4">
        <v>4.8718900000000004E-47</v>
      </c>
      <c r="D1206" s="5">
        <v>0.88700000000000001</v>
      </c>
      <c r="E1206" s="3"/>
      <c r="F1206" s="3">
        <v>0.84823494036777514</v>
      </c>
    </row>
    <row r="1207" spans="1:6">
      <c r="A1207" s="3" t="s">
        <v>7628</v>
      </c>
      <c r="B1207" s="3" t="s">
        <v>7629</v>
      </c>
      <c r="C1207" s="4">
        <v>3.6265600000000001E-35</v>
      </c>
      <c r="D1207" s="5">
        <v>0.97850000000000004</v>
      </c>
      <c r="E1207" s="3"/>
      <c r="F1207" s="3">
        <v>0.84861330701281534</v>
      </c>
    </row>
    <row r="1208" spans="1:6">
      <c r="A1208" s="3" t="s">
        <v>7630</v>
      </c>
      <c r="B1208" s="3" t="s">
        <v>7631</v>
      </c>
      <c r="C1208" s="3">
        <v>0</v>
      </c>
      <c r="D1208" s="5">
        <v>0.83850000000000002</v>
      </c>
      <c r="E1208" s="3" t="s">
        <v>7632</v>
      </c>
      <c r="F1208" s="3">
        <v>0.84861487135059477</v>
      </c>
    </row>
    <row r="1209" spans="1:6">
      <c r="A1209" s="3" t="s">
        <v>7633</v>
      </c>
      <c r="B1209" s="3" t="s">
        <v>7634</v>
      </c>
      <c r="C1209" s="4">
        <v>3.10208E-29</v>
      </c>
      <c r="D1209" s="5">
        <v>0.9133</v>
      </c>
      <c r="E1209" s="3"/>
      <c r="F1209" s="3">
        <v>0.84881120433386681</v>
      </c>
    </row>
    <row r="1210" spans="1:6">
      <c r="A1210" s="3" t="s">
        <v>7635</v>
      </c>
      <c r="B1210" s="3" t="s">
        <v>7443</v>
      </c>
      <c r="C1210" s="4">
        <v>9.64487E-60</v>
      </c>
      <c r="D1210" s="5">
        <v>0.97</v>
      </c>
      <c r="E1210" s="3"/>
      <c r="F1210" s="3">
        <v>0.8490253161979463</v>
      </c>
    </row>
    <row r="1211" spans="1:6">
      <c r="A1211" s="3" t="s">
        <v>7636</v>
      </c>
      <c r="B1211" s="3" t="s">
        <v>7637</v>
      </c>
      <c r="C1211" s="3">
        <v>0</v>
      </c>
      <c r="D1211" s="5">
        <v>0.84250000000000003</v>
      </c>
      <c r="E1211" s="3"/>
      <c r="F1211" s="3">
        <v>0.84911886365516864</v>
      </c>
    </row>
    <row r="1212" spans="1:6">
      <c r="A1212" s="3" t="s">
        <v>7638</v>
      </c>
      <c r="B1212" s="3" t="s">
        <v>7639</v>
      </c>
      <c r="C1212" s="3">
        <v>0</v>
      </c>
      <c r="D1212" s="5">
        <v>0.83499999999999996</v>
      </c>
      <c r="E1212" s="3" t="s">
        <v>3148</v>
      </c>
      <c r="F1212" s="3">
        <v>0.84922086757756921</v>
      </c>
    </row>
    <row r="1213" spans="1:6">
      <c r="A1213" s="3" t="s">
        <v>7640</v>
      </c>
      <c r="B1213" s="3" t="s">
        <v>1064</v>
      </c>
      <c r="C1213" s="3">
        <v>0</v>
      </c>
      <c r="D1213" s="5">
        <v>0.75800000000000001</v>
      </c>
      <c r="E1213" s="3"/>
      <c r="F1213" s="3">
        <v>0.84922799597788812</v>
      </c>
    </row>
    <row r="1214" spans="1:6">
      <c r="A1214" s="3" t="s">
        <v>7641</v>
      </c>
      <c r="B1214" s="3" t="s">
        <v>7642</v>
      </c>
      <c r="C1214" s="4">
        <v>5.6767700000000003E-36</v>
      </c>
      <c r="D1214" s="5">
        <v>0.95050000000000001</v>
      </c>
      <c r="E1214" s="3"/>
      <c r="F1214" s="3">
        <v>0.84941934064430358</v>
      </c>
    </row>
    <row r="1215" spans="1:6">
      <c r="A1215" s="3" t="s">
        <v>7643</v>
      </c>
      <c r="B1215" s="3" t="s">
        <v>3986</v>
      </c>
      <c r="C1215" s="3">
        <v>0</v>
      </c>
      <c r="D1215" s="5">
        <v>0.88549999999999995</v>
      </c>
      <c r="E1215" s="3"/>
      <c r="F1215" s="3">
        <v>0.84952767925213446</v>
      </c>
    </row>
    <row r="1216" spans="1:6">
      <c r="A1216" s="3" t="s">
        <v>7644</v>
      </c>
      <c r="B1216" s="3" t="s">
        <v>193</v>
      </c>
      <c r="C1216" s="3">
        <v>0</v>
      </c>
      <c r="D1216" s="5">
        <v>0.84499999999999997</v>
      </c>
      <c r="E1216" s="3" t="s">
        <v>1088</v>
      </c>
      <c r="F1216" s="3">
        <v>0.84957501732975216</v>
      </c>
    </row>
    <row r="1217" spans="1:6">
      <c r="A1217" s="3" t="s">
        <v>7645</v>
      </c>
      <c r="B1217" s="3" t="s">
        <v>7121</v>
      </c>
      <c r="C1217" s="4">
        <v>7.20161E-68</v>
      </c>
      <c r="D1217" s="5">
        <v>0.98499999999999999</v>
      </c>
      <c r="E1217" s="3"/>
      <c r="F1217" s="3">
        <v>0.8499213403360707</v>
      </c>
    </row>
    <row r="1218" spans="1:6">
      <c r="A1218" s="3" t="s">
        <v>7646</v>
      </c>
      <c r="B1218" s="3" t="s">
        <v>7647</v>
      </c>
      <c r="C1218" s="4">
        <v>3.46824E-75</v>
      </c>
      <c r="D1218" s="5">
        <v>0.72599999999999998</v>
      </c>
      <c r="E1218" s="3"/>
      <c r="F1218" s="3">
        <v>0.85004243914815969</v>
      </c>
    </row>
    <row r="1219" spans="1:6">
      <c r="A1219" s="3" t="s">
        <v>7648</v>
      </c>
      <c r="B1219" s="3" t="s">
        <v>7433</v>
      </c>
      <c r="C1219" s="3">
        <v>0</v>
      </c>
      <c r="D1219" s="5">
        <v>0.95399999999999996</v>
      </c>
      <c r="E1219" s="3" t="s">
        <v>1356</v>
      </c>
      <c r="F1219" s="3">
        <v>0.85048115831776239</v>
      </c>
    </row>
    <row r="1220" spans="1:6">
      <c r="A1220" s="3" t="s">
        <v>7649</v>
      </c>
      <c r="B1220" s="3" t="s">
        <v>7650</v>
      </c>
      <c r="C1220" s="3">
        <v>0</v>
      </c>
      <c r="D1220" s="5">
        <v>0.90700000000000003</v>
      </c>
      <c r="E1220" s="3" t="s">
        <v>7651</v>
      </c>
      <c r="F1220" s="3">
        <v>0.85056268913502353</v>
      </c>
    </row>
    <row r="1221" spans="1:6">
      <c r="A1221" s="3" t="s">
        <v>7652</v>
      </c>
      <c r="B1221" s="3" t="s">
        <v>7653</v>
      </c>
      <c r="C1221" s="3">
        <v>0</v>
      </c>
      <c r="D1221" s="5">
        <v>0.93899999999999995</v>
      </c>
      <c r="E1221" s="3"/>
      <c r="F1221" s="3">
        <v>0.85064834672440381</v>
      </c>
    </row>
    <row r="1222" spans="1:6">
      <c r="A1222" s="3" t="s">
        <v>7654</v>
      </c>
      <c r="B1222" s="3" t="s">
        <v>1760</v>
      </c>
      <c r="C1222" s="3">
        <v>0</v>
      </c>
      <c r="D1222" s="5">
        <v>0.84</v>
      </c>
      <c r="E1222" s="3"/>
      <c r="F1222" s="3">
        <v>0.85070343940650728</v>
      </c>
    </row>
    <row r="1223" spans="1:6">
      <c r="A1223" s="3" t="s">
        <v>7655</v>
      </c>
      <c r="B1223" s="3" t="s">
        <v>7656</v>
      </c>
      <c r="C1223" s="3">
        <v>0</v>
      </c>
      <c r="D1223" s="5">
        <v>0.92900000000000005</v>
      </c>
      <c r="E1223" s="3"/>
      <c r="F1223" s="3">
        <v>0.85070425913751124</v>
      </c>
    </row>
    <row r="1224" spans="1:6">
      <c r="A1224" s="3" t="s">
        <v>7657</v>
      </c>
      <c r="B1224" s="3" t="s">
        <v>7658</v>
      </c>
      <c r="C1224" s="3">
        <v>0</v>
      </c>
      <c r="D1224" s="5">
        <v>0.86950000000000005</v>
      </c>
      <c r="E1224" s="3" t="s">
        <v>7659</v>
      </c>
      <c r="F1224" s="3">
        <v>0.85080204435566564</v>
      </c>
    </row>
    <row r="1225" spans="1:6">
      <c r="A1225" s="3" t="s">
        <v>7660</v>
      </c>
      <c r="B1225" s="3" t="s">
        <v>7661</v>
      </c>
      <c r="C1225" s="3">
        <v>0</v>
      </c>
      <c r="D1225" s="5">
        <v>0.90300000000000002</v>
      </c>
      <c r="E1225" s="3" t="s">
        <v>7662</v>
      </c>
      <c r="F1225" s="3">
        <v>0.8509300479560673</v>
      </c>
    </row>
    <row r="1226" spans="1:6">
      <c r="A1226" s="3" t="s">
        <v>7663</v>
      </c>
      <c r="B1226" s="3" t="s">
        <v>7664</v>
      </c>
      <c r="C1226" s="4">
        <v>4.8535199999999999E-112</v>
      </c>
      <c r="D1226" s="5">
        <v>0.8155</v>
      </c>
      <c r="E1226" s="3"/>
      <c r="F1226" s="3">
        <v>0.85116658813371193</v>
      </c>
    </row>
    <row r="1227" spans="1:6">
      <c r="A1227" s="3" t="s">
        <v>7665</v>
      </c>
      <c r="B1227" s="3" t="s">
        <v>7666</v>
      </c>
      <c r="C1227" s="3">
        <v>0</v>
      </c>
      <c r="D1227" s="5">
        <v>0.88449999999999995</v>
      </c>
      <c r="E1227" s="3"/>
      <c r="F1227" s="3">
        <v>0.85149979206807358</v>
      </c>
    </row>
    <row r="1228" spans="1:6">
      <c r="A1228" s="3" t="s">
        <v>7667</v>
      </c>
      <c r="B1228" s="3" t="s">
        <v>7668</v>
      </c>
      <c r="C1228" s="3">
        <v>0</v>
      </c>
      <c r="D1228" s="5">
        <v>0.75649999999999995</v>
      </c>
      <c r="E1228" s="3"/>
      <c r="F1228" s="3">
        <v>0.85156093818772893</v>
      </c>
    </row>
    <row r="1229" spans="1:6">
      <c r="A1229" s="3" t="s">
        <v>7669</v>
      </c>
      <c r="B1229" s="3" t="s">
        <v>7670</v>
      </c>
      <c r="C1229" s="3">
        <v>0</v>
      </c>
      <c r="D1229" s="5">
        <v>0.89149999999999996</v>
      </c>
      <c r="E1229" s="3" t="s">
        <v>1356</v>
      </c>
      <c r="F1229" s="3">
        <v>0.85206904646434523</v>
      </c>
    </row>
    <row r="1230" spans="1:6">
      <c r="A1230" s="3" t="s">
        <v>7671</v>
      </c>
      <c r="B1230" s="3" t="s">
        <v>4232</v>
      </c>
      <c r="C1230" s="4">
        <v>1.7731900000000001E-97</v>
      </c>
      <c r="D1230" s="5">
        <v>0.84699999999999998</v>
      </c>
      <c r="E1230" s="3" t="s">
        <v>27</v>
      </c>
      <c r="F1230" s="3">
        <v>0.85211391900060407</v>
      </c>
    </row>
    <row r="1231" spans="1:6">
      <c r="A1231" s="3" t="s">
        <v>7672</v>
      </c>
      <c r="B1231" s="3" t="s">
        <v>7673</v>
      </c>
      <c r="C1231" s="4">
        <v>2.8231800000000001E-127</v>
      </c>
      <c r="D1231" s="5">
        <v>0.93899999999999995</v>
      </c>
      <c r="E1231" s="3"/>
      <c r="F1231" s="3">
        <v>0.85255863532076004</v>
      </c>
    </row>
    <row r="1232" spans="1:6">
      <c r="A1232" s="3" t="s">
        <v>7674</v>
      </c>
      <c r="B1232" s="3" t="s">
        <v>7675</v>
      </c>
      <c r="C1232" s="3">
        <v>0</v>
      </c>
      <c r="D1232" s="5">
        <v>0.89</v>
      </c>
      <c r="E1232" s="3" t="s">
        <v>7676</v>
      </c>
      <c r="F1232" s="3">
        <v>0.85276776738643811</v>
      </c>
    </row>
    <row r="1233" spans="1:6">
      <c r="A1233" s="3" t="s">
        <v>7677</v>
      </c>
      <c r="B1233" s="3" t="s">
        <v>7678</v>
      </c>
      <c r="C1233" s="4">
        <v>1.02193E-72</v>
      </c>
      <c r="D1233" s="5">
        <v>0.93100000000000005</v>
      </c>
      <c r="E1233" s="3"/>
      <c r="F1233" s="3">
        <v>0.85280251025518361</v>
      </c>
    </row>
    <row r="1234" spans="1:6">
      <c r="A1234" s="3" t="s">
        <v>7679</v>
      </c>
      <c r="B1234" s="3" t="s">
        <v>7680</v>
      </c>
      <c r="C1234" s="3">
        <v>0</v>
      </c>
      <c r="D1234" s="5">
        <v>0.95299999999999996</v>
      </c>
      <c r="E1234" s="3" t="s">
        <v>27</v>
      </c>
      <c r="F1234" s="3">
        <v>0.85284596071608876</v>
      </c>
    </row>
    <row r="1235" spans="1:6">
      <c r="A1235" s="3" t="s">
        <v>7681</v>
      </c>
      <c r="B1235" s="3" t="s">
        <v>7682</v>
      </c>
      <c r="C1235" s="3">
        <v>0</v>
      </c>
      <c r="D1235" s="5">
        <v>0.92200000000000004</v>
      </c>
      <c r="E1235" s="3" t="s">
        <v>7683</v>
      </c>
      <c r="F1235" s="3">
        <v>0.85309226220142054</v>
      </c>
    </row>
    <row r="1236" spans="1:6">
      <c r="A1236" s="3" t="s">
        <v>7684</v>
      </c>
      <c r="B1236" s="3" t="s">
        <v>7685</v>
      </c>
      <c r="C1236" s="4">
        <v>6.7843799999999999E-121</v>
      </c>
      <c r="D1236" s="5">
        <v>0.754</v>
      </c>
      <c r="E1236" s="3" t="s">
        <v>7686</v>
      </c>
      <c r="F1236" s="3">
        <v>0.85318172212123145</v>
      </c>
    </row>
    <row r="1237" spans="1:6">
      <c r="A1237" s="3" t="s">
        <v>7687</v>
      </c>
      <c r="B1237" s="3" t="s">
        <v>930</v>
      </c>
      <c r="C1237" s="3">
        <v>0</v>
      </c>
      <c r="D1237" s="5">
        <v>0.83850000000000002</v>
      </c>
      <c r="E1237" s="3"/>
      <c r="F1237" s="3">
        <v>0.85327252087117211</v>
      </c>
    </row>
    <row r="1238" spans="1:6">
      <c r="A1238" s="3" t="s">
        <v>7688</v>
      </c>
      <c r="B1238" s="3" t="s">
        <v>7689</v>
      </c>
      <c r="C1238" s="3">
        <v>0</v>
      </c>
      <c r="D1238" s="5">
        <v>0.89349999999999996</v>
      </c>
      <c r="E1238" s="3" t="s">
        <v>27</v>
      </c>
      <c r="F1238" s="3">
        <v>0.85344960696179495</v>
      </c>
    </row>
    <row r="1239" spans="1:6">
      <c r="A1239" s="3" t="s">
        <v>7690</v>
      </c>
      <c r="B1239" s="3" t="s">
        <v>7691</v>
      </c>
      <c r="C1239" s="3">
        <v>0</v>
      </c>
      <c r="D1239" s="5">
        <v>0.95699999999999996</v>
      </c>
      <c r="E1239" s="3" t="s">
        <v>1336</v>
      </c>
      <c r="F1239" s="3">
        <v>0.85349280157247553</v>
      </c>
    </row>
    <row r="1240" spans="1:6">
      <c r="A1240" s="3" t="s">
        <v>7692</v>
      </c>
      <c r="B1240" s="3" t="s">
        <v>7693</v>
      </c>
      <c r="C1240" s="4">
        <v>1.38232E-67</v>
      </c>
      <c r="D1240" s="5">
        <v>0.74</v>
      </c>
      <c r="E1240" s="3" t="s">
        <v>7694</v>
      </c>
      <c r="F1240" s="3">
        <v>0.85369514337936725</v>
      </c>
    </row>
    <row r="1241" spans="1:6">
      <c r="A1241" s="3" t="s">
        <v>7695</v>
      </c>
      <c r="B1241" s="3" t="s">
        <v>5758</v>
      </c>
      <c r="C1241" s="4">
        <v>1.2123300000000001E-38</v>
      </c>
      <c r="D1241" s="5">
        <v>0.60150000000000003</v>
      </c>
      <c r="E1241" s="3"/>
      <c r="F1241" s="3">
        <v>0.85381165363610745</v>
      </c>
    </row>
    <row r="1242" spans="1:6">
      <c r="A1242" s="3" t="s">
        <v>7696</v>
      </c>
      <c r="B1242" s="3" t="s">
        <v>7697</v>
      </c>
      <c r="C1242" s="3">
        <v>0</v>
      </c>
      <c r="D1242" s="5">
        <v>0.96050000000000002</v>
      </c>
      <c r="E1242" s="3" t="s">
        <v>7698</v>
      </c>
      <c r="F1242" s="3">
        <v>0.85391449049144874</v>
      </c>
    </row>
    <row r="1243" spans="1:6">
      <c r="A1243" s="3" t="s">
        <v>3575</v>
      </c>
      <c r="B1243" s="3" t="s">
        <v>3576</v>
      </c>
      <c r="C1243" s="4">
        <v>3.89943E-136</v>
      </c>
      <c r="D1243" s="5">
        <v>0.89649999999999996</v>
      </c>
      <c r="E1243" s="3" t="s">
        <v>27</v>
      </c>
      <c r="F1243" s="3">
        <v>0.85394016596874545</v>
      </c>
    </row>
    <row r="1244" spans="1:6">
      <c r="A1244" s="3" t="s">
        <v>7699</v>
      </c>
      <c r="B1244" s="3" t="s">
        <v>7700</v>
      </c>
      <c r="C1244" s="4">
        <v>1.16219E-129</v>
      </c>
      <c r="D1244" s="5">
        <v>0.93049999999999999</v>
      </c>
      <c r="E1244" s="3"/>
      <c r="F1244" s="3">
        <v>0.85398306283918246</v>
      </c>
    </row>
    <row r="1245" spans="1:6">
      <c r="A1245" s="3" t="s">
        <v>7701</v>
      </c>
      <c r="B1245" s="3" t="s">
        <v>7702</v>
      </c>
      <c r="C1245" s="4">
        <v>4.7827499999999996E-43</v>
      </c>
      <c r="D1245" s="5">
        <v>0.9365</v>
      </c>
      <c r="E1245" s="3" t="s">
        <v>46</v>
      </c>
      <c r="F1245" s="3">
        <v>0.85404861581509062</v>
      </c>
    </row>
    <row r="1246" spans="1:6">
      <c r="A1246" s="3" t="s">
        <v>7703</v>
      </c>
      <c r="B1246" s="3" t="s">
        <v>1200</v>
      </c>
      <c r="C1246" s="3">
        <v>0</v>
      </c>
      <c r="D1246" s="5">
        <v>0.73450000000000004</v>
      </c>
      <c r="E1246" s="3"/>
      <c r="F1246" s="3">
        <v>0.85405873771239593</v>
      </c>
    </row>
    <row r="1247" spans="1:6">
      <c r="A1247" s="3" t="s">
        <v>7704</v>
      </c>
      <c r="B1247" s="3" t="s">
        <v>7705</v>
      </c>
      <c r="C1247" s="4">
        <v>4.8917399999999999E-29</v>
      </c>
      <c r="D1247" s="5">
        <v>0.9667</v>
      </c>
      <c r="E1247" s="3"/>
      <c r="F1247" s="3">
        <v>0.85406750102980722</v>
      </c>
    </row>
    <row r="1248" spans="1:6">
      <c r="A1248" s="3" t="s">
        <v>7706</v>
      </c>
      <c r="B1248" s="3" t="s">
        <v>7707</v>
      </c>
      <c r="C1248" s="4">
        <v>9.7109699999999991E-137</v>
      </c>
      <c r="D1248" s="5">
        <v>0.86599999999999999</v>
      </c>
      <c r="E1248" s="3" t="s">
        <v>7708</v>
      </c>
      <c r="F1248" s="3">
        <v>0.85415672943938636</v>
      </c>
    </row>
    <row r="1249" spans="1:6">
      <c r="A1249" s="3" t="s">
        <v>7709</v>
      </c>
      <c r="B1249" s="3" t="s">
        <v>7710</v>
      </c>
      <c r="C1249" s="3">
        <v>0</v>
      </c>
      <c r="D1249" s="5">
        <v>0.82850000000000001</v>
      </c>
      <c r="E1249" s="3" t="s">
        <v>7711</v>
      </c>
      <c r="F1249" s="3">
        <v>0.85422106408922249</v>
      </c>
    </row>
    <row r="1250" spans="1:6">
      <c r="A1250" s="3" t="s">
        <v>7712</v>
      </c>
      <c r="B1250" s="3" t="s">
        <v>7713</v>
      </c>
      <c r="C1250" s="4">
        <v>1.50305E-128</v>
      </c>
      <c r="D1250" s="5">
        <v>0.95850000000000002</v>
      </c>
      <c r="E1250" s="3" t="s">
        <v>241</v>
      </c>
      <c r="F1250" s="3">
        <v>0.85430752775671059</v>
      </c>
    </row>
    <row r="1251" spans="1:6">
      <c r="A1251" s="3" t="s">
        <v>7714</v>
      </c>
      <c r="B1251" s="3" t="s">
        <v>7715</v>
      </c>
      <c r="C1251" s="3">
        <v>0</v>
      </c>
      <c r="D1251" s="5">
        <v>0.95450000000000002</v>
      </c>
      <c r="E1251" s="3" t="s">
        <v>1491</v>
      </c>
      <c r="F1251" s="3">
        <v>0.85432474131758407</v>
      </c>
    </row>
    <row r="1252" spans="1:6">
      <c r="A1252" s="3" t="s">
        <v>7716</v>
      </c>
      <c r="B1252" s="3" t="s">
        <v>5866</v>
      </c>
      <c r="C1252" s="4">
        <v>9.2379999999999998E-112</v>
      </c>
      <c r="D1252" s="5">
        <v>0.95899999999999996</v>
      </c>
      <c r="E1252" s="3"/>
      <c r="F1252" s="3">
        <v>0.85435635343872085</v>
      </c>
    </row>
    <row r="1253" spans="1:6">
      <c r="A1253" s="3" t="s">
        <v>7717</v>
      </c>
      <c r="B1253" s="3" t="s">
        <v>7718</v>
      </c>
      <c r="C1253" s="3">
        <v>0</v>
      </c>
      <c r="D1253" s="5">
        <v>0.84950000000000003</v>
      </c>
      <c r="E1253" s="3" t="s">
        <v>27</v>
      </c>
      <c r="F1253" s="3">
        <v>0.85453003916017023</v>
      </c>
    </row>
    <row r="1254" spans="1:6">
      <c r="A1254" s="3" t="s">
        <v>1686</v>
      </c>
      <c r="B1254" s="3" t="s">
        <v>1687</v>
      </c>
      <c r="C1254" s="3">
        <v>0</v>
      </c>
      <c r="D1254" s="5">
        <v>0.92449999999999999</v>
      </c>
      <c r="E1254" s="3" t="s">
        <v>347</v>
      </c>
      <c r="F1254" s="3">
        <v>0.8546137984038209</v>
      </c>
    </row>
    <row r="1255" spans="1:6">
      <c r="A1255" s="3" t="s">
        <v>7719</v>
      </c>
      <c r="B1255" s="3" t="s">
        <v>7720</v>
      </c>
      <c r="C1255" s="3">
        <v>0</v>
      </c>
      <c r="D1255" s="5">
        <v>0.82899999999999996</v>
      </c>
      <c r="E1255" s="3"/>
      <c r="F1255" s="3">
        <v>0.85489159758115618</v>
      </c>
    </row>
    <row r="1256" spans="1:6">
      <c r="A1256" s="3" t="s">
        <v>7721</v>
      </c>
      <c r="B1256" s="3" t="s">
        <v>1470</v>
      </c>
      <c r="C1256" s="3">
        <v>0</v>
      </c>
      <c r="D1256" s="5">
        <v>0.82850000000000001</v>
      </c>
      <c r="E1256" s="3" t="s">
        <v>140</v>
      </c>
      <c r="F1256" s="3">
        <v>0.85491275191057847</v>
      </c>
    </row>
    <row r="1257" spans="1:6">
      <c r="A1257" s="3" t="s">
        <v>7722</v>
      </c>
      <c r="B1257" s="3" t="s">
        <v>7399</v>
      </c>
      <c r="C1257" s="3">
        <v>0</v>
      </c>
      <c r="D1257" s="5">
        <v>0.91400000000000003</v>
      </c>
      <c r="E1257" s="3"/>
      <c r="F1257" s="3">
        <v>0.85499143359488827</v>
      </c>
    </row>
    <row r="1258" spans="1:6">
      <c r="A1258" s="3" t="s">
        <v>7723</v>
      </c>
      <c r="B1258" s="3" t="s">
        <v>7724</v>
      </c>
      <c r="C1258" s="4">
        <v>5.5884399999999996E-162</v>
      </c>
      <c r="D1258" s="5">
        <v>0.89</v>
      </c>
      <c r="E1258" s="3"/>
      <c r="F1258" s="3">
        <v>0.85524153299590744</v>
      </c>
    </row>
    <row r="1259" spans="1:6">
      <c r="A1259" s="3" t="s">
        <v>7725</v>
      </c>
      <c r="B1259" s="3" t="s">
        <v>6721</v>
      </c>
      <c r="C1259" s="4">
        <v>1.92875E-177</v>
      </c>
      <c r="D1259" s="5">
        <v>0.97450000000000003</v>
      </c>
      <c r="E1259" s="3"/>
      <c r="F1259" s="3">
        <v>0.85524696526261967</v>
      </c>
    </row>
    <row r="1260" spans="1:6">
      <c r="A1260" s="3" t="s">
        <v>7726</v>
      </c>
      <c r="B1260" s="3" t="s">
        <v>7727</v>
      </c>
      <c r="C1260" s="4">
        <v>4.1929799999999999E-139</v>
      </c>
      <c r="D1260" s="5">
        <v>0.92</v>
      </c>
      <c r="E1260" s="3"/>
      <c r="F1260" s="3">
        <v>0.85547233984965942</v>
      </c>
    </row>
    <row r="1261" spans="1:6">
      <c r="A1261" s="3" t="s">
        <v>7728</v>
      </c>
      <c r="B1261" s="3" t="s">
        <v>7729</v>
      </c>
      <c r="C1261" s="4">
        <v>6.22271E-129</v>
      </c>
      <c r="D1261" s="5">
        <v>0.78100000000000003</v>
      </c>
      <c r="E1261" s="3"/>
      <c r="F1261" s="3">
        <v>0.8556249163658014</v>
      </c>
    </row>
    <row r="1262" spans="1:6">
      <c r="A1262" s="3" t="s">
        <v>7730</v>
      </c>
      <c r="B1262" s="3" t="s">
        <v>4031</v>
      </c>
      <c r="C1262" s="4">
        <v>4.1652099999999998E-41</v>
      </c>
      <c r="D1262" s="5">
        <v>0.91</v>
      </c>
      <c r="E1262" s="3"/>
      <c r="F1262" s="3">
        <v>0.85636310630298573</v>
      </c>
    </row>
    <row r="1263" spans="1:6">
      <c r="A1263" s="3" t="s">
        <v>7731</v>
      </c>
      <c r="B1263" s="3" t="s">
        <v>7732</v>
      </c>
      <c r="C1263" s="4">
        <v>3.9880899999999998E-107</v>
      </c>
      <c r="D1263" s="5">
        <v>0.93049999999999999</v>
      </c>
      <c r="E1263" s="3"/>
      <c r="F1263" s="3">
        <v>0.8566284508329034</v>
      </c>
    </row>
    <row r="1264" spans="1:6">
      <c r="A1264" s="3" t="s">
        <v>7733</v>
      </c>
      <c r="B1264" s="3" t="s">
        <v>2587</v>
      </c>
      <c r="C1264" s="4">
        <v>2.4862700000000001E-41</v>
      </c>
      <c r="D1264" s="5">
        <v>0.78500000000000003</v>
      </c>
      <c r="E1264" s="3"/>
      <c r="F1264" s="3">
        <v>0.85666281766868602</v>
      </c>
    </row>
    <row r="1265" spans="1:6">
      <c r="A1265" s="3" t="s">
        <v>7734</v>
      </c>
      <c r="B1265" s="3" t="s">
        <v>1</v>
      </c>
      <c r="C1265" s="3"/>
      <c r="D1265" s="3"/>
      <c r="E1265" s="3"/>
      <c r="F1265" s="3">
        <v>0.85680124076498043</v>
      </c>
    </row>
    <row r="1266" spans="1:6">
      <c r="A1266" s="3" t="s">
        <v>7735</v>
      </c>
      <c r="B1266" s="3" t="s">
        <v>7736</v>
      </c>
      <c r="C1266" s="3">
        <v>0</v>
      </c>
      <c r="D1266" s="5">
        <v>0.89649999999999996</v>
      </c>
      <c r="E1266" s="3"/>
      <c r="F1266" s="3">
        <v>0.85691094750609287</v>
      </c>
    </row>
    <row r="1267" spans="1:6">
      <c r="A1267" s="3" t="s">
        <v>7737</v>
      </c>
      <c r="B1267" s="3" t="s">
        <v>7738</v>
      </c>
      <c r="C1267" s="3">
        <v>0</v>
      </c>
      <c r="D1267" s="5">
        <v>0.90649999999999997</v>
      </c>
      <c r="E1267" s="3"/>
      <c r="F1267" s="3">
        <v>0.85721312750583034</v>
      </c>
    </row>
    <row r="1268" spans="1:6">
      <c r="A1268" s="3" t="s">
        <v>7739</v>
      </c>
      <c r="B1268" s="3" t="s">
        <v>7448</v>
      </c>
      <c r="C1268" s="4">
        <v>4.60061E-102</v>
      </c>
      <c r="D1268" s="5">
        <v>0.96250000000000002</v>
      </c>
      <c r="E1268" s="3"/>
      <c r="F1268" s="3">
        <v>0.85753523648174079</v>
      </c>
    </row>
    <row r="1269" spans="1:6">
      <c r="A1269" s="3" t="s">
        <v>7740</v>
      </c>
      <c r="B1269" s="3" t="s">
        <v>7741</v>
      </c>
      <c r="C1269" s="3">
        <v>0</v>
      </c>
      <c r="D1269" s="5">
        <v>0.84199999999999997</v>
      </c>
      <c r="E1269" s="3"/>
      <c r="F1269" s="3">
        <v>0.85769319834834723</v>
      </c>
    </row>
    <row r="1270" spans="1:6">
      <c r="A1270" s="3" t="s">
        <v>7742</v>
      </c>
      <c r="B1270" s="3" t="s">
        <v>7743</v>
      </c>
      <c r="C1270" s="4">
        <v>1.52493E-150</v>
      </c>
      <c r="D1270" s="5">
        <v>0.97350000000000003</v>
      </c>
      <c r="E1270" s="3" t="s">
        <v>7744</v>
      </c>
      <c r="F1270" s="3">
        <v>0.85770928413360803</v>
      </c>
    </row>
    <row r="1271" spans="1:6">
      <c r="A1271" s="3" t="s">
        <v>7745</v>
      </c>
      <c r="B1271" s="3" t="s">
        <v>7746</v>
      </c>
      <c r="C1271" s="3">
        <v>0</v>
      </c>
      <c r="D1271" s="5">
        <v>0.92549999999999999</v>
      </c>
      <c r="E1271" s="3"/>
      <c r="F1271" s="3">
        <v>0.85779917573056408</v>
      </c>
    </row>
    <row r="1272" spans="1:6">
      <c r="A1272" s="3" t="s">
        <v>7747</v>
      </c>
      <c r="B1272" s="3" t="s">
        <v>7748</v>
      </c>
      <c r="C1272" s="3">
        <v>0</v>
      </c>
      <c r="D1272" s="5">
        <v>0.90100000000000002</v>
      </c>
      <c r="E1272" s="3" t="s">
        <v>13</v>
      </c>
      <c r="F1272" s="3">
        <v>0.85850951567882516</v>
      </c>
    </row>
    <row r="1273" spans="1:6">
      <c r="A1273" s="3" t="s">
        <v>7749</v>
      </c>
      <c r="B1273" s="3" t="s">
        <v>7750</v>
      </c>
      <c r="C1273" s="3">
        <v>0</v>
      </c>
      <c r="D1273" s="5">
        <v>0.9355</v>
      </c>
      <c r="E1273" s="3"/>
      <c r="F1273" s="3">
        <v>0.85864136300987493</v>
      </c>
    </row>
    <row r="1274" spans="1:6">
      <c r="A1274" s="3" t="s">
        <v>7751</v>
      </c>
      <c r="B1274" s="3" t="s">
        <v>7752</v>
      </c>
      <c r="C1274" s="3">
        <v>0</v>
      </c>
      <c r="D1274" s="5">
        <v>0.87549999999999994</v>
      </c>
      <c r="E1274" s="3"/>
      <c r="F1274" s="3">
        <v>0.85894440200031241</v>
      </c>
    </row>
    <row r="1275" spans="1:6">
      <c r="A1275" s="3" t="s">
        <v>7753</v>
      </c>
      <c r="B1275" s="3" t="s">
        <v>7754</v>
      </c>
      <c r="C1275" s="3">
        <v>0</v>
      </c>
      <c r="D1275" s="5">
        <v>0.96899999999999997</v>
      </c>
      <c r="E1275" s="3"/>
      <c r="F1275" s="3">
        <v>0.85897908223031005</v>
      </c>
    </row>
    <row r="1276" spans="1:6">
      <c r="A1276" s="3" t="s">
        <v>7755</v>
      </c>
      <c r="B1276" s="3" t="s">
        <v>1270</v>
      </c>
      <c r="C1276" s="3">
        <v>0</v>
      </c>
      <c r="D1276" s="5">
        <v>0.93400000000000005</v>
      </c>
      <c r="E1276" s="3" t="s">
        <v>109</v>
      </c>
      <c r="F1276" s="3">
        <v>0.8590218857526104</v>
      </c>
    </row>
    <row r="1277" spans="1:6">
      <c r="A1277" s="3" t="s">
        <v>7756</v>
      </c>
      <c r="B1277" s="3" t="s">
        <v>6823</v>
      </c>
      <c r="C1277" s="3">
        <v>0</v>
      </c>
      <c r="D1277" s="5">
        <v>0.89849999999999997</v>
      </c>
      <c r="E1277" s="3" t="s">
        <v>5976</v>
      </c>
      <c r="F1277" s="3">
        <v>0.85906069882824876</v>
      </c>
    </row>
    <row r="1278" spans="1:6">
      <c r="A1278" s="3" t="s">
        <v>7757</v>
      </c>
      <c r="B1278" s="3" t="s">
        <v>7758</v>
      </c>
      <c r="C1278" s="3">
        <v>0</v>
      </c>
      <c r="D1278" s="5">
        <v>0.96850000000000003</v>
      </c>
      <c r="E1278" s="3" t="s">
        <v>7759</v>
      </c>
      <c r="F1278" s="3">
        <v>0.85908727277877184</v>
      </c>
    </row>
    <row r="1279" spans="1:6">
      <c r="A1279" s="3" t="s">
        <v>7760</v>
      </c>
      <c r="B1279" s="3" t="s">
        <v>7761</v>
      </c>
      <c r="C1279" s="4">
        <v>3.4843800000000003E-64</v>
      </c>
      <c r="D1279" s="5">
        <v>0.88700000000000001</v>
      </c>
      <c r="E1279" s="3"/>
      <c r="F1279" s="3">
        <v>0.85923102110047744</v>
      </c>
    </row>
    <row r="1280" spans="1:6">
      <c r="A1280" s="3" t="s">
        <v>1743</v>
      </c>
      <c r="B1280" s="3" t="s">
        <v>1744</v>
      </c>
      <c r="C1280" s="4">
        <v>5.56234E-120</v>
      </c>
      <c r="D1280" s="5">
        <v>0.80149999999999999</v>
      </c>
      <c r="E1280" s="3"/>
      <c r="F1280" s="3">
        <v>0.85927560641001199</v>
      </c>
    </row>
    <row r="1281" spans="1:6">
      <c r="A1281" s="3" t="s">
        <v>7762</v>
      </c>
      <c r="B1281" s="3" t="s">
        <v>7763</v>
      </c>
      <c r="C1281" s="3">
        <v>0</v>
      </c>
      <c r="D1281" s="5">
        <v>0.85699999999999998</v>
      </c>
      <c r="E1281" s="3"/>
      <c r="F1281" s="3">
        <v>0.8595046240712062</v>
      </c>
    </row>
    <row r="1282" spans="1:6">
      <c r="A1282" s="3" t="s">
        <v>7764</v>
      </c>
      <c r="B1282" s="3" t="s">
        <v>7765</v>
      </c>
      <c r="C1282" s="3">
        <v>0</v>
      </c>
      <c r="D1282" s="5">
        <v>0.90900000000000003</v>
      </c>
      <c r="E1282" s="3" t="s">
        <v>7766</v>
      </c>
      <c r="F1282" s="3">
        <v>0.85950574937860924</v>
      </c>
    </row>
    <row r="1283" spans="1:6">
      <c r="A1283" s="3" t="s">
        <v>7767</v>
      </c>
      <c r="B1283" s="3" t="s">
        <v>7768</v>
      </c>
      <c r="C1283" s="4">
        <v>1.2961199999999999E-113</v>
      </c>
      <c r="D1283" s="5">
        <v>0.90749999999999997</v>
      </c>
      <c r="E1283" s="3" t="s">
        <v>27</v>
      </c>
      <c r="F1283" s="3">
        <v>0.85951753721346136</v>
      </c>
    </row>
    <row r="1284" spans="1:6">
      <c r="A1284" s="3" t="s">
        <v>7769</v>
      </c>
      <c r="B1284" s="3" t="s">
        <v>7367</v>
      </c>
      <c r="C1284" s="4">
        <v>1.3652799999999999E-81</v>
      </c>
      <c r="D1284" s="5">
        <v>0.78</v>
      </c>
      <c r="E1284" s="3" t="s">
        <v>605</v>
      </c>
      <c r="F1284" s="3">
        <v>0.85954693800098347</v>
      </c>
    </row>
    <row r="1285" spans="1:6">
      <c r="A1285" s="3" t="s">
        <v>7770</v>
      </c>
      <c r="B1285" s="3" t="s">
        <v>7771</v>
      </c>
      <c r="C1285" s="3">
        <v>0</v>
      </c>
      <c r="D1285" s="5">
        <v>0.875</v>
      </c>
      <c r="E1285" s="3" t="s">
        <v>27</v>
      </c>
      <c r="F1285" s="3">
        <v>0.85990770573408926</v>
      </c>
    </row>
    <row r="1286" spans="1:6">
      <c r="A1286" s="3" t="s">
        <v>7772</v>
      </c>
      <c r="B1286" s="3" t="s">
        <v>22</v>
      </c>
      <c r="C1286" s="4">
        <v>2.25169E-29</v>
      </c>
      <c r="D1286" s="5">
        <v>0.86</v>
      </c>
      <c r="E1286" s="3"/>
      <c r="F1286" s="3">
        <v>0.85995424038464219</v>
      </c>
    </row>
    <row r="1287" spans="1:6">
      <c r="A1287" s="3" t="s">
        <v>7773</v>
      </c>
      <c r="B1287" s="3" t="s">
        <v>7774</v>
      </c>
      <c r="C1287" s="4">
        <v>3.1625800000000001E-13</v>
      </c>
      <c r="D1287" s="5">
        <v>0.86</v>
      </c>
      <c r="E1287" s="3"/>
      <c r="F1287" s="3">
        <v>0.86005683260295407</v>
      </c>
    </row>
    <row r="1288" spans="1:6">
      <c r="A1288" s="3" t="s">
        <v>7775</v>
      </c>
      <c r="B1288" s="3" t="s">
        <v>7776</v>
      </c>
      <c r="C1288" s="3">
        <v>0</v>
      </c>
      <c r="D1288" s="5">
        <v>0.74150000000000005</v>
      </c>
      <c r="E1288" s="3"/>
      <c r="F1288" s="3">
        <v>0.86008796963772916</v>
      </c>
    </row>
    <row r="1289" spans="1:6">
      <c r="A1289" s="3" t="s">
        <v>7777</v>
      </c>
      <c r="B1289" s="3" t="s">
        <v>1303</v>
      </c>
      <c r="C1289" s="4">
        <v>1.7883799999999999E-54</v>
      </c>
      <c r="D1289" s="5">
        <v>0.73399999999999999</v>
      </c>
      <c r="E1289" s="3"/>
      <c r="F1289" s="3">
        <v>0.86014300106049291</v>
      </c>
    </row>
    <row r="1290" spans="1:6">
      <c r="A1290" s="3" t="s">
        <v>7778</v>
      </c>
      <c r="B1290" s="3" t="s">
        <v>7779</v>
      </c>
      <c r="C1290" s="3">
        <v>0</v>
      </c>
      <c r="D1290" s="5">
        <v>0.873</v>
      </c>
      <c r="E1290" s="3" t="s">
        <v>1851</v>
      </c>
      <c r="F1290" s="3">
        <v>0.86019111938804482</v>
      </c>
    </row>
    <row r="1291" spans="1:6">
      <c r="A1291" s="3" t="s">
        <v>7780</v>
      </c>
      <c r="B1291" s="3" t="s">
        <v>7781</v>
      </c>
      <c r="C1291" s="4">
        <v>2.4169400000000001E-8</v>
      </c>
      <c r="D1291" s="5">
        <v>0.98</v>
      </c>
      <c r="E1291" s="3"/>
      <c r="F1291" s="3">
        <v>0.86028933888586667</v>
      </c>
    </row>
    <row r="1292" spans="1:6">
      <c r="A1292" s="3" t="s">
        <v>7782</v>
      </c>
      <c r="B1292" s="3" t="s">
        <v>7783</v>
      </c>
      <c r="C1292" s="4">
        <v>9.2599E-180</v>
      </c>
      <c r="D1292" s="5">
        <v>0.88449999999999995</v>
      </c>
      <c r="E1292" s="3"/>
      <c r="F1292" s="3">
        <v>0.86042425899539177</v>
      </c>
    </row>
    <row r="1293" spans="1:6">
      <c r="A1293" s="3" t="s">
        <v>7784</v>
      </c>
      <c r="B1293" s="3" t="s">
        <v>7785</v>
      </c>
      <c r="C1293" s="4">
        <v>6.5000899999999998E-159</v>
      </c>
      <c r="D1293" s="5">
        <v>0.88849999999999996</v>
      </c>
      <c r="E1293" s="3" t="s">
        <v>1108</v>
      </c>
      <c r="F1293" s="3">
        <v>0.86076840750104722</v>
      </c>
    </row>
    <row r="1294" spans="1:6">
      <c r="A1294" s="3" t="s">
        <v>7786</v>
      </c>
      <c r="B1294" s="3" t="s">
        <v>7787</v>
      </c>
      <c r="C1294" s="4">
        <v>4.0263900000000002E-165</v>
      </c>
      <c r="D1294" s="5">
        <v>0.88849999999999996</v>
      </c>
      <c r="E1294" s="3" t="s">
        <v>1882</v>
      </c>
      <c r="F1294" s="3">
        <v>0.86085681261117997</v>
      </c>
    </row>
    <row r="1295" spans="1:6">
      <c r="A1295" s="3" t="s">
        <v>7788</v>
      </c>
      <c r="B1295" s="3" t="s">
        <v>7789</v>
      </c>
      <c r="C1295" s="4">
        <v>8.2713699999999996E-92</v>
      </c>
      <c r="D1295" s="5">
        <v>0.83</v>
      </c>
      <c r="E1295" s="3"/>
      <c r="F1295" s="3">
        <v>0.8611557636536441</v>
      </c>
    </row>
    <row r="1296" spans="1:6">
      <c r="A1296" s="3" t="s">
        <v>7790</v>
      </c>
      <c r="B1296" s="3" t="s">
        <v>7791</v>
      </c>
      <c r="C1296" s="3">
        <v>0</v>
      </c>
      <c r="D1296" s="5">
        <v>0.79200000000000004</v>
      </c>
      <c r="E1296" s="3" t="s">
        <v>3111</v>
      </c>
      <c r="F1296" s="3">
        <v>0.86128767832946296</v>
      </c>
    </row>
    <row r="1297" spans="1:6">
      <c r="A1297" s="3" t="s">
        <v>7792</v>
      </c>
      <c r="B1297" s="3" t="s">
        <v>2510</v>
      </c>
      <c r="C1297" s="3">
        <v>0</v>
      </c>
      <c r="D1297" s="5">
        <v>0.91100000000000003</v>
      </c>
      <c r="E1297" s="3" t="s">
        <v>2511</v>
      </c>
      <c r="F1297" s="3">
        <v>0.8615007442141378</v>
      </c>
    </row>
    <row r="1298" spans="1:6">
      <c r="A1298" s="3" t="s">
        <v>7793</v>
      </c>
      <c r="B1298" s="3" t="s">
        <v>5957</v>
      </c>
      <c r="C1298" s="3">
        <v>0</v>
      </c>
      <c r="D1298" s="5">
        <v>0.91249999999999998</v>
      </c>
      <c r="E1298" s="3" t="s">
        <v>1088</v>
      </c>
      <c r="F1298" s="3">
        <v>0.86154845891078291</v>
      </c>
    </row>
    <row r="1299" spans="1:6">
      <c r="A1299" s="3" t="s">
        <v>7794</v>
      </c>
      <c r="B1299" s="3" t="s">
        <v>68</v>
      </c>
      <c r="C1299" s="4">
        <v>3.1536199999999998E-28</v>
      </c>
      <c r="D1299" s="5">
        <v>0.874</v>
      </c>
      <c r="E1299" s="3"/>
      <c r="F1299" s="3">
        <v>0.86157709399688687</v>
      </c>
    </row>
    <row r="1300" spans="1:6">
      <c r="A1300" s="3" t="s">
        <v>7795</v>
      </c>
      <c r="B1300" s="3" t="s">
        <v>68</v>
      </c>
      <c r="C1300" s="4">
        <v>5.3687000000000003E-36</v>
      </c>
      <c r="D1300" s="5">
        <v>0.93</v>
      </c>
      <c r="E1300" s="3"/>
      <c r="F1300" s="3">
        <v>0.86157709399688687</v>
      </c>
    </row>
    <row r="1301" spans="1:6">
      <c r="A1301" s="3" t="s">
        <v>7796</v>
      </c>
      <c r="B1301" s="3" t="s">
        <v>2408</v>
      </c>
      <c r="C1301" s="4">
        <v>3.6655400000000001E-52</v>
      </c>
      <c r="D1301" s="5">
        <v>0.71799999999999997</v>
      </c>
      <c r="E1301" s="3" t="s">
        <v>2409</v>
      </c>
      <c r="F1301" s="3">
        <v>0.86182433106894962</v>
      </c>
    </row>
    <row r="1302" spans="1:6">
      <c r="A1302" s="3" t="s">
        <v>7797</v>
      </c>
      <c r="B1302" s="3" t="s">
        <v>5998</v>
      </c>
      <c r="C1302" s="3">
        <v>0</v>
      </c>
      <c r="D1302" s="5">
        <v>0.89549999999999996</v>
      </c>
      <c r="E1302" s="3" t="s">
        <v>27</v>
      </c>
      <c r="F1302" s="3">
        <v>0.86203092278308147</v>
      </c>
    </row>
    <row r="1303" spans="1:6">
      <c r="A1303" s="3" t="s">
        <v>7798</v>
      </c>
      <c r="B1303" s="3" t="s">
        <v>7799</v>
      </c>
      <c r="C1303" s="3">
        <v>0</v>
      </c>
      <c r="D1303" s="5">
        <v>0.87150000000000005</v>
      </c>
      <c r="E1303" s="3"/>
      <c r="F1303" s="3">
        <v>0.86210417106275972</v>
      </c>
    </row>
    <row r="1304" spans="1:6">
      <c r="A1304" s="3" t="s">
        <v>7800</v>
      </c>
      <c r="B1304" s="3" t="s">
        <v>7801</v>
      </c>
      <c r="C1304" s="4">
        <v>2.8320499999999998E-105</v>
      </c>
      <c r="D1304" s="5">
        <v>0.84250000000000003</v>
      </c>
      <c r="E1304" s="3" t="s">
        <v>1412</v>
      </c>
      <c r="F1304" s="3">
        <v>0.86280960979567844</v>
      </c>
    </row>
    <row r="1305" spans="1:6">
      <c r="A1305" s="3" t="s">
        <v>7802</v>
      </c>
      <c r="B1305" s="3" t="s">
        <v>7803</v>
      </c>
      <c r="C1305" s="4">
        <v>1.3246E-82</v>
      </c>
      <c r="D1305" s="5">
        <v>0.93600000000000005</v>
      </c>
      <c r="E1305" s="3"/>
      <c r="F1305" s="3">
        <v>0.8629748838615906</v>
      </c>
    </row>
    <row r="1306" spans="1:6">
      <c r="A1306" s="3" t="s">
        <v>7804</v>
      </c>
      <c r="B1306" s="3" t="s">
        <v>7805</v>
      </c>
      <c r="C1306" s="4">
        <v>2.63234E-44</v>
      </c>
      <c r="D1306" s="5">
        <v>0.877</v>
      </c>
      <c r="E1306" s="3"/>
      <c r="F1306" s="3">
        <v>0.86308565414539828</v>
      </c>
    </row>
    <row r="1307" spans="1:6">
      <c r="A1307" s="3" t="s">
        <v>7806</v>
      </c>
      <c r="B1307" s="3" t="s">
        <v>7807</v>
      </c>
      <c r="C1307" s="3">
        <v>0</v>
      </c>
      <c r="D1307" s="5">
        <v>0.9405</v>
      </c>
      <c r="E1307" s="3" t="s">
        <v>4343</v>
      </c>
      <c r="F1307" s="3">
        <v>0.86321904038722497</v>
      </c>
    </row>
    <row r="1308" spans="1:6">
      <c r="A1308" s="3" t="s">
        <v>7808</v>
      </c>
      <c r="B1308" s="3" t="s">
        <v>7809</v>
      </c>
      <c r="C1308" s="3">
        <v>0</v>
      </c>
      <c r="D1308" s="5">
        <v>0.90700000000000003</v>
      </c>
      <c r="E1308" s="3" t="s">
        <v>7810</v>
      </c>
      <c r="F1308" s="3">
        <v>0.86324840394437075</v>
      </c>
    </row>
    <row r="1309" spans="1:6">
      <c r="A1309" s="3" t="s">
        <v>7811</v>
      </c>
      <c r="B1309" s="3" t="s">
        <v>42</v>
      </c>
      <c r="C1309" s="4">
        <v>1.6444099999999999E-25</v>
      </c>
      <c r="D1309" s="5">
        <v>0.78200000000000003</v>
      </c>
      <c r="E1309" s="3"/>
      <c r="F1309" s="3">
        <v>0.86325788873250009</v>
      </c>
    </row>
    <row r="1310" spans="1:6">
      <c r="A1310" s="3" t="s">
        <v>7812</v>
      </c>
      <c r="B1310" s="3" t="s">
        <v>7813</v>
      </c>
      <c r="C1310" s="3">
        <v>0</v>
      </c>
      <c r="D1310" s="5">
        <v>0.94099999999999995</v>
      </c>
      <c r="E1310" s="3"/>
      <c r="F1310" s="3">
        <v>0.86399432125157893</v>
      </c>
    </row>
    <row r="1311" spans="1:6">
      <c r="A1311" s="3" t="s">
        <v>7814</v>
      </c>
      <c r="B1311" s="3" t="s">
        <v>7815</v>
      </c>
      <c r="C1311" s="3">
        <v>0</v>
      </c>
      <c r="D1311" s="5">
        <v>0.84050000000000002</v>
      </c>
      <c r="E1311" s="3" t="s">
        <v>7816</v>
      </c>
      <c r="F1311" s="3">
        <v>0.86421924367248804</v>
      </c>
    </row>
    <row r="1312" spans="1:6">
      <c r="A1312" s="3" t="s">
        <v>7817</v>
      </c>
      <c r="B1312" s="3" t="s">
        <v>7818</v>
      </c>
      <c r="C1312" s="3">
        <v>0</v>
      </c>
      <c r="D1312" s="5">
        <v>0.95499999999999996</v>
      </c>
      <c r="E1312" s="3" t="s">
        <v>7819</v>
      </c>
      <c r="F1312" s="3">
        <v>0.86431854139983433</v>
      </c>
    </row>
    <row r="1313" spans="1:6">
      <c r="A1313" s="3" t="s">
        <v>7820</v>
      </c>
      <c r="B1313" s="3" t="s">
        <v>7821</v>
      </c>
      <c r="C1313" s="4">
        <v>9.7214500000000004E-59</v>
      </c>
      <c r="D1313" s="5">
        <v>0.75629999999999997</v>
      </c>
      <c r="E1313" s="3"/>
      <c r="F1313" s="3">
        <v>0.86439070318502464</v>
      </c>
    </row>
    <row r="1314" spans="1:6">
      <c r="A1314" s="3" t="s">
        <v>7822</v>
      </c>
      <c r="B1314" s="3" t="s">
        <v>7823</v>
      </c>
      <c r="C1314" s="3">
        <v>0</v>
      </c>
      <c r="D1314" s="5">
        <v>0.87649999999999995</v>
      </c>
      <c r="E1314" s="3" t="s">
        <v>7824</v>
      </c>
      <c r="F1314" s="3">
        <v>0.86493321538249379</v>
      </c>
    </row>
    <row r="1315" spans="1:6">
      <c r="A1315" s="3" t="s">
        <v>7825</v>
      </c>
      <c r="B1315" s="3" t="s">
        <v>759</v>
      </c>
      <c r="C1315" s="4">
        <v>2.81189E-61</v>
      </c>
      <c r="D1315" s="5">
        <v>0.96099999999999997</v>
      </c>
      <c r="E1315" s="3" t="s">
        <v>760</v>
      </c>
      <c r="F1315" s="3">
        <v>0.86494454710392765</v>
      </c>
    </row>
    <row r="1316" spans="1:6">
      <c r="A1316" s="3" t="s">
        <v>7826</v>
      </c>
      <c r="B1316" s="3" t="s">
        <v>19</v>
      </c>
      <c r="C1316" s="3">
        <v>0</v>
      </c>
      <c r="D1316" s="5">
        <v>0.746</v>
      </c>
      <c r="E1316" s="3" t="s">
        <v>20</v>
      </c>
      <c r="F1316" s="3">
        <v>0.86517592997107517</v>
      </c>
    </row>
    <row r="1317" spans="1:6">
      <c r="A1317" s="3" t="s">
        <v>7827</v>
      </c>
      <c r="B1317" s="3" t="s">
        <v>1270</v>
      </c>
      <c r="C1317" s="3">
        <v>0</v>
      </c>
      <c r="D1317" s="5">
        <v>0.92249999999999999</v>
      </c>
      <c r="E1317" s="3" t="s">
        <v>27</v>
      </c>
      <c r="F1317" s="3">
        <v>0.86528784080838916</v>
      </c>
    </row>
    <row r="1318" spans="1:6">
      <c r="A1318" s="3" t="s">
        <v>7828</v>
      </c>
      <c r="B1318" s="3" t="s">
        <v>7829</v>
      </c>
      <c r="C1318" s="4">
        <v>2.5805100000000001E-149</v>
      </c>
      <c r="D1318" s="5">
        <v>0.88200000000000001</v>
      </c>
      <c r="E1318" s="3"/>
      <c r="F1318" s="3">
        <v>0.86540348706105719</v>
      </c>
    </row>
    <row r="1319" spans="1:6">
      <c r="A1319" s="3" t="s">
        <v>7830</v>
      </c>
      <c r="B1319" s="3" t="s">
        <v>7831</v>
      </c>
      <c r="C1319" s="3">
        <v>0</v>
      </c>
      <c r="D1319" s="5">
        <v>0.91300000000000003</v>
      </c>
      <c r="E1319" s="3" t="s">
        <v>7832</v>
      </c>
      <c r="F1319" s="3">
        <v>0.86571732250272337</v>
      </c>
    </row>
    <row r="1320" spans="1:6">
      <c r="A1320" s="3" t="s">
        <v>7833</v>
      </c>
      <c r="B1320" s="3" t="s">
        <v>7834</v>
      </c>
      <c r="C1320" s="4">
        <v>1.4937E-84</v>
      </c>
      <c r="D1320" s="5">
        <v>0.95299999999999996</v>
      </c>
      <c r="E1320" s="3"/>
      <c r="F1320" s="3">
        <v>0.86574947937123303</v>
      </c>
    </row>
    <row r="1321" spans="1:6">
      <c r="A1321" s="3" t="s">
        <v>7835</v>
      </c>
      <c r="B1321" s="3" t="s">
        <v>42</v>
      </c>
      <c r="C1321" s="4">
        <v>3.6362000000000001E-73</v>
      </c>
      <c r="D1321" s="5">
        <v>0.72</v>
      </c>
      <c r="E1321" s="3"/>
      <c r="F1321" s="3">
        <v>0.86575750761810988</v>
      </c>
    </row>
    <row r="1322" spans="1:6">
      <c r="A1322" s="3" t="s">
        <v>7836</v>
      </c>
      <c r="B1322" s="3" t="s">
        <v>6638</v>
      </c>
      <c r="C1322" s="3">
        <v>0</v>
      </c>
      <c r="D1322" s="5">
        <v>0.83899999999999997</v>
      </c>
      <c r="E1322" s="3" t="s">
        <v>27</v>
      </c>
      <c r="F1322" s="3">
        <v>0.86582790132416509</v>
      </c>
    </row>
    <row r="1323" spans="1:6">
      <c r="A1323" s="3" t="s">
        <v>7837</v>
      </c>
      <c r="B1323" s="3" t="s">
        <v>7838</v>
      </c>
      <c r="C1323" s="3">
        <v>0</v>
      </c>
      <c r="D1323" s="5">
        <v>0.93100000000000005</v>
      </c>
      <c r="E1323" s="3" t="s">
        <v>863</v>
      </c>
      <c r="F1323" s="3">
        <v>0.86622640959299013</v>
      </c>
    </row>
    <row r="1324" spans="1:6">
      <c r="A1324" s="3" t="s">
        <v>7839</v>
      </c>
      <c r="B1324" s="3" t="s">
        <v>7840</v>
      </c>
      <c r="C1324" s="4">
        <v>6.1968200000000002E-28</v>
      </c>
      <c r="D1324" s="5">
        <v>0.81499999999999995</v>
      </c>
      <c r="E1324" s="3"/>
      <c r="F1324" s="3">
        <v>0.86625046096880831</v>
      </c>
    </row>
    <row r="1325" spans="1:6">
      <c r="A1325" s="3" t="s">
        <v>7841</v>
      </c>
      <c r="B1325" s="3" t="s">
        <v>7842</v>
      </c>
      <c r="C1325" s="4">
        <v>3.3314800000000002E-84</v>
      </c>
      <c r="D1325" s="5">
        <v>0.9375</v>
      </c>
      <c r="E1325" s="3" t="s">
        <v>2440</v>
      </c>
      <c r="F1325" s="3">
        <v>0.86636442328347818</v>
      </c>
    </row>
    <row r="1326" spans="1:6">
      <c r="A1326" s="3" t="s">
        <v>7843</v>
      </c>
      <c r="B1326" s="3" t="s">
        <v>7844</v>
      </c>
      <c r="C1326" s="4">
        <v>3.4516100000000001E-136</v>
      </c>
      <c r="D1326" s="5">
        <v>0.80649999999999999</v>
      </c>
      <c r="E1326" s="3"/>
      <c r="F1326" s="3">
        <v>0.86638385172054722</v>
      </c>
    </row>
    <row r="1327" spans="1:6">
      <c r="A1327" s="3" t="s">
        <v>7845</v>
      </c>
      <c r="B1327" s="3" t="s">
        <v>7846</v>
      </c>
      <c r="C1327" s="3">
        <v>0</v>
      </c>
      <c r="D1327" s="5">
        <v>0.85</v>
      </c>
      <c r="E1327" s="3"/>
      <c r="F1327" s="3">
        <v>0.86638677808908704</v>
      </c>
    </row>
    <row r="1328" spans="1:6">
      <c r="A1328" s="3" t="s">
        <v>7847</v>
      </c>
      <c r="B1328" s="3" t="s">
        <v>7848</v>
      </c>
      <c r="C1328" s="4">
        <v>7.6783400000000001E-159</v>
      </c>
      <c r="D1328" s="5">
        <v>0.86599999999999999</v>
      </c>
      <c r="E1328" s="3" t="s">
        <v>7849</v>
      </c>
      <c r="F1328" s="3">
        <v>0.86713403760297625</v>
      </c>
    </row>
    <row r="1329" spans="1:6">
      <c r="A1329" s="3" t="s">
        <v>7850</v>
      </c>
      <c r="B1329" s="3" t="s">
        <v>7851</v>
      </c>
      <c r="C1329" s="4">
        <v>4.9895999999999999E-61</v>
      </c>
      <c r="D1329" s="5">
        <v>0.90500000000000003</v>
      </c>
      <c r="E1329" s="3"/>
      <c r="F1329" s="3">
        <v>0.86728430872183881</v>
      </c>
    </row>
    <row r="1330" spans="1:6">
      <c r="A1330" s="3" t="s">
        <v>7852</v>
      </c>
      <c r="B1330" s="3" t="s">
        <v>368</v>
      </c>
      <c r="C1330" s="3"/>
      <c r="D1330" s="3"/>
      <c r="E1330" s="3"/>
      <c r="F1330" s="3">
        <v>0.86729126819847902</v>
      </c>
    </row>
    <row r="1331" spans="1:6">
      <c r="A1331" s="3" t="s">
        <v>7853</v>
      </c>
      <c r="B1331" s="3" t="s">
        <v>3030</v>
      </c>
      <c r="C1331" s="4">
        <v>3.5109199999999999E-57</v>
      </c>
      <c r="D1331" s="5">
        <v>0.82</v>
      </c>
      <c r="E1331" s="3" t="s">
        <v>7854</v>
      </c>
      <c r="F1331" s="3">
        <v>0.8676095099012705</v>
      </c>
    </row>
    <row r="1332" spans="1:6">
      <c r="A1332" s="3" t="s">
        <v>7855</v>
      </c>
      <c r="B1332" s="3" t="s">
        <v>7856</v>
      </c>
      <c r="C1332" s="3">
        <v>0</v>
      </c>
      <c r="D1332" s="5">
        <v>0.94</v>
      </c>
      <c r="E1332" s="3"/>
      <c r="F1332" s="3">
        <v>0.86761502478182551</v>
      </c>
    </row>
    <row r="1333" spans="1:6">
      <c r="A1333" s="3" t="s">
        <v>7857</v>
      </c>
      <c r="B1333" s="3" t="s">
        <v>566</v>
      </c>
      <c r="C1333" s="4">
        <v>1.2469799999999999E-40</v>
      </c>
      <c r="D1333" s="5">
        <v>0.82499999999999996</v>
      </c>
      <c r="E1333" s="3"/>
      <c r="F1333" s="3">
        <v>0.86767645074459854</v>
      </c>
    </row>
    <row r="1334" spans="1:6">
      <c r="A1334" s="3" t="s">
        <v>7858</v>
      </c>
      <c r="B1334" s="3" t="s">
        <v>7859</v>
      </c>
      <c r="C1334" s="3">
        <v>0</v>
      </c>
      <c r="D1334" s="5">
        <v>0.90700000000000003</v>
      </c>
      <c r="E1334" s="3" t="s">
        <v>7860</v>
      </c>
      <c r="F1334" s="3">
        <v>0.86780588377054557</v>
      </c>
    </row>
    <row r="1335" spans="1:6">
      <c r="A1335" s="3" t="s">
        <v>7861</v>
      </c>
      <c r="B1335" s="3" t="s">
        <v>7862</v>
      </c>
      <c r="C1335" s="4">
        <v>9.5692000000000001E-71</v>
      </c>
      <c r="D1335" s="5">
        <v>0.97499999999999998</v>
      </c>
      <c r="E1335" s="3" t="s">
        <v>27</v>
      </c>
      <c r="F1335" s="3">
        <v>0.8678704878460658</v>
      </c>
    </row>
    <row r="1336" spans="1:6">
      <c r="A1336" s="3" t="s">
        <v>7863</v>
      </c>
      <c r="B1336" s="3" t="s">
        <v>7864</v>
      </c>
      <c r="C1336" s="3">
        <v>0</v>
      </c>
      <c r="D1336" s="5">
        <v>0.95250000000000001</v>
      </c>
      <c r="E1336" s="3"/>
      <c r="F1336" s="3">
        <v>0.86822206027579585</v>
      </c>
    </row>
    <row r="1337" spans="1:6">
      <c r="A1337" s="3" t="s">
        <v>7865</v>
      </c>
      <c r="B1337" s="3" t="s">
        <v>7866</v>
      </c>
      <c r="C1337" s="4">
        <v>3.3694900000000002E-19</v>
      </c>
      <c r="D1337" s="5">
        <v>0.73</v>
      </c>
      <c r="E1337" s="3"/>
      <c r="F1337" s="3">
        <v>0.86833560148944822</v>
      </c>
    </row>
    <row r="1338" spans="1:6">
      <c r="A1338" s="3" t="s">
        <v>7867</v>
      </c>
      <c r="B1338" s="3" t="s">
        <v>7868</v>
      </c>
      <c r="C1338" s="3">
        <v>0</v>
      </c>
      <c r="D1338" s="5">
        <v>0.89449999999999996</v>
      </c>
      <c r="E1338" s="3"/>
      <c r="F1338" s="3">
        <v>0.86849313059859823</v>
      </c>
    </row>
    <row r="1339" spans="1:6">
      <c r="A1339" s="3" t="s">
        <v>7869</v>
      </c>
      <c r="B1339" s="3" t="s">
        <v>7870</v>
      </c>
      <c r="C1339" s="4">
        <v>5.6283699999999998E-28</v>
      </c>
      <c r="D1339" s="5">
        <v>1</v>
      </c>
      <c r="E1339" s="3"/>
      <c r="F1339" s="3">
        <v>0.86849621119633469</v>
      </c>
    </row>
    <row r="1340" spans="1:6">
      <c r="A1340" s="3" t="s">
        <v>7871</v>
      </c>
      <c r="B1340" s="3" t="s">
        <v>7738</v>
      </c>
      <c r="C1340" s="4">
        <v>2.3589700000000001E-39</v>
      </c>
      <c r="D1340" s="5">
        <v>0.9365</v>
      </c>
      <c r="E1340" s="3"/>
      <c r="F1340" s="3">
        <v>0.86873528118673893</v>
      </c>
    </row>
    <row r="1341" spans="1:6">
      <c r="A1341" s="3" t="s">
        <v>7872</v>
      </c>
      <c r="B1341" s="3" t="s">
        <v>7873</v>
      </c>
      <c r="C1341" s="3">
        <v>0</v>
      </c>
      <c r="D1341" s="5">
        <v>0.74550000000000005</v>
      </c>
      <c r="E1341" s="3"/>
      <c r="F1341" s="3">
        <v>0.86879798831296939</v>
      </c>
    </row>
    <row r="1342" spans="1:6">
      <c r="A1342" s="3" t="s">
        <v>7874</v>
      </c>
      <c r="B1342" s="3" t="s">
        <v>7875</v>
      </c>
      <c r="C1342" s="4">
        <v>6.6163399999999997E-71</v>
      </c>
      <c r="D1342" s="5">
        <v>0.9415</v>
      </c>
      <c r="E1342" s="3"/>
      <c r="F1342" s="3">
        <v>0.8688033205168717</v>
      </c>
    </row>
    <row r="1343" spans="1:6">
      <c r="A1343" s="3" t="s">
        <v>7876</v>
      </c>
      <c r="B1343" s="3" t="s">
        <v>7877</v>
      </c>
      <c r="C1343" s="4">
        <v>1.03033E-87</v>
      </c>
      <c r="D1343" s="5">
        <v>0.88300000000000001</v>
      </c>
      <c r="E1343" s="3"/>
      <c r="F1343" s="3">
        <v>0.86900498650094682</v>
      </c>
    </row>
    <row r="1344" spans="1:6">
      <c r="A1344" s="3" t="s">
        <v>7878</v>
      </c>
      <c r="B1344" s="3" t="s">
        <v>7121</v>
      </c>
      <c r="C1344" s="4">
        <v>8.8669899999999998E-55</v>
      </c>
      <c r="D1344" s="5">
        <v>1</v>
      </c>
      <c r="E1344" s="3"/>
      <c r="F1344" s="3">
        <v>0.86905694752815144</v>
      </c>
    </row>
    <row r="1345" spans="1:6">
      <c r="A1345" s="3" t="s">
        <v>1933</v>
      </c>
      <c r="B1345" s="3" t="s">
        <v>1934</v>
      </c>
      <c r="C1345" s="3">
        <v>0</v>
      </c>
      <c r="D1345" s="5">
        <v>0.91449999999999998</v>
      </c>
      <c r="E1345" s="3" t="s">
        <v>1935</v>
      </c>
      <c r="F1345" s="3">
        <v>0.86924923189413017</v>
      </c>
    </row>
    <row r="1346" spans="1:6">
      <c r="A1346" s="3" t="s">
        <v>7879</v>
      </c>
      <c r="B1346" s="3" t="s">
        <v>7880</v>
      </c>
      <c r="C1346" s="4">
        <v>3.7889700000000001E-75</v>
      </c>
      <c r="D1346" s="5">
        <v>0.95899999999999996</v>
      </c>
      <c r="E1346" s="3" t="s">
        <v>7881</v>
      </c>
      <c r="F1346" s="3">
        <v>0.86987384846584814</v>
      </c>
    </row>
    <row r="1347" spans="1:6">
      <c r="A1347" s="3" t="s">
        <v>7882</v>
      </c>
      <c r="B1347" s="3" t="s">
        <v>7883</v>
      </c>
      <c r="C1347" s="4">
        <v>3.6510400000000002E-50</v>
      </c>
      <c r="D1347" s="5">
        <v>0.97650000000000003</v>
      </c>
      <c r="E1347" s="3"/>
      <c r="F1347" s="3">
        <v>0.87038831345869982</v>
      </c>
    </row>
    <row r="1348" spans="1:6">
      <c r="A1348" s="3" t="s">
        <v>7884</v>
      </c>
      <c r="B1348" s="3" t="s">
        <v>7885</v>
      </c>
      <c r="C1348" s="4">
        <v>2.60856E-171</v>
      </c>
      <c r="D1348" s="5">
        <v>0.91200000000000003</v>
      </c>
      <c r="E1348" s="3"/>
      <c r="F1348" s="3">
        <v>0.87050995751894722</v>
      </c>
    </row>
    <row r="1349" spans="1:6">
      <c r="A1349" s="3" t="s">
        <v>7886</v>
      </c>
      <c r="B1349" s="3" t="s">
        <v>7887</v>
      </c>
      <c r="C1349" s="3">
        <v>0</v>
      </c>
      <c r="D1349" s="5">
        <v>0.85350000000000004</v>
      </c>
      <c r="E1349" s="3"/>
      <c r="F1349" s="3">
        <v>0.87060925219896412</v>
      </c>
    </row>
    <row r="1350" spans="1:6">
      <c r="A1350" s="3" t="s">
        <v>7888</v>
      </c>
      <c r="B1350" s="3" t="s">
        <v>133</v>
      </c>
      <c r="C1350" s="4">
        <v>7.5613799999999997E-62</v>
      </c>
      <c r="D1350" s="5">
        <v>0.84499999999999997</v>
      </c>
      <c r="E1350" s="3"/>
      <c r="F1350" s="3">
        <v>0.87075761248227601</v>
      </c>
    </row>
    <row r="1351" spans="1:6">
      <c r="A1351" s="3" t="s">
        <v>7889</v>
      </c>
      <c r="B1351" s="3" t="s">
        <v>7890</v>
      </c>
      <c r="C1351" s="4">
        <v>2.38054E-163</v>
      </c>
      <c r="D1351" s="5">
        <v>0.875</v>
      </c>
      <c r="E1351" s="3" t="s">
        <v>27</v>
      </c>
      <c r="F1351" s="3">
        <v>0.87077373256491486</v>
      </c>
    </row>
    <row r="1352" spans="1:6">
      <c r="A1352" s="3" t="s">
        <v>7891</v>
      </c>
      <c r="B1352" s="3" t="s">
        <v>7892</v>
      </c>
      <c r="C1352" s="4">
        <v>2.6962900000000001E-51</v>
      </c>
      <c r="D1352" s="5">
        <v>0.84299999999999997</v>
      </c>
      <c r="E1352" s="3" t="s">
        <v>7893</v>
      </c>
      <c r="F1352" s="3">
        <v>0.87082486111590307</v>
      </c>
    </row>
    <row r="1353" spans="1:6">
      <c r="A1353" s="3" t="s">
        <v>7894</v>
      </c>
      <c r="B1353" s="3" t="s">
        <v>7895</v>
      </c>
      <c r="C1353" s="3">
        <v>0</v>
      </c>
      <c r="D1353" s="5">
        <v>0.75049999999999994</v>
      </c>
      <c r="E1353" s="3"/>
      <c r="F1353" s="3">
        <v>0.8711121298044503</v>
      </c>
    </row>
    <row r="1354" spans="1:6">
      <c r="A1354" s="3" t="s">
        <v>7896</v>
      </c>
      <c r="B1354" s="3" t="s">
        <v>7897</v>
      </c>
      <c r="C1354" s="4">
        <v>4.4531799999999997E-133</v>
      </c>
      <c r="D1354" s="5">
        <v>0.93200000000000005</v>
      </c>
      <c r="E1354" s="3" t="s">
        <v>2650</v>
      </c>
      <c r="F1354" s="3">
        <v>0.871718129626601</v>
      </c>
    </row>
    <row r="1355" spans="1:6">
      <c r="A1355" s="3" t="s">
        <v>7898</v>
      </c>
      <c r="B1355" s="3" t="s">
        <v>7899</v>
      </c>
      <c r="C1355" s="4">
        <v>1.97462E-125</v>
      </c>
      <c r="D1355" s="5">
        <v>0.98150000000000004</v>
      </c>
      <c r="E1355" s="3"/>
      <c r="F1355" s="3">
        <v>0.87178633414244588</v>
      </c>
    </row>
    <row r="1356" spans="1:6">
      <c r="A1356" s="3" t="s">
        <v>7900</v>
      </c>
      <c r="B1356" s="3" t="s">
        <v>7901</v>
      </c>
      <c r="C1356" s="3">
        <v>0</v>
      </c>
      <c r="D1356" s="5">
        <v>0.61450000000000005</v>
      </c>
      <c r="E1356" s="3"/>
      <c r="F1356" s="3">
        <v>0.8718027277871373</v>
      </c>
    </row>
    <row r="1357" spans="1:6">
      <c r="A1357" s="3" t="s">
        <v>7902</v>
      </c>
      <c r="B1357" s="3" t="s">
        <v>275</v>
      </c>
      <c r="C1357" s="3">
        <v>0</v>
      </c>
      <c r="D1357" s="5">
        <v>0.63900000000000001</v>
      </c>
      <c r="E1357" s="3"/>
      <c r="F1357" s="3">
        <v>0.87181285523869856</v>
      </c>
    </row>
    <row r="1358" spans="1:6">
      <c r="A1358" s="3" t="s">
        <v>7903</v>
      </c>
      <c r="B1358" s="3" t="s">
        <v>7904</v>
      </c>
      <c r="C1358" s="3">
        <v>0</v>
      </c>
      <c r="D1358" s="5">
        <v>0.83599999999999997</v>
      </c>
      <c r="E1358" s="3" t="s">
        <v>7905</v>
      </c>
      <c r="F1358" s="3">
        <v>0.8718523030419415</v>
      </c>
    </row>
    <row r="1359" spans="1:6">
      <c r="A1359" s="3" t="s">
        <v>7906</v>
      </c>
      <c r="B1359" s="3" t="s">
        <v>7907</v>
      </c>
      <c r="C1359" s="3">
        <v>0</v>
      </c>
      <c r="D1359" s="5">
        <v>0.84799999999999998</v>
      </c>
      <c r="E1359" s="3"/>
      <c r="F1359" s="3">
        <v>0.8719127294441813</v>
      </c>
    </row>
    <row r="1360" spans="1:6">
      <c r="A1360" s="3" t="s">
        <v>7908</v>
      </c>
      <c r="B1360" s="3" t="s">
        <v>7526</v>
      </c>
      <c r="C1360" s="3">
        <v>0</v>
      </c>
      <c r="D1360" s="5">
        <v>0.99150000000000005</v>
      </c>
      <c r="E1360" s="3" t="s">
        <v>27</v>
      </c>
      <c r="F1360" s="3">
        <v>0.87193551145924675</v>
      </c>
    </row>
    <row r="1361" spans="1:6">
      <c r="A1361" s="3" t="s">
        <v>7909</v>
      </c>
      <c r="B1361" s="3" t="s">
        <v>7910</v>
      </c>
      <c r="C1361" s="4">
        <v>4.8221800000000003E-104</v>
      </c>
      <c r="D1361" s="5">
        <v>0.85750000000000004</v>
      </c>
      <c r="E1361" s="3"/>
      <c r="F1361" s="3">
        <v>0.87215546195175331</v>
      </c>
    </row>
    <row r="1362" spans="1:6">
      <c r="A1362" s="3" t="s">
        <v>7911</v>
      </c>
      <c r="B1362" s="3" t="s">
        <v>3142</v>
      </c>
      <c r="C1362" s="3">
        <v>0</v>
      </c>
      <c r="D1362" s="5">
        <v>0.72</v>
      </c>
      <c r="E1362" s="3"/>
      <c r="F1362" s="3">
        <v>0.87217196488020032</v>
      </c>
    </row>
    <row r="1363" spans="1:6">
      <c r="A1363" s="3" t="s">
        <v>7912</v>
      </c>
      <c r="B1363" s="3" t="s">
        <v>7913</v>
      </c>
      <c r="C1363" s="3">
        <v>0</v>
      </c>
      <c r="D1363" s="5">
        <v>0.98199999999999998</v>
      </c>
      <c r="E1363" s="3" t="s">
        <v>27</v>
      </c>
      <c r="F1363" s="3">
        <v>0.87230875399009011</v>
      </c>
    </row>
    <row r="1364" spans="1:6">
      <c r="A1364" s="3" t="s">
        <v>7914</v>
      </c>
      <c r="B1364" s="3" t="s">
        <v>7915</v>
      </c>
      <c r="C1364" s="3">
        <v>0</v>
      </c>
      <c r="D1364" s="5">
        <v>0.86650000000000005</v>
      </c>
      <c r="E1364" s="3"/>
      <c r="F1364" s="3">
        <v>0.87259734957597557</v>
      </c>
    </row>
    <row r="1365" spans="1:6">
      <c r="A1365" s="3" t="s">
        <v>7916</v>
      </c>
      <c r="B1365" s="3" t="s">
        <v>7137</v>
      </c>
      <c r="C1365" s="3">
        <v>0</v>
      </c>
      <c r="D1365" s="5">
        <v>0.68899999999999995</v>
      </c>
      <c r="E1365" s="3"/>
      <c r="F1365" s="3">
        <v>0.87268827374216751</v>
      </c>
    </row>
    <row r="1366" spans="1:6">
      <c r="A1366" s="3" t="s">
        <v>7917</v>
      </c>
      <c r="B1366" s="3" t="s">
        <v>7918</v>
      </c>
      <c r="C1366" s="4">
        <v>1.2141500000000001E-99</v>
      </c>
      <c r="D1366" s="5">
        <v>0.80100000000000005</v>
      </c>
      <c r="E1366" s="3"/>
      <c r="F1366" s="3">
        <v>0.87273588728635165</v>
      </c>
    </row>
    <row r="1367" spans="1:6">
      <c r="A1367" s="3" t="s">
        <v>7919</v>
      </c>
      <c r="B1367" s="3" t="s">
        <v>7920</v>
      </c>
      <c r="C1367" s="3">
        <v>0</v>
      </c>
      <c r="D1367" s="5">
        <v>0.88700000000000001</v>
      </c>
      <c r="E1367" s="3" t="s">
        <v>7921</v>
      </c>
      <c r="F1367" s="3">
        <v>0.87294848525167179</v>
      </c>
    </row>
    <row r="1368" spans="1:6">
      <c r="A1368" s="3" t="s">
        <v>7922</v>
      </c>
      <c r="B1368" s="3" t="s">
        <v>7923</v>
      </c>
      <c r="C1368" s="3">
        <v>0</v>
      </c>
      <c r="D1368" s="5">
        <v>0.87849999999999995</v>
      </c>
      <c r="E1368" s="3" t="s">
        <v>27</v>
      </c>
      <c r="F1368" s="3">
        <v>0.87299263285707551</v>
      </c>
    </row>
    <row r="1369" spans="1:6">
      <c r="A1369" s="3" t="s">
        <v>7924</v>
      </c>
      <c r="B1369" s="3" t="s">
        <v>7925</v>
      </c>
      <c r="C1369" s="4">
        <v>2.10368E-31</v>
      </c>
      <c r="D1369" s="5">
        <v>0.86699999999999999</v>
      </c>
      <c r="E1369" s="3"/>
      <c r="F1369" s="3">
        <v>0.87327386563773435</v>
      </c>
    </row>
    <row r="1370" spans="1:6">
      <c r="A1370" s="3" t="s">
        <v>7926</v>
      </c>
      <c r="B1370" s="3" t="s">
        <v>7927</v>
      </c>
      <c r="C1370" s="4">
        <v>6.5884199999999999E-95</v>
      </c>
      <c r="D1370" s="5">
        <v>0.96650000000000003</v>
      </c>
      <c r="E1370" s="3" t="s">
        <v>46</v>
      </c>
      <c r="F1370" s="3">
        <v>0.87338816536707176</v>
      </c>
    </row>
    <row r="1371" spans="1:6">
      <c r="A1371" s="3" t="s">
        <v>7928</v>
      </c>
      <c r="B1371" s="3" t="s">
        <v>7929</v>
      </c>
      <c r="C1371" s="3">
        <v>0</v>
      </c>
      <c r="D1371" s="5">
        <v>0.89849999999999997</v>
      </c>
      <c r="E1371" s="3"/>
      <c r="F1371" s="3">
        <v>0.87339153807215053</v>
      </c>
    </row>
    <row r="1372" spans="1:6">
      <c r="A1372" s="3" t="s">
        <v>7930</v>
      </c>
      <c r="B1372" s="3" t="s">
        <v>6965</v>
      </c>
      <c r="C1372" s="3">
        <v>0</v>
      </c>
      <c r="D1372" s="5">
        <v>0.82850000000000001</v>
      </c>
      <c r="E1372" s="3"/>
      <c r="F1372" s="3">
        <v>0.87355284326863414</v>
      </c>
    </row>
    <row r="1373" spans="1:6">
      <c r="A1373" s="3" t="s">
        <v>7931</v>
      </c>
      <c r="B1373" s="3" t="s">
        <v>1</v>
      </c>
      <c r="C1373" s="3"/>
      <c r="D1373" s="3"/>
      <c r="E1373" s="3"/>
      <c r="F1373" s="3">
        <v>0.87361579032753878</v>
      </c>
    </row>
    <row r="1374" spans="1:6">
      <c r="A1374" s="3" t="s">
        <v>7932</v>
      </c>
      <c r="B1374" s="3" t="s">
        <v>7933</v>
      </c>
      <c r="C1374" s="3">
        <v>0</v>
      </c>
      <c r="D1374" s="5">
        <v>0.91949999999999998</v>
      </c>
      <c r="E1374" s="3"/>
      <c r="F1374" s="3">
        <v>0.87377486417693939</v>
      </c>
    </row>
    <row r="1375" spans="1:6">
      <c r="A1375" s="3" t="s">
        <v>7934</v>
      </c>
      <c r="B1375" s="3" t="s">
        <v>7935</v>
      </c>
      <c r="C1375" s="3">
        <v>0</v>
      </c>
      <c r="D1375" s="5">
        <v>0.99050000000000005</v>
      </c>
      <c r="E1375" s="3"/>
      <c r="F1375" s="3">
        <v>0.87389188936520656</v>
      </c>
    </row>
    <row r="1376" spans="1:6">
      <c r="A1376" s="3" t="s">
        <v>7936</v>
      </c>
      <c r="B1376" s="3" t="s">
        <v>7937</v>
      </c>
      <c r="C1376" s="3">
        <v>0</v>
      </c>
      <c r="D1376" s="5">
        <v>0.83</v>
      </c>
      <c r="E1376" s="3"/>
      <c r="F1376" s="3">
        <v>0.87411903551337022</v>
      </c>
    </row>
    <row r="1377" spans="1:6">
      <c r="A1377" s="3" t="s">
        <v>7938</v>
      </c>
      <c r="B1377" s="3" t="s">
        <v>7939</v>
      </c>
      <c r="C1377" s="4">
        <v>7.4399399999999996E-102</v>
      </c>
      <c r="D1377" s="5">
        <v>0.95450000000000002</v>
      </c>
      <c r="E1377" s="3" t="s">
        <v>1356</v>
      </c>
      <c r="F1377" s="3">
        <v>0.87432236063459612</v>
      </c>
    </row>
    <row r="1378" spans="1:6">
      <c r="A1378" s="3" t="s">
        <v>7940</v>
      </c>
      <c r="B1378" s="3" t="s">
        <v>7941</v>
      </c>
      <c r="C1378" s="3">
        <v>0</v>
      </c>
      <c r="D1378" s="5">
        <v>0.84350000000000003</v>
      </c>
      <c r="E1378" s="3"/>
      <c r="F1378" s="3">
        <v>0.87447452682953364</v>
      </c>
    </row>
    <row r="1379" spans="1:6">
      <c r="A1379" s="3" t="s">
        <v>7942</v>
      </c>
      <c r="B1379" s="3" t="s">
        <v>6442</v>
      </c>
      <c r="C1379" s="4">
        <v>6.8334399999999998E-50</v>
      </c>
      <c r="D1379" s="5">
        <v>1</v>
      </c>
      <c r="E1379" s="3"/>
      <c r="F1379" s="3">
        <v>0.8746801151504473</v>
      </c>
    </row>
    <row r="1380" spans="1:6">
      <c r="A1380" s="3" t="s">
        <v>7943</v>
      </c>
      <c r="B1380" s="3" t="s">
        <v>7944</v>
      </c>
      <c r="C1380" s="4">
        <v>2.8758899999999998E-165</v>
      </c>
      <c r="D1380" s="5">
        <v>0.88849999999999996</v>
      </c>
      <c r="E1380" s="3" t="s">
        <v>7945</v>
      </c>
      <c r="F1380" s="3">
        <v>0.87477409158355157</v>
      </c>
    </row>
    <row r="1381" spans="1:6">
      <c r="A1381" s="3" t="s">
        <v>7946</v>
      </c>
      <c r="B1381" s="3" t="s">
        <v>7947</v>
      </c>
      <c r="C1381" s="4">
        <v>1.66638E-9</v>
      </c>
      <c r="D1381" s="5">
        <v>0.65669999999999995</v>
      </c>
      <c r="E1381" s="3"/>
      <c r="F1381" s="3">
        <v>0.87478221995679895</v>
      </c>
    </row>
    <row r="1382" spans="1:6">
      <c r="A1382" s="3" t="s">
        <v>7948</v>
      </c>
      <c r="B1382" s="3" t="e">
        <f>-like cupins superfamily protein</f>
        <v>#NAME?</v>
      </c>
      <c r="C1382" s="4">
        <v>2.2015199999999999E-86</v>
      </c>
      <c r="D1382" s="5">
        <v>0.90400000000000003</v>
      </c>
      <c r="E1382" s="3"/>
      <c r="F1382" s="3">
        <v>0.87483035567261025</v>
      </c>
    </row>
    <row r="1383" spans="1:6">
      <c r="A1383" s="3" t="s">
        <v>7949</v>
      </c>
      <c r="B1383" s="3" t="s">
        <v>897</v>
      </c>
      <c r="C1383" s="3">
        <v>0</v>
      </c>
      <c r="D1383" s="5">
        <v>0.75949999999999995</v>
      </c>
      <c r="E1383" s="3" t="s">
        <v>27</v>
      </c>
      <c r="F1383" s="3">
        <v>0.87488838762744492</v>
      </c>
    </row>
    <row r="1384" spans="1:6">
      <c r="A1384" s="3" t="s">
        <v>7950</v>
      </c>
      <c r="B1384" s="3" t="s">
        <v>1430</v>
      </c>
      <c r="C1384" s="4">
        <v>4.1164600000000002E-156</v>
      </c>
      <c r="D1384" s="5">
        <v>0.87050000000000005</v>
      </c>
      <c r="E1384" s="3" t="s">
        <v>1072</v>
      </c>
      <c r="F1384" s="3">
        <v>0.87492441702981028</v>
      </c>
    </row>
    <row r="1385" spans="1:6">
      <c r="A1385" s="3" t="s">
        <v>7951</v>
      </c>
      <c r="B1385" s="3" t="s">
        <v>7952</v>
      </c>
      <c r="C1385" s="3">
        <v>0</v>
      </c>
      <c r="D1385" s="5">
        <v>0.83099999999999996</v>
      </c>
      <c r="E1385" s="3"/>
      <c r="F1385" s="3">
        <v>0.87527408981270594</v>
      </c>
    </row>
    <row r="1386" spans="1:6">
      <c r="A1386" s="3" t="s">
        <v>7953</v>
      </c>
      <c r="B1386" s="3" t="s">
        <v>7954</v>
      </c>
      <c r="C1386" s="3">
        <v>0</v>
      </c>
      <c r="D1386" s="5">
        <v>0.93100000000000005</v>
      </c>
      <c r="E1386" s="3"/>
      <c r="F1386" s="3">
        <v>0.87564246841516236</v>
      </c>
    </row>
    <row r="1387" spans="1:6">
      <c r="A1387" s="3" t="s">
        <v>3680</v>
      </c>
      <c r="B1387" s="3" t="s">
        <v>3681</v>
      </c>
      <c r="C1387" s="4">
        <v>3.8002200000000001E-78</v>
      </c>
      <c r="D1387" s="5">
        <v>0.69699999999999995</v>
      </c>
      <c r="E1387" s="3"/>
      <c r="F1387" s="3">
        <v>0.87585609695401601</v>
      </c>
    </row>
    <row r="1388" spans="1:6">
      <c r="A1388" s="3" t="s">
        <v>7955</v>
      </c>
      <c r="B1388" s="3" t="s">
        <v>6656</v>
      </c>
      <c r="C1388" s="4">
        <v>2.3086000000000001E-130</v>
      </c>
      <c r="D1388" s="5">
        <v>0.75049999999999994</v>
      </c>
      <c r="E1388" s="3"/>
      <c r="F1388" s="3">
        <v>0.87601924799436526</v>
      </c>
    </row>
    <row r="1389" spans="1:6">
      <c r="A1389" s="3" t="s">
        <v>7956</v>
      </c>
      <c r="B1389" s="3" t="s">
        <v>7957</v>
      </c>
      <c r="C1389" s="3">
        <v>0</v>
      </c>
      <c r="D1389" s="5">
        <v>0.98799999999999999</v>
      </c>
      <c r="E1389" s="3"/>
      <c r="F1389" s="3">
        <v>0.87612420822334158</v>
      </c>
    </row>
    <row r="1390" spans="1:6">
      <c r="A1390" s="3" t="s">
        <v>7958</v>
      </c>
      <c r="B1390" s="3" t="s">
        <v>7959</v>
      </c>
      <c r="C1390" s="3">
        <v>0</v>
      </c>
      <c r="D1390" s="5">
        <v>0.84550000000000003</v>
      </c>
      <c r="E1390" s="3"/>
      <c r="F1390" s="3">
        <v>0.87618011487556013</v>
      </c>
    </row>
    <row r="1391" spans="1:6">
      <c r="A1391" s="3" t="s">
        <v>7960</v>
      </c>
      <c r="B1391" s="3" t="s">
        <v>7961</v>
      </c>
      <c r="C1391" s="3">
        <v>0</v>
      </c>
      <c r="D1391" s="5">
        <v>0.85850000000000004</v>
      </c>
      <c r="E1391" s="3"/>
      <c r="F1391" s="3">
        <v>0.87641645210091568</v>
      </c>
    </row>
    <row r="1392" spans="1:6">
      <c r="A1392" s="3" t="s">
        <v>7962</v>
      </c>
      <c r="B1392" s="3" t="s">
        <v>7963</v>
      </c>
      <c r="C1392" s="4">
        <v>2.7229500000000001E-108</v>
      </c>
      <c r="D1392" s="5">
        <v>0.88500000000000001</v>
      </c>
      <c r="E1392" s="3" t="s">
        <v>7964</v>
      </c>
      <c r="F1392" s="3">
        <v>0.87655405144966714</v>
      </c>
    </row>
    <row r="1393" spans="1:6">
      <c r="A1393" s="3" t="s">
        <v>7965</v>
      </c>
      <c r="B1393" s="3" t="s">
        <v>7966</v>
      </c>
      <c r="C1393" s="4">
        <v>1.9879100000000001E-71</v>
      </c>
      <c r="D1393" s="5">
        <v>0.9375</v>
      </c>
      <c r="E1393" s="3"/>
      <c r="F1393" s="3">
        <v>0.87657642028692351</v>
      </c>
    </row>
    <row r="1394" spans="1:6">
      <c r="A1394" s="3" t="s">
        <v>7967</v>
      </c>
      <c r="B1394" s="3" t="s">
        <v>175</v>
      </c>
      <c r="C1394" s="4">
        <v>1.9593200000000001E-54</v>
      </c>
      <c r="D1394" s="5">
        <v>0.72699999999999998</v>
      </c>
      <c r="E1394" s="3"/>
      <c r="F1394" s="3">
        <v>0.87667358014369123</v>
      </c>
    </row>
    <row r="1395" spans="1:6">
      <c r="A1395" s="3" t="s">
        <v>7968</v>
      </c>
      <c r="B1395" s="3" t="s">
        <v>7969</v>
      </c>
      <c r="C1395" s="4">
        <v>5.1435099999999997E-40</v>
      </c>
      <c r="D1395" s="5">
        <v>0.89700000000000002</v>
      </c>
      <c r="E1395" s="3"/>
      <c r="F1395" s="3">
        <v>0.87668163338315497</v>
      </c>
    </row>
    <row r="1396" spans="1:6">
      <c r="A1396" s="3" t="s">
        <v>7970</v>
      </c>
      <c r="B1396" s="3" t="s">
        <v>7971</v>
      </c>
      <c r="C1396" s="3">
        <v>0</v>
      </c>
      <c r="D1396" s="5">
        <v>0.95050000000000001</v>
      </c>
      <c r="E1396" s="3"/>
      <c r="F1396" s="3">
        <v>0.87668932051526383</v>
      </c>
    </row>
    <row r="1397" spans="1:6">
      <c r="A1397" s="3" t="s">
        <v>7972</v>
      </c>
      <c r="B1397" s="3" t="s">
        <v>320</v>
      </c>
      <c r="C1397" s="3">
        <v>0</v>
      </c>
      <c r="D1397" s="5">
        <v>0.871</v>
      </c>
      <c r="E1397" s="3" t="s">
        <v>1356</v>
      </c>
      <c r="F1397" s="3">
        <v>0.87679262572226346</v>
      </c>
    </row>
    <row r="1398" spans="1:6">
      <c r="A1398" s="3" t="s">
        <v>7973</v>
      </c>
      <c r="B1398" s="3" t="s">
        <v>7974</v>
      </c>
      <c r="C1398" s="4">
        <v>2.5647100000000001E-55</v>
      </c>
      <c r="D1398" s="5">
        <v>1</v>
      </c>
      <c r="E1398" s="3"/>
      <c r="F1398" s="3">
        <v>0.87680832174289314</v>
      </c>
    </row>
    <row r="1399" spans="1:6">
      <c r="A1399" s="3" t="s">
        <v>7975</v>
      </c>
      <c r="B1399" s="3" t="s">
        <v>7976</v>
      </c>
      <c r="C1399" s="3">
        <v>0</v>
      </c>
      <c r="D1399" s="5">
        <v>0.82150000000000001</v>
      </c>
      <c r="E1399" s="3"/>
      <c r="F1399" s="3">
        <v>0.87707960344188463</v>
      </c>
    </row>
    <row r="1400" spans="1:6">
      <c r="A1400" s="3" t="s">
        <v>7977</v>
      </c>
      <c r="B1400" s="3" t="s">
        <v>7978</v>
      </c>
      <c r="C1400" s="3">
        <v>0</v>
      </c>
      <c r="D1400" s="5">
        <v>0.85799999999999998</v>
      </c>
      <c r="E1400" s="3"/>
      <c r="F1400" s="3">
        <v>0.87737574809366192</v>
      </c>
    </row>
    <row r="1401" spans="1:6">
      <c r="A1401" s="3" t="s">
        <v>7979</v>
      </c>
      <c r="B1401" s="3" t="s">
        <v>7980</v>
      </c>
      <c r="C1401" s="3">
        <v>0</v>
      </c>
      <c r="D1401" s="5">
        <v>0.88149999999999995</v>
      </c>
      <c r="E1401" s="3" t="s">
        <v>7981</v>
      </c>
      <c r="F1401" s="3">
        <v>0.87751232957315317</v>
      </c>
    </row>
    <row r="1402" spans="1:6">
      <c r="A1402" s="3" t="s">
        <v>7982</v>
      </c>
      <c r="B1402" s="3" t="s">
        <v>7983</v>
      </c>
      <c r="C1402" s="3">
        <v>0</v>
      </c>
      <c r="D1402" s="5">
        <v>0.873</v>
      </c>
      <c r="E1402" s="3" t="s">
        <v>7984</v>
      </c>
      <c r="F1402" s="3">
        <v>0.87755077201563791</v>
      </c>
    </row>
    <row r="1403" spans="1:6">
      <c r="A1403" s="3" t="s">
        <v>7985</v>
      </c>
      <c r="B1403" s="3" t="s">
        <v>7986</v>
      </c>
      <c r="C1403" s="4">
        <v>3.5231899999999998E-106</v>
      </c>
      <c r="D1403" s="5">
        <v>0.88249999999999995</v>
      </c>
      <c r="E1403" s="3"/>
      <c r="F1403" s="3">
        <v>0.87761232116697785</v>
      </c>
    </row>
    <row r="1404" spans="1:6">
      <c r="A1404" s="3" t="s">
        <v>7987</v>
      </c>
      <c r="B1404" s="3" t="s">
        <v>7988</v>
      </c>
      <c r="C1404" s="3">
        <v>0</v>
      </c>
      <c r="D1404" s="5">
        <v>0.91200000000000003</v>
      </c>
      <c r="E1404" s="3" t="s">
        <v>27</v>
      </c>
      <c r="F1404" s="3">
        <v>0.87768521305737091</v>
      </c>
    </row>
    <row r="1405" spans="1:6">
      <c r="A1405" s="3" t="s">
        <v>7989</v>
      </c>
      <c r="B1405" s="3" t="s">
        <v>7990</v>
      </c>
      <c r="C1405" s="3">
        <v>0</v>
      </c>
      <c r="D1405" s="5">
        <v>0.94650000000000001</v>
      </c>
      <c r="E1405" s="3" t="s">
        <v>27</v>
      </c>
      <c r="F1405" s="3">
        <v>0.87781600689688932</v>
      </c>
    </row>
    <row r="1406" spans="1:6">
      <c r="A1406" s="3" t="s">
        <v>7991</v>
      </c>
      <c r="B1406" s="3" t="s">
        <v>7992</v>
      </c>
      <c r="C1406" s="4">
        <v>1.49139E-142</v>
      </c>
      <c r="D1406" s="5">
        <v>0.62050000000000005</v>
      </c>
      <c r="E1406" s="3"/>
      <c r="F1406" s="3">
        <v>0.87792088929970724</v>
      </c>
    </row>
    <row r="1407" spans="1:6">
      <c r="A1407" s="3" t="s">
        <v>7993</v>
      </c>
      <c r="B1407" s="3" t="s">
        <v>6817</v>
      </c>
      <c r="C1407" s="3">
        <v>0</v>
      </c>
      <c r="D1407" s="5">
        <v>0.79249999999999998</v>
      </c>
      <c r="E1407" s="3"/>
      <c r="F1407" s="3">
        <v>0.87798527090802081</v>
      </c>
    </row>
    <row r="1408" spans="1:6">
      <c r="A1408" s="3" t="s">
        <v>7994</v>
      </c>
      <c r="B1408" s="3" t="s">
        <v>7995</v>
      </c>
      <c r="C1408" s="3">
        <v>0</v>
      </c>
      <c r="D1408" s="5">
        <v>0.91</v>
      </c>
      <c r="E1408" s="3" t="s">
        <v>7996</v>
      </c>
      <c r="F1408" s="3">
        <v>0.87810822209538586</v>
      </c>
    </row>
    <row r="1409" spans="1:6">
      <c r="A1409" s="3" t="s">
        <v>7997</v>
      </c>
      <c r="B1409" s="3" t="s">
        <v>7998</v>
      </c>
      <c r="C1409" s="4">
        <v>7.3647099999999997E-32</v>
      </c>
      <c r="D1409" s="5">
        <v>0.88109999999999999</v>
      </c>
      <c r="E1409" s="3" t="s">
        <v>382</v>
      </c>
      <c r="F1409" s="3">
        <v>0.87817309778728136</v>
      </c>
    </row>
    <row r="1410" spans="1:6">
      <c r="A1410" s="3" t="s">
        <v>7999</v>
      </c>
      <c r="B1410" s="3" t="s">
        <v>8000</v>
      </c>
      <c r="C1410" s="3">
        <v>0</v>
      </c>
      <c r="D1410" s="5">
        <v>0.9345</v>
      </c>
      <c r="E1410" s="3" t="s">
        <v>1779</v>
      </c>
      <c r="F1410" s="3">
        <v>0.87837703291986924</v>
      </c>
    </row>
    <row r="1411" spans="1:6">
      <c r="A1411" s="3" t="s">
        <v>8001</v>
      </c>
      <c r="B1411" s="3" t="s">
        <v>8002</v>
      </c>
      <c r="C1411" s="4">
        <v>1.8122799999999999E-96</v>
      </c>
      <c r="D1411" s="5">
        <v>0.96899999999999997</v>
      </c>
      <c r="E1411" s="3"/>
      <c r="F1411" s="3">
        <v>0.87853319073892711</v>
      </c>
    </row>
    <row r="1412" spans="1:6">
      <c r="A1412" s="3" t="s">
        <v>8003</v>
      </c>
      <c r="B1412" s="3" t="s">
        <v>8004</v>
      </c>
      <c r="C1412" s="3">
        <v>0</v>
      </c>
      <c r="D1412" s="5">
        <v>0.95650000000000002</v>
      </c>
      <c r="E1412" s="3" t="s">
        <v>8005</v>
      </c>
      <c r="F1412" s="3">
        <v>0.87870807903113657</v>
      </c>
    </row>
    <row r="1413" spans="1:6">
      <c r="A1413" s="3" t="s">
        <v>8006</v>
      </c>
      <c r="B1413" s="3" t="s">
        <v>1725</v>
      </c>
      <c r="C1413" s="4">
        <v>1.0788000000000001E-44</v>
      </c>
      <c r="D1413" s="5">
        <v>0.98350000000000004</v>
      </c>
      <c r="E1413" s="3" t="s">
        <v>27</v>
      </c>
      <c r="F1413" s="3">
        <v>0.87875411137610326</v>
      </c>
    </row>
    <row r="1414" spans="1:6">
      <c r="A1414" s="3" t="s">
        <v>8007</v>
      </c>
      <c r="B1414" s="3" t="s">
        <v>8008</v>
      </c>
      <c r="C1414" s="3">
        <v>0</v>
      </c>
      <c r="D1414" s="5">
        <v>0.94</v>
      </c>
      <c r="E1414" s="3"/>
      <c r="F1414" s="3">
        <v>0.87894173180742274</v>
      </c>
    </row>
    <row r="1415" spans="1:6">
      <c r="A1415" s="3" t="s">
        <v>8009</v>
      </c>
      <c r="B1415" s="3" t="s">
        <v>4161</v>
      </c>
      <c r="C1415" s="3">
        <v>0</v>
      </c>
      <c r="D1415" s="5">
        <v>0.94099999999999995</v>
      </c>
      <c r="E1415" s="3"/>
      <c r="F1415" s="3">
        <v>0.87902234069349816</v>
      </c>
    </row>
    <row r="1416" spans="1:6">
      <c r="A1416" s="3" t="s">
        <v>8010</v>
      </c>
      <c r="B1416" s="3" t="s">
        <v>7166</v>
      </c>
      <c r="C1416" s="4">
        <v>2.5397700000000002E-44</v>
      </c>
      <c r="D1416" s="5">
        <v>0.94</v>
      </c>
      <c r="E1416" s="3"/>
      <c r="F1416" s="3">
        <v>0.87946680922899467</v>
      </c>
    </row>
    <row r="1417" spans="1:6">
      <c r="A1417" s="3" t="s">
        <v>8011</v>
      </c>
      <c r="B1417" s="3" t="s">
        <v>717</v>
      </c>
      <c r="C1417" s="4">
        <v>1.91671E-86</v>
      </c>
      <c r="D1417" s="5">
        <v>0.88200000000000001</v>
      </c>
      <c r="E1417" s="3"/>
      <c r="F1417" s="3">
        <v>0.87959725011013312</v>
      </c>
    </row>
    <row r="1418" spans="1:6">
      <c r="A1418" s="3" t="s">
        <v>8012</v>
      </c>
      <c r="B1418" s="3" t="s">
        <v>3539</v>
      </c>
      <c r="C1418" s="3">
        <v>0</v>
      </c>
      <c r="D1418" s="5">
        <v>0.98</v>
      </c>
      <c r="E1418" s="3" t="s">
        <v>27</v>
      </c>
      <c r="F1418" s="3">
        <v>0.87997912120040889</v>
      </c>
    </row>
    <row r="1419" spans="1:6">
      <c r="A1419" s="3" t="s">
        <v>8013</v>
      </c>
      <c r="B1419" s="3" t="s">
        <v>8014</v>
      </c>
      <c r="C1419" s="3">
        <v>0</v>
      </c>
      <c r="D1419" s="5">
        <v>0.88500000000000001</v>
      </c>
      <c r="E1419" s="3" t="s">
        <v>8015</v>
      </c>
      <c r="F1419" s="3">
        <v>0.88016373738274556</v>
      </c>
    </row>
    <row r="1420" spans="1:6">
      <c r="A1420" s="3" t="s">
        <v>8016</v>
      </c>
      <c r="B1420" s="3" t="s">
        <v>8017</v>
      </c>
      <c r="C1420" s="3">
        <v>0</v>
      </c>
      <c r="D1420" s="5">
        <v>0.90549999999999997</v>
      </c>
      <c r="E1420" s="3" t="s">
        <v>8018</v>
      </c>
      <c r="F1420" s="3">
        <v>0.88049936349700131</v>
      </c>
    </row>
    <row r="1421" spans="1:6">
      <c r="A1421" s="3" t="s">
        <v>8019</v>
      </c>
      <c r="B1421" s="3" t="s">
        <v>8020</v>
      </c>
      <c r="C1421" s="3">
        <v>0</v>
      </c>
      <c r="D1421" s="5">
        <v>0.85199999999999998</v>
      </c>
      <c r="E1421" s="3" t="s">
        <v>8021</v>
      </c>
      <c r="F1421" s="3">
        <v>0.8807576597005693</v>
      </c>
    </row>
    <row r="1422" spans="1:6">
      <c r="A1422" s="3" t="s">
        <v>8022</v>
      </c>
      <c r="B1422" s="3" t="s">
        <v>52</v>
      </c>
      <c r="C1422" s="3">
        <v>0</v>
      </c>
      <c r="D1422" s="5">
        <v>0.83499999999999996</v>
      </c>
      <c r="E1422" s="3"/>
      <c r="F1422" s="3">
        <v>0.88081815533804819</v>
      </c>
    </row>
    <row r="1423" spans="1:6">
      <c r="A1423" s="3" t="s">
        <v>8023</v>
      </c>
      <c r="B1423" s="3" t="s">
        <v>8024</v>
      </c>
      <c r="C1423" s="4">
        <v>2.5341100000000001E-70</v>
      </c>
      <c r="D1423" s="5">
        <v>0.82650000000000001</v>
      </c>
      <c r="E1423" s="3"/>
      <c r="F1423" s="3">
        <v>0.88105620902185267</v>
      </c>
    </row>
    <row r="1424" spans="1:6">
      <c r="A1424" s="3" t="s">
        <v>8025</v>
      </c>
      <c r="B1424" s="3" t="s">
        <v>8026</v>
      </c>
      <c r="C1424" s="4">
        <v>1.42626E-125</v>
      </c>
      <c r="D1424" s="5">
        <v>0.86650000000000005</v>
      </c>
      <c r="E1424" s="3"/>
      <c r="F1424" s="3">
        <v>0.88108512856657362</v>
      </c>
    </row>
    <row r="1425" spans="1:6">
      <c r="A1425" s="3" t="s">
        <v>8027</v>
      </c>
      <c r="B1425" s="3" t="s">
        <v>8028</v>
      </c>
      <c r="C1425" s="4">
        <v>1.92172E-59</v>
      </c>
      <c r="D1425" s="5">
        <v>0.88200000000000001</v>
      </c>
      <c r="E1425" s="3" t="s">
        <v>136</v>
      </c>
      <c r="F1425" s="3">
        <v>0.88118529462396533</v>
      </c>
    </row>
    <row r="1426" spans="1:6">
      <c r="A1426" s="3" t="s">
        <v>8029</v>
      </c>
      <c r="B1426" s="3" t="s">
        <v>8030</v>
      </c>
      <c r="C1426" s="3">
        <v>0</v>
      </c>
      <c r="D1426" s="5">
        <v>0.91449999999999998</v>
      </c>
      <c r="E1426" s="3"/>
      <c r="F1426" s="3">
        <v>0.88119092112823161</v>
      </c>
    </row>
    <row r="1427" spans="1:6">
      <c r="A1427" s="3" t="s">
        <v>4971</v>
      </c>
      <c r="B1427" s="3" t="s">
        <v>409</v>
      </c>
      <c r="C1427" s="4">
        <v>1.2427999999999999E-23</v>
      </c>
      <c r="D1427" s="5">
        <v>0.8165</v>
      </c>
      <c r="E1427" s="3" t="s">
        <v>4972</v>
      </c>
      <c r="F1427" s="3">
        <v>0.88122796880258303</v>
      </c>
    </row>
    <row r="1428" spans="1:6">
      <c r="A1428" s="3" t="s">
        <v>8031</v>
      </c>
      <c r="B1428" s="3" t="s">
        <v>8032</v>
      </c>
      <c r="C1428" s="4">
        <v>1.2346499999999999E-32</v>
      </c>
      <c r="D1428" s="5">
        <v>0.73550000000000004</v>
      </c>
      <c r="E1428" s="3" t="s">
        <v>27</v>
      </c>
      <c r="F1428" s="3">
        <v>0.88132424956443578</v>
      </c>
    </row>
    <row r="1429" spans="1:6">
      <c r="A1429" s="3" t="s">
        <v>8033</v>
      </c>
      <c r="B1429" s="3" t="s">
        <v>8034</v>
      </c>
      <c r="C1429" s="3">
        <v>0</v>
      </c>
      <c r="D1429" s="5">
        <v>0.83450000000000002</v>
      </c>
      <c r="E1429" s="3"/>
      <c r="F1429" s="3">
        <v>0.88133116460179906</v>
      </c>
    </row>
    <row r="1430" spans="1:6">
      <c r="A1430" s="3" t="s">
        <v>8035</v>
      </c>
      <c r="B1430" s="3" t="s">
        <v>8036</v>
      </c>
      <c r="C1430" s="4">
        <v>4.8499900000000003E-56</v>
      </c>
      <c r="D1430" s="5">
        <v>0.86450000000000005</v>
      </c>
      <c r="E1430" s="3"/>
      <c r="F1430" s="3">
        <v>0.88182091604823531</v>
      </c>
    </row>
    <row r="1431" spans="1:6">
      <c r="A1431" s="3" t="s">
        <v>8037</v>
      </c>
      <c r="B1431" s="3" t="s">
        <v>8038</v>
      </c>
      <c r="C1431" s="3">
        <v>0</v>
      </c>
      <c r="D1431" s="5">
        <v>0.85250000000000004</v>
      </c>
      <c r="E1431" s="3" t="s">
        <v>1491</v>
      </c>
      <c r="F1431" s="3">
        <v>0.88220946434396186</v>
      </c>
    </row>
    <row r="1432" spans="1:6">
      <c r="A1432" s="3" t="s">
        <v>8039</v>
      </c>
      <c r="B1432" s="3" t="s">
        <v>8040</v>
      </c>
      <c r="C1432" s="3">
        <v>0</v>
      </c>
      <c r="D1432" s="5">
        <v>0.89500000000000002</v>
      </c>
      <c r="E1432" s="3" t="s">
        <v>387</v>
      </c>
      <c r="F1432" s="3">
        <v>0.88235361894672648</v>
      </c>
    </row>
    <row r="1433" spans="1:6">
      <c r="A1433" s="3" t="s">
        <v>8041</v>
      </c>
      <c r="B1433" s="3" t="s">
        <v>8042</v>
      </c>
      <c r="C1433" s="4">
        <v>1.8640200000000001E-119</v>
      </c>
      <c r="D1433" s="5">
        <v>0.98950000000000005</v>
      </c>
      <c r="E1433" s="3"/>
      <c r="F1433" s="3">
        <v>0.88271330558305372</v>
      </c>
    </row>
    <row r="1434" spans="1:6">
      <c r="A1434" s="3" t="s">
        <v>8043</v>
      </c>
      <c r="B1434" s="3" t="s">
        <v>8044</v>
      </c>
      <c r="C1434" s="3">
        <v>0</v>
      </c>
      <c r="D1434" s="5">
        <v>0.8125</v>
      </c>
      <c r="E1434" s="3"/>
      <c r="F1434" s="3">
        <v>0.88281972623668348</v>
      </c>
    </row>
    <row r="1435" spans="1:6">
      <c r="A1435" s="3" t="s">
        <v>8045</v>
      </c>
      <c r="B1435" s="3" t="s">
        <v>8046</v>
      </c>
      <c r="C1435" s="4">
        <v>8.9368800000000003E-61</v>
      </c>
      <c r="D1435" s="5">
        <v>0.90849999999999997</v>
      </c>
      <c r="E1435" s="3" t="s">
        <v>27</v>
      </c>
      <c r="F1435" s="3">
        <v>0.88285934367862939</v>
      </c>
    </row>
    <row r="1436" spans="1:6">
      <c r="A1436" s="3" t="s">
        <v>8047</v>
      </c>
      <c r="B1436" s="3" t="s">
        <v>1200</v>
      </c>
      <c r="C1436" s="3">
        <v>0</v>
      </c>
      <c r="D1436" s="5">
        <v>0.71050000000000002</v>
      </c>
      <c r="E1436" s="3"/>
      <c r="F1436" s="3">
        <v>0.88310868573047163</v>
      </c>
    </row>
    <row r="1437" spans="1:6">
      <c r="A1437" s="3" t="s">
        <v>8048</v>
      </c>
      <c r="B1437" s="3" t="s">
        <v>8049</v>
      </c>
      <c r="C1437" s="3">
        <v>0</v>
      </c>
      <c r="D1437" s="5">
        <v>0.92549999999999999</v>
      </c>
      <c r="E1437" s="3"/>
      <c r="F1437" s="3">
        <v>0.88341488823969749</v>
      </c>
    </row>
    <row r="1438" spans="1:6">
      <c r="A1438" s="3" t="s">
        <v>8050</v>
      </c>
      <c r="B1438" s="3" t="s">
        <v>8051</v>
      </c>
      <c r="C1438" s="4">
        <v>5.3036799999999999E-169</v>
      </c>
      <c r="D1438" s="5">
        <v>0.90300000000000002</v>
      </c>
      <c r="E1438" s="3"/>
      <c r="F1438" s="3">
        <v>0.88362508064030043</v>
      </c>
    </row>
    <row r="1439" spans="1:6">
      <c r="A1439" s="3" t="s">
        <v>8052</v>
      </c>
      <c r="B1439" s="3" t="s">
        <v>8053</v>
      </c>
      <c r="C1439" s="4">
        <v>4.8084500000000001E-144</v>
      </c>
      <c r="D1439" s="5">
        <v>0.86899999999999999</v>
      </c>
      <c r="E1439" s="3"/>
      <c r="F1439" s="3">
        <v>0.88365460372168836</v>
      </c>
    </row>
    <row r="1440" spans="1:6">
      <c r="A1440" s="3" t="s">
        <v>8054</v>
      </c>
      <c r="B1440" s="3" t="s">
        <v>6440</v>
      </c>
      <c r="C1440" s="4">
        <v>1.85965E-63</v>
      </c>
      <c r="D1440" s="5">
        <v>0.89749999999999996</v>
      </c>
      <c r="E1440" s="3"/>
      <c r="F1440" s="3">
        <v>0.88369339780165179</v>
      </c>
    </row>
    <row r="1441" spans="1:6">
      <c r="A1441" s="3" t="s">
        <v>8055</v>
      </c>
      <c r="B1441" s="3" t="s">
        <v>8056</v>
      </c>
      <c r="C1441" s="4">
        <v>6.9915999999999998E-37</v>
      </c>
      <c r="D1441" s="5">
        <v>0.76549999999999996</v>
      </c>
      <c r="E1441" s="3" t="s">
        <v>27</v>
      </c>
      <c r="F1441" s="3">
        <v>0.88385600381094465</v>
      </c>
    </row>
    <row r="1442" spans="1:6">
      <c r="A1442" s="3" t="s">
        <v>8057</v>
      </c>
      <c r="B1442" s="3" t="s">
        <v>8058</v>
      </c>
      <c r="C1442" s="4">
        <v>4.0176199999999999E-114</v>
      </c>
      <c r="D1442" s="5">
        <v>0.97450000000000003</v>
      </c>
      <c r="E1442" s="3" t="s">
        <v>27</v>
      </c>
      <c r="F1442" s="3">
        <v>0.88391333727730137</v>
      </c>
    </row>
    <row r="1443" spans="1:6">
      <c r="A1443" s="3" t="s">
        <v>8059</v>
      </c>
      <c r="B1443" s="3" t="s">
        <v>8060</v>
      </c>
      <c r="C1443" s="4">
        <v>1.2332700000000001E-12</v>
      </c>
      <c r="D1443" s="5">
        <v>0.97</v>
      </c>
      <c r="E1443" s="3"/>
      <c r="F1443" s="3">
        <v>0.88442639332406148</v>
      </c>
    </row>
    <row r="1444" spans="1:6">
      <c r="A1444" s="3" t="s">
        <v>8061</v>
      </c>
      <c r="B1444" s="3" t="s">
        <v>8062</v>
      </c>
      <c r="C1444" s="4">
        <v>1.5092499999999999E-151</v>
      </c>
      <c r="D1444" s="5">
        <v>0.95799999999999996</v>
      </c>
      <c r="E1444" s="3" t="s">
        <v>8063</v>
      </c>
      <c r="F1444" s="3">
        <v>0.88446317477823355</v>
      </c>
    </row>
    <row r="1445" spans="1:6">
      <c r="A1445" s="3" t="s">
        <v>8064</v>
      </c>
      <c r="B1445" s="3" t="s">
        <v>8065</v>
      </c>
      <c r="C1445" s="3">
        <v>0</v>
      </c>
      <c r="D1445" s="5">
        <v>0.80149999999999999</v>
      </c>
      <c r="E1445" s="3"/>
      <c r="F1445" s="3">
        <v>0.8846836937985223</v>
      </c>
    </row>
    <row r="1446" spans="1:6">
      <c r="A1446" s="3" t="s">
        <v>8066</v>
      </c>
      <c r="B1446" s="3" t="s">
        <v>8067</v>
      </c>
      <c r="C1446" s="4">
        <v>8.4932800000000002E-91</v>
      </c>
      <c r="D1446" s="5">
        <v>0.92100000000000004</v>
      </c>
      <c r="E1446" s="3" t="s">
        <v>27</v>
      </c>
      <c r="F1446" s="3">
        <v>0.88475874536203925</v>
      </c>
    </row>
    <row r="1447" spans="1:6">
      <c r="A1447" s="3" t="s">
        <v>8068</v>
      </c>
      <c r="B1447" s="3" t="s">
        <v>1167</v>
      </c>
      <c r="C1447" s="4">
        <v>6.63153E-37</v>
      </c>
      <c r="D1447" s="5">
        <v>0.86799999999999999</v>
      </c>
      <c r="E1447" s="3"/>
      <c r="F1447" s="3">
        <v>0.88479645251967631</v>
      </c>
    </row>
    <row r="1448" spans="1:6">
      <c r="A1448" s="3" t="s">
        <v>8069</v>
      </c>
      <c r="B1448" s="3" t="s">
        <v>8070</v>
      </c>
      <c r="C1448" s="4">
        <v>1.14339E-109</v>
      </c>
      <c r="D1448" s="5">
        <v>0.88300000000000001</v>
      </c>
      <c r="E1448" s="3"/>
      <c r="F1448" s="3">
        <v>0.88480366503865326</v>
      </c>
    </row>
    <row r="1449" spans="1:6">
      <c r="A1449" s="3" t="s">
        <v>8071</v>
      </c>
      <c r="B1449" s="3" t="s">
        <v>8072</v>
      </c>
      <c r="C1449" s="4">
        <v>1.83462E-166</v>
      </c>
      <c r="D1449" s="5">
        <v>0.85650000000000004</v>
      </c>
      <c r="E1449" s="3"/>
      <c r="F1449" s="3">
        <v>0.88487312572245846</v>
      </c>
    </row>
    <row r="1450" spans="1:6">
      <c r="A1450" s="3" t="s">
        <v>8073</v>
      </c>
      <c r="B1450" s="3" t="s">
        <v>8074</v>
      </c>
      <c r="C1450" s="3">
        <v>0</v>
      </c>
      <c r="D1450" s="5">
        <v>0.94699999999999995</v>
      </c>
      <c r="E1450" s="3"/>
      <c r="F1450" s="3">
        <v>0.88497307619871457</v>
      </c>
    </row>
    <row r="1451" spans="1:6">
      <c r="A1451" s="3" t="s">
        <v>8075</v>
      </c>
      <c r="B1451" s="3" t="s">
        <v>6434</v>
      </c>
      <c r="C1451" s="4">
        <v>8.0039300000000004E-75</v>
      </c>
      <c r="D1451" s="5">
        <v>0.9345</v>
      </c>
      <c r="E1451" s="3"/>
      <c r="F1451" s="3">
        <v>0.88520786098834714</v>
      </c>
    </row>
    <row r="1452" spans="1:6">
      <c r="A1452" s="3" t="s">
        <v>8076</v>
      </c>
      <c r="B1452" s="3" t="s">
        <v>8077</v>
      </c>
      <c r="C1452" s="4">
        <v>1.4010799999999999E-136</v>
      </c>
      <c r="D1452" s="5">
        <v>0.91849999999999998</v>
      </c>
      <c r="E1452" s="3"/>
      <c r="F1452" s="3">
        <v>0.88540537206338044</v>
      </c>
    </row>
    <row r="1453" spans="1:6">
      <c r="A1453" s="3" t="s">
        <v>8078</v>
      </c>
      <c r="B1453" s="3" t="s">
        <v>8079</v>
      </c>
      <c r="C1453" s="4">
        <v>1.90763E-36</v>
      </c>
      <c r="D1453" s="5">
        <v>1</v>
      </c>
      <c r="E1453" s="3"/>
      <c r="F1453" s="3">
        <v>0.88551006030070312</v>
      </c>
    </row>
    <row r="1454" spans="1:6">
      <c r="A1454" s="3" t="s">
        <v>8080</v>
      </c>
      <c r="B1454" s="3" t="s">
        <v>8000</v>
      </c>
      <c r="C1454" s="3">
        <v>0</v>
      </c>
      <c r="D1454" s="5">
        <v>0.93100000000000005</v>
      </c>
      <c r="E1454" s="3" t="s">
        <v>1779</v>
      </c>
      <c r="F1454" s="3">
        <v>0.88569860797500088</v>
      </c>
    </row>
    <row r="1455" spans="1:6">
      <c r="A1455" s="3" t="s">
        <v>8081</v>
      </c>
      <c r="B1455" s="3" t="s">
        <v>8082</v>
      </c>
      <c r="C1455" s="4">
        <v>1.7996000000000001E-170</v>
      </c>
      <c r="D1455" s="5">
        <v>0.79300000000000004</v>
      </c>
      <c r="E1455" s="3"/>
      <c r="F1455" s="3">
        <v>0.8859208812510756</v>
      </c>
    </row>
    <row r="1456" spans="1:6">
      <c r="A1456" s="3" t="s">
        <v>8083</v>
      </c>
      <c r="B1456" s="3" t="s">
        <v>8084</v>
      </c>
      <c r="C1456" s="4">
        <v>3.4014299999999998E-29</v>
      </c>
      <c r="D1456" s="5">
        <v>0.91100000000000003</v>
      </c>
      <c r="E1456" s="3"/>
      <c r="F1456" s="3">
        <v>0.88613844667320951</v>
      </c>
    </row>
    <row r="1457" spans="1:6">
      <c r="A1457" s="3" t="s">
        <v>8085</v>
      </c>
      <c r="B1457" s="3" t="s">
        <v>7403</v>
      </c>
      <c r="C1457" s="3">
        <v>0</v>
      </c>
      <c r="D1457" s="5">
        <v>0.94850000000000001</v>
      </c>
      <c r="E1457" s="3" t="s">
        <v>7404</v>
      </c>
      <c r="F1457" s="3">
        <v>0.8863068318271945</v>
      </c>
    </row>
    <row r="1458" spans="1:6">
      <c r="A1458" s="3" t="s">
        <v>8086</v>
      </c>
      <c r="B1458" s="3" t="s">
        <v>7137</v>
      </c>
      <c r="C1458" s="3">
        <v>0</v>
      </c>
      <c r="D1458" s="5">
        <v>0.68899999999999995</v>
      </c>
      <c r="E1458" s="3"/>
      <c r="F1458" s="3">
        <v>0.88661939499663744</v>
      </c>
    </row>
    <row r="1459" spans="1:6">
      <c r="A1459" s="3" t="s">
        <v>8087</v>
      </c>
      <c r="B1459" s="3" t="s">
        <v>8088</v>
      </c>
      <c r="C1459" s="3">
        <v>0</v>
      </c>
      <c r="D1459" s="5">
        <v>0.79500000000000004</v>
      </c>
      <c r="E1459" s="3"/>
      <c r="F1459" s="3">
        <v>0.8867113830383262</v>
      </c>
    </row>
    <row r="1460" spans="1:6">
      <c r="A1460" s="3" t="s">
        <v>1724</v>
      </c>
      <c r="B1460" s="3" t="s">
        <v>1725</v>
      </c>
      <c r="C1460" s="3">
        <v>0</v>
      </c>
      <c r="D1460" s="5">
        <v>0.97799999999999998</v>
      </c>
      <c r="E1460" s="3"/>
      <c r="F1460" s="3">
        <v>0.88690254515912337</v>
      </c>
    </row>
    <row r="1461" spans="1:6">
      <c r="A1461" s="3" t="s">
        <v>8089</v>
      </c>
      <c r="B1461" s="3" t="s">
        <v>8090</v>
      </c>
      <c r="C1461" s="3">
        <v>0</v>
      </c>
      <c r="D1461" s="5">
        <v>0.88549999999999995</v>
      </c>
      <c r="E1461" s="3"/>
      <c r="F1461" s="3">
        <v>0.88748067169165379</v>
      </c>
    </row>
    <row r="1462" spans="1:6">
      <c r="A1462" s="3" t="s">
        <v>8091</v>
      </c>
      <c r="B1462" s="3" t="s">
        <v>8092</v>
      </c>
      <c r="C1462" s="3">
        <v>0</v>
      </c>
      <c r="D1462" s="5">
        <v>0.85899999999999999</v>
      </c>
      <c r="E1462" s="3"/>
      <c r="F1462" s="3">
        <v>0.88760206608217174</v>
      </c>
    </row>
    <row r="1463" spans="1:6">
      <c r="A1463" s="3" t="s">
        <v>8093</v>
      </c>
      <c r="B1463" s="3" t="s">
        <v>8094</v>
      </c>
      <c r="C1463" s="4">
        <v>3.8119000000000003E-107</v>
      </c>
      <c r="D1463" s="5">
        <v>0.97750000000000004</v>
      </c>
      <c r="E1463" s="3"/>
      <c r="F1463" s="3">
        <v>0.88820070245829108</v>
      </c>
    </row>
    <row r="1464" spans="1:6">
      <c r="A1464" s="3" t="s">
        <v>8095</v>
      </c>
      <c r="B1464" s="3" t="s">
        <v>8096</v>
      </c>
      <c r="C1464" s="4">
        <v>3.3262000000000002E-74</v>
      </c>
      <c r="D1464" s="5">
        <v>0.94299999999999995</v>
      </c>
      <c r="E1464" s="3"/>
      <c r="F1464" s="3">
        <v>0.88831217251702499</v>
      </c>
    </row>
    <row r="1465" spans="1:6">
      <c r="A1465" s="3" t="s">
        <v>8097</v>
      </c>
      <c r="B1465" s="3" t="s">
        <v>8098</v>
      </c>
      <c r="C1465" s="3">
        <v>0</v>
      </c>
      <c r="D1465" s="5">
        <v>0.85599999999999998</v>
      </c>
      <c r="E1465" s="3" t="s">
        <v>1634</v>
      </c>
      <c r="F1465" s="3">
        <v>0.88845392930521394</v>
      </c>
    </row>
    <row r="1466" spans="1:6">
      <c r="A1466" s="3" t="s">
        <v>8099</v>
      </c>
      <c r="B1466" s="3" t="s">
        <v>7738</v>
      </c>
      <c r="C1466" s="4">
        <v>9.9665199999999991E-63</v>
      </c>
      <c r="D1466" s="5">
        <v>0.92700000000000005</v>
      </c>
      <c r="E1466" s="3" t="s">
        <v>8100</v>
      </c>
      <c r="F1466" s="3">
        <v>0.888946858176068</v>
      </c>
    </row>
    <row r="1467" spans="1:6">
      <c r="A1467" s="3" t="s">
        <v>8101</v>
      </c>
      <c r="B1467" s="3" t="s">
        <v>8102</v>
      </c>
      <c r="C1467" s="3">
        <v>0</v>
      </c>
      <c r="D1467" s="5">
        <v>0.92900000000000005</v>
      </c>
      <c r="E1467" s="3" t="s">
        <v>8103</v>
      </c>
      <c r="F1467" s="3">
        <v>0.889196455408652</v>
      </c>
    </row>
    <row r="1468" spans="1:6">
      <c r="A1468" s="3" t="s">
        <v>8104</v>
      </c>
      <c r="B1468" s="3" t="s">
        <v>8105</v>
      </c>
      <c r="C1468" s="4">
        <v>5.3612900000000005E-69</v>
      </c>
      <c r="D1468" s="5">
        <v>0.9425</v>
      </c>
      <c r="E1468" s="3"/>
      <c r="F1468" s="3">
        <v>0.88926026615003451</v>
      </c>
    </row>
    <row r="1469" spans="1:6">
      <c r="A1469" s="3" t="s">
        <v>8106</v>
      </c>
      <c r="B1469" s="3" t="s">
        <v>8107</v>
      </c>
      <c r="C1469" s="3">
        <v>0</v>
      </c>
      <c r="D1469" s="5">
        <v>0.87749999999999995</v>
      </c>
      <c r="E1469" s="3" t="s">
        <v>27</v>
      </c>
      <c r="F1469" s="3">
        <v>0.88947599115524523</v>
      </c>
    </row>
    <row r="1470" spans="1:6">
      <c r="A1470" s="3" t="s">
        <v>8108</v>
      </c>
      <c r="B1470" s="3" t="s">
        <v>8109</v>
      </c>
      <c r="C1470" s="3">
        <v>0</v>
      </c>
      <c r="D1470" s="5">
        <v>0.76700000000000002</v>
      </c>
      <c r="E1470" s="3" t="s">
        <v>136</v>
      </c>
      <c r="F1470" s="3">
        <v>0.88953810107009701</v>
      </c>
    </row>
    <row r="1471" spans="1:6">
      <c r="A1471" s="3" t="s">
        <v>8110</v>
      </c>
      <c r="B1471" s="3" t="s">
        <v>8111</v>
      </c>
      <c r="C1471" s="3">
        <v>0</v>
      </c>
      <c r="D1471" s="5">
        <v>0.86299999999999999</v>
      </c>
      <c r="E1471" s="3" t="s">
        <v>2638</v>
      </c>
      <c r="F1471" s="3">
        <v>0.88980909541439435</v>
      </c>
    </row>
    <row r="1472" spans="1:6">
      <c r="A1472" s="3" t="s">
        <v>8112</v>
      </c>
      <c r="B1472" s="3" t="s">
        <v>8113</v>
      </c>
      <c r="C1472" s="3">
        <v>0</v>
      </c>
      <c r="D1472" s="5">
        <v>0.77749999999999997</v>
      </c>
      <c r="E1472" s="3"/>
      <c r="F1472" s="3">
        <v>0.88984915744466797</v>
      </c>
    </row>
    <row r="1473" spans="1:6">
      <c r="A1473" s="3" t="s">
        <v>8114</v>
      </c>
      <c r="B1473" s="3" t="s">
        <v>8115</v>
      </c>
      <c r="C1473" s="4">
        <v>9.5827199999999994E-177</v>
      </c>
      <c r="D1473" s="5">
        <v>0.90200000000000002</v>
      </c>
      <c r="E1473" s="3" t="s">
        <v>124</v>
      </c>
      <c r="F1473" s="3">
        <v>0.88995339887326241</v>
      </c>
    </row>
    <row r="1474" spans="1:6">
      <c r="A1474" s="3" t="s">
        <v>8116</v>
      </c>
      <c r="B1474" s="3" t="s">
        <v>6622</v>
      </c>
      <c r="C1474" s="3">
        <v>0</v>
      </c>
      <c r="D1474" s="5">
        <v>0.96799999999999997</v>
      </c>
      <c r="E1474" s="3" t="s">
        <v>8117</v>
      </c>
      <c r="F1474" s="3">
        <v>0.89013619400116517</v>
      </c>
    </row>
    <row r="1475" spans="1:6">
      <c r="A1475" s="3" t="s">
        <v>8118</v>
      </c>
      <c r="B1475" s="3" t="s">
        <v>8119</v>
      </c>
      <c r="C1475" s="3">
        <v>0</v>
      </c>
      <c r="D1475" s="5">
        <v>0.85399999999999998</v>
      </c>
      <c r="E1475" s="3"/>
      <c r="F1475" s="3">
        <v>0.8902153810297494</v>
      </c>
    </row>
    <row r="1476" spans="1:6">
      <c r="A1476" s="3" t="s">
        <v>8120</v>
      </c>
      <c r="B1476" s="3" t="s">
        <v>8121</v>
      </c>
      <c r="C1476" s="3">
        <v>0</v>
      </c>
      <c r="D1476" s="5">
        <v>0.92600000000000005</v>
      </c>
      <c r="E1476" s="3" t="s">
        <v>465</v>
      </c>
      <c r="F1476" s="3">
        <v>0.89102434480598269</v>
      </c>
    </row>
    <row r="1477" spans="1:6">
      <c r="A1477" s="3" t="s">
        <v>8122</v>
      </c>
      <c r="B1477" s="3" t="s">
        <v>7580</v>
      </c>
      <c r="C1477" s="3">
        <v>0</v>
      </c>
      <c r="D1477" s="5">
        <v>0.91849999999999998</v>
      </c>
      <c r="E1477" s="3"/>
      <c r="F1477" s="3">
        <v>0.89135720172410771</v>
      </c>
    </row>
    <row r="1478" spans="1:6">
      <c r="A1478" s="3" t="s">
        <v>8123</v>
      </c>
      <c r="B1478" s="3" t="s">
        <v>8124</v>
      </c>
      <c r="C1478" s="3">
        <v>0</v>
      </c>
      <c r="D1478" s="5">
        <v>0.8165</v>
      </c>
      <c r="E1478" s="3" t="s">
        <v>1322</v>
      </c>
      <c r="F1478" s="3">
        <v>0.89146737027569201</v>
      </c>
    </row>
    <row r="1479" spans="1:6">
      <c r="A1479" s="3" t="s">
        <v>8125</v>
      </c>
      <c r="B1479" s="3" t="s">
        <v>2510</v>
      </c>
      <c r="C1479" s="3">
        <v>0</v>
      </c>
      <c r="D1479" s="5">
        <v>0.78849999999999998</v>
      </c>
      <c r="E1479" s="3" t="s">
        <v>2511</v>
      </c>
      <c r="F1479" s="3">
        <v>0.89154404611413796</v>
      </c>
    </row>
    <row r="1480" spans="1:6">
      <c r="A1480" s="3" t="s">
        <v>8126</v>
      </c>
      <c r="B1480" s="3" t="s">
        <v>8127</v>
      </c>
      <c r="C1480" s="4">
        <v>2.11738E-112</v>
      </c>
      <c r="D1480" s="5">
        <v>0.83799999999999997</v>
      </c>
      <c r="E1480" s="3" t="s">
        <v>27</v>
      </c>
      <c r="F1480" s="3">
        <v>0.89168572030302595</v>
      </c>
    </row>
    <row r="1481" spans="1:6">
      <c r="A1481" s="3" t="s">
        <v>8128</v>
      </c>
      <c r="B1481" s="3" t="s">
        <v>3462</v>
      </c>
      <c r="C1481" s="3">
        <v>0</v>
      </c>
      <c r="D1481" s="5">
        <v>0.84150000000000003</v>
      </c>
      <c r="E1481" s="3" t="s">
        <v>27</v>
      </c>
      <c r="F1481" s="3">
        <v>0.89221158515367349</v>
      </c>
    </row>
    <row r="1482" spans="1:6">
      <c r="A1482" s="3" t="s">
        <v>8129</v>
      </c>
      <c r="B1482" s="3" t="s">
        <v>8130</v>
      </c>
      <c r="C1482" s="4">
        <v>6.1570900000000002E-125</v>
      </c>
      <c r="D1482" s="5">
        <v>0.96850000000000003</v>
      </c>
      <c r="E1482" s="3"/>
      <c r="F1482" s="3">
        <v>0.89237032351923806</v>
      </c>
    </row>
    <row r="1483" spans="1:6">
      <c r="A1483" s="3" t="s">
        <v>4286</v>
      </c>
      <c r="B1483" s="3" t="s">
        <v>4287</v>
      </c>
      <c r="C1483" s="3">
        <v>0</v>
      </c>
      <c r="D1483" s="5">
        <v>0.91600000000000004</v>
      </c>
      <c r="E1483" s="3" t="s">
        <v>27</v>
      </c>
      <c r="F1483" s="3">
        <v>0.89237076239715718</v>
      </c>
    </row>
    <row r="1484" spans="1:6">
      <c r="A1484" s="3" t="s">
        <v>8131</v>
      </c>
      <c r="B1484" s="3" t="s">
        <v>7091</v>
      </c>
      <c r="C1484" s="4">
        <v>1.0800799999999999E-127</v>
      </c>
      <c r="D1484" s="5">
        <v>0.98150000000000004</v>
      </c>
      <c r="E1484" s="3"/>
      <c r="F1484" s="3">
        <v>0.89251590487528187</v>
      </c>
    </row>
    <row r="1485" spans="1:6">
      <c r="A1485" s="3" t="s">
        <v>8132</v>
      </c>
      <c r="B1485" s="3" t="s">
        <v>3616</v>
      </c>
      <c r="C1485" s="3">
        <v>0</v>
      </c>
      <c r="D1485" s="5">
        <v>0.96799999999999997</v>
      </c>
      <c r="E1485" s="3"/>
      <c r="F1485" s="3">
        <v>0.89260570676333417</v>
      </c>
    </row>
    <row r="1486" spans="1:6">
      <c r="A1486" s="3" t="s">
        <v>8133</v>
      </c>
      <c r="B1486" s="3" t="s">
        <v>8134</v>
      </c>
      <c r="C1486" s="3">
        <v>0</v>
      </c>
      <c r="D1486" s="5">
        <v>0.748</v>
      </c>
      <c r="E1486" s="3"/>
      <c r="F1486" s="3">
        <v>0.892689017706909</v>
      </c>
    </row>
    <row r="1487" spans="1:6">
      <c r="A1487" s="3" t="s">
        <v>8135</v>
      </c>
      <c r="B1487" s="3" t="s">
        <v>8136</v>
      </c>
      <c r="C1487" s="4">
        <v>2.3790799999999999E-32</v>
      </c>
      <c r="D1487" s="5">
        <v>0.98250000000000004</v>
      </c>
      <c r="E1487" s="3"/>
      <c r="F1487" s="3">
        <v>0.89285593629268067</v>
      </c>
    </row>
    <row r="1488" spans="1:6">
      <c r="A1488" s="3" t="s">
        <v>8137</v>
      </c>
      <c r="B1488" s="3" t="s">
        <v>8138</v>
      </c>
      <c r="C1488" s="4">
        <v>2.70233E-92</v>
      </c>
      <c r="D1488" s="5">
        <v>0.83499999999999996</v>
      </c>
      <c r="E1488" s="3"/>
      <c r="F1488" s="3">
        <v>0.89288481862090763</v>
      </c>
    </row>
    <row r="1489" spans="1:6">
      <c r="A1489" s="3" t="s">
        <v>8139</v>
      </c>
      <c r="B1489" s="3" t="s">
        <v>7091</v>
      </c>
      <c r="C1489" s="4">
        <v>4.2658400000000002E-128</v>
      </c>
      <c r="D1489" s="5">
        <v>0.98599999999999999</v>
      </c>
      <c r="E1489" s="3" t="s">
        <v>6747</v>
      </c>
      <c r="F1489" s="3">
        <v>0.89319724456486105</v>
      </c>
    </row>
    <row r="1490" spans="1:6">
      <c r="A1490" s="3" t="s">
        <v>8140</v>
      </c>
      <c r="B1490" s="3" t="s">
        <v>8141</v>
      </c>
      <c r="C1490" s="4">
        <v>5.6904300000000002E-112</v>
      </c>
      <c r="D1490" s="5">
        <v>0.871</v>
      </c>
      <c r="E1490" s="3"/>
      <c r="F1490" s="3">
        <v>0.89352437921293626</v>
      </c>
    </row>
    <row r="1491" spans="1:6">
      <c r="A1491" s="3" t="s">
        <v>8142</v>
      </c>
      <c r="B1491" s="3" t="s">
        <v>8143</v>
      </c>
      <c r="C1491" s="4">
        <v>1.16203E-60</v>
      </c>
      <c r="D1491" s="5">
        <v>0.98</v>
      </c>
      <c r="E1491" s="3"/>
      <c r="F1491" s="3">
        <v>0.89400258745060046</v>
      </c>
    </row>
    <row r="1492" spans="1:6">
      <c r="A1492" s="3" t="s">
        <v>8144</v>
      </c>
      <c r="B1492" s="3" t="s">
        <v>287</v>
      </c>
      <c r="C1492" s="4">
        <v>9.7837599999999995E-88</v>
      </c>
      <c r="D1492" s="5">
        <v>0.92049999999999998</v>
      </c>
      <c r="E1492" s="3"/>
      <c r="F1492" s="3">
        <v>0.89417845336480362</v>
      </c>
    </row>
    <row r="1493" spans="1:6">
      <c r="A1493" s="3" t="s">
        <v>8145</v>
      </c>
      <c r="B1493" s="3" t="s">
        <v>8146</v>
      </c>
      <c r="C1493" s="3">
        <v>0</v>
      </c>
      <c r="D1493" s="5">
        <v>0.9355</v>
      </c>
      <c r="E1493" s="3" t="s">
        <v>8147</v>
      </c>
      <c r="F1493" s="3">
        <v>0.89431693910212973</v>
      </c>
    </row>
    <row r="1494" spans="1:6">
      <c r="A1494" s="3" t="s">
        <v>8148</v>
      </c>
      <c r="B1494" s="3" t="s">
        <v>5605</v>
      </c>
      <c r="C1494" s="3">
        <v>0</v>
      </c>
      <c r="D1494" s="5">
        <v>0.89900000000000002</v>
      </c>
      <c r="E1494" s="3" t="s">
        <v>8149</v>
      </c>
      <c r="F1494" s="3">
        <v>0.89441570016715222</v>
      </c>
    </row>
    <row r="1495" spans="1:6">
      <c r="A1495" s="3" t="s">
        <v>8150</v>
      </c>
      <c r="B1495" s="3" t="s">
        <v>175</v>
      </c>
      <c r="C1495" s="4">
        <v>2.53955E-177</v>
      </c>
      <c r="D1495" s="5">
        <v>0.73950000000000005</v>
      </c>
      <c r="E1495" s="3"/>
      <c r="F1495" s="3">
        <v>0.89458329913041801</v>
      </c>
    </row>
    <row r="1496" spans="1:6">
      <c r="A1496" s="3" t="s">
        <v>8151</v>
      </c>
      <c r="B1496" s="3" t="s">
        <v>8152</v>
      </c>
      <c r="C1496" s="4">
        <v>2.3254799999999999E-127</v>
      </c>
      <c r="D1496" s="5">
        <v>0.96299999999999997</v>
      </c>
      <c r="E1496" s="3" t="s">
        <v>8153</v>
      </c>
      <c r="F1496" s="3">
        <v>0.89463691932802158</v>
      </c>
    </row>
    <row r="1497" spans="1:6">
      <c r="A1497" s="3" t="s">
        <v>8154</v>
      </c>
      <c r="B1497" s="3" t="s">
        <v>8155</v>
      </c>
      <c r="C1497" s="3">
        <v>0</v>
      </c>
      <c r="D1497" s="5">
        <v>0.90300000000000002</v>
      </c>
      <c r="E1497" s="3" t="s">
        <v>241</v>
      </c>
      <c r="F1497" s="3">
        <v>0.89489695731771268</v>
      </c>
    </row>
    <row r="1498" spans="1:6">
      <c r="A1498" s="3" t="s">
        <v>8156</v>
      </c>
      <c r="B1498" s="3" t="s">
        <v>7738</v>
      </c>
      <c r="C1498" s="3">
        <v>0</v>
      </c>
      <c r="D1498" s="5">
        <v>0.92200000000000004</v>
      </c>
      <c r="E1498" s="3" t="s">
        <v>452</v>
      </c>
      <c r="F1498" s="3">
        <v>0.89514302668903356</v>
      </c>
    </row>
    <row r="1499" spans="1:6">
      <c r="A1499" s="3" t="s">
        <v>8157</v>
      </c>
      <c r="B1499" s="3" t="s">
        <v>8158</v>
      </c>
      <c r="C1499" s="4">
        <v>7.5280900000000002E-116</v>
      </c>
      <c r="D1499" s="5">
        <v>0.95799999999999996</v>
      </c>
      <c r="E1499" s="3" t="s">
        <v>347</v>
      </c>
      <c r="F1499" s="3">
        <v>0.89523346623115174</v>
      </c>
    </row>
    <row r="1500" spans="1:6">
      <c r="A1500" s="3" t="s">
        <v>8159</v>
      </c>
      <c r="B1500" s="3" t="s">
        <v>4249</v>
      </c>
      <c r="C1500" s="4">
        <v>9.8708200000000007E-56</v>
      </c>
      <c r="D1500" s="5">
        <v>0.80249999999999999</v>
      </c>
      <c r="E1500" s="3"/>
      <c r="F1500" s="3">
        <v>0.89528759447454442</v>
      </c>
    </row>
    <row r="1501" spans="1:6">
      <c r="A1501" s="3" t="s">
        <v>8160</v>
      </c>
      <c r="B1501" s="3" t="s">
        <v>8161</v>
      </c>
      <c r="C1501" s="4">
        <v>7.6100299999999999E-110</v>
      </c>
      <c r="D1501" s="5">
        <v>0.90249999999999997</v>
      </c>
      <c r="E1501" s="3" t="s">
        <v>1122</v>
      </c>
      <c r="F1501" s="3">
        <v>0.89539332806516558</v>
      </c>
    </row>
    <row r="1502" spans="1:6">
      <c r="A1502" s="3" t="s">
        <v>8162</v>
      </c>
      <c r="B1502" s="3" t="s">
        <v>3633</v>
      </c>
      <c r="C1502" s="4">
        <v>2.4209599999999999E-36</v>
      </c>
      <c r="D1502" s="5">
        <v>0.82350000000000001</v>
      </c>
      <c r="E1502" s="3" t="s">
        <v>265</v>
      </c>
      <c r="F1502" s="3">
        <v>0.89560605076531463</v>
      </c>
    </row>
    <row r="1503" spans="1:6">
      <c r="A1503" s="3" t="s">
        <v>3698</v>
      </c>
      <c r="B1503" s="3" t="s">
        <v>3699</v>
      </c>
      <c r="C1503" s="4">
        <v>3.75577E-59</v>
      </c>
      <c r="D1503" s="5">
        <v>0.99199999999999999</v>
      </c>
      <c r="E1503" s="3" t="s">
        <v>27</v>
      </c>
      <c r="F1503" s="3">
        <v>0.8958820246843654</v>
      </c>
    </row>
    <row r="1504" spans="1:6">
      <c r="A1504" s="3" t="s">
        <v>8163</v>
      </c>
      <c r="B1504" s="3" t="s">
        <v>7779</v>
      </c>
      <c r="C1504" s="3">
        <v>0</v>
      </c>
      <c r="D1504" s="5">
        <v>0.89749999999999996</v>
      </c>
      <c r="E1504" s="3" t="s">
        <v>1851</v>
      </c>
      <c r="F1504" s="3">
        <v>0.89653395527257618</v>
      </c>
    </row>
    <row r="1505" spans="1:6">
      <c r="A1505" s="3" t="s">
        <v>8164</v>
      </c>
      <c r="B1505" s="3" t="s">
        <v>370</v>
      </c>
      <c r="C1505" s="4">
        <v>2.1716100000000001E-175</v>
      </c>
      <c r="D1505" s="5">
        <v>0.85850000000000004</v>
      </c>
      <c r="E1505" s="3"/>
      <c r="F1505" s="3">
        <v>0.89672694168904032</v>
      </c>
    </row>
    <row r="1506" spans="1:6">
      <c r="A1506" s="3" t="s">
        <v>8165</v>
      </c>
      <c r="B1506" s="3" t="s">
        <v>8166</v>
      </c>
      <c r="C1506" s="4">
        <v>1.8597799999999999E-63</v>
      </c>
      <c r="D1506" s="5">
        <v>0.94099999999999995</v>
      </c>
      <c r="E1506" s="3"/>
      <c r="F1506" s="3">
        <v>0.8967963420873124</v>
      </c>
    </row>
    <row r="1507" spans="1:6">
      <c r="A1507" s="3" t="s">
        <v>8167</v>
      </c>
      <c r="B1507" s="3" t="s">
        <v>8168</v>
      </c>
      <c r="C1507" s="3">
        <v>0</v>
      </c>
      <c r="D1507" s="5">
        <v>0.81950000000000001</v>
      </c>
      <c r="E1507" s="3" t="s">
        <v>106</v>
      </c>
      <c r="F1507" s="3">
        <v>0.89697388144751378</v>
      </c>
    </row>
    <row r="1508" spans="1:6">
      <c r="A1508" s="3" t="s">
        <v>8169</v>
      </c>
      <c r="B1508" s="3" t="s">
        <v>26</v>
      </c>
      <c r="C1508" s="4">
        <v>2.2670299999999999E-107</v>
      </c>
      <c r="D1508" s="5">
        <v>0.84450000000000003</v>
      </c>
      <c r="E1508" s="3"/>
      <c r="F1508" s="3">
        <v>0.89700647873761308</v>
      </c>
    </row>
    <row r="1509" spans="1:6">
      <c r="A1509" s="3" t="s">
        <v>8170</v>
      </c>
      <c r="B1509" s="3" t="s">
        <v>3955</v>
      </c>
      <c r="C1509" s="4">
        <v>5.4332400000000001E-102</v>
      </c>
      <c r="D1509" s="5">
        <v>0.99950000000000006</v>
      </c>
      <c r="E1509" s="3" t="s">
        <v>1356</v>
      </c>
      <c r="F1509" s="3">
        <v>0.89751867044205047</v>
      </c>
    </row>
    <row r="1510" spans="1:6">
      <c r="A1510" s="3" t="s">
        <v>8171</v>
      </c>
      <c r="B1510" s="3" t="s">
        <v>8172</v>
      </c>
      <c r="C1510" s="3">
        <v>0</v>
      </c>
      <c r="D1510" s="5">
        <v>0.90700000000000003</v>
      </c>
      <c r="E1510" s="3" t="s">
        <v>8173</v>
      </c>
      <c r="F1510" s="3">
        <v>0.89753057469048803</v>
      </c>
    </row>
    <row r="1511" spans="1:6">
      <c r="A1511" s="3" t="s">
        <v>8174</v>
      </c>
      <c r="B1511" s="3" t="s">
        <v>8175</v>
      </c>
      <c r="C1511" s="4">
        <v>1.08961E-51</v>
      </c>
      <c r="D1511" s="5">
        <v>0.81200000000000006</v>
      </c>
      <c r="E1511" s="3"/>
      <c r="F1511" s="3">
        <v>0.89759654692617996</v>
      </c>
    </row>
    <row r="1512" spans="1:6">
      <c r="A1512" s="3" t="s">
        <v>8176</v>
      </c>
      <c r="B1512" s="3" t="s">
        <v>1</v>
      </c>
      <c r="C1512" s="3"/>
      <c r="D1512" s="3"/>
      <c r="E1512" s="3"/>
      <c r="F1512" s="3">
        <v>0.89760903449803797</v>
      </c>
    </row>
    <row r="1513" spans="1:6">
      <c r="A1513" s="3" t="s">
        <v>8177</v>
      </c>
      <c r="B1513" s="3" t="s">
        <v>8178</v>
      </c>
      <c r="C1513" s="3">
        <v>0</v>
      </c>
      <c r="D1513" s="5">
        <v>0.94650000000000001</v>
      </c>
      <c r="E1513" s="3" t="s">
        <v>8179</v>
      </c>
      <c r="F1513" s="3">
        <v>0.89772549497611542</v>
      </c>
    </row>
    <row r="1514" spans="1:6">
      <c r="A1514" s="3" t="s">
        <v>8180</v>
      </c>
      <c r="B1514" s="3" t="s">
        <v>8181</v>
      </c>
      <c r="C1514" s="4">
        <v>8.7201700000000002E-54</v>
      </c>
      <c r="D1514" s="5">
        <v>0.877</v>
      </c>
      <c r="E1514" s="3"/>
      <c r="F1514" s="3">
        <v>0.89797504699509045</v>
      </c>
    </row>
    <row r="1515" spans="1:6">
      <c r="A1515" s="3" t="s">
        <v>8182</v>
      </c>
      <c r="B1515" s="3" t="s">
        <v>8183</v>
      </c>
      <c r="C1515" s="4">
        <v>2.7874999999999999E-47</v>
      </c>
      <c r="D1515" s="5">
        <v>0.99199999999999999</v>
      </c>
      <c r="E1515" s="3" t="s">
        <v>27</v>
      </c>
      <c r="F1515" s="3">
        <v>0.89813932645874817</v>
      </c>
    </row>
    <row r="1516" spans="1:6">
      <c r="A1516" s="3" t="s">
        <v>8184</v>
      </c>
      <c r="B1516" s="3" t="s">
        <v>8185</v>
      </c>
      <c r="C1516" s="4">
        <v>1.2136999999999999E-33</v>
      </c>
      <c r="D1516" s="5">
        <v>0.93300000000000005</v>
      </c>
      <c r="E1516" s="3"/>
      <c r="F1516" s="3">
        <v>0.89835122110525034</v>
      </c>
    </row>
    <row r="1517" spans="1:6">
      <c r="A1517" s="3" t="s">
        <v>8186</v>
      </c>
      <c r="B1517" s="3" t="s">
        <v>175</v>
      </c>
      <c r="C1517" s="4">
        <v>1.17261E-31</v>
      </c>
      <c r="D1517" s="5">
        <v>0.92049999999999998</v>
      </c>
      <c r="E1517" s="3"/>
      <c r="F1517" s="3">
        <v>0.89857816146395497</v>
      </c>
    </row>
    <row r="1518" spans="1:6">
      <c r="A1518" s="3" t="s">
        <v>8187</v>
      </c>
      <c r="B1518" s="3" t="s">
        <v>8188</v>
      </c>
      <c r="C1518" s="4">
        <v>2.99518E-168</v>
      </c>
      <c r="D1518" s="5">
        <v>0.95399999999999996</v>
      </c>
      <c r="E1518" s="3"/>
      <c r="F1518" s="3">
        <v>0.89897579785566495</v>
      </c>
    </row>
    <row r="1519" spans="1:6">
      <c r="A1519" s="3" t="s">
        <v>8189</v>
      </c>
      <c r="B1519" s="3" t="s">
        <v>6442</v>
      </c>
      <c r="C1519" s="4">
        <v>6.8334399999999998E-50</v>
      </c>
      <c r="D1519" s="5">
        <v>1</v>
      </c>
      <c r="E1519" s="3"/>
      <c r="F1519" s="3">
        <v>0.89901634547511766</v>
      </c>
    </row>
    <row r="1520" spans="1:6">
      <c r="A1520" s="3" t="s">
        <v>8190</v>
      </c>
      <c r="B1520" s="3" t="s">
        <v>8191</v>
      </c>
      <c r="C1520" s="3">
        <v>0</v>
      </c>
      <c r="D1520" s="5">
        <v>0.90849999999999997</v>
      </c>
      <c r="E1520" s="3"/>
      <c r="F1520" s="3">
        <v>0.89937793119941012</v>
      </c>
    </row>
    <row r="1521" spans="1:6">
      <c r="A1521" s="3" t="s">
        <v>8192</v>
      </c>
      <c r="B1521" s="3" t="s">
        <v>8193</v>
      </c>
      <c r="C1521" s="3">
        <v>0</v>
      </c>
      <c r="D1521" s="5">
        <v>0.82150000000000001</v>
      </c>
      <c r="E1521" s="3"/>
      <c r="F1521" s="3">
        <v>0.89951232902243672</v>
      </c>
    </row>
    <row r="1522" spans="1:6">
      <c r="A1522" s="3" t="s">
        <v>8194</v>
      </c>
      <c r="B1522" s="3" t="s">
        <v>8195</v>
      </c>
      <c r="C1522" s="3">
        <v>0</v>
      </c>
      <c r="D1522" s="5">
        <v>0.81699999999999995</v>
      </c>
      <c r="E1522" s="3"/>
      <c r="F1522" s="3">
        <v>0.8995386953077793</v>
      </c>
    </row>
    <row r="1523" spans="1:6">
      <c r="A1523" s="3" t="s">
        <v>8196</v>
      </c>
      <c r="B1523" s="3" t="s">
        <v>4483</v>
      </c>
      <c r="C1523" s="3">
        <v>0</v>
      </c>
      <c r="D1523" s="5">
        <v>0.83</v>
      </c>
      <c r="E1523" s="3" t="s">
        <v>4484</v>
      </c>
      <c r="F1523" s="3">
        <v>0.89967552154742136</v>
      </c>
    </row>
    <row r="1524" spans="1:6">
      <c r="A1524" s="3" t="s">
        <v>8197</v>
      </c>
      <c r="B1524" s="3" t="s">
        <v>8198</v>
      </c>
      <c r="C1524" s="4">
        <v>2.7450400000000001E-20</v>
      </c>
      <c r="D1524" s="5">
        <v>0.91649999999999998</v>
      </c>
      <c r="E1524" s="3"/>
      <c r="F1524" s="3">
        <v>0.89980871900042769</v>
      </c>
    </row>
    <row r="1525" spans="1:6">
      <c r="A1525" s="3" t="s">
        <v>8199</v>
      </c>
      <c r="B1525" s="3" t="s">
        <v>8200</v>
      </c>
      <c r="C1525" s="4">
        <v>1.7195500000000001E-48</v>
      </c>
      <c r="D1525" s="5">
        <v>0.88749999999999996</v>
      </c>
      <c r="E1525" s="3"/>
      <c r="F1525" s="3">
        <v>0.90013238101192083</v>
      </c>
    </row>
    <row r="1526" spans="1:6">
      <c r="A1526" s="3" t="s">
        <v>8201</v>
      </c>
      <c r="B1526" s="3" t="s">
        <v>8202</v>
      </c>
      <c r="C1526" s="4">
        <v>1.27247E-103</v>
      </c>
      <c r="D1526" s="5">
        <v>0.83250000000000002</v>
      </c>
      <c r="E1526" s="3"/>
      <c r="F1526" s="3">
        <v>0.90023056094787568</v>
      </c>
    </row>
    <row r="1527" spans="1:6">
      <c r="A1527" s="3" t="s">
        <v>8203</v>
      </c>
      <c r="B1527" s="3" t="s">
        <v>8204</v>
      </c>
      <c r="C1527" s="4">
        <v>5.8593900000000001E-29</v>
      </c>
      <c r="D1527" s="5">
        <v>0.96650000000000003</v>
      </c>
      <c r="E1527" s="3" t="s">
        <v>8205</v>
      </c>
      <c r="F1527" s="3">
        <v>0.90025541842479739</v>
      </c>
    </row>
    <row r="1528" spans="1:6">
      <c r="A1528" s="3" t="s">
        <v>8206</v>
      </c>
      <c r="B1528" s="3" t="s">
        <v>8207</v>
      </c>
      <c r="C1528" s="4">
        <v>3.3638900000000001E-32</v>
      </c>
      <c r="D1528" s="5">
        <v>0.96899999999999997</v>
      </c>
      <c r="E1528" s="3"/>
      <c r="F1528" s="3">
        <v>0.9005799244936511</v>
      </c>
    </row>
    <row r="1529" spans="1:6">
      <c r="A1529" s="3" t="s">
        <v>8208</v>
      </c>
      <c r="B1529" s="3" t="s">
        <v>8209</v>
      </c>
      <c r="C1529" s="3">
        <v>0</v>
      </c>
      <c r="D1529" s="5">
        <v>0.96</v>
      </c>
      <c r="E1529" s="3" t="s">
        <v>8210</v>
      </c>
      <c r="F1529" s="3">
        <v>0.90059647430308143</v>
      </c>
    </row>
    <row r="1530" spans="1:6">
      <c r="A1530" s="3" t="s">
        <v>8211</v>
      </c>
      <c r="B1530" s="3" t="s">
        <v>8212</v>
      </c>
      <c r="C1530" s="4">
        <v>4.6944599999999998E-61</v>
      </c>
      <c r="D1530" s="5">
        <v>0.83</v>
      </c>
      <c r="E1530" s="3"/>
      <c r="F1530" s="3">
        <v>0.90076524462839225</v>
      </c>
    </row>
    <row r="1531" spans="1:6">
      <c r="A1531" s="3" t="s">
        <v>8213</v>
      </c>
      <c r="B1531" s="3" t="s">
        <v>8214</v>
      </c>
      <c r="C1531" s="4">
        <v>9.8177900000000004E-33</v>
      </c>
      <c r="D1531" s="5">
        <v>0.90100000000000002</v>
      </c>
      <c r="E1531" s="3" t="s">
        <v>27</v>
      </c>
      <c r="F1531" s="3">
        <v>0.90087136443384763</v>
      </c>
    </row>
    <row r="1532" spans="1:6">
      <c r="A1532" s="3" t="s">
        <v>8215</v>
      </c>
      <c r="B1532" s="3" t="s">
        <v>8216</v>
      </c>
      <c r="C1532" s="3">
        <v>0</v>
      </c>
      <c r="D1532" s="5">
        <v>0.81599999999999995</v>
      </c>
      <c r="E1532" s="3" t="s">
        <v>3102</v>
      </c>
      <c r="F1532" s="3">
        <v>0.90107046192423135</v>
      </c>
    </row>
    <row r="1533" spans="1:6">
      <c r="A1533" s="3" t="s">
        <v>8217</v>
      </c>
      <c r="B1533" s="3" t="s">
        <v>8218</v>
      </c>
      <c r="C1533" s="4">
        <v>1.3764799999999999E-90</v>
      </c>
      <c r="D1533" s="5">
        <v>0.90649999999999997</v>
      </c>
      <c r="E1533" s="3"/>
      <c r="F1533" s="3">
        <v>0.90124407361890868</v>
      </c>
    </row>
    <row r="1534" spans="1:6">
      <c r="A1534" s="3" t="s">
        <v>8219</v>
      </c>
      <c r="B1534" s="3" t="s">
        <v>6497</v>
      </c>
      <c r="C1534" s="3">
        <v>0</v>
      </c>
      <c r="D1534" s="5">
        <v>0.89400000000000002</v>
      </c>
      <c r="E1534" s="3" t="s">
        <v>13</v>
      </c>
      <c r="F1534" s="3">
        <v>0.90138226378718167</v>
      </c>
    </row>
    <row r="1535" spans="1:6">
      <c r="A1535" s="3" t="s">
        <v>8220</v>
      </c>
      <c r="B1535" s="3" t="s">
        <v>78</v>
      </c>
      <c r="C1535" s="4">
        <v>3.4438599999999999E-159</v>
      </c>
      <c r="D1535" s="5">
        <v>0.71750000000000003</v>
      </c>
      <c r="E1535" s="3"/>
      <c r="F1535" s="3">
        <v>0.90154697508067805</v>
      </c>
    </row>
    <row r="1536" spans="1:6">
      <c r="A1536" s="3" t="s">
        <v>8221</v>
      </c>
      <c r="B1536" s="3" t="s">
        <v>8222</v>
      </c>
      <c r="C1536" s="4">
        <v>3.5488100000000001E-96</v>
      </c>
      <c r="D1536" s="5">
        <v>0.98550000000000004</v>
      </c>
      <c r="E1536" s="3" t="s">
        <v>27</v>
      </c>
      <c r="F1536" s="3">
        <v>0.90164144828932202</v>
      </c>
    </row>
    <row r="1537" spans="1:6">
      <c r="A1537" s="3" t="s">
        <v>8223</v>
      </c>
      <c r="B1537" s="3" t="s">
        <v>7445</v>
      </c>
      <c r="C1537" s="3">
        <v>0</v>
      </c>
      <c r="D1537" s="5">
        <v>0.93799999999999994</v>
      </c>
      <c r="E1537" s="3"/>
      <c r="F1537" s="3">
        <v>0.90190557782534142</v>
      </c>
    </row>
    <row r="1538" spans="1:6">
      <c r="A1538" s="3" t="s">
        <v>8224</v>
      </c>
      <c r="B1538" s="3" t="s">
        <v>8225</v>
      </c>
      <c r="C1538" s="3">
        <v>0</v>
      </c>
      <c r="D1538" s="5">
        <v>0.94950000000000001</v>
      </c>
      <c r="E1538" s="3" t="s">
        <v>13</v>
      </c>
      <c r="F1538" s="3">
        <v>0.90218498244739775</v>
      </c>
    </row>
    <row r="1539" spans="1:6">
      <c r="A1539" s="3" t="s">
        <v>8226</v>
      </c>
      <c r="B1539" s="3" t="s">
        <v>7623</v>
      </c>
      <c r="C1539" s="4">
        <v>1.3778600000000001E-104</v>
      </c>
      <c r="D1539" s="5">
        <v>0.97599999999999998</v>
      </c>
      <c r="E1539" s="3"/>
      <c r="F1539" s="3">
        <v>0.9022878886124267</v>
      </c>
    </row>
    <row r="1540" spans="1:6">
      <c r="A1540" s="3" t="s">
        <v>8227</v>
      </c>
      <c r="B1540" s="3" t="s">
        <v>7966</v>
      </c>
      <c r="C1540" s="4">
        <v>1.0167800000000001E-66</v>
      </c>
      <c r="D1540" s="5">
        <v>0.96550000000000002</v>
      </c>
      <c r="E1540" s="3"/>
      <c r="F1540" s="3">
        <v>0.90240287515540618</v>
      </c>
    </row>
    <row r="1541" spans="1:6">
      <c r="A1541" s="3" t="s">
        <v>8228</v>
      </c>
      <c r="B1541" s="3" t="s">
        <v>8229</v>
      </c>
      <c r="C1541" s="3">
        <v>0</v>
      </c>
      <c r="D1541" s="5">
        <v>0.93300000000000005</v>
      </c>
      <c r="E1541" s="3" t="s">
        <v>8230</v>
      </c>
      <c r="F1541" s="3">
        <v>0.90264754616344056</v>
      </c>
    </row>
    <row r="1542" spans="1:6">
      <c r="A1542" s="3" t="s">
        <v>3759</v>
      </c>
      <c r="B1542" s="3" t="s">
        <v>3760</v>
      </c>
      <c r="C1542" s="4">
        <v>8.3421700000000002E-140</v>
      </c>
      <c r="D1542" s="5">
        <v>0.77800000000000002</v>
      </c>
      <c r="E1542" s="3"/>
      <c r="F1542" s="3">
        <v>0.90302740752759125</v>
      </c>
    </row>
    <row r="1543" spans="1:6">
      <c r="A1543" s="3" t="s">
        <v>8231</v>
      </c>
      <c r="B1543" s="3" t="s">
        <v>8232</v>
      </c>
      <c r="C1543" s="4">
        <v>1.29959E-43</v>
      </c>
      <c r="D1543" s="5">
        <v>0.9</v>
      </c>
      <c r="E1543" s="3"/>
      <c r="F1543" s="3">
        <v>0.90331979500966908</v>
      </c>
    </row>
    <row r="1544" spans="1:6">
      <c r="A1544" s="3" t="s">
        <v>8233</v>
      </c>
      <c r="B1544" s="3" t="s">
        <v>8234</v>
      </c>
      <c r="C1544" s="3">
        <v>0</v>
      </c>
      <c r="D1544" s="5">
        <v>0.95199999999999996</v>
      </c>
      <c r="E1544" s="3" t="s">
        <v>1944</v>
      </c>
      <c r="F1544" s="3">
        <v>0.90345006547046436</v>
      </c>
    </row>
    <row r="1545" spans="1:6">
      <c r="A1545" s="3" t="s">
        <v>8235</v>
      </c>
      <c r="B1545" s="3" t="s">
        <v>8236</v>
      </c>
      <c r="C1545" s="4">
        <v>3.4640600000000002E-79</v>
      </c>
      <c r="D1545" s="5">
        <v>0.84650000000000003</v>
      </c>
      <c r="E1545" s="3"/>
      <c r="F1545" s="3">
        <v>0.90346578308460701</v>
      </c>
    </row>
    <row r="1546" spans="1:6">
      <c r="A1546" s="3" t="s">
        <v>8237</v>
      </c>
      <c r="B1546" s="3" t="s">
        <v>8238</v>
      </c>
      <c r="C1546" s="3">
        <v>0</v>
      </c>
      <c r="D1546" s="5">
        <v>0.877</v>
      </c>
      <c r="E1546" s="3"/>
      <c r="F1546" s="3">
        <v>0.90350461067755228</v>
      </c>
    </row>
    <row r="1547" spans="1:6">
      <c r="A1547" s="3" t="s">
        <v>8239</v>
      </c>
      <c r="B1547" s="3" t="s">
        <v>8240</v>
      </c>
      <c r="C1547" s="3">
        <v>0</v>
      </c>
      <c r="D1547" s="5">
        <v>0.97350000000000003</v>
      </c>
      <c r="E1547" s="3" t="s">
        <v>8241</v>
      </c>
      <c r="F1547" s="3">
        <v>0.90403501127048558</v>
      </c>
    </row>
    <row r="1548" spans="1:6">
      <c r="A1548" s="3" t="s">
        <v>8242</v>
      </c>
      <c r="B1548" s="3" t="s">
        <v>6656</v>
      </c>
      <c r="C1548" s="4">
        <v>3.4468499999999998E-133</v>
      </c>
      <c r="D1548" s="5">
        <v>0.87749999999999995</v>
      </c>
      <c r="E1548" s="3"/>
      <c r="F1548" s="3">
        <v>0.90456663889419076</v>
      </c>
    </row>
    <row r="1549" spans="1:6">
      <c r="A1549" s="3" t="s">
        <v>3789</v>
      </c>
      <c r="B1549" s="3" t="s">
        <v>3790</v>
      </c>
      <c r="C1549" s="4">
        <v>4.7233599999999997E-67</v>
      </c>
      <c r="D1549" s="5">
        <v>0.92600000000000005</v>
      </c>
      <c r="E1549" s="3" t="s">
        <v>2045</v>
      </c>
      <c r="F1549" s="3">
        <v>0.90489891151472412</v>
      </c>
    </row>
    <row r="1550" spans="1:6">
      <c r="A1550" s="3" t="s">
        <v>8243</v>
      </c>
      <c r="B1550" s="3" t="s">
        <v>8244</v>
      </c>
      <c r="C1550" s="4">
        <v>4.6631100000000003E-67</v>
      </c>
      <c r="D1550" s="5">
        <v>0.93799999999999994</v>
      </c>
      <c r="E1550" s="3"/>
      <c r="F1550" s="3">
        <v>0.90522975802766703</v>
      </c>
    </row>
    <row r="1551" spans="1:6">
      <c r="A1551" s="3" t="s">
        <v>8245</v>
      </c>
      <c r="B1551" s="3" t="s">
        <v>8246</v>
      </c>
      <c r="C1551" s="4">
        <v>1.7386300000000002E-111</v>
      </c>
      <c r="D1551" s="5">
        <v>0.97050000000000003</v>
      </c>
      <c r="E1551" s="3"/>
      <c r="F1551" s="3">
        <v>0.90523478999216955</v>
      </c>
    </row>
    <row r="1552" spans="1:6">
      <c r="A1552" s="3" t="s">
        <v>8247</v>
      </c>
      <c r="B1552" s="3" t="s">
        <v>8248</v>
      </c>
      <c r="C1552" s="3">
        <v>0</v>
      </c>
      <c r="D1552" s="5">
        <v>0.97350000000000003</v>
      </c>
      <c r="E1552" s="3" t="s">
        <v>8249</v>
      </c>
      <c r="F1552" s="3">
        <v>0.90531593941785049</v>
      </c>
    </row>
    <row r="1553" spans="1:6">
      <c r="A1553" s="3" t="s">
        <v>8250</v>
      </c>
      <c r="B1553" s="3" t="s">
        <v>8251</v>
      </c>
      <c r="C1553" s="4">
        <v>1.29733E-83</v>
      </c>
      <c r="D1553" s="5">
        <v>0.9</v>
      </c>
      <c r="E1553" s="3"/>
      <c r="F1553" s="3">
        <v>0.90534385988123045</v>
      </c>
    </row>
    <row r="1554" spans="1:6">
      <c r="A1554" s="3" t="s">
        <v>8252</v>
      </c>
      <c r="B1554" s="3" t="s">
        <v>8253</v>
      </c>
      <c r="C1554" s="4">
        <v>1.9209300000000001E-33</v>
      </c>
      <c r="D1554" s="5">
        <v>0.82050000000000001</v>
      </c>
      <c r="E1554" s="3"/>
      <c r="F1554" s="3">
        <v>0.90549278172979375</v>
      </c>
    </row>
    <row r="1555" spans="1:6">
      <c r="A1555" s="3" t="s">
        <v>8254</v>
      </c>
      <c r="B1555" s="3" t="s">
        <v>8255</v>
      </c>
      <c r="C1555" s="3">
        <v>0</v>
      </c>
      <c r="D1555" s="5">
        <v>0.90200000000000002</v>
      </c>
      <c r="E1555" s="3" t="s">
        <v>8256</v>
      </c>
      <c r="F1555" s="3">
        <v>0.90557788161662878</v>
      </c>
    </row>
    <row r="1556" spans="1:6">
      <c r="A1556" s="3" t="s">
        <v>8257</v>
      </c>
      <c r="B1556" s="3" t="s">
        <v>2713</v>
      </c>
      <c r="C1556" s="4">
        <v>1.3483299999999999E-138</v>
      </c>
      <c r="D1556" s="5">
        <v>0.91600000000000004</v>
      </c>
      <c r="E1556" s="3" t="s">
        <v>265</v>
      </c>
      <c r="F1556" s="3">
        <v>0.90573200432480516</v>
      </c>
    </row>
    <row r="1557" spans="1:6">
      <c r="A1557" s="3" t="s">
        <v>8258</v>
      </c>
      <c r="B1557" s="3" t="s">
        <v>8259</v>
      </c>
      <c r="C1557" s="4">
        <v>1.2787899999999999E-151</v>
      </c>
      <c r="D1557" s="5">
        <v>0.8115</v>
      </c>
      <c r="E1557" s="3"/>
      <c r="F1557" s="3">
        <v>0.90580198402336864</v>
      </c>
    </row>
    <row r="1558" spans="1:6">
      <c r="A1558" s="3" t="s">
        <v>8260</v>
      </c>
      <c r="B1558" s="3" t="s">
        <v>8261</v>
      </c>
      <c r="C1558" s="3">
        <v>0</v>
      </c>
      <c r="D1558" s="5">
        <v>0.91500000000000004</v>
      </c>
      <c r="E1558" s="3" t="s">
        <v>27</v>
      </c>
      <c r="F1558" s="3">
        <v>0.90581694944130642</v>
      </c>
    </row>
    <row r="1559" spans="1:6">
      <c r="A1559" s="3" t="s">
        <v>8262</v>
      </c>
      <c r="B1559" s="3" t="s">
        <v>8130</v>
      </c>
      <c r="C1559" s="4">
        <v>3.4460799999999998E-137</v>
      </c>
      <c r="D1559" s="5">
        <v>0.96899999999999997</v>
      </c>
      <c r="E1559" s="3"/>
      <c r="F1559" s="3">
        <v>0.90582357155316939</v>
      </c>
    </row>
    <row r="1560" spans="1:6">
      <c r="A1560" s="3" t="s">
        <v>8263</v>
      </c>
      <c r="B1560" s="3" t="s">
        <v>8264</v>
      </c>
      <c r="C1560" s="4">
        <v>2.48505E-100</v>
      </c>
      <c r="D1560" s="5">
        <v>0.79349999999999998</v>
      </c>
      <c r="E1560" s="3"/>
      <c r="F1560" s="3">
        <v>0.90592577220963877</v>
      </c>
    </row>
    <row r="1561" spans="1:6">
      <c r="A1561" s="3" t="s">
        <v>8265</v>
      </c>
      <c r="B1561" s="3" t="s">
        <v>8266</v>
      </c>
      <c r="C1561" s="4">
        <v>5.6882899999999997E-143</v>
      </c>
      <c r="D1561" s="5">
        <v>0.95099999999999996</v>
      </c>
      <c r="E1561" s="3"/>
      <c r="F1561" s="3">
        <v>0.90607135037156894</v>
      </c>
    </row>
    <row r="1562" spans="1:6">
      <c r="A1562" s="3" t="s">
        <v>8267</v>
      </c>
      <c r="B1562" s="3" t="s">
        <v>8268</v>
      </c>
      <c r="C1562" s="3">
        <v>0</v>
      </c>
      <c r="D1562" s="5">
        <v>0.87250000000000005</v>
      </c>
      <c r="E1562" s="3"/>
      <c r="F1562" s="3">
        <v>0.90607480682806485</v>
      </c>
    </row>
    <row r="1563" spans="1:6">
      <c r="A1563" s="3" t="s">
        <v>8269</v>
      </c>
      <c r="B1563" s="3" t="s">
        <v>8270</v>
      </c>
      <c r="C1563" s="4">
        <v>1.8944000000000001E-70</v>
      </c>
      <c r="D1563" s="5">
        <v>0.8165</v>
      </c>
      <c r="E1563" s="3" t="s">
        <v>1412</v>
      </c>
      <c r="F1563" s="3">
        <v>0.90624311132685831</v>
      </c>
    </row>
    <row r="1564" spans="1:6">
      <c r="A1564" s="3" t="s">
        <v>8271</v>
      </c>
      <c r="B1564" s="3" t="s">
        <v>8272</v>
      </c>
      <c r="C1564" s="4">
        <v>2.35415E-85</v>
      </c>
      <c r="D1564" s="5">
        <v>0.85350000000000004</v>
      </c>
      <c r="E1564" s="3"/>
      <c r="F1564" s="3">
        <v>0.90631395037384432</v>
      </c>
    </row>
    <row r="1565" spans="1:6">
      <c r="A1565" s="3" t="s">
        <v>8273</v>
      </c>
      <c r="B1565" s="3" t="s">
        <v>1</v>
      </c>
      <c r="C1565" s="3"/>
      <c r="D1565" s="3"/>
      <c r="E1565" s="3"/>
      <c r="F1565" s="3">
        <v>0.9064352412473422</v>
      </c>
    </row>
    <row r="1566" spans="1:6">
      <c r="A1566" s="3" t="s">
        <v>8274</v>
      </c>
      <c r="B1566" s="3" t="s">
        <v>8275</v>
      </c>
      <c r="C1566" s="3">
        <v>0</v>
      </c>
      <c r="D1566" s="5">
        <v>0.95099999999999996</v>
      </c>
      <c r="E1566" s="3"/>
      <c r="F1566" s="3">
        <v>0.90708512696679755</v>
      </c>
    </row>
    <row r="1567" spans="1:6">
      <c r="A1567" s="3" t="s">
        <v>8276</v>
      </c>
      <c r="B1567" s="3" t="s">
        <v>7121</v>
      </c>
      <c r="C1567" s="4">
        <v>7.1937599999999996E-68</v>
      </c>
      <c r="D1567" s="5">
        <v>0.98699999999999999</v>
      </c>
      <c r="E1567" s="3"/>
      <c r="F1567" s="3">
        <v>0.90710285604064356</v>
      </c>
    </row>
    <row r="1568" spans="1:6">
      <c r="A1568" s="3" t="s">
        <v>8277</v>
      </c>
      <c r="B1568" s="3" t="s">
        <v>5063</v>
      </c>
      <c r="C1568" s="3">
        <v>0</v>
      </c>
      <c r="D1568" s="5">
        <v>0.89449999999999996</v>
      </c>
      <c r="E1568" s="3" t="s">
        <v>27</v>
      </c>
      <c r="F1568" s="3">
        <v>0.90711814304268534</v>
      </c>
    </row>
    <row r="1569" spans="1:6">
      <c r="A1569" s="3" t="s">
        <v>8278</v>
      </c>
      <c r="B1569" s="3" t="s">
        <v>1659</v>
      </c>
      <c r="C1569" s="4">
        <v>1.35214E-31</v>
      </c>
      <c r="D1569" s="5">
        <v>0.94</v>
      </c>
      <c r="E1569" s="3" t="s">
        <v>27</v>
      </c>
      <c r="F1569" s="3">
        <v>0.90734396308733933</v>
      </c>
    </row>
    <row r="1570" spans="1:6">
      <c r="A1570" s="3" t="s">
        <v>1713</v>
      </c>
      <c r="B1570" s="3" t="s">
        <v>1714</v>
      </c>
      <c r="C1570" s="4">
        <v>2.5897700000000001E-43</v>
      </c>
      <c r="D1570" s="5">
        <v>0.98450000000000004</v>
      </c>
      <c r="E1570" s="3"/>
      <c r="F1570" s="3">
        <v>0.90754929956383612</v>
      </c>
    </row>
    <row r="1571" spans="1:6">
      <c r="A1571" s="3" t="s">
        <v>8279</v>
      </c>
      <c r="B1571" s="3" t="s">
        <v>8280</v>
      </c>
      <c r="C1571" s="4">
        <v>3.37197E-148</v>
      </c>
      <c r="D1571" s="5">
        <v>0.92800000000000005</v>
      </c>
      <c r="E1571" s="3"/>
      <c r="F1571" s="3">
        <v>0.90790425850243306</v>
      </c>
    </row>
    <row r="1572" spans="1:6">
      <c r="A1572" s="3" t="s">
        <v>8281</v>
      </c>
      <c r="B1572" s="3" t="s">
        <v>8282</v>
      </c>
      <c r="C1572" s="4">
        <v>3.5013600000000002E-31</v>
      </c>
      <c r="D1572" s="5">
        <v>0.91149999999999998</v>
      </c>
      <c r="E1572" s="3" t="s">
        <v>27</v>
      </c>
      <c r="F1572" s="3">
        <v>0.90811073307295542</v>
      </c>
    </row>
    <row r="1573" spans="1:6">
      <c r="A1573" s="3" t="s">
        <v>8283</v>
      </c>
      <c r="B1573" s="3" t="s">
        <v>8284</v>
      </c>
      <c r="C1573" s="3">
        <v>0</v>
      </c>
      <c r="D1573" s="5">
        <v>0.88749999999999996</v>
      </c>
      <c r="E1573" s="3" t="s">
        <v>1491</v>
      </c>
      <c r="F1573" s="3">
        <v>0.90820260411899845</v>
      </c>
    </row>
    <row r="1574" spans="1:6">
      <c r="A1574" s="3" t="s">
        <v>8285</v>
      </c>
      <c r="B1574" s="3" t="s">
        <v>8286</v>
      </c>
      <c r="C1574" s="4">
        <v>6.3903999999999996E-131</v>
      </c>
      <c r="D1574" s="5">
        <v>0.998</v>
      </c>
      <c r="E1574" s="3"/>
      <c r="F1574" s="3">
        <v>0.90835232969154178</v>
      </c>
    </row>
    <row r="1575" spans="1:6">
      <c r="A1575" s="3" t="s">
        <v>8287</v>
      </c>
      <c r="B1575" s="3" t="s">
        <v>8288</v>
      </c>
      <c r="C1575" s="4">
        <v>7.7937300000000007E-136</v>
      </c>
      <c r="D1575" s="5">
        <v>0.86050000000000004</v>
      </c>
      <c r="E1575" s="3"/>
      <c r="F1575" s="3">
        <v>0.90871814950117891</v>
      </c>
    </row>
    <row r="1576" spans="1:6">
      <c r="A1576" s="3" t="s">
        <v>8289</v>
      </c>
      <c r="B1576" s="3" t="s">
        <v>7367</v>
      </c>
      <c r="C1576" s="4">
        <v>6.9602900000000003E-39</v>
      </c>
      <c r="D1576" s="5">
        <v>0.81699999999999995</v>
      </c>
      <c r="E1576" s="3" t="s">
        <v>605</v>
      </c>
      <c r="F1576" s="3">
        <v>0.90872435744399349</v>
      </c>
    </row>
    <row r="1577" spans="1:6">
      <c r="A1577" s="3" t="s">
        <v>8290</v>
      </c>
      <c r="B1577" s="3" t="s">
        <v>8291</v>
      </c>
      <c r="C1577" s="3">
        <v>0</v>
      </c>
      <c r="D1577" s="5">
        <v>0.98750000000000004</v>
      </c>
      <c r="E1577" s="3" t="s">
        <v>109</v>
      </c>
      <c r="F1577" s="3">
        <v>0.90896190581785175</v>
      </c>
    </row>
    <row r="1578" spans="1:6">
      <c r="A1578" s="3" t="s">
        <v>8292</v>
      </c>
      <c r="B1578" s="3" t="s">
        <v>8293</v>
      </c>
      <c r="C1578" s="3">
        <v>0</v>
      </c>
      <c r="D1578" s="5">
        <v>0.91349999999999998</v>
      </c>
      <c r="E1578" s="3"/>
      <c r="F1578" s="3">
        <v>0.90901877684331023</v>
      </c>
    </row>
    <row r="1579" spans="1:6">
      <c r="A1579" s="3" t="s">
        <v>8294</v>
      </c>
      <c r="B1579" s="3" t="s">
        <v>8295</v>
      </c>
      <c r="C1579" s="4">
        <v>6.3550799999999995E-41</v>
      </c>
      <c r="D1579" s="5">
        <v>0.91</v>
      </c>
      <c r="E1579" s="3"/>
      <c r="F1579" s="3">
        <v>0.90957201655795017</v>
      </c>
    </row>
    <row r="1580" spans="1:6">
      <c r="A1580" s="3" t="s">
        <v>8296</v>
      </c>
      <c r="B1580" s="3" t="s">
        <v>8297</v>
      </c>
      <c r="C1580" s="3">
        <v>0</v>
      </c>
      <c r="D1580" s="5">
        <v>0.95650000000000002</v>
      </c>
      <c r="E1580" s="3" t="s">
        <v>8298</v>
      </c>
      <c r="F1580" s="3">
        <v>0.9096264098256176</v>
      </c>
    </row>
    <row r="1581" spans="1:6">
      <c r="A1581" s="3" t="s">
        <v>8299</v>
      </c>
      <c r="B1581" s="3" t="s">
        <v>8300</v>
      </c>
      <c r="C1581" s="4">
        <v>2.0531000000000001E-19</v>
      </c>
      <c r="D1581" s="5">
        <v>0.83599999999999997</v>
      </c>
      <c r="E1581" s="3"/>
      <c r="F1581" s="3">
        <v>0.90978184940514095</v>
      </c>
    </row>
    <row r="1582" spans="1:6">
      <c r="A1582" s="3" t="s">
        <v>8301</v>
      </c>
      <c r="B1582" s="3" t="s">
        <v>8302</v>
      </c>
      <c r="C1582" s="4">
        <v>4.7112000000000003E-38</v>
      </c>
      <c r="D1582" s="5">
        <v>0.67200000000000004</v>
      </c>
      <c r="E1582" s="3"/>
      <c r="F1582" s="3">
        <v>0.91021809181519719</v>
      </c>
    </row>
    <row r="1583" spans="1:6">
      <c r="A1583" s="3" t="s">
        <v>8303</v>
      </c>
      <c r="B1583" s="3" t="s">
        <v>8304</v>
      </c>
      <c r="C1583" s="3">
        <v>0</v>
      </c>
      <c r="D1583" s="5">
        <v>0.94650000000000001</v>
      </c>
      <c r="E1583" s="3" t="s">
        <v>1644</v>
      </c>
      <c r="F1583" s="3">
        <v>0.91026112863114361</v>
      </c>
    </row>
    <row r="1584" spans="1:6">
      <c r="A1584" s="3" t="s">
        <v>8305</v>
      </c>
      <c r="B1584" s="3" t="s">
        <v>8306</v>
      </c>
      <c r="C1584" s="4">
        <v>8.5593099999999999E-76</v>
      </c>
      <c r="D1584" s="5">
        <v>0.96450000000000002</v>
      </c>
      <c r="E1584" s="3" t="s">
        <v>27</v>
      </c>
      <c r="F1584" s="3">
        <v>0.9102762970206616</v>
      </c>
    </row>
    <row r="1585" spans="1:6">
      <c r="A1585" s="3" t="s">
        <v>8307</v>
      </c>
      <c r="B1585" s="3" t="s">
        <v>8308</v>
      </c>
      <c r="C1585" s="4">
        <v>1.1456400000000001E-102</v>
      </c>
      <c r="D1585" s="5">
        <v>0.91549999999999998</v>
      </c>
      <c r="E1585" s="3"/>
      <c r="F1585" s="3">
        <v>0.91037396113017466</v>
      </c>
    </row>
    <row r="1586" spans="1:6">
      <c r="A1586" s="3" t="s">
        <v>8309</v>
      </c>
      <c r="B1586" s="3" t="s">
        <v>8310</v>
      </c>
      <c r="C1586" s="3">
        <v>0</v>
      </c>
      <c r="D1586" s="5">
        <v>0.875</v>
      </c>
      <c r="E1586" s="3" t="s">
        <v>27</v>
      </c>
      <c r="F1586" s="3">
        <v>0.91086256706639579</v>
      </c>
    </row>
    <row r="1587" spans="1:6">
      <c r="A1587" s="3" t="s">
        <v>8311</v>
      </c>
      <c r="B1587" s="3" t="s">
        <v>175</v>
      </c>
      <c r="C1587" s="4">
        <v>1.73175E-89</v>
      </c>
      <c r="D1587" s="5">
        <v>0.99099999999999999</v>
      </c>
      <c r="E1587" s="3"/>
      <c r="F1587" s="3">
        <v>0.91116723381951359</v>
      </c>
    </row>
    <row r="1588" spans="1:6">
      <c r="A1588" s="3" t="s">
        <v>8312</v>
      </c>
      <c r="B1588" s="3" t="s">
        <v>2960</v>
      </c>
      <c r="C1588" s="4">
        <v>6.1339399999999994E-160</v>
      </c>
      <c r="D1588" s="5">
        <v>0.78949999999999998</v>
      </c>
      <c r="E1588" s="3"/>
      <c r="F1588" s="3">
        <v>0.91166414479096314</v>
      </c>
    </row>
    <row r="1589" spans="1:6">
      <c r="A1589" s="3" t="s">
        <v>8313</v>
      </c>
      <c r="B1589" s="3" t="s">
        <v>1</v>
      </c>
      <c r="C1589" s="3"/>
      <c r="D1589" s="3"/>
      <c r="E1589" s="3"/>
      <c r="F1589" s="3">
        <v>0.91178075030946859</v>
      </c>
    </row>
    <row r="1590" spans="1:6">
      <c r="A1590" s="3" t="s">
        <v>8314</v>
      </c>
      <c r="B1590" s="3" t="s">
        <v>7019</v>
      </c>
      <c r="C1590" s="4">
        <v>1.6565600000000001E-117</v>
      </c>
      <c r="D1590" s="5">
        <v>0.871</v>
      </c>
      <c r="E1590" s="3"/>
      <c r="F1590" s="3">
        <v>0.9119356716628001</v>
      </c>
    </row>
    <row r="1591" spans="1:6">
      <c r="A1591" s="3" t="s">
        <v>8315</v>
      </c>
      <c r="B1591" s="3" t="s">
        <v>8316</v>
      </c>
      <c r="C1591" s="4">
        <v>1.51072E-38</v>
      </c>
      <c r="D1591" s="5">
        <v>0.94099999999999995</v>
      </c>
      <c r="E1591" s="3"/>
      <c r="F1591" s="3">
        <v>0.91258591025936253</v>
      </c>
    </row>
    <row r="1592" spans="1:6">
      <c r="A1592" s="3" t="s">
        <v>8317</v>
      </c>
      <c r="B1592" s="3" t="s">
        <v>8318</v>
      </c>
      <c r="C1592" s="4">
        <v>1.9925800000000002E-8</v>
      </c>
      <c r="D1592" s="5">
        <v>0.7</v>
      </c>
      <c r="E1592" s="3"/>
      <c r="F1592" s="3">
        <v>0.91338379919053625</v>
      </c>
    </row>
    <row r="1593" spans="1:6">
      <c r="A1593" s="3" t="s">
        <v>8319</v>
      </c>
      <c r="B1593" s="3" t="s">
        <v>8320</v>
      </c>
      <c r="C1593" s="4">
        <v>9.3826900000000008E-84</v>
      </c>
      <c r="D1593" s="5">
        <v>0.97150000000000003</v>
      </c>
      <c r="E1593" s="3"/>
      <c r="F1593" s="3">
        <v>0.91342811779293831</v>
      </c>
    </row>
    <row r="1594" spans="1:6">
      <c r="A1594" s="3" t="s">
        <v>8321</v>
      </c>
      <c r="B1594" s="3" t="s">
        <v>8322</v>
      </c>
      <c r="C1594" s="3">
        <v>0</v>
      </c>
      <c r="D1594" s="5">
        <v>0.93400000000000005</v>
      </c>
      <c r="E1594" s="3" t="s">
        <v>8323</v>
      </c>
      <c r="F1594" s="3">
        <v>0.91347765376236845</v>
      </c>
    </row>
    <row r="1595" spans="1:6">
      <c r="A1595" s="3" t="s">
        <v>8324</v>
      </c>
      <c r="B1595" s="3" t="s">
        <v>8325</v>
      </c>
      <c r="C1595" s="3">
        <v>0</v>
      </c>
      <c r="D1595" s="5">
        <v>0.81899999999999995</v>
      </c>
      <c r="E1595" s="3"/>
      <c r="F1595" s="3">
        <v>0.91368064052396503</v>
      </c>
    </row>
    <row r="1596" spans="1:6">
      <c r="A1596" s="3" t="s">
        <v>8326</v>
      </c>
      <c r="B1596" s="3" t="s">
        <v>8327</v>
      </c>
      <c r="C1596" s="3">
        <v>0</v>
      </c>
      <c r="D1596" s="5">
        <v>0.97099999999999997</v>
      </c>
      <c r="E1596" s="3"/>
      <c r="F1596" s="3">
        <v>0.91377975648816534</v>
      </c>
    </row>
    <row r="1597" spans="1:6">
      <c r="A1597" s="3" t="s">
        <v>8328</v>
      </c>
      <c r="B1597" s="3" t="s">
        <v>8329</v>
      </c>
      <c r="C1597" s="4">
        <v>1.6410999999999999E-119</v>
      </c>
      <c r="D1597" s="5">
        <v>0.97850000000000004</v>
      </c>
      <c r="E1597" s="3" t="s">
        <v>27</v>
      </c>
      <c r="F1597" s="3">
        <v>0.91404952892096891</v>
      </c>
    </row>
    <row r="1598" spans="1:6">
      <c r="A1598" s="3" t="s">
        <v>8330</v>
      </c>
      <c r="B1598" s="3" t="s">
        <v>8331</v>
      </c>
      <c r="C1598" s="4">
        <v>2.44404E-130</v>
      </c>
      <c r="D1598" s="5">
        <v>0.91200000000000003</v>
      </c>
      <c r="E1598" s="3"/>
      <c r="F1598" s="3">
        <v>0.91407432569266089</v>
      </c>
    </row>
    <row r="1599" spans="1:6">
      <c r="A1599" s="3" t="s">
        <v>8332</v>
      </c>
      <c r="B1599" s="3" t="s">
        <v>3992</v>
      </c>
      <c r="C1599" s="4">
        <v>1.6368400000000001E-149</v>
      </c>
      <c r="D1599" s="5">
        <v>0.97899999999999998</v>
      </c>
      <c r="E1599" s="3" t="s">
        <v>3993</v>
      </c>
      <c r="F1599" s="3">
        <v>0.91429627450383999</v>
      </c>
    </row>
    <row r="1600" spans="1:6">
      <c r="A1600" s="3" t="s">
        <v>8333</v>
      </c>
      <c r="B1600" s="3" t="s">
        <v>8334</v>
      </c>
      <c r="C1600" s="3">
        <v>0</v>
      </c>
      <c r="D1600" s="5">
        <v>0.81499999999999995</v>
      </c>
      <c r="E1600" s="3" t="s">
        <v>437</v>
      </c>
      <c r="F1600" s="3">
        <v>0.91431567052890073</v>
      </c>
    </row>
    <row r="1601" spans="1:6">
      <c r="A1601" s="3" t="s">
        <v>8335</v>
      </c>
      <c r="B1601" s="3" t="s">
        <v>7738</v>
      </c>
      <c r="C1601" s="4">
        <v>2.0907099999999999E-80</v>
      </c>
      <c r="D1601" s="5">
        <v>0.91500000000000004</v>
      </c>
      <c r="E1601" s="3"/>
      <c r="F1601" s="3">
        <v>0.91436239971841893</v>
      </c>
    </row>
    <row r="1602" spans="1:6">
      <c r="A1602" s="3" t="s">
        <v>8336</v>
      </c>
      <c r="B1602" s="3" t="s">
        <v>557</v>
      </c>
      <c r="C1602" s="4">
        <v>1.9124800000000001E-54</v>
      </c>
      <c r="D1602" s="5">
        <v>0.96360000000000001</v>
      </c>
      <c r="E1602" s="3"/>
      <c r="F1602" s="3">
        <v>0.91441982176016334</v>
      </c>
    </row>
    <row r="1603" spans="1:6">
      <c r="A1603" s="3" t="s">
        <v>8337</v>
      </c>
      <c r="B1603" s="3" t="s">
        <v>8338</v>
      </c>
      <c r="C1603" s="4">
        <v>8.9510599999999996E-114</v>
      </c>
      <c r="D1603" s="5">
        <v>0.89349999999999996</v>
      </c>
      <c r="E1603" s="3"/>
      <c r="F1603" s="3">
        <v>0.91450578814286443</v>
      </c>
    </row>
    <row r="1604" spans="1:6">
      <c r="A1604" s="3" t="s">
        <v>8339</v>
      </c>
      <c r="B1604" s="3" t="s">
        <v>1303</v>
      </c>
      <c r="C1604" s="4">
        <v>1.0839E-91</v>
      </c>
      <c r="D1604" s="5">
        <v>0.99750000000000005</v>
      </c>
      <c r="E1604" s="3"/>
      <c r="F1604" s="3">
        <v>0.91470075027094466</v>
      </c>
    </row>
    <row r="1605" spans="1:6">
      <c r="A1605" s="3" t="s">
        <v>8340</v>
      </c>
      <c r="B1605" s="3" t="s">
        <v>6667</v>
      </c>
      <c r="C1605" s="4">
        <v>1.6428699999999999E-76</v>
      </c>
      <c r="D1605" s="5">
        <v>0.95850000000000002</v>
      </c>
      <c r="E1605" s="3" t="s">
        <v>452</v>
      </c>
      <c r="F1605" s="3">
        <v>0.91501585042860811</v>
      </c>
    </row>
    <row r="1606" spans="1:6">
      <c r="A1606" s="3" t="s">
        <v>8341</v>
      </c>
      <c r="B1606" s="3" t="s">
        <v>5586</v>
      </c>
      <c r="C1606" s="4">
        <v>8.7812800000000004E-30</v>
      </c>
      <c r="D1606" s="5">
        <v>0.93400000000000005</v>
      </c>
      <c r="E1606" s="3"/>
      <c r="F1606" s="3">
        <v>0.91518431280767465</v>
      </c>
    </row>
    <row r="1607" spans="1:6">
      <c r="A1607" s="3" t="s">
        <v>8342</v>
      </c>
      <c r="B1607" s="3" t="s">
        <v>8343</v>
      </c>
      <c r="C1607" s="4">
        <v>1.11041E-36</v>
      </c>
      <c r="D1607" s="5">
        <v>0.95330000000000004</v>
      </c>
      <c r="E1607" s="3"/>
      <c r="F1607" s="3">
        <v>0.91582814001055723</v>
      </c>
    </row>
    <row r="1608" spans="1:6">
      <c r="A1608" s="3" t="s">
        <v>8344</v>
      </c>
      <c r="B1608" s="3" t="s">
        <v>8345</v>
      </c>
      <c r="C1608" s="4">
        <v>5.7948099999999997E-35</v>
      </c>
      <c r="D1608" s="5">
        <v>0.86150000000000004</v>
      </c>
      <c r="E1608" s="3" t="s">
        <v>27</v>
      </c>
      <c r="F1608" s="3">
        <v>0.91603131311145247</v>
      </c>
    </row>
    <row r="1609" spans="1:6">
      <c r="A1609" s="3" t="s">
        <v>8346</v>
      </c>
      <c r="B1609" s="3" t="s">
        <v>8347</v>
      </c>
      <c r="C1609" s="4">
        <v>2.7639000000000002E-73</v>
      </c>
      <c r="D1609" s="5">
        <v>0.92049999999999998</v>
      </c>
      <c r="E1609" s="3" t="s">
        <v>27</v>
      </c>
      <c r="F1609" s="3">
        <v>0.91667209929029159</v>
      </c>
    </row>
    <row r="1610" spans="1:6">
      <c r="A1610" s="3" t="s">
        <v>8348</v>
      </c>
      <c r="B1610" s="3" t="s">
        <v>175</v>
      </c>
      <c r="C1610" s="4">
        <v>5.9927400000000004E-16</v>
      </c>
      <c r="D1610" s="5">
        <v>0.88549999999999995</v>
      </c>
      <c r="E1610" s="3"/>
      <c r="F1610" s="3">
        <v>0.91672711094291814</v>
      </c>
    </row>
    <row r="1611" spans="1:6">
      <c r="A1611" s="3" t="s">
        <v>8349</v>
      </c>
      <c r="B1611" s="3" t="s">
        <v>8350</v>
      </c>
      <c r="C1611" s="4">
        <v>3.8409399999999999E-132</v>
      </c>
      <c r="D1611" s="5">
        <v>0.95899999999999996</v>
      </c>
      <c r="E1611" s="3"/>
      <c r="F1611" s="3">
        <v>0.91684844117144326</v>
      </c>
    </row>
    <row r="1612" spans="1:6">
      <c r="A1612" s="3" t="s">
        <v>8351</v>
      </c>
      <c r="B1612" s="3" t="s">
        <v>8352</v>
      </c>
      <c r="C1612" s="4">
        <v>1.54006E-54</v>
      </c>
      <c r="D1612" s="5">
        <v>0.84599999999999997</v>
      </c>
      <c r="E1612" s="3"/>
      <c r="F1612" s="3">
        <v>0.9171453489420387</v>
      </c>
    </row>
    <row r="1613" spans="1:6">
      <c r="A1613" s="3" t="s">
        <v>8353</v>
      </c>
      <c r="B1613" s="3" t="s">
        <v>8354</v>
      </c>
      <c r="C1613" s="4">
        <v>1.5703899999999999E-39</v>
      </c>
      <c r="D1613" s="5">
        <v>0.79500000000000004</v>
      </c>
      <c r="E1613" s="3"/>
      <c r="F1613" s="3">
        <v>0.91764646026586894</v>
      </c>
    </row>
    <row r="1614" spans="1:6">
      <c r="A1614" s="3" t="s">
        <v>8355</v>
      </c>
      <c r="B1614" s="3" t="s">
        <v>287</v>
      </c>
      <c r="C1614" s="4">
        <v>1.4715699999999999E-46</v>
      </c>
      <c r="D1614" s="5">
        <v>0.99350000000000005</v>
      </c>
      <c r="E1614" s="3"/>
      <c r="F1614" s="3">
        <v>0.91784799116691762</v>
      </c>
    </row>
    <row r="1615" spans="1:6">
      <c r="A1615" s="3" t="s">
        <v>8356</v>
      </c>
      <c r="B1615" s="3" t="s">
        <v>526</v>
      </c>
      <c r="C1615" s="4">
        <v>2.2889099999999999E-37</v>
      </c>
      <c r="D1615" s="5">
        <v>0.89249999999999996</v>
      </c>
      <c r="E1615" s="3"/>
      <c r="F1615" s="3">
        <v>0.91797105461922246</v>
      </c>
    </row>
    <row r="1616" spans="1:6">
      <c r="A1616" s="3" t="s">
        <v>8357</v>
      </c>
      <c r="B1616" s="3" t="s">
        <v>8358</v>
      </c>
      <c r="C1616" s="4">
        <v>1.4361099999999999E-25</v>
      </c>
      <c r="D1616" s="5">
        <v>0.98499999999999999</v>
      </c>
      <c r="E1616" s="3"/>
      <c r="F1616" s="3">
        <v>0.91847978130647601</v>
      </c>
    </row>
    <row r="1617" spans="1:6">
      <c r="A1617" s="3" t="s">
        <v>8359</v>
      </c>
      <c r="B1617" s="3" t="s">
        <v>8360</v>
      </c>
      <c r="C1617" s="4">
        <v>2.3908399999999999E-163</v>
      </c>
      <c r="D1617" s="5">
        <v>0.97</v>
      </c>
      <c r="E1617" s="3" t="s">
        <v>27</v>
      </c>
      <c r="F1617" s="3">
        <v>0.91865469323567162</v>
      </c>
    </row>
    <row r="1618" spans="1:6">
      <c r="A1618" s="3" t="s">
        <v>8361</v>
      </c>
      <c r="B1618" s="3" t="s">
        <v>8362</v>
      </c>
      <c r="C1618" s="4">
        <v>2.2489000000000001E-61</v>
      </c>
      <c r="D1618" s="5">
        <v>0.97850000000000004</v>
      </c>
      <c r="E1618" s="3"/>
      <c r="F1618" s="3">
        <v>0.91891043925013338</v>
      </c>
    </row>
    <row r="1619" spans="1:6">
      <c r="A1619" s="3" t="s">
        <v>8363</v>
      </c>
      <c r="B1619" s="3" t="s">
        <v>8364</v>
      </c>
      <c r="C1619" s="4">
        <v>1.4625899999999999E-105</v>
      </c>
      <c r="D1619" s="5">
        <v>0.92649999999999999</v>
      </c>
      <c r="E1619" s="3"/>
      <c r="F1619" s="3">
        <v>0.91909915593909919</v>
      </c>
    </row>
    <row r="1620" spans="1:6">
      <c r="A1620" s="3" t="s">
        <v>8365</v>
      </c>
      <c r="B1620" s="3" t="s">
        <v>8306</v>
      </c>
      <c r="C1620" s="4">
        <v>4.5908599999999996E-75</v>
      </c>
      <c r="D1620" s="5">
        <v>0.99150000000000005</v>
      </c>
      <c r="E1620" s="3"/>
      <c r="F1620" s="3">
        <v>0.91911672594217719</v>
      </c>
    </row>
    <row r="1621" spans="1:6">
      <c r="A1621" s="3" t="s">
        <v>8366</v>
      </c>
      <c r="B1621" s="3" t="s">
        <v>7164</v>
      </c>
      <c r="C1621" s="4">
        <v>1.0664E-45</v>
      </c>
      <c r="D1621" s="5">
        <v>0.98499999999999999</v>
      </c>
      <c r="E1621" s="3"/>
      <c r="F1621" s="3">
        <v>0.91935387429988025</v>
      </c>
    </row>
    <row r="1622" spans="1:6">
      <c r="A1622" s="3" t="s">
        <v>8367</v>
      </c>
      <c r="B1622" s="3" t="s">
        <v>8368</v>
      </c>
      <c r="C1622" s="3">
        <v>0</v>
      </c>
      <c r="D1622" s="5">
        <v>0.91049999999999998</v>
      </c>
      <c r="E1622" s="3" t="s">
        <v>8369</v>
      </c>
      <c r="F1622" s="3">
        <v>0.91939179849485475</v>
      </c>
    </row>
    <row r="1623" spans="1:6">
      <c r="A1623" s="3" t="s">
        <v>8370</v>
      </c>
      <c r="B1623" s="3" t="s">
        <v>8371</v>
      </c>
      <c r="C1623" s="4">
        <v>1.9626000000000002E-102</v>
      </c>
      <c r="D1623" s="5">
        <v>0.9395</v>
      </c>
      <c r="E1623" s="3"/>
      <c r="F1623" s="3">
        <v>0.9194643790139917</v>
      </c>
    </row>
    <row r="1624" spans="1:6">
      <c r="A1624" s="3" t="s">
        <v>8372</v>
      </c>
      <c r="B1624" s="3" t="s">
        <v>8329</v>
      </c>
      <c r="C1624" s="4">
        <v>1.67127E-148</v>
      </c>
      <c r="D1624" s="5">
        <v>0.97299999999999998</v>
      </c>
      <c r="E1624" s="3"/>
      <c r="F1624" s="3">
        <v>0.91959517962205461</v>
      </c>
    </row>
    <row r="1625" spans="1:6">
      <c r="A1625" s="3" t="s">
        <v>8373</v>
      </c>
      <c r="B1625" s="3" t="s">
        <v>8374</v>
      </c>
      <c r="C1625" s="4">
        <v>1.13972E-89</v>
      </c>
      <c r="D1625" s="5">
        <v>0.99650000000000005</v>
      </c>
      <c r="E1625" s="3" t="s">
        <v>27</v>
      </c>
      <c r="F1625" s="3">
        <v>0.92021221017593857</v>
      </c>
    </row>
    <row r="1626" spans="1:6">
      <c r="A1626" s="3" t="s">
        <v>8375</v>
      </c>
      <c r="B1626" s="3" t="s">
        <v>8376</v>
      </c>
      <c r="C1626" s="4">
        <v>2.05479E-48</v>
      </c>
      <c r="D1626" s="5">
        <v>0.91400000000000003</v>
      </c>
      <c r="E1626" s="3" t="s">
        <v>1721</v>
      </c>
      <c r="F1626" s="3">
        <v>0.92037606688396567</v>
      </c>
    </row>
    <row r="1627" spans="1:6">
      <c r="A1627" s="3" t="s">
        <v>8377</v>
      </c>
      <c r="B1627" s="3" t="s">
        <v>8378</v>
      </c>
      <c r="C1627" s="4">
        <v>7.2221600000000001E-91</v>
      </c>
      <c r="D1627" s="5">
        <v>0.92449999999999999</v>
      </c>
      <c r="E1627" s="3" t="s">
        <v>27</v>
      </c>
      <c r="F1627" s="3">
        <v>0.9215005644031381</v>
      </c>
    </row>
    <row r="1628" spans="1:6">
      <c r="A1628" s="3" t="s">
        <v>8379</v>
      </c>
      <c r="B1628" s="3" t="s">
        <v>7738</v>
      </c>
      <c r="C1628" s="4">
        <v>6.9955199999999997E-72</v>
      </c>
      <c r="D1628" s="5">
        <v>0.90449999999999997</v>
      </c>
      <c r="E1628" s="3" t="s">
        <v>452</v>
      </c>
      <c r="F1628" s="3">
        <v>0.92260507451090168</v>
      </c>
    </row>
    <row r="1629" spans="1:6">
      <c r="A1629" s="3" t="s">
        <v>8380</v>
      </c>
      <c r="B1629" s="3" t="s">
        <v>6094</v>
      </c>
      <c r="C1629" s="4">
        <v>4.9367500000000001E-86</v>
      </c>
      <c r="D1629" s="5">
        <v>0.95599999999999996</v>
      </c>
      <c r="E1629" s="3" t="s">
        <v>27</v>
      </c>
      <c r="F1629" s="3">
        <v>0.92264623264669543</v>
      </c>
    </row>
    <row r="1630" spans="1:6">
      <c r="A1630" s="3" t="s">
        <v>3802</v>
      </c>
      <c r="B1630" s="3" t="s">
        <v>3803</v>
      </c>
      <c r="C1630" s="3">
        <v>0</v>
      </c>
      <c r="D1630" s="5">
        <v>0.95950000000000002</v>
      </c>
      <c r="E1630" s="3"/>
      <c r="F1630" s="3">
        <v>0.92354711424871316</v>
      </c>
    </row>
    <row r="1631" spans="1:6">
      <c r="A1631" s="3" t="s">
        <v>8381</v>
      </c>
      <c r="B1631" s="3" t="s">
        <v>6261</v>
      </c>
      <c r="C1631" s="4">
        <v>3.4570800000000002E-119</v>
      </c>
      <c r="D1631" s="5">
        <v>0.97899999999999998</v>
      </c>
      <c r="E1631" s="3"/>
      <c r="F1631" s="3">
        <v>0.92357791234567133</v>
      </c>
    </row>
    <row r="1632" spans="1:6">
      <c r="A1632" s="3" t="s">
        <v>8382</v>
      </c>
      <c r="B1632" s="3" t="s">
        <v>8383</v>
      </c>
      <c r="C1632" s="4">
        <v>6.6168100000000004E-48</v>
      </c>
      <c r="D1632" s="5">
        <v>0.96199999999999997</v>
      </c>
      <c r="E1632" s="3" t="s">
        <v>109</v>
      </c>
      <c r="F1632" s="3">
        <v>0.92372719087689792</v>
      </c>
    </row>
    <row r="1633" spans="1:6">
      <c r="A1633" s="3" t="s">
        <v>8384</v>
      </c>
      <c r="B1633" s="3" t="s">
        <v>8385</v>
      </c>
      <c r="C1633" s="4">
        <v>7.2477900000000006E-126</v>
      </c>
      <c r="D1633" s="5">
        <v>0.9425</v>
      </c>
      <c r="E1633" s="3" t="s">
        <v>8386</v>
      </c>
      <c r="F1633" s="3">
        <v>0.92456433255333292</v>
      </c>
    </row>
    <row r="1634" spans="1:6">
      <c r="A1634" s="3" t="s">
        <v>8387</v>
      </c>
      <c r="B1634" s="3" t="s">
        <v>8388</v>
      </c>
      <c r="C1634" s="3">
        <v>0</v>
      </c>
      <c r="D1634" s="5">
        <v>0.93400000000000005</v>
      </c>
      <c r="E1634" s="3" t="s">
        <v>27</v>
      </c>
      <c r="F1634" s="3">
        <v>0.92476560887390091</v>
      </c>
    </row>
    <row r="1635" spans="1:6">
      <c r="A1635" s="3" t="s">
        <v>8389</v>
      </c>
      <c r="B1635" s="3" t="s">
        <v>8390</v>
      </c>
      <c r="C1635" s="4">
        <v>9.4535599999999995E-131</v>
      </c>
      <c r="D1635" s="5">
        <v>0.998</v>
      </c>
      <c r="E1635" s="3"/>
      <c r="F1635" s="3">
        <v>0.92480112261388148</v>
      </c>
    </row>
    <row r="1636" spans="1:6">
      <c r="A1636" s="3" t="s">
        <v>8391</v>
      </c>
      <c r="B1636" s="3" t="s">
        <v>1694</v>
      </c>
      <c r="C1636" s="4">
        <v>7.5493199999999998E-28</v>
      </c>
      <c r="D1636" s="5">
        <v>1</v>
      </c>
      <c r="E1636" s="3"/>
      <c r="F1636" s="3">
        <v>0.92492378296679145</v>
      </c>
    </row>
    <row r="1637" spans="1:6">
      <c r="A1637" s="3" t="s">
        <v>8392</v>
      </c>
      <c r="B1637" s="3" t="s">
        <v>5758</v>
      </c>
      <c r="C1637" s="4">
        <v>1.53789E-55</v>
      </c>
      <c r="D1637" s="5">
        <v>0.98099999999999998</v>
      </c>
      <c r="E1637" s="3"/>
      <c r="F1637" s="3">
        <v>0.92533102426167357</v>
      </c>
    </row>
    <row r="1638" spans="1:6">
      <c r="A1638" s="3" t="s">
        <v>8393</v>
      </c>
      <c r="B1638" s="3" t="s">
        <v>8394</v>
      </c>
      <c r="C1638" s="4">
        <v>3.6768499999999999E-28</v>
      </c>
      <c r="D1638" s="5">
        <v>0.98899999999999999</v>
      </c>
      <c r="E1638" s="3"/>
      <c r="F1638" s="3">
        <v>0.92611860025921855</v>
      </c>
    </row>
    <row r="1639" spans="1:6">
      <c r="A1639" s="3" t="s">
        <v>2034</v>
      </c>
      <c r="B1639" s="3" t="s">
        <v>2035</v>
      </c>
      <c r="C1639" s="4">
        <v>2.1777E-46</v>
      </c>
      <c r="D1639" s="5">
        <v>0.98429999999999995</v>
      </c>
      <c r="E1639" s="3"/>
      <c r="F1639" s="3">
        <v>0.92619707628655745</v>
      </c>
    </row>
    <row r="1640" spans="1:6">
      <c r="A1640" s="3" t="s">
        <v>8395</v>
      </c>
      <c r="B1640" s="3" t="s">
        <v>8396</v>
      </c>
      <c r="C1640" s="4">
        <v>1.0733900000000001E-108</v>
      </c>
      <c r="D1640" s="5">
        <v>0.9365</v>
      </c>
      <c r="E1640" s="3"/>
      <c r="F1640" s="3">
        <v>0.9268311112111226</v>
      </c>
    </row>
    <row r="1641" spans="1:6">
      <c r="A1641" s="3" t="s">
        <v>8397</v>
      </c>
      <c r="B1641" s="3" t="s">
        <v>8398</v>
      </c>
      <c r="C1641" s="3">
        <v>0</v>
      </c>
      <c r="D1641" s="5">
        <v>0.83199999999999996</v>
      </c>
      <c r="E1641" s="3"/>
      <c r="F1641" s="3">
        <v>0.92686713113419417</v>
      </c>
    </row>
    <row r="1642" spans="1:6">
      <c r="A1642" s="3" t="s">
        <v>8399</v>
      </c>
      <c r="B1642" s="3" t="s">
        <v>8400</v>
      </c>
      <c r="C1642" s="4">
        <v>3.0839100000000001E-49</v>
      </c>
      <c r="D1642" s="5">
        <v>1</v>
      </c>
      <c r="E1642" s="3"/>
      <c r="F1642" s="3">
        <v>0.92695340353695388</v>
      </c>
    </row>
    <row r="1643" spans="1:6">
      <c r="A1643" s="3" t="s">
        <v>8401</v>
      </c>
      <c r="B1643" s="3" t="s">
        <v>8402</v>
      </c>
      <c r="C1643" s="4">
        <v>6.5849800000000004E-87</v>
      </c>
      <c r="D1643" s="5">
        <v>0.91049999999999998</v>
      </c>
      <c r="E1643" s="3"/>
      <c r="F1643" s="3">
        <v>0.92728686213682399</v>
      </c>
    </row>
    <row r="1644" spans="1:6">
      <c r="A1644" s="3" t="s">
        <v>8403</v>
      </c>
      <c r="B1644" s="3" t="s">
        <v>8404</v>
      </c>
      <c r="C1644" s="4">
        <v>7.0143700000000003E-51</v>
      </c>
      <c r="D1644" s="5">
        <v>0.9395</v>
      </c>
      <c r="E1644" s="3"/>
      <c r="F1644" s="3">
        <v>0.92777905934612792</v>
      </c>
    </row>
    <row r="1645" spans="1:6">
      <c r="A1645" s="3" t="s">
        <v>8405</v>
      </c>
      <c r="B1645" s="3" t="s">
        <v>8390</v>
      </c>
      <c r="C1645" s="4">
        <v>1.05679E-130</v>
      </c>
      <c r="D1645" s="5">
        <v>0.998</v>
      </c>
      <c r="E1645" s="3"/>
      <c r="F1645" s="3">
        <v>0.92839607221274845</v>
      </c>
    </row>
    <row r="1646" spans="1:6">
      <c r="A1646" s="3" t="s">
        <v>8406</v>
      </c>
      <c r="B1646" s="3" t="s">
        <v>8407</v>
      </c>
      <c r="C1646" s="3">
        <v>0</v>
      </c>
      <c r="D1646" s="5">
        <v>0.92</v>
      </c>
      <c r="E1646" s="3"/>
      <c r="F1646" s="3">
        <v>0.92847757152245569</v>
      </c>
    </row>
    <row r="1647" spans="1:6">
      <c r="A1647" s="3" t="s">
        <v>8408</v>
      </c>
      <c r="B1647" s="3" t="s">
        <v>368</v>
      </c>
      <c r="C1647" s="3">
        <v>0</v>
      </c>
      <c r="D1647" s="5">
        <v>0.8115</v>
      </c>
      <c r="E1647" s="3" t="s">
        <v>120</v>
      </c>
      <c r="F1647" s="3">
        <v>0.92861289813257608</v>
      </c>
    </row>
    <row r="1648" spans="1:6">
      <c r="A1648" s="3" t="s">
        <v>8409</v>
      </c>
      <c r="B1648" s="3" t="s">
        <v>1252</v>
      </c>
      <c r="C1648" s="4">
        <v>4.0516799999999998E-34</v>
      </c>
      <c r="D1648" s="5">
        <v>0.86140000000000005</v>
      </c>
      <c r="E1648" s="3"/>
      <c r="F1648" s="3">
        <v>0.92888932871827445</v>
      </c>
    </row>
    <row r="1649" spans="1:6">
      <c r="A1649" s="3" t="s">
        <v>8410</v>
      </c>
      <c r="B1649" s="3" t="s">
        <v>8327</v>
      </c>
      <c r="C1649" s="3">
        <v>0</v>
      </c>
      <c r="D1649" s="5">
        <v>0.97650000000000003</v>
      </c>
      <c r="E1649" s="3"/>
      <c r="F1649" s="3">
        <v>0.92916232795560894</v>
      </c>
    </row>
    <row r="1650" spans="1:6">
      <c r="A1650" s="3" t="s">
        <v>8411</v>
      </c>
      <c r="B1650" s="3" t="s">
        <v>8412</v>
      </c>
      <c r="C1650" s="3">
        <v>0</v>
      </c>
      <c r="D1650" s="5">
        <v>0.96850000000000003</v>
      </c>
      <c r="E1650" s="3" t="s">
        <v>1161</v>
      </c>
      <c r="F1650" s="3">
        <v>0.9291994852306269</v>
      </c>
    </row>
    <row r="1651" spans="1:6">
      <c r="A1651" s="3" t="s">
        <v>8413</v>
      </c>
      <c r="B1651" s="3" t="s">
        <v>8414</v>
      </c>
      <c r="C1651" s="3">
        <v>0</v>
      </c>
      <c r="D1651" s="5">
        <v>0.93600000000000005</v>
      </c>
      <c r="E1651" s="3" t="s">
        <v>8415</v>
      </c>
      <c r="F1651" s="3">
        <v>0.92982679876315211</v>
      </c>
    </row>
    <row r="1652" spans="1:6">
      <c r="A1652" s="3" t="s">
        <v>8416</v>
      </c>
      <c r="B1652" s="3" t="s">
        <v>8417</v>
      </c>
      <c r="C1652" s="4">
        <v>6.2404499999999997E-97</v>
      </c>
      <c r="D1652" s="5">
        <v>0.96750000000000003</v>
      </c>
      <c r="E1652" s="3" t="s">
        <v>265</v>
      </c>
      <c r="F1652" s="3">
        <v>0.92994722787895501</v>
      </c>
    </row>
    <row r="1653" spans="1:6">
      <c r="A1653" s="3" t="s">
        <v>8418</v>
      </c>
      <c r="B1653" s="3" t="s">
        <v>8419</v>
      </c>
      <c r="C1653" s="4">
        <v>1.39132E-78</v>
      </c>
      <c r="D1653" s="5">
        <v>0.96550000000000002</v>
      </c>
      <c r="E1653" s="3"/>
      <c r="F1653" s="3">
        <v>0.93021695277173699</v>
      </c>
    </row>
    <row r="1654" spans="1:6">
      <c r="A1654" s="3" t="s">
        <v>8420</v>
      </c>
      <c r="B1654" s="3" t="s">
        <v>8421</v>
      </c>
      <c r="C1654" s="3">
        <v>0</v>
      </c>
      <c r="D1654" s="5">
        <v>0.92849999999999999</v>
      </c>
      <c r="E1654" s="3"/>
      <c r="F1654" s="3">
        <v>0.93082264039100715</v>
      </c>
    </row>
    <row r="1655" spans="1:6">
      <c r="A1655" s="3" t="s">
        <v>8422</v>
      </c>
      <c r="B1655" s="3" t="s">
        <v>7172</v>
      </c>
      <c r="C1655" s="3">
        <v>0</v>
      </c>
      <c r="D1655" s="5">
        <v>0.94450000000000001</v>
      </c>
      <c r="E1655" s="3" t="s">
        <v>8423</v>
      </c>
      <c r="F1655" s="3">
        <v>0.93098235594946366</v>
      </c>
    </row>
    <row r="1656" spans="1:6">
      <c r="A1656" s="3" t="s">
        <v>8424</v>
      </c>
      <c r="B1656" s="3" t="s">
        <v>8425</v>
      </c>
      <c r="C1656" s="3">
        <v>0</v>
      </c>
      <c r="D1656" s="5">
        <v>0.93049999999999999</v>
      </c>
      <c r="E1656" s="3" t="s">
        <v>3993</v>
      </c>
      <c r="F1656" s="3">
        <v>0.93099467960082261</v>
      </c>
    </row>
    <row r="1657" spans="1:6">
      <c r="A1657" s="3" t="s">
        <v>8426</v>
      </c>
      <c r="B1657" s="3" t="s">
        <v>7345</v>
      </c>
      <c r="C1657" s="3">
        <v>0</v>
      </c>
      <c r="D1657" s="5">
        <v>0.98499999999999999</v>
      </c>
      <c r="E1657" s="3"/>
      <c r="F1657" s="3">
        <v>0.9317231423269825</v>
      </c>
    </row>
    <row r="1658" spans="1:6">
      <c r="A1658" s="3" t="s">
        <v>8427</v>
      </c>
      <c r="B1658" s="3" t="s">
        <v>4866</v>
      </c>
      <c r="C1658" s="4">
        <v>9.3078400000000004E-58</v>
      </c>
      <c r="D1658" s="5">
        <v>0.70850000000000002</v>
      </c>
      <c r="E1658" s="3"/>
      <c r="F1658" s="3">
        <v>0.93176716909872459</v>
      </c>
    </row>
    <row r="1659" spans="1:6">
      <c r="A1659" s="3" t="s">
        <v>8428</v>
      </c>
      <c r="B1659" s="3" t="s">
        <v>1</v>
      </c>
      <c r="C1659" s="3"/>
      <c r="D1659" s="3"/>
      <c r="E1659" s="3"/>
      <c r="F1659" s="3">
        <v>0.93208759479760095</v>
      </c>
    </row>
    <row r="1660" spans="1:6">
      <c r="A1660" s="3" t="s">
        <v>8429</v>
      </c>
      <c r="B1660" s="3" t="s">
        <v>1</v>
      </c>
      <c r="C1660" s="3"/>
      <c r="D1660" s="3"/>
      <c r="E1660" s="3"/>
      <c r="F1660" s="3">
        <v>0.93208759479760095</v>
      </c>
    </row>
    <row r="1661" spans="1:6">
      <c r="A1661" s="3" t="s">
        <v>8430</v>
      </c>
      <c r="B1661" s="3" t="s">
        <v>8431</v>
      </c>
      <c r="C1661" s="3">
        <v>0</v>
      </c>
      <c r="D1661" s="5">
        <v>0.98250000000000004</v>
      </c>
      <c r="E1661" s="3"/>
      <c r="F1661" s="3">
        <v>0.93230373256741306</v>
      </c>
    </row>
    <row r="1662" spans="1:6">
      <c r="A1662" s="3" t="s">
        <v>8432</v>
      </c>
      <c r="B1662" s="3" t="s">
        <v>8433</v>
      </c>
      <c r="C1662" s="3">
        <v>0</v>
      </c>
      <c r="D1662" s="5">
        <v>0.92200000000000004</v>
      </c>
      <c r="E1662" s="3"/>
      <c r="F1662" s="3">
        <v>0.93241210850578282</v>
      </c>
    </row>
    <row r="1663" spans="1:6">
      <c r="A1663" s="3" t="s">
        <v>8434</v>
      </c>
      <c r="B1663" s="3" t="s">
        <v>8435</v>
      </c>
      <c r="C1663" s="4">
        <v>9.8822600000000008E-96</v>
      </c>
      <c r="D1663" s="5">
        <v>0.97950000000000004</v>
      </c>
      <c r="E1663" s="3"/>
      <c r="F1663" s="3">
        <v>0.93362419709633948</v>
      </c>
    </row>
    <row r="1664" spans="1:6">
      <c r="A1664" s="3" t="s">
        <v>8436</v>
      </c>
      <c r="B1664" s="3" t="s">
        <v>8437</v>
      </c>
      <c r="C1664" s="3">
        <v>0</v>
      </c>
      <c r="D1664" s="5">
        <v>0.94450000000000001</v>
      </c>
      <c r="E1664" s="3"/>
      <c r="F1664" s="3">
        <v>0.93516945662380335</v>
      </c>
    </row>
    <row r="1665" spans="1:6">
      <c r="A1665" s="3" t="s">
        <v>8438</v>
      </c>
      <c r="B1665" s="3" t="s">
        <v>8439</v>
      </c>
      <c r="C1665" s="4">
        <v>5.0435899999999998E-101</v>
      </c>
      <c r="D1665" s="5">
        <v>0.79349999999999998</v>
      </c>
      <c r="E1665" s="3"/>
      <c r="F1665" s="3">
        <v>0.93586632063539876</v>
      </c>
    </row>
    <row r="1666" spans="1:6">
      <c r="A1666" s="3" t="s">
        <v>8440</v>
      </c>
      <c r="B1666" s="3" t="s">
        <v>8441</v>
      </c>
      <c r="C1666" s="4">
        <v>1.4323600000000001E-24</v>
      </c>
      <c r="D1666" s="5">
        <v>0.93600000000000005</v>
      </c>
      <c r="E1666" s="3" t="s">
        <v>27</v>
      </c>
      <c r="F1666" s="3">
        <v>0.93648906140054256</v>
      </c>
    </row>
    <row r="1667" spans="1:6">
      <c r="A1667" s="3" t="s">
        <v>8442</v>
      </c>
      <c r="B1667" s="3" t="s">
        <v>8443</v>
      </c>
      <c r="C1667" s="4">
        <v>1.43044E-53</v>
      </c>
      <c r="D1667" s="5">
        <v>0.94850000000000001</v>
      </c>
      <c r="E1667" s="3"/>
      <c r="F1667" s="3">
        <v>0.93656615041115798</v>
      </c>
    </row>
    <row r="1668" spans="1:6">
      <c r="A1668" s="3" t="s">
        <v>8444</v>
      </c>
      <c r="B1668" s="3" t="s">
        <v>8229</v>
      </c>
      <c r="C1668" s="3">
        <v>0</v>
      </c>
      <c r="D1668" s="5">
        <v>0.92949999999999999</v>
      </c>
      <c r="E1668" s="3" t="s">
        <v>8230</v>
      </c>
      <c r="F1668" s="3">
        <v>0.93700615293159917</v>
      </c>
    </row>
    <row r="1669" spans="1:6">
      <c r="A1669" s="3" t="s">
        <v>8445</v>
      </c>
      <c r="B1669" s="3" t="s">
        <v>1303</v>
      </c>
      <c r="C1669" s="4">
        <v>1.0839E-91</v>
      </c>
      <c r="D1669" s="5">
        <v>0.99750000000000005</v>
      </c>
      <c r="E1669" s="3" t="s">
        <v>27</v>
      </c>
      <c r="F1669" s="3">
        <v>0.93829438092423367</v>
      </c>
    </row>
    <row r="1670" spans="1:6">
      <c r="A1670" s="3" t="s">
        <v>8446</v>
      </c>
      <c r="B1670" s="3" t="s">
        <v>7789</v>
      </c>
      <c r="C1670" s="4">
        <v>6.0517600000000001E-148</v>
      </c>
      <c r="D1670" s="5">
        <v>0.91849999999999998</v>
      </c>
      <c r="E1670" s="3"/>
      <c r="F1670" s="3">
        <v>0.93924697995540596</v>
      </c>
    </row>
    <row r="1671" spans="1:6">
      <c r="A1671" s="3" t="s">
        <v>8447</v>
      </c>
      <c r="B1671" s="3" t="s">
        <v>8448</v>
      </c>
      <c r="C1671" s="4">
        <v>1.1035000000000001E-71</v>
      </c>
      <c r="D1671" s="5">
        <v>0.98950000000000005</v>
      </c>
      <c r="E1671" s="3"/>
      <c r="F1671" s="3">
        <v>0.93969096254888951</v>
      </c>
    </row>
    <row r="1672" spans="1:6">
      <c r="A1672" s="3" t="s">
        <v>8449</v>
      </c>
      <c r="B1672" s="3" t="s">
        <v>7738</v>
      </c>
      <c r="C1672" s="4">
        <v>5.8729700000000002E-86</v>
      </c>
      <c r="D1672" s="5">
        <v>0.93100000000000005</v>
      </c>
      <c r="E1672" s="3"/>
      <c r="F1672" s="3">
        <v>0.94041495053070667</v>
      </c>
    </row>
    <row r="1673" spans="1:6">
      <c r="A1673" s="3" t="s">
        <v>8450</v>
      </c>
      <c r="B1673" s="3" t="s">
        <v>8240</v>
      </c>
      <c r="C1673" s="4">
        <v>9.0521999999999995E-24</v>
      </c>
      <c r="D1673" s="5">
        <v>0.90900000000000003</v>
      </c>
      <c r="E1673" s="3" t="s">
        <v>8241</v>
      </c>
      <c r="F1673" s="3">
        <v>0.94059458683877994</v>
      </c>
    </row>
    <row r="1674" spans="1:6">
      <c r="A1674" s="3" t="s">
        <v>8451</v>
      </c>
      <c r="B1674" s="3" t="s">
        <v>8435</v>
      </c>
      <c r="C1674" s="4">
        <v>9.8714899999999998E-96</v>
      </c>
      <c r="D1674" s="5">
        <v>0.97950000000000004</v>
      </c>
      <c r="E1674" s="3"/>
      <c r="F1674" s="3">
        <v>0.94104407237708176</v>
      </c>
    </row>
    <row r="1675" spans="1:6">
      <c r="A1675" s="3" t="s">
        <v>8452</v>
      </c>
      <c r="B1675" s="3" t="s">
        <v>8453</v>
      </c>
      <c r="C1675" s="4">
        <v>1.5066E-60</v>
      </c>
      <c r="D1675" s="5">
        <v>0.97499999999999998</v>
      </c>
      <c r="E1675" s="3"/>
      <c r="F1675" s="3">
        <v>0.94120686861384928</v>
      </c>
    </row>
    <row r="1676" spans="1:6">
      <c r="A1676" s="3" t="s">
        <v>8454</v>
      </c>
      <c r="B1676" s="3" t="s">
        <v>8455</v>
      </c>
      <c r="C1676" s="4">
        <v>3.6228699999999999E-88</v>
      </c>
      <c r="D1676" s="5">
        <v>0.98450000000000004</v>
      </c>
      <c r="E1676" s="3"/>
      <c r="F1676" s="3">
        <v>0.9414793572340312</v>
      </c>
    </row>
    <row r="1677" spans="1:6">
      <c r="A1677" s="3" t="s">
        <v>8456</v>
      </c>
      <c r="B1677" s="3" t="s">
        <v>7840</v>
      </c>
      <c r="C1677" s="4">
        <v>3.3809499999999998E-41</v>
      </c>
      <c r="D1677" s="5">
        <v>0.91</v>
      </c>
      <c r="E1677" s="3"/>
      <c r="F1677" s="3">
        <v>0.9440783808151787</v>
      </c>
    </row>
    <row r="1678" spans="1:6">
      <c r="A1678" s="3" t="s">
        <v>8457</v>
      </c>
      <c r="B1678" s="3" t="s">
        <v>7840</v>
      </c>
      <c r="C1678" s="4">
        <v>2.51202E-42</v>
      </c>
      <c r="D1678" s="5">
        <v>0.91669999999999996</v>
      </c>
      <c r="E1678" s="3"/>
      <c r="F1678" s="3">
        <v>0.94475421645145352</v>
      </c>
    </row>
    <row r="1679" spans="1:6">
      <c r="A1679" s="3" t="s">
        <v>8458</v>
      </c>
      <c r="B1679" s="3" t="s">
        <v>6746</v>
      </c>
      <c r="C1679" s="4">
        <v>1.16298E-126</v>
      </c>
      <c r="D1679" s="5">
        <v>0.99050000000000005</v>
      </c>
      <c r="E1679" s="3"/>
      <c r="F1679" s="3">
        <v>0.94496396417934581</v>
      </c>
    </row>
    <row r="1680" spans="1:6">
      <c r="A1680" s="3" t="s">
        <v>8459</v>
      </c>
      <c r="B1680" s="3" t="s">
        <v>8460</v>
      </c>
      <c r="C1680" s="4">
        <v>1.1225999999999999E-100</v>
      </c>
      <c r="D1680" s="5">
        <v>0.95350000000000001</v>
      </c>
      <c r="E1680" s="3" t="s">
        <v>27</v>
      </c>
      <c r="F1680" s="3">
        <v>0.94651131934551314</v>
      </c>
    </row>
    <row r="1681" spans="1:6">
      <c r="A1681" s="3" t="s">
        <v>8461</v>
      </c>
      <c r="B1681" s="3" t="s">
        <v>5499</v>
      </c>
      <c r="C1681" s="4">
        <v>7.31713E-59</v>
      </c>
      <c r="D1681" s="5">
        <v>0.97299999999999998</v>
      </c>
      <c r="E1681" s="3"/>
      <c r="F1681" s="3">
        <v>0.94651685371297833</v>
      </c>
    </row>
    <row r="1682" spans="1:6">
      <c r="A1682" s="3" t="s">
        <v>8462</v>
      </c>
      <c r="B1682" s="3" t="s">
        <v>8463</v>
      </c>
      <c r="C1682" s="3">
        <v>0</v>
      </c>
      <c r="D1682" s="5">
        <v>0.98350000000000004</v>
      </c>
      <c r="E1682" s="3" t="s">
        <v>4568</v>
      </c>
      <c r="F1682" s="3">
        <v>0.94712157811771658</v>
      </c>
    </row>
    <row r="1683" spans="1:6">
      <c r="A1683" s="3" t="s">
        <v>8464</v>
      </c>
      <c r="B1683" s="3" t="s">
        <v>8390</v>
      </c>
      <c r="C1683" s="4">
        <v>1.05679E-130</v>
      </c>
      <c r="D1683" s="5">
        <v>0.998</v>
      </c>
      <c r="E1683" s="3"/>
      <c r="F1683" s="3">
        <v>0.94752439727239146</v>
      </c>
    </row>
    <row r="1684" spans="1:6">
      <c r="A1684" s="3" t="s">
        <v>8465</v>
      </c>
      <c r="B1684" s="3" t="s">
        <v>8466</v>
      </c>
      <c r="C1684" s="3">
        <v>0</v>
      </c>
      <c r="D1684" s="5">
        <v>0.92700000000000005</v>
      </c>
      <c r="E1684" s="3"/>
      <c r="F1684" s="3">
        <v>0.94898581347611644</v>
      </c>
    </row>
    <row r="1685" spans="1:6">
      <c r="A1685" s="3" t="s">
        <v>8467</v>
      </c>
      <c r="B1685" s="3" t="s">
        <v>8468</v>
      </c>
      <c r="C1685" s="4">
        <v>2.4785899999999999E-34</v>
      </c>
      <c r="D1685" s="5">
        <v>0.76249999999999996</v>
      </c>
      <c r="E1685" s="3"/>
      <c r="F1685" s="3">
        <v>0.95090036366480268</v>
      </c>
    </row>
    <row r="1686" spans="1:6">
      <c r="A1686" s="3" t="s">
        <v>8469</v>
      </c>
      <c r="B1686" s="3" t="s">
        <v>8470</v>
      </c>
      <c r="C1686" s="4">
        <v>1.55302E-159</v>
      </c>
      <c r="D1686" s="5">
        <v>0.98050000000000004</v>
      </c>
      <c r="E1686" s="3"/>
      <c r="F1686" s="3">
        <v>0.95216547867669388</v>
      </c>
    </row>
    <row r="1687" spans="1:6">
      <c r="A1687" s="3" t="s">
        <v>8471</v>
      </c>
      <c r="B1687" s="3" t="s">
        <v>8448</v>
      </c>
      <c r="C1687" s="4">
        <v>1.1035000000000001E-71</v>
      </c>
      <c r="D1687" s="5">
        <v>0.98950000000000005</v>
      </c>
      <c r="E1687" s="3"/>
      <c r="F1687" s="3">
        <v>0.95444763955287415</v>
      </c>
    </row>
    <row r="1688" spans="1:6">
      <c r="A1688" s="3" t="s">
        <v>8472</v>
      </c>
      <c r="B1688" s="3" t="s">
        <v>8470</v>
      </c>
      <c r="C1688" s="4">
        <v>1.6651E-166</v>
      </c>
      <c r="D1688" s="5">
        <v>0.98699999999999999</v>
      </c>
      <c r="E1688" s="3"/>
      <c r="F1688" s="3">
        <v>0.95445610071332676</v>
      </c>
    </row>
  </sheetData>
  <conditionalFormatting sqref="A1605:A1687">
    <cfRule type="duplicateValues" dxfId="3" priority="3"/>
  </conditionalFormatting>
  <conditionalFormatting sqref="A2:A1604">
    <cfRule type="duplicateValues" dxfId="2" priority="4"/>
  </conditionalFormatting>
  <conditionalFormatting sqref="A1688">
    <cfRule type="duplicateValues" dxfId="1" priority="5"/>
  </conditionalFormatting>
  <conditionalFormatting sqref="A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6UP</vt:lpstr>
      <vt:lpstr>A6DOWN</vt:lpstr>
      <vt:lpstr>A20UP</vt:lpstr>
      <vt:lpstr>A20DOWN</vt:lpstr>
    </vt:vector>
  </TitlesOfParts>
  <Company>Skoglig Mykologi och Växtpatolo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Hosseini</dc:creator>
  <cp:lastModifiedBy>Sara Hosseini</cp:lastModifiedBy>
  <dcterms:created xsi:type="dcterms:W3CDTF">2014-08-26T10:01:37Z</dcterms:created>
  <dcterms:modified xsi:type="dcterms:W3CDTF">2015-01-13T16:59:07Z</dcterms:modified>
</cp:coreProperties>
</file>